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JB Raina\Desktop\Isolation\Taf'\Low input paper\Final submission\"/>
    </mc:Choice>
  </mc:AlternateContent>
  <xr:revisionPtr revIDLastSave="0" documentId="13_ncr:1_{C335B662-BC3B-4F5E-A938-24EDBA7618E8}" xr6:coauthVersionLast="47" xr6:coauthVersionMax="47" xr10:uidLastSave="{00000000-0000-0000-0000-000000000000}"/>
  <bookViews>
    <workbookView xWindow="-110" yWindow="-110" windowWidth="19420" windowHeight="10420" xr2:uid="{FE35DBA9-5F34-2246-93F4-6BAA1EAD5B10}"/>
  </bookViews>
  <sheets>
    <sheet name="Table S1" sheetId="23" r:id="rId1"/>
    <sheet name="S2-S6" sheetId="16" r:id="rId2"/>
    <sheet name="S7" sheetId="32" r:id="rId3"/>
    <sheet name="S8-S10" sheetId="8" r:id="rId4"/>
    <sheet name="S11" sheetId="17" r:id="rId5"/>
    <sheet name="S12" sheetId="18" r:id="rId6"/>
    <sheet name="S13" sheetId="33" r:id="rId7"/>
    <sheet name="S14" sheetId="34" r:id="rId8"/>
    <sheet name="S15" sheetId="29" r:id="rId9"/>
    <sheet name="S16" sheetId="30" r:id="rId10"/>
    <sheet name="S17" sheetId="27" r:id="rId11"/>
    <sheet name="S18" sheetId="28" r:id="rId12"/>
    <sheet name="S19-S20" sheetId="22" r:id="rId13"/>
    <sheet name="S21-S22" sheetId="24" r:id="rId14"/>
    <sheet name="S23" sheetId="35" r:id="rId15"/>
    <sheet name="S24-S25" sheetId="31" r:id="rId16"/>
    <sheet name="S26-S27" sheetId="26" r:id="rId17"/>
    <sheet name="S28" sheetId="1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0" i="32" l="1"/>
  <c r="L56" i="32"/>
  <c r="L44" i="32"/>
  <c r="L32" i="32"/>
  <c r="L28" i="32"/>
  <c r="L16" i="32"/>
  <c r="L4" i="32"/>
  <c r="M4" i="32"/>
  <c r="L66" i="32"/>
  <c r="L65" i="32"/>
  <c r="L64" i="32"/>
  <c r="L63" i="32"/>
  <c r="L62" i="32"/>
  <c r="L61" i="32"/>
  <c r="L57" i="32"/>
  <c r="L58" i="32"/>
  <c r="L59" i="32"/>
  <c r="L45" i="32"/>
  <c r="L46" i="32"/>
  <c r="L47" i="32"/>
  <c r="L48" i="32"/>
  <c r="L49" i="32"/>
  <c r="L50" i="32"/>
  <c r="L51" i="32"/>
  <c r="L52" i="32"/>
  <c r="L53" i="32"/>
  <c r="L54" i="32"/>
  <c r="L55" i="32"/>
  <c r="L43" i="32"/>
  <c r="L33" i="32"/>
  <c r="L34" i="32"/>
  <c r="L35" i="32"/>
  <c r="L36" i="32"/>
  <c r="L37" i="32"/>
  <c r="L38" i="32"/>
  <c r="L39" i="32"/>
  <c r="L40" i="32"/>
  <c r="L41" i="32"/>
  <c r="L42" i="32"/>
  <c r="L29" i="32"/>
  <c r="L30" i="32"/>
  <c r="L31" i="32"/>
  <c r="L17" i="32"/>
  <c r="L18" i="32"/>
  <c r="L19" i="32"/>
  <c r="L20" i="32"/>
  <c r="L21" i="32"/>
  <c r="L22" i="32"/>
  <c r="L23" i="32"/>
  <c r="L24" i="32"/>
  <c r="L25" i="32"/>
  <c r="L26" i="32"/>
  <c r="L27" i="32"/>
  <c r="L5" i="32"/>
  <c r="L6" i="32"/>
  <c r="L7" i="32"/>
  <c r="L8" i="32"/>
  <c r="L9" i="32"/>
  <c r="L10" i="32"/>
  <c r="L11" i="32"/>
  <c r="L12" i="32"/>
  <c r="L13" i="32"/>
  <c r="L14" i="32"/>
  <c r="L15" i="32"/>
  <c r="M5" i="32"/>
  <c r="M6" i="32"/>
  <c r="M7" i="32"/>
  <c r="M8" i="32"/>
  <c r="M9" i="32"/>
  <c r="M10" i="32"/>
  <c r="M11" i="32"/>
  <c r="M12" i="32"/>
  <c r="M13" i="32"/>
  <c r="M14" i="32"/>
  <c r="M15" i="32"/>
  <c r="M16" i="32"/>
  <c r="M17" i="32"/>
  <c r="M18" i="32"/>
  <c r="M19" i="32"/>
  <c r="M20" i="32"/>
  <c r="M21" i="32"/>
  <c r="M22" i="32"/>
  <c r="M23" i="32"/>
  <c r="M24" i="32"/>
  <c r="M25" i="32"/>
  <c r="M26" i="32"/>
  <c r="M27" i="32"/>
  <c r="M28" i="32"/>
  <c r="M29" i="32"/>
  <c r="M30" i="32"/>
  <c r="M31" i="32"/>
  <c r="M32" i="32"/>
  <c r="M33" i="32"/>
  <c r="M34" i="32"/>
  <c r="M35" i="32"/>
  <c r="M36" i="32"/>
  <c r="M37" i="32"/>
  <c r="M38" i="32"/>
  <c r="M39" i="32"/>
  <c r="M40" i="32"/>
  <c r="M41" i="32"/>
  <c r="M42" i="32"/>
  <c r="M43" i="32"/>
  <c r="M44" i="32"/>
  <c r="M45" i="32"/>
  <c r="M46" i="32"/>
  <c r="M47" i="32"/>
  <c r="M48" i="32"/>
  <c r="M49" i="32"/>
  <c r="M50" i="32"/>
  <c r="M51" i="32"/>
  <c r="M52" i="32"/>
  <c r="M53" i="32"/>
  <c r="M54" i="32"/>
  <c r="M55" i="32"/>
  <c r="M56" i="32"/>
  <c r="M57" i="32"/>
  <c r="M58" i="32"/>
  <c r="M59" i="32"/>
  <c r="M60" i="32"/>
  <c r="M61" i="32"/>
  <c r="M62" i="32"/>
  <c r="M63" i="32"/>
  <c r="M64" i="32"/>
  <c r="M65" i="32"/>
  <c r="M66" i="32"/>
</calcChain>
</file>

<file path=xl/sharedStrings.xml><?xml version="1.0" encoding="utf-8"?>
<sst xmlns="http://schemas.openxmlformats.org/spreadsheetml/2006/main" count="12954" uniqueCount="9946">
  <si>
    <t>Df</t>
  </si>
  <si>
    <t>SumsOfSqs</t>
  </si>
  <si>
    <t>F.Model</t>
  </si>
  <si>
    <t>R2</t>
  </si>
  <si>
    <t>p.value</t>
  </si>
  <si>
    <t>p.adjusted</t>
  </si>
  <si>
    <t>**</t>
  </si>
  <si>
    <t>Oceanic Site Extraction Volume Pairs</t>
  </si>
  <si>
    <t>Clovelly Site Extraction Volume Pairs</t>
  </si>
  <si>
    <t>SD3102_J3450_S32</t>
  </si>
  <si>
    <t>SD3101_J3450_S31</t>
  </si>
  <si>
    <t>SD3100_J3450_S30</t>
  </si>
  <si>
    <t>SD3099_J3450_S29</t>
  </si>
  <si>
    <t>SD3074_J3450_S94</t>
  </si>
  <si>
    <t>SD3073_J3450_S93</t>
  </si>
  <si>
    <t>SD3072_J3450_S92</t>
  </si>
  <si>
    <t>SD3071_J3450_S91</t>
  </si>
  <si>
    <t>SD3066_J3450_S90</t>
  </si>
  <si>
    <t>SD3065_J3450_S39</t>
  </si>
  <si>
    <t>SD3064_J3450_S89</t>
  </si>
  <si>
    <t>SD3063_J3450_S37</t>
  </si>
  <si>
    <t>SD3062_J3450_S36</t>
  </si>
  <si>
    <t>SD3061_J3450_S35</t>
  </si>
  <si>
    <t>SD3060_J3450_S34</t>
  </si>
  <si>
    <t>SD3059_J3450_S33</t>
  </si>
  <si>
    <t>SD3058_J3450_S88</t>
  </si>
  <si>
    <t>SD3057_J3450_S31</t>
  </si>
  <si>
    <t>SD3056_J3450_S30</t>
  </si>
  <si>
    <t>SD3055_J3450_S29</t>
  </si>
  <si>
    <t>SD3054_J3450_S28</t>
  </si>
  <si>
    <t>SD3053_J3450_S27</t>
  </si>
  <si>
    <t>SD3052_J3450_S87</t>
  </si>
  <si>
    <t>SD3051_J3450_S25</t>
  </si>
  <si>
    <t>St.dev insert length</t>
  </si>
  <si>
    <t>average insert length</t>
  </si>
  <si>
    <t>n_scaffolds (n &gt;500)</t>
  </si>
  <si>
    <t>largest</t>
  </si>
  <si>
    <t xml:space="preserve">n_contigs </t>
  </si>
  <si>
    <t>Reads left after duplicate removal</t>
  </si>
  <si>
    <t>% Reads left after Blank removal</t>
  </si>
  <si>
    <t>N. of reads after blank removal</t>
  </si>
  <si>
    <t>Average reads length</t>
  </si>
  <si>
    <t>N. of reads</t>
  </si>
  <si>
    <t>Extraction</t>
  </si>
  <si>
    <t>code</t>
  </si>
  <si>
    <t>sig</t>
  </si>
  <si>
    <t>Volume</t>
  </si>
  <si>
    <t>Actinobacteriota</t>
  </si>
  <si>
    <t>Acidimicrobiia</t>
  </si>
  <si>
    <t>TMED189</t>
  </si>
  <si>
    <t>TMED189 sp003281085</t>
  </si>
  <si>
    <t>Proteobacteria</t>
  </si>
  <si>
    <t>Alphaproteobacteria</t>
  </si>
  <si>
    <t>Rhodobacterales</t>
  </si>
  <si>
    <t>Rhodobacteraceae</t>
  </si>
  <si>
    <t>Amylibacter</t>
  </si>
  <si>
    <t>Amylibacter sp900197625</t>
  </si>
  <si>
    <t>Gammaproteobacteria</t>
  </si>
  <si>
    <t>Pseudomonadales</t>
  </si>
  <si>
    <t>Halieaceae</t>
  </si>
  <si>
    <t>Luminiphilus</t>
  </si>
  <si>
    <t>SAR86</t>
  </si>
  <si>
    <t>D2472</t>
  </si>
  <si>
    <t>SCGC-AAA076-P13</t>
  </si>
  <si>
    <t>SCGC-AAA076-P13 sp000385055</t>
  </si>
  <si>
    <t>SCGC-AAA076-P13 sp000384935</t>
  </si>
  <si>
    <t>Bacteroidota</t>
  </si>
  <si>
    <t>Bacteroidia</t>
  </si>
  <si>
    <t>Flavobacteriales</t>
  </si>
  <si>
    <t>Flavobacteriaceae</t>
  </si>
  <si>
    <t>MED-G13</t>
  </si>
  <si>
    <t>MED-G13 sp002697255</t>
  </si>
  <si>
    <t>Pelagibacterales</t>
  </si>
  <si>
    <t>Pelagibacteraceae</t>
  </si>
  <si>
    <t>Pelagibacter</t>
  </si>
  <si>
    <t>Pelagibacter ubique</t>
  </si>
  <si>
    <t>AG-339-G14</t>
  </si>
  <si>
    <t>AG-422-E19</t>
  </si>
  <si>
    <t>AG-422-E19 sp003213595</t>
  </si>
  <si>
    <t>Puniceispirillales</t>
  </si>
  <si>
    <t>Sample Volume</t>
  </si>
  <si>
    <t>DDT-Lysis buffer</t>
  </si>
  <si>
    <t>STOP buffer</t>
  </si>
  <si>
    <t>2.0x beads</t>
  </si>
  <si>
    <t>Total vol.</t>
  </si>
  <si>
    <t>80% ETOH^</t>
  </si>
  <si>
    <t>Elution Buffer</t>
  </si>
  <si>
    <t>10 mM Tris-HCl</t>
  </si>
  <si>
    <t xml:space="preserve"> ^ ETOH should cover all surfaces of the beads, add until fully submerged</t>
  </si>
  <si>
    <t>Sucrose-Lysis Buffer</t>
  </si>
  <si>
    <t>Lysozyme</t>
  </si>
  <si>
    <t>25% SDS</t>
  </si>
  <si>
    <t>Proteinase K</t>
  </si>
  <si>
    <t>Total above</t>
  </si>
  <si>
    <t>^ ETOH should cover all surfaces of the beads, add until fully submerged</t>
  </si>
  <si>
    <t>PCR Target Gene</t>
  </si>
  <si>
    <t xml:space="preserve">16S rRNA V3-V4 </t>
  </si>
  <si>
    <r>
      <t>5’-TCGTCGGCAGCGTCAGATGTGTATAAGAGACAG</t>
    </r>
    <r>
      <rPr>
        <b/>
        <sz val="12"/>
        <color rgb="FF000000"/>
        <rFont val="Arial"/>
        <family val="2"/>
      </rPr>
      <t>CCTACGGGNGGCWGCAG</t>
    </r>
    <r>
      <rPr>
        <sz val="12"/>
        <color rgb="FF000000"/>
        <rFont val="Arial"/>
        <family val="2"/>
      </rPr>
      <t>-3’</t>
    </r>
  </si>
  <si>
    <r>
      <t>5’-GTCTCGTGGGCTCGGAGATGTGTATAAGAGACAG</t>
    </r>
    <r>
      <rPr>
        <b/>
        <sz val="12"/>
        <color rgb="FF000000"/>
        <rFont val="Arial"/>
        <family val="2"/>
      </rPr>
      <t>GACTACHVGGGTATCTAATCC</t>
    </r>
    <r>
      <rPr>
        <sz val="12"/>
        <color rgb="FF000000"/>
        <rFont val="Arial"/>
        <family val="2"/>
      </rPr>
      <t>-3’</t>
    </r>
  </si>
  <si>
    <t>2x KAPA HiFi HotStart ReadyMix</t>
  </si>
  <si>
    <t>Amplicon forward primer</t>
  </si>
  <si>
    <t xml:space="preserve">Amplicon reverse primer </t>
  </si>
  <si>
    <t>PCR grade DNAse free water</t>
  </si>
  <si>
    <t>(1 µM)</t>
  </si>
  <si>
    <t>2 L</t>
  </si>
  <si>
    <t>0.5 µL</t>
  </si>
  <si>
    <t>* This input volume worked for the pH extraction, but failed for the lysozyme extraction, so this PCR was repeated using a 1/5 dilution</t>
  </si>
  <si>
    <t xml:space="preserve"> </t>
  </si>
  <si>
    <t>DNA extraction elution volume</t>
  </si>
  <si>
    <r>
      <t xml:space="preserve">Amplicon PCR: </t>
    </r>
    <r>
      <rPr>
        <b/>
        <i/>
        <sz val="12"/>
        <color rgb="FF000000"/>
        <rFont val="Arial"/>
        <family val="2"/>
      </rPr>
      <t>amplify the V3 and V4 region</t>
    </r>
  </si>
  <si>
    <t>This input volume worked for the pH extraction, but failed for the lysozyme extraction, so this PCR was repeated using a 1/5 dilution</t>
  </si>
  <si>
    <t>Bacteroidota/Bacteroidia/Flavobacteriales/Cryomorphaceae;g_unassigned;sp.;B1000142</t>
  </si>
  <si>
    <t>Proteobacteria/Alphaproteobacteria/Sphingomonadales/Sphingomonadaceae;Erythrobacter;sp.;B1000144</t>
  </si>
  <si>
    <t>Proteobacteria/Gammaproteobacteria/Ectothiorhodospirales/Ectothiorhodospiraceae;g_unassigned;sp.;B1000177</t>
  </si>
  <si>
    <t>Proteobacteria/Gammaproteobacteria/Alteromonadales/f_unassigned;g_unassigned;sp.;B1000227</t>
  </si>
  <si>
    <t>Proteobacteria/Gammaproteobacteria/Ectothiorhodospirales/Ectothiorhodospiraceae;g_unassigned;sp.;B1000743</t>
  </si>
  <si>
    <t>Bacteroidota/Bacteroidia/Flavobacteriales/Cryomorphaceae;g_unassigned;sp.;B1000151</t>
  </si>
  <si>
    <t>Proteobacteria/Alphaproteobacteria/Rickettsiales/S25-593;g_unassigned;sp.;B1000835</t>
  </si>
  <si>
    <t>Proteobacteria/Alphaproteobacteria/Rickettsiales/S25-593;g_unassigned;sp.;B1001018</t>
  </si>
  <si>
    <t>Bacteroidota/Bacteroidia/Flavobacteriales/Flavobacteriaceae;g_unassigned;sp.;B1001506</t>
  </si>
  <si>
    <t>Proteobacteria/Gammaproteobacteria/Pseudomonadales/Pseudomonadaceae;Pseudomonas;sp.;B1002376</t>
  </si>
  <si>
    <t>Proteobacteria/Alphaproteobacteria/Rhodobacterales/Rhodobacteraceae;Jannaschia;cystaugens;B1000114</t>
  </si>
  <si>
    <t>Bacteroidota/Bacteroidia/Bacteroidales/Prolixibacteraceae;g_unassigned;sp.;B1000849</t>
  </si>
  <si>
    <t>Bacteroidota/Bacteroidia/Flavobacteriales/Flavobacteriaceae;g_unassigned;sp.;B1001258</t>
  </si>
  <si>
    <t>Bacteroidota/Bacteroidia/Flavobacteriales/Flavobacteriaceae;g_unassigned;sp.;B1000833</t>
  </si>
  <si>
    <t>Proteobacteria/Gammaproteobacteria/Cellvibrionales/Cellvibrionaceae;g_unassigned;sp.;B1001703</t>
  </si>
  <si>
    <t>Bacteroidota/Bacteroidia/Bacteroidales/Marinifilaceae;g_unassigned;sp.;B1002223</t>
  </si>
  <si>
    <t>Bacteroidota/Bacteroidia/Chitinophagales/Saprospiraceae;g_unassigned;sp.;B1003050</t>
  </si>
  <si>
    <t>Proteobacteria/Gammaproteobacteria/Cellvibrionales/Cellvibrionaceae;g_unassigned;sp.;B1002089</t>
  </si>
  <si>
    <t>Bacteroidota/Bacteroidia/Chitinophagales/Saprospiraceae;g_unassigned;sp.;B1006312</t>
  </si>
  <si>
    <t>12.5 µL</t>
  </si>
  <si>
    <t>1 µL</t>
  </si>
  <si>
    <t>4 µL*</t>
  </si>
  <si>
    <t>9 µL</t>
  </si>
  <si>
    <t>9.5 µL</t>
  </si>
  <si>
    <t>6.5 µL</t>
  </si>
  <si>
    <t>1.5 µL</t>
  </si>
  <si>
    <t>100 µL</t>
  </si>
  <si>
    <t>10 µL</t>
  </si>
  <si>
    <t>2.5 µL</t>
  </si>
  <si>
    <t>7.5 µL</t>
  </si>
  <si>
    <t>4 µL</t>
  </si>
  <si>
    <r>
      <t>4 µL</t>
    </r>
    <r>
      <rPr>
        <vertAlign val="superscript"/>
        <sz val="12"/>
        <color rgb="FF000000"/>
        <rFont val="Arial"/>
        <family val="2"/>
      </rPr>
      <t>*</t>
    </r>
  </si>
  <si>
    <t>20  µL</t>
  </si>
  <si>
    <t>30  µL</t>
  </si>
  <si>
    <t>Extraction Volume 1</t>
  </si>
  <si>
    <t>Extraction Volume 2</t>
  </si>
  <si>
    <t>physical lysis 100 µL</t>
  </si>
  <si>
    <t>physical lysis 10 µL</t>
  </si>
  <si>
    <t>physical lysis 1 µL</t>
  </si>
  <si>
    <t>chemical lysis 100 µL</t>
  </si>
  <si>
    <t>chemical lysis 10 µL</t>
  </si>
  <si>
    <t>chemical lysis 1 µL</t>
  </si>
  <si>
    <t>oceanic site versus coastal site</t>
  </si>
  <si>
    <t>Oceanic Site Extraction Volume Pair 1</t>
  </si>
  <si>
    <t>Oceanic Site Extraction Volume Pair 2</t>
  </si>
  <si>
    <t>Coastal Site Extraction Volume Pairs</t>
  </si>
  <si>
    <t>75 µL</t>
  </si>
  <si>
    <t>200 µL</t>
  </si>
  <si>
    <t>600 µL</t>
  </si>
  <si>
    <t>20 µL</t>
  </si>
  <si>
    <t>1 µL*</t>
  </si>
  <si>
    <t>8 µL</t>
  </si>
  <si>
    <t>3 µL</t>
  </si>
  <si>
    <t>2 µL</t>
  </si>
  <si>
    <t>0.8 µL</t>
  </si>
  <si>
    <t>14.8 µL</t>
  </si>
  <si>
    <t>47.6 µL</t>
  </si>
  <si>
    <t>71.4 µL</t>
  </si>
  <si>
    <t>80 µL</t>
  </si>
  <si>
    <t>30 µL</t>
  </si>
  <si>
    <t>238 µL</t>
  </si>
  <si>
    <t>23.8 µL</t>
  </si>
  <si>
    <t>476 µL</t>
  </si>
  <si>
    <t>714 µL</t>
  </si>
  <si>
    <t>(25 µL reaction)</t>
  </si>
  <si>
    <t>chemical lysis</t>
  </si>
  <si>
    <t>physical lysis</t>
  </si>
  <si>
    <t>DNA input</t>
  </si>
  <si>
    <t>Volume of seawater extracted</t>
  </si>
  <si>
    <t>BSA</t>
  </si>
  <si>
    <t>Amount of indexed product pooled for sequencing reaction</t>
  </si>
  <si>
    <t>Vol. of clean up that was used in Index PCR: 10 cycle w/adapters</t>
  </si>
  <si>
    <t>Volume of sample extracted</t>
  </si>
  <si>
    <t>V3-V4 Amplicon Forward Primer</t>
  </si>
  <si>
    <t>V3-V4 Amplicon Reverse Primer</t>
  </si>
  <si>
    <t>diff</t>
  </si>
  <si>
    <t>lwr.ci</t>
  </si>
  <si>
    <t>upr.ci</t>
  </si>
  <si>
    <t>pval</t>
  </si>
  <si>
    <t>***</t>
  </si>
  <si>
    <t>.</t>
  </si>
  <si>
    <t>*</t>
  </si>
  <si>
    <t>Cyanobacteria/Cyanobacteriia/Synechococcales/Cyanobiaceae;Synechococcus CC9902;sp.;B1000005</t>
  </si>
  <si>
    <t>Proteobacteria/Alphaproteobacteria/SAR11 clade/Clade II;g_unassigned;sp.;B1000006</t>
  </si>
  <si>
    <t>Proteobacteria/Gammaproteobacteria/SAR86 clade/f_unassigned;g_unassigned;sp.;B1000007</t>
  </si>
  <si>
    <t>Proteobacteria/Alphaproteobacteria/SAR11 clade/Clade I;Clade Ia;sp.;B1000013</t>
  </si>
  <si>
    <t>Proteobacteria/Alphaproteobacteria/Rhodobacterales/Rhodobacteraceae;Amylibacter;sp.;B1000003</t>
  </si>
  <si>
    <t>Proteobacteria/Gammaproteobacteria/SAR86 clade/f_unassigned;g_unassigned;sp.;B1000015</t>
  </si>
  <si>
    <t>Proteobacteria/Alphaproteobacteria/SAR11 clade/Clade I;Clade Ia;sp.;B1000017</t>
  </si>
  <si>
    <t>Proteobacteria/Alphaproteobacteria/SAR11 clade/Clade I;Clade Ia;sp.;B1000016</t>
  </si>
  <si>
    <t>Proteobacteria/Gammaproteobacteria/SAR86 clade/f_unassigned;g_unassigned;sp.;B1000014</t>
  </si>
  <si>
    <t>Proteobacteria/Alphaproteobacteria/SAR11 clade/Clade I;Clade Ia;sp.;B1000020</t>
  </si>
  <si>
    <t>Proteobacteria/Alphaproteobacteria/SAR11 clade/Clade I;Clade Ia;sp.;B1000018</t>
  </si>
  <si>
    <t>Bacteroidota/Bacteroidia/Flavobacteriales/Flavobacteriaceae;Formosa;sp.;B1000004</t>
  </si>
  <si>
    <t>Proteobacteria/Gammaproteobacteria/SAR86 clade/f_unassigned;g_unassigned;sp.;B1000021</t>
  </si>
  <si>
    <t>Proteobacteria/Gammaproteobacteria/SAR86 clade/f_unassigned;g_unassigned;sp.;B1000010</t>
  </si>
  <si>
    <t>Proteobacteria/Gammaproteobacteria/Thiomicrospirales/Thioglobaceae;SUP05 cluster;sp.;B1000019</t>
  </si>
  <si>
    <t>Proteobacteria/Alphaproteobacteria/Rhodobacterales/Rhodobacteraceae;Ascidiaceihabitans;sp.;B1000023</t>
  </si>
  <si>
    <t>Proteobacteria/Alphaproteobacteria/Rhodobacterales/Rhodobacteraceae;g_unassigned;sp.;B1000034</t>
  </si>
  <si>
    <t>Bacteroidota/Bacteroidia/Flavobacteriales/Flavobacteriaceae;NS5 marine group;sp.;B1000012</t>
  </si>
  <si>
    <t>Actinobacteriota/Acidimicrobiia/Actinomarinales/Actinomarinaceae;Candidatus Actinomarina;sp.;B1000043</t>
  </si>
  <si>
    <t>Proteobacteria/Gammaproteobacteria/SAR86 clade/f_unassigned;g_unassigned;sp.;B1000029</t>
  </si>
  <si>
    <t>Proteobacteria/Alphaproteobacteria/SAR11 clade/Clade II;g_unassigned;sp.;B1000028</t>
  </si>
  <si>
    <t>Firmicutes/Bacilli/Acholeplasmatales/Acholeplasmataceae;Acholeplasma;sp.;B1000045</t>
  </si>
  <si>
    <t>Proteobacteria/Alphaproteobacteria/Rhodospirillales/AEGEAN-169 marine group;g_unassigned;sp.;B1000042</t>
  </si>
  <si>
    <t>Actinobacteriota/Acidimicrobiia/Actinomarinales/Actinomarinaceae;Candidatus Actinomarina;sp.;B1000058</t>
  </si>
  <si>
    <t>Proteobacteria/Alphaproteobacteria/Puniceispirillales/SAR116 clade;g_unassigned;sp.;B1000040</t>
  </si>
  <si>
    <t>Bacteroidota/Bacteroidia/Flavobacteriales/Flavobacteriaceae;NS2b marine group;sp.;B1000033</t>
  </si>
  <si>
    <t>Proteobacteria/Gammaproteobacteria/Thiomicrospirales/Thioglobaceae;SUP05 cluster;sp.;B1000038</t>
  </si>
  <si>
    <t>Verrucomicrobiota/Verrucomicrobiae/Verrucomicrobiales/Rubritaleaceae;Roseibacillus;sp.;B1000054</t>
  </si>
  <si>
    <t>Proteobacteria/Alphaproteobacteria/Puniceispirillales/SAR116 clade;g_unassigned;sp.;B1000061</t>
  </si>
  <si>
    <t>Actinobacteriota/Acidimicrobiia/Actinomarinales/Actinomarinaceae;Candidatus Actinomarina;sp.;B1000055</t>
  </si>
  <si>
    <t>Bacteroidota/Bacteroidia/Flavobacteriales/Flavobacteriaceae;NS4 marine group;sp.;B1000049</t>
  </si>
  <si>
    <t>Proteobacteria/Alphaproteobacteria/SAR11 clade/Clade II;g_unassigned;sp.;B1000047</t>
  </si>
  <si>
    <t>Bacteroidota/Bacteroidia/Flavobacteriales/Flavobacteriaceae;NS4 marine group;sp.;B1000035</t>
  </si>
  <si>
    <t>Proteobacteria/Alphaproteobacteria/Rickettsiales/S25-593;g_unassigned;sp.;B1000091</t>
  </si>
  <si>
    <t>Bacteroidota/Bacteroidia/Flavobacteriales/Flavobacteriaceae;Aurantivirga;sp.;B1000025</t>
  </si>
  <si>
    <t>Proteobacteria/Gammaproteobacteria/Ectothiorhodospirales/Ectothiorhodospiraceae;g_unassigned;sp.;B1000060</t>
  </si>
  <si>
    <t>Bacteroidota/Bacteroidia/Flavobacteriales/Flavobacteriaceae;NS5 marine group;sp.;B1000027</t>
  </si>
  <si>
    <t>Proteobacteria/Alphaproteobacteria/Puniceispirillales/SAR116 clade;g_unassigned;sp.;B1000031</t>
  </si>
  <si>
    <t>Bacteroidota/Bacteroidia/Flavobacteriales/Cryomorphaceae;g_unassigned;sp.;B1000009</t>
  </si>
  <si>
    <t>Proteobacteria/Alphaproteobacteria/SAR11 clade/Clade II;g_unassigned;sp.;B1000062</t>
  </si>
  <si>
    <t>Bacteroidota/Bacteroidia/Flavobacteriales/Flavobacteriaceae;NS2b marine group;sp.;B1000073</t>
  </si>
  <si>
    <t>Proteobacteria/Alphaproteobacteria/SAR11 clade/Clade II;g_unassigned;sp.;B1000076</t>
  </si>
  <si>
    <t>Proteobacteria/Gammaproteobacteria/SAR86 clade/f_unassigned;g_unassigned;sp.;B1000068</t>
  </si>
  <si>
    <t>Proteobacteria/Gammaproteobacteria/SAR86 clade/f_unassigned;g_unassigned;sp.;B1000083</t>
  </si>
  <si>
    <t>Bacteroidota/Bacteroidia/Flavobacteriales/Flavobacteriaceae;NS4 marine group;sp.;B1000056</t>
  </si>
  <si>
    <t>Proteobacteria/Alphaproteobacteria/SAR11 clade/Clade II;g_unassigned;sp.;B1000078</t>
  </si>
  <si>
    <t>Proteobacteria/Gammaproteobacteria/Cellvibrionales/Porticoccaceae;SAR92 clade;sp.;B1000037</t>
  </si>
  <si>
    <t>Proteobacteria/Alphaproteobacteria/Puniceispirillales/SAR116 clade;Candidatus Puniceispirillum;sp.;B1000071</t>
  </si>
  <si>
    <t>Proteobacteria/Gammaproteobacteria/SAR86 clade/f_unassigned;g_unassigned;sp.;B1000096</t>
  </si>
  <si>
    <t>Proteobacteria/Gammaproteobacteria/SAR86 clade/f_unassigned;g_unassigned;sp.;B1000067</t>
  </si>
  <si>
    <t>Proteobacteria/Alphaproteobacteria/SAR11 clade/Clade I;Clade Ib;sp.;B1000086</t>
  </si>
  <si>
    <t>Bacteroidota/Bacteroidia/Flavobacteriales/Flavobacteriaceae;NS5 marine group;sp.;B1000103</t>
  </si>
  <si>
    <t>Proteobacteria/Gammaproteobacteria/Thiomicrospirales/Thioglobaceae;SUP05 cluster;sp.;B1000065</t>
  </si>
  <si>
    <t>Proteobacteria/Alphaproteobacteria/Puniceispirillales/SAR116 clade;g_unassigned;sp.;B1000108</t>
  </si>
  <si>
    <t>Proteobacteria/Gammaproteobacteria/KI89A clade/f_unassigned;g_unassigned;sp.;B1000094</t>
  </si>
  <si>
    <t>Bacteroidota/Bacteroidia/Flavobacteriales/Flavobacteriaceae;Aurantivirga;sp.;B1000032</t>
  </si>
  <si>
    <t>Bacteroidota/Bacteroidia/Flavobacteriales/NS9 marine group;g_unassigned;sp.;B1000097</t>
  </si>
  <si>
    <t>Proteobacteria/Gammaproteobacteria/Thiotrichales/Thiotrichaceae;g_unassigned;sp.;B1000106</t>
  </si>
  <si>
    <t>Proteobacteria/Alphaproteobacteria/Rhodospirillales/AEGEAN-169 marine group;g_unassigned;sp.;B1000119</t>
  </si>
  <si>
    <t>Proteobacteria/Alphaproteobacteria/Parvibaculales/OCS116 clade;g_unassigned;sp.;B1000112</t>
  </si>
  <si>
    <t>Actinobacteriota/Acidimicrobiia/Actinomarinales/Actinomarinaceae;Candidatus Actinomarina;sp.;B1000075</t>
  </si>
  <si>
    <t>Cyanobacteria/Cyanobacteriia/Synechococcales/Cyanobiaceae;Synechococcus CC9902;sp.;B1000137</t>
  </si>
  <si>
    <t>Proteobacteria/Alphaproteobacteria/Rhodobacterales/Rhodobacteraceae;Cribrihabitans;sp.;B1000123</t>
  </si>
  <si>
    <t>Proteobacteria/Alphaproteobacteria/Rhodobacterales/Rhodobacteraceae;HIMB11;sp.;B1000041</t>
  </si>
  <si>
    <t>Proteobacteria/Gammaproteobacteria/Cellvibrionales/Halieaceae;OM60(NOR5) clade;sp.;B1000051</t>
  </si>
  <si>
    <t>Marinimicrobia (SAR406 clade)/c_unassigned/o_unassigned/f_unassigned;g_unassigned;sp.;B1000090</t>
  </si>
  <si>
    <t>Proteobacteria/Alphaproteobacteria/Rhodospirillales/AEGEAN-169 marine group;g_unassigned;sp.;B1000102</t>
  </si>
  <si>
    <t>Proteobacteria/Gammaproteobacteria/Cellvibrionales/Porticoccaceae;SAR92 clade;sp.;B1000066</t>
  </si>
  <si>
    <t>Proteobacteria/Alphaproteobacteria/Puniceispirillales/SAR116 clade;Candidatus Puniceispirillum;sp.;B1000092</t>
  </si>
  <si>
    <t>Proteobacteria/Gammaproteobacteria/SAR86 clade/f_unassigned;g_unassigned;sp.;B1000122</t>
  </si>
  <si>
    <t>Proteobacteria/Alphaproteobacteria/Puniceispirillales/SAR116 clade;Candidatus Puniceispirillum;sp.;B1000109</t>
  </si>
  <si>
    <t>Proteobacteria/Gammaproteobacteria/SAR86 clade/f_unassigned;g_unassigned;sp.;B1000104</t>
  </si>
  <si>
    <t>Bacteroidota/Bacteroidia/Flavobacteriales/Flavobacteriaceae;NS4 marine group;sp.;B1000105</t>
  </si>
  <si>
    <t>Bacteroidota/Bacteroidia/Flavobacteriales/Flavobacteriaceae;NS5 marine group;sp.;B1000030</t>
  </si>
  <si>
    <t>Marinimicrobia (SAR406 clade)/c_unassigned/o_unassigned/f_unassigned;g_unassigned;sp.;B1000063</t>
  </si>
  <si>
    <t>Proteobacteria/Alphaproteobacteria/SAR11 clade/Clade II;g_unassigned;sp.;B1000127</t>
  </si>
  <si>
    <t>Proteobacteria/Gammaproteobacteria/Cellvibrionales/Porticoccaceae;SAR92 clade;sp.;B1000079</t>
  </si>
  <si>
    <t>Marinimicrobia (SAR406 clade)/c_unassigned/o_unassigned/f_unassigned;g_unassigned;sp.;B1000116</t>
  </si>
  <si>
    <t>Proteobacteria/Gammaproteobacteria/SAR86 clade/f_unassigned;g_unassigned;sp.;B1000113</t>
  </si>
  <si>
    <t>Proteobacteria/Alphaproteobacteria/SAR11 clade/Clade II;g_unassigned;sp.;B1000140</t>
  </si>
  <si>
    <t>Proteobacteria/Alphaproteobacteria/Parvibaculales/PS1 clade;g_unassigned;sp.;B1000077</t>
  </si>
  <si>
    <t>Bacteroidota/Bacteroidia/Flavobacteriales/Flavobacteriaceae;NS5 marine group;sp.;B1000008</t>
  </si>
  <si>
    <t>Proteobacteria/Alphaproteobacteria/SAR11 clade/Clade I;Clade Ia;sp.;B1000141</t>
  </si>
  <si>
    <t>Cyanobacteria/Cyanobacteriia/Synechococcales/Cyanobiaceae;Synechococcus CC9902;sp.;B1000207</t>
  </si>
  <si>
    <t>Bacteroidota/Bacteroidia/Flavobacteriales/NS7 marine group;g_unassigned;sp.;B1000074</t>
  </si>
  <si>
    <t>Bacteroidota/Bacteroidia/Flavobacteriales/Flavobacteriaceae;Aurantivirga;sp.;B1000110</t>
  </si>
  <si>
    <t>Proteobacteria/Alphaproteobacteria/SAR11 clade/Clade II;g_unassigned;sp.;B1000130</t>
  </si>
  <si>
    <t>Proteobacteria/Gammaproteobacteria/SAR86 clade/f_unassigned;g_unassigned;sp.;B1000173</t>
  </si>
  <si>
    <t>Bacteroidota/Bacteroidia/Flavobacteriales/Flavobacteriaceae;NS5 marine group;sp.;B1000064</t>
  </si>
  <si>
    <t>Proteobacteria/Gammaproteobacteria/SAR86 clade/f_unassigned;g_unassigned;sp.;B1000139</t>
  </si>
  <si>
    <t>Bacteroidota/Bacteroidia/Flavobacteriales/Flavobacteriaceae;NS5 marine group;sp.;B1000129</t>
  </si>
  <si>
    <t>Proteobacteria/Gammaproteobacteria/Cellvibrionales/Halieaceae;OM60(NOR5) clade;sp.;B1000118</t>
  </si>
  <si>
    <t>Marinimicrobia (SAR406 clade)/c_unassigned/o_unassigned/f_unassigned;g_unassigned;sp.;B1000117</t>
  </si>
  <si>
    <t>Proteobacteria/Alphaproteobacteria/SAR11 clade/Clade I;Clade Ia;sp.;B1000155</t>
  </si>
  <si>
    <t>Proteobacteria/Alphaproteobacteria/Rhodobacterales/Rhodobacteraceae;Planktomarina;sp.;B1000050</t>
  </si>
  <si>
    <t>Proteobacteria/Gammaproteobacteria/SAR86 clade/f_unassigned;g_unassigned;sp.;B1000146</t>
  </si>
  <si>
    <t>Proteobacteria/Alphaproteobacteria/Puniceispirillales/SAR116 clade;g_unassigned;sp.;B1000121</t>
  </si>
  <si>
    <t>Bacteroidota/Bacteroidia/Flavobacteriales/Flavobacteriaceae;Formosa;sp.;B1000069</t>
  </si>
  <si>
    <t>Bacteroidota/Bacteroidia/Flavobacteriales/Flavobacteriaceae;NS5 marine group;sp.;B1000057</t>
  </si>
  <si>
    <t>Proteobacteria/Gammaproteobacteria/Thiotrichales/Thiotrichaceae;g_unassigned;sp.;B1000164</t>
  </si>
  <si>
    <t>Proteobacteria/Gammaproteobacteria/Ectothiorhodospirales/Ectothiorhodospiraceae;g_unassigned;sp.;B1000241</t>
  </si>
  <si>
    <t>Cyanobacteria/Cyanobacteriia/Synechococcales/Cyanobiaceae;Synechococcus CC9902;sp.;B1000189</t>
  </si>
  <si>
    <t>Marinimicrobia (SAR406 clade)/c_unassigned/o_unassigned/f_unassigned;g_unassigned;sp.;B1000133</t>
  </si>
  <si>
    <t>Proteobacteria/Gammaproteobacteria/SAR86 clade/f_unassigned;g_unassigned;sp.;B1000159</t>
  </si>
  <si>
    <t>Bacteroidota/Bacteroidia/Flavobacteriales/Flavobacteriaceae;Formosa;sp.;B1000126</t>
  </si>
  <si>
    <t>Proteobacteria/Alphaproteobacteria/Rickettsiales/S25-593;g_unassigned;sp.;B1000202</t>
  </si>
  <si>
    <t>Proteobacteria/Gammaproteobacteria/SAR86 clade/f_unassigned;g_unassigned;sp.;B1000145</t>
  </si>
  <si>
    <t>Bacteroidota/Bacteroidia/Flavobacteriales/NS7 marine group;g_unassigned;sp.;B1000131</t>
  </si>
  <si>
    <t>Bacteroidota/Bacteroidia/Flavobacteriales/Flavobacteriaceae;NS5 marine group;sp.;B1000046</t>
  </si>
  <si>
    <t>Proteobacteria/Alphaproteobacteria/Rhodobacterales/Rhodobacteraceae;Ascidiaceihabitans;sp.;B1000165</t>
  </si>
  <si>
    <t>Proteobacteria/Alphaproteobacteria/SAR11 clade/Clade I;Clade Ia;sp.;B1000134</t>
  </si>
  <si>
    <t>Bacteroidota/Bacteroidia/Flavobacteriales/Flavobacteriaceae;NS5 marine group;sp.;B1000236</t>
  </si>
  <si>
    <t>Marinimicrobia (SAR406 clade)/c_unassigned/o_unassigned/f_unassigned;g_unassigned;sp.;B1000167</t>
  </si>
  <si>
    <t>Proteobacteria/Gammaproteobacteria/Cellvibrionales/Porticoccaceae;SAR92 clade;sp.;B1000138</t>
  </si>
  <si>
    <t>Proteobacteria/Alphaproteobacteria/SAR11 clade/Clade I;Clade Ia;sp.;B1000186</t>
  </si>
  <si>
    <t>Proteobacteria/Alphaproteobacteria/Puniceispirillales/SAR116 clade;g_unassigned;sp.;B1000166</t>
  </si>
  <si>
    <t>Proteobacteria/Alphaproteobacteria/Rickettsiales/S25-593;g_unassigned;sp.;B1000194</t>
  </si>
  <si>
    <t>Proteobacteria/Gammaproteobacteria/OM182 clade/f_unassigned;g_unassigned;sp.;B1000179</t>
  </si>
  <si>
    <t>Proteobacteria/Gammaproteobacteria/Cellvibrionales/Halieaceae;OM60(NOR5) clade;sp.;B1000171</t>
  </si>
  <si>
    <t>Bacteroidota/Bacteroidia/Flavobacteriales/Cryomorphaceae;g_unassigned;sp.;B1000161</t>
  </si>
  <si>
    <t>Bacteroidota/Bacteroidia/Flavobacteriales/Flavobacteriaceae;NS5 marine group;sp.;B1000277</t>
  </si>
  <si>
    <t>Proteobacteria/Gammaproteobacteria/Burkholderiales/Methylophilaceae;OM43 clade;sp.;B1000150</t>
  </si>
  <si>
    <t>Bacteroidota/Bacteroidia/Flavobacteriales/Flavobacteriaceae;NS4 marine group;sp.;B1000266</t>
  </si>
  <si>
    <t>Bacteroidota/Bacteroidia/Flavobacteriales/Flavobacteriaceae;NS5 marine group;sp.;B1000147</t>
  </si>
  <si>
    <t>Proteobacteria/Alphaproteobacteria/Puniceispirillales/SAR116 clade;g_unassigned;sp.;B1000216</t>
  </si>
  <si>
    <t>Proteobacteria/Alphaproteobacteria/Puniceispirillales/SAR116 clade;Candidatus Puniceispirillum;sp.;B1000178</t>
  </si>
  <si>
    <t>Proteobacteria/Alphaproteobacteria/Puniceispirillales/SAR116 clade;g_unassigned;sp.;B1000217</t>
  </si>
  <si>
    <t>Bacteroidota/Bacteroidia/Flavobacteriales/Flavobacteriaceae;NS5 marine group;sp.;B1000154</t>
  </si>
  <si>
    <t>Proteobacteria/Alphaproteobacteria/Defluviicoccales/f_unassigned;g_unassigned;sp.;B1000255</t>
  </si>
  <si>
    <t>Marinimicrobia (SAR406 clade)/c_unassigned/o_unassigned/f_unassigned;g_unassigned;sp.;B1000160</t>
  </si>
  <si>
    <t>Proteobacteria/Alphaproteobacteria/SAR11 clade/Clade I;Clade Ia;sp.;B1000157</t>
  </si>
  <si>
    <t>Proteobacteria/Alphaproteobacteria/SAR11 clade/Clade I;Clade Ia;sp.;B1000195</t>
  </si>
  <si>
    <t>Bacteroidota/Bacteroidia/Flavobacteriales/NS9 marine group;g_unassigned;sp.;B1000149</t>
  </si>
  <si>
    <t>Proteobacteria/Alphaproteobacteria/Rhodobacterales/Rhodobacteraceae;HIMB11;sp.;B1000111</t>
  </si>
  <si>
    <t>Bacteroidota/Bacteroidia/Flavobacteriales/Cryomorphaceae;g_unassigned;sp.;B1000087</t>
  </si>
  <si>
    <t>Bacteroidota/Bacteroidia/Flavobacteriales/Flavobacteriaceae;NS5 marine group;sp.;B1000085</t>
  </si>
  <si>
    <t>Verrucomicrobiota/Verrucomicrobiae/Opitutales/Puniceicoccaceae;Coraliomargarita;sp.;B1000238</t>
  </si>
  <si>
    <t>Bacteroidota/Bacteroidia/Flavobacteriales/Flavobacteriaceae;NS5 marine group;sp.;B1000176</t>
  </si>
  <si>
    <t>Proteobacteria/Gammaproteobacteria/Burkholderiales/Methylophilaceae;OM43 clade;sp.;B1000182</t>
  </si>
  <si>
    <t>Cyanobacteria/Cyanobacteriia/Synechococcales/Cyanobiaceae;Prochlorococcus MIT9313;marinus;B1000343</t>
  </si>
  <si>
    <t>Proteobacteria/Alphaproteobacteria/SAR11 clade/Clade II;g_unassigned;sp.;B1000191</t>
  </si>
  <si>
    <t>Bacteroidota/Bacteroidia/Flavobacteriales/Flavobacteriaceae;Formosa;sp.;B1000299</t>
  </si>
  <si>
    <t>Proteobacteria/Alphaproteobacteria/SAR11 clade/Clade I;Clade Ia;sp.;B1000233</t>
  </si>
  <si>
    <t>Marinimicrobia (SAR406 clade)/c_unassigned/o_unassigned/f_unassigned;g_unassigned;sp.;B1000162</t>
  </si>
  <si>
    <t>Proteobacteria/Gammaproteobacteria/Burkholderiales/Methylophilaceae;OM43 clade;sp.;B1000243</t>
  </si>
  <si>
    <t>Proteobacteria/Alphaproteobacteria/SAR11 clade/Clade I;Clade Ia;sp.;B1000239</t>
  </si>
  <si>
    <t>Proteobacteria/Alphaproteobacteria/Rhodobacterales/Rhodobacteraceae;g_unassigned;sp.;B1000342</t>
  </si>
  <si>
    <t>Proteobacteria/Alphaproteobacteria/SAR11 clade/Clade I;Clade Ib;sp.;B1000174</t>
  </si>
  <si>
    <t>Marinimicrobia (SAR406 clade)/c_unassigned/o_unassigned/f_unassigned;g_unassigned;sp.;B1000181</t>
  </si>
  <si>
    <t>Proteobacteria/Alphaproteobacteria/Rhodospirillales/AEGEAN-169 marine group;g_unassigned;sp.;B1000199</t>
  </si>
  <si>
    <t>Proteobacteria/Alphaproteobacteria/SAR11 clade/Clade II;g_unassigned;sp.;B1000235</t>
  </si>
  <si>
    <t>Proteobacteria/Gammaproteobacteria/Vibrionales/Vibrionaceae;Vibrio;marisflavi;B1000220</t>
  </si>
  <si>
    <t>Proteobacteria/Alphaproteobacteria/Rhodobacterales/Rhodobacteraceae;Amylibacter;sp.;B1000172</t>
  </si>
  <si>
    <t>Cyanobacteria/Cyanobacteriia/Synechococcales/Cyanobiaceae;Cyanobium PCC-6307;sp.;B1000309</t>
  </si>
  <si>
    <t>Proteobacteria/Alphaproteobacteria/Parvibaculales/PS1 clade;g_unassigned;sp.;B1000310</t>
  </si>
  <si>
    <t>Proteobacteria/Alphaproteobacteria/SAR11 clade/Clade I;Clade Ia;sp.;B1000263</t>
  </si>
  <si>
    <t>Marinimicrobia (SAR406 clade)/c_unassigned/o_unassigned/f_unassigned;g_unassigned;sp.;B1000190</t>
  </si>
  <si>
    <t>Proteobacteria/Alphaproteobacteria/SAR11 clade/Clade II;g_unassigned;sp.;B1000212</t>
  </si>
  <si>
    <t>Proteobacteria/Gammaproteobacteria/SAR86 clade/f_unassigned;g_unassigned;sp.;B1000188</t>
  </si>
  <si>
    <t>Marinimicrobia (SAR406 clade)/c_unassigned/o_unassigned/f_unassigned;g_unassigned;sp.;B1000197</t>
  </si>
  <si>
    <t>Proteobacteria/Gammaproteobacteria/SAR86 clade/f_unassigned;g_unassigned;sp.;B1000267</t>
  </si>
  <si>
    <t>Marinimicrobia (SAR406 clade)/c_unassigned/o_unassigned/f_unassigned;g_unassigned;sp.;B1000245</t>
  </si>
  <si>
    <t>Bacteroidota/Bacteroidia/Flavobacteriales/Flavobacteriaceae;NS4 marine group;sp.;B1000224</t>
  </si>
  <si>
    <t>Proteobacteria/Alphaproteobacteria/Puniceispirillales/SAR116 clade;Candidatus Puniceispirillum;sp.;B1000221</t>
  </si>
  <si>
    <t>Proteobacteria/Gammaproteobacteria/Oceanospirillales/Pseudohongiellaceae;Pseudohongiella;sp.;B1000350</t>
  </si>
  <si>
    <t>Proteobacteria/Alphaproteobacteria/Puniceispirillales/SAR116 clade;g_unassigned;sp.;B1000305</t>
  </si>
  <si>
    <t>Proteobacteria/Alphaproteobacteria/SAR11 clade/Clade II;g_unassigned;sp.;B1000252</t>
  </si>
  <si>
    <t>Actinobacteriota/Acidimicrobiia/Actinomarinales/Actinomarinaceae;Candidatus Actinomarina;sp.;B1000283</t>
  </si>
  <si>
    <t>Proteobacteria/Gammaproteobacteria/SAR86 clade/f_unassigned;g_unassigned;sp.;B1000244</t>
  </si>
  <si>
    <t>Bacteroidota/Bacteroidia/Flavobacteriales/NS9 marine group;g_unassigned;sp.;B1000303</t>
  </si>
  <si>
    <t>Bacteroidota/Bacteroidia/Flavobacteriales/Flavobacteriaceae;NS5 marine group;sp.;B1000268</t>
  </si>
  <si>
    <t>Proteobacteria/Gammaproteobacteria/Ectothiorhodospirales/Ectothiorhodospiraceae;g_unassigned;sp.;B1000291</t>
  </si>
  <si>
    <t>Bacteroidota/Bacteroidia/Flavobacteriales/NS9 marine group;g_unassigned;sp.;B1000370</t>
  </si>
  <si>
    <t>Proteobacteria/Gammaproteobacteria/Cellvibrionales/Halieaceae;OM60(NOR5) clade;sp.;B1000246</t>
  </si>
  <si>
    <t>Bacteroidota/Bacteroidia/Flavobacteriales/Cryomorphaceae;g_unassigned;sp.;B1000198</t>
  </si>
  <si>
    <t>Proteobacteria/Alphaproteobacteria/SAR11 clade/Clade I;Clade Ia;sp.;B1000468</t>
  </si>
  <si>
    <t>Proteobacteria/Alphaproteobacteria/SAR11 clade/Clade IV;g_unassigned;sp.;B1000376</t>
  </si>
  <si>
    <t>Bacteroidota/Bacteroidia/Flavobacteriales/NS9 marine group;g_unassigned;sp.;B1000315</t>
  </si>
  <si>
    <t>Bacteroidota/Bacteroidia/Flavobacteriales/NS9 marine group;g_unassigned;sp.;B1000355</t>
  </si>
  <si>
    <t>Bacteroidota/Bacteroidia/Flavobacteriales/Crocinitomicaceae;Fluviicola;sp.;B1000148</t>
  </si>
  <si>
    <t>Proteobacteria/Alphaproteobacteria/Parvibaculales/PS1 clade;g_unassigned;sp.;B1000331</t>
  </si>
  <si>
    <t>Bacteroidota/Bacteroidia/Flavobacteriales/Flavobacteriaceae;Formosa;sp.;B1000180</t>
  </si>
  <si>
    <t>Cyanobacteria/Cyanobacteriia/Synechococcales/Cyanobiaceae;Synechococcus CC9902;sp.;B1000457</t>
  </si>
  <si>
    <t>Proteobacteria/Alphaproteobacteria/SAR11 clade/Clade IV;g_unassigned;sp.;B1000407</t>
  </si>
  <si>
    <t>Proteobacteria/Alphaproteobacteria/Rhodobacterales/Rhodobacteraceae;HIMB11;sp.;B1000308</t>
  </si>
  <si>
    <t>Proteobacteria/Alphaproteobacteria/Rhodobacterales/Rhodobacteraceae;Ascidiaceihabitans;sp.;B1000602</t>
  </si>
  <si>
    <t>Proteobacteria/Alphaproteobacteria/Puniceispirillales/SAR116 clade;g_unassigned;sp.;B1000526</t>
  </si>
  <si>
    <t>Proteobacteria/Alphaproteobacteria/Puniceispirillales/SAR116 clade;g_unassigned;sp.;B1000411</t>
  </si>
  <si>
    <t>Proteobacteria/Alphaproteobacteria/Puniceispirillales/SAR116 clade;g_unassigned;sp.;B1000254</t>
  </si>
  <si>
    <t>Proteobacteria/Gammaproteobacteria/Steroidobacterales/Woeseiaceae;Woeseia;sp.;B1000421</t>
  </si>
  <si>
    <t>Proteobacteria/Gammaproteobacteria/Steroidobacterales/Woeseiaceae;Woeseia;sp.;B1000322</t>
  </si>
  <si>
    <t>Bacteroidota/Bacteroidia/Flavobacteriales/Flavobacteriaceae;NS5 marine group;sp.;B1000095</t>
  </si>
  <si>
    <t>Proteobacteria/Gammaproteobacteria/Cellvibrionales/Halieaceae;OM60(NOR5) clade;sp.;B1000324</t>
  </si>
  <si>
    <t>Cyanobacteria/Cyanobacteriia/Synechococcales/Cyanobiaceae;Synechococcus CC9902;sp.;B1000697</t>
  </si>
  <si>
    <t>Proteobacteria/Alphaproteobacteria/SAR11 clade/Clade I;Clade Ia;sp.;B1000434</t>
  </si>
  <si>
    <t>Proteobacteria/Gammaproteobacteria/Cellvibrionales/Porticoccaceae;SAR92 clade;sp.;B1000394</t>
  </si>
  <si>
    <t>Proteobacteria/Gammaproteobacteria/Burkholderiales/Methylophilaceae;OM43 clade;sp.;B1000307</t>
  </si>
  <si>
    <t>Cyanobacteria/Cyanobacteriia/Synechococcales/Cyanobiaceae;Cyanobium PCC-6307;sp.;B1000492</t>
  </si>
  <si>
    <t>Bacteroidota/Bacteroidia/Flavobacteriales/Flavobacteriaceae;NS2b marine group;sp.;B1000506</t>
  </si>
  <si>
    <t>Bacteroidota/Bacteroidia/Flavobacteriales/Flavobacteriaceae;Formosa;sp.;B1000132</t>
  </si>
  <si>
    <t>Bacteroidota/Bacteroidia/Flavobacteriales/Flavobacteriaceae;NS5 marine group;sp.;B1000052</t>
  </si>
  <si>
    <t>Proteobacteria/Alphaproteobacteria/Rhodobacterales/Rhodobacteraceae;Ascidiaceihabitans;sp.;B1000367</t>
  </si>
  <si>
    <t>Verrucomicrobiota/Verrucomicrobiae/Opitutales/Puniceicoccaceae;Coraliomargarita;sp.;B1000763</t>
  </si>
  <si>
    <t>Bacteroidota/Bacteroidia/Flavobacteriales/Cryomorphaceae;g_unassigned;sp.;B1000446</t>
  </si>
  <si>
    <t>Proteobacteria/Alphaproteobacteria/Rhodospirillales/AEGEAN-169 marine group;g_unassigned;sp.;B1000401</t>
  </si>
  <si>
    <t>Bacteroidota/Bacteroidia/Flavobacteriales/Flavobacteriaceae;g_unassigned;sp.;B1000262</t>
  </si>
  <si>
    <t>Proteobacteria/Alphaproteobacteria/Puniceispirillales/SAR116 clade;Candidatus Puniceispirillum;sp.;B1000733</t>
  </si>
  <si>
    <t>Proteobacteria/Gammaproteobacteria/SAR86 clade/f_unassigned;g_unassigned;sp.;B1000532</t>
  </si>
  <si>
    <t>Proteobacteria/Alphaproteobacteria/Rhodospirillales/AEGEAN-169 marine group;g_unassigned;sp.;B1001132</t>
  </si>
  <si>
    <t>SAR324 clade(Marine group B)/c_unassigned/o_unassigned/f_unassigned;g_unassigned;sp.;B1000730</t>
  </si>
  <si>
    <t>Bacteroidota/Bacteroidia/Flavobacteriales/Flavobacteriaceae;NS5 marine group;sp.;B1000353</t>
  </si>
  <si>
    <t>Bacteroidota/Bacteroidia/Flavobacteriales/Flavobacteriaceae;NS5 marine group;sp.;B1000053</t>
  </si>
  <si>
    <t>Bacteroidota/Bacteroidia/Flavobacteriales/Flavobacteriaceae;NS2b marine group;sp.;B1000689</t>
  </si>
  <si>
    <t>Actinobacteriota/Actinobacteria/Propionibacteriales/Nocardioidaceae;Aeromicrobium;sp.;B1000333</t>
  </si>
  <si>
    <t>Proteobacteria/Gammaproteobacteria/Cellvibrionales/Halieaceae;OM60(NOR5) clade;sp.;B1000643</t>
  </si>
  <si>
    <t>Actinobacteriota/Actinobacteria/Propionibacteriales/Nocardioidaceae;Nocardioides;sp.;B1000905</t>
  </si>
  <si>
    <t>Proteobacteria/Gammaproteobacteria/Ectothiorhodospirales/Ectothiorhodospiraceae;g_unassigned;sp.;B1000163</t>
  </si>
  <si>
    <t>Marinimicrobia (SAR406 clade)/c_unassigned/o_unassigned/f_unassigned;g_unassigned;sp.;B1000193</t>
  </si>
  <si>
    <t>Marinimicrobia (SAR406 clade)/c_unassigned/o_unassigned/f_unassigned;g_unassigned;sp.;B1000185</t>
  </si>
  <si>
    <t>Proteobacteria/Alphaproteobacteria/SAR11 clade/Clade I;Clade Ib;sp.;B1000205</t>
  </si>
  <si>
    <t>Proteobacteria/Gammaproteobacteria/SAR86 clade/f_unassigned;g_unassigned;sp.;B1000270</t>
  </si>
  <si>
    <t>Proteobacteria/Gammaproteobacteria/Burkholderiales/Methylophilaceae;OM43 clade;sp.;B1000169</t>
  </si>
  <si>
    <t>Proteobacteria/Alphaproteobacteria/SAR11 clade/Clade I;Clade Ia;sp.;B1000214</t>
  </si>
  <si>
    <t>Proteobacteria/Gammaproteobacteria/Ectothiorhodospirales/Ectothiorhodospiraceae;g_unassigned;sp.;B1000281</t>
  </si>
  <si>
    <t>Proteobacteria/Gammaproteobacteria/SAR86 clade/f_unassigned;g_unassigned;sp.;B1000289</t>
  </si>
  <si>
    <t>Proteobacteria/Gammaproteobacteria/KI89A clade/f_unassigned;g_unassigned;sp.;B1000208</t>
  </si>
  <si>
    <t>Proteobacteria/Alphaproteobacteria/Rickettsiales/S25-593;g_unassigned;sp.;B1000337</t>
  </si>
  <si>
    <t>Proteobacteria/Alphaproteobacteria/Rhodospirillales/AEGEAN-169 marine group;g_unassigned;sp.;B1000259</t>
  </si>
  <si>
    <t>Proteobacteria/Alphaproteobacteria/SAR11 clade/Clade I;Clade Ia;sp.;B1000249</t>
  </si>
  <si>
    <t>Proteobacteria/Gammaproteobacteria/Oceanospirillales/Pseudohongiellaceae;Pseudohongiella;sp.;B1000311</t>
  </si>
  <si>
    <t>Proteobacteria/Alphaproteobacteria/SAR11 clade/Clade II;g_unassigned;sp.;B1000284</t>
  </si>
  <si>
    <t>Verrucomicrobiota/Verrucomicrobiae/Opitutales/Puniceicoccaceae;MB11C04 marine group;sp.;B1000336</t>
  </si>
  <si>
    <t>Proteobacteria/Gammaproteobacteria/SAR86 clade/f_unassigned;g_unassigned;sp.;B1000258</t>
  </si>
  <si>
    <t>Bacteroidota/Bacteroidia/Flavobacteriales/Flavobacteriaceae;NS4 marine group;sp.;B1000226</t>
  </si>
  <si>
    <t>Proteobacteria/Gammaproteobacteria/SAR86 clade/f_unassigned;g_unassigned;sp.;B1000225</t>
  </si>
  <si>
    <t>Proteobacteria/Gammaproteobacteria/Ectothiorhodospirales/Ectothiorhodospiraceae;g_unassigned;sp.;B1000271</t>
  </si>
  <si>
    <t>Proteobacteria/Gammaproteobacteria/SAR86 clade/f_unassigned;g_unassigned;sp.;B1000338</t>
  </si>
  <si>
    <t>Proteobacteria/Alphaproteobacteria/SAR11 clade/Clade II;g_unassigned;sp.;B1000184</t>
  </si>
  <si>
    <t>Proteobacteria/Alphaproteobacteria/SAR11 clade/Clade II;g_unassigned;sp.;B1000279</t>
  </si>
  <si>
    <t>Marinimicrobia (SAR406 clade)/c_unassigned/o_unassigned/f_unassigned;g_unassigned;sp.;B1000332</t>
  </si>
  <si>
    <t>Proteobacteria/Gammaproteobacteria/SAR86 clade/f_unassigned;g_unassigned;sp.;B1000250</t>
  </si>
  <si>
    <t>Bacteroidota/Bacteroidia/Flavobacteriales/Flavobacteriaceae;NS4 marine group;sp.;B1000257</t>
  </si>
  <si>
    <t>Proteobacteria/Gammaproteobacteria/Vibrionales/Vibrionaceae;Vibrio;sp.;B1000503</t>
  </si>
  <si>
    <t>Proteobacteria/Alphaproteobacteria/SAR11 clade/Clade I;Clade Ia;sp.;B1000296</t>
  </si>
  <si>
    <t>Proteobacteria/Gammaproteobacteria/Cellvibrionales/Spongiibacteraceae;BD1-7 clade;sp.;B1000328</t>
  </si>
  <si>
    <t>Bacteroidota/Bacteroidia/Flavobacteriales/Flavobacteriaceae;NS4 marine group;sp.;B1000201</t>
  </si>
  <si>
    <t>Bacteroidota/Bacteroidia/Flavobacteriales/NS9 marine group;g_unassigned;sp.;B1000422</t>
  </si>
  <si>
    <t>Bacteroidota/Bacteroidia/Flavobacteriales/Flavobacteriaceae;NS5 marine group;sp.;B1000228</t>
  </si>
  <si>
    <t>Proteobacteria/Gammaproteobacteria/Cellvibrionales/Halieaceae;OM60(NOR5) clade;sp.;B1000203</t>
  </si>
  <si>
    <t>Marinimicrobia (SAR406 clade)/c_unassigned/o_unassigned/f_unassigned;g_unassigned;sp.;B1000497</t>
  </si>
  <si>
    <t>Proteobacteria/Gammaproteobacteria/SAR86 clade/f_unassigned;g_unassigned;sp.;B1000286</t>
  </si>
  <si>
    <t>Proteobacteria/Gammaproteobacteria/Oceanospirillales/Nitrincolaceae;g_unassigned;sp.;B1000168</t>
  </si>
  <si>
    <t>Proteobacteria/Gammaproteobacteria/Ectothiorhodospirales/Ectothiorhodospiraceae;g_unassigned;sp.;B1000229</t>
  </si>
  <si>
    <t>Proteobacteria/Gammaproteobacteria/Cellvibrionales/Porticoccaceae;SAR92 clade;sp.;B1000593</t>
  </si>
  <si>
    <t>Bacteroidota/Bacteroidia/Flavobacteriales/Flavobacteriaceae;NS2b marine group;sp.;B1000107</t>
  </si>
  <si>
    <t>Proteobacteria/Alphaproteobacteria/SAR11 clade/Clade II;g_unassigned;sp.;B1000335</t>
  </si>
  <si>
    <t>Proteobacteria/Alphaproteobacteria/SAR11 clade/Clade I;Clade Ia;sp.;B1000273</t>
  </si>
  <si>
    <t>Verrucomicrobiota/Kiritimatiellae/Kiritimatiellales/Kiritimatiellaceae;R76-B128;sp.;B1000389</t>
  </si>
  <si>
    <t>Proteobacteria/Gammaproteobacteria/Ectothiorhodospirales/Ectothiorhodospiraceae;g_unassigned;sp.;B1000634</t>
  </si>
  <si>
    <t>Campilobacterota/Campylobacteria/Campylobacterales/Arcobacteraceae;Halarcobacter;sp.;B1000727</t>
  </si>
  <si>
    <t>Proteobacteria/Alphaproteobacteria/Rhodobacterales/Rhodobacteraceae;Planktomarina;sp.;B1000152</t>
  </si>
  <si>
    <t>Bacteroidota/Bacteroidia/Flavobacteriales/Flavobacteriaceae;NS5 marine group;sp.;B1000143</t>
  </si>
  <si>
    <t>Bacteroidota/Bacteroidia/Flavobacteriales/NS9 marine group;g_unassigned;sp.;B1000417</t>
  </si>
  <si>
    <t>Proteobacteria/Alphaproteobacteria/SAR11 clade/Clade I;Clade Ia;sp.;B1000301</t>
  </si>
  <si>
    <t>Proteobacteria/Gammaproteobacteria/KI89A clade/f_unassigned;g_unassigned;sp.;B1000265</t>
  </si>
  <si>
    <t>Proteobacteria/Gammaproteobacteria/SAR86 clade/f_unassigned;g_unassigned;sp.;B1000348</t>
  </si>
  <si>
    <t>Proteobacteria/Alphaproteobacteria/SAR11 clade/Clade I;Clade Ia;sp.;B1000461</t>
  </si>
  <si>
    <t>Proteobacteria/Gammaproteobacteria/Cellvibrionales/Spongiibacteraceae;BD1-7 clade;sp.;B1000319</t>
  </si>
  <si>
    <t>Proteobacteria/Gammaproteobacteria/SAR86 clade/f_unassigned;g_unassigned;sp.;B1000693</t>
  </si>
  <si>
    <t>Bacteroidota/Bacteroidia/Flavobacteriales/Flavobacteriaceae;NS5 marine group;sp.;B1000175</t>
  </si>
  <si>
    <t>Proteobacteria/Alphaproteobacteria/SAR11 clade/Clade II;g_unassigned;sp.;B1000323</t>
  </si>
  <si>
    <t>Proteobacteria/Alphaproteobacteria/Puniceispirillales/SAR116 clade;Candidatus Puniceispirillum;sp.;B1000736</t>
  </si>
  <si>
    <t>Proteobacteria/Gammaproteobacteria/Cellvibrionales/Halieaceae;OM60(NOR5) clade;sp.;B1000387</t>
  </si>
  <si>
    <t>Proteobacteria/Alphaproteobacteria/SAR11 clade/Clade II;g_unassigned;sp.;B1000463</t>
  </si>
  <si>
    <t>Proteobacteria/Gammaproteobacteria/Alteromonadales/Pseudoalteromonadaceae;Pseudoalteromonas;spongiae;B1000351</t>
  </si>
  <si>
    <t>Proteobacteria/Alphaproteobacteria/Rickettsiales/S25-593;g_unassigned;sp.;B1000477</t>
  </si>
  <si>
    <t>Proteobacteria/Gammaproteobacteria/SAR86 clade/f_unassigned;g_unassigned;sp.;B1000280</t>
  </si>
  <si>
    <t>Proteobacteria/Gammaproteobacteria/Tenderiales/Tenderiaceae;Candidatus Tenderia;sp.;B1000569</t>
  </si>
  <si>
    <t>Bacteroidota/Bacteroidia/Flavobacteriales/Flavobacteriaceae;NS5 marine group;sp.;B1000676</t>
  </si>
  <si>
    <t>Proteobacteria/Gammaproteobacteria/Cellvibrionales/Halieaceae;OM60(NOR5) clade;sp.;B1000488</t>
  </si>
  <si>
    <t>Proteobacteria/Gammaproteobacteria/Cellvibrionales/Porticoccaceae;SAR92 clade;sp.;B1000364</t>
  </si>
  <si>
    <t>Proteobacteria/Alphaproteobacteria/SAR11 clade/Clade II;g_unassigned;sp.;B1000482</t>
  </si>
  <si>
    <t>Proteobacteria/Gammaproteobacteria/SAR86 clade/f_unassigned;g_unassigned;sp.;B1000253</t>
  </si>
  <si>
    <t>Proteobacteria/Gammaproteobacteria/Cellvibrionales/Porticoccaceae;SAR92 clade;sp.;B1000088</t>
  </si>
  <si>
    <t>Proteobacteria/Alphaproteobacteria/SAR11 clade/Clade II;g_unassigned;sp.;B1000366</t>
  </si>
  <si>
    <t>Bacteroidota/Bacteroidia/Flavobacteriales/Cryomorphaceae;g_unassigned;sp.;B1000292</t>
  </si>
  <si>
    <t>Proteobacteria/Gammaproteobacteria/SAR86 clade/f_unassigned;g_unassigned;sp.;B1000418</t>
  </si>
  <si>
    <t>Proteobacteria/Alphaproteobacteria/Puniceispirillales/SAR116 clade;Candidatus Puniceispirillum;sp.;B1000589</t>
  </si>
  <si>
    <t>Proteobacteria/Gammaproteobacteria/Burkholderiales/Methylophilaceae;OM43 clade;sp.;B1000312</t>
  </si>
  <si>
    <t>Proteobacteria/Alphaproteobacteria/Rhodobacterales/Rhodobacteraceae;Amylibacter;sp.;B1000528</t>
  </si>
  <si>
    <t>Proteobacteria/Alphaproteobacteria/SAR11 clade/Clade II;g_unassigned;sp.;B1000456</t>
  </si>
  <si>
    <t>Proteobacteria/Gammaproteobacteria/SAR86 clade/f_unassigned;g_unassigned;sp.;B1000360</t>
  </si>
  <si>
    <t>Proteobacteria/Alphaproteobacteria/SAR11 clade/Clade I;Clade Ib;sp.;B1000318</t>
  </si>
  <si>
    <t>Bacteroidota/Bacteroidia/Flavobacteriales/Flavobacteriaceae;NS5 marine group;sp.;B1000128</t>
  </si>
  <si>
    <t>Proteobacteria/Alphaproteobacteria/SAR11 clade/Clade I;Clade Ia;sp.;B1000415</t>
  </si>
  <si>
    <t>Proteobacteria/Alphaproteobacteria/SAR11 clade/Clade II;g_unassigned;sp.;B1000453</t>
  </si>
  <si>
    <t>Proteobacteria/Alphaproteobacteria/Rhodospirillales/AEGEAN-169 marine group;g_unassigned;sp.;B1000536</t>
  </si>
  <si>
    <t>Marinimicrobia (SAR406 clade)/c_unassigned/o_unassigned/f_unassigned;g_unassigned;sp.;B1000973</t>
  </si>
  <si>
    <t>Proteobacteria/Alphaproteobacteria/Puniceispirillales/SAR116 clade;g_unassigned;sp.;B1000520</t>
  </si>
  <si>
    <t>Proteobacteria/Gammaproteobacteria/SAR86 clade/f_unassigned;g_unassigned;sp.;B1000340</t>
  </si>
  <si>
    <t>Proteobacteria/Alphaproteobacteria/Rickettsiales/S25-593;g_unassigned;sp.;B1000502</t>
  </si>
  <si>
    <t>Bacteroidota/Bacteroidia/Flavobacteriales/Flavobacteriaceae;Flavicella;sp.;B1000192</t>
  </si>
  <si>
    <t>Proteobacteria/Alphaproteobacteria/Parvibaculales/OCS116 clade;g_unassigned;sp.;B1000410</t>
  </si>
  <si>
    <t>Bacteroidota/Bacteroidia/Flavobacteriales/Flavobacteriaceae;NS5 marine group;sp.;B1000363</t>
  </si>
  <si>
    <t>Proteobacteria/Gammaproteobacteria/Ga0077536/f_unassigned;g_unassigned;sp.;B1001676</t>
  </si>
  <si>
    <t>Proteobacteria/Alphaproteobacteria/SAR11 clade/Clade I;Clade Ib;sp.;B1000386</t>
  </si>
  <si>
    <t>Proteobacteria/Gammaproteobacteria/SAR86 clade/f_unassigned;g_unassigned;sp.;B1000223</t>
  </si>
  <si>
    <t>Proteobacteria/Gammaproteobacteria/Cellvibrionales/Halieaceae;OM60(NOR5) clade;sp.;B1000950</t>
  </si>
  <si>
    <t>Proteobacteria/Alphaproteobacteria/Rhodobacterales/Rhodobacteraceae;g_unassigned;sp.;B1000649</t>
  </si>
  <si>
    <t>Firmicutes/Bacilli/Acholeplasmatales/Acholeplasmataceae;Acholeplasma;sp.;B1000662</t>
  </si>
  <si>
    <t>Proteobacteria/Gammaproteobacteria/SAR86 clade/f_unassigned;g_unassigned;sp.;B1000515</t>
  </si>
  <si>
    <t>Proteobacteria/Alphaproteobacteria/SAR11 clade/Clade I;Clade Ib;sp.;B1000440</t>
  </si>
  <si>
    <t>Marinimicrobia (SAR406 clade)/c_unassigned/o_unassigned/f_unassigned;g_unassigned;sp.;B1000388</t>
  </si>
  <si>
    <t>Proteobacteria/Alphaproteobacteria/Rhodobacterales/Rhodobacteraceae;g_unassigned;sp.;B1000534</t>
  </si>
  <si>
    <t>Proteobacteria/Gammaproteobacteria/SAR86 clade/f_unassigned;g_unassigned;sp.;B1000393</t>
  </si>
  <si>
    <t>Bacteroidota/Bacteroidia/Flavobacteriales/NS9 marine group;g_unassigned;sp.;B1000413</t>
  </si>
  <si>
    <t>Proteobacteria/Alphaproteobacteria/Rickettsiales/S25-593;g_unassigned;sp.;B1000368</t>
  </si>
  <si>
    <t>Proteobacteria/Gammaproteobacteria/Cellvibrionales/Halieaceae;Luminiphilus;sp.;B1000800</t>
  </si>
  <si>
    <t>Proteobacteria/Gammaproteobacteria/Cellvibrionales/Spongiibacteraceae;BD1-7 clade;sp.;B1000392</t>
  </si>
  <si>
    <t>Bacteroidota/Bacteroidia/Flavobacteriales/Flavobacteriaceae;Ulvibacter;sp.;B1000275</t>
  </si>
  <si>
    <t>Bacteroidota/Bacteroidia/Flavobacteriales/NS9 marine group;g_unassigned;sp.;B1000330</t>
  </si>
  <si>
    <t>Bacteroidota/Bacteroidia/Flavobacteriales/Crocinitomicaceae;Fluviicola;sp.;B1000341</t>
  </si>
  <si>
    <t>Proteobacteria/Alphaproteobacteria/SAR11 clade/Clade I;Clade Ib;sp.;B1000369</t>
  </si>
  <si>
    <t>Proteobacteria/Gammaproteobacteria/Thiomicrospirales/Thioglobaceae;SUP05 cluster;sp.;B1000339</t>
  </si>
  <si>
    <t>Marinimicrobia (SAR406 clade)/c_unassigned/o_unassigned/f_unassigned;g_unassigned;sp.;B1000329</t>
  </si>
  <si>
    <t>Bacteroidota/Bacteroidia/Flavobacteriales/Flavobacteriaceae;NS4 marine group;sp.;B1000848</t>
  </si>
  <si>
    <t>Bacteroidota/Bacteroidia/Flavobacteriales/Flavobacteriaceae;NS5 marine group;sp.;B1000022</t>
  </si>
  <si>
    <t>Proteobacteria/Gammaproteobacteria/Ectothiorhodospirales/Ectothiorhodospiraceae;g_unassigned;sp.;B1000445</t>
  </si>
  <si>
    <t>Proteobacteria/Gammaproteobacteria/SAR86 clade/f_unassigned;g_unassigned;sp.;B1000447</t>
  </si>
  <si>
    <t>Proteobacteria/Alphaproteobacteria/SAR11 clade/Clade II;g_unassigned;sp.;B1000472</t>
  </si>
  <si>
    <t>Proteobacteria/Gammaproteobacteria/SAR86 clade/f_unassigned;g_unassigned;sp.;B1000391</t>
  </si>
  <si>
    <t>Bacteroidota/Bacteroidia/Flavobacteriales/NS9 marine group;g_unassigned;sp.;B1000496</t>
  </si>
  <si>
    <t>Proteobacteria/Alphaproteobacteria/Puniceispirillales/SAR116 clade;g_unassigned;sp.;B1000211</t>
  </si>
  <si>
    <t>Proteobacteria/Alphaproteobacteria/Rhodobacterales/Rhodobacteraceae;g_unassigned;sp.;B1000670</t>
  </si>
  <si>
    <t>Proteobacteria/Gammaproteobacteria/Ectothiorhodospirales/Ectothiorhodospiraceae;g_unassigned;sp.;B1001407</t>
  </si>
  <si>
    <t>Proteobacteria/Alphaproteobacteria/SAR11 clade/Clade II;g_unassigned;sp.;B1000428</t>
  </si>
  <si>
    <t>Proteobacteria/Alphaproteobacteria/SAR11 clade/Clade I;Clade Ib;sp.;B1000380</t>
  </si>
  <si>
    <t>Proteobacteria/Alphaproteobacteria/Puniceispirillales/SAR116 clade;Candidatus Puniceispirillum;sp.;B1000419</t>
  </si>
  <si>
    <t>Bacteroidota/Bacteroidia/Flavobacteriales/NS9 marine group;g_unassigned;sp.;B1000344</t>
  </si>
  <si>
    <t>Marinimicrobia (SAR406 clade)/c_unassigned/o_unassigned/f_unassigned;g_unassigned;sp.;B1000427</t>
  </si>
  <si>
    <t>Bacteroidota/Bacteroidia/Flavobacteriales/Flavobacteriaceae;g_unassigned;sp.;B1000361</t>
  </si>
  <si>
    <t>Proteobacteria/Gammaproteobacteria/Cellvibrionales/Porticoccaceae;SAR92 clade;sp.;B1000469</t>
  </si>
  <si>
    <t>Proteobacteria/Gammaproteobacteria/Cellvibrionales/Halieaceae;OM60(NOR5) clade;sp.;B1000404</t>
  </si>
  <si>
    <t>Proteobacteria/Alphaproteobacteria/Rhodospirillales/AEGEAN-169 marine group;g_unassigned;sp.;B1001404</t>
  </si>
  <si>
    <t>Proteobacteria/Alphaproteobacteria/SAR11 clade/Clade I;Clade Ia;sp.;B1000555</t>
  </si>
  <si>
    <t>Proteobacteria/Gammaproteobacteria/Burkholderiales/Methylophilaceae;OM43 clade;sp.;B1000276</t>
  </si>
  <si>
    <t>Proteobacteria/Gammaproteobacteria/Cellvibrionales/Halieaceae;OM60(NOR5) clade;sp.;B1000510</t>
  </si>
  <si>
    <t>Proteobacteria/Gammaproteobacteria/SAR86 clade/f_unassigned;g_unassigned;sp.;B1000466</t>
  </si>
  <si>
    <t>Bacteroidota/Bacteroidia/Flavobacteriales/NS9 marine group;g_unassigned;sp.;B1000430</t>
  </si>
  <si>
    <t>Proteobacteria/Gammaproteobacteria/Cellvibrionales/Spongiibacteraceae;BD1-7 clade;sp.;B1000383</t>
  </si>
  <si>
    <t>Proteobacteria/Alphaproteobacteria/SAR11 clade/Clade II;g_unassigned;sp.;B1000827</t>
  </si>
  <si>
    <t>Proteobacteria/Gammaproteobacteria/Vibrionales/Vibrionaceae;Vibrio;anguillarum;B1000509</t>
  </si>
  <si>
    <t>Bacteroidota/Bacteroidia/Flavobacteriales/NS9 marine group;g_unassigned;sp.;B1000398</t>
  </si>
  <si>
    <t>Cyanobacteria/Cyanobacteriia/Synechococcales/Cyanobiaceae;Synechococcus CC9902;sp.;B1000801</t>
  </si>
  <si>
    <t>Proteobacteria/Alphaproteobacteria/Puniceispirillales/SAR116 clade;g_unassigned;sp.;B1000640</t>
  </si>
  <si>
    <t>Proteobacteria/Alphaproteobacteria/SAR11 clade/Clade III;g_unassigned;sp.;B1000354</t>
  </si>
  <si>
    <t>Proteobacteria/Gammaproteobacteria/Cellvibrionales/Spongiibacteraceae;BD1-7 clade;sp.;B1000462</t>
  </si>
  <si>
    <t>Proteobacteria/Gammaproteobacteria/Burkholderiales/Methylophilaceae;OM43 clade;sp.;B1000464</t>
  </si>
  <si>
    <t>Bacteroidota/Bacteroidia/Flavobacteriales/Flavobacteriaceae;NS5 marine group;sp.;B1000295</t>
  </si>
  <si>
    <t>Bacteroidota/Bacteroidia/Flavobacteriales/NS7 marine group;g_unassigned;sp.;B1000345</t>
  </si>
  <si>
    <t>Proteobacteria/Gammaproteobacteria/Oceanospirillales/Litoricolaceae;Litoricola;sp.;B1000955</t>
  </si>
  <si>
    <t>Proteobacteria/Gammaproteobacteria/SAR86 clade/f_unassigned;g_unassigned;sp.;B1000242</t>
  </si>
  <si>
    <t>Bacteroidota/Bacteroidia/Flavobacteriales/Cryomorphaceae;Vicingus;sp.;B1000511</t>
  </si>
  <si>
    <t>Actinobacteriota/Acidimicrobiia/Actinomarinales/Actinomarinaceae;Candidatus Actinomarina;sp.;B1000635</t>
  </si>
  <si>
    <t>Proteobacteria/Gammaproteobacteria/Cellvibrionales/Halieaceae;OM60(NOR5) clade;sp.;B1000698</t>
  </si>
  <si>
    <t>Marinimicrobia (SAR406 clade)/c_unassigned/o_unassigned/f_unassigned;g_unassigned;sp.;B1000558</t>
  </si>
  <si>
    <t>Proteobacteria/Gammaproteobacteria/Cellvibrionales/Halieaceae;OM60(NOR5) clade;sp.;B1000789</t>
  </si>
  <si>
    <t>Marinimicrobia (SAR406 clade)/c_unassigned/o_unassigned/f_unassigned;g_unassigned;sp.;B1000441</t>
  </si>
  <si>
    <t>Proteobacteria/Gammaproteobacteria/Ectothiorhodospirales/Ectothiorhodospiraceae;g_unassigned;sp.;B1000406</t>
  </si>
  <si>
    <t>Proteobacteria/Alphaproteobacteria/Parvibaculales/PS1 clade;g_unassigned;sp.;B1000436</t>
  </si>
  <si>
    <t>Bacteroidota/Bacteroidia/Flavobacteriales/Flavobacteriaceae;Ulvibacter;sp.;B1000124</t>
  </si>
  <si>
    <t>Proteobacteria/Alphaproteobacteria/Rickettsiales/S25-593;g_unassigned;sp.;B1000501</t>
  </si>
  <si>
    <t>Bacteroidota/Bacteroidia/Flavobacteriales/Flavobacteriaceae;NS4 marine group;sp.;B1000675</t>
  </si>
  <si>
    <t>Proteobacteria/Alphaproteobacteria/Puniceispirillales/SAR116 clade;g_unassigned;sp.;B1000256</t>
  </si>
  <si>
    <t>Proteobacteria/Gammaproteobacteria/Cellvibrionales/Porticoccaceae;SAR92 clade;sp.;B1000219</t>
  </si>
  <si>
    <t>Proteobacteria/Alphaproteobacteria/Caulobacterales/Hyphomonadaceae;Hellea;sp.;B1000498</t>
  </si>
  <si>
    <t>Bacteroidota/Bacteroidia/Flavobacteriales/Flavobacteriaceae;NS5 marine group;sp.;B1000476</t>
  </si>
  <si>
    <t>Proteobacteria/Gammaproteobacteria/Burkholderiales/Methylophilaceae;OM43 clade;sp.;B1000425</t>
  </si>
  <si>
    <t>Proteobacteria/Alphaproteobacteria/SAR11 clade/Clade I;Clade Ia;sp.;B1000494</t>
  </si>
  <si>
    <t>Proteobacteria/Alphaproteobacteria/SAR11 clade/Clade I;Clade Ia;sp.;B1000550</t>
  </si>
  <si>
    <t>Bacteroidota/Bacteroidia/Flavobacteriales/Flavobacteriaceae;NS2b marine group;sp.;B1000480</t>
  </si>
  <si>
    <t>Bacteroidota/Bacteroidia/Flavobacteriales/NS7 marine group;g_unassigned;sp.;B1000450</t>
  </si>
  <si>
    <t>Bacteroidota/Bacteroidia/Cytophagales/Cyclobacteriaceae;Marinoscillum;sp.;B1000645</t>
  </si>
  <si>
    <t>Proteobacteria/Gammaproteobacteria/KI89A clade/f_unassigned;g_unassigned;sp.;B1000805</t>
  </si>
  <si>
    <t>Verrucomicrobiota/Verrucomicrobiae/Verrucomicrobiales/Rubritaleaceae;Roseibacillus;sp.;B1001161</t>
  </si>
  <si>
    <t>Proteobacteria/Alphaproteobacteria/Puniceispirillales/SAR116 clade;g_unassigned;sp.;B1000467</t>
  </si>
  <si>
    <t>Bacteroidota/Bacteroidia/Flavobacteriales/Cryomorphaceae;g_unassigned;sp.;B1000414</t>
  </si>
  <si>
    <t>Proteobacteria/Gammaproteobacteria/SAR86 clade/f_unassigned;g_unassigned;sp.;B1000481</t>
  </si>
  <si>
    <t>Marinimicrobia (SAR406 clade)/c_unassigned/o_unassigned/f_unassigned;g_unassigned;sp.;B1000432</t>
  </si>
  <si>
    <t>Proteobacteria/Gammaproteobacteria/Alteromonadales/Pseudoalteromonadaceae;g_unassigned;sp.;B1000471</t>
  </si>
  <si>
    <t>Proteobacteria/Gammaproteobacteria/SAR86 clade/f_unassigned;g_unassigned;sp.;B1000513</t>
  </si>
  <si>
    <t>Proteobacteria/Alphaproteobacteria/SAR11 clade/Clade II;g_unassigned;sp.;B1000673</t>
  </si>
  <si>
    <t>Proteobacteria/Alphaproteobacteria/SAR11 clade/Clade I;Clade Ia;sp.;B1000551</t>
  </si>
  <si>
    <t>Proteobacteria/Alphaproteobacteria/Puniceispirillales/SAR116 clade;Candidatus Puniceispirillum;sp.;B1000641</t>
  </si>
  <si>
    <t>Bacteroidota/Bacteroidia/Flavobacteriales/Flavobacteriaceae;NS4 marine group;sp.;B1000650</t>
  </si>
  <si>
    <t>Proteobacteria/Alphaproteobacteria/Rhodospirillales/AEGEAN-169 marine group;g_unassigned;sp.;B1000788</t>
  </si>
  <si>
    <t>Proteobacteria/Gammaproteobacteria/Burkholderiales/Methylophilaceae;OM43 clade;sp.;B1000952</t>
  </si>
  <si>
    <t>Bacteroidota/Bacteroidia/Flavobacteriales/NS9 marine group;g_unassigned;sp.;B1000251</t>
  </si>
  <si>
    <t>Proteobacteria/Gammaproteobacteria/SAR86 clade/f_unassigned;g_unassigned;sp.;B1000612</t>
  </si>
  <si>
    <t>Proteobacteria/Alphaproteobacteria/Puniceispirillales/SAR116 clade;g_unassigned;sp.;B1000606</t>
  </si>
  <si>
    <t>Proteobacteria/Gammaproteobacteria/Cellvibrionales/Halieaceae;OM60(NOR5) clade;sp.;B1000402</t>
  </si>
  <si>
    <t>Proteobacteria/Alphaproteobacteria/SAR11 clade/Clade I;Clade Ib;sp.;B1001776</t>
  </si>
  <si>
    <t>Marinimicrobia (SAR406 clade)/c_unassigned/o_unassigned/f_unassigned;g_unassigned;sp.;B1000798</t>
  </si>
  <si>
    <t>Proteobacteria/Alphaproteobacteria/SAR11 clade/Clade I;Clade Ib;sp.;B1001777</t>
  </si>
  <si>
    <t>Verrucomicrobiota/Verrucomicrobiae/Opitutales/Puniceicoccaceae;Lentimonas;sp.;B1000572</t>
  </si>
  <si>
    <t>Bacteroidota/Bacteroidia/Flavobacteriales/Flavobacteriaceae;NS5 marine group;sp.;B1000603</t>
  </si>
  <si>
    <t>Proteobacteria/Alphaproteobacteria/Rhodospirillales/Terasakiellaceae;g_unassigned;sp.;B1000778</t>
  </si>
  <si>
    <t>Proteobacteria/Gammaproteobacteria/SAR86 clade/f_unassigned;g_unassigned;sp.;B1000619</t>
  </si>
  <si>
    <t>Proteobacteria/Gammaproteobacteria/SAR86 clade/f_unassigned;g_unassigned;sp.;B1000671</t>
  </si>
  <si>
    <t>Proteobacteria/Gammaproteobacteria/Cellvibrionales/Porticoccaceae;SAR92 clade;sp.;B1000443</t>
  </si>
  <si>
    <t>Proteobacteria/Alphaproteobacteria/Rickettsiales/S25-593;g_unassigned;sp.;B1000586</t>
  </si>
  <si>
    <t>Verrucomicrobiota/Verrucomicrobiae/Opitutales/Puniceicoccaceae;MB11C04 marine group;sp.;B1000614</t>
  </si>
  <si>
    <t>Bacteroidota/Bacteroidia/Flavobacteriales/Flavobacteriaceae;NS4 marine group;sp.;B1001224</t>
  </si>
  <si>
    <t>Proteobacteria/Alphaproteobacteria/Puniceispirillales/SAR116 clade;Candidatus Puniceispirillum;sp.;B1000615</t>
  </si>
  <si>
    <t>Bacteroidota/Bacteroidia/Flavobacteriales/Flavobacteriaceae;Formosa;sp.;B1000206</t>
  </si>
  <si>
    <t>Proteobacteria/Alphaproteobacteria/Parvibaculales/OCS116 clade;g_unassigned;sp.;B1000746</t>
  </si>
  <si>
    <t>Bacteroidota/Bacteroidia/Flavobacteriales/Flavobacteriaceae;NS5 marine group;sp.;B1000397</t>
  </si>
  <si>
    <t>Proteobacteria/Gammaproteobacteria/Ectothiorhodospirales/Ectothiorhodospiraceae;g_unassigned;sp.;B1000628</t>
  </si>
  <si>
    <t>Marinimicrobia (SAR406 clade)/c_unassigned/o_unassigned/f_unassigned;g_unassigned;sp.;B1000437</t>
  </si>
  <si>
    <t>Proteobacteria/Alphaproteobacteria/SAR11 clade/Clade II;g_unassigned;sp.;B1000826</t>
  </si>
  <si>
    <t>Proteobacteria/Alphaproteobacteria/Rhodobacterales/Rhodobacteraceae;HIMB11;sp.;B1000504</t>
  </si>
  <si>
    <t>Cyanobacteria/Cyanobacteriia/Synechococcales/Cyanobiaceae;Synechococcus CC9902;sp.;B1000639</t>
  </si>
  <si>
    <t>Proteobacteria/Alphaproteobacteria/Rhodospirillales/AEGEAN-169 marine group;g_unassigned;sp.;B1000484</t>
  </si>
  <si>
    <t>Bacteroidota/Bacteroidia/Flavobacteriales/Flavobacteriaceae;NS4 marine group;sp.;B1001115</t>
  </si>
  <si>
    <t>Proteobacteria/Alphaproteobacteria/SAR11 clade/Clade I;Clade Ib;sp.;B1000559</t>
  </si>
  <si>
    <t>Bacteroidota/Bacteroidia/Flavobacteriales/Flavobacteriaceae;NS4 marine group;sp.;B1000574</t>
  </si>
  <si>
    <t>Proteobacteria/Alphaproteobacteria/Rhodospirillales/AEGEAN-169 marine group;g_unassigned;sp.;B1000636</t>
  </si>
  <si>
    <t>Planctomycetota/BD7-11/o_unassigned/f_unassigned;g_unassigned;sp.;B1000731</t>
  </si>
  <si>
    <t>Bacteroidota/Bacteroidia/Flavobacteriales/Flavobacteriaceae;NS5 marine group;sp.;B1000485</t>
  </si>
  <si>
    <t>Proteobacteria/Alphaproteobacteria/SAR11 clade/Clade I;Clade Ia;sp.;B1000803</t>
  </si>
  <si>
    <t>Proteobacteria/Gammaproteobacteria/Thiotrichales/Thiotrichaceae;g_unassigned;sp.;B1000533</t>
  </si>
  <si>
    <t>Proteobacteria/Alphaproteobacteria/Rickettsiales/S25-593;g_unassigned;sp.;B1000903</t>
  </si>
  <si>
    <t>Proteobacteria/Gammaproteobacteria/Thiomicrospirales/Thioglobaceae;SUP05 cluster;sp.;B1000552</t>
  </si>
  <si>
    <t>Proteobacteria/Gammaproteobacteria/Thiotrichales/Thiotrichaceae;g_unassigned;sp.;B1000585</t>
  </si>
  <si>
    <t>Proteobacteria/Alphaproteobacteria/SAR11 clade/Clade II;g_unassigned;sp.;B1000610</t>
  </si>
  <si>
    <t>Bacteroidota/Bacteroidia/Flavobacteriales/NS9 marine group;g_unassigned;sp.;B1000465</t>
  </si>
  <si>
    <t>Proteobacteria/Gammaproteobacteria/Cellvibrionales/Halieaceae;OM60(NOR5) clade;sp.;B1000553</t>
  </si>
  <si>
    <t>Proteobacteria/Alphaproteobacteria/SAR11 clade/Clade IV;g_unassigned;sp.;B1002744</t>
  </si>
  <si>
    <t>Actinobacteriota/Acidimicrobiia/Actinomarinales/Actinomarinaceae;Candidatus Actinomarina;sp.;B1000556</t>
  </si>
  <si>
    <t>Verrucomicrobiota/Verrucomicrobiae/Opitutales/Puniceicoccaceae;Lentimonas;sp.;B1000822</t>
  </si>
  <si>
    <t>Bacteroidota/Bacteroidia/Flavobacteriales/Flavobacteriaceae;NS5 marine group;sp.;B1000739</t>
  </si>
  <si>
    <t>Proteobacteria/Alphaproteobacteria/Parvibaculales/PS1 clade;g_unassigned;sp.;B1000774</t>
  </si>
  <si>
    <t>Proteobacteria/Gammaproteobacteria/Cellvibrionales/Halieaceae;OM60(NOR5) clade;sp.;B1000695</t>
  </si>
  <si>
    <t>Proteobacteria/Alphaproteobacteria/SAR11 clade/Clade I;Clade Ib;sp.;B1000734</t>
  </si>
  <si>
    <t>Bacteroidota/Bacteroidia/Flavobacteriales/Flavobacteriaceae;Flavicella;sp.;B1000741</t>
  </si>
  <si>
    <t>Proteobacteria/Alphaproteobacteria/SAR11 clade/Clade I;Clade Ib;sp.;B1001533</t>
  </si>
  <si>
    <t>Proteobacteria/Gammaproteobacteria/SAR86 clade/f_unassigned;g_unassigned;sp.;B1000489</t>
  </si>
  <si>
    <t>Proteobacteria/Gammaproteobacteria/SAR86 clade/f_unassigned;g_unassigned;sp.;B1000617</t>
  </si>
  <si>
    <t>Bacteroidota/Bacteroidia/Flavobacteriales/Flavobacteriaceae;NS5 marine group;sp.;B1000702</t>
  </si>
  <si>
    <t>Proteobacteria/Alphaproteobacteria/Puniceispirillales/SAR116 clade;Candidatus Puniceispirillum;sp.;B1000631</t>
  </si>
  <si>
    <t>Bacteroidota/Bacteroidia/Flavobacteriales/Flavobacteriaceae;NS2b marine group;sp.;B1000499</t>
  </si>
  <si>
    <t>Proteobacteria/Alphaproteobacteria/Rickettsiales/S25-593;g_unassigned;sp.;B1000811</t>
  </si>
  <si>
    <t>Proteobacteria/Alphaproteobacteria/SAR11 clade/Clade II;g_unassigned;sp.;B1000412</t>
  </si>
  <si>
    <t>Proteobacteria/Gammaproteobacteria/Cellvibrionales/Halieaceae;OM60(NOR5) clade;sp.;B1000841</t>
  </si>
  <si>
    <t>Cyanobacteria/Cyanobacteriia/Synechococcales/Cyanobiaceae;Synechococcus CC9902;sp.;B1000970</t>
  </si>
  <si>
    <t>Proteobacteria/Alphaproteobacteria/Puniceispirillales/SAR116 clade;Candidatus Puniceispirillum;sp.;B1000684</t>
  </si>
  <si>
    <t>Bacteroidota/Bacteroidia/Flavobacteriales/Flavobacteriaceae;Formosa;sp.;B1000775</t>
  </si>
  <si>
    <t>Verrucomicrobiota/Verrucomicrobiae/Opitutales/Puniceicoccaceae;MB11C04 marine group;sp.;B1000797</t>
  </si>
  <si>
    <t>Proteobacteria/Alphaproteobacteria/SAR11 clade/Clade II;g_unassigned;sp.;B1000531</t>
  </si>
  <si>
    <t>Bacteroidota/Bacteroidia/Flavobacteriales/Flavobacteriaceae;Aurantivirga;sp.;B1000381</t>
  </si>
  <si>
    <t>Proteobacteria/Gammaproteobacteria/SAR86 clade/f_unassigned;g_unassigned;sp.;B1000657</t>
  </si>
  <si>
    <t>Proteobacteria/Alphaproteobacteria/SAR11 clade/Clade III;g_unassigned;sp.;B1000996</t>
  </si>
  <si>
    <t>Proteobacteria/Gammaproteobacteria/Cellvibrionales/Halieaceae;OM60(NOR5) clade;sp.;B1000659</t>
  </si>
  <si>
    <t>Bacteroidota/Bacteroidia/Flavobacteriales/Flavobacteriaceae;NS4 marine group;sp.;B1001268</t>
  </si>
  <si>
    <t>Bacteroidota/Bacteroidia/Sphingobacteriales/NS11-12 marine group;g_unassigned;sp.;B1000237</t>
  </si>
  <si>
    <t>Proteobacteria/Gammaproteobacteria/Ectothiorhodospirales/Ectothiorhodospiraceae;g_unassigned;sp.;B1000840</t>
  </si>
  <si>
    <t>Proteobacteria/Gammaproteobacteria/OM182 clade/f_unassigned;g_unassigned;sp.;B1000624</t>
  </si>
  <si>
    <t>Proteobacteria/Gammaproteobacteria/SAR86 clade/f_unassigned;g_unassigned;sp.;B1000626</t>
  </si>
  <si>
    <t>Proteobacteria/Alphaproteobacteria/SAR11 clade/Clade II;g_unassigned;sp.;B1000729</t>
  </si>
  <si>
    <t>Proteobacteria/Alphaproteobacteria/SAR11 clade/Clade II;g_unassigned;sp.;B1000854</t>
  </si>
  <si>
    <t>Proteobacteria/Alphaproteobacteria/SAR11 clade/Clade I;Clade Ia;sp.;B1000637</t>
  </si>
  <si>
    <t>Proteobacteria/Gammaproteobacteria/Burkholderiales/Nitrosomonadaceae;IS-44;sp.;B1000571</t>
  </si>
  <si>
    <t>Cyanobacteria/Cyanobacteriia/Synechococcales/Cyanobiaceae;Synechococcus CC9902;sp.;B1000735</t>
  </si>
  <si>
    <t>Marinimicrobia (SAR406 clade)/c_unassigned/o_unassigned/f_unassigned;g_unassigned;sp.;B1000699</t>
  </si>
  <si>
    <t>Bacteroidota/Bacteroidia/Flavobacteriales/Flavobacteriaceae;NS5 marine group;sp.;B1000656</t>
  </si>
  <si>
    <t>Proteobacteria/Gammaproteobacteria/Ectothiorhodospirales/Ectothiorhodospiraceae;g_unassigned;sp.;B1001053</t>
  </si>
  <si>
    <t>Bacteroidota/Bacteroidia/Flavobacteriales/Flavobacteriaceae;NS4 marine group;sp.;B1000706</t>
  </si>
  <si>
    <t>Proteobacteria/Gammaproteobacteria/Ectothiorhodospirales/Ectothiorhodospiraceae;g_unassigned;sp.;B1002617</t>
  </si>
  <si>
    <t>Proteobacteria/Alphaproteobacteria/SAR11 clade/Clade I;Clade Ia;sp.;B1000638</t>
  </si>
  <si>
    <t>Bacteroidota/Bacteroidia/Flavobacteriales/NS7 marine group;g_unassigned;sp.;B1000523</t>
  </si>
  <si>
    <t>Proteobacteria/Alphaproteobacteria/Puniceispirillales/SAR116 clade;Candidatus Puniceispirillum;sp.;B1000547</t>
  </si>
  <si>
    <t>Proteobacteria/Gammaproteobacteria/SAR86 clade/f_unassigned;g_unassigned;sp.;B1000941</t>
  </si>
  <si>
    <t>Verrucomicrobiota/Verrucomicrobiae/Opitutales/Puniceicoccaceae;MB11C04 marine group;sp.;B1001094</t>
  </si>
  <si>
    <t>Proteobacteria/Alphaproteobacteria/SAR11 clade/Clade I;Clade Ia;sp.;B1000625</t>
  </si>
  <si>
    <t>Proteobacteria/Gammaproteobacteria/SAR86 clade/f_unassigned;g_unassigned;sp.;B1000907</t>
  </si>
  <si>
    <t>Proteobacteria/Gammaproteobacteria/Alteromonadales/Alteromonadaceae;Aliiglaciecola;sp.;B1000613</t>
  </si>
  <si>
    <t>Proteobacteria/Alphaproteobacteria/SAR11 clade/Clade II;g_unassigned;sp.;B1000609</t>
  </si>
  <si>
    <t>Marinimicrobia (SAR406 clade)/c_unassigned/o_unassigned/f_unassigned;g_unassigned;sp.;B1000865</t>
  </si>
  <si>
    <t>Proteobacteria/Gammaproteobacteria/SAR86 clade/f_unassigned;g_unassigned;sp.;B1000773</t>
  </si>
  <si>
    <t>Proteobacteria/Gammaproteobacteria/Burkholderiales/Methylophilaceae;OM43 clade;sp.;B1001577</t>
  </si>
  <si>
    <t>Proteobacteria/Gammaproteobacteria/SAR86 clade/f_unassigned;g_unassigned;sp.;B1000433</t>
  </si>
  <si>
    <t>Bacteroidota/Bacteroidia/Flavobacteriales/Flavobacteriaceae;g_unassigned;sp.;B1000416</t>
  </si>
  <si>
    <t>Proteobacteria/Gammaproteobacteria/Ectothiorhodospirales/Ectothiorhodospiraceae;g_unassigned;sp.;B1000647</t>
  </si>
  <si>
    <t>Proteobacteria/Alphaproteobacteria/Rhodospirillales/AEGEAN-169 marine group;g_unassigned;sp.;B1000867</t>
  </si>
  <si>
    <t>Proteobacteria/Gammaproteobacteria/Steroidobacterales/Woeseiaceae;Woeseia;sp.;B1001044</t>
  </si>
  <si>
    <t>Verrucomicrobiota/Verrucomicrobiae/Opitutales/Puniceicoccaceae;MB11C04 marine group;sp.;B1000761</t>
  </si>
  <si>
    <t>Proteobacteria/Alphaproteobacteria/SAR11 clade/Clade II;g_unassigned;sp.;B1000745</t>
  </si>
  <si>
    <t>Proteobacteria/Alphaproteobacteria/Rhodobacterales/Rhodobacteraceae;Ascidiaceihabitans;sp.;B1001410</t>
  </si>
  <si>
    <t>Proteobacteria/Alphaproteobacteria/SAR11 clade/Clade II;g_unassigned;sp.;B1000892</t>
  </si>
  <si>
    <t>Bacteroidota/Bacteroidia/Flavobacteriales/NS9 marine group;g_unassigned;sp.;B1000470</t>
  </si>
  <si>
    <t>Proteobacteria/Alphaproteobacteria/SAR11 clade/Clade II;g_unassigned;sp.;B1000679</t>
  </si>
  <si>
    <t>Proteobacteria/Gammaproteobacteria/SAR86 clade/f_unassigned;g_unassigned;sp.;B1000830</t>
  </si>
  <si>
    <t>Proteobacteria/Gammaproteobacteria/Coxiellales/Coxiellaceae;Coxiella;sp.;B1000687</t>
  </si>
  <si>
    <t>Proteobacteria/Gammaproteobacteria/Cellvibrionales/Halieaceae;OM60(NOR5) clade;sp.;B1000931</t>
  </si>
  <si>
    <t>Bacteroidota/Bacteroidia/Flavobacteriales/Flavobacteriaceae;Aurantivirga;sp.;B1000507</t>
  </si>
  <si>
    <t>Proteobacteria/Alphaproteobacteria/Puniceispirillales/SAR116 clade;Candidatus Puniceispirillum;sp.;B1000922</t>
  </si>
  <si>
    <t>Proteobacteria/Gammaproteobacteria/SAR86 clade/f_unassigned;g_unassigned;sp.;B1000475</t>
  </si>
  <si>
    <t>Marinimicrobia (SAR406 clade)/c_unassigned/o_unassigned/f_unassigned;g_unassigned;sp.;B1000870</t>
  </si>
  <si>
    <t>Proteobacteria/Alphaproteobacteria/Defluviicoccales/f_unassigned;g_unassigned;sp.;B1000787</t>
  </si>
  <si>
    <t>Proteobacteria/Gammaproteobacteria/Steroidobacterales/Woeseiaceae;Woeseia;sp.;B1000713</t>
  </si>
  <si>
    <t>Proteobacteria/Alphaproteobacteria/SAR11 clade/Clade IV;g_unassigned;sp.;B1001883</t>
  </si>
  <si>
    <t>Actinobacteriota/Acidimicrobiia/Actinomarinales/Actinomarinaceae;Candidatus Actinomarina;sp.;B1000794</t>
  </si>
  <si>
    <t>Proteobacteria/Gammaproteobacteria/Vibrionales/Vibrionaceae;Vibrio;crassostreae;B1000187</t>
  </si>
  <si>
    <t>Bacteroidota/Bacteroidia/Flavobacteriales/Cryomorphaceae;g_unassigned;sp.;B1000921</t>
  </si>
  <si>
    <t>Proteobacteria/Alphaproteobacteria/Kordiimonadales/f_unassigned;g_unassigned;sp.;B1000384</t>
  </si>
  <si>
    <t>Proteobacteria/Gammaproteobacteria/Alteromonadales/Alteromonadaceae;Aliiglaciecola;sp.;B1000658</t>
  </si>
  <si>
    <t>Actinobacteriota/Actinobacteria/Corynebacteriales/Nocardiaceae;Rhodococcus;fascians;B1001768</t>
  </si>
  <si>
    <t>Marinimicrobia (SAR406 clade)/c_unassigned/o_unassigned/f_unassigned;g_unassigned;sp.;B1000646</t>
  </si>
  <si>
    <t>Proteobacteria/Alphaproteobacteria/Puniceispirillales/SAR116 clade;Candidatus Puniceispirillum;sp.;B1000962</t>
  </si>
  <si>
    <t>Proteobacteria/Alphaproteobacteria/SAR11 clade/Clade I;Clade Ia;sp.;B1000749</t>
  </si>
  <si>
    <t>Proteobacteria/Alphaproteobacteria/SAR11 clade/Clade IV;g_unassigned;sp.;B1000988</t>
  </si>
  <si>
    <t>Bacteroidota/Bacteroidia/Flavobacteriales/Cryomorphaceae;g_unassigned;sp.;B1000222</t>
  </si>
  <si>
    <t>Bacteroidota/Bacteroidia/Flavobacteriales/Flavobacteriaceae;Polaribacter;sp.;B1000516</t>
  </si>
  <si>
    <t>Proteobacteria/Alphaproteobacteria/Puniceispirillales/SAR116 clade;g_unassigned;sp.;B1001279</t>
  </si>
  <si>
    <t>Bacteroidota/Bacteroidia/Flavobacteriales/Flavobacteriaceae;Flavicella;sp.;B1000672</t>
  </si>
  <si>
    <t>Proteobacteria/Alphaproteobacteria/Puniceispirillales/SAR116 clade;g_unassigned;sp.;B1000768</t>
  </si>
  <si>
    <t>Bacteroidota/Bacteroidia/Flavobacteriales/Cryomorphaceae;Vicingus;sp.;B1004593</t>
  </si>
  <si>
    <t>Proteobacteria/Gammaproteobacteria/Burkholderiales/Comamonadaceae;Aquabacterium;sp.;B1000964</t>
  </si>
  <si>
    <t>Bacteroidota/Bacteroidia/Flavobacteriales/Flavobacteriaceae;NS5 marine group;sp.;B1000100</t>
  </si>
  <si>
    <t>Proteobacteria/Gammaproteobacteria/Ectothiorhodospirales/Ectothiorhodospiraceae;g_unassigned;sp.;B1000782</t>
  </si>
  <si>
    <t>Proteobacteria/Gammaproteobacteria/Ectothiorhodospirales/Ectothiorhodospiraceae;g_unassigned;sp.;B1001233</t>
  </si>
  <si>
    <t>Bacteroidota/Bacteroidia/Flavobacteriales/NS9 marine group;g_unassigned;sp.;B1000904</t>
  </si>
  <si>
    <t>Proteobacteria/Gammaproteobacteria/Vibrionales/Vibrionaceae;Vibrio;crassostreae;B1000816</t>
  </si>
  <si>
    <t>Bacteroidota/Bacteroidia/Flavobacteriales/Flavobacteriaceae;Aurantivirga;sp.;B1000409</t>
  </si>
  <si>
    <t>Bacteroidota/Bacteroidia/Flavobacteriales/Flavobacteriaceae;NS2b marine group;sp.;B1000540</t>
  </si>
  <si>
    <t>Verrucomicrobiota/Verrucomicrobiae/Opitutales/Puniceicoccaceae;Lentimonas;sp.;B1001497</t>
  </si>
  <si>
    <t>Proteobacteria/Gammaproteobacteria/Cellvibrionales/Porticoccaceae;SAR92 clade;sp.;B1000570</t>
  </si>
  <si>
    <t>Proteobacteria/Gammaproteobacteria/Burkholderiales/Nitrosomonadaceae;mle1-7;sp.;B1001482</t>
  </si>
  <si>
    <t>Proteobacteria/Alphaproteobacteria/Puniceispirillales/SAR116 clade;g_unassigned;sp.;B1001590</t>
  </si>
  <si>
    <t>Bacteroidota/Bacteroidia/Flavobacteriales/Flavobacteriaceae;NS4 marine group;sp.;B1001076</t>
  </si>
  <si>
    <t>Proteobacteria/Gammaproteobacteria/Burkholderiales/Nitrosomonadaceae;mle1-7;sp.;B1001038</t>
  </si>
  <si>
    <t>Marinimicrobia (SAR406 clade)/c_unassigned/o_unassigned/f_unassigned;g_unassigned;sp.;B1000769</t>
  </si>
  <si>
    <t>Marinimicrobia (SAR406 clade)/c_unassigned/o_unassigned/f_unassigned;g_unassigned;sp.;B1000915</t>
  </si>
  <si>
    <t>Proteobacteria/Gammaproteobacteria/Cellvibrionales/Halieaceae;OM60(NOR5) clade;sp.;B1000783</t>
  </si>
  <si>
    <t>Proteobacteria/Gammaproteobacteria/Alteromonadales/Alteromonadaceae;g_unassigned;sp.;B1001628</t>
  </si>
  <si>
    <t>Bacteroidota/Bacteroidia/Flavobacteriales/Flavobacteriaceae;NS5 marine group;sp.;B1004673</t>
  </si>
  <si>
    <t>Cyanobacteria/Cyanobacteriia/Synechococcales/Cyanobiaceae;Prochlorococcus MIT9313;marinus;B1001870</t>
  </si>
  <si>
    <t>Proteobacteria/Alphaproteobacteria/SAR11 clade/Clade II;g_unassigned;sp.;B1001103</t>
  </si>
  <si>
    <t>Proteobacteria/Gammaproteobacteria/KI89A clade/f_unassigned;g_unassigned;sp.;B1000765</t>
  </si>
  <si>
    <t>Bacteroidota/Bacteroidia/Flavobacteriales/Flavobacteriaceae;NS5 marine group;sp.;B1001266</t>
  </si>
  <si>
    <t>Actinobacteriota/Acidimicrobiia/Microtrichales/Microtrichaceae;Sva0996 marine group;sp.;B1001010</t>
  </si>
  <si>
    <t>Proteobacteria/Alphaproteobacteria/Puniceispirillales/SAR116 clade;g_unassigned;sp.;B1001012</t>
  </si>
  <si>
    <t>Proteobacteria/Alphaproteobacteria/Puniceispirillales/SAR116 clade;g_unassigned;sp.;B1001227</t>
  </si>
  <si>
    <t>Proteobacteria/Gammaproteobacteria/Thiomicrospirales/Thioglobaceae;SUP05 cluster;sp.;B1000906</t>
  </si>
  <si>
    <t>Proteobacteria/Alphaproteobacteria/Rickettsiales/S25-593;g_unassigned;sp.;B1001485</t>
  </si>
  <si>
    <t>Bacteroidota/Bacteroidia/Flavobacteriales/NS9 marine group;g_unassigned;sp.;B1001604</t>
  </si>
  <si>
    <t>Proteobacteria/Gammaproteobacteria/Alteromonadales/Colwelliaceae;Colwellia;sp.;B1001338</t>
  </si>
  <si>
    <t>Proteobacteria/Gammaproteobacteria/Cellvibrionales/Halieaceae;OM60(NOR5) clade;sp.;B1000896</t>
  </si>
  <si>
    <t>Proteobacteria/Alphaproteobacteria/Rhodospirillales/AEGEAN-169 marine group;g_unassigned;sp.;B1000994</t>
  </si>
  <si>
    <t>Proteobacteria/Gammaproteobacteria/Ectothiorhodospirales/Ectothiorhodospiraceae;g_unassigned;sp.;B1000677</t>
  </si>
  <si>
    <t>Proteobacteria/Alphaproteobacteria/Rickettsiales/S25-593;g_unassigned;sp.;B1003555</t>
  </si>
  <si>
    <t>Bacteroidota/Bacteroidia/Chitinophagales/f_unassigned;g_unassigned;sp.;B1001429</t>
  </si>
  <si>
    <t>Proteobacteria/Gammaproteobacteria/SAR86 clade/f_unassigned;g_unassigned;sp.;B1001046</t>
  </si>
  <si>
    <t>Proteobacteria/Gammaproteobacteria/Ectothiorhodospirales/Ectothiorhodospiraceae;g_unassigned;sp.;B1001041</t>
  </si>
  <si>
    <t>Proteobacteria/Gammaproteobacteria/Alteromonadales/Alteromonadaceae;Aliiglaciecola;sp.;B1000846</t>
  </si>
  <si>
    <t>Proteobacteria/Gammaproteobacteria/Cellvibrionales/Porticoccaceae;SAR92 clade;sp.;B1000541</t>
  </si>
  <si>
    <t>Proteobacteria/Gammaproteobacteria/SAR86 clade/f_unassigned;g_unassigned;sp.;B1001135</t>
  </si>
  <si>
    <t>Proteobacteria/Alphaproteobacteria/SAR11 clade/Clade I;Clade Ib;sp.;B1001179</t>
  </si>
  <si>
    <t>Proteobacteria/Gammaproteobacteria/Cellvibrionales/Spongiibacteraceae;BD1-7 clade;sp.;B1001214</t>
  </si>
  <si>
    <t>Bacteroidota/Bacteroidia/Flavobacteriales/Cryomorphaceae;g_unassigned;sp.;B1001394</t>
  </si>
  <si>
    <t>Marinimicrobia (SAR406 clade)/c_unassigned/o_unassigned/f_unassigned;g_unassigned;sp.;B1001566</t>
  </si>
  <si>
    <t>Proteobacteria/Gammaproteobacteria/Salinisphaerales/Solimonadaceae;g_unassigned;sp.;B1001783</t>
  </si>
  <si>
    <t>Proteobacteria/Alphaproteobacteria/Thalassobaculales/Nisaeaceae;OM75 clade;sp.;B1001395</t>
  </si>
  <si>
    <t>Bacteroidota/Bacteroidia/Flavobacteriales/Cryomorphaceae;Vicingus;sp.;B1000685</t>
  </si>
  <si>
    <t>Proteobacteria/Alphaproteobacteria/Puniceispirillales/SAR116 clade;Candidatus Puniceispirillum;sp.;B1001417</t>
  </si>
  <si>
    <t>Proteobacteria/Gammaproteobacteria/SAR86 clade/f_unassigned;g_unassigned;sp.;B1001138</t>
  </si>
  <si>
    <t>Proteobacteria/Alphaproteobacteria/SAR11 clade/Clade IV;g_unassigned;sp.;B1001312</t>
  </si>
  <si>
    <t>Marinimicrobia (SAR406 clade)/c_unassigned/o_unassigned/f_unassigned;g_unassigned;sp.;B1001738</t>
  </si>
  <si>
    <t>Marinimicrobia (SAR406 clade)/c_unassigned/o_unassigned/f_unassigned;g_unassigned;sp.;B1001492</t>
  </si>
  <si>
    <t>Proteobacteria/Gammaproteobacteria/SAR86 clade/f_unassigned;g_unassigned;sp.;B1001212</t>
  </si>
  <si>
    <t>Bacteroidota/Bacteroidia/Flavobacteriales/NS9 marine group;g_unassigned;sp.;B1002841</t>
  </si>
  <si>
    <t>Proteobacteria/Gammaproteobacteria/SAR86 clade/f_unassigned;g_unassigned;sp.;B1000958</t>
  </si>
  <si>
    <t>Proteobacteria/Gammaproteobacteria/SAR86 clade/f_unassigned;g_unassigned;sp.;B1001685</t>
  </si>
  <si>
    <t>Proteobacteria/Alphaproteobacteria/SAR11 clade/Clade IV;g_unassigned;sp.;B1001352</t>
  </si>
  <si>
    <t>Proteobacteria/Gammaproteobacteria/Thiomicrospirales/Thioglobaceae;SUP05 cluster;sp.;B1001678</t>
  </si>
  <si>
    <t>Proteobacteria/Alphaproteobacteria/SAR11 clade/Clade I;Clade Ia;sp.;B1001068</t>
  </si>
  <si>
    <t>Proteobacteria/Alphaproteobacteria/SAR11 clade/Clade I;Clade Ia;sp.;B1001009</t>
  </si>
  <si>
    <t>Proteobacteria/Gammaproteobacteria/SAR86 clade/f_unassigned;g_unassigned;sp.;B1001059</t>
  </si>
  <si>
    <t>Proteobacteria/Alphaproteobacteria/SAR11 clade/Clade II;g_unassigned;sp.;B1003904</t>
  </si>
  <si>
    <t>Proteobacteria/Gammaproteobacteria/Oceanospirillales/Oleiphilaceae;Oleiphilus;sp.;B1006982</t>
  </si>
  <si>
    <t>Proteobacteria/Alphaproteobacteria/Sphingomonadales/Sphingomonadaceae;Erythrobacter;sp.;B1001418</t>
  </si>
  <si>
    <t>Proteobacteria/Alphaproteobacteria/Puniceispirillales/SAR116 clade;Candidatus Puniceispirillum;sp.;B1000420</t>
  </si>
  <si>
    <t>Bacteroidota/Bacteroidia/Flavobacteriales/Flavobacteriaceae;NS5 marine group;sp.;B1001231</t>
  </si>
  <si>
    <t>Proteobacteria/Gammaproteobacteria/Cellvibrionales/Porticoccaceae;SAR92 clade;sp.;B1000767</t>
  </si>
  <si>
    <t>Proteobacteria/Alphaproteobacteria/SAR11 clade/Clade II;g_unassigned;sp.;B1002234</t>
  </si>
  <si>
    <t>Proteobacteria/Gammaproteobacteria/Alteromonadales/Colwelliaceae;Colwellia;sp.;B1001185</t>
  </si>
  <si>
    <t>Proteobacteria/Gammaproteobacteria/Burkholderiales/Nitrosomonadaceae;mle1-7;sp.;B1001583</t>
  </si>
  <si>
    <t>Bacteroidota/Bacteroidia/Flavobacteriales/Flavobacteriaceae;NS4 marine group;sp.;B1000740</t>
  </si>
  <si>
    <t>Proteobacteria/Alphaproteobacteria/Defluviicoccales/f_unassigned;g_unassigned;sp.;B1001976</t>
  </si>
  <si>
    <t>Proteobacteria/Alphaproteobacteria/Puniceispirillales/SAR116 clade;Candidatus Puniceispirillum;sp.;B1001292</t>
  </si>
  <si>
    <t>Proteobacteria/Gammaproteobacteria/SAR86 clade/f_unassigned;g_unassigned;sp.;B1001509</t>
  </si>
  <si>
    <t>Proteobacteria/Alphaproteobacteria/Defluviicoccales/f_unassigned;g_unassigned;sp.;B1000944</t>
  </si>
  <si>
    <t>Proteobacteria/Alphaproteobacteria/Rhodobacterales/Rhodobacteraceae;Roseobacter clade NAC11-7 lineage;sp.;B1000696</t>
  </si>
  <si>
    <t>Proteobacteria/Alphaproteobacteria/Rhodospirillales/AEGEAN-169 marine group;g_unassigned;sp.;B1001970</t>
  </si>
  <si>
    <t>Proteobacteria/Alphaproteobacteria/SAR11 clade/Clade I;Clade Ib;sp.;B1001330</t>
  </si>
  <si>
    <t>Actinobacteriota/Acidimicrobiia/Actinomarinales/Actinomarinaceae;Candidatus Actinomarina;sp.;B1001078</t>
  </si>
  <si>
    <t>Proteobacteria/Alphaproteobacteria/Parvibaculales/OCS116 clade;g_unassigned;sp.;B1001134</t>
  </si>
  <si>
    <t>Proteobacteria/Gammaproteobacteria/SAR86 clade/f_unassigned;g_unassigned;sp.;B1001159</t>
  </si>
  <si>
    <t>Marinimicrobia (SAR406 clade)/c_unassigned/o_unassigned/f_unassigned;g_unassigned;sp.;B1000894</t>
  </si>
  <si>
    <t>Proteobacteria/Alphaproteobacteria/SAR11 clade/Clade II;g_unassigned;sp.;B1000796</t>
  </si>
  <si>
    <t>Proteobacteria/Gammaproteobacteria/Vibrionales/Vibrionaceae;Vibrio;marisflavi;B1001050</t>
  </si>
  <si>
    <t>Bacteroidota/Bacteroidia/Flavobacteriales/NS9 marine group;g_unassigned;sp.;B1001414</t>
  </si>
  <si>
    <t>Proteobacteria/Gammaproteobacteria/Burkholderiales/Nitrosomonadaceae;mle1-7;sp.;B1001843</t>
  </si>
  <si>
    <t>Proteobacteria/Alphaproteobacteria/SAR11 clade/Clade II;g_unassigned;sp.;B1002437</t>
  </si>
  <si>
    <t>Proteobacteria/Alphaproteobacteria/SAR11 clade/Clade I;Clade Ib;sp.;B1000936</t>
  </si>
  <si>
    <t>Bacteroidota/Bacteroidia/Flavobacteriales/Flavobacteriaceae;NS4 marine group;sp.;B1001208</t>
  </si>
  <si>
    <t>Bacteroidota/Bacteroidia/Flavobacteriales/Flavobacteriaceae;Polaribacter;sp.;B1000862</t>
  </si>
  <si>
    <t>Bacteroidota/Bacteroidia/Flavobacteriales/Flavobacteriaceae;NS2b marine group;sp.;B1002684</t>
  </si>
  <si>
    <t>Cyanobacteria/Cyanobacteriia/Synechococcales/Cyanobiaceae;Synechococcus CC9902;sp.;B1001088</t>
  </si>
  <si>
    <t>Bacteroidota/Bacteroidia/Flavobacteriales/Flavobacteriaceae;Ulvibacter;sp.;B1000170</t>
  </si>
  <si>
    <t>Bacteroidota/Bacteroidia/Flavobacteriales/Crocinitomicaceae;Fluviicola;sp.;B1001500</t>
  </si>
  <si>
    <t>Proteobacteria/Alphaproteobacteria/SAR11 clade/Clade I;Clade Ib;sp.;B1001455</t>
  </si>
  <si>
    <t>Proteobacteria/Alphaproteobacteria/Rickettsiales/S25-593;g_unassigned;sp.;B1001772</t>
  </si>
  <si>
    <t>Proteobacteria/Alphaproteobacteria/Rhodospirillales/AEGEAN-169 marine group;g_unassigned;sp.;B1001675</t>
  </si>
  <si>
    <t>Proteobacteria/Alphaproteobacteria/Rhodospirillales/AEGEAN-169 marine group;g_unassigned;sp.;B1000807</t>
  </si>
  <si>
    <t>Bacteroidota/Bacteroidia/Flavobacteriales/NS9 marine group;g_unassigned;sp.;B1001520</t>
  </si>
  <si>
    <t>Proteobacteria/Alphaproteobacteria/Rickettsiales/S25-593;g_unassigned;sp.;B1001387</t>
  </si>
  <si>
    <t>Proteobacteria/Gammaproteobacteria/SAR86 clade/f_unassigned;g_unassigned;sp.;B1001167</t>
  </si>
  <si>
    <t>Proteobacteria/Gammaproteobacteria/Alteromonadales/f_unassigned;g_unassigned;sp.;B1001587</t>
  </si>
  <si>
    <t>Proteobacteria/Gammaproteobacteria/Thiomicrospirales/Thioglobaceae;SUP05 cluster;sp.;B1001653</t>
  </si>
  <si>
    <t>Marinimicrobia (SAR406 clade)/c_unassigned/o_unassigned/f_unassigned;g_unassigned;sp.;B1001680</t>
  </si>
  <si>
    <t>Marinimicrobia (SAR406 clade)/c_unassigned/o_unassigned/f_unassigned;g_unassigned;sp.;B1000923</t>
  </si>
  <si>
    <t>Bacteroidota/Bacteroidia/Flavobacteriales/Cryomorphaceae;g_unassigned;sp.;B1000880</t>
  </si>
  <si>
    <t>Proteobacteria/Gammaproteobacteria/Cellvibrionales/Porticoccaceae;SAR92 clade;sp.;B1000327</t>
  </si>
  <si>
    <t>Proteobacteria/Alphaproteobacteria/Rhodobacterales/Rhodobacteraceae;g_unassigned;sp.;B1002018</t>
  </si>
  <si>
    <t>Marinimicrobia (SAR406 clade)/c_unassigned/o_unassigned/f_unassigned;g_unassigned;sp.;B1001300</t>
  </si>
  <si>
    <t>Proteobacteria/Alphaproteobacteria/Rhodospirillales/AEGEAN-169 marine group;g_unassigned;sp.;B1001603</t>
  </si>
  <si>
    <t>Marinimicrobia (SAR406 clade)/c_unassigned/o_unassigned/f_unassigned;g_unassigned;sp.;B1001164</t>
  </si>
  <si>
    <t>Bacteroidota/Bacteroidia/Flavobacteriales/NS9 marine group;g_unassigned;sp.;B1001206</t>
  </si>
  <si>
    <t>Proteobacteria/Alphaproteobacteria/Rhodospirillales/AEGEAN-169 marine group;g_unassigned;sp.;B1001141</t>
  </si>
  <si>
    <t>Proteobacteria/Gammaproteobacteria/Vibrionales/Vibrionaceae;Vibrio;splendidus;B1002561</t>
  </si>
  <si>
    <t>Proteobacteria/Alphaproteobacteria/Puniceispirillales/SAR116 clade;g_unassigned;sp.;B1002480</t>
  </si>
  <si>
    <t>Proteobacteria/Gammaproteobacteria/Burkholderiales/Methylophilaceae;OM43 clade;sp.;B1001171</t>
  </si>
  <si>
    <t>Proteobacteria/Gammaproteobacteria/OM182 clade/f_unassigned;g_unassigned;sp.;B1001104</t>
  </si>
  <si>
    <t>Bacteroidota/Bacteroidia/Flavobacteriales/NS9 marine group;g_unassigned;sp.;B1001199</t>
  </si>
  <si>
    <t>Proteobacteria/Alphaproteobacteria/SAR11 clade/Clade I;Clade Ia;sp.;B1001205</t>
  </si>
  <si>
    <t>Proteobacteria/Gammaproteobacteria/Burkholderiales/Methylophilaceae;OM43 clade;sp.;B1001422</t>
  </si>
  <si>
    <t>Proteobacteria/Gammaproteobacteria/Vibrionales/Vibrionaceae;Vibrio;splendidus;B1001116</t>
  </si>
  <si>
    <t>Proteobacteria/Alphaproteobacteria/SAR11 clade/Clade II;g_unassigned;sp.;B1000812</t>
  </si>
  <si>
    <t>Proteobacteria/Alphaproteobacteria/SAR11 clade/Clade I;Clade Ib;sp.;B1002123</t>
  </si>
  <si>
    <t>Bacteroidota/Bacteroidia/Flavobacteriales/Flavobacteriaceae;Polaribacter;sp.;B1000618</t>
  </si>
  <si>
    <t>Proteobacteria/Alphaproteobacteria/SAR11 clade/Clade I;Clade Ib;sp.;B1001297</t>
  </si>
  <si>
    <t>Proteobacteria/Alphaproteobacteria/SAR11 clade/Clade I;Clade Ib;sp.;B1001969</t>
  </si>
  <si>
    <t>Proteobacteria/Alphaproteobacteria/Puniceispirillales/SAR116 clade;g_unassigned;sp.;B1001463</t>
  </si>
  <si>
    <t>Proteobacteria/Gammaproteobacteria/KI89A clade/f_unassigned;g_unassigned;sp.;B1002169</t>
  </si>
  <si>
    <t>Proteobacteria/Gammaproteobacteria/Cellvibrionales/Porticoccaceae;SAR92 clade;sp.;B1002085</t>
  </si>
  <si>
    <t>Proteobacteria/Gammaproteobacteria/Ectothiorhodospirales/Ectothiorhodospiraceae;g_unassigned;sp.;B1001978</t>
  </si>
  <si>
    <t>Bacteroidota/Bacteroidia/Flavobacteriales/Flavobacteriaceae;NS5 marine group;sp.;B1000442</t>
  </si>
  <si>
    <t>Planctomycetota/BD7-11/o_unassigned/f_unassigned;g_unassigned;sp.;B1001886</t>
  </si>
  <si>
    <t>Proteobacteria/Alphaproteobacteria/Defluviicoccales/f_unassigned;g_unassigned;sp.;B1001301</t>
  </si>
  <si>
    <t>Verrucomicrobiota/Verrucomicrobiae/Opitutales/Puniceicoccaceae;MB11C04 marine group;sp.;B1002151</t>
  </si>
  <si>
    <t>Proteobacteria/Alphaproteobacteria/Rhodospirillales/AEGEAN-169 marine group;g_unassigned;sp.;B1002685</t>
  </si>
  <si>
    <t>Bacteroidota/Bacteroidia/Flavobacteriales/Cryomorphaceae;g_unassigned;sp.;B1000099</t>
  </si>
  <si>
    <t>Proteobacteria/Alphaproteobacteria/Rhodobacterales/Rhodobacteraceae;g_unassigned;sp.;B1001160</t>
  </si>
  <si>
    <t>Proteobacteria/Alphaproteobacteria/SAR11 clade/Clade IV;g_unassigned;sp.;B1001322</t>
  </si>
  <si>
    <t>Proteobacteria/Alphaproteobacteria/Rickettsiales/S25-593;g_unassigned;sp.;B1001652</t>
  </si>
  <si>
    <t>Proteobacteria/Alphaproteobacteria/SAR11 clade/Clade I;Clade Ia;sp.;B1002044</t>
  </si>
  <si>
    <t>Proteobacteria/Alphaproteobacteria/Puniceispirillales/SAR116 clade;Candidatus Puniceispirillum;sp.;B1000928</t>
  </si>
  <si>
    <t>Proteobacteria/Alphaproteobacteria/Rhodospirillales/AEGEAN-169 marine group;g_unassigned;sp.;B1001369</t>
  </si>
  <si>
    <t>Proteobacteria/Gammaproteobacteria/Oceanospirillales/Litoricolaceae;Litoricola;sp.;B1002115</t>
  </si>
  <si>
    <t>Proteobacteria/Alphaproteobacteria/SAR11 clade/Clade II;g_unassigned;sp.;B1001715</t>
  </si>
  <si>
    <t>Bacteroidota/Bacteroidia/Flavobacteriales/NS7 marine group;g_unassigned;sp.;B1001366</t>
  </si>
  <si>
    <t>Proteobacteria/Gammaproteobacteria/Cellvibrionales/Halieaceae;OM60(NOR5) clade;sp.;B1002087</t>
  </si>
  <si>
    <t>Proteobacteria/Alphaproteobacteria/Rhodobacterales/Rhodobacteraceae;g_unassigned;sp.;B1001302</t>
  </si>
  <si>
    <t>Proteobacteria/Gammaproteobacteria/Alteromonadales/Alteromonadaceae;Aliiglaciecola;sp.;B1001025</t>
  </si>
  <si>
    <t>Proteobacteria/Alphaproteobacteria/SAR11 clade/Clade II;g_unassigned;sp.;B1001378</t>
  </si>
  <si>
    <t>Marinimicrobia (SAR406 clade)/c_unassigned/o_unassigned/f_unassigned;g_unassigned;sp.;B1001803</t>
  </si>
  <si>
    <t>Bacteroidota/Bacteroidia/Flavobacteriales/Flavobacteriaceae;Formosa;sp.;B1000200</t>
  </si>
  <si>
    <t>Proteobacteria/Gammaproteobacteria/Oceanospirillales/Litoricolaceae;Litoricola;sp.;B1002606</t>
  </si>
  <si>
    <t>Verrucomicrobiota/Verrucomicrobiae/Verrucomicrobiales/Rubritaleaceae;Rubritalea;sp.;B1003600</t>
  </si>
  <si>
    <t>Verrucomicrobiota/Verrucomicrobiae/Verrucomicrobiales/DEV007;g_unassigned;sp.;B1002733</t>
  </si>
  <si>
    <t>Verrucomicrobiota/Verrucomicrobiae/Verrucomicrobiales/Rubritaleaceae;Roseibacillus;sp.;B1003777</t>
  </si>
  <si>
    <t>Bacteroidota/Bacteroidia/Chitinophagales/Saprospiraceae;g_unassigned;sp.;B1001642</t>
  </si>
  <si>
    <t>Bacteroidota/Bacteroidia/Flavobacteriales/Crocinitomicaceae;Crocinitomix;sp.;B1002608</t>
  </si>
  <si>
    <t>Bacteroidota/Bacteroidia/Flavobacteriales/Flavobacteriaceae;NS5 marine group;sp.;B1003605</t>
  </si>
  <si>
    <t>Proteobacteria/Alphaproteobacteria/Rhodobacterales/Rhodobacteraceae;g_unassigned;sp.;B1001461</t>
  </si>
  <si>
    <t>Proteobacteria/Alphaproteobacteria/Puniceispirillales/SAR116 clade;g_unassigned;sp.;B1000940</t>
  </si>
  <si>
    <t>Marinimicrobia (SAR406 clade)/c_unassigned/o_unassigned/f_unassigned;g_unassigned;sp.;B1001690</t>
  </si>
  <si>
    <t>Proteobacteria/Gammaproteobacteria/Alteromonadales/Alteromonadaceae;g_unassigned;sp.;B1001975</t>
  </si>
  <si>
    <t>Proteobacteria/Alphaproteobacteria/SAR11 clade/Clade I;Clade Ib;sp.;B1001446</t>
  </si>
  <si>
    <t>Proteobacteria/Alphaproteobacteria/Defluviicoccales/f_unassigned;g_unassigned;sp.;B1003760</t>
  </si>
  <si>
    <t>Verrucomicrobiota/Verrucomicrobiae/Opitutales/Puniceicoccaceae;MB11C04 marine group;sp.;B1001875</t>
  </si>
  <si>
    <t>Proteobacteria/Alphaproteobacteria/Puniceispirillales/SAR116 clade;g_unassigned;sp.;B1001443</t>
  </si>
  <si>
    <t>Proteobacteria/Alphaproteobacteria/Rhodospirillales/AEGEAN-169 marine group;g_unassigned;sp.;B1002386</t>
  </si>
  <si>
    <t>Proteobacteria/Gammaproteobacteria/Cellvibrionales/Halieaceae;OM60(NOR5) clade;sp.;B1001760</t>
  </si>
  <si>
    <t>Proteobacteria/Gammaproteobacteria/SAR86 clade/f_unassigned;g_unassigned;sp.;B1001353</t>
  </si>
  <si>
    <t>Proteobacteria/Gammaproteobacteria/Cellvibrionales/Spongiibacteraceae;BD1-7 clade;sp.;B1000859</t>
  </si>
  <si>
    <t>Proteobacteria/Alphaproteobacteria/Sphingomonadales/Sphingomonadaceae;Sphingomonas;melonis;B1002679</t>
  </si>
  <si>
    <t>Marinimicrobia (SAR406 clade)/c_unassigned/o_unassigned/f_unassigned;g_unassigned;sp.;B1003597</t>
  </si>
  <si>
    <t>Proteobacteria/Gammaproteobacteria/Cellvibrionales/Halieaceae;OM60(NOR5) clade;sp.;B1001420</t>
  </si>
  <si>
    <t>Bacteroidota/Bacteroidia/Flavobacteriales/NS9 marine group;g_unassigned;sp.;B1004632</t>
  </si>
  <si>
    <t>Marinimicrobia (SAR406 clade)/c_unassigned/o_unassigned/f_unassigned;g_unassigned;sp.;B1001163</t>
  </si>
  <si>
    <t>Proteobacteria/Alphaproteobacteria/Puniceispirillales/SAR116 clade;Candidatus Puniceispirillum;sp.;B1003124</t>
  </si>
  <si>
    <t>Proteobacteria/Alphaproteobacteria/SAR11 clade/Clade III;g_unassigned;sp.;B1000810</t>
  </si>
  <si>
    <t>Marinimicrobia (SAR406 clade)/c_unassigned/o_unassigned/f_unassigned;g_unassigned;sp.;B1001656</t>
  </si>
  <si>
    <t>Proteobacteria/Alphaproteobacteria/SAR11 clade/Clade II;g_unassigned;sp.;B1001468</t>
  </si>
  <si>
    <t>Bacteroidota/Bacteroidia/Flavobacteriales/Flavobacteriaceae;NS5 marine group;sp.;B1000872</t>
  </si>
  <si>
    <t>Bacteroidota/Bacteroidia/Flavobacteriales/NS9 marine group;g_unassigned;sp.;B1001346</t>
  </si>
  <si>
    <t>Proteobacteria/Gammaproteobacteria/Alteromonadales/Alteromonadaceae;Alteromonas;stellipolaris;B1000334</t>
  </si>
  <si>
    <t>Proteobacteria/Gammaproteobacteria/Burkholderiales/Nitrosomonadaceae;mle1-7;sp.;B1004452</t>
  </si>
  <si>
    <t>Bacteroidota/Bacteroidia/Flavobacteriales/Flavobacteriaceae;Tenacibaculum;sp.;B1002415</t>
  </si>
  <si>
    <t>Proteobacteria/Gammaproteobacteria/Alteromonadales/Celerinatantimonadaceae;Celerinatantimonas;diazotrophica;B1007082</t>
  </si>
  <si>
    <t>Proteobacteria/Alphaproteobacteria/Rhodobacterales/Rhodobacteraceae;Planktomarina;sp.;B1000831</t>
  </si>
  <si>
    <t>Cyanobacteria/Cyanobacteriia/Cyanobacteriales/Phormidiaceae;Trichodesmium IMS101;erythraeum;B1004192</t>
  </si>
  <si>
    <t>Proteobacteria/Alphaproteobacteria/Rhodospirillales/AEGEAN-169 marine group;g_unassigned;sp.;B1003634</t>
  </si>
  <si>
    <t>Planctomycetota/Planctomycetes/Pirellulales/Pirellulaceae;Rubripirellula;sp.;B1003414</t>
  </si>
  <si>
    <t>Planctomycetota/Planctomycetes/Pirellulales/Pirellulaceae;Rubripirellula;sp.;B1002114</t>
  </si>
  <si>
    <t>Verrucomicrobiota/Verrucomicrobiae/Verrucomicrobiales/Rubritaleaceae;Rubritalea;sp.;B1001942</t>
  </si>
  <si>
    <t>Bacteroidota/Bacteroidia/Flavobacteriales/Flavobacteriaceae;NS5 marine group;sp.;B1003057</t>
  </si>
  <si>
    <t>Proteobacteria/Alphaproteobacteria/Rickettsiales/S25-593;g_unassigned;sp.;B1002755</t>
  </si>
  <si>
    <t>Proteobacteria/Gammaproteobacteria/Cellvibrionales/Halieaceae;OM60(NOR5) clade;sp.;B1001658</t>
  </si>
  <si>
    <t>Bacteroidota/Bacteroidia/Flavobacteriales/NS9 marine group;g_unassigned;sp.;B1001827</t>
  </si>
  <si>
    <t>Bacteroidota/Bacteroidia/Chitinophagales/f_unassigned;g_unassigned;sp.;B1001274</t>
  </si>
  <si>
    <t>Proteobacteria/Gammaproteobacteria/Alteromonadales/Pseudoalteromonadaceae;Algicola;sp.;B1002763</t>
  </si>
  <si>
    <t>Proteobacteria/Alphaproteobacteria/Puniceispirillales/SAR116 clade;g_unassigned;sp.;B1001828</t>
  </si>
  <si>
    <t>Proteobacteria/Gammaproteobacteria/SAR86 clade/f_unassigned;g_unassigned;sp.;B1000927</t>
  </si>
  <si>
    <t>Proteobacteria/Alphaproteobacteria/Rhodospirillales/AEGEAN-169 marine group;g_unassigned;sp.;B1002732</t>
  </si>
  <si>
    <t>Proteobacteria/Alphaproteobacteria/Puniceispirillales/SAR116 clade;g_unassigned;sp.;B1001588</t>
  </si>
  <si>
    <t>Bacteroidota/Bacteroidia/Flavobacteriales/Flavobacteriaceae;Tenacibaculum;sp.;B1003729</t>
  </si>
  <si>
    <t>Proteobacteria/Gammaproteobacteria/Cellvibrionales/Porticoccaceae;SAR92 clade;sp.;B1000723</t>
  </si>
  <si>
    <t>Verrucomicrobiota/Verrucomicrobiae/Arctic97B-4 marine group/f_unassigned;g_unassigned;sp.;B1002247</t>
  </si>
  <si>
    <t>Proteobacteria/Gammaproteobacteria/Ectothiorhodospirales/Ectothiorhodospiraceae;g_unassigned;sp.;B1001565</t>
  </si>
  <si>
    <t>Proteobacteria/Alphaproteobacteria/Rickettsiales/S25-593;g_unassigned;sp.;B1000998</t>
  </si>
  <si>
    <t>Proteobacteria/Gammaproteobacteria/Vibrionales/Vibrionaceae;Vibrio;caribbeanicus;B1002963</t>
  </si>
  <si>
    <t>Bacteroidota/Bacteroidia/Flavobacteriales/NS9 marine group;g_unassigned;sp.;B1002020</t>
  </si>
  <si>
    <t>Proteobacteria/Gammaproteobacteria/OM182 clade/f_unassigned;g_unassigned;sp.;B1001657</t>
  </si>
  <si>
    <t>Proteobacteria/Gammaproteobacteria/Burkholderiales/Nitrosomonadaceae;IS-44;sp.;B1001246</t>
  </si>
  <si>
    <t>Proteobacteria/Gammaproteobacteria/Oceanospirillales/Pseudohongiellaceae;Pseudohongiella;sp.;B1001677</t>
  </si>
  <si>
    <t>Proteobacteria/Gammaproteobacteria/Burkholderiales/Nitrosomonadaceae;IS-44;sp.;B1002837</t>
  </si>
  <si>
    <t>Proteobacteria/Alphaproteobacteria/Puniceispirillales/SAR116 clade;g_unassigned;sp.;B1000804</t>
  </si>
  <si>
    <t>Proteobacteria/Gammaproteobacteria/SAR86 clade/f_unassigned;g_unassigned;sp.;B1001431</t>
  </si>
  <si>
    <t>Bacteroidota/Bacteroidia/Flavobacteriales/NS9 marine group;g_unassigned;sp.;B1001647</t>
  </si>
  <si>
    <t>Proteobacteria/Alphaproteobacteria/SAR11 clade/Clade I;Clade Ib;sp.;B1002745</t>
  </si>
  <si>
    <t>Marinimicrobia (SAR406 clade)/c_unassigned/o_unassigned/f_unassigned;g_unassigned;sp.;B1001737</t>
  </si>
  <si>
    <t>Proteobacteria/Gammaproteobacteria/SAR86 clade/f_unassigned;g_unassigned;sp.;B1001622</t>
  </si>
  <si>
    <t>Bacteroidota/Bacteroidia/Flavobacteriales/NS7 marine group;g_unassigned;sp.;B1001221</t>
  </si>
  <si>
    <t>Proteobacteria/Gammaproteobacteria/SAR86 clade/f_unassigned;g_unassigned;sp.;B1000917</t>
  </si>
  <si>
    <t>Bacteroidota/Bacteroidia/Flavobacteriales/Crocinitomicaceae;Fluviicola;sp.;B1001200</t>
  </si>
  <si>
    <t>Bacteroidota/Bacteroidia/Chitinophagales/Saprospiraceae;g_unassigned;sp.;B1003209</t>
  </si>
  <si>
    <t>Verrucomicrobiota/Verrucomicrobiae/Verrucomicrobiales/DEV007;g_unassigned;sp.;B1002638</t>
  </si>
  <si>
    <t>Proteobacteria/Gammaproteobacteria/Burkholderiales/Nitrosomonadaceae;mle1-7;sp.;B1003589</t>
  </si>
  <si>
    <t>Bacteroidota/Bacteroidia/Flavobacteriales/NS7 marine group;g_unassigned;sp.;B1001847</t>
  </si>
  <si>
    <t>Proteobacteria/Alphaproteobacteria/Rickettsiales/S25-593;g_unassigned;sp.;B1003657</t>
  </si>
  <si>
    <t>Proteobacteria/Alphaproteobacteria/Rhodobacterales/Rhodobacteraceae;g_unassigned;sp.;B1001534</t>
  </si>
  <si>
    <t>Proteobacteria/Alphaproteobacteria/Rhizobiales/Rhizobiaceae;Allorhizobium-Neorhizobium-Pararhizobium-Rhizobium;sp.;B1001213</t>
  </si>
  <si>
    <t>Bacteroidota/Bacteroidia/Chitinophagales/Saprospiraceae;g_unassigned;sp.;B1000508</t>
  </si>
  <si>
    <t>Bacteroidota/Bacteroidia/Flavobacteriales/Flavobacteriaceae;NS5 marine group;sp.;B1001151</t>
  </si>
  <si>
    <t>Bacteroidota/Bacteroidia/Flavobacteriales/Flavobacteriaceae;NS5 marine group;sp.;B1005432</t>
  </si>
  <si>
    <t>Actinobacteriota/Acidimicrobiia/Microtrichales/Microtrichaceae;Sva0996 marine group;sp.;B1006046</t>
  </si>
  <si>
    <t>Verrucomicrobiota/Verrucomicrobiae/Verrucomicrobiales/DEV007;g_unassigned;sp.;B1006722</t>
  </si>
  <si>
    <t>Myxococcota/Myxococcia/Myxococcales/Myxococcaceae;P3OB-42;sp.;B1003427</t>
  </si>
  <si>
    <t>Proteobacteria/Gammaproteobacteria/KI89A clade/f_unassigned;g_unassigned;sp.;B1001795</t>
  </si>
  <si>
    <t>Proteobacteria/Gammaproteobacteria/HOC36/f_unassigned;g_unassigned;sp.;B1007734</t>
  </si>
  <si>
    <t>Proteobacteria/Alphaproteobacteria/Rhodospirillales/AEGEAN-169 marine group;g_unassigned;sp.;B1005815</t>
  </si>
  <si>
    <t>Proteobacteria/Alphaproteobacteria/Rhodospirillales/AEGEAN-169 marine group;g_unassigned;sp.;B1001712</t>
  </si>
  <si>
    <t>Planctomycetota/Planctomycetes/Pirellulales/Pirellulaceae;Blastopirellula;sp.;B1001150</t>
  </si>
  <si>
    <t>Bacteroidota/Bacteroidia/Flavobacteriales/NS9 marine group;g_unassigned;sp.;B1002054</t>
  </si>
  <si>
    <t>Bacteroidota/Bacteroidia/Flavobacteriales/NS9 marine group;g_unassigned;sp.;B1001073</t>
  </si>
  <si>
    <t>Proteobacteria/Alphaproteobacteria/Rhodobacterales/Rhodobacteraceae;g_unassigned;sp.;B1002892</t>
  </si>
  <si>
    <t>Proteobacteria/Gammaproteobacteria/Pseudomonadales/Pseudomonadaceae;Pseudomonas;peli;B1004857</t>
  </si>
  <si>
    <t>Marinimicrobia (SAR406 clade)/c_unassigned/o_unassigned/f_unassigned;g_unassigned;sp.;B1003150</t>
  </si>
  <si>
    <t>Proteobacteria/Alphaproteobacteria/Puniceispirillales/SAR116 clade;g_unassigned;sp.;B1000886</t>
  </si>
  <si>
    <t>Bacteroidota/Bacteroidia/Flavobacteriales/Flavobacteriaceae;NS5 marine group;sp.;B1000347</t>
  </si>
  <si>
    <t>Proteobacteria/Alphaproteobacteria/Puniceispirillales/SAR116 clade;g_unassigned;sp.;B1004399</t>
  </si>
  <si>
    <t>Bacteroidota/Bacteroidia/Flavobacteriales/Flavobacteriaceae;NS2b marine group;sp.;B1004674</t>
  </si>
  <si>
    <t>Proteobacteria/Alphaproteobacteria/Parvibaculales/Parvibaculaceae;g_unassigned;sp.;B1003812</t>
  </si>
  <si>
    <t>Verrucomicrobiota/Verrucomicrobiae/Opitutales/Puniceicoccaceae;Coraliomargarita;sp.;B1001862</t>
  </si>
  <si>
    <t>Proteobacteria/Gammaproteobacteria/SAR86 clade/f_unassigned;g_unassigned;sp.;B1003718</t>
  </si>
  <si>
    <t>Bacteroidota/Bacteroidia/Flavobacteriales/Flavobacteriaceae;Tenacibaculum;sp.;B1002405</t>
  </si>
  <si>
    <t>Proteobacteria/Alphaproteobacteria/Rhodospirillales/AEGEAN-169 marine group;g_unassigned;sp.;B1002218</t>
  </si>
  <si>
    <t>Bacteroidota/Bacteroidia/Flavobacteriales/Flavobacteriaceae;NS5 marine group;sp.;B1000093</t>
  </si>
  <si>
    <t>Proteobacteria/Alphaproteobacteria/Rhodospirillales/AEGEAN-169 marine group;g_unassigned;sp.;B1003878</t>
  </si>
  <si>
    <t>Proteobacteria/Gammaproteobacteria/Ectothiorhodospirales/Ectothiorhodospiraceae;g_unassigned;sp.;B1002475</t>
  </si>
  <si>
    <t>Proteobacteria/Alphaproteobacteria/Puniceispirillales/SAR116 clade;g_unassigned;sp.;B1001544</t>
  </si>
  <si>
    <t>Proteobacteria/Alphaproteobacteria/Rhodospirillales/AEGEAN-169 marine group;g_unassigned;sp.;B1002620</t>
  </si>
  <si>
    <t>Proteobacteria/Gammaproteobacteria/Burkholderiales/Nitrosomonadaceae;mle1-7;sp.;B1003330</t>
  </si>
  <si>
    <t>Campilobacterota/Campylobacteria/Campylobacterales/Arcobacteraceae;Arcobacter;cryaerophilus;B1001249</t>
  </si>
  <si>
    <t>Proteobacteria/Gammaproteobacteria/Ectothiorhodospirales/Ectothiorhodospiraceae;g_unassigned;sp.;B1004612</t>
  </si>
  <si>
    <t>Proteobacteria/Gammaproteobacteria/SAR86 clade/f_unassigned;g_unassigned;sp.;B1001493</t>
  </si>
  <si>
    <t>Planctomycetota/BD7-11/o_unassigned/f_unassigned;g_unassigned;sp.;B1003032</t>
  </si>
  <si>
    <t>Proteobacteria/Gammaproteobacteria/Pseudomonadales/Pseudomonadaceae;Pseudomonas;mendocina;B1002136</t>
  </si>
  <si>
    <t>Proteobacteria/Gammaproteobacteria/Cellvibrionales/Halieaceae;OM60(NOR5) clade;sp.;B1001865</t>
  </si>
  <si>
    <t>Proteobacteria/Alphaproteobacteria/Rickettsiales/S25-593;g_unassigned;sp.;B1004313</t>
  </si>
  <si>
    <t>Proteobacteria/Gammaproteobacteria/Cellvibrionales/Halieaceae;OM60(NOR5) clade;sp.;B1003040</t>
  </si>
  <si>
    <t>Proteobacteria/Alphaproteobacteria/Puniceispirillales/SAR116 clade;Candidatus Puniceispirillum;sp.;B1002500</t>
  </si>
  <si>
    <t>Proteobacteria/Alphaproteobacteria/Rickettsiales/S25-593;g_unassigned;sp.;B1004398</t>
  </si>
  <si>
    <t>Bacteroidota/Bacteroidia/Flavobacteriales/Flavobacteriaceae;NS5 marine group;sp.;B1001605</t>
  </si>
  <si>
    <t>Proteobacteria/Gammaproteobacteria/HOC36/f_unassigned;g_unassigned;sp.;B1002240</t>
  </si>
  <si>
    <t>Proteobacteria/Alphaproteobacteria/Rhodospirillales/AEGEAN-169 marine group;g_unassigned;sp.;B1002621</t>
  </si>
  <si>
    <t>Proteobacteria/Gammaproteobacteria/Alteromonadales/Colwelliaceae;Thalassotalea;sp.;B1002527</t>
  </si>
  <si>
    <t>Proteobacteria/Gammaproteobacteria/Oceanospirillales/Pseudohongiellaceae;Pseudohongiella;sp.;B1000560</t>
  </si>
  <si>
    <t>Proteobacteria/Gammaproteobacteria/Ectothiorhodospirales/Ectothiorhodospiraceae;g_unassigned;sp.;B1002068</t>
  </si>
  <si>
    <t>Proteobacteria/Alphaproteobacteria/SAR11 clade/Clade II;g_unassigned;sp.;B1002090</t>
  </si>
  <si>
    <t>Bdellovibrionota/Bdellovibrionia/Bdellovibrionales/Bdellovibrionaceae;OM27 clade;sp.;B1003075</t>
  </si>
  <si>
    <t>Bacteroidota/Bacteroidia/Flavobacteriales/NS9 marine group;g_unassigned;sp.;B1001176</t>
  </si>
  <si>
    <t>Proteobacteria/Alphaproteobacteria/Parvibaculales/PS1 clade;g_unassigned;sp.;B1002528</t>
  </si>
  <si>
    <t>Proteobacteria/Alphaproteobacteria/Rhodospirillales/AEGEAN-169 marine group;g_unassigned;sp.;B1001689</t>
  </si>
  <si>
    <t>Proteobacteria/Alphaproteobacteria/Puniceispirillales/SAR116 clade;Candidatus Puniceispirillum;sp.;B1002692</t>
  </si>
  <si>
    <t>Proteobacteria/Gammaproteobacteria/Vibrionales/Vibrionaceae;Vibrio;crassostreae;B1001222</t>
  </si>
  <si>
    <t>Proteobacteria/Gammaproteobacteria/Alteromonadales/Colwelliaceae;Thalassotalea;sp.;B1007443</t>
  </si>
  <si>
    <t>Proteobacteria/Gammaproteobacteria/Vibrionales/Vibrionaceae;Vibrio;sp.;B1003000</t>
  </si>
  <si>
    <t>Proteobacteria/Gammaproteobacteria/SAR86 clade/f_unassigned;g_unassigned;sp.;B1003353</t>
  </si>
  <si>
    <t>Bacteroidota/Bacteroidia/Flavobacteriales/NS9 marine group;g_unassigned;sp.;B1002718</t>
  </si>
  <si>
    <t>Proteobacteria/Gammaproteobacteria/Enterobacterales/Morganellaceae;g_unassigned;sp.;B1006373</t>
  </si>
  <si>
    <t>Cyanobacteria/Cyanobacteriia/Synechococcales/Cyanobiaceae;Synechococcus CC9902;sp.;B1002917</t>
  </si>
  <si>
    <t>Proteobacteria/Gammaproteobacteria/Burkholderiales/Methylophilaceae;OM43 clade;sp.;B1002348</t>
  </si>
  <si>
    <t>Proteobacteria/Gammaproteobacteria/Alteromonadales/Pseudoalteromonadaceae;g_unassigned;sp.;B1001662</t>
  </si>
  <si>
    <t>Proteobacteria/Alphaproteobacteria/Rhodobacterales/Rhodobacteraceae;Loktanella;sp.;B1002364</t>
  </si>
  <si>
    <t>Bacteroidota/Bacteroidia/Flavobacteriales/Weeksellaceae;Chryseobacterium;sp.;B1005619</t>
  </si>
  <si>
    <t>Proteobacteria/Alphaproteobacteria/Rickettsiales/S25-593;g_unassigned;sp.;B1009684</t>
  </si>
  <si>
    <t>Proteobacteria/Gammaproteobacteria/Alteromonadales/Marinobacteraceae;Marinobacter;algicola;B1006586</t>
  </si>
  <si>
    <t>Proteobacteria/Gammaproteobacteria/SAR86 clade/f_unassigned;g_unassigned;sp.;B1007993</t>
  </si>
  <si>
    <t>Proteobacteria/Alphaproteobacteria/Defluviicoccales/f_unassigned;g_unassigned;sp.;B1002579</t>
  </si>
  <si>
    <t>Verrucomicrobiota/Verrucomicrobiae/Opitutales/Puniceicoccaceae;MB11C04 marine group;sp.;B1004873</t>
  </si>
  <si>
    <t>Bdellovibrionota/Bdellovibrionia/Bdellovibrionales/Bdellovibrionaceae;OM27 clade;sp.;B1004295</t>
  </si>
  <si>
    <t>Bacteroidota/Bacteroidia/Flavobacteriales/Flavobacteriaceae;g_unassigned;sp.;B1003783</t>
  </si>
  <si>
    <t>Proteobacteria/Gammaproteobacteria/Burkholderiales/Nitrosomonadaceae;mle1-7;sp.;B1001217</t>
  </si>
  <si>
    <t>Proteobacteria/Alphaproteobacteria/SAR11 clade/Clade I;Clade Ib;sp.;B1002297</t>
  </si>
  <si>
    <t>Proteobacteria/Alphaproteobacteria/Rhodobacterales/Rhodobacteraceae;Planktomarina;sp.;B1002153</t>
  </si>
  <si>
    <t>Proteobacteria/Gammaproteobacteria/Burkholderiales/Nitrosomonadaceae;mle1-7;sp.;B1003408</t>
  </si>
  <si>
    <t>Actinobacteriota/Actinobacteria/PeM15/f_unassigned;g_unassigned;sp.;B1003758</t>
  </si>
  <si>
    <t>Proteobacteria/Alphaproteobacteria/Rhodospirillales/AEGEAN-169 marine group;g_unassigned;sp.;B1001906</t>
  </si>
  <si>
    <t>Proteobacteria/Gammaproteobacteria/o_unassigned/f_unassigned;g_unassigned;sp.;B1003616</t>
  </si>
  <si>
    <t>Proteobacteria/Gammaproteobacteria/SAR86 clade/f_unassigned;g_unassigned;sp.;B1003511</t>
  </si>
  <si>
    <t>Proteobacteria/Gammaproteobacteria/SAR86 clade/f_unassigned;g_unassigned;sp.;B1001314</t>
  </si>
  <si>
    <t>Proteobacteria/Alphaproteobacteria/SAR11 clade/Clade II;g_unassigned;sp.;B1001888</t>
  </si>
  <si>
    <t>Proteobacteria/Alphaproteobacteria/SAR11 clade/Clade II;g_unassigned;sp.;B1003275</t>
  </si>
  <si>
    <t>Proteobacteria/Alphaproteobacteria/Puniceispirillales/SAR116 clade;Candidatus Puniceispirillum;sp.;B1002552</t>
  </si>
  <si>
    <t>Proteobacteria/Gammaproteobacteria/SAR86 clade/f_unassigned;g_unassigned;sp.;B1003581</t>
  </si>
  <si>
    <t>Proteobacteria/Alphaproteobacteria/Puniceispirillales/SAR116 clade;Candidatus Puniceispirillum;sp.;B1001529</t>
  </si>
  <si>
    <t>Marinimicrobia (SAR406 clade)/c_unassigned/o_unassigned/f_unassigned;g_unassigned;sp.;B1004829</t>
  </si>
  <si>
    <t>Bacteroidota/Bacteroidia/Cytophagales/Cyclobacteriaceae;Fabibacter;sp.;B1005753</t>
  </si>
  <si>
    <t>Proteobacteria/Alphaproteobacteria/Rickettsiales/S25-593;g_unassigned;sp.;B1002975</t>
  </si>
  <si>
    <t>Actinobacteriota/Actinobacteria/Corynebacteriales/Mycobacteriaceae;Mycobacterium;neoaurum;B1002794</t>
  </si>
  <si>
    <t>Proteobacteria/Alphaproteobacteria/Puniceispirillales/SAR116 clade;Candidatus Puniceispirillum;sp.;B1004405</t>
  </si>
  <si>
    <t>Proteobacteria/c_unassigned/o_unassigned/f_unassigned;g_unassigned;sp.;B1002901</t>
  </si>
  <si>
    <t>Proteobacteria/Gammaproteobacteria/Cellvibrionales/Halieaceae;OM60(NOR5) clade;sp.;B1003829</t>
  </si>
  <si>
    <t>Proteobacteria/Gammaproteobacteria/Alteromonadales/Alteromonadaceae;Aliiglaciecola;sp.;B1002888</t>
  </si>
  <si>
    <t>Proteobacteria/Alphaproteobacteria/SAR11 clade/Clade II;g_unassigned;sp.;B1002296</t>
  </si>
  <si>
    <t>Verrucomicrobiota/Verrucomicrobiae/Opitutales/Puniceicoccaceae;MB11C04 marine group;sp.;B1005585</t>
  </si>
  <si>
    <t>Bacteroidota/Bacteroidia/Flavobacteriales/Cryomorphaceae;Vicingus;sp.;B1001483</t>
  </si>
  <si>
    <t>Proteobacteria/Gammaproteobacteria/KI89A clade/f_unassigned;g_unassigned;sp.;B1002298</t>
  </si>
  <si>
    <t>Bdellovibrionota/Bdellovibrionia/Bdellovibrionales/Bdellovibrionaceae;OM27 clade;sp.;B1002181</t>
  </si>
  <si>
    <t>Bacteroidota/Bacteroidia/Flavobacteriales/Flavobacteriaceae;Psychroflexus;sp.;B1006637</t>
  </si>
  <si>
    <t>Desulfobacterota/Desulfuromonadia/Bradymonadales/f_unassigned;g_unassigned;sp.;B1010154</t>
  </si>
  <si>
    <t>p_unassigned/c_unassigned/o_unassigned/f_unassigned;g_unassigned;sp.;B1011064</t>
  </si>
  <si>
    <t>Proteobacteria/Alphaproteobacteria/Caulobacterales/Caulobacteraceae;Brevundimonas;intermedia;B1006783</t>
  </si>
  <si>
    <t>Proteobacteria/Alphaproteobacteria/Puniceispirillales/SAR116 clade;g_unassigned;sp.;B1003680</t>
  </si>
  <si>
    <t>Proteobacteria/Alphaproteobacteria/Rickettsiales/S25-593;g_unassigned;sp.;B1006578</t>
  </si>
  <si>
    <t>Proteobacteria/Alphaproteobacteria/Puniceispirillales/SAR116 clade;g_unassigned;sp.;B1000115</t>
  </si>
  <si>
    <t>Proteobacteria/Alphaproteobacteria/Rhizobiales/Beijerinckiaceae;Bosea;sp.;B1001511</t>
  </si>
  <si>
    <t>Proteobacteria/Alphaproteobacteria/Rhodobacterales/Rhodobacteraceae;g_unassigned;sp.;B1005221</t>
  </si>
  <si>
    <t>Proteobacteria/Alphaproteobacteria/Rhodobacterales/Rhodobacteraceae;Paracoccus;marcusii;B1002913</t>
  </si>
  <si>
    <t>Proteobacteria/Gammaproteobacteria/Oceanospirillales/Pseudohongiellaceae;Pseudohongiella;sp.;B1009728</t>
  </si>
  <si>
    <t>Bacteroidota/Bacteroidia/Flavobacteriales/Crocinitomicaceae;Fluviicola;sp.;B1006257</t>
  </si>
  <si>
    <t>Proteobacteria/Alphaproteobacteria/Rhizobiales/Xanthobacteraceae;g_unassigned;sp.;B1006194</t>
  </si>
  <si>
    <t>Proteobacteria/Alphaproteobacteria/Rhodobacterales/Rhodobacteraceae;g_unassigned;sp.;B1009335</t>
  </si>
  <si>
    <t>Proteobacteria/Alphaproteobacteria/Sphingomonadales/Sphingomonadaceae;Croceicoccus;sp.;B1002409</t>
  </si>
  <si>
    <t>Verrucomicrobiota/Verrucomicrobiae/Arctic97B-4 marine group/f_unassigned;g_unassigned;sp.;B1004427</t>
  </si>
  <si>
    <t>Bacteroidota/Bacteroidia/Flavobacteriales/Flavobacteriaceae;Polaribacter;sp.;B1000712</t>
  </si>
  <si>
    <t>Bdellovibrionota/Bdellovibrionia/Bdellovibrionales/Bdellovibrionaceae;OM27 clade;sp.;B1007093</t>
  </si>
  <si>
    <t>Cyanobacteria/Cyanobacteriia/Synechococcales/Cyanobiaceae;Synechococcus CC9902;sp.;B1008714</t>
  </si>
  <si>
    <t>Proteobacteria/Alphaproteobacteria/Puniceispirillales/SAR116 clade;g_unassigned;sp.;B1004103</t>
  </si>
  <si>
    <t>Proteobacteria/Alphaproteobacteria/Rickettsiales/Fokiniaceae;MD3-55;sp.;B1007173</t>
  </si>
  <si>
    <t>Actinobacteriota/Actinobacteria/Corynebacteriales/Mycobacteriaceae;Mycobacterium;sp.;B1011893</t>
  </si>
  <si>
    <t>Planctomycetota/Phycisphaerae/Phycisphaerales/Phycisphaeraceae;Urania-1B-19 marine sediment group;sp.;B1004671</t>
  </si>
  <si>
    <t>Proteobacteria/Alphaproteobacteria/Rhodospirillales/AEGEAN-169 marine group;g_unassigned;sp.;B1007393</t>
  </si>
  <si>
    <t>Proteobacteria/c_unassigned/o_unassigned/f_unassigned;g_unassigned;sp.;B1010091</t>
  </si>
  <si>
    <t>Proteobacteria/Gammaproteobacteria/Nitrosococcales/Methylophagaceae;Marine Methylotrophic Group 3;sp.;B1008255</t>
  </si>
  <si>
    <t>Bacteroidota/Bacteroidia/Cytophagales/Cyclobacteriaceae;Marinoscillum;sp.;B1005675</t>
  </si>
  <si>
    <t>Proteobacteria/Alphaproteobacteria/Rickettsiales/Fokiniaceae;MD3-55;sp.;B1007171</t>
  </si>
  <si>
    <t>Proteobacteria/Alphaproteobacteria/Rhizobiales/Stappiaceae;g_unassigned;sp.;B1007925</t>
  </si>
  <si>
    <t>Proteobacteria/Gammaproteobacteria/Ectothiorhodospirales/Ectothiorhodospiraceae;g_unassigned;sp.;B1003765</t>
  </si>
  <si>
    <t>Bacteroidota/Rhodothermia/Balneolales/Balneolaceae;Balneola;sp.;B1001066</t>
  </si>
  <si>
    <t>Marinimicrobia (SAR406 clade)/c_unassigned/o_unassigned/f_unassigned;g_unassigned;sp.;B1004544</t>
  </si>
  <si>
    <t>Verrucomicrobiota/Verrucomicrobiae/Opitutales/Puniceicoccaceae;MB11C04 marine group;sp.;B1006692</t>
  </si>
  <si>
    <t>Proteobacteria/Alphaproteobacteria/Thalassobaculales/f_unassigned;g_unassigned;sp.;B1006192</t>
  </si>
  <si>
    <t>Proteobacteria/Alphaproteobacteria/Rhodospirillales/AEGEAN-169 marine group;g_unassigned;sp.;B1004972</t>
  </si>
  <si>
    <t>Proteobacteria/Alphaproteobacteria/Rhodospirillales/AEGEAN-169 marine group;g_unassigned;sp.;B1002440</t>
  </si>
  <si>
    <t>Proteobacteria/Gammaproteobacteria/Cellvibrionales/Porticoccaceae;SAR92 clade;sp.;B1001011</t>
  </si>
  <si>
    <t>Bdellovibrionota/Bdellovibrionia/Bdellovibrionales/Bdellovibrionaceae;OM27 clade;sp.;B1003455</t>
  </si>
  <si>
    <t>Proteobacteria/Gammaproteobacteria/Cellvibrionales/Halieaceae;OM60(NOR5) clade;sp.;B1005968</t>
  </si>
  <si>
    <t>Proteobacteria/Alphaproteobacteria/SAR11 clade/Clade III;g_unassigned;sp.;B1003242</t>
  </si>
  <si>
    <t>Proteobacteria/Alphaproteobacteria/o_unassigned/f_unassigned;g_unassigned;sp.;B1004488</t>
  </si>
  <si>
    <t>Proteobacteria/Gammaproteobacteria/Cellvibrionales/Porticoccaceae;SAR92 clade;sp.;B1000548</t>
  </si>
  <si>
    <t>Myxococcota/Myxococcia/Myxococcales/Myxococcaceae;P3OB-42;sp.;B1003734</t>
  </si>
  <si>
    <t>Proteobacteria/Gammaproteobacteria/Cellvibrionales/Halieaceae;OM60(NOR5) clade;sp.;B1003985</t>
  </si>
  <si>
    <t>Proteobacteria/Gammaproteobacteria/Enterobacterales/Yersiniaceae;Serratia;marcescens;B1004849</t>
  </si>
  <si>
    <t>Marinimicrobia (SAR406 clade)/c_unassigned/o_unassigned/f_unassigned;g_unassigned;sp.;B1003337</t>
  </si>
  <si>
    <t>Actinobacteriota/Acidimicrobiia/Microtrichales/Ilumatobacteraceae;Ilumatobacter;sp.;B1005157</t>
  </si>
  <si>
    <t>Verrucomicrobiota/Verrucomicrobiae/Opitutales/Puniceicoccaceae;MB11C04 marine group;sp.;B1003807</t>
  </si>
  <si>
    <t>Bacteroidota/Bacteroidia/Flavobacteriales/NS9 marine group;g_unassigned;sp.;B1004928</t>
  </si>
  <si>
    <t>Proteobacteria/Gammaproteobacteria/Cellvibrionales/Cellvibrionaceae;Candidatus Endobugula;sp.;B1006090</t>
  </si>
  <si>
    <t>Bdellovibrionota/Bdellovibrionia/Bacteriovoracales/Bacteriovoracaceae;Halobacteriovorax;sp.;B1003105</t>
  </si>
  <si>
    <t>Proteobacteria/Alphaproteobacteria/SAR11 clade/Clade III;g_unassigned;sp.;B1004111</t>
  </si>
  <si>
    <t>Proteobacteria/Gammaproteobacteria/Alteromonadales/Alteromonadaceae;Agaribacter;sp.;B1004135</t>
  </si>
  <si>
    <t>Proteobacteria/Alphaproteobacteria/Puniceispirillales/SAR116 clade;Candidatus Puniceispirillum;sp.;B1003800</t>
  </si>
  <si>
    <t>Actinobacteriota/Acidimicrobiia/Microtrichales/Ilumatobacteraceae;g_unassigned;sp.;B1004580</t>
  </si>
  <si>
    <t>Proteobacteria/Gammaproteobacteria/Alteromonadales/Shewanellaceae;Shewanella;algae;B1003170</t>
  </si>
  <si>
    <t>Actinobacteriota/Actinobacteria/Pseudonocardiales/Pseudonocardiaceae;Pseudonocardia;alni;B1001091</t>
  </si>
  <si>
    <t>Bacteroidota/Bacteroidia/Flavobacteriales/Flavobacteriaceae;NS4 marine group;sp.;B1002863</t>
  </si>
  <si>
    <t>Proteobacteria/Alphaproteobacteria/Caulobacterales/Caulobacteraceae;Brevundimonas;subvibrioides;B1003898</t>
  </si>
  <si>
    <t>Proteobacteria/Alphaproteobacteria/Rhodobacterales/Rhodobacteraceae;Aliiroseovarius;sp.;B1001571</t>
  </si>
  <si>
    <t>Proteobacteria/Alphaproteobacteria/Rhodobacterales/Rhodobacteraceae;g_unassigned;sp.;B1003543</t>
  </si>
  <si>
    <t>Proteobacteria/Alphaproteobacteria/Rhodobacterales/Rhodobacteraceae;Yoonia-Loktanella;sp.;B1000059</t>
  </si>
  <si>
    <t>Proteobacteria/Alphaproteobacteria/Rickettsiales/S25-593;g_unassigned;sp.;B1005018</t>
  </si>
  <si>
    <t>Bacteroidota/Bacteroidia/Sphingobacteriales/NS11-12 marine group;g_unassigned;sp.;B1001277</t>
  </si>
  <si>
    <t>Proteobacteria/Alphaproteobacteria/Caulobacterales/Caulobacteraceae;Brevundimonas;vesicularis;B1003405</t>
  </si>
  <si>
    <t>Proteobacteria/Alphaproteobacteria/Sphingomonadales/Sphingomonadaceae;Erythrobacter;sp.;B1004824</t>
  </si>
  <si>
    <t>Proteobacteria/Gammaproteobacteria/Cellvibrionales/Halieaceae;Luminiphilus;sp.;B1003529</t>
  </si>
  <si>
    <t>Proteobacteria/Gammaproteobacteria/o_unassigned/f_unassigned;g_unassigned;sp.;B1000852</t>
  </si>
  <si>
    <t>Proteobacteria/Gammaproteobacteria/Salinisphaerales/Solimonadaceae;g_unassigned;sp.;B1004567</t>
  </si>
  <si>
    <t>Verrucomicrobiota/Verrucomicrobiae/Verrucomicrobiales/DEV007;g_unassigned;sp.;B1005609</t>
  </si>
  <si>
    <t>Bacteroidota/Bacteroidia/Flavobacteriales/Flavobacteriaceae;NS4 marine group;sp.;B1000784</t>
  </si>
  <si>
    <t>Bacteroidota/Bacteroidia/Sphingobacteriales/NS11-12 marine group;g_unassigned;sp.;B1003850</t>
  </si>
  <si>
    <t>Proteobacteria/Alphaproteobacteria/Rhizobiales/Stappiaceae;g_unassigned;sp.;B1004956</t>
  </si>
  <si>
    <t>Proteobacteria/Alphaproteobacteria/SAR11 clade/Clade II;g_unassigned;sp.;B1002668</t>
  </si>
  <si>
    <t>Actinobacteriota/Actinobacteria/Corynebacteriales/Nocardiaceae;Williamsia;sp.;B1003918</t>
  </si>
  <si>
    <t>Proteobacteria/Alphaproteobacteria/Rhizobiales/Stappiaceae;g_unassigned;sp.;B1003557</t>
  </si>
  <si>
    <t>Proteobacteria/Alphaproteobacteria/Rhodobacterales/Rhodobacteraceae;Shimia;sp.;B1001072</t>
  </si>
  <si>
    <t>Proteobacteria/Gammaproteobacteria/Cellvibrionales/Halieaceae;OM60(NOR5) clade;sp.;B1003531</t>
  </si>
  <si>
    <t>Proteobacteria/Alphaproteobacteria/Puniceispirillales/SAR116 clade;g_unassigned;sp.;B1001861</t>
  </si>
  <si>
    <t>Planctomycetota/Planctomycetes/Pirellulales/Pirellulaceae;Rhodopirellula;sp.;B1002956</t>
  </si>
  <si>
    <t>Proteobacteria/Gammaproteobacteria/SAR86 clade/f_unassigned;g_unassigned;sp.;B1003358</t>
  </si>
  <si>
    <t>Proteobacteria/Gammaproteobacteria/Xanthomonadales/Xanthomonadaceae;Stenotrophomonas;maltophilia;B1000825</t>
  </si>
  <si>
    <t>Firmicutes/Bacilli/Staphylococcales/Staphylococcaceae;Staphylococcus;saprophyticus;B1003468</t>
  </si>
  <si>
    <t>Bacteroidota/Bacteroidia/Flavobacteriales/Cryomorphaceae;g_unassigned;sp.;B1000001</t>
  </si>
  <si>
    <t>Proteobacteria/Gammaproteobacteria/Enterobacterales/Yersiniaceae;Serratia;plymuthica;B1000483</t>
  </si>
  <si>
    <t>Proteobacteria/Alphaproteobacteria/Rickettsiales/S25-593;g_unassigned;sp.;B1001351</t>
  </si>
  <si>
    <t>Proteobacteria/Gammaproteobacteria/Oceanospirillales/Marinomonadaceae;Marinomonas;sp.;B1000705</t>
  </si>
  <si>
    <t>Proteobacteria/Alphaproteobacteria/Rhodospirillales/AEGEAN-169 marine group;g_unassigned;sp.;B1001864</t>
  </si>
  <si>
    <t>Proteobacteria/Gammaproteobacteria/Pseudomonadales/Pseudomonadaceae;Pseudomonas;xinjiangensis;B1002529</t>
  </si>
  <si>
    <t>Proteobacteria/Gammaproteobacteria/Thiomicrospirales/Thioglobaceae;SUP05 cluster;sp.;B1000403</t>
  </si>
  <si>
    <t>Proteobacteria/Gammaproteobacteria/Pseudomonadales/Pseudomonadaceae;Pseudomonas;sp.;B1003832</t>
  </si>
  <si>
    <t>Firmicutes/Bacilli/Lactobacillales/Streptococcaceae;Streptococcus;salivarius;B1001108</t>
  </si>
  <si>
    <t>Proteobacteria/Alphaproteobacteria/SAR11 clade/Clade I;Clade Ia;sp.;B1001126</t>
  </si>
  <si>
    <t>Proteobacteria/Gammaproteobacteria/Aeromonadales/Aeromonadaceae;Aeromonas;media;B1001027</t>
  </si>
  <si>
    <t>Proteobacteria/Gammaproteobacteria/Enterobacterales/Erwiniaceae;Pantoea;ananatis;B1001313</t>
  </si>
  <si>
    <t>Proteobacteria/Gammaproteobacteria/Pseudomonadales/Pseudomonadaceae;Pseudomonas;xinjiangensis;B1003176</t>
  </si>
  <si>
    <t>Firmicutes/Bacilli/Staphylococcales/Staphylococcaceae;Staphylococcus;caprae;B1000505</t>
  </si>
  <si>
    <t>Proteobacteria/Gammaproteobacteria/Burkholderiales/Alcaligenaceae;Achromobacter;sp.;B1001112</t>
  </si>
  <si>
    <t>Proteobacteria/Gammaproteobacteria/Enterobacterales/Erwiniaceae;Pantoea;ananatis;B1001521</t>
  </si>
  <si>
    <t>Proteobacteria/Alphaproteobacteria/SAR11 clade/Clade IV;g_unassigned;sp.;B1001654</t>
  </si>
  <si>
    <t>Proteobacteria/Gammaproteobacteria/Burkholderiales/Nitrosomonadaceae;IS-44;sp.;B1001591</t>
  </si>
  <si>
    <t>Proteobacteria/Gammaproteobacteria/SAR86 clade/f_unassigned;g_unassigned;sp.;B1001123</t>
  </si>
  <si>
    <t>Proteobacteria/Alphaproteobacteria/Puniceispirillales/SAR116 clade;Candidatus Puniceispirillum;sp.;B1002363</t>
  </si>
  <si>
    <t>Bacteroidota/Bacteroidia/Flavobacteriales/Flavobacteriaceae;Formosa;sp.;B1001549</t>
  </si>
  <si>
    <t>Proteobacteria/Gammaproteobacteria/Pseudomonadales/Pseudomonadaceae;Pseudomonas;xinjiangensis;B1004908</t>
  </si>
  <si>
    <t>Proteobacteria/Gammaproteobacteria/Burkholderiales/Oxalobacteraceae;Herbaspirillum;huttiense;B1001062</t>
  </si>
  <si>
    <t>Bacteroidota/Bacteroidia/Flavobacteriales/Cryomorphaceae;g_unassigned;sp.;B1001464</t>
  </si>
  <si>
    <t>Proteobacteria/Gammaproteobacteria/Burkholderiales/Nitrosomonadaceae;mle1-7;sp.;B1001201</t>
  </si>
  <si>
    <t>Firmicutes/Bacilli/Lactobacillales/Lactobacillaceae;Lactobacillus;iners;B1003051</t>
  </si>
  <si>
    <t>Proteobacteria/Alphaproteobacteria/Puniceispirillales/SAR116 clade;g_unassigned;sp.;B1000728</t>
  </si>
  <si>
    <t>Proteobacteria/Gammaproteobacteria/Vibrionales/Vibrionaceae;Vibrio;marisflavi;B1001341</t>
  </si>
  <si>
    <t>Proteobacteria/Gammaproteobacteria/Pseudomonadales/Pseudomonadaceae;Pseudomonas;xinjiangensis;B1002971</t>
  </si>
  <si>
    <t>Proteobacteria/Gammaproteobacteria/Alteromonadales/Shewanellaceae;Shewanella;algae;B1002030</t>
  </si>
  <si>
    <t>Proteobacteria/Alphaproteobacteria/SAR11 clade/Clade II;g_unassigned;sp.;B1000780</t>
  </si>
  <si>
    <t>Proteobacteria/Alphaproteobacteria/SAR11 clade/Clade II;g_unassigned;sp.;B1001361</t>
  </si>
  <si>
    <t>Proteobacteria/Gammaproteobacteria/Ectothiorhodospirales/Ectothiorhodospiraceae;g_unassigned;sp.;B1002024</t>
  </si>
  <si>
    <t>Proteobacteria/Gammaproteobacteria/Alteromonadales/Shewanellaceae;Shewanella;algae;B1001507</t>
  </si>
  <si>
    <t>Proteobacteria/Gammaproteobacteria/Pseudomonadales/Pseudomonadaceae;Pseudomonas;sihuiensis;B1001311</t>
  </si>
  <si>
    <t>Proteobacteria/Gammaproteobacteria/Pseudomonadales/Pseudomonadaceae;Pseudomonas;sp.;B1001634</t>
  </si>
  <si>
    <t>Proteobacteria/Gammaproteobacteria/Burkholderiales/Burkholderiaceae;Burkholderia-Caballeronia-Paraburkholderia;vietnamiensis;B1000375</t>
  </si>
  <si>
    <t>Proteobacteria/Alphaproteobacteria/Rickettsiales/Fokiniaceae;MD3-55;sp.;B1001019</t>
  </si>
  <si>
    <t>Proteobacteria/Gammaproteobacteria/Burkholderiales/Burkholderiaceae;Ralstonia;pickettii;B1001641</t>
  </si>
  <si>
    <t>Proteobacteria/Alphaproteobacteria/Puniceispirillales/SAR116 clade;g_unassigned;sp.;B1002678</t>
  </si>
  <si>
    <t>Proteobacteria/Gammaproteobacteria/Pseudomonadales/Pseudomonadaceae;Pseudomonas;sp.;B1001037</t>
  </si>
  <si>
    <t>Proteobacteria/Gammaproteobacteria/Enterobacterales/Erwiniaceae;Pantoea;ananatis;B1002118</t>
  </si>
  <si>
    <t>Proteobacteria/Gammaproteobacteria/Thiomicrospirales/Thioglobaceae;SUP05 cluster;sp.;B1000400</t>
  </si>
  <si>
    <t>Proteobacteria/Gammaproteobacteria/Aeromonadales/Aeromonadaceae;Aeromonas;caviae;B1001452</t>
  </si>
  <si>
    <t>Proteobacteria/Gammaproteobacteria/Burkholderiales/Chromobacteriaceae;Aquitalea;sp.;B1000449</t>
  </si>
  <si>
    <t>Proteobacteria/Gammaproteobacteria/Pseudomonadales/Pseudomonadaceae;Pseudomonas;sabulinigri;B1002551</t>
  </si>
  <si>
    <t>Proteobacteria/Gammaproteobacteria/SAR86 clade/f_unassigned;g_unassigned;sp.;B1002599</t>
  </si>
  <si>
    <t>Proteobacteria/Gammaproteobacteria/Burkholderiales/Alcaligenaceae;Achromobacter;xylosoxidans;B1002196</t>
  </si>
  <si>
    <t>Proteobacteria/Gammaproteobacteria/Alteromonadales/Shewanellaceae;Shewanella;algae;B1001902</t>
  </si>
  <si>
    <t>Proteobacteria/Alphaproteobacteria/SAR11 clade/Clade I;Clade Ia;sp.;B1000554</t>
  </si>
  <si>
    <t>Marinimicrobia (SAR406 clade)/c_unassigned/o_unassigned/f_unassigned;g_unassigned;sp.;B1000524</t>
  </si>
  <si>
    <t>Proteobacteria/Gammaproteobacteria/Burkholderiales/Nitrosomonadaceae;mle1-7;sp.;B1001083</t>
  </si>
  <si>
    <t>Proteobacteria/Gammaproteobacteria/Enterobacterales/Enterobacteriaceae;g_unassigned;sp.;B1002064</t>
  </si>
  <si>
    <t>Proteobacteria/Gammaproteobacteria/Ectothiorhodospirales/Ectothiorhodospiraceae;g_unassigned;sp.;B1000522</t>
  </si>
  <si>
    <t>Proteobacteria/Alphaproteobacteria/Sphingomonadales/Sphingomonadaceae;Sphingomonas;melonis;B1001166</t>
  </si>
  <si>
    <t>Proteobacteria/Alphaproteobacteria/SAR11 clade/Clade II;g_unassigned;sp.;B1001379</t>
  </si>
  <si>
    <t>Proteobacteria/Gammaproteobacteria/Pseudomonadales/Pseudomonadaceae;Pseudomonas;fragi;B1002741</t>
  </si>
  <si>
    <t>Cyanobacteria/Cyanobacteriia/Synechococcales/Cyanobiaceae;Prochlorococcus MIT9313;sp.;B1002916</t>
  </si>
  <si>
    <t>Proteobacteria/Gammaproteobacteria/Pseudomonadales/Pseudomonadaceae;Pseudomonas;sp.;B1002162</t>
  </si>
  <si>
    <t>Proteobacteria/Gammaproteobacteria/Enterobacterales/Erwiniaceae;Pantoea;ananatis;B1001582</t>
  </si>
  <si>
    <t>Proteobacteria/Gammaproteobacteria/OM182 clade/f_unassigned;g_unassigned;sp.;B1002199</t>
  </si>
  <si>
    <t>Proteobacteria/Gammaproteobacteria/Alteromonadales/Shewanellaceae;Shewanella;algae;B1002431</t>
  </si>
  <si>
    <t>Proteobacteria/Gammaproteobacteria/OM182 clade/f_unassigned;g_unassigned;sp.;B1001158</t>
  </si>
  <si>
    <t>Firmicutes/Bacilli/Bacillales/Bacillaceae;Bacillus;cohnii;B1005950</t>
  </si>
  <si>
    <t>Proteobacteria/Gammaproteobacteria/Alteromonadales/Shewanellaceae;Shewanella;sp.;B1001465</t>
  </si>
  <si>
    <t>Proteobacteria/Gammaproteobacteria/Burkholderiales/Burkholderiaceae;Burkholderia-Caballeronia-Paraburkholderia;sp.;B1001761</t>
  </si>
  <si>
    <t>Proteobacteria/Gammaproteobacteria/Enterobacterales/Erwiniaceae;Pantoea;ananatis;B1002983</t>
  </si>
  <si>
    <t>Proteobacteria/Gammaproteobacteria/Alteromonadales/Shewanellaceae;Shewanella;algae;B1002459</t>
  </si>
  <si>
    <t>Proteobacteria/Gammaproteobacteria/Alteromonadales/Shewanellaceae;Shewanella;algae;B1001860</t>
  </si>
  <si>
    <t>Proteobacteria/Alphaproteobacteria/SAR11 clade/Clade I;Clade Ia;sp.;B1001093</t>
  </si>
  <si>
    <t>Cyanobacteria/Cyanobacteriia/Synechococcales/Cyanobiaceae;Synechococcus CC9902;sp.;B1003563</t>
  </si>
  <si>
    <t>Chloroflexi/Dehalococcoidia/SAR202 clade/f_unassigned;g_unassigned;sp.;B1001911</t>
  </si>
  <si>
    <t>Proteobacteria/Alphaproteobacteria/SAR11 clade/Clade I;Clade Ib;sp.;B1002327</t>
  </si>
  <si>
    <t>Proteobacteria/Gammaproteobacteria/Burkholderiales/Burkholderiaceae;Pandoraea;pnomenusa;B1002311</t>
  </si>
  <si>
    <t>Proteobacteria/Alphaproteobacteria/Rhodospirillales/AEGEAN-169 marine group;g_unassigned;sp.;B1001743</t>
  </si>
  <si>
    <t>Proteobacteria/Alphaproteobacteria/Rickettsiales/S25-593;g_unassigned;sp.;B1000963</t>
  </si>
  <si>
    <t>Proteobacteria/Gammaproteobacteria/Burkholderiales/Nitrosomonadaceae;IS-44;sp.;B1000878</t>
  </si>
  <si>
    <t>Proteobacteria/Alphaproteobacteria/SAR11 clade/Clade I;Clade Ia;sp.;B1001169</t>
  </si>
  <si>
    <t>Proteobacteria/Gammaproteobacteria/Cellvibrionales/Halieaceae;OM60(NOR5) clade;sp.;B1006631</t>
  </si>
  <si>
    <t>Bacteroidota/Bacteroidia/Flavobacteriales/Weeksellaceae;Elizabethkingia;miricola;B1002013</t>
  </si>
  <si>
    <t>Proteobacteria/Alphaproteobacteria/Puniceispirillales/SAR116 clade;g_unassigned;sp.;B1005410</t>
  </si>
  <si>
    <t>Marinimicrobia (SAR406 clade)/c_unassigned/o_unassigned/f_unassigned;g_unassigned;sp.;B1000594</t>
  </si>
  <si>
    <t>Actinobacteriota/Actinobacteria/Corynebacteriales/Corynebacteriaceae;Corynebacterium;accolens;B1002008</t>
  </si>
  <si>
    <t>Proteobacteria/Alphaproteobacteria/SAR11 clade/Clade I;Clade Ia;sp.;B1001296</t>
  </si>
  <si>
    <t>Proteobacteria/Gammaproteobacteria/Alteromonadales/Shewanellaceae;Shewanella;algae;B1001120</t>
  </si>
  <si>
    <t>Proteobacteria/Gammaproteobacteria/Pseudomonadales/Pseudomonadaceae;Pseudomonas;protegens;B1001882</t>
  </si>
  <si>
    <t>Proteobacteria/Alphaproteobacteria/Thalassobaculales/Nisaeaceae;OM75 clade;sp.;B1001377</t>
  </si>
  <si>
    <t>Proteobacteria/Alphaproteobacteria/SAR11 clade/Clade I;Clade Ia;sp.;B1007005</t>
  </si>
  <si>
    <t>Proteobacteria/Gammaproteobacteria/Alteromonadales/Alteromonadaceae;Aliiglaciecola;sp.;B1003506</t>
  </si>
  <si>
    <t>Proteobacteria/Gammaproteobacteria/Pseudomonadales/Pseudomonadaceae;Pseudomonas;sabulinigri;B1003350</t>
  </si>
  <si>
    <t>Bacteroidota/Bacteroidia/Flavobacteriales/Flavobacteriaceae;NS4 marine group;sp.;B1002061</t>
  </si>
  <si>
    <t>Proteobacteria/Gammaproteobacteria/Alteromonadales/Shewanellaceae;Shewanella;algae;B1001671</t>
  </si>
  <si>
    <t>Proteobacteria/Gammaproteobacteria/Ectothiorhodospirales/Ectothiorhodospiraceae;g_unassigned;sp.;B1000969</t>
  </si>
  <si>
    <t>Bacteroidota/Bacteroidia/Bacteroidales/Prevotellaceae;Prevotella;melaninogenica;B1006839</t>
  </si>
  <si>
    <t>Proteobacteria/Gammaproteobacteria/Burkholderiales/Nitrosomonadaceae;mle1-7;sp.;B1003048</t>
  </si>
  <si>
    <t>Proteobacteria/Gammaproteobacteria/Pseudomonadales/Pseudomonadaceae;Pseudomonas;xinjiangensis;B1003454</t>
  </si>
  <si>
    <t>Proteobacteria/Gammaproteobacteria/SAR86 clade/f_unassigned;g_unassigned;sp.;B1002000</t>
  </si>
  <si>
    <t>Firmicutes/Bacilli/Acholeplasmatales/Acholeplasmataceae;Acholeplasma;sp.;B1000752</t>
  </si>
  <si>
    <t>Proteobacteria/Gammaproteobacteria/Enterobacterales/Erwiniaceae;Pantoea;ananatis;B1002305</t>
  </si>
  <si>
    <t>Proteobacteria/Gammaproteobacteria/Enterobacterales/Erwiniaceae;Pantoea;ananatis;B1002335</t>
  </si>
  <si>
    <t>Proteobacteria/Gammaproteobacteria/SAR86 clade/f_unassigned;g_unassigned;sp.;B1003290</t>
  </si>
  <si>
    <t>Proteobacteria/Alphaproteobacteria/Puniceispirillales/SAR116 clade;g_unassigned;sp.;B1005011</t>
  </si>
  <si>
    <t>Proteobacteria/Alphaproteobacteria/Rhodobacterales/Rhodobacteraceae;Cribrihabitans;sp.;B1005048</t>
  </si>
  <si>
    <t>Proteobacteria/Gammaproteobacteria/Pseudomonadales/Pseudomonadaceae;Pseudomonas;alcaliphila;B1003087</t>
  </si>
  <si>
    <t>Bacteroidota/Bacteroidia/Chitinophagales/Chitinophagaceae;Flavihumibacter;sp.;B1006514</t>
  </si>
  <si>
    <t>Bacteroidota/Bacteroidia/Flavobacteriales/Flavobacteriaceae;NS5 marine group;sp.;B1002842</t>
  </si>
  <si>
    <t>Firmicutes/Bacilli/Lactobacillales/Streptococcaceae;Streptococcus;dysgalactiae;B1000325</t>
  </si>
  <si>
    <t>Proteobacteria/Alphaproteobacteria/SAR11 clade/Clade I;Clade Ia;sp.;B1000932</t>
  </si>
  <si>
    <t>Proteobacteria/Gammaproteobacteria/o_unassigned/f_unassigned;g_unassigned;sp.;B1000791</t>
  </si>
  <si>
    <t>Bacteroidota/Bacteroidia/Flavobacteriales/Flavobacteriaceae;Aurantivirga;sp.;B1002640</t>
  </si>
  <si>
    <t>Proteobacteria/Gammaproteobacteria/Pseudomonadales/Pseudomonadaceae;Pseudomonas;sp.;B1002056</t>
  </si>
  <si>
    <t>Proteobacteria/Gammaproteobacteria/Pseudomonadales/Pseudomonadaceae;Pseudomonas;sp.;B1002907</t>
  </si>
  <si>
    <t>Myxococcota/Polyangia/Blfdi19/f_unassigned;g_unassigned;sp.;B1002337</t>
  </si>
  <si>
    <t>Proteobacteria/Gammaproteobacteria/Aeromonadales/Aeromonadaceae;Aeromonas;veronii;B1001817</t>
  </si>
  <si>
    <t>Bacteroidota/Bacteroidia/Flavobacteriales/Weeksellaceae;Chryseobacterium;sp.;B1000866</t>
  </si>
  <si>
    <t>Proteobacteria/Gammaproteobacteria/Pseudomonadales/Pseudomonadaceae;Pseudomonas;xinjiangensis;B1002663</t>
  </si>
  <si>
    <t>Proteobacteria/Gammaproteobacteria/Cellvibrionales/Spongiibacteraceae;BD1-7 clade;sp.;B1000690</t>
  </si>
  <si>
    <t>Proteobacteria/Gammaproteobacteria/Ectothiorhodospirales/Ectothiorhodospiraceae;g_unassigned;sp.;B1000946</t>
  </si>
  <si>
    <t>Bacteroidota/Bacteroidia/Flavobacteriales/Weeksellaceae;Elizabethkingia;miricola;B1003342</t>
  </si>
  <si>
    <t>Actinobacteriota/Actinobacteria/Micrococcales/Microbacteriaceae;Chryseoglobus;sp.;B1002780</t>
  </si>
  <si>
    <t>Proteobacteria/Gammaproteobacteria/Cellvibrionales/Halieaceae;OM60(NOR5) clade;sp.;B1006375</t>
  </si>
  <si>
    <t>Bacteroidota/Bacteroidia/Flavobacteriales/Flavobacteriaceae;NS5 marine group;sp.;B1000576</t>
  </si>
  <si>
    <t>Proteobacteria/Alphaproteobacteria/Defluviicoccales/f_unassigned;g_unassigned;sp.;B1002031</t>
  </si>
  <si>
    <t>Proteobacteria/Alphaproteobacteria/Caulobacterales/Parvularculaceae;Parvularcula;sp.;B1001714</t>
  </si>
  <si>
    <t>Bacteroidota/Bacteroidia/Flavobacteriales/NS9 marine group;g_unassigned;sp.;B1000895</t>
  </si>
  <si>
    <t>Proteobacteria/Alphaproteobacteria/Puniceispirillales/SAR116 clade;Candidatus Puniceispirillum;sp.;B1002799</t>
  </si>
  <si>
    <t>Proteobacteria/Gammaproteobacteria/Thiomicrospirales/Thioglobaceae;SUP05 cluster;sp.;B1000600</t>
  </si>
  <si>
    <t>Proteobacteria/Gammaproteobacteria/Pseudomonadales/Pseudomonadaceae;Pseudomonas;tolaasii;B1002726</t>
  </si>
  <si>
    <t>Marinimicrobia (SAR406 clade)/c_unassigned/o_unassigned/f_unassigned;g_unassigned;sp.;B1002518</t>
  </si>
  <si>
    <t>Bacteroidota/Bacteroidia/Flavobacteriales/Crocinitomicaceae;Fluviicola;sp.;B1003973</t>
  </si>
  <si>
    <t>Proteobacteria/Gammaproteobacteria/Vibrionales/Vibrionaceae;Vibrio;caribbeanicus;B1000587</t>
  </si>
  <si>
    <t>Proteobacteria/Gammaproteobacteria/Cellvibrionales/Halieaceae;OM60(NOR5) clade;sp.;B1002060</t>
  </si>
  <si>
    <t>Proteobacteria/Gammaproteobacteria/Enterobacterales/Yersiniaceae;Serratia;plymuthica;B1000756</t>
  </si>
  <si>
    <t>Proteobacteria/Gammaproteobacteria/Thiomicrospirales/Thioglobaceae;SUP05 cluster;sp.;B1000709</t>
  </si>
  <si>
    <t>Proteobacteria/Alphaproteobacteria/SAR11 clade/Clade II;g_unassigned;sp.;B1000897</t>
  </si>
  <si>
    <t>Firmicutes/Clostridia/Lachnospirales/Lachnospiraceae;Oribacterium;parvum;B1004101</t>
  </si>
  <si>
    <t>Proteobacteria/Gammaproteobacteria/Alteromonadales/Shewanellaceae;Shewanella;algae;B1003104</t>
  </si>
  <si>
    <t>Proteobacteria/Alphaproteobacteria/Sphingomonadales/Sphingomonadaceae;Erythrobacter;sp.;B1003142</t>
  </si>
  <si>
    <t>Proteobacteria/Gammaproteobacteria/Pseudomonadales/Pseudomonadaceae;Pseudomonas;sp.;B1003617</t>
  </si>
  <si>
    <t>Proteobacteria/Alphaproteobacteria/SAR11 clade/Clade II;g_unassigned;sp.;B1000674</t>
  </si>
  <si>
    <t>Proteobacteria/Gammaproteobacteria/Francisellales/Francisellaceae;g_unassigned;sp.;B1001142</t>
  </si>
  <si>
    <t>Proteobacteria/Gammaproteobacteria/Alteromonadales/Alteromonadaceae;Aestuariibacter;sp.;B1002184</t>
  </si>
  <si>
    <t>Proteobacteria/Gammaproteobacteria/Vibrionales/Vibrionaceae;Vibrio;qinghaiensis;B1001759</t>
  </si>
  <si>
    <t>Proteobacteria/Gammaproteobacteria/Ectothiorhodospirales/Ectothiorhodospiraceae;g_unassigned;sp.;B1001096</t>
  </si>
  <si>
    <t>Firmicutes/Bacilli/Staphylococcales/Staphylococcaceae;Staphylococcus;sp.;B1002367</t>
  </si>
  <si>
    <t>Marinimicrobia (SAR406 clade)/c_unassigned/o_unassigned/f_unassigned;g_unassigned;sp.;B1003052</t>
  </si>
  <si>
    <t>Proteobacteria/Gammaproteobacteria/Alteromonadales/Shewanellaceae;Shewanella;algae;B1002674</t>
  </si>
  <si>
    <t>Proteobacteria/Gammaproteobacteria/Cellvibrionales/Cellvibrionaceae;Aestuariicella;sp.;B1001447</t>
  </si>
  <si>
    <t>Campilobacterota/Campylobacteria/Campylobacterales/Sulfurospirillaceae;Sulfurospirillum;sp.;B1003082</t>
  </si>
  <si>
    <t>Proteobacteria/Alphaproteobacteria/Puniceispirillales/SAR116 clade;g_unassigned;sp.;B1001113</t>
  </si>
  <si>
    <t>Proteobacteria/Gammaproteobacteria/Vibrionales/Vibrionaceae;Vibrio;marisflavi;B1005993</t>
  </si>
  <si>
    <t>Proteobacteria/Alphaproteobacteria/SAR11 clade/Clade II;g_unassigned;sp.;B1001157</t>
  </si>
  <si>
    <t>Bacteroidota/Bacteroidia/Cytophagales/Cyclobacteriaceae;g_unassigned;sp.;B1003156</t>
  </si>
  <si>
    <t>Proteobacteria/Gammaproteobacteria/Enterobacterales/Erwiniaceae;Pantoea;ananatis;B1004303</t>
  </si>
  <si>
    <t>Proteobacteria/Gammaproteobacteria/Pseudomonadales/Pseudomonadaceae;Pseudomonas;alcaliphila;B1004233</t>
  </si>
  <si>
    <t>Marinimicrobia (SAR406 clade)/c_unassigned/o_unassigned/f_unassigned;g_unassigned;sp.;B1001049</t>
  </si>
  <si>
    <t>Proteobacteria/Gammaproteobacteria/Cellvibrionales/Spongiibacteraceae;BD1-7 clade;sp.;B1000924</t>
  </si>
  <si>
    <t>Bacteroidota/Bacteroidia/Flavobacteriales/Flavobacteriaceae;NS4 marine group;sp.;B1000566</t>
  </si>
  <si>
    <t>Proteobacteria/Gammaproteobacteria/Cellvibrionales/Porticoccaceae;Porticoccus;sp.;B1000889</t>
  </si>
  <si>
    <t>Proteobacteria/Gammaproteobacteria/Xanthomonadales/Xanthomonadaceae;Stenotrophomonas;maltophilia;B1000757</t>
  </si>
  <si>
    <t>Proteobacteria/Gammaproteobacteria/Ectothiorhodospirales/Ectothiorhodospiraceae;g_unassigned;sp.;B1000938</t>
  </si>
  <si>
    <t>Proteobacteria/Gammaproteobacteria/Vibrionales/Vibrionaceae;Vibrio;splendidus;B1001413</t>
  </si>
  <si>
    <t>Proteobacteria/Gammaproteobacteria/Thiomicrospirales/Thioglobaceae;SUP05 cluster;sp.;B1000839</t>
  </si>
  <si>
    <t>Proteobacteria/Gammaproteobacteria/Burkholderiales/Comamonadaceae;Comamonas;testosteroni;B1001718</t>
  </si>
  <si>
    <t>Proteobacteria/Gammaproteobacteria/Pseudomonadales/Pseudomonadaceae;Pseudomonas;sp.;B1001851</t>
  </si>
  <si>
    <t>Bacteroidota/Bacteroidia/Flavobacteriales/Flavobacteriaceae;NS2b marine group;sp.;B1001916</t>
  </si>
  <si>
    <t>Proteobacteria/Alphaproteobacteria/Parvibaculales/PS1 clade;g_unassigned;sp.;B1002797</t>
  </si>
  <si>
    <t>Proteobacteria/Gammaproteobacteria/Cellvibrionales/Halieaceae;OM60(NOR5) clade;sp.;B1002156</t>
  </si>
  <si>
    <t>Proteobacteria/Alphaproteobacteria/Puniceispirillales/SAR116 clade;g_unassigned;sp.;B1006288</t>
  </si>
  <si>
    <t>Proteobacteria/Alphaproteobacteria/SAR11 clade/Clade II;g_unassigned;sp.;B1007028</t>
  </si>
  <si>
    <t>Proteobacteria/Gammaproteobacteria/Alteromonadales/Marinobacteraceae;Marinobacter;salsuginis;B1002502</t>
  </si>
  <si>
    <t>Proteobacteria/Gammaproteobacteria/Pseudomonadales/Pseudomonadaceae;Pseudomonas;sp.;B1004060</t>
  </si>
  <si>
    <t>Proteobacteria/Alphaproteobacteria/Defluviicoccales/f_unassigned;g_unassigned;sp.;B1002499</t>
  </si>
  <si>
    <t>Proteobacteria/Alphaproteobacteria/SAR11 clade/Clade I;Clade Ia;sp.;B1000563</t>
  </si>
  <si>
    <t>Marinimicrobia (SAR406 clade)/c_unassigned/o_unassigned/f_unassigned;g_unassigned;sp.;B1001535</t>
  </si>
  <si>
    <t>Marinimicrobia (SAR406 clade)/c_unassigned/o_unassigned/f_unassigned;g_unassigned;sp.;B1001519</t>
  </si>
  <si>
    <t>Proteobacteria/Alphaproteobacteria/Puniceispirillales/SAR116 clade;Candidatus Puniceispirillum;sp.;B1002634</t>
  </si>
  <si>
    <t>Proteobacteria/Alphaproteobacteria/SAR11 clade/Clade II;g_unassigned;sp.;B1001004</t>
  </si>
  <si>
    <t>Proteobacteria/Alphaproteobacteria/Puniceispirillales/SAR116 clade;g_unassigned;sp.;B1002107</t>
  </si>
  <si>
    <t>Proteobacteria/Gammaproteobacteria/Alteromonadales/Shewanellaceae;Shewanella;algae;B1003703</t>
  </si>
  <si>
    <t>Proteobacteria/Gammaproteobacteria/Burkholderiales/Oxalobacteraceae;Undibacterium;sp.;B1002991</t>
  </si>
  <si>
    <t>Proteobacteria/Gammaproteobacteria/Pseudomonadales/Pseudomonadaceae;Pseudomonas;sihuiensis;B1002396</t>
  </si>
  <si>
    <t>Proteobacteria/Gammaproteobacteria/Pseudomonadales/Pseudomonadaceae;Pseudomonas;sp.;B1004061</t>
  </si>
  <si>
    <t>Proteobacteria/Gammaproteobacteria/Pseudomonadales/Pseudomonadaceae;Pseudomonas;sp.;B1001385</t>
  </si>
  <si>
    <t>Proteobacteria/Gammaproteobacteria/SAR86 clade/f_unassigned;g_unassigned;sp.;B1001734</t>
  </si>
  <si>
    <t>Proteobacteria/Alphaproteobacteria/SAR11 clade/Clade I;Clade Ia;sp.;B1001874</t>
  </si>
  <si>
    <t>Proteobacteria/Alphaproteobacteria/SAR11 clade/Clade II;g_unassigned;sp.;B1001105</t>
  </si>
  <si>
    <t>Marinimicrobia (SAR406 clade)/c_unassigned/o_unassigned/f_unassigned;g_unassigned;sp.;B1002492</t>
  </si>
  <si>
    <t>Proteobacteria/Alphaproteobacteria/SAR11 clade/Clade II;g_unassigned;sp.;B1000937</t>
  </si>
  <si>
    <t>Proteobacteria/Gammaproteobacteria/Cellvibrionales/Halieaceae;OM60(NOR5) clade;sp.;B1005829</t>
  </si>
  <si>
    <t>Proteobacteria/Gammaproteobacteria/Alteromonadales/Shewanellaceae;Shewanella;algae;B1003921</t>
  </si>
  <si>
    <t>Proteobacteria/Alphaproteobacteria/SAR11 clade/Clade II;g_unassigned;sp.;B1002295</t>
  </si>
  <si>
    <t>Proteobacteria/Alphaproteobacteria/SAR11 clade/Clade II;g_unassigned;sp.;B1005169</t>
  </si>
  <si>
    <t>Proteobacteria/Gammaproteobacteria/Alteromonadales/Shewanellaceae;Shewanella;algae;B1003982</t>
  </si>
  <si>
    <t>Verrucomicrobiota/Verrucomicrobiae/Arctic97B-4 marine group/f_unassigned;g_unassigned;sp.;B1004206</t>
  </si>
  <si>
    <t>Firmicutes/Bacilli/Acholeplasmatales/Acholeplasmataceae;Acholeplasma;sp.;B1001606</t>
  </si>
  <si>
    <t>Proteobacteria/Alphaproteobacteria/Rickettsiales/S25-593;g_unassigned;sp.;B1001100</t>
  </si>
  <si>
    <t>Proteobacteria/Gammaproteobacteria/SAR86 clade/f_unassigned;g_unassigned;sp.;B1001031</t>
  </si>
  <si>
    <t>Proteobacteria/Gammaproteobacteria/Burkholderiales/Comamonadaceae;Pelomonas;sp.;B1000785</t>
  </si>
  <si>
    <t>Marinimicrobia (SAR406 clade)/c_unassigned/o_unassigned/f_unassigned;g_unassigned;sp.;B1001494</t>
  </si>
  <si>
    <t>Proteobacteria/Gammaproteobacteria/Burkholderiales/Nitrosomonadaceae;mle1-7;sp.;B1001757</t>
  </si>
  <si>
    <t>Proteobacteria/Alphaproteobacteria/Puniceispirillales/SAR116 clade;Candidatus Puniceispirillum;sp.;B1002542</t>
  </si>
  <si>
    <t>Proteobacteria/Gammaproteobacteria/Vibrionales/Vibrionaceae;Vibrio;splendidus;B1000545</t>
  </si>
  <si>
    <t>Firmicutes/Clostridia/Peptostreptococcales-Tissierellales/Peptoniphilus;g_unassigned;sp.;B1003037</t>
  </si>
  <si>
    <t>Firmicutes/Bacilli/Lactobacillales/Streptococcaceae;Streptococcus;oralis;B1001931</t>
  </si>
  <si>
    <t>Bacteroidota/Bacteroidia/Flavobacteriales/NS7 marine group;g_unassigned;sp.;B1001901</t>
  </si>
  <si>
    <t>Proteobacteria/Alphaproteobacteria/Rickettsiales/S25-593;g_unassigned;sp.;B1001841</t>
  </si>
  <si>
    <t>Proteobacteria/Gammaproteobacteria/SAR86 clade/f_unassigned;g_unassigned;sp.;B1000993</t>
  </si>
  <si>
    <t>Bacteroidota/Bacteroidia/Flavobacteriales/NS9 marine group;g_unassigned;sp.;B1006062</t>
  </si>
  <si>
    <t>Marinimicrobia (SAR406 clade)/c_unassigned/o_unassigned/f_unassigned;g_unassigned;sp.;B1004734</t>
  </si>
  <si>
    <t>Proteobacteria/Gammaproteobacteria/Pseudomonadales/Pseudomonadaceae;Pseudomonas;xinjiangensis;B1002970</t>
  </si>
  <si>
    <t>Proteobacteria/Gammaproteobacteria/Pseudomonadales/Pseudomonadaceae;Pseudomonas;xinjiangensis;B1004234</t>
  </si>
  <si>
    <t>Proteobacteria/Alphaproteobacteria/SAR11 clade/Clade I;Clade Ib;sp.;B1004615</t>
  </si>
  <si>
    <t>Proteobacteria/Gammaproteobacteria/SAR86 clade/f_unassigned;g_unassigned;sp.;B1000879</t>
  </si>
  <si>
    <t>Bacteroidota/Bacteroidia/Flavobacteriales/NS9 marine group;g_unassigned;sp.;B1001165</t>
  </si>
  <si>
    <t>Proteobacteria/Alphaproteobacteria/SAR11 clade/Clade I;Clade Ib;sp.;B1000953</t>
  </si>
  <si>
    <t>Proteobacteria/Gammaproteobacteria/Burkholderiales/Methylophilaceae;OM43 clade;sp.;B1003874</t>
  </si>
  <si>
    <t>Bacteroidota/Bacteroidia/Flavobacteriales/Weeksellaceae;Chryseobacterium;indologenes;B1003012</t>
  </si>
  <si>
    <t>Proteobacteria/Alphaproteobacteria/Rhodospirillales/AEGEAN-169 marine group;g_unassigned;sp.;B1001993</t>
  </si>
  <si>
    <t>Marinimicrobia (SAR406 clade)/c_unassigned/o_unassigned/f_unassigned;g_unassigned;sp.;B1001204</t>
  </si>
  <si>
    <t>Proteobacteria/Gammaproteobacteria/Burkholderiales/Oxalobacteraceae;Undibacterium;sp.;B1003272</t>
  </si>
  <si>
    <t>Proteobacteria/Gammaproteobacteria/Cellvibrionales/Halieaceae;OM60(NOR5) clade;sp.;B1001327</t>
  </si>
  <si>
    <t>Verrucomicrobiota/Verrucomicrobiae/Opitutales/Puniceicoccaceae;MB11C04 marine group;sp.;B1001775</t>
  </si>
  <si>
    <t>Proteobacteria/Alphaproteobacteria/Puniceispirillales/SAR116 clade;g_unassigned;sp.;B1000530</t>
  </si>
  <si>
    <t>Verrucomicrobiota/Verrucomicrobiae/Opitutales/Puniceicoccaceae;MB11C04 marine group;sp.;B1003273</t>
  </si>
  <si>
    <t>Cyanobacteria/Cyanobacteriia/Synechococcales/Cyanobiaceae;Synechococcus CC9902;sp.;B1002108</t>
  </si>
  <si>
    <t>Proteobacteria/Gammaproteobacteria/SAR86 clade/f_unassigned;g_unassigned;sp.;B1002541</t>
  </si>
  <si>
    <t>Proteobacteria/Gammaproteobacteria/Vibrionales/Vibrionaceae;Enterovibrio;sp.;B1000881</t>
  </si>
  <si>
    <t>Actinobacteriota/Acidimicrobiia/Actinomarinales/Actinomarinaceae;Candidatus Actinomarina;sp.;B1002466</t>
  </si>
  <si>
    <t>Proteobacteria/Gammaproteobacteria/Cellvibrionales/Halieaceae;OM60(NOR5) clade;sp.;B1000762</t>
  </si>
  <si>
    <t>Proteobacteria/Alphaproteobacteria/Puniceispirillales/SAR116 clade;g_unassigned;sp.;B1004272</t>
  </si>
  <si>
    <t>Proteobacteria/Gammaproteobacteria/Enterobacterales/Enterobacteriaceae;Cedecea;neteri;B1004559</t>
  </si>
  <si>
    <t>Proteobacteria/Gammaproteobacteria/Alteromonadales/Shewanellaceae;Shewanella;algae;B1003347</t>
  </si>
  <si>
    <t>Proteobacteria/Gammaproteobacteria/Alteromonadales/Shewanellaceae;Shewanella;algae;B1004519</t>
  </si>
  <si>
    <t>Proteobacteria/Gammaproteobacteria/SAR86 clade/f_unassigned;g_unassigned;sp.;B1001741</t>
  </si>
  <si>
    <t>Proteobacteria/Alphaproteobacteria/SAR11 clade/Clade I;Clade Ia;sp.;B1001239</t>
  </si>
  <si>
    <t>Proteobacteria/Gammaproteobacteria/Thiomicrospirales/Thioglobaceae;SUP05 cluster;sp.;B1000956</t>
  </si>
  <si>
    <t>Proteobacteria/Gammaproteobacteria/Cellvibrionales/Halieaceae;OM60(NOR5) clade;sp.;B1001400</t>
  </si>
  <si>
    <t>Proteobacteria/Alphaproteobacteria/SAR11 clade/Clade I;Clade Ib;sp.;B1001456</t>
  </si>
  <si>
    <t>Verrucomicrobiota/Verrucomicrobiae/Opitutales/Puniceicoccaceae;Coraliomargarita;sp.;B1002512</t>
  </si>
  <si>
    <t>Proteobacteria/Alphaproteobacteria/SAR11 clade/Clade II;g_unassigned;sp.;B1001821</t>
  </si>
  <si>
    <t>Marinimicrobia (SAR406 clade)/c_unassigned/o_unassigned/f_unassigned;g_unassigned;sp.;B1001905</t>
  </si>
  <si>
    <t>Proteobacteria/Alphaproteobacteria/SAR11 clade/Clade II;g_unassigned;sp.;B1000965</t>
  </si>
  <si>
    <t>Verrucomicrobiota/Verrucomicrobiae/Opitutales/Puniceicoccaceae;MB11C04 marine group;sp.;B1002682</t>
  </si>
  <si>
    <t>Proteobacteria/Gammaproteobacteria/Burkholderiales/Chromobacteriaceae;Aquitalea;sp.;B1004152</t>
  </si>
  <si>
    <t>Proteobacteria/Alphaproteobacteria/SAR11 clade/Clade I;Clade Ia;sp.;B1001744</t>
  </si>
  <si>
    <t>Proteobacteria/Alphaproteobacteria/Rhodobacterales/Rhodobacteraceae;g_unassigned;sp.;B1001230</t>
  </si>
  <si>
    <t>Verrucomicrobiota/Verrucomicrobiae/Opitutales/Puniceicoccaceae;MB11C04 marine group;sp.;B1002178</t>
  </si>
  <si>
    <t>Proteobacteria/Alphaproteobacteria/SAR11 clade/Clade II;g_unassigned;sp.;B1001736</t>
  </si>
  <si>
    <t>Proteobacteria/Gammaproteobacteria/Alteromonadales/Alteromonadaceae;Aliiglaciecola;sp.;B1001586</t>
  </si>
  <si>
    <t>Proteobacteria/Gammaproteobacteria/Pseudomonadales/Moraxellaceae;Psychrobacter;alimentarius;B1000861</t>
  </si>
  <si>
    <t>Proteobacteria/Gammaproteobacteria/Thiomicrospirales/Thioglobaceae;SUP05 cluster;sp.;B1001316</t>
  </si>
  <si>
    <t>Proteobacteria/Gammaproteobacteria/Oceanospirillales/Litoricolaceae;Litoricola;sp.;B1002329</t>
  </si>
  <si>
    <t>Proteobacteria/Alphaproteobacteria/SAR11 clade/Clade I;Clade Ia;sp.;B1001000</t>
  </si>
  <si>
    <t>Proteobacteria/Gammaproteobacteria/Enterobacterales/Enterobacteriaceae;Escherichia-Shigella;coli;B1002075</t>
  </si>
  <si>
    <t>Proteobacteria/Alphaproteobacteria/o_unassigned/f_unassigned;g_unassigned;sp.;B1001032</t>
  </si>
  <si>
    <t>Proteobacteria/Gammaproteobacteria/SAR86 clade/f_unassigned;g_unassigned;sp.;B1001343</t>
  </si>
  <si>
    <t>Proteobacteria/Gammaproteobacteria/Burkholderiales/Methylophilaceae;OM43 clade;sp.;B1000863</t>
  </si>
  <si>
    <t>Marinimicrobia (SAR406 clade)/c_unassigned/o_unassigned/f_unassigned;g_unassigned;sp.;B1002533</t>
  </si>
  <si>
    <t>Actinobacteriota/Actinobacteria/Micrococcales/Dermabacteraceae;Brachybacterium;sp.;B1006273</t>
  </si>
  <si>
    <t>Proteobacteria/Gammaproteobacteria/Cellvibrionales/Halieaceae;OM60(NOR5) clade;sp.;B1004328</t>
  </si>
  <si>
    <t>Proteobacteria/Alphaproteobacteria/Rhodospirillales/AEGEAN-169 marine group;g_unassigned;sp.;B1006709</t>
  </si>
  <si>
    <t>Bacteroidota/Bacteroidia/Flavobacteriales/NS7 marine group;g_unassigned;sp.;B1001567</t>
  </si>
  <si>
    <t>Proteobacteria/Alphaproteobacteria/SAR11 clade/Clade II;g_unassigned;sp.;B1001708</t>
  </si>
  <si>
    <t>Proteobacteria/Gammaproteobacteria/Alteromonadales/Shewanellaceae;Shewanella;algae;B1002473</t>
  </si>
  <si>
    <t>Proteobacteria/Alphaproteobacteria/SAR11 clade/Clade I;Clade Ia;sp.;B1001486</t>
  </si>
  <si>
    <t>Proteobacteria/Alphaproteobacteria/SAR11 clade/Clade I;Clade Ib;sp.;B1001815</t>
  </si>
  <si>
    <t>Bacteroidota/Bacteroidia/Flavobacteriales/Flavobacteriaceae;NS4 marine group;sp.;B1001014</t>
  </si>
  <si>
    <t>Verrucomicrobiota/Kiritimatiellae/Kiritimatiellales/Kiritimatiellaceae;R76-B128;sp.;B1000949</t>
  </si>
  <si>
    <t>Marinimicrobia (SAR406 clade)/c_unassigned/o_unassigned/f_unassigned;g_unassigned;sp.;B1001766</t>
  </si>
  <si>
    <t>Proteobacteria/Gammaproteobacteria/SAR86 clade/f_unassigned;g_unassigned;sp.;B1001751</t>
  </si>
  <si>
    <t>Proteobacteria/Gammaproteobacteria/Burkholderiales/Comamonadaceae;Aquabacterium;sp.;B1001517</t>
  </si>
  <si>
    <t>Proteobacteria/Gammaproteobacteria/Cellvibrionales/Halieaceae;OM60(NOR5) clade;sp.;B1002071</t>
  </si>
  <si>
    <t>Bacteroidota/Bacteroidia/Flavobacteriales/NS9 marine group;g_unassigned;sp.;B1003694</t>
  </si>
  <si>
    <t>Proteobacteria/Alphaproteobacteria/Puniceispirillales/SAR116 clade;g_unassigned;sp.;B1003909</t>
  </si>
  <si>
    <t>Proteobacteria/Gammaproteobacteria/Thiomicrospirales/Thioglobaceae;SUP05 cluster;sp.;B1002434</t>
  </si>
  <si>
    <t>Proteobacteria/Gammaproteobacteria/Alteromonadales/Shewanellaceae;Shewanella;marisflavi;B1002227</t>
  </si>
  <si>
    <t>Proteobacteria/Alphaproteobacteria/SAR11 clade/Clade III;g_unassigned;sp.;B1001818</t>
  </si>
  <si>
    <t>Proteobacteria/Gammaproteobacteria/Burkholderiales/Oxalobacteraceae;Herbaspirillum;huttiense;B1004114</t>
  </si>
  <si>
    <t>Proteobacteria/Gammaproteobacteria/Enterobacterales/Erwiniaceae;Pantoea;ananatis;B1005260</t>
  </si>
  <si>
    <t>Proteobacteria/Gammaproteobacteria/Thiomicrospirales/Thioglobaceae;SUP05 cluster;sp.;B1001110</t>
  </si>
  <si>
    <t>Proteobacteria/Alphaproteobacteria/Parvibaculales/PS1 clade;g_unassigned;sp.;B1001732</t>
  </si>
  <si>
    <t>Proteobacteria/Gammaproteobacteria/Cellvibrionales/Halieaceae;OM60(NOR5) clade;sp.;B1002782</t>
  </si>
  <si>
    <t>Proteobacteria/Alphaproteobacteria/Rhodospirillales/AEGEAN-169 marine group;g_unassigned;sp.;B1002478</t>
  </si>
  <si>
    <t>Proteobacteria/Alphaproteobacteria/SAR11 clade/Clade I;Clade Ib;sp.;B1002004</t>
  </si>
  <si>
    <t>Proteobacteria/Alphaproteobacteria/SAR11 clade/Clade I;Clade Ia;sp.;B1001789</t>
  </si>
  <si>
    <t>Proteobacteria/Alphaproteobacteria/SAR11 clade/Clade II;g_unassigned;sp.;B1001516</t>
  </si>
  <si>
    <t>Marinimicrobia (SAR406 clade)/c_unassigned/o_unassigned/f_unassigned;g_unassigned;sp.;B1001758</t>
  </si>
  <si>
    <t>Marinimicrobia (SAR406 clade)/c_unassigned/o_unassigned/f_unassigned;g_unassigned;sp.;B1002516</t>
  </si>
  <si>
    <t>Proteobacteria/Gammaproteobacteria/o_unassigned/f_unassigned;g_unassigned;sp.;B1001006</t>
  </si>
  <si>
    <t>Proteobacteria/Gammaproteobacteria/Oceanospirillales/Endozoicomonadaceae;Endozoicomonas;sp.;B1001946</t>
  </si>
  <si>
    <t>Proteobacteria/Alphaproteobacteria/Rhodobacterales/Rhodobacteraceae;Ascidiaceihabitans;sp.;B1006015</t>
  </si>
  <si>
    <t>Proteobacteria/Gammaproteobacteria/Cellvibrionales/Spongiibacteraceae;BD1-7 clade;sp.;B1000543</t>
  </si>
  <si>
    <t>Proteobacteria/Gammaproteobacteria/Pseudomonadales/Pseudomonadaceae;Pseudomonas;sp.;B1005730</t>
  </si>
  <si>
    <t>Proteobacteria/Alphaproteobacteria/SAR11 clade/Clade I;Clade Ia;sp.;B1005155</t>
  </si>
  <si>
    <t>Proteobacteria/Alphaproteobacteria/Rhodobacterales/Rhodobacteraceae;Amylibacter;sp.;B1003620</t>
  </si>
  <si>
    <t>Bacteroidota/Bacteroidia/Bacteroidales/Prolixibacteraceae;Roseimarinus;sp.;B1000708</t>
  </si>
  <si>
    <t>Bacteroidota/Bacteroidia/Flavobacteriales/Flavobacteriaceae;Aurantivirga;sp.;B1001806</t>
  </si>
  <si>
    <t>Proteobacteria/Alphaproteobacteria/SAR11 clade/Clade I;Clade Ib;sp.;B1001449</t>
  </si>
  <si>
    <t>Bacteroidota/Bacteroidia/Flavobacteriales/Cryomorphaceae;Vicingus;sp.;B1001398</t>
  </si>
  <si>
    <t>Proteobacteria/Alphaproteobacteria/SAR11 clade/Clade I;Clade Ib;sp.;B1001220</t>
  </si>
  <si>
    <t>Proteobacteria/Gammaproteobacteria/Ectothiorhodospirales/Ectothiorhodospiraceae;g_unassigned;sp.;B1001625</t>
  </si>
  <si>
    <t>Proteobacteria/Gammaproteobacteria/KI89A clade/f_unassigned;g_unassigned;sp.;B1001877</t>
  </si>
  <si>
    <t>Proteobacteria/Gammaproteobacteria/Vibrionales/Vibrionaceae;Vibrio;sp.;B1001226</t>
  </si>
  <si>
    <t>Proteobacteria/Alphaproteobacteria/Rickettsiales/S25-593;g_unassigned;sp.;B1001427</t>
  </si>
  <si>
    <t>Proteobacteria/Gammaproteobacteria/Ectothiorhodospirales/Ectothiorhodospiraceae;g_unassigned;sp.;B1002187</t>
  </si>
  <si>
    <t>Bacteroidota/Bacteroidia/Flavobacteriales/Flavobacteriaceae;NS5 marine group;sp.;B1001954</t>
  </si>
  <si>
    <t>Proteobacteria/Alphaproteobacteria/Puniceispirillales/SAR116 clade;Candidatus Puniceispirillum;sp.;B1003619</t>
  </si>
  <si>
    <t>Proteobacteria/Gammaproteobacteria/OM182 clade/f_unassigned;g_unassigned;sp.;B1003720</t>
  </si>
  <si>
    <t>Proteobacteria/Gammaproteobacteria/Pseudomonadales/Pseudomonadaceae;Pseudomonas;sp.;B1003654</t>
  </si>
  <si>
    <t>Proteobacteria/Gammaproteobacteria/Pseudomonadales/Pseudomonadaceae;Pseudomonas;sp.;B1002876</t>
  </si>
  <si>
    <t>Proteobacteria/Gammaproteobacteria/Alteromonadales/Shewanellaceae;Shewanella;algae;B1004902</t>
  </si>
  <si>
    <t>Proteobacteria/Gammaproteobacteria/Enterobacterales/Erwiniaceae;Pantoea;ananatis;B1003389</t>
  </si>
  <si>
    <t>Proteobacteria/Gammaproteobacteria/Burkholderiales/Burkholderiaceae;Ralstonia;pickettii;B1000893</t>
  </si>
  <si>
    <t>Proteobacteria/Gammaproteobacteria/Cellvibrionales/Porticoccaceae;SAR92 clade;sp.;B1001283</t>
  </si>
  <si>
    <t>Verrucomicrobiota/Kiritimatiellae/Kiritimatiellales/Kiritimatiellaceae;R76-B128;sp.;B1001739</t>
  </si>
  <si>
    <t>Proteobacteria/Gammaproteobacteria/Burkholderiales/Nitrosomonadaceae;IS-44;sp.;B1002769</t>
  </si>
  <si>
    <t>Cyanobacteria/Cyanobacteriia/Synechococcales/Cyanobiaceae;Synechococcus CC9902;sp.;B1003092</t>
  </si>
  <si>
    <t>Proteobacteria/Gammaproteobacteria/Enterobacterales/Erwiniaceae;Pantoea;ananatis;B1005204</t>
  </si>
  <si>
    <t>Proteobacteria/Gammaproteobacteria/HOC36/f_unassigned;g_unassigned;sp.;B1004382</t>
  </si>
  <si>
    <t>Proteobacteria/Gammaproteobacteria/Vibrionales/Vibrionaceae;Vibrio;marisflavi;B1002101</t>
  </si>
  <si>
    <t>Marinimicrobia (SAR406 clade)/c_unassigned/o_unassigned/f_unassigned;g_unassigned;sp.;B1002788</t>
  </si>
  <si>
    <t>Proteobacteria/Alphaproteobacteria/SAR11 clade/Clade II;g_unassigned;sp.;B1002288</t>
  </si>
  <si>
    <t>Proteobacteria/Alphaproteobacteria/SAR11 clade/Clade I;Clade Ib;sp.;B1001109</t>
  </si>
  <si>
    <t>Proteobacteria/Gammaproteobacteria/SAR86 clade/f_unassigned;g_unassigned;sp.;B1001545</t>
  </si>
  <si>
    <t>Proteobacteria/Alphaproteobacteria/SAR11 clade/Clade I;Clade Ia;sp.;B1003378</t>
  </si>
  <si>
    <t>Proteobacteria/Gammaproteobacteria/SAR86 clade/f_unassigned;g_unassigned;sp.;B1001363</t>
  </si>
  <si>
    <t>Actinobacteriota/Acidimicrobiia/Actinomarinales/Actinomarinaceae;Candidatus Actinomarina;sp.;B1002582</t>
  </si>
  <si>
    <t>Verrucomicrobiota/Kiritimatiellae/Kiritimatiellales/Kiritimatiellaceae;R76-B128;sp.;B1002860</t>
  </si>
  <si>
    <t>Proteobacteria/Gammaproteobacteria/SAR86 clade/f_unassigned;g_unassigned;sp.;B1003707</t>
  </si>
  <si>
    <t>SAR324 clade(Marine group B)/c_unassigned/o_unassigned/f_unassigned;g_unassigned;sp.;B1003843</t>
  </si>
  <si>
    <t>Proteobacteria/Alphaproteobacteria/SAR11 clade/Clade II;g_unassigned;sp.;B1001423</t>
  </si>
  <si>
    <t>Proteobacteria/Gammaproteobacteria/SAR86 clade/f_unassigned;g_unassigned;sp.;B1001863</t>
  </si>
  <si>
    <t>Proteobacteria/Gammaproteobacteria/Vibrionales/Vibrionaceae;Vibrio;sp.;B1003421</t>
  </si>
  <si>
    <t>Proteobacteria/Alphaproteobacteria/SAR11 clade/Clade I;Clade Ib;sp.;B1001924</t>
  </si>
  <si>
    <t>Bacteroidota/Bacteroidia/Flavobacteriales/Flavobacteriaceae;NS5 marine group;sp.;B1001039</t>
  </si>
  <si>
    <t>Proteobacteria/Gammaproteobacteria/Cellvibrionales/Halieaceae;OM60(NOR5) clade;sp.;B1002249</t>
  </si>
  <si>
    <t>Proteobacteria/Gammaproteobacteria/Cellvibrionales/Cellvibrionaceae;Marinagarivorans;sp.;B1002792</t>
  </si>
  <si>
    <t>Proteobacteria/Gammaproteobacteria/Burkholderiales/Comamonadaceae;Comamonas;testosteroni;B1003407</t>
  </si>
  <si>
    <t>Proteobacteria/Gammaproteobacteria/Cellvibrionales/Halieaceae;OM60(NOR5) clade;sp.;B1009193</t>
  </si>
  <si>
    <t>Actinobacteriota/Actinobacteria/Corynebacteriales/Corynebacteriaceae;Corynebacterium;ureicelerivorans;B1006555</t>
  </si>
  <si>
    <t>Proteobacteria/Gammaproteobacteria/Burkholderiales/Comamonadaceae;Acidovorax;sp.;B1005356</t>
  </si>
  <si>
    <t>Proteobacteria/Gammaproteobacteria/Oceanospirillales/Marinomonadaceae;Marinomonas;sp.;B1004652</t>
  </si>
  <si>
    <t>Bacteroidota/Bacteroidia/Flavobacteriales/Flavobacteriaceae;Aurantivirga;sp.;B1005547</t>
  </si>
  <si>
    <t>Proteobacteria/Gammaproteobacteria/Cellvibrionales/Halieaceae;OM60(NOR5) clade;sp.;B1006767</t>
  </si>
  <si>
    <t>Bacteroidota/Bacteroidia/Flavobacteriales/Flavobacteriaceae;NS5 marine group;sp.;B1001887</t>
  </si>
  <si>
    <t>Bacteroidota/Bacteroidia/Flavobacteriales/NS7 marine group;g_unassigned;sp.;B1002626</t>
  </si>
  <si>
    <t>Proteobacteria/Alphaproteobacteria/SAR11 clade/Clade I;g_unassigned;sp.;B1001679</t>
  </si>
  <si>
    <t>Proteobacteria/Gammaproteobacteria/Piscirickettsiales/Piscirickettsiaceae;Candidatus Endoecteinascidia;sp.;B1002833</t>
  </si>
  <si>
    <t>Proteobacteria/Alphaproteobacteria/SAR11 clade/Clade I;Clade Ia;sp.;B1003802</t>
  </si>
  <si>
    <t>Proteobacteria/Gammaproteobacteria/Thiomicrospirales/Thioglobaceae;SUP05 cluster;sp.;B1001940</t>
  </si>
  <si>
    <t>Proteobacteria/Gammaproteobacteria/Alteromonadales/Pseudoalteromonadaceae;Pseudoalteromonas;citrea;B1001119</t>
  </si>
  <si>
    <t>Proteobacteria/Alphaproteobacteria/SAR11 clade/Clade I;Clade Ib;sp.;B1002586</t>
  </si>
  <si>
    <t>Bacteroidota/Bacteroidia/Flavobacteriales/Flavobacteriaceae;Maribacter;sp.;B1001917</t>
  </si>
  <si>
    <t>Proteobacteria/Alphaproteobacteria/Defluviicoccales/f_unassigned;g_unassigned;sp.;B1001508</t>
  </si>
  <si>
    <t>Proteobacteria/Alphaproteobacteria/Rhodospirillales/AEGEAN-169 marine group;g_unassigned;sp.;B1001107</t>
  </si>
  <si>
    <t>Proteobacteria/Alphaproteobacteria/SAR11 clade/Clade I;Clade Ia;sp.;B1001467</t>
  </si>
  <si>
    <t>Proteobacteria/Alphaproteobacteria/SAR11 clade/Clade II;g_unassigned;sp.;B1001553</t>
  </si>
  <si>
    <t>Proteobacteria/Gammaproteobacteria/SAR86 clade/f_unassigned;g_unassigned;sp.;B1003107</t>
  </si>
  <si>
    <t>Proteobacteria/Alphaproteobacteria/SAR11 clade/Clade II;g_unassigned;sp.;B1002812</t>
  </si>
  <si>
    <t>Proteobacteria/Alphaproteobacteria/Puniceispirillales/SAR116 clade;Candidatus Puniceispirillum;sp.;B1003091</t>
  </si>
  <si>
    <t>Proteobacteria/Gammaproteobacteria/SAR86 clade/f_unassigned;g_unassigned;sp.;B1001987</t>
  </si>
  <si>
    <t>Proteobacteria/Alphaproteobacteria/SAR11 clade/Clade I;Clade Ib;sp.;B1002748</t>
  </si>
  <si>
    <t>Dadabacteria/Dadabacteriia/Dadabacteriales/f_unassigned;g_unassigned;sp.;B1002191</t>
  </si>
  <si>
    <t>Proteobacteria/Alphaproteobacteria/Rhodospirillales/AEGEAN-169 marine group;g_unassigned;sp.;B1002509</t>
  </si>
  <si>
    <t>Proteobacteria/Gammaproteobacteria/SAR86 clade/f_unassigned;g_unassigned;sp.;B1004826</t>
  </si>
  <si>
    <t>Verrucomicrobiota/Verrucomicrobiae/Opitutales/Puniceicoccaceae;MB11C04 marine group;sp.;B1006118</t>
  </si>
  <si>
    <t>Proteobacteria/Gammaproteobacteria/Alteromonadales/f_unassigned;g_unassigned;sp.;B1001620</t>
  </si>
  <si>
    <t>Marinimicrobia (SAR406 clade)/c_unassigned/o_unassigned/f_unassigned;g_unassigned;sp.;B1004005</t>
  </si>
  <si>
    <t>Proteobacteria/Gammaproteobacteria/Alteromonadales/Shewanellaceae;Shewanella;algae;B1003286</t>
  </si>
  <si>
    <t>Proteobacteria/Gammaproteobacteria/Enterobacterales/Erwiniaceae;Pantoea;ananatis;B1002927</t>
  </si>
  <si>
    <t>Proteobacteria/Gammaproteobacteria/SAR86 clade/f_unassigned;g_unassigned;sp.;B1003456</t>
  </si>
  <si>
    <t>Proteobacteria/Gammaproteobacteria/Pseudomonadales/Pseudomonadaceae;Pseudomonas;sp.;B1003705</t>
  </si>
  <si>
    <t>Proteobacteria/Gammaproteobacteria/Alteromonadales/Shewanellaceae;Shewanella;xiamenensis;B1005995</t>
  </si>
  <si>
    <t>Proteobacteria/Alphaproteobacteria/Rhodobacterales/Rhodobacteraceae;Ascidiaceihabitans;sp.;B1004450</t>
  </si>
  <si>
    <t>Proteobacteria/Gammaproteobacteria/OM182 clade/f_unassigned;g_unassigned;sp.;B1003594</t>
  </si>
  <si>
    <t>Proteobacteria/Gammaproteobacteria/SAR86 clade/f_unassigned;g_unassigned;sp.;B1002848</t>
  </si>
  <si>
    <t>Proteobacteria/Alphaproteobacteria/Rhodospirillales/AEGEAN-169 marine group;g_unassigned;sp.;B1001982</t>
  </si>
  <si>
    <t>Proteobacteria/Alphaproteobacteria/SAR11 clade/Clade II;g_unassigned;sp.;B1001576</t>
  </si>
  <si>
    <t>Bacteroidota/Bacteroidia/Flavobacteriales/Flavobacteriaceae;NS5 marine group;sp.;B1001503</t>
  </si>
  <si>
    <t>Proteobacteria/Gammaproteobacteria/Thiomicrospirales/Thioglobaceae;SUP05 cluster;sp.;B1002616</t>
  </si>
  <si>
    <t>Bacteroidota/Rhodothermia/Balneolales/Balneolaceae;Balneola;sp.;B1001334</t>
  </si>
  <si>
    <t>Proteobacteria/Gammaproteobacteria/SAR86 clade/f_unassigned;g_unassigned;sp.;B1003486</t>
  </si>
  <si>
    <t>Marinimicrobia (SAR406 clade)/c_unassigned/o_unassigned/f_unassigned;g_unassigned;sp.;B1002603</t>
  </si>
  <si>
    <t>Marinimicrobia (SAR406 clade)/c_unassigned/o_unassigned/f_unassigned;g_unassigned;sp.;B1001912</t>
  </si>
  <si>
    <t>Proteobacteria/Gammaproteobacteria/SAR86 clade/f_unassigned;g_unassigned;sp.;B1002010</t>
  </si>
  <si>
    <t>Proteobacteria/Gammaproteobacteria/Thiomicrospirales/Thioglobaceae;SUP05 cluster;sp.;B1001635</t>
  </si>
  <si>
    <t>Verrucomicrobiota/Verrucomicrobiae/Opitutales/Puniceicoccaceae;Lentimonas;sp.;B1002893</t>
  </si>
  <si>
    <t>Bacteroidota/Bacteroidia/Flavobacteriales/NS9 marine group;g_unassigned;sp.;B1002220</t>
  </si>
  <si>
    <t>Proteobacteria/Gammaproteobacteria/Enterobacterales/Erwiniaceae;Pantoea;ananatis;B1003824</t>
  </si>
  <si>
    <t>Proteobacteria/Gammaproteobacteria/Ectothiorhodospirales/Ectothiorhodospiraceae;g_unassigned;sp.;B1002680</t>
  </si>
  <si>
    <t>Proteobacteria/Alphaproteobacteria/Puniceispirillales/SAR116 clade;g_unassigned;sp.;B1001614</t>
  </si>
  <si>
    <t>Marinimicrobia (SAR406 clade)/c_unassigned/o_unassigned/f_unassigned;g_unassigned;sp.;B1003566</t>
  </si>
  <si>
    <t>Actinobacteriota/Acidimicrobiia/Actinomarinales/Actinomarinaceae;Candidatus Actinomarina;sp.;B1001448</t>
  </si>
  <si>
    <t>Bacteroidota/Bacteroidia/Flavobacteriales/Flavobacteriaceae;NS5 marine group;sp.;B1002202</t>
  </si>
  <si>
    <t>Proteobacteria/Gammaproteobacteria/Enterobacterales/Yersiniaceae;Serratia;marcescens;B1002217</t>
  </si>
  <si>
    <t>Proteobacteria/Gammaproteobacteria/Enterobacterales/Yersiniaceae;Serratia;marcescens;B1002283</t>
  </si>
  <si>
    <t>Bacteroidota/Bacteroidia/Flavobacteriales/Cryomorphaceae;g_unassigned;sp.;B1002014</t>
  </si>
  <si>
    <t>Proteobacteria/Alphaproteobacteria/Rhodospirillales/AEGEAN-169 marine group;g_unassigned;sp.;B1001578</t>
  </si>
  <si>
    <t>Proteobacteria/Alphaproteobacteria/Rhodospirillales/AEGEAN-169 marine group;g_unassigned;sp.;B1002504</t>
  </si>
  <si>
    <t>Proteobacteria/Gammaproteobacteria/SAR86 clade/f_unassigned;g_unassigned;sp.;B1005012</t>
  </si>
  <si>
    <t>Proteobacteria/Alphaproteobacteria/Puniceispirillales/SAR116 clade;g_unassigned;sp.;B1003327</t>
  </si>
  <si>
    <t>Proteobacteria/Gammaproteobacteria/Cellvibrionales/Halieaceae;OM60(NOR5) clade;sp.;B1002420</t>
  </si>
  <si>
    <t>Proteobacteria/Alphaproteobacteria/SAR11 clade/Clade I;Clade Ia;sp.;B1002078</t>
  </si>
  <si>
    <t>Proteobacteria/Gammaproteobacteria/Cellvibrionales/Halieaceae;OM60(NOR5) clade;sp.;B1008399</t>
  </si>
  <si>
    <t>Proteobacteria/Alphaproteobacteria/SAR11 clade/Clade II;g_unassigned;sp.;B1006110</t>
  </si>
  <si>
    <t>Proteobacteria/Gammaproteobacteria/Pseudomonadales/Pseudomonadaceae;Pseudomonas;sp.;B1004646</t>
  </si>
  <si>
    <t>Proteobacteria/Gammaproteobacteria/Oceanospirillales/Halomonadaceae;Halomonas;nitritophilus;B1000799</t>
  </si>
  <si>
    <t>Bacteroidota/Bacteroidia/Flavobacteriales/Flavobacteriaceae;Aurantivirga;sp.;B1002330</t>
  </si>
  <si>
    <t>Bacteroidota/Bacteroidia/Flavobacteriales/Flavobacteriaceae;NS4 marine group;sp.;B1001368</t>
  </si>
  <si>
    <t>Bdellovibrionota/Bdellovibrionia/Bacteriovoracales/Bacteriovoracaceae;Peredibacter;sp.;B1002362</t>
  </si>
  <si>
    <t>Proteobacteria/Alphaproteobacteria/SAR11 clade/Clade I;Clade Ia;sp.;B1002601</t>
  </si>
  <si>
    <t>Proteobacteria/Alphaproteobacteria/SAR11 clade/Clade II;g_unassigned;sp.;B1002947</t>
  </si>
  <si>
    <t>Proteobacteria/Gammaproteobacteria/Ectothiorhodospirales/Ectothiorhodospiraceae;g_unassigned;sp.;B1003304</t>
  </si>
  <si>
    <t>Proteobacteria/Gammaproteobacteria/SAR86 clade/f_unassigned;g_unassigned;sp.;B1001852</t>
  </si>
  <si>
    <t>Proteobacteria/Alphaproteobacteria/SAR11 clade/Clade I;g_unassigned;sp.;B1003586</t>
  </si>
  <si>
    <t>Proteobacteria/Alphaproteobacteria/Defluviicoccales/f_unassigned;g_unassigned;sp.;B1002285</t>
  </si>
  <si>
    <t>Bacteroidota/Bacteroidia/Flavobacteriales/Flavobacteriaceae;Flavicella;sp.;B1003339</t>
  </si>
  <si>
    <t>Bacteroidota/Bacteroidia/Flavobacteriales/Flavobacteriaceae;g_unassigned;sp.;B1001248</t>
  </si>
  <si>
    <t>Proteobacteria/Alphaproteobacteria/Rhodobacterales/Rhodobacteraceae;g_unassigned;sp.;B1002003</t>
  </si>
  <si>
    <t>Proteobacteria/Gammaproteobacteria/Vibrionales/Vibrionaceae;Vibrio;sp.;B1004335</t>
  </si>
  <si>
    <t>Marinimicrobia (SAR406 clade)/c_unassigned/o_unassigned/f_unassigned;g_unassigned;sp.;B1001149</t>
  </si>
  <si>
    <t>Proteobacteria/Gammaproteobacteria/Alteromonadales/Alteromonadaceae;Aliiglaciecola;sp.;B1002596</t>
  </si>
  <si>
    <t>Bacteroidota/Bacteroidia/Flavobacteriales/Flavobacteriaceae;NS2b marine group;sp.;B1003643</t>
  </si>
  <si>
    <t>Marinimicrobia (SAR406 clade)/c_unassigned/o_unassigned/f_unassigned;g_unassigned;sp.;B1007264</t>
  </si>
  <si>
    <t>Proteobacteria/Alphaproteobacteria/SAR11 clade/Clade II;g_unassigned;sp.;B1004587</t>
  </si>
  <si>
    <t>Proteobacteria/Gammaproteobacteria/Ectothiorhodospirales/Ectothiorhodospiraceae;g_unassigned;sp.;B1002543</t>
  </si>
  <si>
    <t>Proteobacteria/Gammaproteobacteria/SAR86 clade/f_unassigned;g_unassigned;sp.;B1002441</t>
  </si>
  <si>
    <t>Proteobacteria/Gammaproteobacteria/SAR86 clade/f_unassigned;g_unassigned;sp.;B1003554</t>
  </si>
  <si>
    <t>Proteobacteria/Gammaproteobacteria/SAR86 clade/f_unassigned;g_unassigned;sp.;B1004526</t>
  </si>
  <si>
    <t>Proteobacteria/Alphaproteobacteria/Puniceispirillales/SAR116 clade;g_unassigned;sp.;B1000909</t>
  </si>
  <si>
    <t>Proteobacteria/Alphaproteobacteria/SAR11 clade/Clade II;g_unassigned;sp.;B1001687</t>
  </si>
  <si>
    <t>Proteobacteria/Gammaproteobacteria/Cellvibrionales/Halieaceae;OM60(NOR5) clade;sp.;B1002605</t>
  </si>
  <si>
    <t>Proteobacteria/Alphaproteobacteria/Rhodospirillales/AEGEAN-169 marine group;g_unassigned;sp.;B1002650</t>
  </si>
  <si>
    <t>Proteobacteria/Alphaproteobacteria/Puniceispirillales/SAR116 clade;Candidatus Puniceispirillum;sp.;B1001727</t>
  </si>
  <si>
    <t>Proteobacteria/Alphaproteobacteria/SAR11 clade/Clade I;Clade Ia;sp.;B1003270</t>
  </si>
  <si>
    <t>Bacteroidota/Bacteroidia/Flavobacteriales/NS7 marine group;g_unassigned;sp.;B1002429</t>
  </si>
  <si>
    <t>Cyanobacteria/Cyanobacteriia/Synechococcales/Cyanobiaceae;Synechococcus CC9902;sp.;B1004576</t>
  </si>
  <si>
    <t>Proteobacteria/Alphaproteobacteria/Puniceispirillales/SAR116 clade;Candidatus Puniceispirillum;sp.;B1004654</t>
  </si>
  <si>
    <t>Proteobacteria/Alphaproteobacteria/Rhizobiales/Beijerinckiaceae;1174-901-12;sp.;B1004763</t>
  </si>
  <si>
    <t>Proteobacteria/Alphaproteobacteria/Rhodobacterales/Rhodobacteraceae;Nereida;sp.;B1000011</t>
  </si>
  <si>
    <t>Proteobacteria/Alphaproteobacteria/Rhodospirillales/AEGEAN-169 marine group;g_unassigned;sp.;B1002026</t>
  </si>
  <si>
    <t>Proteobacteria/Gammaproteobacteria/Cellvibrionales/Halieaceae;OM60(NOR5) clade;sp.;B1007161</t>
  </si>
  <si>
    <t>Proteobacteria/Gammaproteobacteria/Oceanospirillales/Saccharospirillaceae;Oleispira;sp.;B1002065</t>
  </si>
  <si>
    <t>Proteobacteria/Gammaproteobacteria/Cellvibrionales/Halieaceae;OM60(NOR5) clade;sp.;B1001024</t>
  </si>
  <si>
    <t>Proteobacteria/Alphaproteobacteria/SAR11 clade/Clade II;g_unassigned;sp.;B1002164</t>
  </si>
  <si>
    <t>Proteobacteria/Alphaproteobacteria/Rickettsiales/S25-593;g_unassigned;sp.;B1001561</t>
  </si>
  <si>
    <t>Bacteroidota/Bacteroidia/Cytophagales/Cyclobacteriaceae;Marinoscillum;sp.;B1003049</t>
  </si>
  <si>
    <t>Proteobacteria/Gammaproteobacteria/Steroidobacterales/Woeseiaceae;Woeseia;sp.;B1003246</t>
  </si>
  <si>
    <t>Proteobacteria/Alphaproteobacteria/Rickettsiales/f_unassigned;g_unassigned;sp.;B1005381</t>
  </si>
  <si>
    <t>Proteobacteria/Alphaproteobacteria/SAR11 clade/Clade II;g_unassigned;sp.;B1003094</t>
  </si>
  <si>
    <t>Proteobacteria/Gammaproteobacteria/Thiomicrospirales/Thioglobaceae;SUP05 cluster;sp.;B1001869</t>
  </si>
  <si>
    <t>Marinimicrobia (SAR406 clade)/c_unassigned/o_unassigned/f_unassigned;g_unassigned;sp.;B1003747</t>
  </si>
  <si>
    <t>Proteobacteria/Alphaproteobacteria/Micavibrionales/Micavibrionaceae;g_unassigned;sp.;B1007870</t>
  </si>
  <si>
    <t>Proteobacteria/Alphaproteobacteria/SAR11 clade/Clade II;g_unassigned;sp.;B1004408</t>
  </si>
  <si>
    <t>Proteobacteria/Gammaproteobacteria/Vibrionales/Vibrionaceae;Vibrio;campbellii;B1003916</t>
  </si>
  <si>
    <t>Verrucomicrobiota/Verrucomicrobiae/Pedosphaerales/Pedosphaeraceae;SCGC AAA164-E04;sp.;B1004679</t>
  </si>
  <si>
    <t>Actinobacteriota/Acidimicrobiia/Actinomarinales/Actinomarinaceae;Candidatus Actinomarina;sp.;B1004494</t>
  </si>
  <si>
    <t>Bacteroidota/Bacteroidia/Flavobacteriales/Flavobacteriaceae;Formosa;sp.;B1005056</t>
  </si>
  <si>
    <t>Proteobacteria/Alphaproteobacteria/SAR11 clade/Clade II;g_unassigned;sp.;B1006019</t>
  </si>
  <si>
    <t>Proteobacteria/Gammaproteobacteria/Burkholderiales/Chromobacteriaceae;Aquitalea;sp.;B1005741</t>
  </si>
  <si>
    <t>Verrucomicrobiota/Verrucomicrobiae/Opitutales/Puniceicoccaceae;MB11C04 marine group;sp.;B1004247</t>
  </si>
  <si>
    <t>Proteobacteria/Alphaproteobacteria/Rhodobacterales/Rhodobacteraceae;HIMB11;sp.;B1001082</t>
  </si>
  <si>
    <t>Firmicutes/Bacilli/Bacillales/Bacillaceae;Bacillus;pseudofirmus;B1002442</t>
  </si>
  <si>
    <t>Proteobacteria/Gammaproteobacteria/Ectothiorhodospirales/Ectothiorhodospiraceae;g_unassigned;sp.;B1002743</t>
  </si>
  <si>
    <t>Proteobacteria/Gammaproteobacteria/Vibrionales/Vibrionaceae;Vibrio;campbellii;B1002926</t>
  </si>
  <si>
    <t>Proteobacteria/Alphaproteobacteria/Caulobacterales/Hyphomonadaceae;Hyphomonas;sp.;B1003897</t>
  </si>
  <si>
    <t>Bacteroidota/Bacteroidia/Flavobacteriales/Cryomorphaceae;g_unassigned;sp.;B1005612</t>
  </si>
  <si>
    <t>Bacteroidota/Bacteroidia/Flavobacteriales/Flavobacteriaceae;g_unassigned;sp.;B1003013</t>
  </si>
  <si>
    <t>Bacteroidota/Bacteroidia/Flavobacteriales/Flavobacteriaceae;NS4 marine group;sp.;B1003212</t>
  </si>
  <si>
    <t>Marinimicrobia (SAR406 clade)/c_unassigned/o_unassigned/f_unassigned;g_unassigned;sp.;B1005293</t>
  </si>
  <si>
    <t>Proteobacteria/Alphaproteobacteria/Puniceispirillales/SAR116 clade;Candidatus Puniceispirillum;sp.;B1002664</t>
  </si>
  <si>
    <t>Proteobacteria/Gammaproteobacteria/Burkholderiales/Sutterellaceae;Sutterella;sp.;B1002177</t>
  </si>
  <si>
    <t>Proteobacteria/Alphaproteobacteria/SAR11 clade/Clade II;g_unassigned;sp.;B1002092</t>
  </si>
  <si>
    <t>Marinimicrobia (SAR406 clade)/c_unassigned/o_unassigned/f_unassigned;g_unassigned;sp.;B1001291</t>
  </si>
  <si>
    <t>Proteobacteria/Gammaproteobacteria/Alteromonadales/Pseudoalteromonadaceae;g_unassigned;sp.;B1003980</t>
  </si>
  <si>
    <t>Proteobacteria/Gammaproteobacteria/SAR86 clade/f_unassigned;g_unassigned;sp.;B1003428</t>
  </si>
  <si>
    <t>Bacteroidota/Bacteroidia/Flavobacteriales/Flavobacteriaceae;NS5 marine group;sp.;B1002899</t>
  </si>
  <si>
    <t>Bacteroidota/Bacteroidia/Flavobacteriales/NS9 marine group;g_unassigned;sp.;B1002759</t>
  </si>
  <si>
    <t>Bacteroidota/Bacteroidia/Flavobacteriales/NS9 marine group;g_unassigned;sp.;B1004464</t>
  </si>
  <si>
    <t>Proteobacteria/Gammaproteobacteria/Pseudomonadales/Moraxellaceae;Acinetobacter;lwoffii;B1003183</t>
  </si>
  <si>
    <t>Proteobacteria/Gammaproteobacteria/Pseudomonadales/Pseudomonadaceae;Pseudomonas;sp.;B1003485</t>
  </si>
  <si>
    <t>Proteobacteria/Gammaproteobacteria/Cellvibrionales/Halieaceae;OM60(NOR5) clade;sp.;B1002319</t>
  </si>
  <si>
    <t>Bacteroidota/Bacteroidia/Flavobacteriales/NS9 marine group;g_unassigned;sp.;B1003315</t>
  </si>
  <si>
    <t>Cyanobacteria/Cyanobacteriia/Synechococcales/Cyanobiaceae;Synechococcus CC9902;sp.;B1003899</t>
  </si>
  <si>
    <t>Proteobacteria/Gammaproteobacteria/Coxiellales/Coxiellaceae;Coxiella;sp.;B1001829</t>
  </si>
  <si>
    <t>Proteobacteria/Gammaproteobacteria/Steroidobacterales/Woeseiaceae;Woeseia;sp.;B1002749</t>
  </si>
  <si>
    <t>Proteobacteria/Alphaproteobacteria/Puniceispirillales/SAR116 clade;Candidatus Puniceispirillum;sp.;B1003681</t>
  </si>
  <si>
    <t>Proteobacteria/Alphaproteobacteria/Puniceispirillales/SAR116 clade;g_unassigned;sp.;B1001831</t>
  </si>
  <si>
    <t>Proteobacteria/Alphaproteobacteria/SAR11 clade/Clade I;Clade Ia;sp.;B1001833</t>
  </si>
  <si>
    <t>Proteobacteria/Gammaproteobacteria/Alteromonadales/f_unassigned;g_unassigned;sp.;B1001932</t>
  </si>
  <si>
    <t>Proteobacteria/Gammaproteobacteria/HgCo23/f_unassigned;g_unassigned;sp.;B1002099</t>
  </si>
  <si>
    <t>Proteobacteria/Gammaproteobacteria/Thiomicrospirales/Thioglobaceae;SUP05 cluster;sp.;B1002510</t>
  </si>
  <si>
    <t>Proteobacteria/Alphaproteobacteria/SAR11 clade/Clade I;Clade Ia;sp.;B1003205</t>
  </si>
  <si>
    <t>Proteobacteria/Gammaproteobacteria/Cellvibrionales/Porticoccaceae;SAR92 clade;sp.;B1002117</t>
  </si>
  <si>
    <t>Proteobacteria/Gammaproteobacteria/Pseudomonadales/Pseudomonadaceae;Pseudomonas;sp.;B1003220</t>
  </si>
  <si>
    <t>Proteobacteria/Gammaproteobacteria/Pseudomonadales/Pseudomonadaceae;Pseudomonas;xinjiangensis;B1003453</t>
  </si>
  <si>
    <t>Actinobacteriota/Acidimicrobiia/Actinomarinales/Actinomarinaceae;Candidatus Actinomarina;sp.;B1003627</t>
  </si>
  <si>
    <t>Bacteroidota/Bacteroidia/Flavobacteriales/Cryomorphaceae;g_unassigned;sp.;B1002236</t>
  </si>
  <si>
    <t>Marinimicrobia (SAR406 clade)/c_unassigned/o_unassigned/f_unassigned;g_unassigned;sp.;B1001579</t>
  </si>
  <si>
    <t>Proteobacteria/Alphaproteobacteria/SAR11 clade/Clade I;Clade Ia;sp.;B1002233</t>
  </si>
  <si>
    <t>Proteobacteria/Alphaproteobacteria/SAR11 clade/Clade I;Clade Ia;sp.;B1004407</t>
  </si>
  <si>
    <t>Proteobacteria/Alphaproteobacteria/SAR11 clade/Clade II;g_unassigned;sp.;B1001601</t>
  </si>
  <si>
    <t>Proteobacteria/Gammaproteobacteria/Burkholderiales/Methylophilaceae;OM43 clade;sp.;B1002091</t>
  </si>
  <si>
    <t>Actinobacteriota/Actinobacteria/Corynebacteriales/Corynebacteriaceae;Corynebacterium;lipophiloflavum;B1007579</t>
  </si>
  <si>
    <t>Proteobacteria/Gammaproteobacteria/Enterobacterales/Enterobacteriaceae;g_unassigned;sp.;B1007189</t>
  </si>
  <si>
    <t>Actinobacteriota/Acidimicrobiia/Microtrichales/Microtrichaceae;Sva0996 marine group;sp.;B1004946</t>
  </si>
  <si>
    <t>Proteobacteria/Alphaproteobacteria/Puniceispirillales/SAR116 clade;g_unassigned;sp.;B1005142</t>
  </si>
  <si>
    <t>Proteobacteria/Alphaproteobacteria/Rhodospirillales/AEGEAN-169 marine group;g_unassigned;sp.;B1002399</t>
  </si>
  <si>
    <t>Proteobacteria/Alphaproteobacteria/Rickettsiales/Rickettsiaceae;g_unassigned;sp.;B1003927</t>
  </si>
  <si>
    <t>Proteobacteria/Alphaproteobacteria/SAR11 clade/Clade I;Clade Ib;sp.;B1002017</t>
  </si>
  <si>
    <t>Proteobacteria/Gammaproteobacteria/Aeromonadales/Aeromonadaceae;Aeromonas;hydrophila;B1000592</t>
  </si>
  <si>
    <t>Proteobacteria/Gammaproteobacteria/Alteromonadales/Marinobacteraceae;Marinobacter;sp.;B1005154</t>
  </si>
  <si>
    <t>Bacteroidota/Bacteroidia/Chitinophagales/Saprospiraceae;g_unassigned;sp.;B1004071</t>
  </si>
  <si>
    <t>Cyanobacteria/Cyanobacteriia/Synechococcales/Cyanobiaceae;Synechococcus CC9902;sp.;B1003960</t>
  </si>
  <si>
    <t>Proteobacteria/Alphaproteobacteria/Rhizobiales/Stappiaceae;g_unassigned;sp.;B1003355</t>
  </si>
  <si>
    <t>Proteobacteria/Alphaproteobacteria/SAR11 clade/Clade II;g_unassigned;sp.;B1005942</t>
  </si>
  <si>
    <t>Proteobacteria/Gammaproteobacteria/Vibrionales/Vibrionaceae;Enterovibrio;sp.;B1004018</t>
  </si>
  <si>
    <t>Marinimicrobia (SAR406 clade)/c_unassigned/o_unassigned/f_unassigned;g_unassigned;sp.;B1002490</t>
  </si>
  <si>
    <t>Proteobacteria/Alphaproteobacteria/Puniceispirillales/SAR116 clade;Candidatus Puniceispirillum;sp.;B1002150</t>
  </si>
  <si>
    <t>Proteobacteria/Alphaproteobacteria/SAR11 clade/Clade I;Clade Ib;sp.;B1003312</t>
  </si>
  <si>
    <t>Proteobacteria/Alphaproteobacteria/Rickettsiales/S25-593;g_unassigned;sp.;B1001988</t>
  </si>
  <si>
    <t>Bacteroidota/Bacteroidia/Flavobacteriales/Flavobacteriaceae;NS4 marine group;sp.;B1002424</t>
  </si>
  <si>
    <t>Bacteroidota/Bacteroidia/Flavobacteriales/Flavobacteriaceae;NS5 marine group;sp.;B1001900</t>
  </si>
  <si>
    <t>Proteobacteria/Alphaproteobacteria/Defluviicoccales/f_unassigned;g_unassigned;sp.;B1001559</t>
  </si>
  <si>
    <t>Proteobacteria/Alphaproteobacteria/SAR11 clade/Clade I;Clade Ib;sp.;B1002467</t>
  </si>
  <si>
    <t>Proteobacteria/Alphaproteobacteria/SAR11 clade/Clade II;g_unassigned;sp.;B1001168</t>
  </si>
  <si>
    <t>Proteobacteria/Gammaproteobacteria/SAR86 clade/f_unassigned;g_unassigned;sp.;B1001941</t>
  </si>
  <si>
    <t>Verrucomicrobiota/Verrucomicrobiae/Opitutales/Puniceicoccaceae;Coraliomargarita;sp.;B1004154</t>
  </si>
  <si>
    <t>Proteobacteria/Gammaproteobacteria/Ectothiorhodospirales/Ectothiorhodospiraceae;g_unassigned;sp.;B1002279</t>
  </si>
  <si>
    <t>Bacteroidota/Bacteroidia/Flavobacteriales/Flavobacteriaceae;Formosa;sp.;B1003193</t>
  </si>
  <si>
    <t>Bacteroidota/Bacteroidia/Flavobacteriales/Flavobacteriaceae;NS5 marine group;sp.;B1003280</t>
  </si>
  <si>
    <t>Marinimicrobia (SAR406 clade)/c_unassigned/o_unassigned/f_unassigned;g_unassigned;sp.;B1005599</t>
  </si>
  <si>
    <t>Proteobacteria/Alphaproteobacteria/Rhodospirillales/AEGEAN-169 marine group;g_unassigned;sp.;B1002152</t>
  </si>
  <si>
    <t>Proteobacteria/Gammaproteobacteria/Cellvibrionales/Halieaceae;OM60(NOR5) clade;sp.;B1003363</t>
  </si>
  <si>
    <t>Proteobacteria/Gammaproteobacteria/SAR86 clade/f_unassigned;g_unassigned;sp.;B1003513</t>
  </si>
  <si>
    <t>Proteobacteria/Alphaproteobacteria/SAR11 clade/Clade I;Clade Ib;sp.;B1002712</t>
  </si>
  <si>
    <t>Marinimicrobia (SAR406 clade)/c_unassigned/o_unassigned/f_unassigned;g_unassigned;sp.;B1003598</t>
  </si>
  <si>
    <t>Proteobacteria/Gammaproteobacteria/Thiomicrospirales/Thioglobaceae;SUP05 cluster;sp.;B1000884</t>
  </si>
  <si>
    <t>Proteobacteria/Alphaproteobacteria/SAR11 clade/Clade I;Clade Ia;sp.;B1002618</t>
  </si>
  <si>
    <t>Actinobacteriota/Acidimicrobiia/Actinomarinales/Actinomarinaceae;Candidatus Actinomarina;sp.;B1005162</t>
  </si>
  <si>
    <t>Actinobacteriota/Actinobacteria/Micrococcales/Microbacteriaceae;Candidatus Aquiluna;sp.;B1001470</t>
  </si>
  <si>
    <t>Proteobacteria/Alphaproteobacteria/o_unassigned/f_unassigned;g_unassigned;sp.;B1005014</t>
  </si>
  <si>
    <t>Proteobacteria/Alphaproteobacteria/Puniceispirillales/SAR116 clade;Candidatus Puniceispirillum;sp.;B1005153</t>
  </si>
  <si>
    <t>Proteobacteria/Alphaproteobacteria/SAR11 clade/Clade I;Clade Ia;sp.;B1003204</t>
  </si>
  <si>
    <t>Proteobacteria/Gammaproteobacteria/Alteromonadales/Alteromonadaceae;Aestuariibacter;sp.;B1004703</t>
  </si>
  <si>
    <t>Proteobacteria/Gammaproteobacteria/Alteromonadales/Alteromonadaceae;Rheinheimera;aquimaris;B1004859</t>
  </si>
  <si>
    <t>Proteobacteria/Gammaproteobacteria/Thiomicrospirales/Thioglobaceae;SUP05 cluster;sp.;B1003145</t>
  </si>
  <si>
    <t>Proteobacteria/Gammaproteobacteria/Cellvibrionales/Halieaceae;OM60(NOR5) clade;sp.;B1002019</t>
  </si>
  <si>
    <t>Proteobacteria/Alphaproteobacteria/Puniceispirillales/SAR116 clade;g_unassigned;sp.;B1002706</t>
  </si>
  <si>
    <t>Bacteroidota/Bacteroidia/Flavobacteriales/Flavobacteriaceae;Tenacibaculum;sp.;B1002303</t>
  </si>
  <si>
    <t>Proteobacteria/Alphaproteobacteria/SAR11 clade/Clade II;g_unassigned;sp.;B1001232</t>
  </si>
  <si>
    <t>Proteobacteria/Alphaproteobacteria/SAR11 clade/Clade II;g_unassigned;sp.;B1003126</t>
  </si>
  <si>
    <t>Proteobacteria/Alphaproteobacteria/SAR11 clade/Clade III;g_unassigned;sp.;B1001194</t>
  </si>
  <si>
    <t>Bacteroidota/Bacteroidia/Flavobacteriales/NS7 marine group;g_unassigned;sp.;B1001631</t>
  </si>
  <si>
    <t>Marinimicrobia (SAR406 clade)/c_unassigned/o_unassigned/f_unassigned;g_unassigned;sp.;B1002819</t>
  </si>
  <si>
    <t>Proteobacteria/Alphaproteobacteria/SAR11 clade/Clade I;Clade Ib;sp.;B1005755</t>
  </si>
  <si>
    <t>Proteobacteria/Alphaproteobacteria/SAR11 clade/Clade I;Clade Ib;sp.;B1007136</t>
  </si>
  <si>
    <t>Marinimicrobia (SAR406 clade)/c_unassigned/o_unassigned/f_unassigned;g_unassigned;sp.;B1005601</t>
  </si>
  <si>
    <t>Proteobacteria/Gammaproteobacteria/OM182 clade/f_unassigned;g_unassigned;sp.;B1006621</t>
  </si>
  <si>
    <t>Proteobacteria/Gammaproteobacteria/SAR86 clade/f_unassigned;g_unassigned;sp.;B1004026</t>
  </si>
  <si>
    <t>Proteobacteria/Gammaproteobacteria/Thiomicrospirales/Thioglobaceae;SUP05 cluster;sp.;B1000770</t>
  </si>
  <si>
    <t>Proteobacteria/Alphaproteobacteria/SAR11 clade/Clade I;Clade Ib;sp.;B1002802</t>
  </si>
  <si>
    <t>Proteobacteria/Gammaproteobacteria/Ectothiorhodospirales/Ectothiorhodospiraceae;g_unassigned;sp.;B1002378</t>
  </si>
  <si>
    <t>Bacteroidota/Bacteroidia/Flavobacteriales/NS9 marine group;g_unassigned;sp.;B1003751</t>
  </si>
  <si>
    <t>Proteobacteria/Alphaproteobacteria/Parvibaculales/Parvibaculaceae;Parvibaculum;sp.;B1005653</t>
  </si>
  <si>
    <t>Proteobacteria/Alphaproteobacteria/Rhodospirillales/AEGEAN-169 marine group;g_unassigned;sp.;B1004421</t>
  </si>
  <si>
    <t>Proteobacteria/Alphaproteobacteria/Rhodospirillales/AEGEAN-169 marine group;g_unassigned;sp.;B1005216</t>
  </si>
  <si>
    <t>Proteobacteria/Alphaproteobacteria/SAR11 clade/Clade I;g_unassigned;sp.;B1005158</t>
  </si>
  <si>
    <t>Proteobacteria/Alphaproteobacteria/SAR11 clade/Clade II;g_unassigned;sp.;B1005422</t>
  </si>
  <si>
    <t>Verrucomicrobiota/Verrucomicrobiae/Opitutales/Puniceicoccaceae;MB11C04 marine group;sp.;B1001990</t>
  </si>
  <si>
    <t>Verrucomicrobiota/Lentisphaeria/Lentisphaerales/Lentisphaeraceae;Lentisphaera;araneosa;B1003569</t>
  </si>
  <si>
    <t>Proteobacteria/Alphaproteobacteria/SAR11 clade/Clade III;g_unassigned;sp.;B1001853</t>
  </si>
  <si>
    <t>Bacteroidota/Bacteroidia/Flavobacteriales/Flavobacteriaceae;Tenacibaculum;sp.;B1003300</t>
  </si>
  <si>
    <t>Proteobacteria/Alphaproteobacteria/SAR11 clade/Clade I;Clade Ib;sp.;B1004003</t>
  </si>
  <si>
    <t>Proteobacteria/Gammaproteobacteria/Alteromonadales/Alteromonadaceae;Aliiglaciecola;sp.;B1002965</t>
  </si>
  <si>
    <t>Proteobacteria/Gammaproteobacteria/Alteromonadales/Shewanellaceae;Shewanella;basaltis;B1002575</t>
  </si>
  <si>
    <t>Proteobacteria/Gammaproteobacteria/Thiomicrospirales/Thioglobaceae;SUP05 cluster;sp.;B1003583</t>
  </si>
  <si>
    <t>Proteobacteria/Alphaproteobacteria/SAR11 clade/Clade I;Clade Ib;sp.;B1001504</t>
  </si>
  <si>
    <t>Bacteroidota/Bacteroidia/Flavobacteriales/Flavobacteriaceae;Formosa;sp.;B1003667</t>
  </si>
  <si>
    <t>Bacteroidota/Bacteroidia/Flavobacteriales/Flavobacteriaceae;NS5 marine group;sp.;B1003364</t>
  </si>
  <si>
    <t>Marinimicrobia (SAR406 clade)/c_unassigned/o_unassigned/f_unassigned;g_unassigned;sp.;B1005360</t>
  </si>
  <si>
    <t>Proteobacteria/Gammaproteobacteria/Alteromonadales/Alteromonadaceae;Aliiglaciecola;sp.;B1002944</t>
  </si>
  <si>
    <t>Proteobacteria/Gammaproteobacteria/Alteromonadales/f_unassigned;g_unassigned;sp.;B1002830</t>
  </si>
  <si>
    <t>Proteobacteria/Gammaproteobacteria/Alteromonadales/Pseudoalteromonadaceae;Pseudoalteromonas;sp.;B1003262</t>
  </si>
  <si>
    <t>Proteobacteria/Gammaproteobacteria/Alteromonadales/Shewanellaceae;Shewanella;basaltis;B1006553</t>
  </si>
  <si>
    <t>Proteobacteria/Gammaproteobacteria/Oceanospirillales/Marinomonadaceae;Marinomonas;blandensis;B1001999</t>
  </si>
  <si>
    <t>Proteobacteria/Gammaproteobacteria/SAR86 clade/f_unassigned;g_unassigned;sp.;B1002278</t>
  </si>
  <si>
    <t>Bacteroidota/Bacteroidia/Flavobacteriales/NS9 marine group;g_unassigned;sp.;B1001937</t>
  </si>
  <si>
    <t>Bacteroidota/Bacteroidia/Sphingobacteriales/NS11-12 marine group;g_unassigned;sp.;B1000423</t>
  </si>
  <si>
    <t>Marinimicrobia (SAR406 clade)/c_unassigned/o_unassigned/f_unassigned;g_unassigned;sp.;B1002189</t>
  </si>
  <si>
    <t>Marinimicrobia (SAR406 clade)/c_unassigned/o_unassigned/f_unassigned;g_unassigned;sp.;B1004779</t>
  </si>
  <si>
    <t>Proteobacteria/Gammaproteobacteria/Oceanospirillales/Marinomonadaceae;Marinomonas;sp.;B1004863</t>
  </si>
  <si>
    <t>Proteobacteria/Alphaproteobacteria/Defluviicoccales/f_unassigned;g_unassigned;sp.;B1006481</t>
  </si>
  <si>
    <t>Proteobacteria/Alphaproteobacteria/Rhodospirillales/AEGEAN-169 marine group;g_unassigned;sp.;B1003662</t>
  </si>
  <si>
    <t>Proteobacteria/Alphaproteobacteria/SAR11 clade/Clade I;Clade Ib;sp.;B1004073</t>
  </si>
  <si>
    <t>Proteobacteria/Gammaproteobacteria/Vibrionales/Vibrionaceae;Vibrio;marisflavi;B1003060</t>
  </si>
  <si>
    <t>Proteobacteria/Alphaproteobacteria/SAR11 clade/Clade I;Clade Ib;sp.;B1002936</t>
  </si>
  <si>
    <t>Proteobacteria/Gammaproteobacteria/Alteromonadales/f_unassigned;g_unassigned;sp.;B1002796</t>
  </si>
  <si>
    <t>Bacteroidota/Bacteroidia/Flavobacteriales/Flavobacteriaceae;Flavicella;sp.;B1001867</t>
  </si>
  <si>
    <t>Bacteroidota/Bacteroidia/Flavobacteriales/Flavobacteriaceae;NS5 marine group;sp.;B1005055</t>
  </si>
  <si>
    <t>Bacteroidota/Bacteroidia/Flavobacteriales/NS9 marine group;g_unassigned;sp.;B1003255</t>
  </si>
  <si>
    <t>Marinimicrobia (SAR406 clade)/c_unassigned/o_unassigned/f_unassigned;g_unassigned;sp.;B1003380</t>
  </si>
  <si>
    <t>Proteobacteria/Alphaproteobacteria/SAR11 clade/Clade I;Clade Ib;sp.;B1004080</t>
  </si>
  <si>
    <t>Proteobacteria/Gammaproteobacteria/Alteromonadales/Idiomarinaceae;Idiomarina;loihiensis;B1006465</t>
  </si>
  <si>
    <t>Proteobacteria/Gammaproteobacteria/Pseudomonadales/Pseudomonadaceae;Pseudomonas;xinjiangensis;B1003125</t>
  </si>
  <si>
    <t>Verrucomicrobiota/Verrucomicrobiae/Opitutales/Puniceicoccaceae;MB11C04 marine group;sp.;B1003409</t>
  </si>
  <si>
    <t>Actinobacteriota/Acidimicrobiia/Microtrichales/Microtrichaceae;Sva0996 marine group;sp.;B1005451</t>
  </si>
  <si>
    <t>Actinobacteriota/Acidimicrobiia/Actinomarinales/Actinomarinaceae;Candidatus Actinomarina;sp.;B1003462</t>
  </si>
  <si>
    <t>Bacteroidota/Bacteroidia/Flavobacteriales/Cryomorphaceae;g_unassigned;sp.;B1005480</t>
  </si>
  <si>
    <t>Proteobacteria/Alphaproteobacteria/SAR11 clade/Clade I;Clade Ib;sp.;B1006036</t>
  </si>
  <si>
    <t>Proteobacteria/Alphaproteobacteria/SAR11 clade/Clade II;g_unassigned;sp.;B1002443</t>
  </si>
  <si>
    <t>Proteobacteria/Gammaproteobacteria/SAR86 clade/f_unassigned;g_unassigned;sp.;B1002128</t>
  </si>
  <si>
    <t>Proteobacteria/Gammaproteobacteria/Tenderiales/Tenderiaceae;Candidatus Tenderia;sp.;B1004239</t>
  </si>
  <si>
    <t>Proteobacteria/Gammaproteobacteria/Thiomicrospirales/Thioglobaceae;SUP05 cluster;sp.;B1003089</t>
  </si>
  <si>
    <t>Proteobacteria/Alphaproteobacteria/SAR11 clade/Clade I;Clade Ia;sp.;B1003402</t>
  </si>
  <si>
    <t>Bacteroidota/Bacteroidia/Flavobacteriales/Flavobacteriaceae;NS5 marine group;sp.;B1002625</t>
  </si>
  <si>
    <t>Proteobacteria/Alphaproteobacteria/Rhodobacterales/Rhodobacteraceae;g_unassigned;sp.;B1002103</t>
  </si>
  <si>
    <t>Proteobacteria/Alphaproteobacteria/Rickettsiales/Rickettsiaceae;Candidatus Megaira;sp.;B1004497</t>
  </si>
  <si>
    <t>Proteobacteria/Gammaproteobacteria/Cellvibrionales/Halieaceae;OM60(NOR5) clade;sp.;B1003816</t>
  </si>
  <si>
    <t>Proteobacteria/Gammaproteobacteria/OM182 clade/f_unassigned;g_unassigned;sp.;B1003158</t>
  </si>
  <si>
    <t>Proteobacteria/Gammaproteobacteria/SAR86 clade/f_unassigned;g_unassigned;sp.;B1002894</t>
  </si>
  <si>
    <t>Proteobacteria/Gammaproteobacteria/Vibrionales/Vibrionaceae;Vibrio;pectenicida;B1000979</t>
  </si>
  <si>
    <t>Proteobacteria/Gammaproteobacteria/Enterobacterales/Erwiniaceae;Pantoea;ananatis;B1005991</t>
  </si>
  <si>
    <t>Actinobacteriota/Acidimicrobiia/Actinomarinales/Actinomarinaceae;Candidatus Actinomarina;sp.;B1003514</t>
  </si>
  <si>
    <t>Firmicutes/Bacilli/Lactobacillales/Lactobacillaceae;Lactobacillus;acidophilus;B1004422</t>
  </si>
  <si>
    <t>Proteobacteria/Alphaproteobacteria/SAR11 clade/Clade I;Clade Ia;sp.;B1002891</t>
  </si>
  <si>
    <t>Proteobacteria/Alphaproteobacteria/SAR11 clade/Clade I;Clade Ib;sp.;B1002109</t>
  </si>
  <si>
    <t>Proteobacteria/Alphaproteobacteria/SAR11 clade/Clade II;g_unassigned;sp.;B1002545</t>
  </si>
  <si>
    <t>Proteobacteria/Gammaproteobacteria/Alteromonadales/Shewanellaceae;Shewanella;algae;B1002966</t>
  </si>
  <si>
    <t>Proteobacteria/Gammaproteobacteria/o_unassigned/f_unassigned;g_unassigned;sp.;B1004761</t>
  </si>
  <si>
    <t>Proteobacteria/Gammaproteobacteria/SAR86 clade/f_unassigned;g_unassigned;sp.;B1002462</t>
  </si>
  <si>
    <t>Proteobacteria/Gammaproteobacteria/SAR86 clade/f_unassigned;g_unassigned;sp.;B1003179</t>
  </si>
  <si>
    <t>Proteobacteria/Gammaproteobacteria/Steroidobacterales/Woeseiaceae;Woeseia;sp.;B1003487</t>
  </si>
  <si>
    <t>Bacteroidota/Bacteroidia/Flavobacteriales/Flavobacteriaceae;Formosa;sp.;B1001405</t>
  </si>
  <si>
    <t>Bacteroidota/Bacteroidia/Flavobacteriales/NS9 marine group;g_unassigned;sp.;B1003943</t>
  </si>
  <si>
    <t>Marinimicrobia (SAR406 clade)/c_unassigned/o_unassigned/f_unassigned;g_unassigned;sp.;B1005305</t>
  </si>
  <si>
    <t>Proteobacteria/Alphaproteobacteria/Parvibaculales/OCS116 clade;g_unassigned;sp.;B1002439</t>
  </si>
  <si>
    <t>Proteobacteria/Alphaproteobacteria/Puniceispirillales/SAR116 clade;Candidatus Puniceispirillum;sp.;B1006011</t>
  </si>
  <si>
    <t>Proteobacteria/Alphaproteobacteria/Rhodospirillales/AEGEAN-169 marine group;g_unassigned;sp.;B1002895</t>
  </si>
  <si>
    <t>Proteobacteria/Gammaproteobacteria/SAR86 clade/f_unassigned;g_unassigned;sp.;B1001811</t>
  </si>
  <si>
    <t>Proteobacteria/Gammaproteobacteria/SAR86 clade/f_unassigned;g_unassigned;sp.;B1001812</t>
  </si>
  <si>
    <t>Proteobacteria/Gammaproteobacteria/SAR86 clade/f_unassigned;g_unassigned;sp.;B1002479</t>
  </si>
  <si>
    <t>Proteobacteria/Gammaproteobacteria/SAR86 clade/f_unassigned;g_unassigned;sp.;B1003903</t>
  </si>
  <si>
    <t>Proteobacteria/Gammaproteobacteria/Vibrionales/Vibrionaceae;Vibrio;sp.;B1004094</t>
  </si>
  <si>
    <t>Bacteroidota/Bacteroidia/Flavobacteriales/NS9 marine group;g_unassigned;sp.;B1003099</t>
  </si>
  <si>
    <t>Proteobacteria/Alphaproteobacteria/SAR11 clade/Clade I;Clade Ib;sp.;B1003009</t>
  </si>
  <si>
    <t>Actinobacteriota/Actinobacteria/Corynebacteriales/Corynebacteriaceae;Corynebacterium;kroppenstedtii;B1003789</t>
  </si>
  <si>
    <t>Proteobacteria/Gammaproteobacteria/Alteromonadales/f_unassigned;g_unassigned;sp.;B1002276</t>
  </si>
  <si>
    <t>Proteobacteria/Gammaproteobacteria/Ectothiorhodospirales/Ectothiorhodospiraceae;g_unassigned;sp.;B1005727</t>
  </si>
  <si>
    <t>Proteobacteria/Gammaproteobacteria/SAR86 clade/f_unassigned;g_unassigned;sp.;B1004107</t>
  </si>
  <si>
    <t>Proteobacteria/Gammaproteobacteria/Xanthomonadales/Rhodanobacteraceae;Rhodanobacter;sp.;B1002648</t>
  </si>
  <si>
    <t>Proteobacteria/Gammaproteobacteria/Xanthomonadales/Xanthomonadaceae;Stenotrophomonas;maltophilia;B1001640</t>
  </si>
  <si>
    <t>Verrucomicrobiota/Verrucomicrobiae/Verrucomicrobiales/Rubritaleaceae;Roseibacillus;sp.;B1005114</t>
  </si>
  <si>
    <t>Bacteroidota/Bacteroidia/Flavobacteriales/Weeksellaceae;Chryseobacterium;indologenes;B1002639</t>
  </si>
  <si>
    <t>Bacteroidota/Bacteroidia/Flavobacteriales/Weeksellaceae;Chryseobacterium;sp.;B1003318</t>
  </si>
  <si>
    <t>Cyanobacteria/Cyanobacteriia/Synechococcales/Cyanobiaceae;Prochlorococcus MIT9313;marinus;B1005093</t>
  </si>
  <si>
    <t>Firmicutes/Clostridia/Peptostreptococcales-Tissierellales/Peptoniphilus;g_unassigned;sp.;B1005930</t>
  </si>
  <si>
    <t>Marinimicrobia (SAR406 clade)/c_unassigned/o_unassigned/f_unassigned;g_unassigned;sp.;B1003596</t>
  </si>
  <si>
    <t>Proteobacteria/Alphaproteobacteria/Puniceispirillales/SAR116 clade;Candidatus Puniceispirillum;sp.;B1003836</t>
  </si>
  <si>
    <t>Proteobacteria/Alphaproteobacteria/Rickettsiales/S25-593;g_unassigned;sp.;B1004807</t>
  </si>
  <si>
    <t>Proteobacteria/Alphaproteobacteria/SAR11 clade/Clade I;Clade Ia;sp.;B1003184</t>
  </si>
  <si>
    <t>Proteobacteria/Alphaproteobacteria/SAR11 clade/Clade II;g_unassigned;sp.;B1003404</t>
  </si>
  <si>
    <t>Proteobacteria/Gammaproteobacteria/Oceanospirillales/Pseudohongiellaceae;Pseudohongiella;sp.;B1002785</t>
  </si>
  <si>
    <t>Proteobacteria/Gammaproteobacteria/Pseudomonadales/Pseudomonadaceae;Pseudomonas;xinjiangensis;B1003932</t>
  </si>
  <si>
    <t>Proteobacteria/Gammaproteobacteria/SAR86 clade/f_unassigned;g_unassigned;sp.;B1002704</t>
  </si>
  <si>
    <t>Proteobacteria/Gammaproteobacteria/SAR86 clade/f_unassigned;g_unassigned;sp.;B1002858</t>
  </si>
  <si>
    <t>Verrucomicrobiota/Verrucomicrobiae/Verrucomicrobiales/Rubritaleaceae;g_unassigned;sp.;B1002368</t>
  </si>
  <si>
    <t>Proteobacteria/Alphaproteobacteria/Rhodospirillales/AEGEAN-169 marine group;g_unassigned;sp.;B1004728</t>
  </si>
  <si>
    <t>Proteobacteria/Gammaproteobacteria/Oceanospirillales/Litoricolaceae;Litoricola;sp.;B1002095</t>
  </si>
  <si>
    <t>Proteobacteria/Gammaproteobacteria/Cellvibrionales/Halieaceae;OM60(NOR5) clade;sp.;B1002656</t>
  </si>
  <si>
    <t>Proteobacteria/Gammaproteobacteria/SAR86 clade/f_unassigned;g_unassigned;sp.;B1003867</t>
  </si>
  <si>
    <t>Proteobacteria/Alphaproteobacteria/SAR11 clade/Clade I;Clade Ia;sp.;B1002544</t>
  </si>
  <si>
    <t>Proteobacteria/Alphaproteobacteria/SAR11 clade/Clade I;Clade Ib;sp.;B1002547</t>
  </si>
  <si>
    <t>Proteobacteria/Alphaproteobacteria/SAR11 clade/Clade II;g_unassigned;sp.;B1004617</t>
  </si>
  <si>
    <t>Actinobacteriota/Acidimicrobiia/Actinomarinales/Actinomarinaceae;Candidatus Actinomarina;sp.;B1004721</t>
  </si>
  <si>
    <t>Chloroflexi/Dehalococcoidia/SAR202 clade/f_unassigned;g_unassigned;sp.;B1003809</t>
  </si>
  <si>
    <t>Cyanobacteria/Cyanobacteriia/Synechococcales/Cyanobiaceae;Prochlorococcus MIT9313;marinus;B1005932</t>
  </si>
  <si>
    <t>Proteobacteria/Alphaproteobacteria/Defluviicoccales/f_unassigned;g_unassigned;sp.;B1005851</t>
  </si>
  <si>
    <t>Proteobacteria/Alphaproteobacteria/SAR11 clade/Clade II;g_unassigned;sp.;B1007672</t>
  </si>
  <si>
    <t>Proteobacteria/Gammaproteobacteria/Burkholderiales/MWH-UniP1 aquatic group;g_unassigned;sp.;B1007116</t>
  </si>
  <si>
    <t>Proteobacteria/Gammaproteobacteria/Cellvibrionales/Porticoccaceae;SAR92 clade;sp.;B1005257</t>
  </si>
  <si>
    <t>Proteobacteria/Gammaproteobacteria/Oceanospirillales/Alcanivoracaceae1;Alcanivorax;sp.;B1005092</t>
  </si>
  <si>
    <t>Proteobacteria/Gammaproteobacteria/Oceanospirillales/Alcanivoracaceae1;Alcanivorax;venustensis;B1001655</t>
  </si>
  <si>
    <t>Proteobacteria/Gammaproteobacteria/SAR86 clade/f_unassigned;g_unassigned;sp.;B1004651</t>
  </si>
  <si>
    <t>Proteobacteria/Gammaproteobacteria/Vibrionales/Vibrionaceae;Vibrio;sp.;B1003698</t>
  </si>
  <si>
    <t>Marinimicrobia (SAR406 clade)/c_unassigned/o_unassigned/f_unassigned;g_unassigned;sp.;B1003442</t>
  </si>
  <si>
    <t>Verrucomicrobiota/Verrucomicrobiae/Opitutales/Puniceicoccaceae;MB11C04 marine group;sp.;B1002016</t>
  </si>
  <si>
    <t>Proteobacteria/Gammaproteobacteria/Francisellales/Francisellaceae;Francisella;sp.;B1002486</t>
  </si>
  <si>
    <t>Proteobacteria/Alphaproteobacteria/SAR11 clade/Clade I;Clade Ia;sp.;B1006299</t>
  </si>
  <si>
    <t>Proteobacteria/Gammaproteobacteria/Alteromonadales/Pseudoalteromonadaceae;Pseudoalteromonas;spongiae;B1006854</t>
  </si>
  <si>
    <t>Proteobacteria/Gammaproteobacteria/Alteromonadales/Shewanellaceae;Shewanella;algae;B1008075</t>
  </si>
  <si>
    <t>Proteobacteria/Alphaproteobacteria/Puniceispirillales/SAR116 clade;g_unassigned;sp.;B1005509</t>
  </si>
  <si>
    <t>Proteobacteria/Alphaproteobacteria/Rhodospirillales/AEGEAN-169 marine group;g_unassigned;sp.;B1005229</t>
  </si>
  <si>
    <t>Proteobacteria/Alphaproteobacteria/SAR11 clade/Clade I;Clade Ib;sp.;B1002880</t>
  </si>
  <si>
    <t>Proteobacteria/Alphaproteobacteria/SAR11 clade/Clade II;g_unassigned;sp.;B1005423</t>
  </si>
  <si>
    <t>Proteobacteria/Alphaproteobacteria/SAR11 clade/Clade II;g_unassigned;sp.;B1006018</t>
  </si>
  <si>
    <t>Proteobacteria/Alphaproteobacteria/SAR11 clade/Clade III;g_unassigned;sp.;B1007635</t>
  </si>
  <si>
    <t>Proteobacteria/Gammaproteobacteria/Oceanospirillales/Pseudohongiellaceae;Pseudohongiella;sp.;B1006520</t>
  </si>
  <si>
    <t>Proteobacteria/Gammaproteobacteria/SAR86 clade/f_unassigned;g_unassigned;sp.;B1005365</t>
  </si>
  <si>
    <t>Proteobacteria/Gammaproteobacteria/Vibrionales/Vibrionaceae;Vibrio;caribbeanicus;B1003284</t>
  </si>
  <si>
    <t>Verrucomicrobiota/Verrucomicrobiae/Opitutales/Puniceicoccaceae;A714019;sp.;B1004069</t>
  </si>
  <si>
    <t>Verrucomicrobiota/Verrucomicrobiae/Opitutales/Puniceicoccaceae;Lentimonas;sp.;B1007810</t>
  </si>
  <si>
    <t>Bacteroidota/Bacteroidia/Flavobacteriales/NS9 marine group;g_unassigned;sp.;B1005245</t>
  </si>
  <si>
    <t>Proteobacteria/Alphaproteobacteria/SAR11 clade/Clade I;g_unassigned;sp.;B1005450</t>
  </si>
  <si>
    <t>Proteobacteria/Gammaproteobacteria/Burkholderiales/Comamonadaceae;Comamonas;testosteroni;B1007947</t>
  </si>
  <si>
    <t>Actinobacteriota/Acidimicrobiia/Actinomarinales/Actinomarinaceae;Candidatus Actinomarina;sp.;B1004578</t>
  </si>
  <si>
    <t>Proteobacteria/Gammaproteobacteria/SAR86 clade/f_unassigned;g_unassigned;sp.;B1001630</t>
  </si>
  <si>
    <t>Proteobacteria/Alphaproteobacteria/SAR11 clade/Clade I;Clade Ib;sp.;B1004732</t>
  </si>
  <si>
    <t>Proteobacteria/Gammaproteobacteria/Francisellales/Francisellaceae;Francisella;sp.;B1002766</t>
  </si>
  <si>
    <t>Bacteroidota/Bacteroidia/Flavobacteriales/NS9 marine group;g_unassigned;sp.;B1002624</t>
  </si>
  <si>
    <t>Proteobacteria/Alphaproteobacteria/Rhodospirillales/AEGEAN-169 marine group;g_unassigned;sp.;B1005086</t>
  </si>
  <si>
    <t>Proteobacteria/Alphaproteobacteria/SAR11 clade/Clade II;g_unassigned;sp.;B1004449</t>
  </si>
  <si>
    <t>SAR324 clade(Marine group B)/c_unassigned/o_unassigned/f_unassigned;g_unassigned;sp.;B1009440</t>
  </si>
  <si>
    <t>Verrucomicrobiota/Kiritimatiellae/Kiritimatiellales/Kiritimatiellaceae;R76-B128;sp.;B1002820</t>
  </si>
  <si>
    <t>Proteobacteria/Gammaproteobacteria/Oceanospirillales/Oleiphilaceae;Oleiphilus;sp.;B1001466</t>
  </si>
  <si>
    <t>Bacteroidota/Bacteroidia/Flavobacteriales/Crocinitomicaceae;Crocinitomix;sp.;B1002471</t>
  </si>
  <si>
    <t>Marinimicrobia (SAR406 clade)/c_unassigned/o_unassigned/f_unassigned;g_unassigned;sp.;B1004979</t>
  </si>
  <si>
    <t>Proteobacteria/Alphaproteobacteria/Rickettsiales/S25-593;g_unassigned;sp.;B1002485</t>
  </si>
  <si>
    <t>Proteobacteria/Alphaproteobacteria/Rickettsiales/S25-593;g_unassigned;sp.;B1005084</t>
  </si>
  <si>
    <t>Proteobacteria/Alphaproteobacteria/SAR11 clade/Clade II;g_unassigned;sp.;B1005746</t>
  </si>
  <si>
    <t>Proteobacteria/Gammaproteobacteria/Alteromonadales/Alteromonadaceae;Glaciecola;sp.;B1002306</t>
  </si>
  <si>
    <t>Proteobacteria/Gammaproteobacteria/Alteromonadales/Pseudoalteromonadaceae;g_unassigned;sp.;B1005199</t>
  </si>
  <si>
    <t>Proteobacteria/Gammaproteobacteria/Burkholderiales/Methylophilaceae;OM43 clade;sp.;B1003993</t>
  </si>
  <si>
    <t>Proteobacteria/Gammaproteobacteria/SAR86 clade/f_unassigned;g_unassigned;sp.;B1003359</t>
  </si>
  <si>
    <t>Proteobacteria/Gammaproteobacteria/Vibrionales/Vibrionaceae;Vibrio;marisflavi;B1005843</t>
  </si>
  <si>
    <t>Bacteroidota/Bacteroidia/Flavobacteriales/Flavobacteriaceae;NS4 marine group;sp.;B1003384</t>
  </si>
  <si>
    <t>Bacteroidota/Bacteroidia/Flavobacteriales/Flavobacteriaceae;NS4 marine group;sp.;B1005832</t>
  </si>
  <si>
    <t>Bacteroidota/Bacteroidia/Flavobacteriales/NS7 marine group;g_unassigned;sp.;B1001426</t>
  </si>
  <si>
    <t>Marinimicrobia (SAR406 clade)/c_unassigned/o_unassigned/f_unassigned;g_unassigned;sp.;B1005440</t>
  </si>
  <si>
    <t>Proteobacteria/Alphaproteobacteria/Puniceispirillales/SAR116 clade;g_unassigned;sp.;B1006054</t>
  </si>
  <si>
    <t>Proteobacteria/Alphaproteobacteria/Rhodobacterales/Rhodobacteraceae;Amylibacter;sp.;B1004146</t>
  </si>
  <si>
    <t>Proteobacteria/Gammaproteobacteria/Alteromonadales/Pseudoalteromonadaceae;Pseudoalteromonas;sp.;B1005911</t>
  </si>
  <si>
    <t>Proteobacteria/Gammaproteobacteria/Alteromonadales/Pseudoalteromonadaceae;Pseudoalteromonas;sp.;B1008247</t>
  </si>
  <si>
    <t>Proteobacteria/Gammaproteobacteria/Cellvibrionales/Halieaceae;OM60(NOR5) clade;sp.;B1003570</t>
  </si>
  <si>
    <t>Proteobacteria/Gammaproteobacteria/Cellvibrionales/Porticoccaceae;SAR92 clade;sp.;B1003447</t>
  </si>
  <si>
    <t>Proteobacteria/Gammaproteobacteria/Cellvibrionales/Porticoccaceae;SAR92 clade;sp.;B1008066</t>
  </si>
  <si>
    <t>Proteobacteria/Gammaproteobacteria/Cellvibrionales/Spongiibacteraceae;BD1-7 clade;sp.;B1005847</t>
  </si>
  <si>
    <t>Proteobacteria/Gammaproteobacteria/UBA10353 marine group/f_unassigned;g_unassigned;sp.;B1003343</t>
  </si>
  <si>
    <t>Proteobacteria/Gammaproteobacteria/Vibrionales/Vibrionaceae;Vibrio;sp.;B1004017</t>
  </si>
  <si>
    <t>Proteobacteria/Gammaproteobacteria/Vibrionales/Vibrionaceae;Vibrio;sp.;B1007429</t>
  </si>
  <si>
    <t>Proteobacteria/Gammaproteobacteria/Vibrionales/Vibrionaceae;Vibrio;splendidus;B1003103</t>
  </si>
  <si>
    <t>Bacteroidota/Bacteroidia/Chitinophagales/Saprospiraceae;Aureispira;sp.;B1003356</t>
  </si>
  <si>
    <t>Bacteroidota/Bacteroidia/Flavobacteriales/Flavobacteriaceae;Aurantivirga;sp.;B1003974</t>
  </si>
  <si>
    <t>Bacteroidota/Bacteroidia/Flavobacteriales/Flavobacteriaceae;Aurantivirga;sp.;B1004214</t>
  </si>
  <si>
    <t>Bacteroidota/Bacteroidia/Flavobacteriales/NS7 marine group;g_unassigned;sp.;B1004993</t>
  </si>
  <si>
    <t>Proteobacteria/Alphaproteobacteria/Caulobacterales/Parvularculaceae;Amphiplicatus;sp.;B1003202</t>
  </si>
  <si>
    <t>Proteobacteria/Alphaproteobacteria/Puniceispirillales/SAR116 clade;g_unassigned;sp.;B1004655</t>
  </si>
  <si>
    <t>Proteobacteria/Alphaproteobacteria/Rhodobacterales/Rhodobacteraceae;Amylibacter;sp.;B1003990</t>
  </si>
  <si>
    <t>Proteobacteria/Alphaproteobacteria/Rickettsiales/S25-593;g_unassigned;sp.;B1003740</t>
  </si>
  <si>
    <t>Proteobacteria/Alphaproteobacteria/SAR11 clade/Clade I;Clade Ia;sp.;B1002581</t>
  </si>
  <si>
    <t>Proteobacteria/Alphaproteobacteria/SAR11 clade/Clade I;Clade Ia;sp.;B1003871</t>
  </si>
  <si>
    <t>Proteobacteria/Alphaproteobacteria/SAR11 clade/Clade I;Clade Ia;sp.;B1004614</t>
  </si>
  <si>
    <t>Proteobacteria/Alphaproteobacteria/SAR11 clade/Clade II;g_unassigned;sp.;B1002915</t>
  </si>
  <si>
    <t>Proteobacteria/Gammaproteobacteria/Cellvibrionales/Halieaceae;OM60(NOR5) clade;sp.;B1001745</t>
  </si>
  <si>
    <t>Proteobacteria/Gammaproteobacteria/Oceanospirillales/Litoricolaceae;Litoricola;sp.;B1002200</t>
  </si>
  <si>
    <t>Proteobacteria/Gammaproteobacteria/SAR86 clade/f_unassigned;g_unassigned;sp.;B1002049</t>
  </si>
  <si>
    <t>Proteobacteria/Gammaproteobacteria/SAR86 clade/f_unassigned;g_unassigned;sp.;B1004058</t>
  </si>
  <si>
    <t>Proteobacteria/Gammaproteobacteria/Thiomicrospirales/Thioglobaceae;SUP05 cluster;sp.;B1002633</t>
  </si>
  <si>
    <t>Proteobacteria/Gammaproteobacteria/Thiomicrospirales/Thioglobaceae;SUP05 cluster;sp.;B1002930</t>
  </si>
  <si>
    <t>Proteobacteria/Gammaproteobacteria/Thiomicrospirales/Thioglobaceae;SUP05 cluster;sp.;B1004953</t>
  </si>
  <si>
    <t>Bacteroidota/Bacteroidia/Flavobacteriales/NS9 marine group;g_unassigned;sp.;B1006059</t>
  </si>
  <si>
    <t>Bacteroidota/Bacteroidia/Flavobacteriales/NS9 marine group;g_unassigned;sp.;B1007861</t>
  </si>
  <si>
    <t>Cyanobacteria/Cyanobacteriia/Synechococcales/Cyanobiaceae;Synechococcus CC9902;sp.;B1003223</t>
  </si>
  <si>
    <t>Marinimicrobia (SAR406 clade)/c_unassigned/o_unassigned/f_unassigned;g_unassigned;sp.;B1005600</t>
  </si>
  <si>
    <t>Marinimicrobia (SAR406 clade)/c_unassigned/o_unassigned/f_unassigned;g_unassigned;sp.;B1005957</t>
  </si>
  <si>
    <t>Proteobacteria/Alphaproteobacteria/Rhizobiales/Rhizobiaceae;Allorhizobium-Neorhizobium-Pararhizobium-Rhizobium;sp.;B1001645</t>
  </si>
  <si>
    <t>Proteobacteria/Alphaproteobacteria/SAR11 clade/Clade I;Clade Ia;sp.;B1003711</t>
  </si>
  <si>
    <t>Proteobacteria/Gammaproteobacteria/Alteromonadales/Alteromonadaceae;g_unassigned;sp.;B1002829</t>
  </si>
  <si>
    <t>Marinimicrobia (SAR406 clade)/c_unassigned/o_unassigned/f_unassigned;g_unassigned;sp.;B1002094</t>
  </si>
  <si>
    <t>Proteobacteria/Alphaproteobacteria/SAR11 clade/Clade I;Clade Ib;sp.;B1002513</t>
  </si>
  <si>
    <t>Proteobacteria/Alphaproteobacteria/Rickettsiales/S25-593;g_unassigned;sp.;B1003241</t>
  </si>
  <si>
    <t>Bacteroidota/Bacteroidia/Chitinophagales/Saprospiraceae;g_unassigned;sp.;B1004875</t>
  </si>
  <si>
    <t>Bacteroidota/Bacteroidia/Flavobacteriales/Flavobacteriaceae;NS2b marine group;sp.;B1004498</t>
  </si>
  <si>
    <t>Marinimicrobia (SAR406 clade)/c_unassigned/o_unassigned/f_unassigned;g_unassigned;sp.;B1001822</t>
  </si>
  <si>
    <t>Marinimicrobia (SAR406 clade)/c_unassigned/o_unassigned/f_unassigned;g_unassigned;sp.;B1002517</t>
  </si>
  <si>
    <t>Proteobacteria/Alphaproteobacteria/Defluviicoccales/f_unassigned;g_unassigned;sp.;B1003534</t>
  </si>
  <si>
    <t>Proteobacteria/Alphaproteobacteria/Rhodospirillales/AEGEAN-169 marine group;g_unassigned;sp.;B1003440</t>
  </si>
  <si>
    <t>Proteobacteria/Alphaproteobacteria/SAR11 clade/Clade I;Clade Ia;sp.;B1004354</t>
  </si>
  <si>
    <t>Proteobacteria/Alphaproteobacteria/SAR11 clade/Clade II;g_unassigned;sp.;B1005666</t>
  </si>
  <si>
    <t>Proteobacteria/Alphaproteobacteria/SAR11 clade/Clade II;g_unassigned;sp.;B1007021</t>
  </si>
  <si>
    <t>Proteobacteria/Gammaproteobacteria/Cellvibrionales/Halieaceae;OM60(NOR5) clade;sp.;B1004546</t>
  </si>
  <si>
    <t>Proteobacteria/Gammaproteobacteria/Cellvibrionales/Halieaceae;OM60(NOR5) clade;sp.;B1004883</t>
  </si>
  <si>
    <t>Proteobacteria/Gammaproteobacteria/OM182 clade/f_unassigned;g_unassigned;sp.;B1002556</t>
  </si>
  <si>
    <t>Proteobacteria/Gammaproteobacteria/Pseudomonadales/Pseudomonadaceae;Pseudomonas;sp.;B1006184</t>
  </si>
  <si>
    <t>Proteobacteria/Gammaproteobacteria/Pseudomonadales/Pseudomonadaceae;Pseudomonas;xinjiangensis;B1003289</t>
  </si>
  <si>
    <t>Proteobacteria/Gammaproteobacteria/SAR86 clade/f_unassigned;g_unassigned;sp.;B1004144</t>
  </si>
  <si>
    <t>Marinimicrobia (SAR406 clade)/c_unassigned/o_unassigned/f_unassigned;g_unassigned;sp.;B1003189</t>
  </si>
  <si>
    <t>Marinimicrobia (SAR406 clade)/c_unassigned/o_unassigned/f_unassigned;g_unassigned;sp.;B1005232</t>
  </si>
  <si>
    <t>Proteobacteria/Alphaproteobacteria/Puniceispirillales/SAR116 clade;Candidatus Puniceispirillum;sp.;B1002322</t>
  </si>
  <si>
    <t>Proteobacteria/Alphaproteobacteria/Rhodospirillales/AEGEAN-169 marine group;g_unassigned;sp.;B1003336</t>
  </si>
  <si>
    <t>Proteobacteria/Alphaproteobacteria/Rhodospirillales/AEGEAN-169 marine group;g_unassigned;sp.;B1005816</t>
  </si>
  <si>
    <t>Proteobacteria/Gammaproteobacteria/Alteromonadales/Colwelliaceae;Colwellia;sp.;B1003426</t>
  </si>
  <si>
    <t>Proteobacteria/Gammaproteobacteria/Oceanospirillales/Marinomonadaceae;Marinomonas;blandensis;B1002810</t>
  </si>
  <si>
    <t>Proteobacteria/Gammaproteobacteria/OM182 clade/f_unassigned;g_unassigned;sp.;B1005532</t>
  </si>
  <si>
    <t>Actinobacteriota/Acidimicrobiia/Actinomarinales/Actinomarinaceae;Candidatus Actinomarina;sp.;B1004536</t>
  </si>
  <si>
    <t>Bacteroidota/Bacteroidia/Flavobacteriales/Flavobacteriaceae;NS2b marine group;sp.;B1003629</t>
  </si>
  <si>
    <t>Bacteroidota/Bacteroidia/Flavobacteriales/NS9 marine group;g_unassigned;sp.;B1000967</t>
  </si>
  <si>
    <t>Bdellovibrionota/Bdellovibrionia/Bdellovibrionales/Bdellovibrionaceae;OM27 clade;sp.;B1003761</t>
  </si>
  <si>
    <t>Marinimicrobia (SAR406 clade)/c_unassigned/o_unassigned/f_unassigned;g_unassigned;sp.;B1003545</t>
  </si>
  <si>
    <t>Proteobacteria/Alphaproteobacteria/Puniceispirillales/SAR116 clade;Candidatus Puniceispirillum;sp.;B1004658</t>
  </si>
  <si>
    <t>Proteobacteria/Alphaproteobacteria/Puniceispirillales/SAR116 clade;g_unassigned;sp.;B1003799</t>
  </si>
  <si>
    <t>Proteobacteria/Alphaproteobacteria/Rhodospirillales/AEGEAN-169 marine group;g_unassigned;sp.;B1002168</t>
  </si>
  <si>
    <t>Proteobacteria/Alphaproteobacteria/Rhodospirillales/AEGEAN-169 marine group;g_unassigned;sp.;B1003030</t>
  </si>
  <si>
    <t>Proteobacteria/Alphaproteobacteria/SAR11 clade/Clade I;Clade Ia;sp.;B1003622</t>
  </si>
  <si>
    <t>Proteobacteria/Alphaproteobacteria/SAR11 clade/Clade I;Clade Ia;sp.;B1003935</t>
  </si>
  <si>
    <t>Proteobacteria/Alphaproteobacteria/SAR11 clade/Clade I;Clade Ib;sp.;B1004664</t>
  </si>
  <si>
    <t>Proteobacteria/Alphaproteobacteria/SAR11 clade/Clade I;g_unassigned;sp.;B1005819</t>
  </si>
  <si>
    <t>Proteobacteria/Alphaproteobacteria/SAR11 clade/Clade II;g_unassigned;sp.;B1005811</t>
  </si>
  <si>
    <t>Proteobacteria/Gammaproteobacteria/Alteromonadales/Pseudoalteromonadaceae;Pseudoalteromonas;sp.;B1000678</t>
  </si>
  <si>
    <t>Proteobacteria/Gammaproteobacteria/Cellvibrionales/Halieaceae;Luminiphilus;sp.;B1003530</t>
  </si>
  <si>
    <t>Proteobacteria/Gammaproteobacteria/Cellvibrionales/Halieaceae;OM60(NOR5) clade;sp.;B1002697</t>
  </si>
  <si>
    <t>Proteobacteria/Gammaproteobacteria/Cellvibrionales/Porticoccaceae;SAR92 clade;sp.;B1000692</t>
  </si>
  <si>
    <t>Proteobacteria/Gammaproteobacteria/Enterobacterales/Enterobacteriaceae;Cedecea;neteri;B1006976</t>
  </si>
  <si>
    <t>Verrucomicrobiota/Lentisphaeria/Lentisphaerales/Lentisphaeraceae;Lentisphaera;araneosa;B1006725</t>
  </si>
  <si>
    <t>Proteobacteria/Gammaproteobacteria/Cellvibrionales/Porticoccaceae;SAR92 clade;sp.;B1006083</t>
  </si>
  <si>
    <t>Proteobacteria/Alphaproteobacteria/Rhodobacterales/Rhodobacteraceae;g_unassigned;sp.;B1012441</t>
  </si>
  <si>
    <t>Firmicutes/Clostridia/Peptostreptococcales-Tissierellales/Fenollaria;g_unassigned;sp.;B1008695</t>
  </si>
  <si>
    <t>Proteobacteria/Alphaproteobacteria/SAR11 clade/Clade I;Clade Ia;sp.;B1001512</t>
  </si>
  <si>
    <t>Proteobacteria/Alphaproteobacteria/SAR11 clade/f_unassigned;g_unassigned;sp.;B1002670</t>
  </si>
  <si>
    <t>Proteobacteria/Gammaproteobacteria/Alteromonadales/f_unassigned;g_unassigned;sp.;B1002676</t>
  </si>
  <si>
    <t>Proteobacteria/Gammaproteobacteria/Alteromonadales/Shewanellaceae;Shewanella;algae;B1001177</t>
  </si>
  <si>
    <t>Proteobacteria/Gammaproteobacteria/Alteromonadales/Shewanellaceae;Shewanella;xiamenensis;B1002284</t>
  </si>
  <si>
    <t>Actinobacteriota/Actinobacteria/Propionibacteriales/Nocardioidaceae;Nocardioides;sp.;B1001156</t>
  </si>
  <si>
    <t>Bacteroidota/Bacteroidia/Flavobacteriales/Flavobacteriaceae;g_unassigned;sp.;B1001438</t>
  </si>
  <si>
    <t>Proteobacteria/Gammaproteobacteria/SAR86 clade/f_unassigned;g_unassigned;sp.;B1000669</t>
  </si>
  <si>
    <t>Bacteroidota/Bacteroidia/Bacteroidales/Williamwhitmaniaceae;Acetobacteroides;sp.;B1004169</t>
  </si>
  <si>
    <t>Proteobacteria/Gammaproteobacteria/Thiotrichales/Thiotrichaceae;Thiothrix;sp.;B1001002</t>
  </si>
  <si>
    <t>Bacteroidota/Bacteroidia/Flavobacteriales/Cryomorphaceae;g_unassigned;sp.;B1000072</t>
  </si>
  <si>
    <t>Proteobacteria/Gammaproteobacteria/Pseudomonadales/Pseudomonadaceae;Pseudomonas;koreensis;B1002277</t>
  </si>
  <si>
    <t>Proteobacteria/Gammaproteobacteria/Cellvibrionales/Halieaceae;OM60(NOR5) clade;sp.;B1002428</t>
  </si>
  <si>
    <t>Proteobacteria/Gammaproteobacteria/Oceanospirillales/Nitrincolaceae;g_unassigned;sp.;B1001903</t>
  </si>
  <si>
    <t>Proteobacteria/Gammaproteobacteria/Oceanospirillales/Litoricolaceae;Litoricola;sp.;B1000975</t>
  </si>
  <si>
    <t>Bacteroidota/Bacteroidia/Flavobacteriales/Flavobacteriaceae;NS4 marine group;sp.;B1001856</t>
  </si>
  <si>
    <t>Bacteroidota/Bacteroidia/Flavobacteriales/NS9 marine group;g_unassigned;sp.;B1002221</t>
  </si>
  <si>
    <t>Proteobacteria/Gammaproteobacteria/Cellvibrionales/Halieaceae;OM60(NOR5) clade;sp.;B1002155</t>
  </si>
  <si>
    <t>Verrucomicrobiota/Lentisphaeria/Lentisphaerales/Lentisphaeraceae;Lentisphaera;araneosa;B1001885</t>
  </si>
  <si>
    <t>Proteobacteria/Gammaproteobacteria/SAR86 clade/f_unassigned;g_unassigned;sp.;B1004568</t>
  </si>
  <si>
    <t>Bacteroidota/Bacteroidia/Flavobacteriales/NS7 marine group;g_unassigned;sp.;B1003118</t>
  </si>
  <si>
    <t>Proteobacteria/Gammaproteobacteria/Cellvibrionales/Halieaceae;Luminiphilus;sp.;B1001920</t>
  </si>
  <si>
    <t>Proteobacteria/Gammaproteobacteria/Pseudomonadales/Pseudomonadaceae;Pseudomonas;sp.;B1007092</t>
  </si>
  <si>
    <t>Proteobacteria/Gammaproteobacteria/Alteromonadales/Alteromonadaceae;Aliiglaciecola;sp.;B1002526</t>
  </si>
  <si>
    <t>Proteobacteria/Gammaproteobacteria/Alteromonadales/f_unassigned;g_unassigned;sp.;B1002135</t>
  </si>
  <si>
    <t>Proteobacteria/Gammaproteobacteria/Pseudomonadales/Pseudomonadaceae;Pseudomonas;sp.;B1001315</t>
  </si>
  <si>
    <t>Proteobacteria/Gammaproteobacteria/Alteromonadales/Shewanellaceae;Shewanella;algae;B1009054</t>
  </si>
  <si>
    <t>Proteobacteria/Gammaproteobacteria/Alteromonadales/Shewanellaceae;Shewanella;algae;B1008775</t>
  </si>
  <si>
    <t>Proteobacteria/Gammaproteobacteria/Alteromonadales/Shewanellaceae;Shewanella;sp.;B1004341</t>
  </si>
  <si>
    <t>Proteobacteria/Gammaproteobacteria/Alteromonadales/Alteromonadaceae;Glaciecola;sp.;B1000002</t>
  </si>
  <si>
    <t>Bacteroidota/Bacteroidia/Flavobacteriales/Flavobacteriaceae;Polaribacter;sp.;B1000024</t>
  </si>
  <si>
    <t>Fusobacteriota/Fusobacteriia/Fusobacteriales/Fusobacteriaceae;Propionigenium;sp.;B1000036</t>
  </si>
  <si>
    <t>Cyanobacteria/Cyanobacteriia/Cyanobacteriales/Xenococcaceae;Pleurocapsa PCC-7319;sp.;B1000089</t>
  </si>
  <si>
    <t>Proteobacteria/Alphaproteobacteria/Rhodobacterales/Rhodobacteraceae;Jannaschia;cystaugens;B1000080</t>
  </si>
  <si>
    <t>Proteobacteria/Gammaproteobacteria/Vibrionales/Vibrionaceae;Vibrio;sp.;B1000082</t>
  </si>
  <si>
    <t>Proteobacteria/Gammaproteobacteria/Alteromonadales/Alteromonadaceae;g_unassigned;sp.;B1000081</t>
  </si>
  <si>
    <t>Proteobacteria/Alphaproteobacteria/Rhodobacterales/Rhodobacteraceae;g_unassigned;sp.;B1000120</t>
  </si>
  <si>
    <t>Proteobacteria/Gammaproteobacteria/Oceanospirillales/Nitrincolaceae;Marinobacterium;sp.;B1000084</t>
  </si>
  <si>
    <t>Cyanobacteria/Cyanobacteriia/Cyanobacteriales/Xenococcaceae;Pleurocapsa PCC-7319;sp.;B1000158</t>
  </si>
  <si>
    <t>Proteobacteria/Gammaproteobacteria/Alteromonadales/Alteromonadaceae;Aestuariibacter;sp.;B1000135</t>
  </si>
  <si>
    <t>Proteobacteria/Gammaproteobacteria/Alteromonadales/Alteromonadaceae;Glaciecola;sp.;B1000136</t>
  </si>
  <si>
    <t>Cyanobacteria/Cyanobacteriia/Cyanobacteriales/Xenococcaceae;Pleurocapsa PCC-7319;sp.;B1000210</t>
  </si>
  <si>
    <t>Cyanobacteria/Cyanobacteriia/Cyanobacteriales/Xenococcaceae;Pleurocapsa PCC-7319;sp.;B1000196</t>
  </si>
  <si>
    <t>Fusobacteriota/Fusobacteriia/Fusobacteriales/Fusobacteriaceae;Propionigenium;sp.;B1000183</t>
  </si>
  <si>
    <t>Proteobacteria/Gammaproteobacteria/Alteromonadales/Psychromonadaceae;Psychromonas;sp.;B1000213</t>
  </si>
  <si>
    <t>Proteobacteria/Gammaproteobacteria/Alteromonadales/Psychromonadaceae;Psychromonas;sp.;B1000218</t>
  </si>
  <si>
    <t>Cyanobacteria/Cyanobacteriia/Phormidesmiales/Phormidesmiaceae;Phormidesmis ANT.LACV5.1;sp.;B1000278</t>
  </si>
  <si>
    <t>Proteobacteria/Alphaproteobacteria/Kiloniellales/Kiloniellaceae;Kiloniella;sp.;B1000293</t>
  </si>
  <si>
    <t>Proteobacteria/Gammaproteobacteria/Vibrionales/Vibrionaceae;Photobacterium;sp.;B1000290</t>
  </si>
  <si>
    <t>Proteobacteria/Alphaproteobacteria/Rhodobacterales/Rhodobacteraceae;Nereida;sp.;B1000234</t>
  </si>
  <si>
    <t>Proteobacteria/Gammaproteobacteria/Alteromonadales/Psychromonadaceae;Psychromonas;sp.;B1000282</t>
  </si>
  <si>
    <t>Proteobacteria/Gammaproteobacteria/o_unassigned/f_unassigned;g_unassigned;sp.;B1000232</t>
  </si>
  <si>
    <t>Bacteroidota/Bacteroidia/Flavobacteriales/Flavobacteriaceae;Polaribacter;sp.;B1000298</t>
  </si>
  <si>
    <t>Bacteroidota/Bacteroidia/Bacteroidales/Prolixibacteraceae;Roseimarinus;sp.;B1000264</t>
  </si>
  <si>
    <t>Bacteroidota/Bacteroidia/Bacteroidales/Prolixibacteraceae;Roseimarinus;sp.;B1000314</t>
  </si>
  <si>
    <t>Patescibacteria/Parcubacteria/o_unassigned/f_unassigned;g_unassigned;sp.;B1000287</t>
  </si>
  <si>
    <t>Bacteroidota/Bacteroidia/Bacteroidales/Prolixibacteraceae;Roseimarinus;sp.;B1000269</t>
  </si>
  <si>
    <t>Fusobacteriota/Fusobacteriia/Fusobacteriales/Fusobacteriaceae;Propionigenium;sp.;B1000272</t>
  </si>
  <si>
    <t>Bdellovibrionota/Bdellovibrionia/Bacteriovoracales/Bacteriovoracaceae;Peredibacter;sp.;B1000362</t>
  </si>
  <si>
    <t>Bacteroidota/Bacteroidia/Chitinophagales/Saprospiraceae;g_unassigned;sp.;B1000358</t>
  </si>
  <si>
    <t>Bacteroidota/Bacteroidia/Bacteroidales/Prolixibacteraceae;Roseimarinus;sp.;B1000302</t>
  </si>
  <si>
    <t>Proteobacteria/Gammaproteobacteria/Vibrionales/Vibrionaceae;Photobacterium;profundum;B1000385</t>
  </si>
  <si>
    <t>Proteobacteria/Gammaproteobacteria/Vibrionales/Vibrionaceae;Photobacterium;sp.;B1000474</t>
  </si>
  <si>
    <t>Fusobacteriota/Fusobacteriia/Fusobacteriales/Fusobacteriaceae;Propionigenium;sp.;B1000352</t>
  </si>
  <si>
    <t>Cyanobacteria/Cyanobacteriia/Cyanobacteriales/Xenococcaceae;Pleurocapsa PCC-7319;sp.;B1000561</t>
  </si>
  <si>
    <t>Cyanobacteria/Cyanobacteriia/Cyanobacteriales/Xenococcaceae;Pleurocapsa PCC-7319;sp.;B1000755</t>
  </si>
  <si>
    <t>Cyanobacteria/Cyanobacteriia/Cyanobacteriales/Xenococcaceae;Pleurocapsa PCC-7319;sp.;B1000395</t>
  </si>
  <si>
    <t>Firmicutes/Bacilli/o_unassigned/f_unassigned;g_unassigned;sp.;B1000356</t>
  </si>
  <si>
    <t>Bacteroidota/Bacteroidia/Bacteroidales/Prolixibacteraceae;Roseimarinus;sp.;B1000448</t>
  </si>
  <si>
    <t>Cyanobacteria/Cyanobacteriia/Synechococcales/Synechococcales Incertae Sedis;Schizothrix LEGE 07164;sp.;B1000582</t>
  </si>
  <si>
    <t>Proteobacteria/Gammaproteobacteria/Thiotrichales/Thiotrichaceae;Thiothrix;sp.;B1000408</t>
  </si>
  <si>
    <t>Cyanobacteria/Cyanobacteriia/Thermosynechococcales/Acaryochloridaceae;Acaryochloris MBIC11017;marina;B1000814</t>
  </si>
  <si>
    <t>Cyanobacteria/Cyanobacteriia/Cyanobacteriales/Xenococcaceae;Pleurocapsa PCC-7319;sp.;B1000781</t>
  </si>
  <si>
    <t>Cyanobacteria/Cyanobacteriia/Cyanobacteriales/Xenococcaceae;Pleurocapsa PCC-7319;sp.;B1000644</t>
  </si>
  <si>
    <t>Cyanobacteria/Cyanobacteriia/Synechococcales/Synechococcales Incertae Sedis;Schizothrix LEGE 07164;sp.;B1000976</t>
  </si>
  <si>
    <t>Cyanobacteria/Cyanobacteriia/Cyanobacteriales/Xenococcaceae;Pleurocapsa PCC-7319;sp.;B1000605</t>
  </si>
  <si>
    <t>Bacteroidota/Bacteroidia/Flavobacteriales/Flavobacteriaceae;Algitalea;sp.;B1000664</t>
  </si>
  <si>
    <t>Verrucomicrobiota/Kiritimatiellae/Kiritimatiellales/Kiritimatiellaceae;R76-B128;sp.;B1000968</t>
  </si>
  <si>
    <t>Proteobacteria/Gammaproteobacteria/Vibrionales/Vibrionaceae;Vibrio;halioticoli;B1000487</t>
  </si>
  <si>
    <t>Proteobacteria/Gammaproteobacteria/Vibrionales/Vibrionaceae;Vibrio;splendidus;B1000596</t>
  </si>
  <si>
    <t>Bacteroidota/Bacteroidia/Flavobacteriales/Flavobacteriaceae;Winogradskyella;sp.;B1000565</t>
  </si>
  <si>
    <t>Verrucomicrobiota/Verrucomicrobiae/Verrucomicrobiales/Rubritaleaceae;Rubritalea;sp.;B1000960</t>
  </si>
  <si>
    <t>Verrucomicrobiota/Verrucomicrobiae/Verrucomicrobiales/Rubritaleaceae;Rubritalea;sp.;B1002274</t>
  </si>
  <si>
    <t>Cyanobacteria/Cyanobacteriia/Cyanobacteriales/Xenococcaceae;Chroococcidiopsis PCC-6712;sp.;B1001303</t>
  </si>
  <si>
    <t>Fusobacteriota/Fusobacteriia/Fusobacteriales/Fusobacteriaceae;Psychrilyobacter;sp.;B1001522</t>
  </si>
  <si>
    <t>Fusobacteriota/Fusobacteriia/Fusobacteriales/Fusobacteriaceae;Psychrilyobacter;sp.;B1001966</t>
  </si>
  <si>
    <t>Verrucomicrobiota/Verrucomicrobiae/Verrucomicrobiales/Rubritaleaceae;Rubritalea;sp.;B1001154</t>
  </si>
  <si>
    <t>Proteobacteria/Alphaproteobacteria/Rhizobiales/f_unassigned;g_unassigned;sp.;B1001445</t>
  </si>
  <si>
    <t>Verrucomicrobiota/Verrucomicrobiae/Verrucomicrobiales/Rubritaleaceae;Rubritalea;sp.;B1002519</t>
  </si>
  <si>
    <t>Proteobacteria/Gammaproteobacteria/Thiotrichales/Thiotrichaceae;Thiothrix;sp.;B1002402</t>
  </si>
  <si>
    <t>Proteobacteria/Gammaproteobacteria/Thiotrichales/Thiotrichaceae;Leucothrix;sp.;B1001409</t>
  </si>
  <si>
    <t>Proteobacteria/Gammaproteobacteria/Alteromonadales/Psychromonadaceae;Psychromonas;sp.;B1000819</t>
  </si>
  <si>
    <t>Bacteroidota/Bacteroidia/Flavobacteriales/Flavobacteriaceae;Algitalea;sp.;B1000542</t>
  </si>
  <si>
    <t>Proteobacteria/Gammaproteobacteria/o_unassigned/f_unassigned;g_unassigned;sp.;B1000230</t>
  </si>
  <si>
    <t>Proteobacteria/Gammaproteobacteria/Vibrionales/Vibrionaceae;Photobacterium;damselae;B1001101</t>
  </si>
  <si>
    <t>Fusobacteriota/Fusobacteriia/Fusobacteriales/Fusobacteriaceae;Psychrilyobacter;sp.;B1001028</t>
  </si>
  <si>
    <t>Bacteroidota/Bacteroidia/Bacteroidales/Marinifilaceae;g_unassigned;sp.;B1000247</t>
  </si>
  <si>
    <t>Bacteroidota/Bacteroidia/Flavobacteriales/Flavobacteriaceae;Algitalea;sp.;B1001189</t>
  </si>
  <si>
    <t>Bacteroidota/Bacteroidia/Flavobacteriales/Flavobacteriaceae;NS5 marine group;sp.;B1000215</t>
  </si>
  <si>
    <t>Proteobacteria/Gammaproteobacteria/Vibrionales/Vibrionaceae;Photobacterium;phosphoreum;B1000621</t>
  </si>
  <si>
    <t>Proteobacteria/Gammaproteobacteria/Vibrionales/Vibrionaceae;Photobacterium;sp.;B1000274</t>
  </si>
  <si>
    <t>Proteobacteria/Gammaproteobacteria/Oceanospirillales/Endozoicomonadaceae;Endozoicomonas;sp.;B1000321</t>
  </si>
  <si>
    <t>Bacteroidota/Bacteroidia/Bacteroidales/Prolixibacteraceae;Roseimarinus;sp.;B1000260</t>
  </si>
  <si>
    <t>Proteobacteria/Gammaproteobacteria/Alteromonadales/Psychromonadaceae;Psychromonas;sp.;B1000514</t>
  </si>
  <si>
    <t>Proteobacteria/Gammaproteobacteria/Granulosicoccales/Granulosicoccaceae;Granulosicoccus;sp.;B1000490</t>
  </si>
  <si>
    <t>Proteobacteria/Gammaproteobacteria/Alteromonadales/Alteromonadaceae;Aestuariibacter;sp.;B1000248</t>
  </si>
  <si>
    <t>Proteobacteria/Gammaproteobacteria/Alteromonadales/Psychromonadaceae;Psychromonas;sp.;B1000320</t>
  </si>
  <si>
    <t>Proteobacteria/Gammaproteobacteria/Alteromonadales/Psychromonadaceae;Psychromonas;sp.;B1000285</t>
  </si>
  <si>
    <t>Bacteroidota/Bacteroidia/Chitinophagales/Saprospiraceae;Lewinella;sp.;B1002349</t>
  </si>
  <si>
    <t>Bacteroidota/Bacteroidia/Flavobacteriales/Cryomorphaceae;g_unassigned;sp.;B1000294</t>
  </si>
  <si>
    <t>Proteobacteria/Alphaproteobacteria/Rhodospirillales/Rhodospirillaceae;Haematospirillum;sp.;B1000459</t>
  </si>
  <si>
    <t>Planctomycetota/Planctomycetes/Planctomycetales/Rubinisphaeraceae;Fuerstia;sp.;B1000622</t>
  </si>
  <si>
    <t>Bacteroidota/Bacteroidia/Bacteroidales/Bacteroidetes BD2-2;g_unassigned;sp.;B1000597</t>
  </si>
  <si>
    <t>Cyanobacteria/Cyanobacteriia/Cyanobacteriales/Xenococcaceae;Pleurocapsa PCC-7319;sp.;B1000544</t>
  </si>
  <si>
    <t>Proteobacteria/Alphaproteobacteria/Puniceispirillales/SAR116 clade;g_unassigned;sp.;B1000377</t>
  </si>
  <si>
    <t>Fusobacteriota/Fusobacteriia/Fusobacteriales/Fusobacteriaceae;Propionigenium;sp.;B1000304</t>
  </si>
  <si>
    <t>Proteobacteria/Gammaproteobacteria/Thiotrichales/Thiotrichaceae;Leucothrix;sp.;B1000382</t>
  </si>
  <si>
    <t>Proteobacteria/Gammaproteobacteria/o_unassigned/f_unassigned;g_unassigned;sp.;B1000478</t>
  </si>
  <si>
    <t>Bacteroidota/Bacteroidia/Flavobacteriales/Flavobacteriaceae;Polaribacter;sp.;B1000365</t>
  </si>
  <si>
    <t>Proteobacteria/Gammaproteobacteria/Alteromonadales/Psychromonadaceae;Agarivorans;albus;B1000390</t>
  </si>
  <si>
    <t>Proteobacteria/Gammaproteobacteria/o_unassigned/f_unassigned;g_unassigned;sp.;B1001525</t>
  </si>
  <si>
    <t>Proteobacteria/Gammaproteobacteria/Oceanospirillales/Marinomonadaceae;Marinomonas;sp.;B1000444</t>
  </si>
  <si>
    <t>Proteobacteria/Gammaproteobacteria/Oceanospirillales/Marinomonadaceae;Marinomonas;sp.;B1000535</t>
  </si>
  <si>
    <t>Proteobacteria/Gammaproteobacteria/Vibrionales/Vibrionaceae;Vibrio;sp.;B1000454</t>
  </si>
  <si>
    <t>Planctomycetota/Planctomycetes/Pirellulales/Pirellulaceae;Rubripirellula;sp.;B1001895</t>
  </si>
  <si>
    <t>Proteobacteria/Gammaproteobacteria/Cellvibrionales/Cellvibrionaceae;g_unassigned;sp.;B1000439</t>
  </si>
  <si>
    <t>Proteobacteria/Gammaproteobacteria/Vibrionales/Vibrionaceae;Photobacterium;sp.;B1000455</t>
  </si>
  <si>
    <t>Proteobacteria/Gammaproteobacteria/Oceanospirillales/Endozoicomonadaceae;Endozoicomonas;sp.;B1000372</t>
  </si>
  <si>
    <t>Bacteroidota/Bacteroidia/Bacteroidales/Prolixibacteraceae;Roseimarinus;sp.;B1000326</t>
  </si>
  <si>
    <t>Proteobacteria/Gammaproteobacteria/Vibrionales/Vibrionaceae;Photobacterium;phosphoreum;B1001170</t>
  </si>
  <si>
    <t>Proteobacteria/Gammaproteobacteria/o_unassigned/f_unassigned;g_unassigned;sp.;B1000486</t>
  </si>
  <si>
    <t>Proteobacteria/Alphaproteobacteria/Rhodospirillales/f_unassigned;g_unassigned;sp.;B1003206</t>
  </si>
  <si>
    <t>Proteobacteria/Gammaproteobacteria/Oceanospirillales/f_unassigned;g_unassigned;sp.;B1000379</t>
  </si>
  <si>
    <t>Bacteroidota/Bacteroidia/Cytophagales/Cyclobacteriaceae;g_unassigned;sp.;B1000357</t>
  </si>
  <si>
    <t>Bacteroidota/Bacteroidia/Bacteroidales/Prolixibacteraceae;Roseimarinus;sp.;B1000359</t>
  </si>
  <si>
    <t>Proteobacteria/Alphaproteobacteria/Caulobacterales/Hyphomonadaceae;Litorimonas;sp.;B1001048</t>
  </si>
  <si>
    <t>Bacteroidota/Bacteroidia/Flavobacteriales/Flavobacteriaceae;Pricia;sp.;B1001584</t>
  </si>
  <si>
    <t>Bacteroidota/Bacteroidia/Flavobacteriales/Flavobacteriaceae;Tenacibaculum;soleae;B1000660</t>
  </si>
  <si>
    <t>Proteobacteria/Gammaproteobacteria/Alteromonadales/Colwelliaceae;Colwellia;sp.;B1000751</t>
  </si>
  <si>
    <t>Verrucomicrobiota/Lentisphaeria/P.palmC41/f_unassigned;g_unassigned;sp.;B1000680</t>
  </si>
  <si>
    <t>Patescibacteria/Gracilibacteria/JGI 0000069-P22/f_unassigned;g_unassigned;sp.;B1002998</t>
  </si>
  <si>
    <t>Proteobacteria/Alphaproteobacteria/Puniceispirillales/SAR116 clade;g_unassigned;sp.;B1000525</t>
  </si>
  <si>
    <t>Verrucomicrobiota/Verrucomicrobiae/Verrucomicrobiales/Rubritaleaceae;Rubritalea;sp.;B1001356</t>
  </si>
  <si>
    <t>Bacteroidota/Bacteroidia/Flavobacteriales/Cryomorphaceae;g_unassigned;sp.;B1000451</t>
  </si>
  <si>
    <t>Bdellovibrionota/Oligoflexia/Oligoflexales/f_unassigned;g_unassigned;sp.;B1001388</t>
  </si>
  <si>
    <t>Bdellovibrionota/Oligoflexia/Oligoflexales/f_unassigned;g_unassigned;sp.;B1000929</t>
  </si>
  <si>
    <t>Bacteroidota/Bacteroidia/Flavobacteriales/Flavobacteriaceae;NS5 marine group;sp.;B1000568</t>
  </si>
  <si>
    <t>Bacteroidota/Bacteroidia/Bacteroidales/Prolixibacteraceae;Roseimarinus;sp.;B1000984</t>
  </si>
  <si>
    <t>Firmicutes/Bacilli/Entomoplasmatales/Entomoplasmatales Incertae Sedis;Candidatus Hepatoplasma;sp.;B1000374</t>
  </si>
  <si>
    <t>Fusobacteriota/Fusobacteriia/Fusobacteriales/Fusobacteriaceae;Propionigenium;sp.;B1000479</t>
  </si>
  <si>
    <t>Proteobacteria/Gammaproteobacteria/Vibrionales/Vibrionaceae;Grimontia;sp.;B1000604</t>
  </si>
  <si>
    <t>Proteobacteria/Gammaproteobacteria/Alteromonadales/Psychromonadaceae;Psychromonas;sp.;B1000431</t>
  </si>
  <si>
    <t>Bacteroidota/Bacteroidia/Bacteroidales/Marinifilaceae;g_unassigned;sp.;B1000557</t>
  </si>
  <si>
    <t>p_unassigned/c_unassigned/o_unassigned/f_unassigned;g_unassigned;sp.;B1000493</t>
  </si>
  <si>
    <t>Cyanobacteria/Cyanobacteriia/Cyanobacteriales/Xenococcaceae;Pleurocapsa PCC-7319;sp.;B1000611</t>
  </si>
  <si>
    <t>Cyanobacteria/Cyanobacteriia/Cyanobacteriales/Xenococcaceae;Pleurocapsa PCC-7319;sp.;B1001814</t>
  </si>
  <si>
    <t>Proteobacteria/Gammaproteobacteria/Vibrionales/Vibrionaceae;Vibrio;sp.;B1000598</t>
  </si>
  <si>
    <t>Proteobacteria/Alphaproteobacteria/Rhodobacterales/Rhodobacteraceae;Yoonia-Loktanella;sp.;B1000590</t>
  </si>
  <si>
    <t>Bacteroidota/Bacteroidia/Flavobacteriales/Flavobacteriaceae;Wenyingzhuangia;sp.;B1000887</t>
  </si>
  <si>
    <t>Proteobacteria/Gammaproteobacteria/Alteromonadales/Psychromonadaceae;Psychromonas;sp.;B1000721</t>
  </si>
  <si>
    <t>Patescibacteria/Parcubacteria/Candidatus Kaiserbacteria/f_unassigned;g_unassigned;sp.;B1001253</t>
  </si>
  <si>
    <t>Patescibacteria/Parcubacteria/o_unassigned/f_unassigned;g_unassigned;sp.;B1003873</t>
  </si>
  <si>
    <t>Proteobacteria/Gammaproteobacteria/Alteromonadales/Psychromonadaceae;Agarivorans;albus;B1000961</t>
  </si>
  <si>
    <t>Proteobacteria/Gammaproteobacteria/Vibrionales/Vibrionaceae;Vibrio;mediterranei;B1000786</t>
  </si>
  <si>
    <t>Bacteroidota/Bacteroidia/Flavobacteriales/Flavobacteriaceae;g_unassigned;sp.;B1000806</t>
  </si>
  <si>
    <t>Proteobacteria/Gammaproteobacteria/Cellvibrionales/Cellvibrionaceae;Marinagarivorans;sp.;B1000599</t>
  </si>
  <si>
    <t>Proteobacteria/Gammaproteobacteria/Cellvibrionales/Cellvibrionaceae;g_unassigned;sp.;B1000760</t>
  </si>
  <si>
    <t>Proteobacteria/Gammaproteobacteria/Cellvibrionales/Cellvibrionaceae;g_unassigned;sp.;B1000518</t>
  </si>
  <si>
    <t>p_unassigned/c_unassigned/o_unassigned/f_unassigned;g_unassigned;sp.;B1000665</t>
  </si>
  <si>
    <t>Bacteroidota/Bacteroidia/Bacteroidales/Marinifilaceae;g_unassigned;sp.;B1000759</t>
  </si>
  <si>
    <t>Proteobacteria/Gammaproteobacteria/Oceanospirillales/Saccharospirillaceae;Reinekea;sp.;B1000562</t>
  </si>
  <si>
    <t>Bacteroidota/Bacteroidia/Chitinophagales/Saprospiraceae;g_unassigned;sp.;B1001802</t>
  </si>
  <si>
    <t>Fusobacteriota/Fusobacteriia/Fusobacteriales/Fusobacteriaceae;Propionigenium;sp.;B1000875</t>
  </si>
  <si>
    <t>Proteobacteria/Gammaproteobacteria/Alteromonadales/Colwelliaceae;Colwellia;sp.;B1000793</t>
  </si>
  <si>
    <t>Campilobacterota/Campylobacteria/Campylobacterales/Arcobacteraceae;Poseidonibacter;sp.;B1001250</t>
  </si>
  <si>
    <t>Proteobacteria/Gammaproteobacteria/Vibrionales/Vibrionaceae;Vibrio;mediterranei;B1001190</t>
  </si>
  <si>
    <t>Proteobacteria/Alphaproteobacteria/Rhizobiales/Rhizobiaceae;g_unassigned;sp.;B1002974</t>
  </si>
  <si>
    <t>Proteobacteria/Gammaproteobacteria/Alteromonadales/Psychromonadaceae;Psychromonas;sp.;B1000957</t>
  </si>
  <si>
    <t>Bacteroidota/Bacteroidia/Flavobacteriales/Flavobacteriaceae;Flavicella;sp.;B1000711</t>
  </si>
  <si>
    <t>Bacteroidota/Bacteroidia/Bacteroidales/Marinifilaceae;g_unassigned;sp.;B1000717</t>
  </si>
  <si>
    <t>Campilobacterota/Campylobacteria/Campylobacterales/Arcobacteraceae;g_unassigned;sp.;B1000703</t>
  </si>
  <si>
    <t>Proteobacteria/Gammaproteobacteria/Thiotrichales/Thiotrichaceae;Leucothrix;sp.;B1000578</t>
  </si>
  <si>
    <t>Cyanobacteria/Cyanobacteriia/Cyanobacteriales/Xenococcaceae;Pleurocapsa PCC-7319;sp.;B1000529</t>
  </si>
  <si>
    <t>Proteobacteria/Gammaproteobacteria/Cellvibrionales/Porticoccaceae;C1-B045;sp.;B1000753</t>
  </si>
  <si>
    <t>Bacteroidota/Bacteroidia/Flavobacteriales/Flavobacteriaceae;Croceitalea;sp.;B1000871</t>
  </si>
  <si>
    <t>Proteobacteria/Alphaproteobacteria/Rhodobacterales/Rhodobacteraceae;Sulfitobacter;sp.;B1001143</t>
  </si>
  <si>
    <t>Proteobacteria/Gammaproteobacteria/Cellvibrionales/Cellvibrionaceae;g_unassigned;sp.;B1000754</t>
  </si>
  <si>
    <t>Proteobacteria/Gammaproteobacteria/Vibrionales/Vibrionaceae;Vibrio;penaeicida;B1001698</t>
  </si>
  <si>
    <t>Proteobacteria/Alphaproteobacteria/Kiloniellales/Kiloniellaceae;Kiloniella;sp.;B1000595</t>
  </si>
  <si>
    <t>Bacteroidota/Bacteroidia/Chitinophagales/Saprospiraceae;Aureispira;sp.;B1000710</t>
  </si>
  <si>
    <t>Cyanobacteria/Cyanobacteriia/Cyanobacteriales/Xenococcaceae;Pleurocapsa PCC-7319;sp.;B1001102</t>
  </si>
  <si>
    <t>Proteobacteria/Gammaproteobacteria/Alteromonadales/Shewanellaceae;Shewanella;japonica;B1001128</t>
  </si>
  <si>
    <t>Firmicutes/Bacilli/o_unassigned/f_unassigned;g_unassigned;sp.;B1000539</t>
  </si>
  <si>
    <t>Bacteroidota/Bacteroidia/Flavobacteriales/Flavobacteriaceae;Flavicella;sp.;B1000726</t>
  </si>
  <si>
    <t>Proteobacteria/Alphaproteobacteria/Rhodobacterales/Rhodobacteraceae;Octadecabacter;sp.;B1001013</t>
  </si>
  <si>
    <t>Bacteroidota/Bacteroidia/Flavobacteriales/Flavobacteriaceae;Algitalea;sp.;B1000575</t>
  </si>
  <si>
    <t>Proteobacteria/Gammaproteobacteria/Vibrionales/Vibrionaceae;Vibrio;sp.;B1000919</t>
  </si>
  <si>
    <t>Fusobacteriota/Fusobacteriia/Fusobacteriales/Fusobacteriaceae;Propionigenium;sp.;B1000716</t>
  </si>
  <si>
    <t>Bacteroidota/Bacteroidia/Chitinophagales/Saprospiraceae;g_unassigned;sp.;B1001393</t>
  </si>
  <si>
    <t>Proteobacteria/Gammaproteobacteria/Vibrionales/Vibrionaceae;Photobacterium;sp.;B1001948</t>
  </si>
  <si>
    <t>Proteobacteria/Gammaproteobacteria/Vibrionales/Vibrionaceae;Vibrio;sp.;B1001237</t>
  </si>
  <si>
    <t>Proteobacteria/Gammaproteobacteria/Vibrionales/Vibrionaceae;Vibrio;jasicida;B1001219</t>
  </si>
  <si>
    <t>Proteobacteria/Gammaproteobacteria/Thiotrichales/Thiotrichaceae;Thiothrix;sp.;B1000654</t>
  </si>
  <si>
    <t>Proteobacteria/Gammaproteobacteria/Cellvibrionales/Cellvibrionaceae;Marinagarivorans;sp.;B1000817</t>
  </si>
  <si>
    <t>Proteobacteria/Gammaproteobacteria/Vibrionales/Vibrionaceae;Vibrio;sp.;B1000725</t>
  </si>
  <si>
    <t>Bacteroidota/Bacteroidia/Bacteroidales/Prolixibacteraceae;Roseimarinus;sp.;B1000899</t>
  </si>
  <si>
    <t>Fusobacteriota/Fusobacteriia/Fusobacteriales/Fusobacteriaceae;Propionigenium;sp.;B1000666</t>
  </si>
  <si>
    <t>Fibrobacterota/Fibrobacteria/Fibrobacterales/Fibrobacteraceae;g_unassigned;sp.;B1001122</t>
  </si>
  <si>
    <t>Fusobacteriota/Fusobacteriia/Fusobacteriales/Fusobacteriaceae;Psychrilyobacter;sp.;B1003324</t>
  </si>
  <si>
    <t>Bacteroidota/Bacteroidia/Flavobacteriales/Flavobacteriaceae;NS5 marine group;sp.;B1000808</t>
  </si>
  <si>
    <t>Bacteroidota/Bacteroidia/Flavobacteriales/Flavobacteriaceae;Aquimarina;latercula;B1001064</t>
  </si>
  <si>
    <t>Proteobacteria/Gammaproteobacteria/Alteromonadales/Pseudoalteromonadaceae;Pseudoalteromonas;espejiana;B1000627</t>
  </si>
  <si>
    <t>Proteobacteria/Gammaproteobacteria/Alteromonadales/Colwelliaceae;Thalassotalea;sp.;B1001145</t>
  </si>
  <si>
    <t>Bacteroidota/Bacteroidia/Bacteroidales/Prolixibacteraceae;Roseimarinus;sp.;B1000847</t>
  </si>
  <si>
    <t>Fusobacteriota/Fusobacteriia/Fusobacteriales/Fusobacteriaceae;Propionigenium;sp.;B1000718</t>
  </si>
  <si>
    <t>Bacteroidota/Bacteroidia/Flavobacteriales/Flavobacteriaceae;Aurantivirga;sp.;B1000918</t>
  </si>
  <si>
    <t>Fusobacteriota/Fusobacteriia/Fusobacteriales/Fusobacteriaceae;Psychrilyobacter;sp.;B1001144</t>
  </si>
  <si>
    <t>Fusobacteriota/Fusobacteriia/Fusobacteriales/Fusobacteriaceae;Propionigenium;sp.;B1000838</t>
  </si>
  <si>
    <t>Bacteroidota/Bacteroidia/Flavobacteriales/Flavobacteriaceae;Aurantivirga;sp.;B1002719</t>
  </si>
  <si>
    <t>Cyanobacteria/Cyanobacteriia/Cyanobacteriales/Xenococcaceae;Pleurocapsa PCC-7319;sp.;B1001017</t>
  </si>
  <si>
    <t>Bacteroidota/Bacteroidia/Flavobacteriales/Flavobacteriaceae;NS5 marine group;sp.;B1000795</t>
  </si>
  <si>
    <t>Proteobacteria/Gammaproteobacteria/Oceanospirillales/Marinomonadaceae;Marinomonas;dokdonensis;B1001054</t>
  </si>
  <si>
    <t>Bdellovibrionota/Oligoflexia/Oligoflexales/f_unassigned;g_unassigned;sp.;B1003787</t>
  </si>
  <si>
    <t>Proteobacteria/Gammaproteobacteria/Granulosicoccales/Granulosicoccaceae;Granulosicoccus;sp.;B1000987</t>
  </si>
  <si>
    <t>Proteobacteria/Gammaproteobacteria/KI89A clade/f_unassigned;g_unassigned;sp.;B1002713</t>
  </si>
  <si>
    <t>Proteobacteria/Gammaproteobacteria/Cellvibrionales/Cellvibrionaceae;Candidatus Endobugula;sp.;B1001140</t>
  </si>
  <si>
    <t>Proteobacteria/Gammaproteobacteria/Arenicellales/Arenicellaceae;Arenicella;sp.;B1000853</t>
  </si>
  <si>
    <t>Bacteroidota/Bacteroidia/Bacteroidales/Bacteroidetes BD2-2;g_unassigned;sp.;B1001807</t>
  </si>
  <si>
    <t>Proteobacteria/Gammaproteobacteria/Vibrionales/Vibrionaceae;Grimontia;sp.;B1000864</t>
  </si>
  <si>
    <t>Bacteroidota/Bacteroidia/Flavobacteriales/Flavobacteriaceae;Aquimarina;sp.;B1001293</t>
  </si>
  <si>
    <t>Proteobacteria/Alphaproteobacteria/Rhizobiales/Rhizobiaceae;Pseudahrensia;sp.;B1001350</t>
  </si>
  <si>
    <t>Proteobacteria/Gammaproteobacteria/Cellvibrionales/Cellvibrionaceae;Candidatus Endobugula;sp.;B1000813</t>
  </si>
  <si>
    <t>Bacteroidota/Bacteroidia/Flavobacteriales/Flavobacteriaceae;Actibacter;sp.;B1000802</t>
  </si>
  <si>
    <t>Actinobacteriota/Acidimicrobiia/Microtrichales/Microtrichaceae;Sva0996 marine group;sp.;B1001421</t>
  </si>
  <si>
    <t>Proteobacteria/Gammaproteobacteria/Vibrionales/Vibrionaceae;Vibrio;comitans;B1000925</t>
  </si>
  <si>
    <t>Spirochaetota/Spirochaetia/Spirochaetales/Spirochaetaceae;Spirochaeta 2;sp.;B1000776</t>
  </si>
  <si>
    <t>Proteobacteria/Gammaproteobacteria/Cellvibrionales/Cellvibrionaceae;g_unassigned;sp.;B1000858</t>
  </si>
  <si>
    <t>Proteobacteria/Gammaproteobacteria/Alteromonadales/Colwelliaceae;Thalassotalea;sp.;B1001598</t>
  </si>
  <si>
    <t>Proteobacteria/Gammaproteobacteria/o_unassigned/f_unassigned;g_unassigned;sp.;B1001531</t>
  </si>
  <si>
    <t>Proteobacteria/Alphaproteobacteria/Rhizobiales/Stappiaceae;g_unassigned;sp.;B1001254</t>
  </si>
  <si>
    <t>Bacteroidota/Bacteroidia/Bacteroidales/Prolixibacteraceae;Roseimarinus;sp.;B1001473</t>
  </si>
  <si>
    <t>Fusobacteriota/Fusobacteriia/Fusobacteriales/Fusobacteriaceae;Propionigenium;sp.;B1001287</t>
  </si>
  <si>
    <t>Fusobacteriota/Fusobacteriia/Fusobacteriales/Fusobacteriaceae;Cetobacterium;sp.;B1001162</t>
  </si>
  <si>
    <t>Proteobacteria/Gammaproteobacteria/Thiotrichales/Thiotrichaceae;Leucothrix;sp.;B1001061</t>
  </si>
  <si>
    <t>Proteobacteria/Gammaproteobacteria/Thiotrichales/Thiotrichaceae;Leucothrix;sp.;B1000738</t>
  </si>
  <si>
    <t>Verrucomicrobiota/Kiritimatiellae/Kiritimatiellales/Kiritimatiellaceae;R76-B128;sp.;B1001005</t>
  </si>
  <si>
    <t>Proteobacteria/Alphaproteobacteria/Rhodobacterales/Rhodobacteraceae;g_unassigned;sp.;B1001040</t>
  </si>
  <si>
    <t>Bacteroidota/Bacteroidia/Chitinophagales/Saprospiraceae;Rubidimonas;sp.;B1000985</t>
  </si>
  <si>
    <t>Bacteroidota/Bacteroidia/Flavobacteriales/Flavobacteriaceae;Polaribacter;sp.;B1000860</t>
  </si>
  <si>
    <t>Bacteroidota/Bacteroidia/Flavobacteriales/Flavobacteriaceae;Polaribacter;sp.;B1000837</t>
  </si>
  <si>
    <t>Bacteroidota/Bacteroidia/Bacteroidales/Marinifilaceae;g_unassigned;sp.;B1000608</t>
  </si>
  <si>
    <t>Bacteroidota/Bacteroidia/Bacteroidales/f_unassigned;g_unassigned;sp.;B1000874</t>
  </si>
  <si>
    <t>Proteobacteria/Gammaproteobacteria/Alteromonadales/Pseudoalteromonadaceae;Pseudoalteromonas;marina;B1001294</t>
  </si>
  <si>
    <t>Proteobacteria/Gammaproteobacteria/Cellvibrionales/f_unassigned;g_unassigned;sp.;B1000642</t>
  </si>
  <si>
    <t>Cyanobacteria/Cyanobacteriia/Phormidesmiales/Phormidesmiaceae;Phormidesmis ANT.LACV5.1;sp.;B1001147</t>
  </si>
  <si>
    <t>Verrucomicrobiota/Verrucomicrobiae/Verrucomicrobiales/Rubritaleaceae;Rubritalea;sp.;B1001070</t>
  </si>
  <si>
    <t>Proteobacteria/Alphaproteobacteria/Sphingomonadales/Sphingomonadaceae;g_unassigned;sp.;B1001241</t>
  </si>
  <si>
    <t>Proteobacteria/Gammaproteobacteria/Oceanospirillales/Endozoicomonadaceae;Endozoicomonas;sp.;B1001263</t>
  </si>
  <si>
    <t>Proteobacteria/Gammaproteobacteria/Thiotrichales/Thiotrichaceae;Thiothrix;sp.;B1000588</t>
  </si>
  <si>
    <t>Verrucomicrobiota/Verrucomicrobiae/Verrucomicrobiales/Rubritaleaceae;Rubritalea;sp.;B1000843</t>
  </si>
  <si>
    <t>Proteobacteria/Gammaproteobacteria/Vibrionales/Vibrionaceae;Vibrio;sp.;B1001196</t>
  </si>
  <si>
    <t>Proteobacteria/Gammaproteobacteria/Cellvibrionales/Cellvibrionaceae;Marinagarivorans;sp.;B1000704</t>
  </si>
  <si>
    <t>Bacteroidota/Bacteroidia/Bacteroidales/Prolixibacteraceae;Roseimarinus;sp.;B1000911</t>
  </si>
  <si>
    <t>Bacteroidota/Bacteroidia/Chitinophagales/Saprospiraceae;g_unassigned;sp.;B1001130</t>
  </si>
  <si>
    <t>Proteobacteria/Gammaproteobacteria/Alteromonadales/Colwelliaceae;Colwellia;sp.;B1001129</t>
  </si>
  <si>
    <t>Proteobacteria/Gammaproteobacteria/Vibrionales/Vibrionaceae;Photobacterium;sp.;B1001927</t>
  </si>
  <si>
    <t>Bacteroidota/Bacteroidia/Flavobacteriales/Flavobacteriaceae;Lutimonas;sp.;B1001374</t>
  </si>
  <si>
    <t>Proteobacteria/Alphaproteobacteria/Rhizobiales/Rhizobiaceae;Pseudahrensia;sp.;B1000700</t>
  </si>
  <si>
    <t>Fusobacteriota/Fusobacteriia/Fusobacteriales/Fusobacteriaceae;Propionigenium;sp.;B1000914</t>
  </si>
  <si>
    <t>Bacteroidota/Bacteroidia/Flavobacteriales/Cryomorphaceae;g_unassigned;sp.;B1001181</t>
  </si>
  <si>
    <t>Proteobacteria/Gammaproteobacteria/Granulosicoccales/Granulosicoccaceae;Granulosicoccus;sp.;B1000966</t>
  </si>
  <si>
    <t>Patescibacteria/Gracilibacteria/JGI 0000069-P22/f_unassigned;g_unassigned;sp.;B1002430</t>
  </si>
  <si>
    <t>Proteobacteria/Gammaproteobacteria/Oceanospirillales/Saccharospirillaceae;g_unassigned;sp.;B1000981</t>
  </si>
  <si>
    <t>Bacteroidota/Bacteroidia/Bacteroidales/Prolixibacteraceae;g_unassigned;sp.;B1001849</t>
  </si>
  <si>
    <t>Bdellovibrionota/Oligoflexia/Oligoflexales/Pseudobacteriovorax;g_unassigned;sp.;B1004792</t>
  </si>
  <si>
    <t>Proteobacteria/Alphaproteobacteria/Rhizobiales/Rhizobiaceae;Pseudahrensia;sp.;B1001832</t>
  </si>
  <si>
    <t>Proteobacteria/Alphaproteobacteria/Rhizobiales/Stappiaceae;g_unassigned;sp.;B1001016</t>
  </si>
  <si>
    <t>Proteobacteria/Gammaproteobacteria/Vibrionales/Vibrionaceae;Photobacterium;sp.;B1001858</t>
  </si>
  <si>
    <t>Proteobacteria/Alphaproteobacteria/Caulobacterales/Hyphomonadaceae;Litorimonas;sp.;B1001664</t>
  </si>
  <si>
    <t>Cyanobacteria/Cyanobacteriia/Cyanobacteriales/Xenococcaceae;Chroococcidiopsis PCC-6712;sp.;B1001436</t>
  </si>
  <si>
    <t>Bacteroidota/Bacteroidia/Chitinophagales/Saprospiraceae;g_unassigned;sp.;B1000707</t>
  </si>
  <si>
    <t>Bacteroidota/Bacteroidia/Chitinophagales/Saprospiraceae;g_unassigned;sp.;B1001498</t>
  </si>
  <si>
    <t>Bacteroidota/Bacteroidia/Bacteroidales/f_unassigned;g_unassigned;sp.;B1001617</t>
  </si>
  <si>
    <t>Verrucomicrobiota/Kiritimatiellae/Kiritimatiellales/Kiritimatiellaceae;R76-B128;sp.;B1001084</t>
  </si>
  <si>
    <t>Proteobacteria/Gammaproteobacteria/Oceanospirillales/Saccharospirillaceae;g_unassigned;sp.;B1000947</t>
  </si>
  <si>
    <t>Bacteroidota/Bacteroidia/Bacteroidales/Prolixibacteraceae;Roseimarinus;sp.;B1000823</t>
  </si>
  <si>
    <t>Proteobacteria/Gammaproteobacteria/JTB23/f_unassigned;g_unassigned;sp.;B1001193</t>
  </si>
  <si>
    <t>Bacteroidota/Bacteroidia/Flavobacteriales/Flavobacteriaceae;Algitalea;sp.;B1001020</t>
  </si>
  <si>
    <t>Bacteroidota/Bacteroidia/Flavobacteriales/Flavobacteriaceae;Leeuwenhoekiella;blandensis;B1000933</t>
  </si>
  <si>
    <t>Proteobacteria/Gammaproteobacteria/Alteromonadales/Pseudoalteromonadaceae;Psychrosphaera;sp.;B1000850</t>
  </si>
  <si>
    <t>Bacteroidota/Bacteroidia/Flavobacteriales/Flavobacteriaceae;Polaribacter;sp.;B1000888</t>
  </si>
  <si>
    <t>Bacteroidota/Bacteroidia/Bacteroidales/Prolixibacteraceae;Roseimarinus;sp.;B1000890</t>
  </si>
  <si>
    <t>Proteobacteria/Gammaproteobacteria/Oceanospirillales/Endozoicomonadaceae;Endozoicomonas;sp.;B1001697</t>
  </si>
  <si>
    <t>Proteobacteria/Alphaproteobacteria/Caulobacterales/Hyphomonadaceae;Litorimonas;sp.;B1002377</t>
  </si>
  <si>
    <t>Bacteroidota/Bacteroidia/Flavobacteriales/Flavobacteriaceae;NS5 marine group;sp.;B1002096</t>
  </si>
  <si>
    <t>Actinobacteriota/Acidimicrobiia/Microtrichales/Ilumatobacteraceae;Ilumatobacter;sp.;B1004317</t>
  </si>
  <si>
    <t>Cyanobacteria/Cyanobacteriia/Synechococcales/Synechococcales Incertae Sedis;Schizothrix LEGE 07164;sp.;B1001538</t>
  </si>
  <si>
    <t>Proteobacteria/Alphaproteobacteria/Rhodobacterales/Rhodobacteraceae;Ruegeria;sp.;B1002438</t>
  </si>
  <si>
    <t>Fusobacteriota/Fusobacteriia/Fusobacteriales/Fusobacteriaceae;Psychrilyobacter;sp.;B1001318</t>
  </si>
  <si>
    <t>Bacteroidota/Bacteroidia/Bacteroidales/Marinifilaceae;g_unassigned;sp.;B1001643</t>
  </si>
  <si>
    <t>Proteobacteria/Alphaproteobacteria/o_unassigned/f_unassigned;g_unassigned;sp.;B1001146</t>
  </si>
  <si>
    <t>Deinococcota/Deinococci/Deinococcales/Trueperaceae;Truepera;sp.;B1001403</t>
  </si>
  <si>
    <t>Fusobacteriota/Fusobacteriia/Fusobacteriales/Fusobacteriaceae;Psychrilyobacter;sp.;B1001933</t>
  </si>
  <si>
    <t>Proteobacteria/Gammaproteobacteria/Vibrionales/Vibrionaceae;Photobacterium;sp.;B1002251</t>
  </si>
  <si>
    <t>Proteobacteria/Gammaproteobacteria/Vibrionales/Vibrionaceae;Vibrio;sp.;B1000779</t>
  </si>
  <si>
    <t>Proteobacteria/Gammaproteobacteria/Vibrionales/Vibrionaceae;Vibrio;tapetis;B1001682</t>
  </si>
  <si>
    <t>Proteobacteria/Gammaproteobacteria/Cellvibrionales/Cellvibrionaceae;g_unassigned;sp.;B1001052</t>
  </si>
  <si>
    <t>Proteobacteria/Gammaproteobacteria/Vibrionales/Vibrionaceae;Photobacterium;sp.;B1001513</t>
  </si>
  <si>
    <t>Verrucomicrobiota/Lentisphaeria/P.palmC41/f_unassigned;g_unassigned;sp.;B1001223</t>
  </si>
  <si>
    <t>Proteobacteria/Gammaproteobacteria/Alteromonadales/Psychromonadaceae;Psychromonas;sp.;B1001699</t>
  </si>
  <si>
    <t>Proteobacteria/Gammaproteobacteria/Vibrionales/Vibrionaceae;Photobacterium;sp.;B1001335</t>
  </si>
  <si>
    <t>Bacteroidota/Bacteroidia/Flavobacteriales/NS9 marine group;g_unassigned;sp.;B1001834</t>
  </si>
  <si>
    <t>Proteobacteria/Gammaproteobacteria/Alteromonadales/Colwelliaceae;Thalassotalea;sp.;B1001067</t>
  </si>
  <si>
    <t>Proteobacteria/Gammaproteobacteria/Oceanospirillales/Endozoicomonadaceae;Endozoicomonas;sp.;B1000934</t>
  </si>
  <si>
    <t>Proteobacteria/Gammaproteobacteria/Alteromonadales/Pseudoalteromonadaceae;Psychrosphaera;sp.;B1000930</t>
  </si>
  <si>
    <t>Proteobacteria/Gammaproteobacteria/Cellvibrionales/Cellvibrionaceae;g_unassigned;sp.;B1001415</t>
  </si>
  <si>
    <t>Bacteroidota/Bacteroidia/Flavobacteriales/Flavobacteriaceae;Aurantivirga;sp.;B1001897</t>
  </si>
  <si>
    <t>Bacteroidota/Bacteroidia/Flavobacteriales/Flavobacteriaceae;Aurantivirga;sp.;B1001065</t>
  </si>
  <si>
    <t>Verrucomicrobiota/Verrucomicrobiae/Verrucomicrobiales/Rubritaleaceae;Rubritalea;sp.;B1001184</t>
  </si>
  <si>
    <t>Bacteroidota/Bacteroidia/Flavobacteriales/Flavobacteriaceae;Tenacibaculum;sp.;B1002506</t>
  </si>
  <si>
    <t>Proteobacteria/Gammaproteobacteria/Alteromonadales/Shewanellaceae;Shewanella;fidelis;B1001767</t>
  </si>
  <si>
    <t>Patescibacteria/Gracilibacteria/JGI 0000069-P22/f_unassigned;g_unassigned;sp.;B1001030</t>
  </si>
  <si>
    <t>Proteobacteria/Gammaproteobacteria/Vibrionales/Vibrionaceae;Photobacterium;sp.;B1001371</t>
  </si>
  <si>
    <t>Proteobacteria/Alphaproteobacteria/Caulobacterales/Hyphomonadaceae;Litorimonas;sp.;B1001402</t>
  </si>
  <si>
    <t>Planctomycetota/Planctomycetes/Pirellulales/Pirellulaceae;Blastopirellula;sp.;B1001691</t>
  </si>
  <si>
    <t>Proteobacteria/Gammaproteobacteria/o_unassigned/f_unassigned;g_unassigned;sp.;B1001939</t>
  </si>
  <si>
    <t>Proteobacteria/Gammaproteobacteria/Granulosicoccales/Granulosicoccaceae;Granulosicoccus;sp.;B1001276</t>
  </si>
  <si>
    <t>Proteobacteria/Gammaproteobacteria/Thiotrichales/Thiotrichaceae;Leucothrix;sp.;B1000995</t>
  </si>
  <si>
    <t>Bacteroidota/Bacteroidia/Cytophagales/Cyclobacteriaceae;g_unassigned;sp.;B1001074</t>
  </si>
  <si>
    <t>Proteobacteria/Gammaproteobacteria/Thiotrichales/Thiotrichaceae;Leucothrix;sp.;B1000748</t>
  </si>
  <si>
    <t>Proteobacteria/Gammaproteobacteria/Arenicellales/Arenicellaceae;Perspicuibacter;sp.;B1001085</t>
  </si>
  <si>
    <t>Proteobacteria/Gammaproteobacteria/Vibrionales/Vibrionaceae;Enterovibrio;sp.;B1001357</t>
  </si>
  <si>
    <t>Proteobacteria/Gammaproteobacteria/Alteromonadales/f_unassigned;g_unassigned;sp.;B1001746</t>
  </si>
  <si>
    <t>Proteobacteria/Gammaproteobacteria/Vibrionales/Vibrionaceae;Vibrio;tapetis;B1000980</t>
  </si>
  <si>
    <t>Bacteroidota/Bacteroidia/Flavobacteriales/Flavobacteriaceae;Wenyingzhuangia;sp.;B1000722</t>
  </si>
  <si>
    <t>Proteobacteria/Gammaproteobacteria/Alteromonadales/Shewanellaceae;Ferrimonas;marina;B1000663</t>
  </si>
  <si>
    <t>Proteobacteria/Gammaproteobacteria/Vibrionales/Vibrionaceae;Photobacterium;sp.;B1001589</t>
  </si>
  <si>
    <t>Cyanobacteria/Cyanobacteriia/Cyanobacteriales/Xenococcaceae;Pleurocapsa PCC-7319;sp.;B1002423</t>
  </si>
  <si>
    <t>Proteobacteria/Alphaproteobacteria/o_unassigned/f_unassigned;g_unassigned;sp.;B1003835</t>
  </si>
  <si>
    <t>Proteobacteria/Alphaproteobacteria/Rhodobacterales/Rhodobacteraceae;Dinoroseobacter;sp.;B1004110</t>
  </si>
  <si>
    <t>Proteobacteria/Gammaproteobacteria/Burkholderiales/Burkholderiaceae;Limnobacter;thiooxidans;B1001265</t>
  </si>
  <si>
    <t>Proteobacteria/Alphaproteobacteria/Rhizobiales/Rhizobiaceae;Lentilitoribacter;sp.;B1001686</t>
  </si>
  <si>
    <t>Proteobacteria/Alphaproteobacteria/Rhodobacterales/Rhodobacteraceae;Silicimonas;sp.;B1004667</t>
  </si>
  <si>
    <t>Proteobacteria/Gammaproteobacteria/Salinisphaerales/Solimonadaceae;Hydrocarboniphaga;sp.;B1002408</t>
  </si>
  <si>
    <t>Bacteroidota/Bacteroidia/Flavobacteriales/Flavobacteriaceae;Tenacibaculum;sp.;B1001836</t>
  </si>
  <si>
    <t>Fusobacteriota/Fusobacteriia/Fusobacteriales/Fusobacteriaceae;Propionigenium;sp.;B1001491</t>
  </si>
  <si>
    <t>Bacteroidota/Bacteroidia/Flavobacteriales/Flavobacteriaceae;Tenacibaculum;sp.;B1000832</t>
  </si>
  <si>
    <t>Proteobacteria/Gammaproteobacteria/Cellvibrionales/Cellvibrionaceae;Agaribacterium;sp.;B1001585</t>
  </si>
  <si>
    <t>Proteobacteria/Gammaproteobacteria/Thiotrichales/Thiotrichaceae;Leucothrix;sp.;B1001349</t>
  </si>
  <si>
    <t>Proteobacteria/Alphaproteobacteria/Rhodobacterales/Rhodobacteraceae;Sulfitobacter;sp.;B1001594</t>
  </si>
  <si>
    <t>Proteobacteria/Alphaproteobacteria/Caulobacterales/Hyphomonadaceae;Hellea;sp.;B1002207</t>
  </si>
  <si>
    <t>Bacteroidota/Bacteroidia/Cytophagales/Cyclobacteriaceae;g_unassigned;sp.;B1001380</t>
  </si>
  <si>
    <t>Proteobacteria/Gammaproteobacteria/Alteromonadales/Psychromonadaceae;Psychromonas;sp.;B1001321</t>
  </si>
  <si>
    <t>Bacteroidota/Bacteroidia/Chitinophagales/Saprospiraceae;g_unassigned;sp.;B1001532</t>
  </si>
  <si>
    <t>Proteobacteria/Gammaproteobacteria/Alteromonadales/Alteromonadaceae;Glaciecola;sp.;B1001633</t>
  </si>
  <si>
    <t>Bacteroidota/Bacteroidia/Chitinophagales/Saprospiraceae;g_unassigned;sp.;B1002269</t>
  </si>
  <si>
    <t>Proteobacteria/Gammaproteobacteria/Alteromonadales/Pseudoalteromonadaceae;Pseudoalteromonas;sp.;B1001451</t>
  </si>
  <si>
    <t>Proteobacteria/Gammaproteobacteria/Vibrionales/Vibrionaceae;Vibrio;tapetis;B1001183</t>
  </si>
  <si>
    <t>p_unassigned/c_unassigned/o_unassigned/f_unassigned;g_unassigned;sp.;B1001704</t>
  </si>
  <si>
    <t>Bacteroidota/Bacteroidia/Bacteroidales/Rikenellaceae;Alistipes;sp.;B1001721</t>
  </si>
  <si>
    <t>Bacteroidota/Bacteroidia/Bacteroidales/Prolixibacteraceae;Roseimarinus;sp.;B1002494</t>
  </si>
  <si>
    <t>Spirochaetota/Spirochaetia/Spirochaetales/Spirochaetaceae;g_unassigned;sp.;B1001728</t>
  </si>
  <si>
    <t>Proteobacteria/Gammaproteobacteria/Oceanospirillales/Nitrincolaceae;g_unassigned;sp.;B1002159</t>
  </si>
  <si>
    <t>Proteobacteria/Alphaproteobacteria/Rhodobacterales/Rhodobacteraceae;Litoreibacter;sp.;B1002309</t>
  </si>
  <si>
    <t>Cyanobacteria/Cyanobacteriia/Synechococcales/Synechococcales Incertae Sedis;Schizothrix LEGE 07164;sp.;B1002411</t>
  </si>
  <si>
    <t>Cyanobacteria/Cyanobacteriia/Synechococcales/Synechococcales Incertae Sedis;Schizothrix LEGE 07164;sp.;B1001433</t>
  </si>
  <si>
    <t>Planctomycetota/Planctomycetes/Pirellulales/Pirellulaceae;Blastopirellula;sp.;B1003055</t>
  </si>
  <si>
    <t>Cyanobacteria/Cyanobacteriia/Phormidesmiales/Phormidesmiaceae;Acrophormium PCC-7375;sp.;B1003071</t>
  </si>
  <si>
    <t>Bacteroidota/Bacteroidia/Chitinophagales/Saprospiraceae;Portibacter;sp.;B1001820</t>
  </si>
  <si>
    <t>Patescibacteria/Gracilibacteria/o_unassigned/f_unassigned;g_unassigned;sp.;B1002331</t>
  </si>
  <si>
    <t>Proteobacteria/Alphaproteobacteria/Sphingomonadales/Sphingomonadaceae;Altererythrobacter;sp.;B1002144</t>
  </si>
  <si>
    <t>Proteobacteria/Gammaproteobacteria/Vibrionales/Vibrionaceae;Photobacterium;sp.;B1002228</t>
  </si>
  <si>
    <t>Verrucomicrobiota/Verrucomicrobiae/Verrucomicrobiales/Rubritaleaceae;Roseibacillus;sp.;B1002047</t>
  </si>
  <si>
    <t>Bacteroidota/Bacteroidia/Flavobacteriales/Flavobacteriaceae;Algitalea;sp.;B1001825</t>
  </si>
  <si>
    <t>Cyanobacteria/Cyanobacteriia/Cyanobacteriales/Xenococcaceae;Pleurocapsa PCC-7319;sp.;B1002058</t>
  </si>
  <si>
    <t>Verrucomicrobiota/Verrucomicrobiae/Verrucomicrobiales/Rubritaleaceae;Rubritalea;sp.;B1002011</t>
  </si>
  <si>
    <t>Bacteroidota/Bacteroidia/Bacteroidales/Prolixibacteraceae;Roseimarinus;sp.;B1001693</t>
  </si>
  <si>
    <t>Cyanobacteria/Cyanobacteriia/Phormidesmiales/Phormidesmiaceae;Phormidesmis ANT.LACV5.1;sp.;B1001462</t>
  </si>
  <si>
    <t>Bacteroidota/Bacteroidia/Flavobacteriales/Flavobacteriaceae;Polaribacter;sp.;B1001524</t>
  </si>
  <si>
    <t>Verrucomicrobiota/Lentisphaeria/P.palmC41/f_unassigned;g_unassigned;sp.;B1001326</t>
  </si>
  <si>
    <t>Spirochaetota/Spirochaetia/Spirochaetales/Spirochaetaceae;Spirochaeta 2;sp.;B1001611</t>
  </si>
  <si>
    <t>Cyanobacteria/Cyanobacteriia/Phormidesmiales/Phormidesmiaceae;Phormidesmis ANT.LACV5.1;sp.;B1001709</t>
  </si>
  <si>
    <t>Proteobacteria/Gammaproteobacteria/Cellvibrionales/Cellvibrionaceae;Marinagarivorans;sp.;B1001348</t>
  </si>
  <si>
    <t>Proteobacteria/Gammaproteobacteria/Thiotrichales/Thiotrichaceae;Leucothrix;sp.;B1001289</t>
  </si>
  <si>
    <t>Proteobacteria/Alphaproteobacteria/Rhodobacterales/Rhodobacteraceae;g_unassigned;sp.;B1002989</t>
  </si>
  <si>
    <t>Bacteroidota/Bacteroidia/Flavobacteriales/Flavobacteriaceae;Winogradskyella;sp.;B1001868</t>
  </si>
  <si>
    <t>Firmicutes/Bacilli/Entomoplasmatales/Spiroplasmataceae;Spiroplasma;ixodetis;B1001063</t>
  </si>
  <si>
    <t>Bacteroidota/Bacteroidia/Flavobacteriales/Flavobacteriaceae;Kordia;sp.;B1001484</t>
  </si>
  <si>
    <t>Proteobacteria/Gammaproteobacteria/Vibrionales/Vibrionaceae;Vibrio;mediterranei;B1001033</t>
  </si>
  <si>
    <t>Bacteroidota/Bacteroidia/Chitinophagales/Saprospiraceae;g_unassigned;sp.;B1001079</t>
  </si>
  <si>
    <t>Bacteroidota/Bacteroidia/Bacteroidales/Prolixibacteraceae;Roseimarinus;sp.;B1000856</t>
  </si>
  <si>
    <t>Proteobacteria/Gammaproteobacteria/Arenicellales/Arenicellaceae;Arenicella;sp.;B1002088</t>
  </si>
  <si>
    <t>Proteobacteria/Alphaproteobacteria/Sphingomonadales/Sphingomonadaceae;Parasphingopyxis;sp.;B1002705</t>
  </si>
  <si>
    <t>Verrucomicrobiota/Verrucomicrobiae/Verrucomicrobiales/Rubritaleaceae;Roseibacillus;sp.;B1004425</t>
  </si>
  <si>
    <t>Proteobacteria/Alphaproteobacteria/Rhizobiales/Stappiaceae;g_unassigned;sp.;B1003888</t>
  </si>
  <si>
    <t>Verrucomicrobiota/Verrucomicrobiae/Verrucomicrobiales/Rubritaleaceae;Rubritalea;sp.;B1005602</t>
  </si>
  <si>
    <t>Bacteroidota/Bacteroidia/Bacteroidales/Prolixibacteraceae;Roseimarinus;sp.;B1002826</t>
  </si>
  <si>
    <t>Verrucomicrobiota/Verrucomicrobiae/Verrucomicrobiales/Rubritaleaceae;Rubritalea;sp.;B1001540</t>
  </si>
  <si>
    <t>Bacteroidota/Bacteroidia/Bacteroidales/Marinifilaceae;g_unassigned;sp.;B1003301</t>
  </si>
  <si>
    <t>Cyanobacteria/Cyanobacteriia/Synechococcales/Synechococcales Incertae Sedis;Schizothrix LEGE 07164;sp.;B1002990</t>
  </si>
  <si>
    <t>Campilobacterota/Campylobacteria/Campylobacterales/Arcobacteraceae;Halarcobacter;sp.;B1003673</t>
  </si>
  <si>
    <t>Fusobacteriota/Fusobacteriia/Fusobacteriales/Fusobacteriaceae;Propionigenium;sp.;B1003288</t>
  </si>
  <si>
    <t>Bacteroidota/Bacteroidia/Flavobacteriales/Flavobacteriaceae;Lutimonas;sp.;B1002037</t>
  </si>
  <si>
    <t>Verrucomicrobiota/Verrucomicrobiae/Verrucomicrobiales/Rubritaleaceae;Rubritalea;sp.;B1001262</t>
  </si>
  <si>
    <t>Proteobacteria/Alphaproteobacteria/o_unassigned/f_unassigned;g_unassigned;sp.;B1001667</t>
  </si>
  <si>
    <t>Bacteroidota/Bacteroidia/Chitinophagales/Saprospiraceae;Rubidimonas;sp.;B1001753</t>
  </si>
  <si>
    <t>Proteobacteria/Gammaproteobacteria/Granulosicoccales/Granulosicoccaceae;Granulosicoccus;sp.;B1001552</t>
  </si>
  <si>
    <t>Fusobacteriota/Fusobacteriia/Fusobacteriales/Fusobacteriaceae;Propionigenium;sp.;B1001629</t>
  </si>
  <si>
    <t>Proteobacteria/Gammaproteobacteria/Alteromonadales/Shewanellaceae;g_unassigned;sp.;B1001663</t>
  </si>
  <si>
    <t>Proteobacteria/Gammaproteobacteria/Alteromonadales/Pseudoalteromonadaceae;Psychrosphaera;sp.;B1002333</t>
  </si>
  <si>
    <t>Proteobacteria/Gammaproteobacteria/Pseudomonadales/Moraxellaceae;Acinetobacter;venetianus;B1003043</t>
  </si>
  <si>
    <t>Bdellovibrionota/Bdellovibrionia/Bacteriovoracales/Bacteriovoracaceae;g_unassigned;sp.;B1002646</t>
  </si>
  <si>
    <t>Proteobacteria/Gammaproteobacteria/Alteromonadales/Shewanellaceae;Shewanella;sp.;B1001632</t>
  </si>
  <si>
    <t>Campilobacterota/Campylobacteria/Campylobacterales/Arcobacteraceae;g_unassigned;sp.;B1002063</t>
  </si>
  <si>
    <t>Bacteroidota/Bacteroidia/Chitinophagales/Saprospiraceae;g_unassigned;sp.;B1003996</t>
  </si>
  <si>
    <t>Bacteroidota/Bacteroidia/Flavobacteriales/NS9 marine group;g_unassigned;sp.;B1002698</t>
  </si>
  <si>
    <t>Proteobacteria/Gammaproteobacteria/Cellvibrionales/Porticoccaceae;SAR92 clade;sp.;B1002689</t>
  </si>
  <si>
    <t>Bacteroidota/Bacteroidia/Bacteroidales/Prolixibacteraceae;Roseimarinus;sp.;B1003133</t>
  </si>
  <si>
    <t>Bacteroidota/Bacteroidia/Flavobacteriales/Flavobacteriaceae;Flavicella;sp.;B1002157</t>
  </si>
  <si>
    <t>Bacteroidota/Bacteroidia/Bacteroidales/Marinifilaceae;g_unassigned;sp.;B1001474</t>
  </si>
  <si>
    <t>Bacteroidota/Bacteroidia/Flavobacteriales/Flavobacteriaceae;g_unassigned;sp.;B1002353</t>
  </si>
  <si>
    <t>Bacteroidota/Bacteroidia/Chitinophagales/Saprospiraceae;Lewinella;sp.;B1001307</t>
  </si>
  <si>
    <t>Proteobacteria/Gammaproteobacteria/Vibrionales/Vibrionaceae;Vibrio;sp.;B1001391</t>
  </si>
  <si>
    <t>Proteobacteria/Gammaproteobacteria/Oceanospirillales/Nitrincolaceae;Amphritea;ceti;B1002594</t>
  </si>
  <si>
    <t>Verrucomicrobiota/Verrucomicrobiae/Verrucomicrobiales/Rubritaleaceae;Rubritalea;sp.;B1001495</t>
  </si>
  <si>
    <t>Proteobacteria/Gammaproteobacteria/Cellvibrionales/Cellvibrionaceae;Candidatus Endobugula;sp.;B1001919</t>
  </si>
  <si>
    <t>Spirochaetota/Spirochaetia/Spirochaetales/Spirochaetaceae;Spirochaeta 2;sp.;B1002069</t>
  </si>
  <si>
    <t>Bacteroidota/Bacteroidia/Bacteroidales/Prolixibacteraceae;Roseimarinus;sp.;B1001546</t>
  </si>
  <si>
    <t>Bacteroidota/Bacteroidia/Cytophagales/Cyclobacteriaceae;g_unassigned;sp.;B1001280</t>
  </si>
  <si>
    <t>Proteobacteria/Gammaproteobacteria/Cellvibrionales/Cellvibrionaceae;g_unassigned;sp.;B1001890</t>
  </si>
  <si>
    <t>Proteobacteria/Gammaproteobacteria/Thiotrichales/Thiotrichaceae;Leucothrix;sp.;B1005643</t>
  </si>
  <si>
    <t>Desulfobacterota/Desulfobulbia/Desulfobulbales/Desulfocapsaceae;Desulfotalea;sp.;B1003192</t>
  </si>
  <si>
    <t>Cyanobacteria/Cyanobacteriia/Cyanobacteriales/Xenococcaceae;Pleurocapsa PCC-7319;sp.;B1003431</t>
  </si>
  <si>
    <t>Verrucomicrobiota/Verrucomicrobiae/Verrucomicrobiales/Rubritaleaceae;Rubritalea;sp.;B1003053</t>
  </si>
  <si>
    <t>Deinococcota/Deinococci/Deinococcales/Trueperaceae;Truepera;sp.;B1003128</t>
  </si>
  <si>
    <t>Verrucomicrobiota/Verrucomicrobiae/Verrucomicrobiales/Rubritaleaceae;Rubritalea;sp.;B1004426</t>
  </si>
  <si>
    <t>Proteobacteria/Alphaproteobacteria/o_unassigned/f_unassigned;g_unassigned;sp.;B1002137</t>
  </si>
  <si>
    <t>Proteobacteria/Gammaproteobacteria/Thiotrichales/Thiotrichaceae;Cocleimonas;sp.;B1006005</t>
  </si>
  <si>
    <t>Bacteroidota/Bacteroidia/Chitinophagales/Saprospiraceae;g_unassigned;sp.;B1006604</t>
  </si>
  <si>
    <t>Cyanobacteria/Cyanobacteriia/Phormidesmiales/Phormidesmiaceae;Phormidesmis ANT.LACV5.1;sp.;B1003433</t>
  </si>
  <si>
    <t>Verrucomicrobiota/Verrucomicrobiae/Verrucomicrobiales/Rubritaleaceae;Rubritalea;sp.;B1004366</t>
  </si>
  <si>
    <t>Bacteroidota/Bacteroidia/Sphingobacteriales/NS11-12 marine group;g_unassigned;sp.;B1004000</t>
  </si>
  <si>
    <t>Bacteroidota/Bacteroidia/Flavobacteriales/Cryomorphaceae;NS10 marine group;sp.;B1002688</t>
  </si>
  <si>
    <t>Bacteroidota/Bacteroidia/Flavobacteriales/Flavobacteriaceae;Aurantivirga;sp.;B1003860</t>
  </si>
  <si>
    <t>Verrucomicrobiota/Verrucomicrobiae/Verrucomicrobiales/Rubritaleaceae;Rubritalea;sp.;B1002671</t>
  </si>
  <si>
    <t>Proteobacteria/Gammaproteobacteria/Vibrionales/Vibrionaceae;Vibrio;sp.;B1002334</t>
  </si>
  <si>
    <t>Proteobacteria/Alphaproteobacteria/Rhizobiales/Hyphomicrobiaceae;g_unassigned;sp.;B1003536</t>
  </si>
  <si>
    <t>Verrucomicrobiota/Verrucomicrobiae/Verrucomicrobiales/Rubritaleaceae;Rubritalea;sp.;B1001778</t>
  </si>
  <si>
    <t>Proteobacteria/Alphaproteobacteria/Rhodobacterales/Rhodobacteraceae;Roseobacter clade NAC11-7 lineage;sp.;B1004662</t>
  </si>
  <si>
    <t>Proteobacteria/Alphaproteobacteria/Holosporales/Holosporaceae;g_unassigned;sp.;B1003042</t>
  </si>
  <si>
    <t>Patescibacteria/Gracilibacteria/Absconditabacteriales (SR1)/f_unassigned;g_unassigned;sp.;B1003199</t>
  </si>
  <si>
    <t>Bacteroidota/Bacteroidia/Cytophagales/Cyclobacteriaceae;g_unassigned;sp.;B1001742</t>
  </si>
  <si>
    <t>Proteobacteria/Gammaproteobacteria/Vibrionales/Vibrionaceae;Enterovibrio;sp.;B1003085</t>
  </si>
  <si>
    <t>Patescibacteria/Parcubacteria/Candidatus Kaiserbacteria/f_unassigned;g_unassigned;sp.;B1003097</t>
  </si>
  <si>
    <t>Proteobacteria/Alphaproteobacteria/Rhodobacterales/Rhodobacteraceae;Planktotalea;sp.;B1001794</t>
  </si>
  <si>
    <t>Bacteroidota/Bacteroidia/Flavobacteriales/Cryomorphaceae;Cryomorpha;sp.;B1002446</t>
  </si>
  <si>
    <t>Bacteroidota/Bacteroidia/Bacteroidales/Marinifilaceae;g_unassigned;sp.;B1006646</t>
  </si>
  <si>
    <t>Proteobacteria/Alphaproteobacteria/Rhodobacterales/Rhodobacteraceae;Sulfitobacter;sp.;B1001370</t>
  </si>
  <si>
    <t>Proteobacteria/Gammaproteobacteria/Vibrionales/Vibrionaceae;Photobacterium;profundum;B1002613</t>
  </si>
  <si>
    <t>Verrucomicrobiota/Lentisphaeria/P.palmC41/f_unassigned;g_unassigned;sp.;B1002248</t>
  </si>
  <si>
    <t>Proteobacteria/Gammaproteobacteria/Granulosicoccales/Granulosicoccaceae;Granulosicoccus;sp.;B1001514</t>
  </si>
  <si>
    <t>Proteobacteria/Gammaproteobacteria/Vibrionales/Vibrionaceae;Vibrio;sp.;B1001722</t>
  </si>
  <si>
    <t>Proteobacteria/Gammaproteobacteria/Vibrionales/Vibrionaceae;Vibrio;superstes;B1001337</t>
  </si>
  <si>
    <t>Proteobacteria/Alphaproteobacteria/Rhodobacterales/Rhodobacteraceae;Roseobacter clade CHAB-I-5 lineage;sp.;B1003007</t>
  </si>
  <si>
    <t>Proteobacteria/Gammaproteobacteria/Cellvibrionales/Spongiibacteraceae;Sinobacterium;sp.;B1001489</t>
  </si>
  <si>
    <t>Fibrobacterota/Fibrobacteria/Fibrobacterales/Fibrobacteraceae;g_unassigned;sp.;B1003540</t>
  </si>
  <si>
    <t>Bacteroidota/Bacteroidia/Chitinophagales/Saprospiraceae;g_unassigned;sp.;B1004070</t>
  </si>
  <si>
    <t>Proteobacteria/Gammaproteobacteria/Vibrionales/Vibrionaceae;Vibrio;sp.;B1001623</t>
  </si>
  <si>
    <t>Proteobacteria/Gammaproteobacteria/Alteromonadales/Alteromonadaceae;Neiella;marina;B1002265</t>
  </si>
  <si>
    <t>Bacteroidota/Bacteroidia/Flavobacteriales/NS9 marine group;g_unassigned;sp.;B1002481</t>
  </si>
  <si>
    <t>Firmicutes/Clostridia/Lachnospirales/Lachnospiraceae;Lachnoclostridium;sp.;B1002844</t>
  </si>
  <si>
    <t>Bacteroidota/Bacteroidia/Chitinophagales/Saprospiraceae;Rubidimonas;sp.;B1003114</t>
  </si>
  <si>
    <t>Verrucomicrobiota/Verrucomicrobiae/Verrucomicrobiales/Rubritaleaceae;Rubritalea;sp.;B1001172</t>
  </si>
  <si>
    <t>Proteobacteria/Gammaproteobacteria/Alteromonadales/Pseudoalteromonadaceae;Psychrosphaera;sp.;B1002611</t>
  </si>
  <si>
    <t>Bacteroidota/Bacteroidia/Bacteroidales/Marinifilaceae;g_unassigned;sp.;B1001469</t>
  </si>
  <si>
    <t>Bacteroidota/Bacteroidia/Flavobacteriales/Cryomorphaceae;g_unassigned;sp.;B1002825</t>
  </si>
  <si>
    <t>Proteobacteria/Alphaproteobacteria/Rhodobacterales/Rhodobacteraceae;Yoonia-Loktanella;sp.;B1001180</t>
  </si>
  <si>
    <t>Proteobacteria/Gammaproteobacteria/Oceanospirillales/Marinomonadaceae;Marinomonas;ushuaiensis;B1001840</t>
  </si>
  <si>
    <t>Firmicutes/Clostridia/Peptostreptococcales-Tissierellales/Fusibacteraceae;Fusibacter;sp.;B1002141</t>
  </si>
  <si>
    <t>Proteobacteria/Gammaproteobacteria/Granulosicoccales/Granulosicoccaceae;Granulosicoccus;sp.;B1003396</t>
  </si>
  <si>
    <t>Proteobacteria/Alphaproteobacteria/Rhodobacterales/Rhodobacteraceae;g_unassigned;sp.;B1002557</t>
  </si>
  <si>
    <t>Bacteroidota/Bacteroidia/Bacteroidales/Prolixibacteraceae;Roseimarinus;sp.;B1001298</t>
  </si>
  <si>
    <t>Bacteroidota/Bacteroidia/Flavobacteriales/Flavobacteriaceae;g_unassigned;sp.;B1002062</t>
  </si>
  <si>
    <t>Desulfobacterota/Desulfobulbia/Desulfobulbales/Desulfocapsaceae;Desulfotalea;sp.;B1001488</t>
  </si>
  <si>
    <t>Proteobacteria/Gammaproteobacteria/Cellvibrionales/Cellvibrionaceae;g_unassigned;sp.;B1001950</t>
  </si>
  <si>
    <t>Proteobacteria/Gammaproteobacteria/Alteromonadales/Psychromonadaceae;Psychromonas;sp.;B1001255</t>
  </si>
  <si>
    <t>Bacteroidota/Bacteroidia/Flavobacteriales/Cryomorphaceae;NS10 marine group;sp.;B1001127</t>
  </si>
  <si>
    <t>Proteobacteria/Gammaproteobacteria/Alteromonadales/Colwelliaceae;Thalassotalea;sp.;B1002250</t>
  </si>
  <si>
    <t>Proteobacteria/Gammaproteobacteria/Alteromonadales/Alteromonadaceae;Aestuariibacter;sp.;B1002380</t>
  </si>
  <si>
    <t>Bacteroidota/Bacteroidia/Flavobacteriales/Flavobacteriaceae;Tenacibaculum;sp.;B1001824</t>
  </si>
  <si>
    <t>Proteobacteria/Gammaproteobacteria/Burkholderiales/Comamonadaceae;Acidovorax;sp.;B1003047</t>
  </si>
  <si>
    <t>Proteobacteria/Gammaproteobacteria/UBA10353 marine group/f_unassigned;g_unassigned;sp.;B1005415</t>
  </si>
  <si>
    <t>Patescibacteria/Saccharimonadia/Saccharimonadales/f_unassigned;g_unassigned;sp.;B1004827</t>
  </si>
  <si>
    <t>Chloroflexi/Anaerolineae/Caldilineales/Caldilineaceae;g_unassigned;sp.;B1004684</t>
  </si>
  <si>
    <t>Actinobacteriota/Acidimicrobiia/Microtrichales/Ilumatobacteraceae;Ilumatobacter;nonamiensis;B1004616</t>
  </si>
  <si>
    <t>Cyanobacteria/Cyanobacteriia/Cyanobacteriales/Xenococcaceae;Chroococcidiopsis PCC-6712;sp.;B1004816</t>
  </si>
  <si>
    <t>Bacteroidota/Bacteroidia/Chitinophagales/Saprospiraceae;g_unassigned;sp.;B1006908</t>
  </si>
  <si>
    <t>Patescibacteria/Gracilibacteria/o_unassigned/f_unassigned;g_unassigned;sp.;B1006126</t>
  </si>
  <si>
    <t>Actinobacteriota/Acidimicrobiia/Microtrichales/Microtrichaceae;Sva0996 marine group;sp.;B1003635</t>
  </si>
  <si>
    <t>Desulfobacterota/Desulfobulbia/Desulfobulbales/Desulfocapsaceae;Desulfotalea;sp.;B1006633</t>
  </si>
  <si>
    <t>Proteobacteria/Gammaproteobacteria/Alteromonadales/Moritellaceae;Paramoritella;sp.;B1003166</t>
  </si>
  <si>
    <t>Bacteroidota/Bacteroidia/Flavobacteriales/Flavobacteriaceae;Aurantivirga;sp.;B1003728</t>
  </si>
  <si>
    <t>Desulfobacterota/Desulfobulbia/Desulfobulbales/Desulfocapsaceae;Desulfotalea;sp.;B1004373</t>
  </si>
  <si>
    <t>Proteobacteria/Gammaproteobacteria/Vibrionales/Vibrionaceae;Photobacterium;sp.;B1002076</t>
  </si>
  <si>
    <t>Patescibacteria/Parcubacteria/Candidatus Campbellbacteria/f_unassigned;g_unassigned;sp.;B1003666</t>
  </si>
  <si>
    <t>Proteobacteria/Gammaproteobacteria/Thiotrichales/Thiotrichaceae;Thiothrix;sp.;B1002758</t>
  </si>
  <si>
    <t>Proteobacteria/Alphaproteobacteria/o_unassigned/f_unassigned;g_unassigned;sp.;B1001339</t>
  </si>
  <si>
    <t>Actinobacteriota/Acidimicrobiia/Microtrichales/Microtrichaceae;Sva0996 marine group;sp.;B1003112</t>
  </si>
  <si>
    <t>Proteobacteria/Gammaproteobacteria/Alteromonadales/Shewanellaceae;Shewanella;surugensis;B1004903</t>
  </si>
  <si>
    <t>Bacteroidota/Bacteroidia/Bacteroidales/Marinifilaceae;g_unassigned;sp.;B1005129</t>
  </si>
  <si>
    <t>Proteobacteria/Gammaproteobacteria/Vibrionales/Vibrionaceae;Vibrio;cyclitrophicus;B1001479</t>
  </si>
  <si>
    <t>Proteobacteria/Gammaproteobacteria/Oceanospirillales/Endozoicomonadaceae;Endozoicomonas;montiporae;B1004028</t>
  </si>
  <si>
    <t>Proteobacteria/Gammaproteobacteria/Granulosicoccales/Granulosicoccaceae;Granulosicoccus;sp.;B1004064</t>
  </si>
  <si>
    <t>Proteobacteria/Gammaproteobacteria/Vibrionales/Vibrionaceae;Photobacterium;sp.;B1002100</t>
  </si>
  <si>
    <t>Bacteroidota/Bacteroidia/Chitinophagales/Saprospiraceae;Rubidimonas;sp.;B1002325</t>
  </si>
  <si>
    <t>Proteobacteria/Alphaproteobacteria/Caulobacterales/Hyphomonadaceae;Hellea;sp.;B1003430</t>
  </si>
  <si>
    <t>Verrucomicrobiota/Lentisphaeria/P.palmC41/f_unassigned;g_unassigned;sp.;B1005824</t>
  </si>
  <si>
    <t>Bacteroidota/Bacteroidia/Chitinophagales/37-13;g_unassigned;sp.;B1001964</t>
  </si>
  <si>
    <t>Proteobacteria/Gammaproteobacteria/Vibrionales/Vibrionaceae;Photobacterium;sp.;B1001881</t>
  </si>
  <si>
    <t>Bacteroidota/Bacteroidia/Flavobacteriales/Flavobacteriaceae;Polaribacter;sp.;B1003817</t>
  </si>
  <si>
    <t>Bacteroidota/Bacteroidia/Flavobacteriales/Flavobacteriaceae;Croceitalea;sp.;B1002569</t>
  </si>
  <si>
    <t>Proteobacteria/Gammaproteobacteria/Arenicellales/Arenicellaceae;Arenicella;sp.;B1003325</t>
  </si>
  <si>
    <t>Proteobacteria/Alphaproteobacteria/Rhodobacterales/Rhodobacteraceae;Planktotalea;sp.;B1001716</t>
  </si>
  <si>
    <t>Proteobacteria/Gammaproteobacteria/Vibrionales/Vibrionaceae;Vibrio;gallaecicus;B1001696</t>
  </si>
  <si>
    <t>Proteobacteria/Gammaproteobacteria/Oceanospirillales/Endozoicomonadaceae;Endozoicomonas;sp.;B1003704</t>
  </si>
  <si>
    <t>Proteobacteria/Alphaproteobacteria/Rhizobiales/f_unassigned;g_unassigned;sp.;B1002239</t>
  </si>
  <si>
    <t>Proteobacteria/Gammaproteobacteria/Gammaproteobacteria Incertae Sedis/Unknown Family;Marinicella;sp.;B1005015</t>
  </si>
  <si>
    <t>Planctomycetota/Planctomycetes/Pirellulales/Pirellulaceae;Blastopirellula;sp.;B1002566</t>
  </si>
  <si>
    <t>Bacteroidota/Bacteroidia/Chitinophagales/Saprospiraceae;g_unassigned;sp.;B1003008</t>
  </si>
  <si>
    <t>Desulfobacterota/Desulfobulbia/Desulfobulbales/Desulfocapsaceae;Desulfotalea;sp.;B1001994</t>
  </si>
  <si>
    <t>Fusobacteriota/Fusobacteriia/Fusobacteriales/Fusobacteriaceae;Propionigenium;sp.;B1003276</t>
  </si>
  <si>
    <t>Bacteroidota/Bacteroidia/Chitinophagales/Saprospiraceae;g_unassigned;sp.;B1001029</t>
  </si>
  <si>
    <t>Campilobacterota/Campylobacteria/Campylobacterales/Sulfurimonadaceae;Sulfurimonas;sp.;B1001430</t>
  </si>
  <si>
    <t>Proteobacteria/Gammaproteobacteria/Alteromonadales/f_unassigned;g_unassigned;sp.;B1001799</t>
  </si>
  <si>
    <t>Proteobacteria/Alphaproteobacteria/SAR11 clade/Clade II;g_unassigned;sp.;B1004290</t>
  </si>
  <si>
    <t>Verrucomicrobiota/Kiritimatiellae/Kiritimatiellales/Kiritimatiellaceae;g_unassigned;sp.;B1002955</t>
  </si>
  <si>
    <t>Bacteroidota/Bacteroidia/Bacteroidales/Prolixibacteraceae;Roseimarinus;sp.;B1002404</t>
  </si>
  <si>
    <t>Proteobacteria/Gammaproteobacteria/Granulosicoccales/Granulosicoccaceae;Granulosicoccus;sp.;B1002754</t>
  </si>
  <si>
    <t>Planctomycetota/Planctomycetes/Pirellulales/Pirellulaceae;Blastopirellula;sp.;B1002154</t>
  </si>
  <si>
    <t>Bacteroidota/Bacteroidia/Flavobacteriales/Flavobacteriaceae;Lacinutrix;sp.;B1002789</t>
  </si>
  <si>
    <t>Proteobacteria/Gammaproteobacteria/Alteromonadales/Colwelliaceae;Colwellia;sp.;B1004270</t>
  </si>
  <si>
    <t>Proteobacteria/Gammaproteobacteria/Alteromonadales/Colwelliaceae;Thalassotalea;sp.;B1005402</t>
  </si>
  <si>
    <t>Bdellovibrionota/Bdellovibrionia/Bacteriovoracales/Bacteriovoracaceae;Peredibacter;sp.;B1002425</t>
  </si>
  <si>
    <t>Proteobacteria/Gammaproteobacteria/Francisellales/Francisellaceae;g_unassigned;sp.;B1001454</t>
  </si>
  <si>
    <t>Campilobacterota/Campylobacteria/Campylobacterales/Arcobacteraceae;Halarcobacter;sp.;B1001286</t>
  </si>
  <si>
    <t>Campilobacterota/Campylobacteria/Campylobacterales/Sulfurimonadaceae;Sulfurimonas;sp.;B1004985</t>
  </si>
  <si>
    <t>Proteobacteria/Gammaproteobacteria/o_unassigned/f_unassigned;g_unassigned;sp.;B1002323</t>
  </si>
  <si>
    <t>Fibrobacterota/Fibrobacteria/Fibrobacterales/Fibrobacteraceae;g_unassigned;sp.;B1002590</t>
  </si>
  <si>
    <t>Proteobacteria/Alphaproteobacteria/Caulobacterales/Hyphomonadaceae;g_unassigned;sp.;B1003328</t>
  </si>
  <si>
    <t>Verrucomicrobiota/Verrucomicrobiae/Opitutales/Puniceicoccaceae;Pelagicoccus;sp.;B1001688</t>
  </si>
  <si>
    <t>Proteobacteria/Gammaproteobacteria/Oceanospirillales/Litoricolaceae;Litoricola;marina;B1001729</t>
  </si>
  <si>
    <t>Bacteroidota/Bacteroidia/Flavobacteriales/f_unassigned;g_unassigned;sp.;B1003014</t>
  </si>
  <si>
    <t>Campilobacterota/Campylobacteria/Campylobacterales/Arcobacteraceae;g_unassigned;sp.;B1001550</t>
  </si>
  <si>
    <t>Bacteroidota/Bacteroidia/Cytophagales/Cyclobacteriaceae;g_unassigned;sp.;B1001754</t>
  </si>
  <si>
    <t>Bacteroidota/Bacteroidia/Cytophagales/Cyclobacteriaceae;Reichenbachiella;versicolor;B1001234</t>
  </si>
  <si>
    <t>Patescibacteria/Parcubacteria/Candidatus Kaiserbacteria/f_unassigned;g_unassigned;sp.;B1004162</t>
  </si>
  <si>
    <t>Proteobacteria/Gammaproteobacteria/Gammaproteobacteria Incertae Sedis/Unknown Family;Candidatus Berkiella;sp.;B1005278</t>
  </si>
  <si>
    <t>Bacteroidota/Bacteroidia/Flavobacteriales/Cryomorphaceae;g_unassigned;sp.;B1003670</t>
  </si>
  <si>
    <t>Bacteroidota/Bacteroidia/Flavobacteriales/Flavobacteriaceae;Bizionia;sp.;B1002027</t>
  </si>
  <si>
    <t>Campilobacterota/Campylobacteria/Campylobacterales/Arcobacteraceae;Poseidonibacter;sp.;B1003036</t>
  </si>
  <si>
    <t>Patescibacteria/Gracilibacteria/JGI 0000069-P22/f_unassigned;g_unassigned;sp.;B1004172</t>
  </si>
  <si>
    <t>Cyanobacteria/Cyanobacteriia/Cyanobacteriales/Xenococcaceae;Pleurocapsa PCC-7319;sp.;B1006400</t>
  </si>
  <si>
    <t>Patescibacteria/Saccharimonadia/Saccharimonadales/f_unassigned;g_unassigned;sp.;B1003773</t>
  </si>
  <si>
    <t>Proteobacteria/Gammaproteobacteria/Tenderiales/Tenderiaceae;Candidatus Tenderia;sp.;B1007099</t>
  </si>
  <si>
    <t>Proteobacteria/Alphaproteobacteria/o_unassigned/f_unassigned;g_unassigned;sp.;B1006112</t>
  </si>
  <si>
    <t>Proteobacteria/Gammaproteobacteria/Vibrionales/Vibrionaceae;Photobacterium;sp.;B1002023</t>
  </si>
  <si>
    <t>Proteobacteria/Alphaproteobacteria/Rhizobiales/Stappiaceae;g_unassigned;sp.;B1004381</t>
  </si>
  <si>
    <t>Verrucomicrobiota/Kiritimatiellae/Kiritimatiellales/Kiritimatiellaceae;g_unassigned;sp.;B1004832</t>
  </si>
  <si>
    <t>Bacteroidota/Bacteroidia/Bacteroidales/Bacteroidaceae;Bacteroides;sp.;B1004843</t>
  </si>
  <si>
    <t>Bacteroidota/Bacteroidia/Flavobacteriales/NS9 marine group;g_unassigned;sp.;B1007052</t>
  </si>
  <si>
    <t>Bacteroidota/Bacteroidia/Flavobacteriales/Flavobacteriaceae;Algitalea;sp.;B1006156</t>
  </si>
  <si>
    <t>Planctomycetota/Planctomycetes/Pirellulales/Pirellulaceae;Blastopirellula;sp.;B1006628</t>
  </si>
  <si>
    <t>Proteobacteria/Alphaproteobacteria/Rhodobacterales/Rhodobacteraceae;Amylibacter;sp.;B1001735</t>
  </si>
  <si>
    <t>Verrucomicrobiota/Verrucomicrobiae/Verrucomicrobiales/Rubritaleaceae;Rubritalea;sp.;B1005607</t>
  </si>
  <si>
    <t>Bacteroidota/Bacteroidia/Flavobacteriales/Flavobacteriaceae;g_unassigned;sp.;B1005248</t>
  </si>
  <si>
    <t>Verrucomicrobiota/Verrucomicrobiae/Verrucomicrobiales/Rubritaleaceae;Rubritalea;sp.;B1005959</t>
  </si>
  <si>
    <t>Patescibacteria/Gracilibacteria/JGI 0000069-P22/f_unassigned;g_unassigned;sp.;B1004595</t>
  </si>
  <si>
    <t>Planctomycetota/Planctomycetes/Pirellulales/Pirellulaceae;Blastopirellula;sp.;B1004463</t>
  </si>
  <si>
    <t>Proteobacteria/Alphaproteobacteria/Rhodobacterales/Rhodobacteraceae;Planktotalea;sp.;B1005521</t>
  </si>
  <si>
    <t>Actinobacteriota/Acidimicrobiia/Actinomarinales/f_unassigned;g_unassigned;sp.;B1005803</t>
  </si>
  <si>
    <t>Cyanobacteria/Cyanobacteriia/Leptolyngbyales/Leptolyngbyaceae;g_unassigned;sp.;B1005581</t>
  </si>
  <si>
    <t>Actinobacteriota/Acidimicrobiia/Microtrichales/Microtrichaceae;Sva0996 marine group;sp.;B1004720</t>
  </si>
  <si>
    <t>Verrucomicrobiota/Verrucomicrobiae/Verrucomicrobiales/Rubritaleaceae;Roseibacillus;sp.;B1003748</t>
  </si>
  <si>
    <t>Proteobacteria/Alphaproteobacteria/Rhodobacterales/Rhodobacteraceae;g_unassigned;sp.;B1006685</t>
  </si>
  <si>
    <t>Verrucomicrobiota/Verrucomicrobiae/Verrucomicrobiales/Rubritaleaceae;Rubritalea;sp.;B1002401</t>
  </si>
  <si>
    <t>Proteobacteria/Alphaproteobacteria/Rhodobacterales/Rhodobacteraceae;g_unassigned;sp.;B1005350</t>
  </si>
  <si>
    <t>Proteobacteria/Gammaproteobacteria/pItb-vmat-80/f_unassigned;g_unassigned;sp.;B1005573</t>
  </si>
  <si>
    <t>Proteobacteria/Gammaproteobacteria/Thiotrichales/Thiotrichaceae;Thiothrix;sp.;B1004257</t>
  </si>
  <si>
    <t>Proteobacteria/Alphaproteobacteria/Caulobacterales/Hyphomonadaceae;g_unassigned;sp.;B1002629</t>
  </si>
  <si>
    <t>Proteobacteria/Gammaproteobacteria/Arenicellales/Arenicellaceae;Perspicuibacter;marinus;B1002853</t>
  </si>
  <si>
    <t>Proteobacteria/Gammaproteobacteria/Arenicellales/Arenicellaceae;Perspicuibacter;sp.;B1001961</t>
  </si>
  <si>
    <t>Verrucomicrobiota/Verrucomicrobiae/Verrucomicrobiales/DEV007;g_unassigned;sp.;B1005308</t>
  </si>
  <si>
    <t>Bacteroidota/Bacteroidia/Bacteroidales/Prolixibacteraceae;g_unassigned;sp.;B1002571</t>
  </si>
  <si>
    <t>Proteobacteria/Alphaproteobacteria/Caulobacterales/Hyphomonadaceae;Litorimonas;sp.;B1002809</t>
  </si>
  <si>
    <t>Patescibacteria/Gracilibacteria/JGI 0000069-P22/f_unassigned;g_unassigned;sp.;B1005130</t>
  </si>
  <si>
    <t>Campilobacterota/Campylobacteria/Campylobacterales/Arcobacteraceae;g_unassigned;sp.;B1002142</t>
  </si>
  <si>
    <t>Bacteroidota/Bacteroidia/Chitinophagales/Saprospiraceae;Lewinella;sp.;B1002243</t>
  </si>
  <si>
    <t>Bacteroidota/Bacteroidia/Flavobacteriales/Flavobacteriaceae;Tenacibaculum;sp.;B1002341</t>
  </si>
  <si>
    <t>Proteobacteria/Gammaproteobacteria/Vibrionales/Vibrionaceae;Vibrio;scophthalmi;B1005261</t>
  </si>
  <si>
    <t>Planctomycetota/OM190/o_unassigned/f_unassigned;g_unassigned;sp.;B1003639</t>
  </si>
  <si>
    <t>Proteobacteria/Alphaproteobacteria/Micavibrionales/Micavibrionaceae;g_unassigned;sp.;B1002921</t>
  </si>
  <si>
    <t>Desulfobacterota/Desulfobulbia/Desulfobulbales/Desulfocapsaceae;Desulfotalea;sp.;B1005244</t>
  </si>
  <si>
    <t>Bacteroidota/Bacteroidia/Chitinophagales/Saprospiraceae;Rubidimonas;sp.;B1001437</t>
  </si>
  <si>
    <t>Proteobacteria/Alphaproteobacteria/Rhodobacterales/Rhodobacteraceae;g_unassigned;sp.;B1002383</t>
  </si>
  <si>
    <t>Proteobacteria/Alphaproteobacteria/Rhodospirillales/f_unassigned;g_unassigned;sp.;B1004659</t>
  </si>
  <si>
    <t>Patescibacteria/Parcubacteria/Candidatus Kaiserbacteria/f_unassigned;g_unassigned;sp.;B1004880</t>
  </si>
  <si>
    <t>Desulfobacterota/Desulfobulbia/Desulfobulbales/Desulfocapsaceae;Desulfotalea;sp.;B1003910</t>
  </si>
  <si>
    <t>Proteobacteria/Gammaproteobacteria/Vibrionales/Vibrionaceae;Aliivibrio;fischeri;B1004174</t>
  </si>
  <si>
    <t>Proteobacteria/Gammaproteobacteria/Alteromonadales/Colwelliaceae;Colwellia;sp.;B1002356</t>
  </si>
  <si>
    <t>Bacteroidota/Bacteroidia/Flavobacteriales/Flavobacteriaceae;g_unassigned;sp.;B1004331</t>
  </si>
  <si>
    <t>Proteobacteria/Gammaproteobacteria/Thiotrichales/Thiotrichaceae;g_unassigned;sp.;B1007215</t>
  </si>
  <si>
    <t>Proteobacteria/Gammaproteobacteria/Oceanospirillales/Endozoicomonadaceae;Endozoicomonas;sp.;B1002460</t>
  </si>
  <si>
    <t>Proteobacteria/Alphaproteobacteria/Rhodobacterales/Rhodobacteraceae;Yoonia-Loktanella;sp.;B1003684</t>
  </si>
  <si>
    <t>Verrucomicrobiota/Verrucomicrobiae/Verrucomicrobiales/Rubritaleaceae;Rubritalea;sp.;B1002059</t>
  </si>
  <si>
    <t>Proteobacteria/Gammaproteobacteria/Vibrionales/Vibrionaceae;Vibrio;sp.;B1003650</t>
  </si>
  <si>
    <t>Verrucomicrobiota/Lentisphaeria/P.palmC41/f_unassigned;g_unassigned;sp.;B1002654</t>
  </si>
  <si>
    <t>Proteobacteria/Gammaproteobacteria/Cellvibrionales/Cellvibrionaceae;g_unassigned;sp.;B1003139</t>
  </si>
  <si>
    <t>Bacteroidota/Bacteroidia/Sphingobacteriales/Lentimicrobiaceae;g_unassigned;sp.;B1003474</t>
  </si>
  <si>
    <t>Proteobacteria/Alphaproteobacteria/Rhizobiales/Rhizobiaceae;Lentilitoribacter;sp.;B1002188</t>
  </si>
  <si>
    <t>Proteobacteria/Gammaproteobacteria/UBA10353 marine group/f_unassigned;g_unassigned;sp.;B1004065</t>
  </si>
  <si>
    <t>Proteobacteria/Gammaproteobacteria/Cellvibrionales/Cellvibrionaceae;g_unassigned;sp.;B1002317</t>
  </si>
  <si>
    <t>Proteobacteria/Alphaproteobacteria/o_unassigned/f_unassigned;g_unassigned;sp.;B1001562</t>
  </si>
  <si>
    <t>Bacteroidota/Bacteroidia/Flavobacteriales/Flavobacteriaceae;Algitalea;sp.;B1004468</t>
  </si>
  <si>
    <t>Fibrobacterota/Fibrobacteria/Fibrobacterales/Fibrobacteraceae;g_unassigned;sp.;B1001785</t>
  </si>
  <si>
    <t>Bacteroidota/Bacteroidia/Chitinophagales/Saprospiraceae;g_unassigned;sp.;B1001362</t>
  </si>
  <si>
    <t>Bacteroidota/Bacteroidia/Flavobacteriales/Flavobacteriaceae;Tenacibaculum;sp.;B1003419</t>
  </si>
  <si>
    <t>Bdellovibrionota/Bdellovibrionia/Bacteriovoracales/Bacteriovoracaceae;Peredibacter;sp.;B1003175</t>
  </si>
  <si>
    <t>Cyanobacteria/Cyanobacteriia/Cyanobacteriales/Xenococcaceae;Pleurocapsa PCC-7319;sp.;B1002756</t>
  </si>
  <si>
    <t>Patescibacteria/Gracilibacteria/JGI 0000069-P22/f_unassigned;g_unassigned;sp.;B1002172</t>
  </si>
  <si>
    <t>Proteobacteria/Gammaproteobacteria/Granulosicoccales/Granulosicoccaceae;Granulosicoccus;sp.;B1002727</t>
  </si>
  <si>
    <t>Bacteroidota/Bacteroidia/Flavobacteriales/Flavobacteriaceae;Psychroserpens;sp.;B1002125</t>
  </si>
  <si>
    <t>Bacteroidota/Bacteroidia/Flavobacteriales/Flavobacteriaceae;NS3a marine group;sp.;B1002760</t>
  </si>
  <si>
    <t>Bacteroidota/Bacteroidia/Chitinophagales/Saprospiraceae;g_unassigned;sp.;B1002167</t>
  </si>
  <si>
    <t>Bacteroidota/Bacteroidia/Flavobacteriales/Flavobacteriaceae;Winogradskyella;sp.;B1002775</t>
  </si>
  <si>
    <t>Proteobacteria/Gammaproteobacteria/Oceanospirillales/Saccharospirillaceae;g_unassigned;sp.;B1002173</t>
  </si>
  <si>
    <t>Bdellovibrionota/Bdellovibrionia/Bacteriovoracales/Bacteriovoracaceae;Peredibacter;sp.;B1002757</t>
  </si>
  <si>
    <t>Verrucomicrobiota/Verrucomicrobiae/Verrucomicrobiales/Rubritaleaceae;Rubritalea;sp.;B1000945</t>
  </si>
  <si>
    <t>Proteobacteria/Gammaproteobacteria/Vibrionales/Vibrionaceae;Vibrio;mediterranei;B1003345</t>
  </si>
  <si>
    <t>Bacteroidota/Bacteroidia/Flavobacteriales/Flavobacteriaceae;g_unassigned;sp.;B1003078</t>
  </si>
  <si>
    <t>Proteobacteria/Gammaproteobacteria/Arenicellales/Arenicellaceae;Arenicella;sp.;B1002874</t>
  </si>
  <si>
    <t>Proteobacteria/Gammaproteobacteria/Vibrionales/Vibrionaceae;Vibrio;sp.;B1003167</t>
  </si>
  <si>
    <t>Bdellovibrionota/Bdellovibrionia/Bacteriovoracales/Bacteriovoracaceae;Peredibacter;sp.;B1003334</t>
  </si>
  <si>
    <t>Proteobacteria/Gammaproteobacteria/Cellvibrionales/Halieaceae;OM60(NOR5) clade;sp.;B1003612</t>
  </si>
  <si>
    <t>Bacteroidota/Bacteroidia/Cytophagales/f_unassigned;g_unassigned;sp.;B1002491</t>
  </si>
  <si>
    <t>Proteobacteria/Gammaproteobacteria/Vibrionales/Vibrionaceae;Photobacterium;sp.;B1003121</t>
  </si>
  <si>
    <t>Planctomycetota/vadinHA49/o_unassigned/f_unassigned;g_unassigned;sp.;B1006630</t>
  </si>
  <si>
    <t>Proteobacteria/Alphaproteobacteria/Rhizobiales/f_unassigned;g_unassigned;sp.;B1006167</t>
  </si>
  <si>
    <t>Proteobacteria/Gammaproteobacteria/Alteromonadales/Shewanellaceae;Shewanella;sp.;B1007567</t>
  </si>
  <si>
    <t>Verrucomicrobiota/Verrucomicrobiae/Verrucomicrobiales/Rubritaleaceae;Rubritalea;sp.;B1005888</t>
  </si>
  <si>
    <t>Verrucomicrobiota/Verrucomicrobiae/Verrucomicrobiales/Rubritaleaceae;Rubritalea;sp.;B1007150</t>
  </si>
  <si>
    <t>Verrucomicrobiota/Verrucomicrobiae/Verrucomicrobiales/Rubritaleaceae;Rubritalea;sp.;B1008178</t>
  </si>
  <si>
    <t>Bacteroidota/Bacteroidia/Flavobacteriales/Cryomorphaceae;g_unassigned;sp.;B1011711</t>
  </si>
  <si>
    <t>Bacteroidota/Bacteroidia/Flavobacteriales/Flavobacteriaceae;Tenacibaculum;sp.;B1007868</t>
  </si>
  <si>
    <t>Bacteroidota/Bacteroidia/Flavobacteriales/Flavobacteriaceae;Wenyingzhuangia;sp.;B1010727</t>
  </si>
  <si>
    <t>Patescibacteria/Gracilibacteria/o_unassigned/f_unassigned;g_unassigned;sp.;B1009245</t>
  </si>
  <si>
    <t>Proteobacteria/Alphaproteobacteria/Caulobacterales/Hyphomonadaceae;Litorimonas;sp.;B1007765</t>
  </si>
  <si>
    <t>Proteobacteria/Gammaproteobacteria/Granulosicoccales/Granulosicoccaceae;Granulosicoccus;sp.;B1006289</t>
  </si>
  <si>
    <t>Proteobacteria/Gammaproteobacteria/Vibrionales/Vibrionaceae;Enterovibrio;sp.;B1009266</t>
  </si>
  <si>
    <t>Proteobacteria/Gammaproteobacteria/Vibrionales/Vibrionaceae;Vibrio;sp.;B1007187</t>
  </si>
  <si>
    <t>Bacteroidota/Bacteroidia/Flavobacteriales/Flavobacteriaceae;Maribacter;sp.;B1001896</t>
  </si>
  <si>
    <t>Bacteroidota/Bacteroidia/Chitinophagales/Saprospiraceae;g_unassigned;sp.;B1006701</t>
  </si>
  <si>
    <t>Proteobacteria/Alphaproteobacteria/Caulobacterales/Hyphomonadaceae;g_unassigned;sp.;B1004697</t>
  </si>
  <si>
    <t>Verrucomicrobiota/Verrucomicrobiae/Verrucomicrobiales/Rubritaleaceae;Rubritalea;sp.;B1004924</t>
  </si>
  <si>
    <t>Patescibacteria/Parcubacteria/o_unassigned/f_unassigned;g_unassigned;sp.;B1007426</t>
  </si>
  <si>
    <t>Proteobacteria/Gammaproteobacteria/Vibrionales/Vibrionaceae;Vibrio;sp.;B1005262</t>
  </si>
  <si>
    <t>Bacteroidota/Bacteroidia/Flavobacteriales/Flavobacteriaceae;Winogradskyella;sp.;B1004330</t>
  </si>
  <si>
    <t>Chloroflexi/Anaerolineae/Ardenticatenales/Ardenticatenaceae;g_unassigned;sp.;B1006058</t>
  </si>
  <si>
    <t>Desulfobacterota/Desulfobulbia/Desulfobulbales/Desulfocapsaceae;Desulfotalea;sp.;B1003548</t>
  </si>
  <si>
    <t>Planctomycetota/Planctomycetes/Pirellulales/Pirellulaceae;Blastopirellula;sp.;B1006525</t>
  </si>
  <si>
    <t>Proteobacteria/Alphaproteobacteria/Micavibrionales/f_unassigned;g_unassigned;sp.;B1006061</t>
  </si>
  <si>
    <t>Proteobacteria/Alphaproteobacteria/Rhodobacterales/Rhodobacteraceae;g_unassigned;sp.;B1006196</t>
  </si>
  <si>
    <t>Proteobacteria/Gammaproteobacteria/Thiotrichales/Thiotrichaceae;Leucothrix;sp.;B1005010</t>
  </si>
  <si>
    <t>Bacteroidota/Bacteroidia/Chitinophagales/Saprospiraceae;g_unassigned;sp.;B1005806</t>
  </si>
  <si>
    <t>Bacteroidota/Bacteroidia/Flavobacteriales/Flavobacteriaceae;Tenacibaculum;sp.;B1004167</t>
  </si>
  <si>
    <t>Bacteroidota/Bacteroidia/Sphingobacteriales/NS11-12 marine group;g_unassigned;sp.;B1007666</t>
  </si>
  <si>
    <t>Campilobacterota/Campylobacteria/Campylobacterales/Arcobacteraceae;Poseidonibacter;sp.;B1005254</t>
  </si>
  <si>
    <t>Proteobacteria/Alphaproteobacteria/Micavibrionales/Micavibrionaceae;g_unassigned;sp.;B1005119</t>
  </si>
  <si>
    <t>Proteobacteria/Alphaproteobacteria/Rickettsiales/Rickettsiaceae;Candidatus Megaira;sp.;B1004760</t>
  </si>
  <si>
    <t>Proteobacteria/Gammaproteobacteria/Thiotrichales/Thiotrichaceae;Leucothrix;sp.;B1008267</t>
  </si>
  <si>
    <t>Bacteroidota/Bacteroidia/Flavobacteriales/Flavobacteriaceae;g_unassigned;sp.;B1007051</t>
  </si>
  <si>
    <t>Verrucomicrobiota/Verrucomicrobiae/Verrucomicrobiales/Rubritaleaceae;Roseibacillus;sp.;B1004980</t>
  </si>
  <si>
    <t>Bacteroidota/Bacteroidia/Chitinophagales/Saprospiraceae;Lewinella;sp.;B1005525</t>
  </si>
  <si>
    <t>Bacteroidota/Bacteroidia/Flavobacteriales/Flavobacteriaceae;Aquimarina;sp.;B1007718</t>
  </si>
  <si>
    <t>Proteobacteria/Gammaproteobacteria/Thiotrichales/Thiotrichaceae;Cocleimonas;sp.;B1005141</t>
  </si>
  <si>
    <t>Bacteroidota/Bacteroidia/Chitinophagales/Saprospiraceae;Rubidimonas;sp.;B1003225</t>
  </si>
  <si>
    <t>Bacteroidota/Bacteroidia/Flavobacteriales/Cryomorphaceae;g_unassigned;sp.;B1008031</t>
  </si>
  <si>
    <t>Proteobacteria/Alphaproteobacteria/Caulobacterales/Hyphomonadaceae;Litorimonas;sp.;B1004607</t>
  </si>
  <si>
    <t>Proteobacteria/Gammaproteobacteria/Salinisphaerales/Solimonadaceae;Hydrocarboniphaga;daqingensis;B1003736</t>
  </si>
  <si>
    <t>Proteobacteria/Gammaproteobacteria/Vibrionales/Vibrionaceae;Grimontia;sp.;B1003949</t>
  </si>
  <si>
    <t>Proteobacteria/Gammaproteobacteria/Thiotrichales/Thiotrichaceae;Cocleimonas;sp.;B1005715</t>
  </si>
  <si>
    <t>Firmicutes/Bacilli/o_unassigned/f_unassigned;g_unassigned;sp.;B1007988</t>
  </si>
  <si>
    <t>Patescibacteria/Gracilibacteria/Absconditabacteriales (SR1)/f_unassigned;g_unassigned;sp.;B1006168</t>
  </si>
  <si>
    <t>Proteobacteria/Gammaproteobacteria/Thiotrichales/Thiotrichaceae;Thiothrix;sp.;B1002289</t>
  </si>
  <si>
    <t>Proteobacteria/Alphaproteobacteria/Caulobacterales/Hyphomonadaceae;Litorimonas;sp.;B1006882</t>
  </si>
  <si>
    <t>Proteobacteria/Alphaproteobacteria/Rhodobacterales/Rhodobacteraceae;g_unassigned;sp.;B1005865</t>
  </si>
  <si>
    <t>Bacteroidota/Bacteroidia/Flavobacteriales/Flavobacteriaceae;Olleya;aquimaris;B1004165</t>
  </si>
  <si>
    <t>Proteobacteria/Alphaproteobacteria/Sphingomonadales/Sphingomonadaceae;Altererythrobacter;sp.;B1004141</t>
  </si>
  <si>
    <t>Verrucomicrobiota/Verrucomicrobiae/Verrucomicrobiales/Rubritaleaceae;Rubritalea;sp.;B1005960</t>
  </si>
  <si>
    <t>Bacteroidota/Bacteroidia/Bacteroidales/f_unassigned;g_unassigned;sp.;B1005903</t>
  </si>
  <si>
    <t>Firmicutes/Bacilli/Entomoplasmatales/Entomoplasmatales Incertae Sedis;Candidatus Hepatoplasma;sp.;B1005175</t>
  </si>
  <si>
    <t>Proteobacteria/Gammaproteobacteria/Granulosicoccales/Granulosicoccaceae;Granulosicoccus;sp.;B1009531</t>
  </si>
  <si>
    <t>Verrucomicrobiota/Verrucomicrobiae/Verrucomicrobiales/DEV007;g_unassigned;sp.;B1009958</t>
  </si>
  <si>
    <t>Verrucomicrobiota/Verrucomicrobiae/Verrucomicrobiales/Rubritaleaceae;Rubritalea;sp.;B1005178</t>
  </si>
  <si>
    <t>Bacteroidota/Bacteroidia/Flavobacteriales/Flavobacteriaceae;Maribacter;sp.;B1002774</t>
  </si>
  <si>
    <t>Proteobacteria/Gammaproteobacteria/Vibrionales/Vibrionaceae;Enterovibrio;sp.;B1004336</t>
  </si>
  <si>
    <t>Verrucomicrobiota/Kiritimatiellae/Kiritimatiellales/Kiritimatiellaceae;g_unassigned;sp.;B1006050</t>
  </si>
  <si>
    <t>Bacteroidota/Bacteroidia/Bacteroidales/Bacteroidetes BD2-2;g_unassigned;sp.;B1006259</t>
  </si>
  <si>
    <t>Proteobacteria/Gammaproteobacteria/Oceanospirillales/Nitrincolaceae;Marinobacterium;sp.;B1003512</t>
  </si>
  <si>
    <t>Bacteroidota/Bacteroidia/Chitinophagales/Saprospiraceae;g_unassigned;sp.;B1005226</t>
  </si>
  <si>
    <t>Bacteroidota/Bacteroidia/Flavobacteriales/Flavobacteriaceae;Algitalea;sp.;B1004550</t>
  </si>
  <si>
    <t>Fibrobacterota/Fibrobacteria/Fibrobacterales/Fibrobacteraceae;g_unassigned;sp.;B1003029</t>
  </si>
  <si>
    <t>Bacteroidota/Bacteroidia/Bacteroidales/Prolixibacteraceae;Roseimarinus;sp.;B1003782</t>
  </si>
  <si>
    <t>Bacteroidota/Bacteroidia/Bacteroidales/Marinifilaceae;g_unassigned;sp.;B1003784</t>
  </si>
  <si>
    <t>Proteobacteria/Gammaproteobacteria/Alteromonadales/Alteromonadaceae;g_unassigned;sp.;B1005849</t>
  </si>
  <si>
    <t>Bacteroidota/Bacteroidia/Flavobacteriales/Flavobacteriaceae;Polaribacter;sp.;B1005319</t>
  </si>
  <si>
    <t>Planctomycetota/Planctomycetes/Pirellulales/Pirellulaceae;Blastopirellula;sp.;B1005536</t>
  </si>
  <si>
    <t>Proteobacteria/Gammaproteobacteria/Alteromonadales/Moritellaceae;Paramoritella;sediminis;B1006454</t>
  </si>
  <si>
    <t>Cyanobacteria/Cyanobacteriia/Synechococcales/Synechococcales Incertae Sedis;Schizothrix LEGE 07164;sp.;B1002635</t>
  </si>
  <si>
    <t>Bacteroidota/Bacteroidia/Flavobacteriales/Cryomorphaceae;g_unassigned;sp.;B1006158</t>
  </si>
  <si>
    <t>Planctomycetota/Planctomycetes/Pirellulales/Pirellulaceae;Rhodopirellula;sp.;B1002672</t>
  </si>
  <si>
    <t>Proteobacteria/Gammaproteobacteria/Cellvibrionales/Spongiibacteraceae;Sinobacterium;sp.;B1007892</t>
  </si>
  <si>
    <t>Proteobacteria/Alphaproteobacteria/o_unassigned/f_unassigned;g_unassigned;sp.;B1002463</t>
  </si>
  <si>
    <t>Proteobacteria/Alphaproteobacteria/Rhodobacterales/Rhodobacteraceae;Octadecabacter;sp.;B1006199</t>
  </si>
  <si>
    <t>Bacteroidota/Bacteroidia/Flavobacteriales/Schleiferiaceae;Schleiferia;sp.;B1005901</t>
  </si>
  <si>
    <t>Bacteroidota/Bacteroidia/Flavobacteriales/Flavobacteriaceae;Spongiivirga;sp.;B1006743</t>
  </si>
  <si>
    <t>Patescibacteria/Gracilibacteria/o_unassigned/f_unassigned;g_unassigned;sp.;B1004072</t>
  </si>
  <si>
    <t>Proteobacteria/Alphaproteobacteria/Rhodobacterales/Rhodobacteraceae;g_unassigned;sp.;B1002708</t>
  </si>
  <si>
    <t>Bdellovibrionota/Oligoflexia/Oligoflexales/f_unassigned;g_unassigned;sp.;B1003111</t>
  </si>
  <si>
    <t>Bdellovibrionota/Oligoflexia/Oligoflexales/f_unassigned;g_unassigned;sp.;B1005516</t>
  </si>
  <si>
    <t>Bacteroidota/Bacteroidia/Chitinophagales/Saprospiraceae;g_unassigned;sp.;B1004775</t>
  </si>
  <si>
    <t>Bdellovibrionota/Bdellovibrionia/Bacteriovoracales/Bacteriovoracaceae;Peredibacter;sp.;B1005671</t>
  </si>
  <si>
    <t>Proteobacteria/Alphaproteobacteria/Micavibrionales/Micavibrionaceae;g_unassigned;sp.;B1002751</t>
  </si>
  <si>
    <t>Deinococcota/Deinococci/Deinococcales/Trueperaceae;Truepera;sp.;B1001980</t>
  </si>
  <si>
    <t>Proteobacteria/Gammaproteobacteria/Vibrionales/Vibrionaceae;Enterovibrio;sp.;B1004266</t>
  </si>
  <si>
    <t>Bdellovibrionota/Bdellovibrionia/Bacteriovoracales/Bacteriovoracaceae;Peredibacter;sp.;B1004918</t>
  </si>
  <si>
    <t>Dependentiae/Babeliae/Babeliales/Babeliaceae;g_unassigned;sp.;B1007710</t>
  </si>
  <si>
    <t>Proteobacteria/Gammaproteobacteria/Cellvibrionales/Cellvibrionaceae;g_unassigned;sp.;B1003305</t>
  </si>
  <si>
    <t>Bacteroidota/Bacteroidia/Flavobacteriales/Flavobacteriaceae;g_unassigned;sp.;B1005977</t>
  </si>
  <si>
    <t>Proteobacteria/Gammaproteobacteria/Cellvibrionales/Cellvibrionaceae;g_unassigned;sp.;B1005001</t>
  </si>
  <si>
    <t>Proteobacteria/Alphaproteobacteria/Rhodospirillales/f_unassigned;g_unassigned;sp.;B1003933</t>
  </si>
  <si>
    <t>Patescibacteria/Gracilibacteria/JGI 0000069-P22/f_unassigned;g_unassigned;sp.;B1003672</t>
  </si>
  <si>
    <t>Bacteroidota/Bacteroidia/Bacteroidales/Prolixibacteraceae;g_unassigned;sp.;B1003366</t>
  </si>
  <si>
    <t>Bacteroidota/Bacteroidia/Chitinophagales/Saprospiraceae;g_unassigned;sp.;B1004416</t>
  </si>
  <si>
    <t>Proteobacteria/Alphaproteobacteria/Rhodobacterales/Rhodobacteraceae;g_unassigned;sp.;B1005949</t>
  </si>
  <si>
    <t>Proteobacteria/Gammaproteobacteria/o_unassigned/f_unassigned;g_unassigned;sp.;B1002702</t>
  </si>
  <si>
    <t>Bacteroidota/Bacteroidia/Flavobacteriales/Flavobacteriaceae;Aquibacter;sp.;B1004089</t>
  </si>
  <si>
    <t>Bacteroidota/Bacteroidia/Flavobacteriales/Cryomorphaceae;g_unassigned;sp.;B1004965</t>
  </si>
  <si>
    <t>Planctomycetota/Planctomycetes/Planctomycetales/Rubinisphaeraceae;Fuerstia;sp.;B1003382</t>
  </si>
  <si>
    <t>Proteobacteria/Gammaproteobacteria/Alteromonadales/Colwelliaceae;Colwellia;sp.;B1005915</t>
  </si>
  <si>
    <t>Verrucomicrobiota/Chlamydiae/Chlamydiales/f_unassigned;g_unassigned;sp.;B1005464</t>
  </si>
  <si>
    <t>Cyanobacteria/Cyanobacteriia/Phormidesmiales/Phormidesmiaceae;Phormidesmis ANT.LACV5.1;sp.;B1006205</t>
  </si>
  <si>
    <t>Actinobacteriota/Acidimicrobiia/Microtrichales/Microtrichaceae;g_unassigned;sp.;B1002938</t>
  </si>
  <si>
    <t>Proteobacteria/Gammaproteobacteria/Burkholderiales/Burkholderiaceae;Limnobacter;sp.;B1003127</t>
  </si>
  <si>
    <t>Verrucomicrobiota/Lentisphaeria/Oligosphaerales/Oligosphaeraceae;g_unassigned;sp.;B1005610</t>
  </si>
  <si>
    <t>Bacteroidota/Bacteroidia/Chitinophagales/Saprospiraceae;Rubidimonas;sp.;B1006513</t>
  </si>
  <si>
    <t>Proteobacteria/Gammaproteobacteria/Alteromonadales/Colwelliaceae;Colwellia;sp.;B1002889</t>
  </si>
  <si>
    <t>Proteobacteria/Gammaproteobacteria/Alteromonadales/Colwelliaceae;Thalassotalea;sp.;B1005006</t>
  </si>
  <si>
    <t>Desulfobacterota/Desulfobulbia/Desulfobulbales/Desulfocapsaceae;Desulfotalea;sp.;B1004466</t>
  </si>
  <si>
    <t>Patescibacteria/Parcubacteria/Candidatus Kaiserbacteria/f_unassigned;g_unassigned;sp.;B1004502</t>
  </si>
  <si>
    <t>Bacteroidota/Bacteroidia/Bacteroidales/Prolixibacteraceae;Roseimarinus;sp.;B1001826</t>
  </si>
  <si>
    <t>Proteobacteria/Alphaproteobacteria/Rhodobacterales/Rhodobacteraceae;g_unassigned;sp.;B1006016</t>
  </si>
  <si>
    <t>Verrucomicrobiota/Lentisphaeria/Lentisphaerales/Lentisphaeraceae;Lentisphaera;sp.;B1004783</t>
  </si>
  <si>
    <t>Verrucomicrobiota/Lentisphaeria/P.palmC41/f_unassigned;g_unassigned;sp.;B1001936</t>
  </si>
  <si>
    <t>Proteobacteria/Alphaproteobacteria/Rhodobacterales/Rhodobacteraceae;Yoonia-Loktanella;sp.;B1002707</t>
  </si>
  <si>
    <t>Bacteroidota/Bacteroidia/Bacteroidales/Marinifilaceae;g_unassigned;sp.;B1002192</t>
  </si>
  <si>
    <t>Proteobacteria/Gammaproteobacteria/Oceanospirillales/Saccharospirillaceae;Reinekea;sp.;B1003023</t>
  </si>
  <si>
    <t>Proteobacteria/Gammaproteobacteria/Alteromonadales/Alteromonadaceae;Paraglaciecola;sp.;B1001951</t>
  </si>
  <si>
    <t>Bacteroidota/Bacteroidia/Flavobacteriales/Flavobacteriaceae;Dokdonia;sp.;B1003501</t>
  </si>
  <si>
    <t>Proteobacteria/Gammaproteobacteria/Alteromonadales/Alteromonadaceae;Paraglaciecola;sp.;B1003482</t>
  </si>
  <si>
    <t>Proteobacteria/Gammaproteobacteria/Oceanospirillales/Saccharospirillaceae;g_unassigned;sp.;B1002360</t>
  </si>
  <si>
    <t>Bacteroidota/Bacteroidia/Flavobacteriales/Flavobacteriaceae;Flavicella;sp.;B1008205</t>
  </si>
  <si>
    <t>Proteobacteria/Gammaproteobacteria/Vibrionales/Vibrionaceae;Vibrio;sp.;B1001007</t>
  </si>
  <si>
    <t>Proteobacteria/Alphaproteobacteria/Rhizobiales/Stappiaceae;Labrenzia;sp.;B1004236</t>
  </si>
  <si>
    <t>Cyanobacteria/Cyanobacteriia/Phormidesmiales/Phormidesmiaceae;Acrophormium PCC-7375;sp.;B1002122</t>
  </si>
  <si>
    <t>Actinobacteriota/Acidimicrobiia/Microtrichales/Microtrichaceae;Sva0996 marine group;sp.;B1002746</t>
  </si>
  <si>
    <t>Bdellovibrionota/Bdellovibrionia/Bdellovibrionales/Bdellovibrionaceae;Bdellovibrio;sp.;B1005747</t>
  </si>
  <si>
    <t>Proteobacteria/Gammaproteobacteria/Enterobacterales/Erwiniaceae;Pantoea;ananatis;B1004896</t>
  </si>
  <si>
    <t>Proteobacteria/Alphaproteobacteria/Rhizobiales/Stappiaceae;g_unassigned;sp.;B1003222</t>
  </si>
  <si>
    <t>Bacteroidota/Bacteroidia/Flavobacteriales/Flavobacteriaceae;Ulvibacter;sp.;B1002558</t>
  </si>
  <si>
    <t>Bdellovibrionota/Bdellovibrionia/Bdellovibrionales/Bdellovibrionaceae;Bdellovibrio;sp.;B1002385</t>
  </si>
  <si>
    <t>Desulfobacterota/Desulfobulbia/Desulfobulbales/Desulfocapsaceae;g_unassigned;sp.;B1004548</t>
  </si>
  <si>
    <t>Firmicutes/Bacilli/o_unassigned/f_unassigned;g_unassigned;sp.;B1002772</t>
  </si>
  <si>
    <t>Bdellovibrionota/Oligoflexia/Oligoflexales/f_unassigned;g_unassigned;sp.;B1002488</t>
  </si>
  <si>
    <t>Proteobacteria/Gammaproteobacteria/UBA10353 marine group/f_unassigned;g_unassigned;sp.;B1002106</t>
  </si>
  <si>
    <t>Proteobacteria/Alphaproteobacteria/Rhizobiales/Rhizobiaceae;g_unassigned;sp.;B1003678</t>
  </si>
  <si>
    <t>Proteobacteria/Alphaproteobacteria/Rhodobacterales/Rhodobacteraceae;Albimonas;sp.;B1004890</t>
  </si>
  <si>
    <t>Patescibacteria/Parcubacteria/Candidatus Campbellbacteria/f_unassigned;g_unassigned;sp.;B1002884</t>
  </si>
  <si>
    <t>Proteobacteria/Gammaproteobacteria/Alteromonadales/Colwelliaceae;Colwellia;sp.;B1001974</t>
  </si>
  <si>
    <t>Proteobacteria/Gammaproteobacteria/o_unassigned/f_unassigned;g_unassigned;sp.;B1003587</t>
  </si>
  <si>
    <t>Proteobacteria/Gammaproteobacteria/Oceanospirillales/Marinomonadaceae;Marinomonas;posidonica;B1003354</t>
  </si>
  <si>
    <t>Bacteroidota/Bacteroidia/Cytophagales/Cyclobacteriaceae;Fabibacter;sp.;B1001913</t>
  </si>
  <si>
    <t>Bacteroidota/Bacteroidia/Chitinophagales/Saprospiraceae;g_unassigned;sp.;B1005291</t>
  </si>
  <si>
    <t>Bacteroidota/Bacteroidia/Chitinophagales/Saprospiraceae;g_unassigned;sp.;B1009078</t>
  </si>
  <si>
    <t>Bacteroidota/Bacteroidia/Chitinophagales/Saprospiraceae;g_unassigned;sp.;B1009865</t>
  </si>
  <si>
    <t>Bacteroidota/Bacteroidia/Chitinophagales/Saprospiraceae;Lewinella;sp.;B1008327</t>
  </si>
  <si>
    <t>Bacteroidota/Bacteroidia/Chitinophagales/Saprospiraceae;Rubidimonas;sp.;B1008140</t>
  </si>
  <si>
    <t>Bacteroidota/Bacteroidia/Flavobacteriales/Cryomorphaceae;g_unassigned;sp.;B1010054</t>
  </si>
  <si>
    <t>Bacteroidota/Bacteroidia/Flavobacteriales/Flavobacteriaceae;Aurantivirga;sp.;B1008431</t>
  </si>
  <si>
    <t>Bacteroidota/Bacteroidia/Flavobacteriales/Flavobacteriaceae;NS5 marine group;sp.;B1011661</t>
  </si>
  <si>
    <t>Bacteroidota/Bacteroidia/Flavobacteriales/Flavobacteriaceae;Tenacibaculum;sp.;B1003472</t>
  </si>
  <si>
    <t>Cyanobacteria/Vampirivibrionia/Vampirovibrionales/f_unassigned;g_unassigned;sp.;B1011270</t>
  </si>
  <si>
    <t>Deinococcota/Deinococci/Deinococcales/Trueperaceae;Truepera;sp.;B1007807</t>
  </si>
  <si>
    <t>p_unassigned/c_unassigned/o_unassigned/f_unassigned;g_unassigned;sp.;B1009372</t>
  </si>
  <si>
    <t>p_unassigned/c_unassigned/o_unassigned/f_unassigned;g_unassigned;sp.;B1011009</t>
  </si>
  <si>
    <t>Patescibacteria/Dojkabacteria/o_unassigned/f_unassigned;g_unassigned;sp.;B1012354</t>
  </si>
  <si>
    <t>Patescibacteria/Gracilibacteria/o_unassigned/f_unassigned;g_unassigned;sp.;B1009102</t>
  </si>
  <si>
    <t>Patescibacteria/Parcubacteria/o_unassigned/f_unassigned;g_unassigned;sp.;B1011483</t>
  </si>
  <si>
    <t>Planctomycetota/Planctomycetes/Pirellulales/Pirellulaceae;Blastopirellula;sp.;B1007402</t>
  </si>
  <si>
    <t>Proteobacteria/Alphaproteobacteria/o_unassigned/f_unassigned;g_unassigned;sp.;B1007753</t>
  </si>
  <si>
    <t>Proteobacteria/Alphaproteobacteria/o_unassigned/f_unassigned;g_unassigned;sp.;B1010180</t>
  </si>
  <si>
    <t>Proteobacteria/Alphaproteobacteria/Rhizobiales/Rhizobiaceae;g_unassigned;sp.;B1010931</t>
  </si>
  <si>
    <t>Proteobacteria/Alphaproteobacteria/Rhodobacterales/Rhodobacteraceae;g_unassigned;sp.;B1008528</t>
  </si>
  <si>
    <t>Proteobacteria/Alphaproteobacteria/Rhodobacterales/Rhodobacteraceae;Yoonia-Loktanella;sp.;B1002310</t>
  </si>
  <si>
    <t>Proteobacteria/Alphaproteobacteria/Rhodobacterales/Rhodobacteraceae;Yoonia-Loktanella;sp.;B1004718</t>
  </si>
  <si>
    <t>Proteobacteria/Alphaproteobacteria/SAR11 clade/f_unassigned;g_unassigned;sp.;B1010967</t>
  </si>
  <si>
    <t>Proteobacteria/Alphaproteobacteria/Sphingomonadales/Sphingomonadaceae;Erythrobacter;sp.;B1009690</t>
  </si>
  <si>
    <t>Proteobacteria/Gammaproteobacteria/Burkholderiales/Comamonadaceae;Pseudacidovorax;sp.;B1004535</t>
  </si>
  <si>
    <t>Proteobacteria/Gammaproteobacteria/Oceanospirillales/Endozoicomonadaceae;Endozoicomonas;sp.;B1010866</t>
  </si>
  <si>
    <t>Proteobacteria/Gammaproteobacteria/Steroidobacterales/Woeseiaceae;Woeseia;sp.;B1009332</t>
  </si>
  <si>
    <t>Proteobacteria/Gammaproteobacteria/Vibrionales/Vibrionaceae;Enterovibrio;sp.;B1010785</t>
  </si>
  <si>
    <t>Proteobacteria/Gammaproteobacteria/Vibrionales/Vibrionaceae;Vibrio;gallaecicus;B1008929</t>
  </si>
  <si>
    <t>Verrucomicrobiota/Chlamydiae/Chlamydiales/f_unassigned;g_unassigned;sp.;B1011431</t>
  </si>
  <si>
    <t>Verrucomicrobiota/Verrucomicrobiae/Verrucomicrobiales/Rubritaleaceae;Rubritalea;sp.;B1004926</t>
  </si>
  <si>
    <t>Verrucomicrobiota/Verrucomicrobiae/Verrucomicrobiales/Rubritaleaceae;Rubritalea;sp.;B1006140</t>
  </si>
  <si>
    <t>Verrucomicrobiota/Verrucomicrobiae/Verrucomicrobiales/Rubritaleaceae;Rubritalea;sp.;B1008372</t>
  </si>
  <si>
    <t>Verrucomicrobiota/Verrucomicrobiae/Verrucomicrobiales/Rubritaleaceae;Rubritalea;sp.;B1008837</t>
  </si>
  <si>
    <t>Bacteroidota/Bacteroidia/Chitinophagales/Saprospiraceae;g_unassigned;sp.;B1006125</t>
  </si>
  <si>
    <t>Bacteroidota/Bacteroidia/Cytophagales/Cyclobacteriaceae;g_unassigned;sp.;B1006607</t>
  </si>
  <si>
    <t>Bacteroidota/Bacteroidia/Flavobacteriales/Flavobacteriaceae;Aquibacter;sp.;B1007551</t>
  </si>
  <si>
    <t>Bacteroidota/Bacteroidia/Flavobacteriales/Flavobacteriaceae;Dokdonia;sp.;B1005318</t>
  </si>
  <si>
    <t>Cyanobacteria/Cyanobacteriia/Cyanobacteriales/Xenococcaceae;g_unassigned;sp.;B1006898</t>
  </si>
  <si>
    <t>Desulfobacterota/Desulfobulbia/Desulfobulbales/Desulfocapsaceae;Desulfotalea;sp.;B1008878</t>
  </si>
  <si>
    <t>Patescibacteria/Gracilibacteria/o_unassigned/f_unassigned;g_unassigned;sp.;B1006970</t>
  </si>
  <si>
    <t>Proteobacteria/Alphaproteobacteria/Rhizobiales/f_unassigned;g_unassigned;sp.;B1006450</t>
  </si>
  <si>
    <t>Proteobacteria/Gammaproteobacteria/Thiotrichales/Thiotrichaceae;Leucothrix;sp.;B1006886</t>
  </si>
  <si>
    <t>Verrucomicrobiota/Verrucomicrobiae/Verrucomicrobiales/Rubritaleaceae;g_unassigned;sp.;B1006718</t>
  </si>
  <si>
    <t>Verrucomicrobiota/Verrucomicrobiae/Verrucomicrobiales/Rubritaleaceae;Haloferula;sp.;B1006048</t>
  </si>
  <si>
    <t>Verrucomicrobiota/Verrucomicrobiae/Verrucomicrobiales/Rubritaleaceae;Roseibacillus;sp.;B1007034</t>
  </si>
  <si>
    <t>Verrucomicrobiota/Verrucomicrobiae/Verrucomicrobiales/Rubritaleaceae;Rubritalea;sp.;B1004629</t>
  </si>
  <si>
    <t>Verrucomicrobiota/Verrucomicrobiae/Verrucomicrobiales/Rubritaleaceae;Rubritalea;sp.;B1006936</t>
  </si>
  <si>
    <t>Bacteroidota/Bacteroidia/Bacteroidales/Bacteroidetes BD2-2;g_unassigned;sp.;B1009240</t>
  </si>
  <si>
    <t>Bacteroidota/Bacteroidia/Bacteroidales/Marinifilaceae;g_unassigned;sp.;B1006966</t>
  </si>
  <si>
    <t>Bacteroidota/Bacteroidia/Chitinophagales/Saprospiraceae;g_unassigned;sp.;B1007969</t>
  </si>
  <si>
    <t>Bacteroidota/Bacteroidia/Chitinophagales/Saprospiraceae;g_unassigned;sp.;B1009401</t>
  </si>
  <si>
    <t>Bacteroidota/Bacteroidia/Cytophagales/Cyclobacteriaceae;g_unassigned;sp.;B1007831</t>
  </si>
  <si>
    <t>Bacteroidota/Bacteroidia/Cytophagales/f_unassigned;g_unassigned;sp.;B1011315</t>
  </si>
  <si>
    <t>Bacteroidota/Bacteroidia/Flavobacteriales/Flavobacteriaceae;g_unassigned;sp.;B1008419</t>
  </si>
  <si>
    <t>Bacteroidota/Bacteroidia/Flavobacteriales/Flavobacteriaceae;g_unassigned;sp.;B1011670</t>
  </si>
  <si>
    <t>Bacteroidota/Bacteroidia/Flavobacteriales/Flavobacteriaceae;Polaribacter;sp.;B1007716</t>
  </si>
  <si>
    <t>Bacteroidota/Bacteroidia/Flavobacteriales/Flavobacteriaceae;Winogradskyella;sp.;B1005976</t>
  </si>
  <si>
    <t>Bacteroidota/Bacteroidia/Flavobacteriales/NS9 marine group;g_unassigned;sp.;B1011569</t>
  </si>
  <si>
    <t>Bacteroidota/Bacteroidia/Flavobacteriales/Schleiferiaceae;Schleiferia;sp.;B1010709</t>
  </si>
  <si>
    <t>Bacteroidota/Bacteroidia/Sphingobacteriales/Lentimicrobiaceae;g_unassigned;sp.;B1011210</t>
  </si>
  <si>
    <t>Bdellovibrionota/Bdellovibrionia/Bacteriovoracales/Bacteriovoracaceae;Peredibacter;sp.;B1011357</t>
  </si>
  <si>
    <t>Chloroflexi/Anaerolineae/Ardenticatenales/Ardenticatenaceae;g_unassigned;sp.;B1008403</t>
  </si>
  <si>
    <t>Cyanobacteria/Cyanobacteriia/Cyanobacteriales/Xenococcaceae;Chroococcidiopsis PCC-6712;sp.;B1005522</t>
  </si>
  <si>
    <t>Cyanobacteria/Cyanobacteriia/Phormidesmiales/Phormidesmiaceae;Phormidesmis ANT.LACV5.1;sp.;B1009768</t>
  </si>
  <si>
    <t>Dependentiae/Babeliae/Babeliales/f_unassigned;g_unassigned;sp.;B1013403</t>
  </si>
  <si>
    <t>Myxococcota/Polyangia/Polyangiales/BIrii41;g_unassigned;sp.;B1010251</t>
  </si>
  <si>
    <t>Patescibacteria/Gracilibacteria/o_unassigned/f_unassigned;g_unassigned;sp.;B1011229</t>
  </si>
  <si>
    <t>Patescibacteria/Parcubacteria/Candidatus Kaiserbacteria/f_unassigned;g_unassigned;sp.;B1009172</t>
  </si>
  <si>
    <t>Patescibacteria/Parcubacteria/Candidatus Moranbacteria/f_unassigned;g_unassigned;sp.;B1009141</t>
  </si>
  <si>
    <t>Proteobacteria/Alphaproteobacteria/Caulobacterales/Hyphomonadaceae;g_unassigned;sp.;B1005135</t>
  </si>
  <si>
    <t>Proteobacteria/Alphaproteobacteria/Rhodobacterales/Rhodobacteraceae;g_unassigned;sp.;B1013948</t>
  </si>
  <si>
    <t>Proteobacteria/Alphaproteobacteria/Rickettsiales/SM2D12;g_unassigned;sp.;B1013101</t>
  </si>
  <si>
    <t>Proteobacteria/Gammaproteobacteria/Alteromonadales/Psychromonadaceae;Agarivorans;sp.;B1009655</t>
  </si>
  <si>
    <t>Proteobacteria/Gammaproteobacteria/Cellvibrionales/Cellvibrionaceae;Candidatus Endobugula;sp.;B1009660</t>
  </si>
  <si>
    <t>Proteobacteria/Gammaproteobacteria/Nitrosococcales/Methylophagaceae;g_unassigned;sp.;B1012196</t>
  </si>
  <si>
    <t>Proteobacteria/Gammaproteobacteria/Oceanospirillales/Endozoicomonadaceae;Endozoicomonas;sp.;B1004232</t>
  </si>
  <si>
    <t>Proteobacteria/Gammaproteobacteria/Vibrionales/Vibrionaceae;Photobacterium;gaetbulicola;B1006468</t>
  </si>
  <si>
    <t>Proteobacteria/Gammaproteobacteria/Vibrionales/Vibrionaceae;Vibrio;sp.;B1008936</t>
  </si>
  <si>
    <t>Verrucomicrobiota/Kiritimatiellae/Kiritimatiellales/Kiritimatiellaceae;g_unassigned;sp.;B1010520</t>
  </si>
  <si>
    <t>Verrucomicrobiota/Kiritimatiellae/Kiritimatiellales/Kiritimatiellaceae;R76-B128;sp.;B1007269</t>
  </si>
  <si>
    <t>Verrucomicrobiota/Verrucomicrobiae/Opitutales/Puniceicoccaceae;Cerasicoccus;sp.;B1012334</t>
  </si>
  <si>
    <t>Verrucomicrobiota/Verrucomicrobiae/Verrucomicrobiales/Akkermansiaceae;Akkermansia;sp.;B1008839</t>
  </si>
  <si>
    <t>Bacteroidota/Bacteroidia/Bacteroidales/Prolixibacteraceae;g_unassigned;sp.;B1006965</t>
  </si>
  <si>
    <t>Bacteroidota/Bacteroidia/Chitinophagales/Saprospiraceae;g_unassigned;sp.;B1006408</t>
  </si>
  <si>
    <t>Bacteroidota/Bacteroidia/Chitinophagales/Saprospiraceae;g_unassigned;sp.;B1006797</t>
  </si>
  <si>
    <t>Bacteroidota/Bacteroidia/Chitinophagales/Saprospiraceae;g_unassigned;sp.;B1007247</t>
  </si>
  <si>
    <t>Bacteroidota/Bacteroidia/Chitinophagales/Saprospiraceae;g_unassigned;sp.;B1008788</t>
  </si>
  <si>
    <t>Bacteroidota/Bacteroidia/Chitinophagales/Saprospiraceae;Rubidimonas;sp.;B1007245</t>
  </si>
  <si>
    <t>Bacteroidota/Bacteroidia/Flavobacteriales/Flavobacteriaceae;Algitalea;sp.;B1005383</t>
  </si>
  <si>
    <t>Bacteroidota/Bacteroidia/Flavobacteriales/Flavobacteriaceae;Wenyingzhuangia;sp.;B1007419</t>
  </si>
  <si>
    <t>Bdellovibrionota/Bdellovibrionia/Bdellovibrionales/Bdellovibrionaceae;Bdellovibrio;sp.;B1003466</t>
  </si>
  <si>
    <t>Chloroflexi/Anaerolineae/Caldilineales/Caldilineaceae;g_unassigned;sp.;B1005184</t>
  </si>
  <si>
    <t>Cyanobacteria/Cyanobacteriia/Cyanobacteriales/Cyanobacteriaceae;Merismopedia AICB1015;sp.;B1009363</t>
  </si>
  <si>
    <t>Deinococcota/Deinococci/Deinococcales/Trueperaceae;Truepera;sp.;B1006210</t>
  </si>
  <si>
    <t>Myxococcota/Polyangia/Polyangiales/Sandaracinaceae;g_unassigned;sp.;B1003522</t>
  </si>
  <si>
    <t>Patescibacteria/Gracilibacteria/JGI 0000069-P22/f_unassigned;g_unassigned;sp.;B1005192</t>
  </si>
  <si>
    <t>Planctomycetota/Planctomycetes/Pirellulales/Pirellulaceae;Bythopirellula;sp.;B1008014</t>
  </si>
  <si>
    <t>Planctomycetota/Planctomycetes/Pirellulales/Pirellulaceae;Rhodopirellula;sp.;B1006821</t>
  </si>
  <si>
    <t>Planctomycetota/Planctomycetes/Planctomycetales/Gimesiaceae;g_unassigned;sp.;B1007539</t>
  </si>
  <si>
    <t>Proteobacteria/Alphaproteobacteria/Rhizobiales/f_unassigned;g_unassigned;sp.;B1006572</t>
  </si>
  <si>
    <t>Proteobacteria/Alphaproteobacteria/Rhizobiales/Stappiaceae;g_unassigned;sp.;B1005836</t>
  </si>
  <si>
    <t>Proteobacteria/Alphaproteobacteria/Rhodobacterales/Rhodobacteraceae;Ascidiaceihabitans;sp.;B1006523</t>
  </si>
  <si>
    <t>Proteobacteria/Alphaproteobacteria/Rhodobacterales/Rhodobacteraceae;g_unassigned;sp.;B1004717</t>
  </si>
  <si>
    <t>Proteobacteria/Gammaproteobacteria/Alteromonadales/Alteromonadaceae;Paraglaciecola;sp.;B1004852</t>
  </si>
  <si>
    <t>Proteobacteria/Gammaproteobacteria/Alteromonadales/Shewanellaceae;Ferrimonas;sp.;B1005492</t>
  </si>
  <si>
    <t>Proteobacteria/Gammaproteobacteria/Burkholderiales/Comamonadaceae;Pelomonas;puraquae;B1002338</t>
  </si>
  <si>
    <t>Proteobacteria/Gammaproteobacteria/Thiotrichales/Thiotrichaceae;Leucothrix;sp.;B1007610</t>
  </si>
  <si>
    <t>Proteobacteria/Gammaproteobacteria/UBA10353 marine group/f_unassigned;g_unassigned;sp.;B1010888</t>
  </si>
  <si>
    <t>Verrucomicrobiota/Verrucomicrobiae/Verrucomicrobiales/DEV007;g_unassigned;sp.;B1006143</t>
  </si>
  <si>
    <t>Verrucomicrobiota/Verrucomicrobiae/Verrucomicrobiales/Rubritaleaceae;Roseibacillus;sp.;B1005461</t>
  </si>
  <si>
    <t>Verrucomicrobiota/Verrucomicrobiae/Verrucomicrobiales/Rubritaleaceae;Rubritalea;sp.;B1005112</t>
  </si>
  <si>
    <t>Verrucomicrobiota/Verrucomicrobiae/Verrucomicrobiales/Rubritaleaceae;Rubritalea;sp.;B1005603</t>
  </si>
  <si>
    <t>Bacteroidota/Bacteroidia/Chitinophagales/Saprospiraceae;g_unassigned;sp.;B1006697</t>
  </si>
  <si>
    <t>Bacteroidota/Bacteroidia/Chitinophagales/Saprospiraceae;g_unassigned;sp.;B1006911</t>
  </si>
  <si>
    <t>Bacteroidota/Bacteroidia/Chitinophagales/Saprospiraceae;Rubidimonas;sp.;B1007374</t>
  </si>
  <si>
    <t>Proteobacteria/Alphaproteobacteria/Caulobacterales/Hyphomonadaceae;Hirschia;baltica;B1008306</t>
  </si>
  <si>
    <t>Proteobacteria/Alphaproteobacteria/Rhizobiales/f_unassigned;g_unassigned;sp.;B1006847</t>
  </si>
  <si>
    <t>Proteobacteria/Gammaproteobacteria/Alteromonadales/Alteromonadaceae;Neiella;marina;B1002149</t>
  </si>
  <si>
    <t>Verrucomicrobiota/Verrucomicrobiae/Verrucomicrobiales/Rubritaleaceae;Roseibacillus;sp.;B1006935</t>
  </si>
  <si>
    <t>Bacteroidota/Bacteroidia/Bacteroidales/Prolixibacteraceae;Draconibacterium;sp.;B1008651</t>
  </si>
  <si>
    <t>Bacteroidota/Bacteroidia/Chitinophagales/Saprospiraceae;Rubidimonas;sp.;B1006217</t>
  </si>
  <si>
    <t>Bacteroidota/Bacteroidia/Flavobacteriales/Flavobacteriaceae;Tenacibaculum;soleae;B1006072</t>
  </si>
  <si>
    <t>Bdellovibrionota/Bdellovibrionia/Bacteriovoracales/Bacteriovoracaceae;g_unassigned;sp.;B1008957</t>
  </si>
  <si>
    <t>Cyanobacteria/Cyanobacteriia/Eurycoccales/Eurycoccales Incertae Sedis;Synechococcus PCC-7336;sp.;B1009360</t>
  </si>
  <si>
    <t>Cyanobacteria/Cyanobacteriia/Synechococcales/Synechococcales Incertae Sedis;Schizothrix LEGE 07164;sp.;B1004411</t>
  </si>
  <si>
    <t>Desulfobacterota/Desulfobulbia/Desulfobulbales/Desulfocapsaceae;Desulfotalea;sp.;B1004685</t>
  </si>
  <si>
    <t>Patescibacteria/Parcubacteria/Candidatus Campbellbacteria/f_unassigned;g_unassigned;sp.;B1008844</t>
  </si>
  <si>
    <t>Patescibacteria/Parcubacteria/Candidatus Moranbacteria/f_unassigned;g_unassigned;sp.;B1005605</t>
  </si>
  <si>
    <t>Patescibacteria/Parcubacteria/o_unassigned/f_unassigned;g_unassigned;sp.;B1006080</t>
  </si>
  <si>
    <t>Planctomycetota/Planctomycetes/Pirellulales/Pirellulaceae;Rubripirellula;sp.;B1007284</t>
  </si>
  <si>
    <t>Proteobacteria/Alphaproteobacteria/Micavibrionales/Micavibrionaceae;g_unassigned;sp.;B1006431</t>
  </si>
  <si>
    <t>Proteobacteria/Alphaproteobacteria/o_unassigned/f_unassigned;g_unassigned;sp.;B1006552</t>
  </si>
  <si>
    <t>Proteobacteria/Alphaproteobacteria/Rhizobiales/Hyphomicrobiaceae;Filomicrobium;sp.;B1006093</t>
  </si>
  <si>
    <t>Proteobacteria/Alphaproteobacteria/Rhizobiales/Rhizobiaceae;Pseudahrensia;sp.;B1005792</t>
  </si>
  <si>
    <t>Proteobacteria/Alphaproteobacteria/Rhizobiales/Rhizobiaceae;Pseudahrensia;sp.;B1007701</t>
  </si>
  <si>
    <t>Proteobacteria/Alphaproteobacteria/Rhodobacterales/Rhodobacteraceae;Dinoroseobacter;sp.;B1005649</t>
  </si>
  <si>
    <t>Proteobacteria/Alphaproteobacteria/Rhodobacterales/Rhodobacteraceae;g_unassigned;sp.;B1002382</t>
  </si>
  <si>
    <t>Proteobacteria/Gammaproteobacteria/Alteromonadales/Shewanellaceae;Shewanella;surugensis;B1006275</t>
  </si>
  <si>
    <t>Proteobacteria/Gammaproteobacteria/Vibrionales/Vibrionaceae;Grimontia;sp.;B1007897</t>
  </si>
  <si>
    <t>Bacteroidota/Bacteroidia/Chitinophagales/Saprospiraceae;Lewinella;sp.;B1003877</t>
  </si>
  <si>
    <t>Bacteroidota/Bacteroidia/Chitinophagales/Saprospiraceae;Portibacter;sp.;B1006310</t>
  </si>
  <si>
    <t>Bacteroidota/Bacteroidia/Chitinophagales/Saprospiraceae;Rubidimonas;sp.;B1007960</t>
  </si>
  <si>
    <t>Bacteroidota/Bacteroidia/Flavobacteriales/Flavobacteriaceae;g_unassigned;sp.;B1005477</t>
  </si>
  <si>
    <t>Bacteroidota/Bacteroidia/Flavobacteriales/Flavobacteriaceae;Lutibacter;sp.;B1007047</t>
  </si>
  <si>
    <t>Campilobacterota/Campylobacteria/Campylobacterales/Arcobacteraceae;Halarcobacter;sp.;B1006848</t>
  </si>
  <si>
    <t>Cyanobacteria/Cyanobacteriia/Cyanobacteriales/Xenococcaceae;Chroococcidiopsis PCC-6712;sp.;B1008130</t>
  </si>
  <si>
    <t>Cyanobacteria/Cyanobacteriia/Phormidesmiales/Phormidesmiaceae;Phormidesmis ANT.LACV5.1;sp.;B1001669</t>
  </si>
  <si>
    <t>Planctomycetota/Planctomycetes/Pirellulales/Pirellulaceae;Rhodopirellula;sp.;B1005237</t>
  </si>
  <si>
    <t>Planctomycetota/Planctomycetes/Pirellulales/Pirellulaceae;Rhodopirellula;sp.;B1007158</t>
  </si>
  <si>
    <t>Proteobacteria/Alphaproteobacteria/Caulobacterales/Hyphomonadaceae;g_unassigned;sp.;B1004104</t>
  </si>
  <si>
    <t>Proteobacteria/Alphaproteobacteria/Rhodobacterales/Rhodobacteraceae;Planktomarina;sp.;B1006109</t>
  </si>
  <si>
    <t>Proteobacteria/Gammaproteobacteria/Thiotrichales/Thiotrichaceae;Cocleimonas;sp.;B1007772</t>
  </si>
  <si>
    <t>Verrucomicrobiota/Verrucomicrobiae/Verrucomicrobiales/Rubritaleaceae;Rubritalea;sp.;B1005606</t>
  </si>
  <si>
    <t>Bacteroidota/Bacteroidia/Bacteroidales/Prolixibacteraceae;Roseimarinus;sp.;B1008437</t>
  </si>
  <si>
    <t>Bacteroidota/Bacteroidia/Chitinophagales/Saprospiraceae;g_unassigned;sp.;B1007963</t>
  </si>
  <si>
    <t>Bacteroidota/Bacteroidia/Chitinophagales/Saprospiraceae;Lewinella;sp.;B1007380</t>
  </si>
  <si>
    <t>Bacteroidota/Bacteroidia/Chitinophagales/Saprospiraceae;Lewinella;sp.;B1009073</t>
  </si>
  <si>
    <t>Bacteroidota/Bacteroidia/Flavobacteriales/Crocinitomicaceae;Crocinitomix;sp.;B1006255</t>
  </si>
  <si>
    <t>Bacteroidota/Rhodothermia/Rhodothermales/Rhodothermaceae;Rubricoccus;marinus;B1011572</t>
  </si>
  <si>
    <t>Bdellovibrionota/Bdellovibrionia/Bacteriovoracales/Bacteriovoracaceae;Peredibacter;sp.;B1003830</t>
  </si>
  <si>
    <t>Campilobacterota/Campylobacteria/Campylobacterales/Arcobacteraceae;g_unassigned;sp.;B1007427</t>
  </si>
  <si>
    <t>Campilobacterota/Campylobacteria/Campylobacterales/f_unassigned;g_unassigned;sp.;B1011842</t>
  </si>
  <si>
    <t>Cyanobacteria/Vampirivibrionia/Vampirovibrionales/f_unassigned;g_unassigned;sp.;B1008352</t>
  </si>
  <si>
    <t>Firmicutes/Clostridia/Oscillospirales/Ruminococcaceae;g_unassigned;sp.;B1014055</t>
  </si>
  <si>
    <t>Nitrospinota/Nitrospinia/Nitrospinales/Nitrospinaceae;LS-NOB;sp.;B1011957</t>
  </si>
  <si>
    <t>Patescibacteria/Dojkabacteria/o_unassigned/f_unassigned;g_unassigned;sp.;B1010280</t>
  </si>
  <si>
    <t>Patescibacteria/Parcubacteria/Candidatus Campbellbacteria/f_unassigned;g_unassigned;sp.;B1011475</t>
  </si>
  <si>
    <t>Planctomycetota/Planctomycetes/Pirellulales/Pirellulaceae;Blastopirellula;sp.;B1008011</t>
  </si>
  <si>
    <t>Planctomycetota/Planctomycetes/Pirellulales/Pirellulaceae;Rubripirellula;sp.;B1006528</t>
  </si>
  <si>
    <t>Proteobacteria/Alphaproteobacteria/Rhizobiales/Stappiaceae;g_unassigned;sp.;B1006166</t>
  </si>
  <si>
    <t>Proteobacteria/Alphaproteobacteria/Rhodobacterales/Rhodobacteraceae;g_unassigned;sp.;B1003989</t>
  </si>
  <si>
    <t>Proteobacteria/Alphaproteobacteria/Rhodobacterales/Rhodobacteraceae;g_unassigned;sp.;B1005866</t>
  </si>
  <si>
    <t>Proteobacteria/Alphaproteobacteria/Rhodobacterales/Rhodobacteraceae;Nereida;ignava;B1009350</t>
  </si>
  <si>
    <t>Proteobacteria/Gammaproteobacteria/Alteromonadales/Alteromonadaceae;Glaciecola;sp.;B1010787</t>
  </si>
  <si>
    <t>Proteobacteria/Gammaproteobacteria/Alteromonadales/Shewanellaceae;Shewanella;sp.;B1010137</t>
  </si>
  <si>
    <t>Proteobacteria/Gammaproteobacteria/Arenicellales/Arenicellaceae;Arenicella;sp.;B1007608</t>
  </si>
  <si>
    <t>Proteobacteria/Gammaproteobacteria/o_unassigned/f_unassigned;g_unassigned;sp.;B1009691</t>
  </si>
  <si>
    <t>Proteobacteria/Gammaproteobacteria/o_unassigned/f_unassigned;g_unassigned;sp.;B1012310</t>
  </si>
  <si>
    <t>Bacteroidota/Bacteroidia/Chitinophagales/Saprospiraceae;Portibacter;sp.;B1007655</t>
  </si>
  <si>
    <t>Bacteroidota/Bacteroidia/Flavobacteriales/Flavobacteriaceae;Olleya;sp.;B1007048</t>
  </si>
  <si>
    <t>Bacteroidota/Bacteroidia/Flavobacteriales/Flavobacteriaceae;Tenacibaculum;sp.;B1010656</t>
  </si>
  <si>
    <t>Firmicutes/Clostridia/Lachnospirales/Lachnospiraceae;Tuzzerella;sp.;B1008922</t>
  </si>
  <si>
    <t>Patescibacteria/Parcubacteria/Candidatus Campbellbacteria/f_unassigned;g_unassigned;sp.;B1008849</t>
  </si>
  <si>
    <t>Proteobacteria/Alphaproteobacteria/Rhodobacterales/Rhodobacteraceae;Dinoroseobacter;sp.;B1003934</t>
  </si>
  <si>
    <t>Proteobacteria/Alphaproteobacteria/Rhodobacterales/Rhodobacteraceae;Sulfitobacter;sp.;B1003490</t>
  </si>
  <si>
    <t>Verrucomicrobiota/Verrucomicrobiae/Verrucomicrobiales/Rubritaleaceae;Roseibacillus;sp.;B1006933</t>
  </si>
  <si>
    <t>Verrucomicrobiota/Verrucomicrobiae/Verrucomicrobiales/Rubritaleaceae;Rubritalea;sp.;B1004294</t>
  </si>
  <si>
    <t>Bacteroidota/Bacteroidia/Bacteroidales/Prolixibacteraceae;g_unassigned;sp.;B1009239</t>
  </si>
  <si>
    <t>Bacteroidota/Bacteroidia/Chitinophagales/f_unassigned;g_unassigned;sp.;B1007133</t>
  </si>
  <si>
    <t>Bacteroidota/Bacteroidia/Chitinophagales/Saprospiraceae;g_unassigned;sp.;B1005358</t>
  </si>
  <si>
    <t>Bacteroidota/Bacteroidia/Chitinophagales/Saprospiraceae;g_unassigned;sp.;B1009079</t>
  </si>
  <si>
    <t>Bacteroidota/Bacteroidia/Chitinophagales/Saprospiraceae;Lewinella;sp.;B1009866</t>
  </si>
  <si>
    <t>Bacteroidota/Bacteroidia/Chitinophagales/Saprospiraceae;Lewinella;sp.;B1011162</t>
  </si>
  <si>
    <t>Bacteroidota/Bacteroidia/Flavobacteriales/Flavobacteriaceae;Flavirhabdus;sp.;B1009560</t>
  </si>
  <si>
    <t>Bacteroidota/Bacteroidia/Flavobacteriales/Flavobacteriaceae;Tenacibaculum;sp.;B1008656</t>
  </si>
  <si>
    <t>Bacteroidota/Bacteroidia/Flavobacteriales/NS9 marine group;g_unassigned;sp.;B1006960</t>
  </si>
  <si>
    <t>Bacteroidota/Bacteroidia/o_unassigned/f_unassigned;g_unassigned;sp.;B1004842</t>
  </si>
  <si>
    <t>Chloroflexi/Anaerolineae/Ardenticatenales/Ardenticatenaceae;g_unassigned;sp.;B1004547</t>
  </si>
  <si>
    <t>Cyanobacteria/Cyanobacteriia/Cyanobacteriales/Xenococcaceae;Pleurocapsa PCC-7319;sp.;B1005739</t>
  </si>
  <si>
    <t>Desulfobacterota/Desulfuromonadia/Geopsychrobacteraceae/Desulfuromusa;g_unassigned;sp.;B1004534</t>
  </si>
  <si>
    <t>Patescibacteria/Dojkabacteria/o_unassigned/f_unassigned;g_unassigned;sp.;B1010279</t>
  </si>
  <si>
    <t>Patescibacteria/Gracilibacteria/o_unassigned/f_unassigned;g_unassigned;sp.;B1012521</t>
  </si>
  <si>
    <t>Patescibacteria/Parcubacteria/o_unassigned/f_unassigned;g_unassigned;sp.;B1006790</t>
  </si>
  <si>
    <t>Patescibacteria/Parcubacteria/o_unassigned/f_unassigned;g_unassigned;sp.;B1007532</t>
  </si>
  <si>
    <t>Proteobacteria/Alphaproteobacteria/Caulobacterales/Hyphomonadaceae;g_unassigned;sp.;B1007318</t>
  </si>
  <si>
    <t>Proteobacteria/Alphaproteobacteria/Micavibrionales/f_unassigned;g_unassigned;sp.;B1008877</t>
  </si>
  <si>
    <t>Proteobacteria/Alphaproteobacteria/Rhizobiales/Rhizobiaceae;g_unassigned;sp.;B1012114</t>
  </si>
  <si>
    <t>Proteobacteria/Alphaproteobacteria/Rickettsiales/SM2D12;g_unassigned;sp.;B1008739</t>
  </si>
  <si>
    <t>Proteobacteria/Gammaproteobacteria/Alteromonadales/Alteromonadaceae;g_unassigned;sp.;B1009293</t>
  </si>
  <si>
    <t>Proteobacteria/Gammaproteobacteria/pItb-vmat-80/f_unassigned;g_unassigned;sp.;B1007102</t>
  </si>
  <si>
    <t>Proteobacteria/Gammaproteobacteria/SS1-B-07-19/f_unassigned;g_unassigned;sp.;B1008481</t>
  </si>
  <si>
    <t>Proteobacteria/Gammaproteobacteria/Thiotrichales/Thiotrichaceae;Thiothrix;sp.;B1007541</t>
  </si>
  <si>
    <t>Proteobacteria/Gammaproteobacteria/Vibrionales/Vibrionaceae;Vibrio;sp.;B1010118</t>
  </si>
  <si>
    <t>Verrucomicrobiota/Kiritimatiellae/Kiritimatiellales/Kiritimatiellaceae;g_unassigned;sp.;B1009950</t>
  </si>
  <si>
    <t>Verrucomicrobiota/Kiritimatiellae/Kiritimatiellales/Kiritimatiellaceae;R76-B128;sp.;B1011448</t>
  </si>
  <si>
    <t>Verrucomicrobiota/Omnitrophia/Omnitrophales/Omnitrophaceae;Candidatus Omnitrophus;sp.;B1013020</t>
  </si>
  <si>
    <t>Verrucomicrobiota/Verrucomicrobiae/Verrucomicrobiales/Rubritaleaceae;Rubritalea;sp.;B1007687</t>
  </si>
  <si>
    <t>Verrucomicrobiota/Verrucomicrobiae/Verrucomicrobiales/Rubritaleaceae;Rubritalea;sp.;B1009474</t>
  </si>
  <si>
    <t>Verrucomicrobiota/Verrucomicrobiae/Verrucomicrobiales/Rubritaleaceae;Rubritalea;sp.;B1010511</t>
  </si>
  <si>
    <t>Bacteroidota/Bacteroidia/Cytophagales/Cyclobacteriaceae;g_unassigned;sp.;B1005366</t>
  </si>
  <si>
    <t>Bacteroidota/Bacteroidia/Flavobacteriales/Flavobacteriaceae;Psychroserpens;sp.;B1005317</t>
  </si>
  <si>
    <t>Patescibacteria/Gracilibacteria/o_unassigned/f_unassigned;g_unassigned;sp.;B1008562</t>
  </si>
  <si>
    <t>Proteobacteria/Alphaproteobacteria/Rhizobiales/f_unassigned;g_unassigned;sp.;B1006384</t>
  </si>
  <si>
    <t>Proteobacteria/Gammaproteobacteria/Francisellales/Francisellaceae;Francisella;sp.;B1004856</t>
  </si>
  <si>
    <t>Proteobacteria/Gammaproteobacteria/Francisellales/Francisellaceae;Francisella;sp.;B1007003</t>
  </si>
  <si>
    <t>Bdellovibrionota/Oligoflexia/Oligoflexales/f_unassigned;g_unassigned;sp.;B1006801</t>
  </si>
  <si>
    <t>Desulfobacterota/Desulfobulbia/Desulfobulbales/Desulfocapsaceae;Desulfotalea;sp.;B1005243</t>
  </si>
  <si>
    <t>Proteobacteria/Gammaproteobacteria/Cellvibrionales/Cellvibrionaceae;Candidatus Endobugula;sp.;B1008480</t>
  </si>
  <si>
    <t>Verrucomicrobiota/Lentisphaeria/Lentisphaerales/Lentisphaeraceae;Lentisphaera;sp.;B1004048</t>
  </si>
  <si>
    <t>Proteobacteria/Gammaproteobacteria/Oceanospirillales/Gven-F17;g_unassigned;sp.;B1006298</t>
  </si>
  <si>
    <t>Bacteroidota/Bacteroidia/Chitinophagales/Saprospiraceae;g_unassigned;sp.;B1004495</t>
  </si>
  <si>
    <t>Bdellovibrionota/Oligoflexia/Oligoflexales/f_unassigned;g_unassigned;sp.;B1004316</t>
  </si>
  <si>
    <t>Proteobacteria/Alphaproteobacteria/Rhizobiales/f_unassigned;g_unassigned;sp.;B1005214</t>
  </si>
  <si>
    <t>Proteobacteria/Alphaproteobacteria/Rhizobiales/Stappiaceae;g_unassigned;sp.;B1005475</t>
  </si>
  <si>
    <t>Proteobacteria/Gammaproteobacteria/Oceanospirillales/Oleiphilaceae;Oleiphilus;sp.;B1004100</t>
  </si>
  <si>
    <t>Actinobacteriota/Acidimicrobiia/Microtrichales/Microtrichaceae;Sva0996 marine group;sp.;B1004758</t>
  </si>
  <si>
    <t>Bacteroidota/Bacteroidia/Cytophagales/Cyclobacteriaceae;g_unassigned;sp.;B1008050</t>
  </si>
  <si>
    <t>Firmicutes/Bacilli/Entomoplasmatales/Entomoplasmatales Incertae Sedis;Candidatus Hepatoplasma;sp.;B1005676</t>
  </si>
  <si>
    <t>Proteobacteria/Alphaproteobacteria/Rickettsiales/SM2D12;g_unassigned;sp.;B1007923</t>
  </si>
  <si>
    <t>Proteobacteria/Gammaproteobacteria/Vibrionales/Vibrionaceae;Vibrio;sp.;B1004132</t>
  </si>
  <si>
    <t>Campilobacterota/Campylobacteria/Campylobacterales/Arcobacteraceae;g_unassigned;sp.;B1003165</t>
  </si>
  <si>
    <t>Patescibacteria/Gracilibacteria/o_unassigned/f_unassigned;g_unassigned;sp.;B1004776</t>
  </si>
  <si>
    <t>Proteobacteria/Gammaproteobacteria/Enterobacterales/Erwiniaceae;Pantoea;ananatis;B1005556</t>
  </si>
  <si>
    <t>Bacteroidota/Bacteroidia/Bacteroidales/Prolixibacteraceae;Roseimarinus;sp.;B1007056</t>
  </si>
  <si>
    <t>Proteobacteria/Alphaproteobacteria/Holosporales/Holosporaceae;g_unassigned;sp.;B1006541</t>
  </si>
  <si>
    <t>Proteobacteria/Gammaproteobacteria/Alteromonadales/Colwelliaceae;Colwellia;sp.;B1005256</t>
  </si>
  <si>
    <t>Planctomycetota/Planctomycetes/Planctomycetales/Rubinisphaeraceae;Fuerstia;sp.;B1007850</t>
  </si>
  <si>
    <t>Proteobacteria/Gammaproteobacteria/Vibrionales/Vibrionaceae;Enterovibrio;sp.;B1005134</t>
  </si>
  <si>
    <t>Proteobacteria/Alphaproteobacteria/Puniceispirillales/SAR116 clade;g_unassigned;sp.;B1007227</t>
  </si>
  <si>
    <t>Proteobacteria/Gammaproteobacteria/Thiotrichales/Thiotrichaceae;Leucothrix;sp.;B1004803</t>
  </si>
  <si>
    <t>Bdellovibrionota/Bdellovibrionia/Bdellovibrionales/Bdellovibrionaceae;Bdellovibrio;sp.;B1005749</t>
  </si>
  <si>
    <t>Proteobacteria/Alphaproteobacteria/Rhodobacterales/Rhodobacteraceae;g_unassigned;sp.;B1002553</t>
  </si>
  <si>
    <t>Proteobacteria/Gammaproteobacteria/KI89A clade/f_unassigned;g_unassigned;sp.;B1006931</t>
  </si>
  <si>
    <t>Bacteroidota/Bacteroidia/Chitinophagales/Saprospiraceae;Rubidimonas;sp.;B1003310</t>
  </si>
  <si>
    <t>Proteobacteria/Alphaproteobacteria/Sphingomonadales/Sphingomonadaceae;Erythrobacter;sp.;B1004105</t>
  </si>
  <si>
    <t>Proteobacteria/Gammaproteobacteria/Alteromonadales/Psychromonadaceae;Psychromonas;sp.;B1003578</t>
  </si>
  <si>
    <t>Proteobacteria/Gammaproteobacteria/o_unassigned/f_unassigned;g_unassigned;sp.;B1003303</t>
  </si>
  <si>
    <t>Actinobacteriota/Acidimicrobiia/Microtrichales/Microtrichaceae;g_unassigned;sp.;B1003712</t>
  </si>
  <si>
    <t>Proteobacteria/Gammaproteobacteria/Alteromonadales/Shewanellaceae;Shewanella;sp.;B1004093</t>
  </si>
  <si>
    <t>Proteobacteria/Gammaproteobacteria/Oceanospirillales/Saccharospirillaceae;Oceaniserpentilla;haliotis;B1003019</t>
  </si>
  <si>
    <t>Verrucomicrobiota/Verrucomicrobiae/Verrucomicrobiales/Rubritaleaceae;Rubritalea;sp.;B1003054</t>
  </si>
  <si>
    <t>Proteobacteria/Gammaproteobacteria/Alteromonadales/Colwelliaceae;Colwellia;sp.;B1006265</t>
  </si>
  <si>
    <t>Proteobacteria/Gammaproteobacteria/Alteromonadales/Psychromonadaceae;Psychromonas;sp.;B1004056</t>
  </si>
  <si>
    <t>Proteobacteria/Gammaproteobacteria/Alteromonadales/Shewanellaceae;Ferrimonas;marina;B1002962</t>
  </si>
  <si>
    <t>Proteobacteria/Gammaproteobacteria/o_unassigned/f_unassigned;g_unassigned;sp.;B1006996</t>
  </si>
  <si>
    <t>Proteobacteria/Gammaproteobacteria/Vibrionales/Vibrionaceae;Vibrio;sp.;B1005631</t>
  </si>
  <si>
    <t>Bacteroidota/Bacteroidia/Flavobacteriales/f_unassigned;g_unassigned;sp.;B1003195</t>
  </si>
  <si>
    <t>Proteobacteria/Alphaproteobacteria/o_unassigned/f_unassigned;g_unassigned;sp.;B1002693</t>
  </si>
  <si>
    <t>Dependentiae/Babeliae/Babeliales/f_unassigned;g_unassigned;sp.;B1006658</t>
  </si>
  <si>
    <t>Firmicutes/Clostridia/Peptostreptococcales-Tissierellales/Fusibacteraceae;Fusibacter;sp.;B1004129</t>
  </si>
  <si>
    <t>Campilobacterota/Campylobacteria/Campylobacterales/Sulfurimonadaceae;Sulfurimonas;sp.;B1004098</t>
  </si>
  <si>
    <t>Proteobacteria/Gammaproteobacteria/Vibrionales/Vibrionaceae;Enterovibrio;sp.;B1001724</t>
  </si>
  <si>
    <t>Proteobacteria/Alphaproteobacteria/Micavibrionales/f_unassigned;g_unassigned;sp.;B1007711</t>
  </si>
  <si>
    <t>Proteobacteria/Alphaproteobacteria/Rhizobiales/Rhizobiaceae;g_unassigned;sp.;B1006098</t>
  </si>
  <si>
    <t>Bacteroidota/Bacteroidia/Flavobacteriales/Cryomorphaceae;NS10 marine group;sp.;B1003914</t>
  </si>
  <si>
    <t>Bacteroidota/Bacteroidia/Flavobacteriales/Flavobacteriaceae;Winogradskyella;sp.;B1005123</t>
  </si>
  <si>
    <t>Patescibacteria/Parcubacteria/o_unassigned/f_unassigned;g_unassigned;sp.;B1005523</t>
  </si>
  <si>
    <t>Proteobacteria/Gammaproteobacteria/Granulosicoccales/Granulosicoccaceae;Granulosicoccus;sp.;B1005212</t>
  </si>
  <si>
    <t>Desulfobacterota/Desulfobacteria/Desulfobacterales/Desulfobacteraceae;g_unassigned;sp.;B1003755</t>
  </si>
  <si>
    <t>p_unassigned/c_unassigned/o_unassigned/f_unassigned;g_unassigned;sp.;B1004998</t>
  </si>
  <si>
    <t>p_unassigned/c_unassigned/o_unassigned/f_unassigned;g_unassigned;sp.;B1005943</t>
  </si>
  <si>
    <t>Proteobacteria/Gammaproteobacteria/o_unassigned/f_unassigned;g_unassigned;sp.;B1004037</t>
  </si>
  <si>
    <t>Proteobacteria/Gammaproteobacteria/Vibrionales/Vibrionaceae;Vibrio;cyclitrophicus;B1007069</t>
  </si>
  <si>
    <t>Bdellovibrionota/Bdellovibrionia/Bdellovibrionales/Bdellovibrionaceae;Bdellovibrio;sp.;B1004822</t>
  </si>
  <si>
    <t>Proteobacteria/Gammaproteobacteria/KI89A clade/f_unassigned;g_unassigned;sp.;B1005453</t>
  </si>
  <si>
    <t>Patescibacteria/Gracilibacteria/o_unassigned/f_unassigned;g_unassigned;sp.;B1006314</t>
  </si>
  <si>
    <t>Bacteroidota/Bacteroidia/Bacteroidales/Prolixibacteraceae;Roseimarinus;sp.;B1002641</t>
  </si>
  <si>
    <t>Bacteroidota/Bacteroidia/Flavobacteriales/Cryomorphaceae;g_unassigned;sp.;B1006250</t>
  </si>
  <si>
    <t>Verrucomicrobiota/Verrucomicrobiae/Verrucomicrobiales/Rubritaleaceae;Rubritalea;sp.;B1006228</t>
  </si>
  <si>
    <t>Bacteroidota/Bacteroidia/Flavobacteriales/Flavobacteriaceae;Maribacter;polysiphoniae;B1004787</t>
  </si>
  <si>
    <t>Proteobacteria/Gammaproteobacteria/Cellvibrionales/Porticoccaceae;C1-B045;sp.;B1002477</t>
  </si>
  <si>
    <t>Campilobacterota/Campylobacteria/Campylobacterales/Arcobacteraceae;g_unassigned;sp.;B1002721</t>
  </si>
  <si>
    <t>Desulfobacterota/Desulfobacteria/Desulfobacterales/Desulfobacteraceae;g_unassigned;sp.;B1004128</t>
  </si>
  <si>
    <t>Proteobacteria/Gammaproteobacteria/o_unassigned/f_unassigned;g_unassigned;sp.;B1004866</t>
  </si>
  <si>
    <t>Proteobacteria/Gammaproteobacteria/Alteromonadales/Psychromonadaceae;Psychromonas;sp.;B1000732</t>
  </si>
  <si>
    <t>Bacteroidota/Bacteroidia/Flavobacteriales/Flavobacteriaceae;Algitalea;sp.;B1001075</t>
  </si>
  <si>
    <t>Bacteroidota/Bacteroidia/Chitinophagales/Saprospiraceae;g_unassigned;sp.;B1000396</t>
  </si>
  <si>
    <t>Proteobacteria/Gammaproteobacteria/Alteromonadales/Psychromonadaceae;Agarivorans;sp.;B1001008</t>
  </si>
  <si>
    <t>Bacteroidota/Bacteroidia/Flavobacteriales/Cryomorphaceae;g_unassigned;sp.;B1000346</t>
  </si>
  <si>
    <t>Proteobacteria/Gammaproteobacteria/SZB50/f_unassigned;g_unassigned;sp.;B1001756</t>
  </si>
  <si>
    <t>Firmicutes/Bacilli/Mycoplasmatales/Mycoplasmataceae;Mycoplasma;sp.;B1000616</t>
  </si>
  <si>
    <t>Proteobacteria/Alphaproteobacteria/Acetobacterales/Acetobacteraceae;g_unassigned;sp.;B1002032</t>
  </si>
  <si>
    <t>Proteobacteria/Alphaproteobacteria/Micavibrionales/Micavibrionaceae;g_unassigned;sp.;B1004359</t>
  </si>
  <si>
    <t>Proteobacteria/Gammaproteobacteria/Oceanospirillales/Saccharospirillaceae;Reinekea;sp.;B1000399</t>
  </si>
  <si>
    <t>Proteobacteria/Gammaproteobacteria/Vibrionales/Vibrionaceae;Vibrio;sp.;B1000815</t>
  </si>
  <si>
    <t>Proteobacteria/Alphaproteobacteria/Rhizobiales/Xanthobacteraceae;Bradyrhizobium;elkanii;B1001938</t>
  </si>
  <si>
    <t>Fusobacteriota/Fusobacteriia/Fusobacteriales/Fusobacteriaceae;Propionigenium;sp.;B1003266</t>
  </si>
  <si>
    <t>Firmicutes/Bacilli/Bacillales/Bacillaceae;Bacillus;cohnii;B1000959</t>
  </si>
  <si>
    <t>Proteobacteria/Alphaproteobacteria/Rhizobiales/Rhizobiales Incertae Sedis;Bauldia;sp.;B1002464</t>
  </si>
  <si>
    <t>Bacteroidota/Bacteroidia/Bacteroidales/Prevotellaceae;Prevotella;paludivivens;B1000521</t>
  </si>
  <si>
    <t>Proteobacteria/Gammaproteobacteria/Cellvibrionales/Halieaceae;OM60(NOR5) clade;sp.;B1000473</t>
  </si>
  <si>
    <t>Bacteroidota/Bacteroidia/Flavobacteriales/Flavobacteriaceae;Kordia;algicida;B1000458</t>
  </si>
  <si>
    <t>Bacteroidota/Bacteroidia/Flavobacteriales/Crocinitomicaceae;Salinirepens;sp.;B1004744</t>
  </si>
  <si>
    <t>Proteobacteria/Gammaproteobacteria/Pseudomonadales/Pseudomonadaceae;Pseudomonas;azotoformans;B1004948</t>
  </si>
  <si>
    <t>Proteobacteria/Alphaproteobacteria/Rhodospirillales/f_unassigned;g_unassigned;sp.;B1005095</t>
  </si>
  <si>
    <t>Bacteroidota/Bacteroidia/Cytophagales/Cyclobacteriaceae;g_unassigned;sp.;B1000882</t>
  </si>
  <si>
    <t>Bacteroidota/Bacteroidia/Flavobacteriales/Flavobacteriaceae;Winogradskyella;sp.;B1000844</t>
  </si>
  <si>
    <t>Proteobacteria/Gammaproteobacteria/Arenicellales/Arenicellaceae;Perspicuibacter;sp.;B1001047</t>
  </si>
  <si>
    <t>Proteobacteria/Gammaproteobacteria/Thiotrichales/Thiotrichaceae;Cocleimonas;sp.;B1005079</t>
  </si>
  <si>
    <t>Bacteroidota/Bacteroidia/Flavobacteriales/Flavobacteriaceae;Kordia;sp.;B1001188</t>
  </si>
  <si>
    <t>Bacteroidota/Bacteroidia/Flavobacteriales/Flavobacteriaceae;Wenyingzhuangia;sp.;B1000868</t>
  </si>
  <si>
    <t>Bacteroidota/Bacteroidia/o_unassigned/f_unassigned;g_unassigned;sp.;B1000983</t>
  </si>
  <si>
    <t>Bacteroidota/Bacteroidia/Flavobacteriales/Flavobacteriaceae;g_unassigned;sp.;B1000766</t>
  </si>
  <si>
    <t>Verrucomicrobiota/Verrucomicrobiae/Verrucomicrobiales/DEV007;g_unassigned;sp.;B1000900</t>
  </si>
  <si>
    <t>Firmicutes/Bacilli/Bacillales/Bacillaceae;Bacillus;krulwichiae;B1001055</t>
  </si>
  <si>
    <t>Proteobacteria/Gammaproteobacteria/Pseudomonadales/Pseudomonadaceae;Pseudomonas;sp.;B1001952</t>
  </si>
  <si>
    <t>Verrucomicrobiota/Verrucomicrobiae/Verrucomicrobiales/Rubritaleaceae;Rubritalea;sp.;B1001419</t>
  </si>
  <si>
    <t>Bdellovibrionota/Bdellovibrionia/Bacteriovoracales/Bacteriovoracaceae;Peredibacter;sp.;B1002872</t>
  </si>
  <si>
    <t>Proteobacteria/Alphaproteobacteria/Caulobacterales/Hyphomonadaceae;Maricaulis;sp.;B1001139</t>
  </si>
  <si>
    <t>Proteobacteria/Gammaproteobacteria/Xanthomonadales/Xanthomonadaceae;Stenotrophomonas;maltophilia;B1000948</t>
  </si>
  <si>
    <t>Bacteroidota/Bacteroidia/Cytophagales/Cyclobacteriaceae;Roseivirga;sp.;B1005594</t>
  </si>
  <si>
    <t>Bdellovibrionota/Oligoflexia/Silvanigrellales/Silvanigrellaceae;g_unassigned;sp.;B1004180</t>
  </si>
  <si>
    <t>Proteobacteria/Gammaproteobacteria/Vibrionales/Vibrionaceae;Vibrio;sp.;B1001830</t>
  </si>
  <si>
    <t>Verrucomicrobiota/Kiritimatiellae/Kiritimatiellales/Kiritimatiellaceae;R76-B128;sp.;B1003096</t>
  </si>
  <si>
    <t>Proteobacteria/Gammaproteobacteria/Burkholderiales/Comamonadaceae;Variovorax;paradoxus;B1001021</t>
  </si>
  <si>
    <t>Bacteroidota/Bacteroidia/Flavobacteriales/Cryomorphaceae;Vicingus;sp.;B1000577</t>
  </si>
  <si>
    <t>Proteobacteria/Gammaproteobacteria/Oceanospirillales/Nitrincolaceae;Marinobacterium;sp.;B1000686</t>
  </si>
  <si>
    <t>Acidobacteriota/Thermoanaerobaculia/Thermoanaerobaculales/Thermoanaerobaculaceae;Subgroup 10;sp.;B1003926</t>
  </si>
  <si>
    <t>Bacteroidota/Bacteroidia/Flavobacteriales/Flavobacteriaceae;NS4 marine group;sp.;B1000991</t>
  </si>
  <si>
    <t>Bdellovibrionota/Bdellovibrionia/Bacteriovoracales/Bacteriovoracaceae;Peredibacter;sp.;B1000591</t>
  </si>
  <si>
    <t>Bdellovibrionota/Bdellovibrionia/Bacteriovoracales/Bacteriovoracaceae;Peredibacter;sp.;B1002180</t>
  </si>
  <si>
    <t>p_unassigned/c_unassigned/o_unassigned/f_unassigned;g_unassigned;sp.;B1003062</t>
  </si>
  <si>
    <t>Bacteroidota/Bacteroidia/Chitinophagales/Saprospiraceae;g_unassigned;sp.;B1000349</t>
  </si>
  <si>
    <t>Proteobacteria/Gammaproteobacteria/MBAE14/f_unassigned;g_unassigned;sp.;B1004530</t>
  </si>
  <si>
    <t>Proteobacteria/Gammaproteobacteria/Pseudomonadales/Pseudomonadaceae;Pseudomonas;xinjiangensis;B1002346</t>
  </si>
  <si>
    <t>Proteobacteria/Gammaproteobacteria/Vibrionales/Vibrionaceae;Photobacterium;sp.;B1001458</t>
  </si>
  <si>
    <t>Proteobacteria/Gammaproteobacteria/Cellvibrionales/Cellvibrionaceae;Candidatus Endobugula;sp.;B1004754</t>
  </si>
  <si>
    <t>Proteobacteria/Alphaproteobacteria/Rhodobacterales/Rhodobacteraceae;Yoonia-Loktanella;sp.;B1003401</t>
  </si>
  <si>
    <t>Bacteroidota/Bacteroidia/Flavobacteriales/Flavobacteriaceae;g_unassigned;sp.;B1002609</t>
  </si>
  <si>
    <t>Bacteroidota/Bacteroidia/Flavobacteriales/Flavobacteriaceae;g_unassigned;sp.;B1001720</t>
  </si>
  <si>
    <t>Proteobacteria/Gammaproteobacteria/Vibrionales/Vibrionaceae;Vibrio;sp.;B1000845</t>
  </si>
  <si>
    <t>Bacteroidota/Bacteroidia/Flavobacteriales/Cryomorphaceae;NS10 marine group;sp.;B1000373</t>
  </si>
  <si>
    <t>Proteobacteria/Gammaproteobacteria/Alteromonadales/Psychromonadaceae;Psychromonas;sp.;B1000629</t>
  </si>
  <si>
    <t>Proteobacteria/Gammaproteobacteria/Alteromonadales/Alteromonadaceae;Glaciecola;sp.;B1002661</t>
  </si>
  <si>
    <t>Bacteroidota/Bacteroidia/Chitinophagales/Saprospiraceae;Rubidimonas;sp.;B1001934</t>
  </si>
  <si>
    <t>Proteobacteria/Gammaproteobacteria/Cellvibrionales/Cellvibrionaceae;Marinagarivorans;sp.;B1000792</t>
  </si>
  <si>
    <t>Bacteroidota/Bacteroidia/Flavobacteriales/Cryomorphaceae;Vicingus;sp.;B1000997</t>
  </si>
  <si>
    <t>Proteobacteria/Gammaproteobacteria/Alteromonadales/Alteromonadaceae;g_unassigned;sp.;B1000714</t>
  </si>
  <si>
    <t>Bdellovibrionota/Bdellovibrionia/Bacteriovoracales/Bacteriovoracaceae;g_unassigned;sp.;B1003810</t>
  </si>
  <si>
    <t>Patescibacteria/Parcubacteria/Candidatus Campbellbacteria/f_unassigned;g_unassigned;sp.;B1004046</t>
  </si>
  <si>
    <t>Bacteroidota/Bacteroidia/Cytophagales/Cyclobacteriaceae;g_unassigned;sp.;B1001117</t>
  </si>
  <si>
    <t>Proteobacteria/Gammaproteobacteria/Alteromonadales/Psychromonadaceae;Psychromonas;sp.;B1001284</t>
  </si>
  <si>
    <t>Bacteroidota/Bacteroidia/Flavobacteriales/f_unassigned;g_unassigned;sp.;B1000500</t>
  </si>
  <si>
    <t>Proteobacteria/Gammaproteobacteria/Alteromonadales/Alteromonadaceae;Glaciecola;sp.;B1000630</t>
  </si>
  <si>
    <t>Proteobacteria/Gammaproteobacteria/Cellvibrionales/Spongiibacteraceae;Sinobacterium;sp.;B1000607</t>
  </si>
  <si>
    <t>Proteobacteria/Gammaproteobacteria/Cellvibrionales/Spongiibacteraceae;g_unassigned;sp.;B1003828</t>
  </si>
  <si>
    <t>Bacteroidota/Bacteroidia/Flavobacteriales/Flavobacteriaceae;Winogradskyella;sp.;B1000580</t>
  </si>
  <si>
    <t>Proteobacteria/Gammaproteobacteria/Alteromonadales/Psychromonadaceae;Psychromonas;sp.;B1000546</t>
  </si>
  <si>
    <t>Proteobacteria/Gammaproteobacteria/Vibrionales/Vibrionaceae;Enterovibrio;sp.;B1000978</t>
  </si>
  <si>
    <t>Proteobacteria/Gammaproteobacteria/SAR86 clade/f_unassigned;g_unassigned;sp.;B1003894</t>
  </si>
  <si>
    <t>Proteobacteria/Gammaproteobacteria/Aeromonadales/Aeromonadaceae;Aeromonas;dhakensis;B1001229</t>
  </si>
  <si>
    <t>Proteobacteria/Gammaproteobacteria/Pseudomonadales/Moraxellaceae;Psychrobacter;pacificensis;B1004280</t>
  </si>
  <si>
    <t>Proteobacteria/Gammaproteobacteria/Enterobacterales/Erwiniaceae;Pantoea;sp.;B1001480</t>
  </si>
  <si>
    <t>Proteobacteria/Alphaproteobacteria/Rhodobacterales/Rhodobacteraceae;g_unassigned;sp.;B1000744</t>
  </si>
  <si>
    <t>Bdellovibrionota/Bdellovibrionia/Bacteriovoracales/Bacteriovoracaceae;Peredibacter;sp.;B1000885</t>
  </si>
  <si>
    <t>Firmicutes/Bacilli/Entomoplasmatales/Entomoplasmatales Incertae Sedis;Candidatus Hepatoplasma;sp.;B1001124</t>
  </si>
  <si>
    <t>Bacteroidota/Bacteroidia/Cytophagales/Amoebophilaceae;g_unassigned;sp.;B1001554</t>
  </si>
  <si>
    <t>Proteobacteria/Gammaproteobacteria/Vibrionales/Vibrionaceae;Vibrio;sp.;B1000737</t>
  </si>
  <si>
    <t>Bacteroidota/Bacteroidia/Flavobacteriales/Flavobacteriaceae;NS5 marine group;sp.;B1001304</t>
  </si>
  <si>
    <t>Proteobacteria/Gammaproteobacteria/Thiotrichales/Thiotrichaceae;Thiothrix;sp.;B1001125</t>
  </si>
  <si>
    <t>Bacteroidota/Bacteroidia/Bacteroidales/Marinifilaceae;g_unassigned;sp.;B1002126</t>
  </si>
  <si>
    <t>Bacteroidota/Bacteroidia/Bacteroidales/Bacteroidetes BD2-2;g_unassigned;sp.;B1001148</t>
  </si>
  <si>
    <t>Patescibacteria/Parcubacteria/Candidatus Kaiserbacteria/f_unassigned;g_unassigned;sp.;B1004501</t>
  </si>
  <si>
    <t>Bacteroidota/Bacteroidia/Bacteroidales/Marinifilaceae;g_unassigned;sp.;B1001717</t>
  </si>
  <si>
    <t>Proteobacteria/Gammaproteobacteria/Oceanospirillales/Nitrincolaceae;g_unassigned;sp.;B1000682</t>
  </si>
  <si>
    <t>Proteobacteria/Gammaproteobacteria/Oceanospirillales/Endozoicomonadaceae;Kistimonas;sp.;B1000601</t>
  </si>
  <si>
    <t>Cyanobacteria/Cyanobacteriia/Cyanobacteriales/Xenococcaceae;Pleurocapsa PCC-7319;sp.;B1001001</t>
  </si>
  <si>
    <t>Proteobacteria/Gammaproteobacteria/Alteromonadales/Shewanellaceae;Shewanella;algae;B1000891</t>
  </si>
  <si>
    <t>Proteobacteria/Gammaproteobacteria/UBA10353 marine group/f_unassigned;g_unassigned;sp.;B1000564</t>
  </si>
  <si>
    <t>Campilobacterota/Campylobacteria/Campylobacterales/Arcobacteraceae;Halarcobacter;sp.;B1000724</t>
  </si>
  <si>
    <t>Proteobacteria/Gammaproteobacteria/Alteromonadales/Colwelliaceae;Thalassotalea;sp.;B1000920</t>
  </si>
  <si>
    <t>Proteobacteria/Alphaproteobacteria/o_unassigned/f_unassigned;g_unassigned;sp.;B1001121</t>
  </si>
  <si>
    <t>Proteobacteria/Gammaproteobacteria/Alteromonadales/Shewanellaceae;Shewanella;algae;B1001317</t>
  </si>
  <si>
    <t>Proteobacteria/Gammaproteobacteria/Alteromonadales/Colwelliaceae;Colwellia;sp.;B1001481</t>
  </si>
  <si>
    <t>Proteobacteria/Gammaproteobacteria/Alteromonadales/Alteromonadaceae;g_unassigned;sp.;B1000820</t>
  </si>
  <si>
    <t>Proteobacteria/Gammaproteobacteria/Alteromonadales/Colwelliaceae;Colwellia;sp.;B1000908</t>
  </si>
  <si>
    <t>Firmicutes/Bacilli/Mycoplasmatales/Mycoplasmataceae;Mycoplasma;sp.;B1000990</t>
  </si>
  <si>
    <t>Bdellovibrionota/Bdellovibrionia/Bacteriovoracales/Bacteriovoracaceae;Peredibacter;sp.;B1000954</t>
  </si>
  <si>
    <t>Proteobacteria/Gammaproteobacteria/o_unassigned/f_unassigned;g_unassigned;sp.;B1001660</t>
  </si>
  <si>
    <t>Firmicutes/Bacilli/Lactobacillales/Streptococcaceae;Streptococcus;sp.;B1001203</t>
  </si>
  <si>
    <t>Proteobacteria/Gammaproteobacteria/Cellvibrionales/Cellvibrionaceae;g_unassigned;sp.;B1000694</t>
  </si>
  <si>
    <t>Proteobacteria/Alphaproteobacteria/o_unassigned/f_unassigned;g_unassigned;sp.;B1001922</t>
  </si>
  <si>
    <t>Proteobacteria/Gammaproteobacteria/Alteromonadales/Pseudoalteromonadaceae;Pseudoalteromonas;sp.;B1000943</t>
  </si>
  <si>
    <t>Proteobacteria/Gammaproteobacteria/Cellvibrionales/f_unassigned;g_unassigned;sp.;B1000701</t>
  </si>
  <si>
    <t>Proteobacteria/Gammaproteobacteria/Vibrionales/Vibrionaceae;Vibrio;sp.;B1000901</t>
  </si>
  <si>
    <t>Proteobacteria/Alphaproteobacteria/o_unassigned/f_unassigned;g_unassigned;sp.;B1000620</t>
  </si>
  <si>
    <t>Proteobacteria/Gammaproteobacteria/Alteromonadales/Shewanellaceae;Shewanella;algae;B1002361</t>
  </si>
  <si>
    <t>Actinobacteriota/Actinobacteria/Corynebacteriales/Corynebacteriaceae;Corynebacterium;kroppenstedtii;B1001416</t>
  </si>
  <si>
    <t>Bacteroidota/Bacteroidia/o_unassigned/f_unassigned;g_unassigned;sp.;B1001406</t>
  </si>
  <si>
    <t>Proteobacteria/Alphaproteobacteria/Rhizobiales/Rhizobiaceae;Pseudahrensia;sp.;B1001726</t>
  </si>
  <si>
    <t>Proteobacteria/Alphaproteobacteria/Rhodobacterales/Rhodobacteraceae;Cognatishimia;sp.;B1001256</t>
  </si>
  <si>
    <t>Proteobacteria/Gammaproteobacteria/Pseudomonadales/Pseudomonadaceae;Pseudomonas;sihuiensis;B1001355</t>
  </si>
  <si>
    <t>Bacteroidota/Bacteroidia/Flavobacteriales/Cryomorphaceae;g_unassigned;sp.;B1001878</t>
  </si>
  <si>
    <t>Proteobacteria/Gammaproteobacteria/Alteromonadales/Shewanellaceae;Shewanella;algae;B1001619</t>
  </si>
  <si>
    <t>Proteobacteria/Alphaproteobacteria/SAR11 clade/Clade II;g_unassigned;sp.;B1004149</t>
  </si>
  <si>
    <t>Proteobacteria/Gammaproteobacteria/Alteromonadales/Shewanellaceae;Shewanella;algae;B1001442</t>
  </si>
  <si>
    <t>Proteobacteria/Gammaproteobacteria/Alteromonadales/Shewanellaceae;Shewanella;irciniae;B1000883</t>
  </si>
  <si>
    <t>Desulfobacterota/Desulfobacteria/Desulfobacterales/Desulfosarcinaceae;Desulfatitalea;sp.;B1000824</t>
  </si>
  <si>
    <t>Bacteroidota/Bacteroidia/Flavobacteriales/Flavobacteriaceae;Algitalea;sp.;B1002182</t>
  </si>
  <si>
    <t>Proteobacteria/Gammaproteobacteria/o_unassigned/f_unassigned;g_unassigned;sp.;B1000898</t>
  </si>
  <si>
    <t>Proteobacteria/Gammaproteobacteria/Oceanospirillales/Nitrincolaceae;Amphritea;sp.;B1001460</t>
  </si>
  <si>
    <t>Proteobacteria/Gammaproteobacteria/Thiotrichales/Thiotrichaceae;Thiothrix;sp.;B1001593</t>
  </si>
  <si>
    <t>Proteobacteria/Gammaproteobacteria/Oceanospirillales/Marinomonadaceae;Marinomonas;sp.;B1000653</t>
  </si>
  <si>
    <t>Spirochaetota/Spirochaetia/Spirochaetales/Spirochaetaceae;Spirochaeta 2;sp.;B1001372</t>
  </si>
  <si>
    <t>Verrucomicrobiota/Verrucomicrobiae/Verrucomicrobiales/Rubritaleaceae;Rubritalea;sp.;B1001845</t>
  </si>
  <si>
    <t>Cyanobacteria/Cyanobacteriia/Phormidesmiales/Phormidesmiaceae;Phormidesmis ANT.LACV5.1;sp.;B1000818</t>
  </si>
  <si>
    <t>Proteobacteria/Gammaproteobacteria/o_unassigned/f_unassigned;g_unassigned;sp.;B1001408</t>
  </si>
  <si>
    <t>Proteobacteria/Gammaproteobacteria/Alteromonadales/Shewanellaceae;Shewanella;algae;B1002525</t>
  </si>
  <si>
    <t>Proteobacteria/Gammaproteobacteria/Oceanospirillales/Marinomonadaceae;Marinomonas;posidonica;B1000758</t>
  </si>
  <si>
    <t>Proteobacteria/Gammaproteobacteria/o_unassigned/f_unassigned;g_unassigned;sp.;B1007348</t>
  </si>
  <si>
    <t>Proteobacteria/Gammaproteobacteria/Alteromonadales/f_unassigned;g_unassigned;sp.;B1001023</t>
  </si>
  <si>
    <t>Proteobacteria/Gammaproteobacteria/Oceanospirillales/Endozoicomonadaceae;Endozoicomonas;sp.;B1001045</t>
  </si>
  <si>
    <t>Bacteroidota/Bacteroidia/Flavobacteriales/Cryomorphaceae;g_unassigned;sp.;B1000683</t>
  </si>
  <si>
    <t>Cyanobacteria/Cyanobacteriia/Phormidesmiales/Phormidesmiaceae;Phormidesmis ANT.LACV5.1;sp.;B1001367</t>
  </si>
  <si>
    <t>Proteobacteria/Alphaproteobacteria/Rhodospirillales/f_unassigned;g_unassigned;sp.;B1001209</t>
  </si>
  <si>
    <t>Bacteroidota/Bacteroidia/Chitinophagales/f_unassigned;g_unassigned;sp.;B1002045</t>
  </si>
  <si>
    <t>Proteobacteria/Gammaproteobacteria/Alteromonadales/Psychromonadaceae;Psychromonas;sp.;B1002659</t>
  </si>
  <si>
    <t>Proteobacteria/Gammaproteobacteria/Enterobacterales/Erwiniaceae;Pantoea;ananatis;B1002304</t>
  </si>
  <si>
    <t>Proteobacteria/Gammaproteobacteria/Pseudomonadales/Pseudomonadaceae;Pseudomonas;sp.;B1001788</t>
  </si>
  <si>
    <t>Actinobacteriota/Actinobacteria/Corynebacteriales/Nocardiaceae;Rhodococcus;erythropolis;B1002539</t>
  </si>
  <si>
    <t>Proteobacteria/Gammaproteobacteria/SAR86 clade/f_unassigned;g_unassigned;sp.;B1002765</t>
  </si>
  <si>
    <t>Bacteroidota/Bacteroidia/Bacteroidales/Bacteroidetes BD2-2;g_unassigned;sp.;B1001026</t>
  </si>
  <si>
    <t>Bacteroidota/Bacteroidia/Flavobacteriales/Cryomorphaceae;g_unassigned;sp.;B1001340</t>
  </si>
  <si>
    <t>Verrucomicrobiota/Kiritimatiellae/Kiritimatiellales/Kiritimatiellaceae;R76-B128;sp.;B1000720</t>
  </si>
  <si>
    <t>Proteobacteria/Gammaproteobacteria/Cellvibrionales/Cellvibrionaceae;g_unassigned;sp.;B1000971</t>
  </si>
  <si>
    <t>Proteobacteria/Gammaproteobacteria/Pasteurellales/Pasteurellaceae;Phocoenobacter;sp.;B1006174</t>
  </si>
  <si>
    <t>Proteobacteria/Gammaproteobacteria/Vibrionales/Vibrionaceae;Vibrio;crassostreae;B1007430</t>
  </si>
  <si>
    <t>Proteobacteria/Gammaproteobacteria/Alteromonadales/Pseudoalteromonadaceae;Pseudoalteromonas;espejiana;B1001310</t>
  </si>
  <si>
    <t>Proteobacteria/Gammaproteobacteria/Alteromonadales/Colwelliaceae;Thalassotalea;sp.;B1001569</t>
  </si>
  <si>
    <t>Campilobacterota/Campylobacteria/Campylobacterales/Arcobacteraceae;g_unassigned;sp.;B1004435</t>
  </si>
  <si>
    <t>Proteobacteria/Gammaproteobacteria/Alteromonadales/Alteromonadaceae;Aliiglaciecola;sp.;B1004447</t>
  </si>
  <si>
    <t>Deinococcota/Deinococci/Deinococcales/Trueperaceae;Truepera;sp.;B1003308</t>
  </si>
  <si>
    <t>Proteobacteria/Gammaproteobacteria/Alteromonadales/Shewanellaceae;Shewanella;algae;B1002230</t>
  </si>
  <si>
    <t>Proteobacteria/Gammaproteobacteria/Oceanospirillales/Endozoicomonadaceae;Endozoicomonas;sp.;B1002791</t>
  </si>
  <si>
    <t>Proteobacteria/Gammaproteobacteria/Burkholderiales/Burkholderiaceae;Cupriavidus;basilensis;B1002211</t>
  </si>
  <si>
    <t>Proteobacteria/Gammaproteobacteria/Alteromonadales/Psychromonadaceae;Psychromonas;sp.;B1001441</t>
  </si>
  <si>
    <t>Proteobacteria/Gammaproteobacteria/Alteromonadales/f_unassigned;g_unassigned;sp.;B1000999</t>
  </si>
  <si>
    <t>Bacteroidota/Bacteroidia/Flavobacteriales/Cryomorphaceae;g_unassigned;sp.;B1000951</t>
  </si>
  <si>
    <t>Proteobacteria/Alphaproteobacteria/Rhizobiales/f_unassigned;g_unassigned;sp.;B1000836</t>
  </si>
  <si>
    <t>Bacteroidota/Bacteroidia/Flavobacteriales/Flavobacteriaceae;Wenyingzhuangia;sp.;B1001182</t>
  </si>
  <si>
    <t>Bdellovibrionota/Bdellovibrionia/Bacteriovoracales/Bacteriovoracaceae;Peredibacter;sp.;B1007514</t>
  </si>
  <si>
    <t>Firmicutes/Bacilli/o_unassigned/f_unassigned;g_unassigned;sp.;B1000851</t>
  </si>
  <si>
    <t>Bacteroidota/Bacteroidia/Chitinophagales/Saprospiraceae;g_unassigned;sp.;B1000977</t>
  </si>
  <si>
    <t>Bacteroidota/Bacteroidia/Chitinophagales/f_unassigned;g_unassigned;sp.;B1001602</t>
  </si>
  <si>
    <t>Desulfobacterota/Desulfobulbia/Desulfobulbales/Desulfocapsaceae;Desulfotalea;sp.;B1002201</t>
  </si>
  <si>
    <t>Fusobacteriota/Fusobacteriia/Fusobacteriales/Fusobacteriaceae;Propionigenium;sp.;B1001749</t>
  </si>
  <si>
    <t>Proteobacteria/Alphaproteobacteria/Rhodobacterales/Rhodobacteraceae;g_unassigned;sp.;B1002255</t>
  </si>
  <si>
    <t>Planctomycetota/Planctomycetes/Pirellulales/Pirellulaceae;Blastopirellula;sp.;B1002259</t>
  </si>
  <si>
    <t>Proteobacteria/Gammaproteobacteria/Alteromonadales/Pseudoalteromonadaceae;Psychrosphaera;sp.;B1001354</t>
  </si>
  <si>
    <t>Proteobacteria/Gammaproteobacteria/BD7-8/f_unassigned;g_unassigned;sp.;B1001288</t>
  </si>
  <si>
    <t>Actinobacteriota/Actinobacteria/Propionibacteriales/Propionibacteriaceae;Cutibacterium;acnes;B1002887</t>
  </si>
  <si>
    <t>Desulfobacterota/Desulfobacteria/Desulfobacterales/Desulfobacteraceae;g_unassigned;sp.;B1006077</t>
  </si>
  <si>
    <t>Proteobacteria/Gammaproteobacteria/Alteromonadales/Shewanellaceae;Shewanella;algae;B1002264</t>
  </si>
  <si>
    <t>SAR324 clade(Marine group B)/c_unassigned/o_unassigned/f_unassigned;g_unassigned;sp.;B1002038</t>
  </si>
  <si>
    <t>Proteobacteria/Gammaproteobacteria/Oceanospirillales/Halomonadaceae;Halomonas;sp.;B1001702</t>
  </si>
  <si>
    <t>Proteobacteria/Alphaproteobacteria/Rhizobiales/Rhizobiaceae;g_unassigned;sp.;B1002321</t>
  </si>
  <si>
    <t>Bacteroidota/Bacteroidia/Chitinophagales/Saprospiraceae;g_unassigned;sp.;B1002242</t>
  </si>
  <si>
    <t>Proteobacteria/Gammaproteobacteria/Enterobacterales/Erwiniaceae;Pantoea;ananatis;B1002086</t>
  </si>
  <si>
    <t>Proteobacteria/Gammaproteobacteria/Enterobacterales/Erwiniaceae;Pantoea;ananatis;B1002540</t>
  </si>
  <si>
    <t>Bacteroidota/Bacteroidia/Cytophagales/Cyclobacteriaceae;Marinoscillum;sp.;B1001281</t>
  </si>
  <si>
    <t>Bacteroidota/Bacteroidia/Cytophagales/Cyclobacteriaceae;Reichenbachiella;sp.;B1000764</t>
  </si>
  <si>
    <t>Proteobacteria/Gammaproteobacteria/o_unassigned/f_unassigned;g_unassigned;sp.;B1001095</t>
  </si>
  <si>
    <t>Proteobacteria/Gammaproteobacteria/Pseudomonadales/Pseudomonadaceae;Pseudomonas;xinjiangensis;B1001152</t>
  </si>
  <si>
    <t>Proteobacteria/Alphaproteobacteria/Rickettsiales/f_unassigned;g_unassigned;sp.;B1000828</t>
  </si>
  <si>
    <t>Proteobacteria/Gammaproteobacteria/Cellvibrionales/Spongiibacteraceae;BD1-7 clade;sp.;B1001269</t>
  </si>
  <si>
    <t>Proteobacteria/Gammaproteobacteria/Pseudomonadales/Pseudomonadaceae;Pseudomonas;sp.;B1001401</t>
  </si>
  <si>
    <t>Bacteroidota/Bacteroidia/o_unassigned/f_unassigned;g_unassigned;sp.;B1001285</t>
  </si>
  <si>
    <t>Bacteroidota/Bacteroidia/Flavobacteriales/Flavobacteriaceae;Wenyingzhuangia;sp.;B1000912</t>
  </si>
  <si>
    <t>Bacteroidota/Bacteroidia/Chitinophagales/Saprospiraceae;g_unassigned;sp.;B1002051</t>
  </si>
  <si>
    <t>Proteobacteria/Gammaproteobacteria/Cellvibrionales/Spongiibacteraceae;BD1-7 clade;sp.;B1001701</t>
  </si>
  <si>
    <t>Bacteroidota/Bacteroidia/Bacteroidales/Marinifilaceae;g_unassigned;sp.;B1001118</t>
  </si>
  <si>
    <t>Actinobacteriota/Actinobacteria/Micrococcales/Intrasporangiaceae;g_unassigned;sp.;B1002074</t>
  </si>
  <si>
    <t>Proteobacteria/Gammaproteobacteria/Alteromonadales/Shewanellaceae;Shewanella;algae;B1002174</t>
  </si>
  <si>
    <t>Proteobacteria/Gammaproteobacteria/Enterobacterales/Erwiniaceae;Pantoea;ananatis;B1002055</t>
  </si>
  <si>
    <t>Proteobacteria/Gammaproteobacteria/Oceanospirillales/Saccharospirillaceae;Oceaniserpentilla;haliotis;B1001972</t>
  </si>
  <si>
    <t>Proteobacteria/Gammaproteobacteria/Alteromonadales/Shewanellaceae;Shewanella;algae;B1003236</t>
  </si>
  <si>
    <t>Proteobacteria/Alphaproteobacteria/o_unassigned/f_unassigned;g_unassigned;sp.;B1002001</t>
  </si>
  <si>
    <t>Proteobacteria/Alphaproteobacteria/Puniceispirillales/SAR116 clade;g_unassigned;sp.;B1001771</t>
  </si>
  <si>
    <t>Proteobacteria/Alphaproteobacteria/Kordiimonadales/Kordiimonadaceae;Kordiimonas;sp.;B1001668</t>
  </si>
  <si>
    <t>Bacteroidota/Bacteroidia/Chitinophagales/Saprospiraceae;g_unassigned;sp.;B1001131</t>
  </si>
  <si>
    <t>Patescibacteria/Saccharimonadia/Saccharimonadales/f_unassigned;g_unassigned;sp.;B1000857</t>
  </si>
  <si>
    <t>Proteobacteria/Gammaproteobacteria/EV818SWSAP88/f_unassigned;g_unassigned;sp.;B1000982</t>
  </si>
  <si>
    <t>Bacteroidota/Bacteroidia/Flavobacteriales/Flavobacteriaceae;Formosa;sp.;B1001173</t>
  </si>
  <si>
    <t>Proteobacteria/Gammaproteobacteria/o_unassigned/f_unassigned;g_unassigned;sp.;B1000747</t>
  </si>
  <si>
    <t>Cyanobacteria/Cyanobacteriia/Cyanobacteriales/Xenococcaceae;Pleurocapsa PCC-7319;sp.;B1000633</t>
  </si>
  <si>
    <t>Proteobacteria/Gammaproteobacteria/Alteromonadales/Alteromonadaceae;g_unassigned;sp.;B1001344</t>
  </si>
  <si>
    <t>Bacteroidota/Bacteroidia/Bacteroidales/Prolixibacteraceae;g_unassigned;sp.;B1001299</t>
  </si>
  <si>
    <t>Firmicutes/Bacilli/o_unassigned/f_unassigned;g_unassigned;sp.;B1001637</t>
  </si>
  <si>
    <t>Proteobacteria/Gammaproteobacteria/Granulosicoccales/Granulosicoccaceae;Granulosicoccus;sp.;B1001071</t>
  </si>
  <si>
    <t>Myxococcota/Polyangia/o_unassigned/f_unassigned;g_unassigned;sp.;B1002709</t>
  </si>
  <si>
    <t>Proteobacteria/Gammaproteobacteria/Pseudomonadales/Pseudomonadaceae;Pseudomonas;stutzeri;B1005502</t>
  </si>
  <si>
    <t>Proteobacteria/Gammaproteobacteria/Alteromonadales/Pseudoalteromonadaceae;Algicola;sp.;B1002229</t>
  </si>
  <si>
    <t>Proteobacteria/Gammaproteobacteria/Pseudomonadales/Pseudomonadaceae;Pseudomonas;sp.;B1002615</t>
  </si>
  <si>
    <t>Proteobacteria/Gammaproteobacteria/Alteromonadales/Alteromonadaceae;Glaciecola;sp.;B1001244</t>
  </si>
  <si>
    <t>Bacteroidota/Bacteroidia/Chitinophagales/Chitinophagaceae;Taibaiella;sp.;B1000829</t>
  </si>
  <si>
    <t>Bacteroidota/Bacteroidia/Chitinophagales/Saprospiraceae;g_unassigned;sp.;B1001111</t>
  </si>
  <si>
    <t>Bacteroidota/Bacteroidia/Cytophagales/Cyclobacteriaceae;Reichenbachiella;sp.;B1001243</t>
  </si>
  <si>
    <t>Cyanobacteria/Cyanobacteriia/Cyanobacteriales/Xenococcaceae;Chroococcidiopsis PCC-6712;sp.;B1001444</t>
  </si>
  <si>
    <t>Bacteroidota/Bacteroidia/Cytophagales/Cyclobacteriaceae;g_unassigned;sp.;B1001210</t>
  </si>
  <si>
    <t>Verrucomicrobiota/Kiritimatiellae/Kiritimatiellales/Kiritimatiellaceae;g_unassigned;sp.;B1001320</t>
  </si>
  <si>
    <t>Proteobacteria/Gammaproteobacteria/Cellvibrionales/Porticoccaceae;C1-B045;sp.;B1001345</t>
  </si>
  <si>
    <t>Proteobacteria/Gammaproteobacteria/o_unassigned/f_unassigned;g_unassigned;sp.;B1007776</t>
  </si>
  <si>
    <t>Bacteroidota/Bacteroidia/Bacteroidales/Prolixibacteraceae;Roseimarinus;sp.;B1001236</t>
  </si>
  <si>
    <t>Proteobacteria/Gammaproteobacteria/Oceanospirillales/Hahellaceae;Hahella;sp.;B1001383</t>
  </si>
  <si>
    <t>Bacteroidota/Bacteroidia/Bacteroidales/Bacteroidetes BD2-2;g_unassigned;sp.;B1001081</t>
  </si>
  <si>
    <t>Bacteroidota/Bacteroidia/Flavobacteriales/Cryomorphaceae;Vicingus;sp.;B1001308</t>
  </si>
  <si>
    <t>Fibrobacterota/Fibrobacteria/Fibrobacterales/Fibrobacteraceae;g_unassigned;sp.;B1001036</t>
  </si>
  <si>
    <t>Bacteroidota/Bacteroidia/Cytophagales/Cyclobacteriaceae;g_unassigned;sp.;B1000873</t>
  </si>
  <si>
    <t>Proteobacteria/Gammaproteobacteria/Alteromonadales/Pseudoalteromonadaceae;Psychrosphaera;sp.;B1001548</t>
  </si>
  <si>
    <t>Proteobacteria/Gammaproteobacteria/Cellvibrionales/f_unassigned;g_unassigned;sp.;B1001192</t>
  </si>
  <si>
    <t>Proteobacteria/Gammaproteobacteria/Alteromonadales/Pseudoalteromonadaceae;Psychrosphaera;sp.;B1001898</t>
  </si>
  <si>
    <t>Bdellovibrionota/Bdellovibrionia/Bacteriovoracales/Bacteriovoracaceae;g_unassigned;sp.;B1002449</t>
  </si>
  <si>
    <t>Cyanobacteria/Cyanobacteriia/Cyanobacteriales/Geitlerinemaceae;Geitlerinema PCC-7105;sp.;B1003992</t>
  </si>
  <si>
    <t>Proteobacteria/Gammaproteobacteria/Pseudomonadales/Pseudomonadaceae;Pseudomonas;sp.;B1001800</t>
  </si>
  <si>
    <t>Verrucomicrobiota/Verrucomicrobiae/Verrucomicrobiales/Rubritaleaceae;Rubritalea;sp.;B1002215</t>
  </si>
  <si>
    <t>Bacteroidota/Bacteroidia/Flavobacteriales/Cryomorphaceae;Vicingus;sp.;B1001740</t>
  </si>
  <si>
    <t>Bacteroidota/Bacteroidia/Flavobacteriales/Flavobacteriaceae;Pseudofulvibacter;sp.;B1001564</t>
  </si>
  <si>
    <t>Cyanobacteria/Cyanobacteriia/Cyanobacteriales/Chroococcidiopsaceae;Chroococcidiopsis SAG 2023;sp.;B1002476</t>
  </si>
  <si>
    <t>Deinococcota/Deinococci/Deinococcales/Trueperaceae;Truepera;sp.;B1002212</t>
  </si>
  <si>
    <t>Proteobacteria/Gammaproteobacteria/Alteromonadales/Pseudoalteromonadaceae;Psychrosphaera;sp.;B1001270</t>
  </si>
  <si>
    <t>Proteobacteria/Gammaproteobacteria/Alteromonadales/Shewanellaceae;Shewanella;algae;B1002795</t>
  </si>
  <si>
    <t>Proteobacteria/Alphaproteobacteria/Rhizobiales/Hyphomicrobiaceae;Filomicrobium;sp.;B1002232</t>
  </si>
  <si>
    <t>Bacteroidota/Bacteroidia/Chitinophagales/Saprospiraceae;Portibacter;sp.;B1001247</t>
  </si>
  <si>
    <t>Bacteroidota/Bacteroidia/Chitinophagales/Saprospiraceae;Rubidimonas;sp.;B1001342</t>
  </si>
  <si>
    <t>Bacteroidota/Bacteroidia/Flavobacteriales/Flavobacteriaceae;Algitalea;sp.;B1000992</t>
  </si>
  <si>
    <t>Bacteroidota/Bacteroidia/Chitinophagales/Saprospiraceae;g_unassigned;sp.;B1001098</t>
  </si>
  <si>
    <t>Proteobacteria/Alphaproteobacteria/o_unassigned/f_unassigned;g_unassigned;sp.;B1001574</t>
  </si>
  <si>
    <t>Proteobacteria/Gammaproteobacteria/Cellvibrionales/Cellvibrionaceae;Candidatus Endobugula;sp.;B1001153</t>
  </si>
  <si>
    <t>Proteobacteria/Gammaproteobacteria/o_unassigned/f_unassigned;g_unassigned;sp.;B1001092</t>
  </si>
  <si>
    <t>Verrucomicrobiota/Verrucomicrobiae/Verrucomicrobiales/DEV007;g_unassigned;sp.;B1001319</t>
  </si>
  <si>
    <t>Bacteroidota/Bacteroidia/Cytophagales/Cyclobacteriaceae;g_unassigned;sp.;B1001373</t>
  </si>
  <si>
    <t>Bacteroidota/Bacteroidia/o_unassigned/f_unassigned;g_unassigned;sp.;B1001043</t>
  </si>
  <si>
    <t>Proteobacteria/Gammaproteobacteria/Alteromonadales/Alteromonadaceae;g_unassigned;sp.;B1001155</t>
  </si>
  <si>
    <t>Proteobacteria/Alphaproteobacteria/Rhizobiales/Rhizobiaceae;Pseudahrensia;sp.;B1003180</t>
  </si>
  <si>
    <t>Proteobacteria/Gammaproteobacteria/Vibrionales/Vibrionaceae;Vibrio;tubiashii;B1000719</t>
  </si>
  <si>
    <t>Verrucomicrobiota/Kiritimatiellae/Kiritimatiellales/Kiritimatiellaceae;R76-B128;sp.;B1000855</t>
  </si>
  <si>
    <t>Patescibacteria/Parcubacteria/Candidatus Campbellbacteria/f_unassigned;g_unassigned;sp.;B1001846</t>
  </si>
  <si>
    <t>Patescibacteria/Parcubacteria/Candidatus Moranbacteria/f_unassigned;g_unassigned;sp.;B1003471</t>
  </si>
  <si>
    <t>Proteobacteria/Alphaproteobacteria/Rhizobiales/Stappiaceae;Labrenzia;sp.;B1001636</t>
  </si>
  <si>
    <t>Bdellovibrionota/Bdellovibrionia/Bacteriovoracales/Bacteriovoracaceae;Peredibacter;sp.;B1006870</t>
  </si>
  <si>
    <t>Proteobacteria/Alphaproteobacteria/Rickettsiales/Rickettsiaceae;g_unassigned;sp.;B1007599</t>
  </si>
  <si>
    <t>Planctomycetota/OM190/o_unassigned/f_unassigned;g_unassigned;sp.;B1004981</t>
  </si>
  <si>
    <t>Proteobacteria/Gammaproteobacteria/Pseudomonadales/Pseudomonadaceae;Pseudomonas;sp.;B1006104</t>
  </si>
  <si>
    <t>Bacteroidota/Bacteroidia/Flavobacteriales/Weeksellaceae;Chryseobacterium;indologenes;B1002560</t>
  </si>
  <si>
    <t>Cyanobacteria/Vampirivibrionia/Caenarcaniphilales/f_unassigned;g_unassigned;sp.;B1002602</t>
  </si>
  <si>
    <t>Nitrospinota/Nitrospinia/Nitrospinales/Nitrospinaceae;LS-NOB;sp.;B1001928</t>
  </si>
  <si>
    <t>Proteobacteria/Gammaproteobacteria/Enterobacterales/Erwiniaceae;Pantoea;ananatis;B1001713</t>
  </si>
  <si>
    <t>Proteobacteria/Gammaproteobacteria/Pseudomonadales/Pseudomonadaceae;Pseudomonas;xinjiangensis;B1002421</t>
  </si>
  <si>
    <t>Firmicutes/Bacilli/Mycoplasmatales/Mycoplasmataceae;Mycoplasma;sp.;B1004423</t>
  </si>
  <si>
    <t>Patescibacteria/Gracilibacteria/o_unassigned/f_unassigned;g_unassigned;sp.;B1005101</t>
  </si>
  <si>
    <t>Proteobacteria/Alphaproteobacteria/Rhizobiales/Rhizobiaceae;Allorhizobium-Neorhizobium-Pararhizobium-Rhizobium;sp.;B1002798</t>
  </si>
  <si>
    <t>Verrucomicrobiota/Verrucomicrobiae/Verrucomicrobiales/Rubritaleaceae;Rubritalea;sp.;B1003599</t>
  </si>
  <si>
    <t>Proteobacteria/Gammaproteobacteria/Xanthomonadales/Xanthomonadaceae;Stenotrophomonas;maltophilia;B1002422</t>
  </si>
  <si>
    <t>Bacteroidota/Bacteroidia/Chitinophagales/Saprospiraceae;g_unassigned;sp.;B1002384</t>
  </si>
  <si>
    <t>Cyanobacteria/Cyanobacteriia/Cyanobacteriales/Xenococcaceae;Pleurocapsa PCC-7319;sp.;B1001306</t>
  </si>
  <si>
    <t>Proteobacteria/Gammaproteobacteria/Arenicellales/Arenicellaceae;Arenicella;sp.;B1001015</t>
  </si>
  <si>
    <t>Proteobacteria/Gammaproteobacteria/Oceanospirillales/Endozoicomonadaceae;Endozoicomonas;sp.;B1001272</t>
  </si>
  <si>
    <t>Bacteroidota/Bacteroidia/Bacteroidales/Prolixibacteraceae;Roseimarinus;sp.;B1001612</t>
  </si>
  <si>
    <t>Bdellovibrionota/Bdellovibrionia/Bacteriovoracales/Bacteriovoracaceae;g_unassigned;sp.;B1001267</t>
  </si>
  <si>
    <t>Proteobacteria/Gammaproteobacteria/o_unassigned/f_unassigned;g_unassigned;sp.;B1001187</t>
  </si>
  <si>
    <t>Proteobacteria/Gammaproteobacteria/Vibrionales/Vibrionaceae;Vibrio;sp.;B1000821</t>
  </si>
  <si>
    <t>Bacteroidota/Bacteroidia/Flavobacteriales/Cryomorphaceae;Vicingus;sp.;B1001198</t>
  </si>
  <si>
    <t>Proteobacteria/Gammaproteobacteria/Alteromonadales/Shewanellaceae;Shewanella;algae;B1001174</t>
  </si>
  <si>
    <t>Proteobacteria/Gammaproteobacteria/Enterobacterales/Erwiniaceae;Pantoea;ananatis;B1001838</t>
  </si>
  <si>
    <t>Proteobacteria/Gammaproteobacteria/Pseudomonadales/Pseudomonadaceae;Pseudomonas;sp.;B1001386</t>
  </si>
  <si>
    <t>Bacteroidota/Bacteroidia/o_unassigned/f_unassigned;g_unassigned;sp.;B1001058</t>
  </si>
  <si>
    <t>Proteobacteria/Gammaproteobacteria/o_unassigned/f_unassigned;g_unassigned;sp.;B1007895</t>
  </si>
  <si>
    <t>Proteobacteria/Gammaproteobacteria/Pseudomonadales/Pseudomonadaceae;Pseudomonas;alcaliphila;B1001808</t>
  </si>
  <si>
    <t>Proteobacteria/Gammaproteobacteria/Francisellales/Francisellaceae;g_unassigned;sp.;B1000777</t>
  </si>
  <si>
    <t>Bacteroidota/Bacteroidia/Bacteroidales/Prolixibacteraceae;Roseimarinus;sp.;B1001089</t>
  </si>
  <si>
    <t>Bacteroidota/Bacteroidia/Chitinophagales/Saprospiraceae;g_unassigned;sp.;B1001673</t>
  </si>
  <si>
    <t>Bacteroidota/Bacteroidia/Chitinophagales/Saprospiraceae;g_unassigned;sp.;B1002412</t>
  </si>
  <si>
    <t>Proteobacteria/Gammaproteobacteria/Oceanospirillales/Marinomonadaceae;Marinomonas;dokdonensis;B1001432</t>
  </si>
  <si>
    <t>Bacteroidota/Bacteroidia/Chitinophagales/Saprospiraceae;g_unassigned;sp.;B1000989</t>
  </si>
  <si>
    <t>Bacteroidota/Bacteroidia/Chitinophagales/Saprospiraceae;Lewinella;agarilytica;B1001035</t>
  </si>
  <si>
    <t>Proteobacteria/Gammaproteobacteria/Vibrionales/Vibrionaceae;Vibrio;sp.;B1002006</t>
  </si>
  <si>
    <t>Bacteroidota/Bacteroidia/Flavobacteriales/NS7 marine group;g_unassigned;sp.;B1003299</t>
  </si>
  <si>
    <t>Desulfobacterota/Desulfobacteria/Desulfobacterales/Desulfobacteraceae;Desulfotignum;sp.;B1002700</t>
  </si>
  <si>
    <t>Proteobacteria/Alphaproteobacteria/Kordiimonadales/Kordiimonadaceae;Kordiimonas;sp.;B1002002</t>
  </si>
  <si>
    <t>Fusobacteriota/Fusobacteriia/Fusobacteriales/Fusobacteriaceae;Propionigenium;sp.;B1007088</t>
  </si>
  <si>
    <t>Proteobacteria/Gammaproteobacteria/Gammaproteobacteria Incertae Sedis/Unknown Family;Marinicella;sp.;B1007471</t>
  </si>
  <si>
    <t>Proteobacteria/Gammaproteobacteria/o_unassigned/f_unassigned;g_unassigned;sp.;B1006587</t>
  </si>
  <si>
    <t>Bdellovibrionota/Bdellovibrionia/Bacteriovoracales/Bacteriovoracaceae;Peredibacter;sp.;B1006769</t>
  </si>
  <si>
    <t>Proteobacteria/Alphaproteobacteria/Rhodospirillales/AEGEAN-169 marine group;g_unassigned;sp.;B1006042</t>
  </si>
  <si>
    <t>Verrucomicrobiota/Verrucomicrobiae/Verrucomicrobiales/Rubritaleaceae;Rubritalea;sp.;B1006328</t>
  </si>
  <si>
    <t>Firmicutes/Limnochordia/Limnochordales/Limnochordaceae;g_unassigned;sp.;B1002787</t>
  </si>
  <si>
    <t>Fusobacteriota/Fusobacteriia/Fusobacteriales/Fusobacteriaceae;Propionigenium;sp.;B1002308</t>
  </si>
  <si>
    <t>Proteobacteria/Alphaproteobacteria/Kiloniellales/Kiloniellaceae;Pelagibius;sp.;B1002563</t>
  </si>
  <si>
    <t>Proteobacteria/Gammaproteobacteria/Burkholderiales/Chromobacteriaceae;Aquitalea;sp.;B1002366</t>
  </si>
  <si>
    <t>Proteobacteria/Gammaproteobacteria/Vibrionales/Vibrionaceae;Vibrio;sp.;B1001336</t>
  </si>
  <si>
    <t>Proteobacteria/Alphaproteobacteria/Puniceispirillales/SAR116 clade;g_unassigned;sp.;B1001191</t>
  </si>
  <si>
    <t>Bdellovibrionota/Bdellovibrionia/Bacteriovoracales/Bacteriovoracaceae;Peredibacter;sp.;B1001389</t>
  </si>
  <si>
    <t>Proteobacteria/Gammaproteobacteria/Oceanospirillales/Marinomonadaceae;Marinomonas;posidonica;B1001646</t>
  </si>
  <si>
    <t>Verrucomicrobiota/Verrucomicrobiae/Verrucomicrobiales/Rubritaleaceae;Rubritalea;sp.;B1001218</t>
  </si>
  <si>
    <t>Proteobacteria/Alphaproteobacteria/o_unassigned/f_unassigned;g_unassigned;sp.;B1002050</t>
  </si>
  <si>
    <t>Proteobacteria/Alphaproteobacteria/Rhodobacterales/Rhodobacteraceae;Amylibacter;sp.;B1001360</t>
  </si>
  <si>
    <t>Proteobacteria/Gammaproteobacteria/Burkholderiales/Chromobacteriaceae;Aquitalea;sp.;B1001471</t>
  </si>
  <si>
    <t>Proteobacteria/Gammaproteobacteria/Pseudomonadales/Pseudomonadaceae;Pseudomonas;sp.;B1002266</t>
  </si>
  <si>
    <t>Verrucomicrobiota/Verrucomicrobiae/Verrucomicrobiales/Rubritaleaceae;Luteolibacter;sp.;B1001487</t>
  </si>
  <si>
    <t>Bacteroidota/Bacteroidia/Bacteroidales/Marinifilaceae;g_unassigned;sp.;B1002720</t>
  </si>
  <si>
    <t>Planctomycetota/BD7-11/o_unassigned/f_unassigned;g_unassigned;sp.;B1001958</t>
  </si>
  <si>
    <t>Proteobacteria/Gammaproteobacteria/Vibrionales/Vibrionaceae;Vibrio;sp.;B1000913</t>
  </si>
  <si>
    <t>Bacteroidota/Bacteroidia/Sphingobacteriales/NS11-12 marine group;g_unassigned;sp.;B1001755</t>
  </si>
  <si>
    <t>Bdellovibrionota/Bdellovibrionia/Bacteriovoracales/Bacteriovoracaceae;Halobacteriovorax;sp.;B1001186</t>
  </si>
  <si>
    <t>Proteobacteria/Gammaproteobacteria/Cellvibrionales/Cellvibrionaceae;g_unassigned;sp.;B1000790</t>
  </si>
  <si>
    <t>Bacteroidota/Bacteroidia/Chitinophagales/Saprospiraceae;Rubidimonas;sp.;B1002258</t>
  </si>
  <si>
    <t>Bacteroidota/Bacteroidia/Flavobacteriales/Cryomorphaceae;g_unassigned;sp.;B1002261</t>
  </si>
  <si>
    <t>Bdellovibrionota/Bdellovibrionia/Bdellovibrionales/Bdellovibrionaceae;Bdellovibrio;sp.;B1002881</t>
  </si>
  <si>
    <t>Proteobacteria/Alphaproteobacteria/Rhodobacterales/Rhodobacteraceae;Lentibacter;sp.;B1004288</t>
  </si>
  <si>
    <t>Proteobacteria/Gammaproteobacteria/Cellvibrionales/Cellvibrionaceae;g_unassigned;sp.;B1001842</t>
  </si>
  <si>
    <t>Proteobacteria/Gammaproteobacteria/Vibrionales/Vibrionaceae;Photobacterium;swingsii;B1003450</t>
  </si>
  <si>
    <t>Verrucomicrobiota/Verrucomicrobiae/Verrucomicrobiales/DEV007;g_unassigned;sp.;B1002445</t>
  </si>
  <si>
    <t>Proteobacteria/Gammaproteobacteria/Alteromonadales/f_unassigned;g_unassigned;sp.;B1002379</t>
  </si>
  <si>
    <t>Bacteroidota/Bacteroidia/Flavobacteriales/Flavobacteriaceae;Algitalea;sp.;B1005689</t>
  </si>
  <si>
    <t>Bacteroidota/Bacteroidia/Bacteroidales/Prolixibacteraceae;g_unassigned;sp.;B1004434</t>
  </si>
  <si>
    <t>Bacteroidota/Bacteroidia/Flavobacteriales/Flavobacteriaceae;NS5 marine group;sp.;B1004691</t>
  </si>
  <si>
    <t>Proteobacteria/Gammaproteobacteria/Pseudomonadales/Moraxellaceae;Acinetobacter;beijerinckii;B1004279</t>
  </si>
  <si>
    <t>Proteobacteria/Alphaproteobacteria/Micavibrionales/Micavibrionaceae;g_unassigned;sp.;B1003752</t>
  </si>
  <si>
    <t>Proteobacteria/Gammaproteobacteria/Enterobacterales/Erwiniaceae;g_unassigned;sp.;B1002925</t>
  </si>
  <si>
    <t>Bdellovibrionota/Bdellovibrionia/Bacteriovoracales/Bacteriovoracaceae;Peredibacter;sp.;B1002052</t>
  </si>
  <si>
    <t>Patescibacteria/Gracilibacteria/o_unassigned/f_unassigned;g_unassigned;sp.;B1001793</t>
  </si>
  <si>
    <t>Proteobacteria/Gammaproteobacteria/Enterobacterales/Erwiniaceae;Pantoea;ananatis;B1001305</t>
  </si>
  <si>
    <t>Proteobacteria/Gammaproteobacteria/Alteromonadales/Shewanellaceae;Shewanella;irciniae;B1001060</t>
  </si>
  <si>
    <t>Bacteroidota/Bacteroidia/Flavobacteriales/Cryomorphaceae;g_unassigned;sp.;B1001609</t>
  </si>
  <si>
    <t>Proteobacteria/Gammaproteobacteria/Coxiellales/Coxiellaceae;Coxiella;sp.;B1001575</t>
  </si>
  <si>
    <t>Spirochaetota/Spirochaetia/Spirochaetales/Spirochaetaceae;Sediminispirochaeta;sp.;B1003293</t>
  </si>
  <si>
    <t>Verrucomicrobiota/Verrucomicrobiae/Verrucomicrobiales/Rubritaleaceae;Rubritalea;sp.;B1001275</t>
  </si>
  <si>
    <t>Verrucomicrobiota/Verrucomicrobiae/Verrucomicrobiales/Rubritaleaceae;Rubritalea;sp.;B1001536</t>
  </si>
  <si>
    <t>Verrucomicrobiota/Verrucomicrobiae/Verrucomicrobiales/Rubritaleaceae;Rubritalea;sp.;B1002130</t>
  </si>
  <si>
    <t>Proteobacteria/Gammaproteobacteria/Alteromonadales/Shewanellaceae;Ferrimonas;sp.;B1001390</t>
  </si>
  <si>
    <t>Bacteroidota/Bacteroidia/o_unassigned/f_unassigned;g_unassigned;sp.;B1001804</t>
  </si>
  <si>
    <t>Fusobacteriota/Fusobacteriia/Fusobacteriales/Fusobacteriaceae;Propionigenium;sp.;B1001329</t>
  </si>
  <si>
    <t>Proteobacteria/Gammaproteobacteria/Granulosicoccales/Granulosicoccaceae;Granulosicoccus;sp.;B1001264</t>
  </si>
  <si>
    <t>Proteobacteria/Alphaproteobacteria/Rhodobacterales/Rhodobacteraceae;Pontivivens;sp.;B1001228</t>
  </si>
  <si>
    <t>Bdellovibrionota/Oligoflexia/Oligoflexales/Pseudobacteriovorax;g_unassigned;sp.;B1002193</t>
  </si>
  <si>
    <t>Campilobacterota/Campylobacteria/Campylobacterales/Arcobacteraceae;g_unassigned;sp.;B1001450</t>
  </si>
  <si>
    <t>Proteobacteria/Gammaproteobacteria/Oceanospirillales/Endozoicomonadaceae;Endozoicomonas;sp.;B1002042</t>
  </si>
  <si>
    <t>Bacteroidota/Bacteroidia/Bacteroidales/Prolixibacteraceae;Roseimarinus;sp.;B1002132</t>
  </si>
  <si>
    <t>Bdellovibrionota/Bdellovibrionia/Bacteriovoracales/Bacteriovoracaceae;Peredibacter;sp.;B1001523</t>
  </si>
  <si>
    <t>Proteobacteria/Gammaproteobacteria/Cellvibrionales/Porticoccaceae;SAR92 clade;sp.;B1001560</t>
  </si>
  <si>
    <t>Bacteroidota/Bacteroidia/Flavobacteriales/Cryomorphaceae;g_unassigned;sp.;B1002735</t>
  </si>
  <si>
    <t>Proteobacteria/Gammaproteobacteria/SAR86 clade/f_unassigned;g_unassigned;sp.;B1001613</t>
  </si>
  <si>
    <t>Bdellovibrionota/Bdellovibrionia/Bacteriovoracales/Bacteriovoracaceae;Peredibacter;sp.;B1003130</t>
  </si>
  <si>
    <t>Proteobacteria/Alphaproteobacteria/Rhizobiales/Rhizobiaceae;g_unassigned;sp.;B1002121</t>
  </si>
  <si>
    <t>Proteobacteria/Gammaproteobacteria/Alteromonadales/Psychromonadaceae;Psychromonas;sp.;B1001558</t>
  </si>
  <si>
    <t>Bacteroidota/Bacteroidia/Flavobacteriales/Flavobacteriaceae;Polaribacter;sp.;B1002183</t>
  </si>
  <si>
    <t>Verrucomicrobiota/Omnitrophia/Omnitrophales/Omnitrophaceae;Candidatus Omnitrophus;sp.;B1003415</t>
  </si>
  <si>
    <t>Verrucomicrobiota/Verrucomicrobiae/Verrucomicrobiales/Rubritaleaceae;Rubritalea;sp.;B1001805</t>
  </si>
  <si>
    <t>Bacteroidota/Bacteroidia/Flavobacteriales/Crocinitomicaceae;Crocinitomix;sp.;B1001797</t>
  </si>
  <si>
    <t>Bacteroidota/Bacteroidia/Flavobacteriales/Flavobacteriaceae;NS5 marine group;sp.;B1002657</t>
  </si>
  <si>
    <t>Proteobacteria/Gammaproteobacteria/Enterobacterales/Erwiniaceae;Pantoea;ananatis;B1001543</t>
  </si>
  <si>
    <t>Proteobacteria/Gammaproteobacteria/Pseudomonadales/Moraxellaceae;Psychrobacter;alimentarius;B1001530</t>
  </si>
  <si>
    <t>Proteobacteria/Gammaproteobacteria/Alteromonadales/Shewanellaceae;Shewanella;corallii;B1001090</t>
  </si>
  <si>
    <t>Proteobacteria/Gammaproteobacteria/Alteromonadales/Alteromonadaceae;Alteromonas;sp.;B1002194</t>
  </si>
  <si>
    <t>Proteobacteria/Gammaproteobacteria/Francisellales/Francisellaceae;g_unassigned;sp.;B1000935</t>
  </si>
  <si>
    <t>Bacteroidota/Bacteroidia/Flavobacteriales/Flavobacteriaceae;Tenacibaculum;sp.;B1000652</t>
  </si>
  <si>
    <t>Proteobacteria/Alphaproteobacteria/Rhodobacterales/Rhodobacteraceae;Roseobacter clade CHAB-I-5 lineage;sp.;B1001752</t>
  </si>
  <si>
    <t>Firmicutes/Bacilli/Izemoplasmatales/Izemoplasmataceae;Izimaplasma;sp.;B1002414</t>
  </si>
  <si>
    <t>Bdellovibrionota/Bdellovibrionia/Bacteriovoracales/Bacteriovoracaceae;Peredibacter;sp.;B1001876</t>
  </si>
  <si>
    <t>Verrucomicrobiota/Verrucomicrobiae/Verrucomicrobiales/Rubritaleaceae;Rubritalea;sp.;B1002468</t>
  </si>
  <si>
    <t>Bacteroidota/Bacteroidia/Bacteroidales/Prolixibacteraceae;g_unassigned;sp.;B1001556</t>
  </si>
  <si>
    <t>Bdellovibrionota/Oligoflexia/Oligoflexales/f_unassigned;g_unassigned;sp.;B1002855</t>
  </si>
  <si>
    <t>Proteobacteria/Gammaproteobacteria/Alteromonadales/Alteromonadaceae;Glaciecola;sp.;B1001376</t>
  </si>
  <si>
    <t>Verrucomicrobiota/Kiritimatiellae/Kiritimatiellales/Kiritimatiellaceae;g_unassigned;sp.;B1007400</t>
  </si>
  <si>
    <t>Bacteroidota/Bacteroidia/Bacteroidales/Marinifilaceae;g_unassigned;sp.;B1002806</t>
  </si>
  <si>
    <t>Bacteroidota/Bacteroidia/Chitinophagales/Saprospiraceae;g_unassigned;sp.;B1002179</t>
  </si>
  <si>
    <t>Firmicutes/Clostridia/Peptostreptococcales-Tissierellales/Anaerococcus;g_unassigned;sp.;B1001979</t>
  </si>
  <si>
    <t>Patescibacteria/Parcubacteria/Candidatus Moranbacteria/f_unassigned;g_unassigned;sp.;B1002444</t>
  </si>
  <si>
    <t>Proteobacteria/Gammaproteobacteria/Pseudomonadales/Pseudomonadaceae;Pseudomonas;sp.;B1004195</t>
  </si>
  <si>
    <t>Proteobacteria/Gammaproteobacteria/Cellvibrionales/Cellvibrionaceae;g_unassigned;sp.;B1006573</t>
  </si>
  <si>
    <t>Proteobacteria/Gammaproteobacteria/Oceanospirillales/Saccharospirillaceae;Bermanella;sp.;B1005912</t>
  </si>
  <si>
    <t>Proteobacteria/Alphaproteobacteria/Rhodobacterales/Rhodobacteraceae;g_unassigned;sp.;B1004353</t>
  </si>
  <si>
    <t>Proteobacteria/Gammaproteobacteria/Alteromonadales/Shewanellaceae;Shewanella;algae;B1004443</t>
  </si>
  <si>
    <t>Proteobacteria/Gammaproteobacteria/Pseudomonadales/Pseudomonadaceae;Pseudomonas;xinjiangensis;B1005144</t>
  </si>
  <si>
    <t>Bdellovibrionota/Bdellovibrionia/Bacteriovoracales/Bacteriovoracaceae;g_unassigned;sp.;B1003923</t>
  </si>
  <si>
    <t>Bdellovibrionota/Bdellovibrionia/Bacteriovoracales/Bacteriovoracaceae;Peredibacter;sp.;B1003228</t>
  </si>
  <si>
    <t>Margulisbacteria/c_unassigned/o_unassigned/f_unassigned;g_unassigned;sp.;B1001434</t>
  </si>
  <si>
    <t>Proteobacteria/Alphaproteobacteria/Rhodobacterales/Rhodobacteraceae;g_unassigned;sp.;B1002666</t>
  </si>
  <si>
    <t>Proteobacteria/Gammaproteobacteria/Enterobacterales/Erwiniaceae;Pantoea;ananatis;B1002722</t>
  </si>
  <si>
    <t>Actinobacteriota/Acidimicrobiia/Microtrichales/Microtrichaceae;Sva0996 marine group;sp.;B1002451</t>
  </si>
  <si>
    <t>Bacteroidota/Bacteroidia/Cytophagales/Cyclobacteriaceae;g_unassigned;sp.;B1001983</t>
  </si>
  <si>
    <t>Proteobacteria/Gammaproteobacteria/Alteromonadales/Psychromonadaceae;Psychromonas;sp.;B1001947</t>
  </si>
  <si>
    <t>Proteobacteria/Gammaproteobacteria/Alteromonadales/Shewanellaceae;g_unassigned;sp.;B1003140</t>
  </si>
  <si>
    <t>Proteobacteria/Gammaproteobacteria/Enterobacterales/Erwiniaceae;Pantoea;ananatis;B1002359</t>
  </si>
  <si>
    <t>Proteobacteria/Gammaproteobacteria/Vibrionales/Vibrionaceae;Vibrio;owensii;B1001960</t>
  </si>
  <si>
    <t>Actinobacteriota/Acidimicrobiia/Microtrichales/Microtrichaceae;Sva0996 marine group;sp.;B1002145</t>
  </si>
  <si>
    <t>Proteobacteria/Gammaproteobacteria/Alteromonadales/Alteromonadaceae;Glaciecola;sp.;B1001672</t>
  </si>
  <si>
    <t>Bacteroidota/Bacteroidia/Flavobacteriales/Flavobacteriaceae;Psychroserpens;sp.;B1001347</t>
  </si>
  <si>
    <t>Bdellovibrionota/Bdellovibrionia/Bacteriovoracales/Bacteriovoracaceae;Peredibacter;sp.;B1002205</t>
  </si>
  <si>
    <t>Proteobacteria/Alphaproteobacteria/Micavibrionales/Micavibrionaceae;g_unassigned;sp.;B1001396</t>
  </si>
  <si>
    <t>Proteobacteria/Gammaproteobacteria/SAR86 clade/f_unassigned;g_unassigned;sp.;B1001324</t>
  </si>
  <si>
    <t>Proteobacteria/Gammaproteobacteria/Vibrionales/Vibrionaceae;Vibrio;sp.;B1001051</t>
  </si>
  <si>
    <t>Bacteroidota/Bacteroidia/Cytophagales/Cyclobacteriaceae;g_unassigned;sp.;B1001893</t>
  </si>
  <si>
    <t>Bacteroidota/Bacteroidia/Cytophagales/Cyclobacteriaceae;Reichenbachiella;sp.;B1001730</t>
  </si>
  <si>
    <t>Proteobacteria/Gammaproteobacteria/Vibrionales/Vibrionaceae;Vibrio;sp.;B1002593</t>
  </si>
  <si>
    <t>Proteobacteria/Gammaproteobacteria/Arenicellales/Arenicellaceae;Perspicuibacter;sp.;B1008981</t>
  </si>
  <si>
    <t>Proteobacteria/Gammaproteobacteria/Alteromonadales/Colwelliaceae;Colwellia;sp.;B1002040</t>
  </si>
  <si>
    <t>Bacteroidota/Bacteroidia/Flavobacteriales/Flavobacteriaceae;Algitalea;sp.;B1002290</t>
  </si>
  <si>
    <t>Proteobacteria/Alphaproteobacteria/Rickettsiales/Rickettsiaceae;g_unassigned;sp.;B1002161</t>
  </si>
  <si>
    <t>Campilobacterota/Campylobacteria/Campylobacterales/Arcobacteraceae;g_unassigned;sp.;B1001106</t>
  </si>
  <si>
    <t>Proteobacteria/Gammaproteobacteria/Alteromonadales/Shewanellaceae;Ferrimonas;marina;B1001475</t>
  </si>
  <si>
    <t>Bacteroidota/Bacteroidia/Bacteroidales/Marinifilaceae;g_unassigned;sp.;B1001573</t>
  </si>
  <si>
    <t>p_unassigned/c_unassigned/o_unassigned/f_unassigned;g_unassigned;sp.;B1002690</t>
  </si>
  <si>
    <t>Spirochaetota/Spirochaetia/Spirochaetales/Spirochaetaceae;Spirochaeta 2;sp.;B1001792</t>
  </si>
  <si>
    <t>Verrucomicrobiota/Kiritimatiellae/Kiritimatiellales/Kiritimatiellaceae;R76-B128;sp.;B1001719</t>
  </si>
  <si>
    <t>Proteobacteria/Alphaproteobacteria/Rickettsiales/f_unassigned;g_unassigned;sp.;B1002739</t>
  </si>
  <si>
    <t>Proteobacteria/Alphaproteobacteria/o_unassigned/f_unassigned;g_unassigned;sp.;B1002484</t>
  </si>
  <si>
    <t>Bacteroidota/Bacteroidia/Bacteroidales/Prolixibacteraceae;Roseimarinus;sp.;B1001207</t>
  </si>
  <si>
    <t>Firmicutes/Clostridia/Peptostreptococcales-Tissierellales/Anaerococcus;g_unassigned;sp.;B1003046</t>
  </si>
  <si>
    <t>Proteobacteria/Gammaproteobacteria/Vibrionales/Vibrionaceae;Vibrio;comitans;B1001328</t>
  </si>
  <si>
    <t>Bacteroidota/Bacteroidia/Bacteroidales/Marinilabiliaceae;Labilibacter;sp.;B1002083</t>
  </si>
  <si>
    <t>Proteobacteria/Gammaproteobacteria/o_unassigned/f_unassigned;g_unassigned;sp.;B1001600</t>
  </si>
  <si>
    <t>Bacteroidota/Bacteroidia/Flavobacteriales/Flavobacteriaceae;Flavicella;sp.;B1001505</t>
  </si>
  <si>
    <t>Proteobacteria/Gammaproteobacteria/o_unassigned/f_unassigned;g_unassigned;sp.;B1001707</t>
  </si>
  <si>
    <t>Chloroflexi/Anaerolineae/Caldilineales/Caldilineaceae;g_unassigned;sp.;B1001412</t>
  </si>
  <si>
    <t>Proteobacteria/Gammaproteobacteria/Alteromonadales/Pseudoalteromonadaceae;Psychrosphaera;sp.;B1001375</t>
  </si>
  <si>
    <t>Bacteroidota/Bacteroidia/Flavobacteriales/Cryomorphaceae;Vicingus;sp.;B1001848</t>
  </si>
  <si>
    <t>Bacteroidota/Bacteroidia/Flavobacteriales/Flavobacteriaceae;Aurantivirga;sp.;B1001381</t>
  </si>
  <si>
    <t>Bacteroidota/Bacteroidia/Flavobacteriales/Flavobacteriaceae;Formosa;sp.;B1001944</t>
  </si>
  <si>
    <t>Proteobacteria/Gammaproteobacteria/Cellvibrionales/Cellvibrionaceae;g_unassigned;sp.;B1001782</t>
  </si>
  <si>
    <t>Bacteroidota/Bacteroidia/Chitinophagales/Saprospiraceae;g_unassigned;sp.;B1001723</t>
  </si>
  <si>
    <t>Bacteroidota/Bacteroidia/Flavobacteriales/Flavobacteriaceae;Cellulophaga;sp.;B1002493</t>
  </si>
  <si>
    <t>Cyanobacteria/Vampirivibrionia/Caenarcaniphilales/f_unassigned;g_unassigned;sp.;B1003495</t>
  </si>
  <si>
    <t>Proteobacteria/Gammaproteobacteria/Alteromonadales/Colwelliaceae;Colwellia;sp.;B1003651</t>
  </si>
  <si>
    <t>Proteobacteria/Gammaproteobacteria/Steroidobacterales/Woeseiaceae;Woeseia;sp.;B1004143</t>
  </si>
  <si>
    <t>Proteobacteria/Gammaproteobacteria/Cellvibrionales/Spongiibacteraceae;BD1-7 clade;sp.;B1003321</t>
  </si>
  <si>
    <t>Proteobacteria/Alphaproteobacteria/SAR11 clade/Clade II;g_unassigned;sp.;B1002803</t>
  </si>
  <si>
    <t>Proteobacteria/Alphaproteobacteria/Micavibrionales/Micavibrionaceae;g_unassigned;sp.;B1004740</t>
  </si>
  <si>
    <t>Actinobacteriota/Actinobacteria/Corynebacteriales/Corynebacteriaceae;Corynebacterium;sp.;B1006462</t>
  </si>
  <si>
    <t>Proteobacteria/Gammaproteobacteria/Pseudomonadales/Pseudomonadaceae;Pseudomonas;xinjiangensis;B1005717</t>
  </si>
  <si>
    <t>Bdellovibrionota/Bdellovibrionia/Bdellovibrionales/Bdellovibrionaceae;Bdellovibrio;sp.;B1003227</t>
  </si>
  <si>
    <t>Bdellovibrionota/Bdellovibrionia/Bdellovibrionales/Bdellovibrionaceae;OM27 clade;sp.;B1003580</t>
  </si>
  <si>
    <t>Proteobacteria/Gammaproteobacteria/Enterobacterales/Erwiniaceae;Pantoea;ananatis;B1003575</t>
  </si>
  <si>
    <t>Proteobacteria/Gammaproteobacteria/Alteromonadales/Shewanellaceae;Shewanella;algae;B1002252</t>
  </si>
  <si>
    <t>Proteobacteria/Gammaproteobacteria/Enterobacterales/Erwiniaceae;Pantoea;ananatis;B1001639</t>
  </si>
  <si>
    <t>Proteobacteria/Gammaproteobacteria/Enterobacterales/Erwiniaceae;Pantoea;ananatis;B1002457</t>
  </si>
  <si>
    <t>Proteobacteria/Gammaproteobacteria/Pseudomonadales/Pseudomonadaceae;Pseudomonas;sihuiensis;B1002336</t>
  </si>
  <si>
    <t>Verrucomicrobiota/Verrucomicrobiae/Verrucomicrobiales/Rubritaleaceae;Persicirhabdus;sp.;B1001411</t>
  </si>
  <si>
    <t>Bacteroidota/Bacteroidia/Bacteroidales/Marinifilaceae;g_unassigned;sp.;B1004996</t>
  </si>
  <si>
    <t>Proteobacteria/Alphaproteobacteria/Rhodospirillales/f_unassigned;g_unassigned;sp.;B1005641</t>
  </si>
  <si>
    <t>Bacteroidota/Bacteroidia/Chitinophagales/Chitinophagaceae;Taibaiella;sp.;B1002805</t>
  </si>
  <si>
    <t>Bacteroidota/Bacteroidia/Flavobacteriales/Cryomorphaceae;g_unassigned;sp.;B1003503</t>
  </si>
  <si>
    <t>Proteobacteria/Alphaproteobacteria/Rhodobacterales/Rhodobacteraceae;g_unassigned;sp.;B1002836</t>
  </si>
  <si>
    <t>Proteobacteria/Gammaproteobacteria/Alteromonadales/Shewanellaceae;Shewanella;algae;B1003451</t>
  </si>
  <si>
    <t>Proteobacteria/Gammaproteobacteria/Alteromonadales/Shewanellaceae;Shewanella;algae;B1003826</t>
  </si>
  <si>
    <t>Proteobacteria/Gammaproteobacteria/Enterobacterales/Erwiniaceae;Pantoea;ananatis;B1001997</t>
  </si>
  <si>
    <t>Proteobacteria/Gammaproteobacteria/Enterobacterales/Erwiniaceae;Pantoea;ananatis;B1003017</t>
  </si>
  <si>
    <t>Proteobacteria/Gammaproteobacteria/Pseudomonadales/Pseudomonadaceae;Pseudomonas;sp.;B1004309</t>
  </si>
  <si>
    <t>Proteobacteria/Gammaproteobacteria/Pseudomonadales/Pseudomonadaceae;Pseudomonas;xinjiangensis;B1002847</t>
  </si>
  <si>
    <t>Proteobacteria/Gammaproteobacteria/Xanthomonadales/Rhodanobacteraceae;Rhodanobacter;sp.;B1003988</t>
  </si>
  <si>
    <t>Bacteroidota/Bacteroidia/Cytophagales/Amoebophilaceae;g_unassigned;sp.;B1001099</t>
  </si>
  <si>
    <t>Bacteroidota/Bacteroidia/Flavobacteriales/Flavobacteriaceae;g_unassigned;sp.;B1001260</t>
  </si>
  <si>
    <t>Bacteroidota/Bacteroidia/Flavobacteriales/Flavobacteriaceae;Maribacter;sp.;B1001908</t>
  </si>
  <si>
    <t>Proteobacteria/Alphaproteobacteria/Rhodobacterales/Rhodobacteraceae;Amylibacter;sp.;B1002165</t>
  </si>
  <si>
    <t>Proteobacteria/Alphaproteobacteria/Rhodobacterales/Rhodobacteraceae;Nereida;sp.;B1002665</t>
  </si>
  <si>
    <t>Proteobacteria/Gammaproteobacteria/Oceanospirillales/Pseudohongiellaceae;Pseudohongiella;sp.;B1002501</t>
  </si>
  <si>
    <t>Actinobacteriota/Acidimicrobiia/Microtrichales/Microtrichaceae;Sva0996 marine group;sp.;B1001872</t>
  </si>
  <si>
    <t>Bacteroidota/Bacteroidia/Chitinophagales/Saprospiraceae;g_unassigned;sp.;B1001674</t>
  </si>
  <si>
    <t>Bacteroidota/Bacteroidia/Cytophagales/Cyclobacteriaceae;g_unassigned;sp.;B1001273</t>
  </si>
  <si>
    <t>Bacteroidota/Bacteroidia/Flavobacteriales/Flavobacteriaceae;Aurantivirga;sp.;B1001457</t>
  </si>
  <si>
    <t>Bacteroidota/Bacteroidia/Flavobacteriales/Flavobacteriaceae;Tenacibaculum;sp.;B1001780</t>
  </si>
  <si>
    <t>Bdellovibrionota/Oligoflexia/Oligoflexales/f_unassigned;g_unassigned;sp.;B1001472</t>
  </si>
  <si>
    <t>Campilobacterota/Campylobacteria/Campylobacterales/Arcobacteraceae;g_unassigned;sp.;B1001618</t>
  </si>
  <si>
    <t>Fibrobacterota/Fibrobacteria/Fibrobacterales/Fibrobacteraceae;g_unassigned;sp.;B1001555</t>
  </si>
  <si>
    <t>Proteobacteria/Alphaproteobacteria/Caulobacterales/Hyphomonadaceae;Robiginitomaculum;sp.;B1001290</t>
  </si>
  <si>
    <t>Proteobacteria/Alphaproteobacteria/Rhodobacterales/Rhodobacteraceae;g_unassigned;sp.;B1001242</t>
  </si>
  <si>
    <t>Proteobacteria/Alphaproteobacteria/Sphingomonadales/Sphingomonadaceae;Sphingorhabdus;sp.;B1001570</t>
  </si>
  <si>
    <t>Proteobacteria/Gammaproteobacteria/Vibrionales/Vibrionaceae;Photobacterium;sp.;B1002630</t>
  </si>
  <si>
    <t>Bacteroidota/Bacteroidia/Bacteroidales/Marinifilaceae;g_unassigned;sp.;B1003475</t>
  </si>
  <si>
    <t>Fusobacteriota/Fusobacteriia/Fusobacteriales/Fusobacteriaceae;Propionigenium;sp.;B1001295</t>
  </si>
  <si>
    <t>Proteobacteria/Gammaproteobacteria/Pseudomonadales/Pseudomonadaceae;Pseudomonas;xinjiangensis;B1003796</t>
  </si>
  <si>
    <t>Cyanobacteria/Cyanobacteriia/Phormidesmiales/Phormidesmiaceae;Acrophormium PCC-7375;sp.;B1003625</t>
  </si>
  <si>
    <t>Proteobacteria/Gammaproteobacteria/Vibrionales/Vibrionaceae;Vibrio;sp.;B1002456</t>
  </si>
  <si>
    <t>Proteobacteria/Gammaproteobacteria/Thiotrichales/Thiotrichaceae;Leucothrix;sp.;B1001962</t>
  </si>
  <si>
    <t>Proteobacteria/Gammaproteobacteria/Cellvibrionales/Cellvibrionaceae;g_unassigned;sp.;B1002675</t>
  </si>
  <si>
    <t>Bdellovibrionota/Bdellovibrionia/Bacteriovoracales/Bacteriovoracaceae;Peredibacter;sp.;B1003411</t>
  </si>
  <si>
    <t>Proteobacteria/Gammaproteobacteria/Arenicellales/Arenicellaceae;g_unassigned;sp.;B1001733</t>
  </si>
  <si>
    <t>Proteobacteria/Gammaproteobacteria/Chromatiales/Chromatiaceae;Candidatus Thiobios;sp.;B1003697</t>
  </si>
  <si>
    <t>Verrucomicrobiota/Verrucomicrobiae/Verrucomicrobiales/Rubritaleaceae;g_unassigned;sp.;B1002351</t>
  </si>
  <si>
    <t>Bdellovibrionota/Bdellovibrionia/Bacteriovoracales/Bacteriovoracaceae;Peredibacter;sp.;B1002578</t>
  </si>
  <si>
    <t>Bdellovibrionota/Oligoflexia/Oligoflexales/f_unassigned;g_unassigned;sp.;B1002267</t>
  </si>
  <si>
    <t>Proteobacteria/Gammaproteobacteria/o_unassigned/f_unassigned;g_unassigned;sp.;B1002600</t>
  </si>
  <si>
    <t>Proteobacteria/Gammaproteobacteria/o_unassigned/f_unassigned;g_unassigned;sp.;B1003489</t>
  </si>
  <si>
    <t>Bacteroidota/Bacteroidia/Cytophagales/Flammeovirgaceae;g_unassigned;sp.;B1002046</t>
  </si>
  <si>
    <t>Proteobacteria/Gammaproteobacteria/Alteromonadales/Colwelliaceae;Colwellia;psychrerythraea;B1003979</t>
  </si>
  <si>
    <t>Proteobacteria/Gammaproteobacteria/Alteromonadales/Pseudoalteromonadaceae;Algicola;sp.;B1004339</t>
  </si>
  <si>
    <t>Proteobacteria/Gammaproteobacteria/Cellvibrionales/f_unassigned;g_unassigned;sp.;B1002497</t>
  </si>
  <si>
    <t>Proteobacteria/Gammaproteobacteria/Oceanospirillales/Marinomonadaceae;Marinomonas;sp.;B1002286</t>
  </si>
  <si>
    <t>Proteobacteria/Gammaproteobacteria/o_unassigned/f_unassigned;g_unassigned;sp.;B1001528</t>
  </si>
  <si>
    <t>Bacteroidota/Bacteroidia/Flavobacteriales/Cryomorphaceae;g_unassigned;sp.;B1001608</t>
  </si>
  <si>
    <t>Verrucomicrobiota/Verrucomicrobiae/Verrucomicrobiales/Rubritaleaceae;Rubritalea;sp.;B1001681</t>
  </si>
  <si>
    <t>Bacteroidota/Bacteroidia/Bacteroidales/Marinifilaceae;g_unassigned;sp.;B1001572</t>
  </si>
  <si>
    <t>Spirochaetota/Spirochaetia/Spirochaetales/Spirochaetaceae;Spirochaeta 2;perfilievii;B1001202</t>
  </si>
  <si>
    <t>Proteobacteria/Gammaproteobacteria/Alteromonadales/Shewanellaceae;Shewanella;japonica;B1001057</t>
  </si>
  <si>
    <t>Bacteroidota/Bacteroidia/Chitinophagales/Saprospiraceae;Lewinella;sp.;B1001854</t>
  </si>
  <si>
    <t>Bacteroidota/Bacteroidia/Flavobacteriales/Flavobacteriaceae;Algitalea;sp.;B1001056</t>
  </si>
  <si>
    <t>Bacteroidota/Bacteroidia/Flavobacteriales/Flavobacteriaceae;Wenyingzhuangia;sp.;B1001835</t>
  </si>
  <si>
    <t>Patescibacteria/Gracilibacteria/JGI 0000069-P22/f_unassigned;g_unassigned;sp.;B1001439</t>
  </si>
  <si>
    <t>Proteobacteria/Gammaproteobacteria/Thiotrichales/Thiotrichaceae;Leucothrix;sp.;B1001725</t>
  </si>
  <si>
    <t>Verrucomicrobiota/Verrucomicrobiae/Verrucomicrobiales/Rubritaleaceae;Rubritalea;sp.;B1001087</t>
  </si>
  <si>
    <t>Campilobacterota/Campylobacteria/Campylobacterales/Sulfurimonadaceae;Sulfurimonas;sp.;B1001731</t>
  </si>
  <si>
    <t>Proteobacteria/Gammaproteobacteria/Alteromonadales/Psychromonadaceae;Agarivorans;sp.;B1001837</t>
  </si>
  <si>
    <t>Proteobacteria/Gammaproteobacteria/o_unassigned/f_unassigned;g_unassigned;sp.;B1001971</t>
  </si>
  <si>
    <t>Proteobacteria/Gammaproteobacteria/Vibrionales/Vibrionaceae;Vibrio;sp.;B1001323</t>
  </si>
  <si>
    <t>Bacteroidota/Bacteroidia/Flavobacteriales/Flavobacteriaceae;Algitalea;sp.;B1001257</t>
  </si>
  <si>
    <t>Campilobacterota/Campylobacteria/Campylobacterales/Sulfurospirillaceae;Sulfurospirillum;sp.;B1003919</t>
  </si>
  <si>
    <t>Proteobacteria/Gammaproteobacteria/Granulosicoccales/Granulosicoccaceae;Granulosicoccus;sp.;B1005219</t>
  </si>
  <si>
    <t>Proteobacteria/Gammaproteobacteria/o_unassigned/f_unassigned;g_unassigned;sp.;B1003741</t>
  </si>
  <si>
    <t>Proteobacteria/Gammaproteobacteria/Alteromonadales/Colwelliaceae;Thalassotalea;sp.;B1001859</t>
  </si>
  <si>
    <t>Proteobacteria/Gammaproteobacteria/Francisellales/Francisellaceae;g_unassigned;sp.;B1005215</t>
  </si>
  <si>
    <t>Proteobacteria/Gammaproteobacteria/KI89A clade/f_unassigned;g_unassigned;sp.;B1003544</t>
  </si>
  <si>
    <t>Proteobacteria/Alphaproteobacteria/Rhizobiales/Stappiaceae;g_unassigned;sp.;B1003365</t>
  </si>
  <si>
    <t>Bacteroidota/Bacteroidia/Flavobacteriales/Flavobacteriaceae;Maribacter;sp.;B1002549</t>
  </si>
  <si>
    <t>Planctomycetota/OM190/o_unassigned/f_unassigned;g_unassigned;sp.;B1002821</t>
  </si>
  <si>
    <t>Proteobacteria/Gammaproteobacteria/Cellvibrionales/Cellvibrionaceae;g_unassigned;sp.;B1001133</t>
  </si>
  <si>
    <t>Bacteroidota/Bacteroidia/Bacteroidales/Porphyromonadaceae;Porphyromonas;sp.;B1008053</t>
  </si>
  <si>
    <t>Firmicutes/Clostridia/Peptostreptococcales-Tissierellales/Anaerococcus;g_unassigned;sp.;B1003844</t>
  </si>
  <si>
    <t>p_unassigned/c_unassigned/o_unassigned/f_unassigned;g_unassigned;sp.;B1002166</t>
  </si>
  <si>
    <t>Proteobacteria/Alphaproteobacteria/Rhizobiales/Rhizobiaceae;Lentilitoribacter;sp.;B1002580</t>
  </si>
  <si>
    <t>Proteobacteria/Gammaproteobacteria/Oceanospirillales/Marinomonadaceae;Marinomonas;posidonica;B1003798</t>
  </si>
  <si>
    <t>Proteobacteria/Gammaproteobacteria/Pseudomonadales/Pseudomonadaceae;Pseudomonas;sp.;B1006567</t>
  </si>
  <si>
    <t>Actinobacteriota/Actinobacteria/Corynebacteriales/Corynebacteriaceae;Corynebacterium;coyleae;B1005263</t>
  </si>
  <si>
    <t>Bdellovibrionota/Oligoflexia/0319-6G20/f_unassigned;g_unassigned;sp.;B1005444</t>
  </si>
  <si>
    <t>Desulfobacterota/Desulfobacteria/Desulfobacterales/Desulfosarcinaceae;g_unassigned;sp.;B1006076</t>
  </si>
  <si>
    <t>Proteobacteria/Gammaproteobacteria/Burkholderiales/Comamonadaceae;Pelomonas;puraquae;B1005583</t>
  </si>
  <si>
    <t>Verrucomicrobiota/Omnitrophia/Omnitrophales/f_unassigned;g_unassigned;sp.;B1004983</t>
  </si>
  <si>
    <t>Bacteroidota/Bacteroidia/Flavobacteriales/Flavobacteriaceae;NS5 marine group;sp.;B1004506</t>
  </si>
  <si>
    <t>Bdellovibrionota/Bdellovibrionia/Bacteriovoracales/Bacteriovoracaceae;Peredibacter;sp.;B1003439</t>
  </si>
  <si>
    <t>Proteobacteria/Alphaproteobacteria/Puniceispirillales/SAR116 clade;g_unassigned;sp.;B1004188</t>
  </si>
  <si>
    <t>Proteobacteria/Gammaproteobacteria/Alteromonadales/Alteromonadaceae;Glaciecola;sp.;B1002985</t>
  </si>
  <si>
    <t>Proteobacteria/Gammaproteobacteria/Alteromonadales/Shewanellaceae;Shewanella;algae;B1001769</t>
  </si>
  <si>
    <t>Proteobacteria/Gammaproteobacteria/Alteromonadales/Shewanellaceae;Shewanella;algae;B1002043</t>
  </si>
  <si>
    <t>Proteobacteria/Gammaproteobacteria/Alteromonadales/Shewanellaceae;Shewanella;xiamenensis;B1004177</t>
  </si>
  <si>
    <t>Proteobacteria/Gammaproteobacteria/Arenicellales/Arenicellaceae;Arenicella;sp.;B1001684</t>
  </si>
  <si>
    <t>Proteobacteria/Gammaproteobacteria/Pseudomonadales/Pseudomonadaceae;Pseudomonas;putida;B1005081</t>
  </si>
  <si>
    <t>Patescibacteria/Parcubacteria/Candidatus Kaiserbacteria/f_unassigned;g_unassigned;sp.;B1003309</t>
  </si>
  <si>
    <t>Bacteroidota/Bacteroidia/Flavobacteriales/Flavobacteriaceae;Maribacter;sp.;B1001866</t>
  </si>
  <si>
    <t>Bdellovibrionota/Oligoflexia/Oligoflexales/f_unassigned;g_unassigned;sp.;B1002902</t>
  </si>
  <si>
    <t>Campilobacterota/Campylobacteria/Campylobacterales/Arcobacteraceae;Pseudarcobacter;sp.;B1002203</t>
  </si>
  <si>
    <t>Proteobacteria/Alphaproteobacteria/Rhodobacterales/Rhodobacteraceae;g_unassigned;sp.;B1001331</t>
  </si>
  <si>
    <t>Proteobacteria/Gammaproteobacteria/Oceanospirillales/Nitrincolaceae;Marinobacterium;marisflavi;B1004487</t>
  </si>
  <si>
    <t>Proteobacteria/Gammaproteobacteria/Pseudomonadales/Pseudomonadaceae;Pseudomonas;sp.;B1004346</t>
  </si>
  <si>
    <t>Verrucomicrobiota/Kiritimatiellae/WCHB1-41/f_unassigned;g_unassigned;sp.;B1004737</t>
  </si>
  <si>
    <t>Verrucomicrobiota/Verrucomicrobiae/Verrucomicrobiales/Rubritaleaceae;Rubritalea;sp.;B1001563</t>
  </si>
  <si>
    <t>Actinobacteriota/Acidimicrobiia/Microtrichales/Microtrichaceae;Sva0996 marine group;sp.;B1002138</t>
  </si>
  <si>
    <t>Bacteroidota/Bacteroidia/Chitinophagales/f_unassigned;g_unassigned;sp.;B1002350</t>
  </si>
  <si>
    <t>Bacteroidota/Bacteroidia/Flavobacteriales/Flavobacteriaceae;Croceitalea;sp.;B1002403</t>
  </si>
  <si>
    <t>Bacteroidota/Bacteroidia/Flavobacteriales/Flavobacteriaceae;NS5 marine group;sp.;B1001596</t>
  </si>
  <si>
    <t>Fusobacteriota/Fusobacteriia/Fusobacteriales/Fusobacteriaceae;Propionigenium;sp.;B1002906</t>
  </si>
  <si>
    <t>p_unassigned/c_unassigned/o_unassigned/f_unassigned;g_unassigned;sp.;B1001541</t>
  </si>
  <si>
    <t>Proteobacteria/Alphaproteobacteria/Rhodobacterales/Rhodobacteraceae;g_unassigned;sp.;B1001515</t>
  </si>
  <si>
    <t>Proteobacteria/Alphaproteobacteria/Rickettsiales/f_unassigned;g_unassigned;sp.;B1002057</t>
  </si>
  <si>
    <t>Proteobacteria/Alphaproteobacteria/SAR11 clade/Clade II;g_unassigned;sp.;B1004356</t>
  </si>
  <si>
    <t>Proteobacteria/Gammaproteobacteria/Cellvibrionales/Cellvibrionaceae;Candidatus Endobugula;sp.;B1001923</t>
  </si>
  <si>
    <t>Proteobacteria/Gammaproteobacteria/o_unassigned/f_unassigned;g_unassigned;sp.;B1001773</t>
  </si>
  <si>
    <t>Proteobacteria/Gammaproteobacteria/o_unassigned/f_unassigned;g_unassigned;sp.;B1003088</t>
  </si>
  <si>
    <t>Proteobacteria/Gammaproteobacteria/Oceanospirillales/Pseudohongiellaceae;Pseudohongiella;sp.;B1002450</t>
  </si>
  <si>
    <t>Verrucomicrobiota/Chlamydiae/Chlamydiales/f_unassigned;g_unassigned;sp.;B1001796</t>
  </si>
  <si>
    <t>Verrucomicrobiota/Verrucomicrobiae/Verrucomicrobiales/Rubritaleaceae;Roseibacillus;sp.;B1003518</t>
  </si>
  <si>
    <t>Bacteroidota/Bacteroidia/Chitinophagales/Saprospiraceae;g_unassigned;sp.;B1001097</t>
  </si>
  <si>
    <t>Bacteroidota/Bacteroidia/Chitinophagales/Saprospiraceae;g_unassigned;sp.;B1001790</t>
  </si>
  <si>
    <t>Calditrichota/Calditrichia/Calditrichales/Calditrichaceae;g_unassigned;sp.;B1001692</t>
  </si>
  <si>
    <t>Desulfobacterota/Desulfobulbia/Desulfobulbales/Desulfocapsaceae;Desulfotalea;sp.;B1001499</t>
  </si>
  <si>
    <t>Proteobacteria/Alphaproteobacteria/Rhizobiales/Rhizobiaceae;Pseudahrensia;sp.;B1001359</t>
  </si>
  <si>
    <t>Proteobacteria/Gammaproteobacteria/Alteromonadales/Shewanellaceae;Shewanella;algae;B1002186</t>
  </si>
  <si>
    <t>Proteobacteria/Gammaproteobacteria/Cellvibrionales/Porticoccaceae;SAR92 clade;sp.;B1002009</t>
  </si>
  <si>
    <t>Verrucomicrobiota/Verrucomicrobiae/Verrucomicrobiales/Rubritaleaceae;Roseibacillus;sp.;B1001459</t>
  </si>
  <si>
    <t>Bacteroidota/Bacteroidia/Flavobacteriales/Cryomorphaceae;Vicingus;sp.;B1003967</t>
  </si>
  <si>
    <t>Bacteroidota/Bacteroidia/Flavobacteriales/Flavobacteriaceae;g_unassigned;sp.;B1005189</t>
  </si>
  <si>
    <t>Proteobacteria/Gammaproteobacteria/Vibrionales/Vibrionaceae;Grimontia;sp.;B1001136</t>
  </si>
  <si>
    <t>Bacteroidota/Bacteroidia/Cytophagales/f_unassigned;g_unassigned;sp.;B1002771</t>
  </si>
  <si>
    <t>Proteobacteria/Gammaproteobacteria/Granulosicoccales/Granulosicoccaceae;Granulosicoccus;sp.;B1004402</t>
  </si>
  <si>
    <t>Proteobacteria/Gammaproteobacteria/o_unassigned/f_unassigned;g_unassigned;sp.;B1003925</t>
  </si>
  <si>
    <t>Proteobacteria/Gammaproteobacteria/Alteromonadales/Psychromonadaceae;Psychromonas;agarivorans;B1001271</t>
  </si>
  <si>
    <t>Proteobacteria/Gammaproteobacteria/Cardiobacteriales/f_unassigned;g_unassigned;sp.;B1003951</t>
  </si>
  <si>
    <t>Bdellovibrionota/Bdellovibrionia/Bacteriovoracales/Bacteriovoracaceae;Peredibacter;sp.;B1002631</t>
  </si>
  <si>
    <t>Bdellovibrionota/Bdellovibrionia/Bdellovibrionales/Bdellovibrionaceae;Bdellovibrio;sp.;B1005040</t>
  </si>
  <si>
    <t>Proteobacteria/Gammaproteobacteria/Oceanospirillales/f_unassigned;g_unassigned;sp.;B1003479</t>
  </si>
  <si>
    <t>Proteobacteria/Gammaproteobacteria/Vibrionales/Vibrionaceae;Vibrio;aestivus;B1006263</t>
  </si>
  <si>
    <t>Proteobacteria/Gammaproteobacteria/Cellvibrionales/f_unassigned;g_unassigned;sp.;B1010159</t>
  </si>
  <si>
    <t>Bacteroidota/Bacteroidia/Flavobacteriales/Flavobacteriaceae;Winogradskyella;sp.;B1001781</t>
  </si>
  <si>
    <t>Proteobacteria/Gammaproteobacteria/Cellvibrionales/Halieaceae;OM60(NOR5) clade;sp.;B1001195</t>
  </si>
  <si>
    <t>Proteobacteria/Gammaproteobacteria/o_unassigned/f_unassigned;g_unassigned;sp.;B1001910</t>
  </si>
  <si>
    <t>Firmicutes/Bacilli/Mycoplasmatales/Mycoplasmataceae;Mycoplasma;sp.;B1005448</t>
  </si>
  <si>
    <t>Bacteroidota/Bacteroidia/Chitinophagales/Saprospiraceae;g_unassigned;sp.;B1001428</t>
  </si>
  <si>
    <t>Proteobacteria/Gammaproteobacteria/Alteromonadales/Colwelliaceae;Thalassotalea;sp.;B1001453</t>
  </si>
  <si>
    <t>Proteobacteria/Gammaproteobacteria/Vibrionales/Vibrionaceae;Vibrio;tasmaniensis;B1002039</t>
  </si>
  <si>
    <t>Bacteroidota/Bacteroidia/Chitinophagales/Saprospiraceae;Lewinella;sp.;B1002800</t>
  </si>
  <si>
    <t>Bacteroidota/Bacteroidia/Chitinophagales/Saprospiraceae;g_unassigned;sp.;B1001884</t>
  </si>
  <si>
    <t>Actinobacteriota/Actinobacteria/Micrococcales/Microbacteriaceae;ML602J-51;sp.;B1003038</t>
  </si>
  <si>
    <t>Bacteroidota/Bacteroidia/Bacteroidales/Prolixibacteraceae;Roseimarinus;sp.;B1002275</t>
  </si>
  <si>
    <t>Bacteroidota/Bacteroidia/Chitinophagales/Saprospiraceae;g_unassigned;sp.;B1002977</t>
  </si>
  <si>
    <t>Bacteroidota/Bacteroidia/Flavobacteriales/Flavobacteriaceae;Aquibacter;sp.;B1002370</t>
  </si>
  <si>
    <t>Bdellovibrionota/Oligoflexia/Oligoflexales/f_unassigned;g_unassigned;sp.;B1002355</t>
  </si>
  <si>
    <t>Proteobacteria/Gammaproteobacteria/Alteromonadales/Pseudoalteromonadaceae;Psychrosphaera;sp.;B1002724</t>
  </si>
  <si>
    <t>Proteobacteria/Gammaproteobacteria/Vibrionales/Vibrionaceae;Enterovibrio;sp.;B1002134</t>
  </si>
  <si>
    <t>Proteobacteria/Gammaproteobacteria/Vibrionales/Vibrionaceae;Enterovibrio;sp.;B1002793</t>
  </si>
  <si>
    <t>Proteobacteria/Gammaproteobacteria/Vibrionales/Vibrionaceae;Vibrio;sp.;B1002495</t>
  </si>
  <si>
    <t>Bacteroidota/Bacteroidia/Bacteroidales/Prolixibacteraceae;Roseimarinus;sp.;B1002390</t>
  </si>
  <si>
    <t>Bacteroidota/Bacteroidia/Flavobacteriales/Flavobacteriaceae;Algitalea;sp.;B1001478</t>
  </si>
  <si>
    <t>Proteobacteria/Gammaproteobacteria/Alteromonadales/Psychromonadaceae;Psychromonas;sp.;B1001705</t>
  </si>
  <si>
    <t>Bacteroidota/Bacteroidia/Bacteroidales/Prolixibacteraceae;Roseimarinus;sp.;B1001003</t>
  </si>
  <si>
    <t>Proteobacteria/Gammaproteobacteria/Alteromonadales/Colwelliaceae;Colwellia;sp.;B1001537</t>
  </si>
  <si>
    <t>Bacteroidota/Bacteroidia/Chitinophagales/Saprospiraceae;g_unassigned;sp.;B1003848</t>
  </si>
  <si>
    <t>Bacteroidota/Bacteroidia/Flavobacteriales/Flavobacteriaceae;Dokdonia;sp.;B1002097</t>
  </si>
  <si>
    <t>Planctomycetota/Planctomycetes/Pirellulales/Pirellulaceae;Blastopirellula;sp.;B1003500</t>
  </si>
  <si>
    <t>Proteobacteria/Gammaproteobacteria/Alteromonadales/Shewanellaceae;Psychrobium;sp.;B1001918</t>
  </si>
  <si>
    <t>Proteobacteria/Gammaproteobacteria/Alteromonadales/Shewanellaceae;Shewanella;putrefaciens;B1002828</t>
  </si>
  <si>
    <t>Proteobacteria/Gammaproteobacteria/Arenicellales/Arenicellaceae;g_unassigned;sp.;B1002972</t>
  </si>
  <si>
    <t>Proteobacteria/Gammaproteobacteria/Thiotrichales/Thiotrichaceae;Leucothrix;sp.;B1002119</t>
  </si>
  <si>
    <t>Proteobacteria/Alphaproteobacteria/Rhodospirillales/AEGEAN-169 marine group;g_unassigned;sp.;B1002313</t>
  </si>
  <si>
    <t>Proteobacteria/Alphaproteobacteria/SAR11 clade/Clade II;g_unassigned;sp.;B1003027</t>
  </si>
  <si>
    <t>Bacteroidota/Bacteroidia/Chitinophagales/Saprospiraceae;Portibacter;sp.;B1000902</t>
  </si>
  <si>
    <t>Firmicutes/Bacilli/Bacillales/Bacillaceae;Anoxybacillus;sp.;B1005301</t>
  </si>
  <si>
    <t>Planctomycetota/Planctomycetes/Pirellulales/Pirellulaceae;Rhodopirellula;baltica;B1001915</t>
  </si>
  <si>
    <t>Proteobacteria/Alphaproteobacteria/Rhodobacterales/Rhodobacteraceae;Roseobacter;sp.;B1004911</t>
  </si>
  <si>
    <t>Proteobacteria/Gammaproteobacteria/Alteromonadales/Psychromonadaceae;Psychromonas;sp.;B1001042</t>
  </si>
  <si>
    <t>Proteobacteria/Gammaproteobacteria/Arenicellales/Arenicellaceae;Arenicella;sp.;B1002254</t>
  </si>
  <si>
    <t>Proteobacteria/Gammaproteobacteria/Cellvibrionales/Spongiibacteraceae;Dasania;sp.;B1002320</t>
  </si>
  <si>
    <t>Proteobacteria/Gammaproteobacteria/Francisellales/Francisellaceae;g_unassigned;sp.;B1001813</t>
  </si>
  <si>
    <t>Verrucomicrobiota/Verrucomicrobiae/Verrucomicrobiales/DEV007;g_unassigned;sp.;B1002536</t>
  </si>
  <si>
    <t>Verrucomicrobiota/Verrucomicrobiae/Verrucomicrobiales/DEV007;g_unassigned;sp.;B1002920</t>
  </si>
  <si>
    <t>Verrucomicrobiota/Verrucomicrobiae/Verrucomicrobiales/Rubritaleaceae;Roseibacillus;sp.;B1001615</t>
  </si>
  <si>
    <t>Bacteroidota/Bacteroidia/Bacteroidales/Marinifilaceae;g_unassigned;sp.;B1001659</t>
  </si>
  <si>
    <t>Proteobacteria/Gammaproteobacteria/Nitrosococcales/Methylophagaceae;g_unassigned;sp.;B1003259</t>
  </si>
  <si>
    <t>Bacteroidota/Bacteroidia/Bacteroidales/Bacteroidetes BD2-2;g_unassigned;sp.;B1002343</t>
  </si>
  <si>
    <t>Bacteroidota/Bacteroidia/Flavobacteriales/Cryomorphaceae;g_unassigned;sp.;B1002084</t>
  </si>
  <si>
    <t>Bacteroidota/Bacteroidia/Flavobacteriales/Flavobacteriaceae;Aquimarina;sp.;B1004087</t>
  </si>
  <si>
    <t>Bacteroidota/Bacteroidia/Flavobacteriales/Flavobacteriaceae;Formosa;sp.;B1001764</t>
  </si>
  <si>
    <t>Desulfobacterota/Desulfobulbia/Desulfobulbales/Desulfocapsaceae;Desulfotalea;sp.;B1002260</t>
  </si>
  <si>
    <t>Bacteroidota/Bacteroidia/Bacteroidales/Marinilabiliaceae;Labilibacter;aurantiacus;B1000986</t>
  </si>
  <si>
    <t>Bacteroidota/Bacteroidia/Chitinophagales/Saprospiraceae;Lewinella;sp.;B1001477</t>
  </si>
  <si>
    <t>Bacteroidota/Bacteroidia/Flavobacteriales/Flavobacteriaceae;Tenacibaculum;sp.;B1000939</t>
  </si>
  <si>
    <t>Proteobacteria/Gammaproteobacteria/Alteromonadales/Shewanellaceae;Shewanella;surugensis;B1001700</t>
  </si>
  <si>
    <t>Proteobacteria/Gammaproteobacteria/UBA10353 marine group/f_unassigned;g_unassigned;sp.;B1001358</t>
  </si>
  <si>
    <t>Proteobacteria/Gammaproteobacteria/Vibrionales/Vibrionaceae;Vibrio;sp.;B1003261</t>
  </si>
  <si>
    <t>Verrucomicrobiota/Verrucomicrobiae/Verrucomicrobiales/Rubritaleaceae;Rubritalea;sp.;B1002053</t>
  </si>
  <si>
    <t>Spirochaetota/Spirochaetia/Spirochaetales/Spirochaetaceae;Spirochaeta 2;sp.;B1001711</t>
  </si>
  <si>
    <t>Bacteroidota/Bacteroidia/Bacteroidales/Marinilabiliaceae;Labilibacter;sp.;B1001261</t>
  </si>
  <si>
    <t>Bacteroidota/Bacteroidia/Bacteroidales/Prolixibacteraceae;Roseimarinus;sp.;B1001798</t>
  </si>
  <si>
    <t>Bacteroidota/Bacteroidia/Cytophagales/Cyclobacteriaceae;Reichenbachiella;sp.;B1002273</t>
  </si>
  <si>
    <t>Bacteroidota/Bacteroidia/o_unassigned/f_unassigned;g_unassigned;sp.;B1001935</t>
  </si>
  <si>
    <t>Proteobacteria/Gammaproteobacteria/Alteromonadales/Colwelliaceae;Colwellia;psychrerythraea;B1001638</t>
  </si>
  <si>
    <t>Proteobacteria/Gammaproteobacteria/Alteromonadales/Psychromonadaceae;Psychromonas;sp.;B1002041</t>
  </si>
  <si>
    <t>Proteobacteria/Gammaproteobacteria/Cellvibrionales/Cellvibrionaceae;Umboniibacter;sp.;B1001965</t>
  </si>
  <si>
    <t>Proteobacteria/Gammaproteobacteria/Vibrionales/Vibrionaceae;Vibrio;renipiscarius;B1002701</t>
  </si>
  <si>
    <t>Proteobacteria/Gammaproteobacteria/Alteromonadales/Colwelliaceae;Thalassotalea;sp.;B1002127</t>
  </si>
  <si>
    <t>Bacteroidota/Bacteroidia/Sphingobacteriales/NS11-12 marine group;g_unassigned;sp.;B1002034</t>
  </si>
  <si>
    <t>Proteobacteria/Gammaproteobacteria/Cellvibrionales/Cellvibrionaceae;g_unassigned;sp.;B1003983</t>
  </si>
  <si>
    <t>Bacteroidota/Bacteroidia/Chitinophagales/Saprospiraceae;Rubidimonas;sp.;B1002531</t>
  </si>
  <si>
    <t>Bdellovibrionota/Bdellovibrionia/Bacteriovoracales/Bacteriovoracaceae;Peredibacter;sp.;B1003483</t>
  </si>
  <si>
    <t>p_unassigned/c_unassigned/o_unassigned/f_unassigned;g_unassigned;sp.;B1003642</t>
  </si>
  <si>
    <t>Proteobacteria/Alphaproteobacteria/Rhodobacterales/Rhodobacteraceae;Roseovarius;sp.;B1006892</t>
  </si>
  <si>
    <t>Proteobacteria/Gammaproteobacteria/Cellvibrionales/Halieaceae;OM60(NOR5) clade;sp.;B1003986</t>
  </si>
  <si>
    <t>Proteobacteria/Gammaproteobacteria/Oceanospirillales/Endozoicomonadaceae;Kistimonas;sp.;B1002644</t>
  </si>
  <si>
    <t>Proteobacteria/Gammaproteobacteria/Oceanospirillales/Nitrincolaceae;Amphritea;sp.;B1002216</t>
  </si>
  <si>
    <t>Proteobacteria/Gammaproteobacteria/Steroidobacterales/Woeseiaceae;Woeseia;sp.;B1003269</t>
  </si>
  <si>
    <t>Proteobacteria/Alphaproteobacteria/Puniceispirillales/SAR116 clade;Candidatus Puniceispirillum;sp.;B1008516</t>
  </si>
  <si>
    <t>Verrucomicrobiota/Verrucomicrobiae/Verrucomicrobiales/Rubritaleaceae;Rubritalea;marina;B1008003</t>
  </si>
  <si>
    <t>Actinobacteriota/Acidimicrobiia/Microtrichales/Microtrichaceae;Sva0996 marine group;sp.;B1003713</t>
  </si>
  <si>
    <t>Fusobacteriota/Fusobacteriia/Fusobacteriales/Fusobacteriaceae;Propionigenium;sp.;B1004854</t>
  </si>
  <si>
    <t>Proteobacteria/Gammaproteobacteria/Alteromonadales/Alteromonadaceae;Rheinheimera;aquimaris;B1004524</t>
  </si>
  <si>
    <t>Proteobacteria/Gammaproteobacteria/Enterobacterales/Enterobacteriaceae;Raoultella;ornithinolytica;B1004700</t>
  </si>
  <si>
    <t>Proteobacteria/Gammaproteobacteria/Pseudomonadales/Moraxellaceae;Acinetobacter;guillouiae;B1002410</t>
  </si>
  <si>
    <t>Proteobacteria/Gammaproteobacteria/Vibrionales/Vibrionaceae;Vibrio;crassostreae;B1002904</t>
  </si>
  <si>
    <t>Bdellovibrionota/Bdellovibrionia/Bacteriovoracales/Bacteriovoracaceae;Peredibacter;sp.;B1006705</t>
  </si>
  <si>
    <t>Proteobacteria/Alphaproteobacteria/Micavibrionales/Micavibrionaceae;g_unassigned;sp.;B1005615</t>
  </si>
  <si>
    <t>Proteobacteria/Gammaproteobacteria/Oceanospirillales/Endozoicomonadaceae;Kistimonas;sp.;B1004641</t>
  </si>
  <si>
    <t>Proteobacteria/Alphaproteobacteria/Rhodobacterales/Rhodobacteraceae;Nereida;sp.;B1003710</t>
  </si>
  <si>
    <t>Proteobacteria/Gammaproteobacteria/Enterobacterales/Erwiniaceae;Pantoea;ananatis;B1003610</t>
  </si>
  <si>
    <t>Proteobacteria/Gammaproteobacteria/Enterobacterales/Morganellaceae;Proteus;vulgaris;B1004130</t>
  </si>
  <si>
    <t>Proteobacteria/Gammaproteobacteria/Oceanospirillales/Marinomonadaceae;Marinomonas;sp.;B1003064</t>
  </si>
  <si>
    <t>Proteobacteria/Gammaproteobacteria/SAR86 clade/f_unassigned;g_unassigned;sp.;B1003535</t>
  </si>
  <si>
    <t>Proteobacteria/Alphaproteobacteria/SAR11 clade/Clade II;g_unassigned;sp.;B1004912</t>
  </si>
  <si>
    <t>Proteobacteria/Gammaproteobacteria/Cellvibrionales/Cellvibrionaceae;g_unassigned;sp.;B1003922</t>
  </si>
  <si>
    <t>Bacteroidota/Bacteroidia/Chitinophagales/Saprospiraceae;Portibacter;sp.;B1004579</t>
  </si>
  <si>
    <t>Bacteroidota/Bacteroidia/Flavobacteriales/Flavobacteriaceae;Tenacibaculum;sp.;B1002081</t>
  </si>
  <si>
    <t>Bdellovibrionota/Bdellovibrionia/Bacteriovoracales/Bacteriovoracaceae;Peredibacter;sp.;B1004024</t>
  </si>
  <si>
    <t>Patescibacteria/Parcubacteria/Candidatus Campbellbacteria/f_unassigned;g_unassigned;sp.;B1002113</t>
  </si>
  <si>
    <t>Proteobacteria/Alphaproteobacteria/Caulobacterales/Hyphomonadaceae;g_unassigned;sp.;B1003640</t>
  </si>
  <si>
    <t>Proteobacteria/Alphaproteobacteria/SAR11 clade/Clade II;g_unassigned;sp.;B1003460</t>
  </si>
  <si>
    <t>Proteobacteria/Gammaproteobacteria/Arenicellales/Arenicellaceae;HTCC5015;sp.;B1002877</t>
  </si>
  <si>
    <t>Proteobacteria/Gammaproteobacteria/Arenicellales/Arenicellaceae;Perspicuibacter;marinus;B1002846</t>
  </si>
  <si>
    <t>Bdellovibrionota/Bdellovibrionia/Bacteriovoracales/Bacteriovoracaceae;g_unassigned;sp.;B1004480</t>
  </si>
  <si>
    <t>Fibrobacterota/Fibrobacteria/Fibrobacterales/Fibrobacteraceae;g_unassigned;sp.;B1002111</t>
  </si>
  <si>
    <t>Patescibacteria/Parcubacteria/Candidatus Moranbacteria/f_unassigned;g_unassigned;sp.;B1001282</t>
  </si>
  <si>
    <t>Proteobacteria/Alphaproteobacteria/Micavibrionales/Micavibrionaceae;g_unassigned;sp.;B1002080</t>
  </si>
  <si>
    <t>Proteobacteria/Alphaproteobacteria/Rhodobacterales/Rhodobacteraceae;Nereida;sp.;B1003458</t>
  </si>
  <si>
    <t>Proteobacteria/Gammaproteobacteria/Cellvibrionales/Cellvibrionaceae;Marinagarivorans;sp.;B1002073</t>
  </si>
  <si>
    <t>Proteobacteria/Gammaproteobacteria/Vibrionales/Vibrionaceae;Vibrio;sp.;B1003218</t>
  </si>
  <si>
    <t>Verrucomicrobiota/Lentisphaeria/o_unassigned/f_unassigned;g_unassigned;sp.;B1001526</t>
  </si>
  <si>
    <t>Bacteroidota/Bacteroidia/Flavobacteriales/Crocinitomicaceae;Fluviicola;sp.;B1002148</t>
  </si>
  <si>
    <t>Bacteroidota/Bacteroidia/Flavobacteriales/Flavobacteriaceae;Algitalea;sp.;B1002082</t>
  </si>
  <si>
    <t>Fibrobacterota/Fibrobacteria/Fibrobacterales/Fibrobacteraceae;g_unassigned;sp.;B1002299</t>
  </si>
  <si>
    <t>Firmicutes/Clostridia/Lachnospirales/Lachnospiraceae;Lachnoclostridium;sp.;B1001490</t>
  </si>
  <si>
    <t>Patescibacteria/Parcubacteria/Candidatus Kaiserbacteria/f_unassigned;g_unassigned;sp.;B1002427</t>
  </si>
  <si>
    <t>Planctomycetota/Phycisphaerae/Phycisphaerales/Phycisphaeraceae;g_unassigned;sp.;B1002730</t>
  </si>
  <si>
    <t>Proteobacteria/Alphaproteobacteria/o_unassigned/f_unassigned;g_unassigned;sp.;B1001651</t>
  </si>
  <si>
    <t>Proteobacteria/Alphaproteobacteria/o_unassigned/f_unassigned;g_unassigned;sp.;B1002879</t>
  </si>
  <si>
    <t>Verrucomicrobiota/Verrucomicrobiae/Opitutales/Puniceicoccaceae;Lentimonas;sp.;B1001991</t>
  </si>
  <si>
    <t>Bacteroidota/Bacteroidia/Chitinophagales/Saprospiraceae;g_unassigned;sp.;B1001762</t>
  </si>
  <si>
    <t>Proteobacteria/Alphaproteobacteria/Rhodospirillales/Magnetospiraceae;g_unassigned;sp.;B1006402</t>
  </si>
  <si>
    <t>Proteobacteria/Gammaproteobacteria/Oceanospirillales/Endozoicomonadaceae;Kistimonas;sp.;B1004601</t>
  </si>
  <si>
    <t>Bacteroidota/Bacteroidia/Chitinophagales/Saprospiraceae;g_unassigned;sp.;B1005166</t>
  </si>
  <si>
    <t>Bacteroidota/Bacteroidia/Chitinophagales/Saprospiraceae;g_unassigned;sp.;B1005433</t>
  </si>
  <si>
    <t>Fusobacteriota/Fusobacteriia/Fusobacteriales/Fusobacteriaceae;Propionigenium;sp.;B1005500</t>
  </si>
  <si>
    <t>Proteobacteria/Alphaproteobacteria/Puniceispirillales/SAR116 clade;g_unassigned;sp.;B1006476</t>
  </si>
  <si>
    <t>Proteobacteria/Alphaproteobacteria/SAR11 clade/Clade II;g_unassigned;sp.;B1008300</t>
  </si>
  <si>
    <t>Proteobacteria/Gammaproteobacteria/Alteromonadales/Psychromonadaceae;Psychromonas;sp.;B1005998</t>
  </si>
  <si>
    <t>Proteobacteria/Gammaproteobacteria/Cellvibrionales/Spongiibacteraceae;BD1-7 clade;sp.;B1004749</t>
  </si>
  <si>
    <t>Proteobacteria/Gammaproteobacteria/Oceanospirillales/Endozoicomonadaceae;Endozoicomonas;sp.;B1004706</t>
  </si>
  <si>
    <t>Proteobacteria/Gammaproteobacteria/Vibrionales/Vibrionaceae;Photobacterium;sp.;B1003702</t>
  </si>
  <si>
    <t>Proteobacteria/Gammaproteobacteria/Vibrionales/Vibrionaceae;Vibrio;ostreicida;B1003449</t>
  </si>
  <si>
    <t>Proteobacteria/Alphaproteobacteria/Rickettsiales/AB1;g_unassigned;sp.;B1003109</t>
  </si>
  <si>
    <t>Bacteroidota/Bacteroidia/Bacteroidales/Prolixibacteraceae;Roseimarinus;sp.;B1004011</t>
  </si>
  <si>
    <t>Bacteroidota/Bacteroidia/Flavobacteriales/Flavobacteriaceae;Polaribacter;sp.;B1003606</t>
  </si>
  <si>
    <t>Bdellovibrionota/Bdellovibrionia/Bacteriovoracales/Bacteriovoracaceae;Peredibacter;sp.;B1003379</t>
  </si>
  <si>
    <t>Campilobacterota/Campylobacteria/Campylobacterales/Arcobacteraceae;Halarcobacter;sp.;B1003368</t>
  </si>
  <si>
    <t>Proteobacteria/Gammaproteobacteria/Alteromonadales/Colwelliaceae;Colwellia;psychrerythraea;B1004557</t>
  </si>
  <si>
    <t>Proteobacteria/Gammaproteobacteria/Cellvibrionales/Cellvibrionaceae;g_unassigned;sp.;B1005711</t>
  </si>
  <si>
    <t>Proteobacteria/Gammaproteobacteria/Thiotrichales/Thiotrichaceae;Leucothrix;sp.;B1004649</t>
  </si>
  <si>
    <t>Proteobacteria/Gammaproteobacteria/Alteromonadales/Pseudoalteromonadaceae;Psychrosphaera;sp.;B1003390</t>
  </si>
  <si>
    <t>Planctomycetota/Phycisphaerae/MSBL9/SM23-30;g_unassigned;sp.;B1010333</t>
  </si>
  <si>
    <t>Proteobacteria/Gammaproteobacteria/Cellvibrionales/Cellvibrionaceae;g_unassigned;sp.;B1001765</t>
  </si>
  <si>
    <t>Bacteroidota/Bacteroidia/Bacteroidales/Prolixibacteraceae;Roseimarinus;sp.;B1002237</t>
  </si>
  <si>
    <t>Bacteroidota/Bacteroidia/Chitinophagales/Saprospiraceae;Rubidimonas;sp.;B1006033</t>
  </si>
  <si>
    <t>Firmicutes/Bacilli/Mycoplasmatales/Mycoplasmataceae;Mycoplasma;sp.;B1005447</t>
  </si>
  <si>
    <t>Proteobacteria/Gammaproteobacteria/F9P41300-M23/f_unassigned;g_unassigned;sp.;B1005276</t>
  </si>
  <si>
    <t>Verrucomicrobiota/Kiritimatiellae/Kiritimatiellales/Kiritimatiellaceae;R76-B128;sp.;B1003776</t>
  </si>
  <si>
    <t>Bdellovibrionota/Bdellovibrionia/Bacteriovoracales/Bacteriovoracaceae;Peredibacter;sp.;B1004419</t>
  </si>
  <si>
    <t>Proteobacteria/Gammaproteobacteria/Alteromonadales/f_unassigned;g_unassigned;sp.;B1001547</t>
  </si>
  <si>
    <t>Proteobacteria/Gammaproteobacteria/Alteromonadales/Alteromonadaceae;Neiella;marina;B1002474</t>
  </si>
  <si>
    <t>Bacteroidota/Bacteroidia/Flavobacteriales/Flavobacteriaceae;Dokdonia;sp.;B1001670</t>
  </si>
  <si>
    <t>Proteobacteria/Gammaproteobacteria/Alteromonadales/Shewanellaceae;Shewanella;japonica;B1002375</t>
  </si>
  <si>
    <t>Proteobacteria/Gammaproteobacteria/Oceanospirillales/Halomonadaceae;Salinicola;sp.;B1003845</t>
  </si>
  <si>
    <t>Bacteroidota/Bacteroidia/Flavobacteriales/Flavobacteriaceae;Maribacter;sp.;B1003101</t>
  </si>
  <si>
    <t>Bacteroidota/Bacteroidia/Flavobacteriales/Flavobacteriaceae;Winogradskyella;sp.;B1003669</t>
  </si>
  <si>
    <t>Bdellovibrionota/Bdellovibrionia/Bdellovibrionales/Bdellovibrionaceae;Bdellovibrio;sp.;B1006915</t>
  </si>
  <si>
    <t>Proteobacteria/Gammaproteobacteria/Alteromonadales/Psychromonadaceae;Psychromonas;sp.;B1003393</t>
  </si>
  <si>
    <t>Bacteroidota/Bacteroidia/Chitinophagales/Saprospiraceae;g_unassigned;sp.;B1002935</t>
  </si>
  <si>
    <t>Proteobacteria/Gammaproteobacteria/Vibrionales/Vibrionaceae;Vibrio;comitans;B1002007</t>
  </si>
  <si>
    <t>Proteobacteria/Alphaproteobacteria/Rhodobacterales/Rhodobacteraceae;g_unassigned;sp.;B1001397</t>
  </si>
  <si>
    <t>Proteobacteria/Gammaproteobacteria/KI89A clade/f_unassigned;g_unassigned;sp.;B1001252</t>
  </si>
  <si>
    <t>Bacteroidota/Bacteroidia/Bacteroidales/Rikenellaceae;Alistipes;sp.;B1003502</t>
  </si>
  <si>
    <t>Bacteroidota/Bacteroidia/Chitinophagales/f_unassigned;g_unassigned;sp.;B1002857</t>
  </si>
  <si>
    <t>Bacteroidota/Bacteroidia/Chitinophagales/Saprospiraceae;Portibacter;sp.;B1002948</t>
  </si>
  <si>
    <t>Bacteroidota/Bacteroidia/Flavobacteriales/Flavobacteriaceae;Maribacter;sp.;B1002591</t>
  </si>
  <si>
    <t>Bdellovibrionota/Oligoflexia/Oligoflexales/f_unassigned;g_unassigned;sp.;B1002903</t>
  </si>
  <si>
    <t>Myxococcota/Polyangia/Polyangiales/BIrii41;g_unassigned;sp.;B1003565</t>
  </si>
  <si>
    <t>Planctomycetota/Planctomycetes/Pirellulales/Pirellulaceae;Blastopirellula;sp.;B1003277</t>
  </si>
  <si>
    <t>Proteobacteria/Alphaproteobacteria/Caulobacterales/Hyphomonadaceae;g_unassigned;sp.;B1003403</t>
  </si>
  <si>
    <t>Proteobacteria/Gammaproteobacteria/Cellvibrionales/Cellvibrionaceae;g_unassigned;sp.;B1001816</t>
  </si>
  <si>
    <t>Proteobacteria/Gammaproteobacteria/Cellvibrionales/Halieaceae;Halioglobus;sp.;B1003348</t>
  </si>
  <si>
    <t>Proteobacteria/Gammaproteobacteria/o_unassigned/f_unassigned;g_unassigned;sp.;B1003181</t>
  </si>
  <si>
    <t>Proteobacteria/Gammaproteobacteria/Pseudomonadales/Pseudomonadaceae;Pseudomonas;sp.;B1003239</t>
  </si>
  <si>
    <t>Proteobacteria/Gammaproteobacteria/Vibrionales/Vibrionaceae;Enterovibrio;sp.;B1003917</t>
  </si>
  <si>
    <t>Verrucomicrobiota/Verrucomicrobiae/Verrucomicrobiales/Rubritaleaceae;Roseibacillus;sp.;B1003381</t>
  </si>
  <si>
    <t>Bacteroidota/Bacteroidia/Cytophagales/Cyclobacteriaceae;Reichenbachiella;sp.;B1002896</t>
  </si>
  <si>
    <t>Bacteroidota/Bacteroidia/Cytophagales/Cyclobacteriaceae;g_unassigned;sp.;B1002035</t>
  </si>
  <si>
    <t>Verrucomicrobiota/Lentisphaeria/P.palmC41/f_unassigned;g_unassigned;sp.;B1002686</t>
  </si>
  <si>
    <t>Bacteroidota/Bacteroidia/Flavobacteriales/Cryomorphaceae;g_unassigned;sp.;B1002374</t>
  </si>
  <si>
    <t>Bacteroidota/Bacteroidia/Flavobacteriales/Flavobacteriaceae;Maribacter;sp.;B1003444</t>
  </si>
  <si>
    <t>Bacteroidota/Bacteroidia/Flavobacteriales/NS7 marine group;g_unassigned;sp.;B1002505</t>
  </si>
  <si>
    <t>Bdellovibrionota/Bdellovibrionia/Bacteriovoracales/Bacteriovoracaceae;g_unassigned;sp.;B1002873</t>
  </si>
  <si>
    <t>Campilobacterota/Campylobacteria/Campylobacterales/Arcobacteraceae;g_unassigned;sp.;B1004265</t>
  </si>
  <si>
    <t>Fibrobacterota/Fibrobacteria/Fibrobacterales/Fibrobacteraceae;g_unassigned;sp.;B1003465</t>
  </si>
  <si>
    <t>Patescibacteria/Parcubacteria/Candidatus Campbellbacteria/f_unassigned;g_unassigned;sp.;B1002622</t>
  </si>
  <si>
    <t>Proteobacteria/Alphaproteobacteria/SAR11 clade/Clade I;Clade Ia;sp.;B1004147</t>
  </si>
  <si>
    <t>Proteobacteria/Gammaproteobacteria/Alteromonadales/Alteromonadaceae;Aestuariibacter;sp.;B1005266</t>
  </si>
  <si>
    <t>Proteobacteria/Gammaproteobacteria/Cellvibrionales/Cellvibrionaceae;g_unassigned;sp.;B1001973</t>
  </si>
  <si>
    <t>Proteobacteria/Gammaproteobacteria/Oceanospirillales/Nitrincolaceae;Marinobacterium;sp.;B1003374</t>
  </si>
  <si>
    <t>Verrucomicrobiota/Verrucomicrobiae/Verrucomicrobiales/Rubritaleaceae;Rubritalea;sp.;B1002535</t>
  </si>
  <si>
    <t>Bacteroidota/Bacteroidia/Cytophagales/Cyclobacteriaceae;Fabibacter;sp.;B1003154</t>
  </si>
  <si>
    <t>Bacteroidota/Bacteroidia/Flavobacteriales/Flavobacteriaceae;Flavirhabdus;sp.;B1002939</t>
  </si>
  <si>
    <t>Bacteroidota/Bacteroidia/Sphingobacteriales/Lentimicrobiaceae;g_unassigned;sp.;B1003446</t>
  </si>
  <si>
    <t>Proteobacteria/Gammaproteobacteria/Alteromonadales/Pseudoalteromonadaceae;g_unassigned;sp.;B1003369</t>
  </si>
  <si>
    <t>Proteobacteria/Gammaproteobacteria/Alteromonadales/Shewanellaceae;Psychrobium;sp.;B1001850</t>
  </si>
  <si>
    <t>Proteobacteria/Gammaproteobacteria/Cellvibrionales/Cellvibrionaceae;g_unassigned;sp.;B1003323</t>
  </si>
  <si>
    <t>Proteobacteria/Gammaproteobacteria/Cellvibrionales/Porticoccaceae;Porticoccus;sp.;B1004310</t>
  </si>
  <si>
    <t>Proteobacteria/Gammaproteobacteria/Enterobacterales/Erwiniaceae;Pantoea;ananatis;B1002576</t>
  </si>
  <si>
    <t>Verrucomicrobiota/Verrucomicrobiae/Opitutales/Opitutaceae;g_unassigned;sp.;B1003331</t>
  </si>
  <si>
    <t>Verrucomicrobiota/Verrucomicrobiae/Opitutales/Puniceicoccaceae;Pelagicoccus;sp.;B1002814</t>
  </si>
  <si>
    <t>Verrucomicrobiota/Verrucomicrobiae/Verrucomicrobiales/Rubritaleaceae;Roseibacillus;sp.;B1002588</t>
  </si>
  <si>
    <t>Proteobacteria/Gammaproteobacteria/Oceanospirillales/Marinomonadaceae;Marinomonas;sp.;B1001665</t>
  </si>
  <si>
    <t>Bacteroidota/Bacteroidia/Cytophagales/Cyclobacteriaceae;Reichenbachiella;sp.;B1003073</t>
  </si>
  <si>
    <t>Bacteroidota/Bacteroidia/Flavobacteriales/Flavobacteriaceae;NS2b marine group;sp.;B1003885</t>
  </si>
  <si>
    <t>Bacteroidota/Bacteroidia/Sphingobacteriales/NS11-12 marine group;g_unassigned;sp.;B1002532</t>
  </si>
  <si>
    <t>Firmicutes/Clostridia/Clostridiales/Clostridiaceae;Clostridium sensu stricto 10;sp.;B1002455</t>
  </si>
  <si>
    <t>Marinimicrobia (SAR406 clade)/c_unassigned/o_unassigned/f_unassigned;g_unassigned;sp.;B1002859</t>
  </si>
  <si>
    <t>Patescibacteria/Parcubacteria/Candidatus Kaiserbacteria/f_unassigned;g_unassigned;sp.;B1003253</t>
  </si>
  <si>
    <t>Proteobacteria/Gammaproteobacteria/o_unassigned/f_unassigned;g_unassigned;sp.;B1002129</t>
  </si>
  <si>
    <t>Proteobacteria/Gammaproteobacteria/Pseudomonadales/Pseudomonadaceae;Pseudomonas;sabulinigri;B1003122</t>
  </si>
  <si>
    <t>Fusobacteriota/Fusobacteriia/Fusobacteriales/Fusobacteriaceae;Propionigenium;sp.;B1002662</t>
  </si>
  <si>
    <t>Fusobacteriota/Fusobacteriia/Fusobacteriales/Leptotrichiaceae;g_unassigned;sp.;B1001748</t>
  </si>
  <si>
    <t>Proteobacteria/Alphaproteobacteria/SAR11 clade/Clade II;g_unassigned;sp.;B1002347</t>
  </si>
  <si>
    <t>Proteobacteria/Gammaproteobacteria/Alteromonadales/Alteromonadaceae;Glaciecola;sp.;B1001949</t>
  </si>
  <si>
    <t>Proteobacteria/Gammaproteobacteria/o_unassigned/f_unassigned;g_unassigned;sp.;B1002781</t>
  </si>
  <si>
    <t>Proteobacteria/Gammaproteobacteria/Oceanospirillales/Marinomonadaceae;Marinomonas;sp.;B1002511</t>
  </si>
  <si>
    <t>Verrucomicrobiota/Verrucomicrobiae/Verrucomicrobiales/Rubritaleaceae;Rubritalea;sp.;B1001925</t>
  </si>
  <si>
    <t>Bacteroidota/Bacteroidia/Cytophagales/Cyclobacteriaceae;g_unassigned;sp.;B1002244</t>
  </si>
  <si>
    <t>Bacteroidota/Bacteroidia/Flavobacteriales/Flavobacteriaceae;g_unassigned;sp.;B1001907</t>
  </si>
  <si>
    <t>Bacteroidota/Bacteroidia/Flavobacteriales/Flavobacteriaceae;Psychroserpens;sp.;B1002453</t>
  </si>
  <si>
    <t>Bacteroidota/Bacteroidia/Flavobacteriales/Flavobacteriaceae;Spongiimonas;flava;B1003388</t>
  </si>
  <si>
    <t>Fusobacteriota/Fusobacteriia/Fusobacteriales/Leptotrichiaceae;g_unassigned;sp.;B1001215</t>
  </si>
  <si>
    <t>Proteobacteria/Alphaproteobacteria/Rhodobacterales/Rhodobacteraceae;Octadecabacter;sp.;B1002241</t>
  </si>
  <si>
    <t>Proteobacteria/Gammaproteobacteria/Alteromonadales/Psychromonadaceae;Psychromonas;sp.;B1001178</t>
  </si>
  <si>
    <t>Proteobacteria/Gammaproteobacteria/Alteromonadales/Shewanellaceae;Shewanella;sp.;B1002753</t>
  </si>
  <si>
    <t>Proteobacteria/Gammaproteobacteria/Oceanospirillales/Endozoicomonadaceae;Endozoicomonas;sp.;B1001998</t>
  </si>
  <si>
    <t>Proteobacteria/Gammaproteobacteria/Pseudomonadales/Pseudomonadaceae;Pseudomonas;xinjiangensis;B1003395</t>
  </si>
  <si>
    <t>Verrucomicrobiota/Verrucomicrobiae/Verrucomicrobiales/Rubritaleaceae;Persicirhabdus;sp.;B1001984</t>
  </si>
  <si>
    <t>Bacteroidota/Bacteroidia/Bacteroidales/Marinifilaceae;g_unassigned;sp.;B1001909</t>
  </si>
  <si>
    <t>Bacteroidota/Bacteroidia/Cytophagales/Cyclobacteriaceae;g_unassigned;sp.;B1001333</t>
  </si>
  <si>
    <t>Bacteroidota/Bacteroidia/Flavobacteriales/Flavobacteriaceae;Aquibacter;sp.;B1002116</t>
  </si>
  <si>
    <t>Bacteroidota/Bacteroidia/Flavobacteriales/Flavobacteriaceae;Pseudofulvibacter;sp.;B1003726</t>
  </si>
  <si>
    <t>Bdellovibrionota/Bdellovibrionia/Bacteriovoracales/Bacteriovoracaceae;Peredibacter;sp.;B1002326</t>
  </si>
  <si>
    <t>Proteobacteria/Gammaproteobacteria/Alteromonadales/Pseudoalteromonadaceae;Psychrosphaera;sp.;B1002077</t>
  </si>
  <si>
    <t>Proteobacteria/Gammaproteobacteria/Alteromonadales/Psychromonadaceae;Psychromonas;sp.;B1001644</t>
  </si>
  <si>
    <t>Proteobacteria/Gammaproteobacteria/Alteromonadales/Psychromonadaceae;Psychromonas;sp.;B1003003</t>
  </si>
  <si>
    <t>Proteobacteria/Gammaproteobacteria/Cellvibrionales/Cellvibrionaceae;Candidatus Endobugula;sp.;B1002066</t>
  </si>
  <si>
    <t>Proteobacteria/Gammaproteobacteria/Cellvibrionales/Cellvibrionaceae;g_unassigned;sp.;B1002595</t>
  </si>
  <si>
    <t>Proteobacteria/Gammaproteobacteria/Cellvibrionales/Porticoccaceae;C1-B045;sp.;B1003247</t>
  </si>
  <si>
    <t>Proteobacteria/Gammaproteobacteria/Vibrionales/Vibrionaceae;Vibrio;sp.;B1002358</t>
  </si>
  <si>
    <t>Spirochaetota/Spirochaetia/Spirochaetales/Spirochaetaceae;g_unassigned;sp.;B1003961</t>
  </si>
  <si>
    <t>Verrucomicrobiota/Kiritimatiellae/Kiritimatiellales/Kiritimatiellaceae;R76-B128;sp.;B1001779</t>
  </si>
  <si>
    <t>Verrucomicrobiota/Verrucomicrobiae/Verrucomicrobiales/Rubritaleaceae;Rubritalea;sp.;B1004044</t>
  </si>
  <si>
    <t>Proteobacteria/Gammaproteobacteria/Oceanospirillales/f_unassigned;g_unassigned;sp.;B1002263</t>
  </si>
  <si>
    <t>Proteobacteria/Gammaproteobacteria/Vibrionales/Vibrionaceae;Photobacterium;sp.;B1002393</t>
  </si>
  <si>
    <t>Bdellovibrionota/Bdellovibrionia/Bacteriovoracales/Bacteriovoracaceae;Peredibacter;sp.;B1002198</t>
  </si>
  <si>
    <t>Bacteroidota/Bacteroidia/Bacteroidales/Rikenellaceae;Alistipes;sp.;B1005321</t>
  </si>
  <si>
    <t>Bacteroidota/Bacteroidia/Cytophagales/Cyclobacteriaceae;g_unassigned;sp.;B1003663</t>
  </si>
  <si>
    <t>Bacteroidota/Bacteroidia/Flavobacteriales/Flavobacteriaceae;Winogradskyella;sp.;B1003572</t>
  </si>
  <si>
    <t>Firmicutes/Clostridia/Peptostreptococcales-Tissierellales/Fusibacteraceae;Fusibacter;sp.;B1006360</t>
  </si>
  <si>
    <t>Proteobacteria/Alphaproteobacteria/Rhodobacterales/Rhodobacteraceae;Jannaschia;sp.;B1003853</t>
  </si>
  <si>
    <t>Proteobacteria/Gammaproteobacteria/Cellvibrionales/Cellvibrionaceae;g_unassigned;sp.;B1007075</t>
  </si>
  <si>
    <t>Proteobacteria/Gammaproteobacteria/Cellvibrionales/Halieaceae;OM60(NOR5) clade;sp.;B1002381</t>
  </si>
  <si>
    <t>Proteobacteria/Gammaproteobacteria/Enterobacterales/Erwiniaceae;Pantoea;ananatis;B1003198</t>
  </si>
  <si>
    <t>Proteobacteria/Gammaproteobacteria/Granulosicoccales/Granulosicoccaceae;Granulosicoccus;sp.;B1003146</t>
  </si>
  <si>
    <t>Proteobacteria/Gammaproteobacteria/Vibrionales/Vibrionaceae;Photobacterium;swingsii;B1004338</t>
  </si>
  <si>
    <t>Proteobacteria/Gammaproteobacteria/Enterobacterales/Erwiniaceae;g_unassigned;sp.;B1002964</t>
  </si>
  <si>
    <t>Bacteroidota/Bacteroidia/Flavobacteriales/Flavobacteriaceae;Polaribacter;sp.;B1002314</t>
  </si>
  <si>
    <t>Bacteroidota/Bacteroidia/Flavobacteriales/NS9 marine group;g_unassigned;sp.;B1003278</t>
  </si>
  <si>
    <t>Desulfobacterota/Desulfobulbia/Desulfobulbales/Desulfocapsaceae;Desulfotalea;sp.;B1003881</t>
  </si>
  <si>
    <t>Planctomycetota/BD7-11/o_unassigned/f_unassigned;g_unassigned;sp.;B1004429</t>
  </si>
  <si>
    <t>Proteobacteria/Alphaproteobacteria/Rhodobacterales/Rhodobacteraceae;Yoonia-Loktanella;sp.;B1002931</t>
  </si>
  <si>
    <t>Proteobacteria/Alphaproteobacteria/Rickettsiales/f_unassigned;g_unassigned;sp.;B1003106</t>
  </si>
  <si>
    <t>Proteobacteria/Gammaproteobacteria/HglApr721/f_unassigned;g_unassigned;sp.;B1001650</t>
  </si>
  <si>
    <t>Proteobacteria/Gammaproteobacteria/o_unassigned/f_unassigned;g_unassigned;sp.;B1004445</t>
  </si>
  <si>
    <t>Proteobacteria/Gammaproteobacteria/o_unassigned/f_unassigned;g_unassigned;sp.;B1006379</t>
  </si>
  <si>
    <t>Proteobacteria/Gammaproteobacteria/Vibrionales/Vibrionaceae;Vibrio;sp.;B1003676</t>
  </si>
  <si>
    <t>Bdellovibrionota/Bdellovibrionia/Bdellovibrionales/Bdellovibrionaceae;OM27 clade;sp.;B1009671</t>
  </si>
  <si>
    <t>Bacteroidota/Bacteroidia/Chitinophagales/Chitinophagaceae;Segetibacter;sp.;B1008558</t>
  </si>
  <si>
    <t>Bacteroidota/Bacteroidia/Chitinophagales/f_unassigned;g_unassigned;sp.;B1002235</t>
  </si>
  <si>
    <t>Bdellovibrionota/Bdellovibrionia/Bdellovibrionales/Bdellovibrionaceae;Bdellovibrio;sp.;B1006315</t>
  </si>
  <si>
    <t>Planctomycetota/Planctomycetes/Planctomycetales/Rubinisphaeraceae;Fuerstia;sp.;B1004834</t>
  </si>
  <si>
    <t>Proteobacteria/Gammaproteobacteria/Aeromonadales/Aeromonadaceae;Aeromonas;caviae;B1004901</t>
  </si>
  <si>
    <t>Proteobacteria/Gammaproteobacteria/Alteromonadales/Shewanellaceae;Shewanella;algae;B1003527</t>
  </si>
  <si>
    <t>Proteobacteria/Gammaproteobacteria/Alteromonadales/Shewanellaceae;Shewanella;xiamenensis;B1004342</t>
  </si>
  <si>
    <t>Proteobacteria/Gammaproteobacteria/Pseudomonadales/Pseudomonadaceae;Pseudomonas;sihuiensis;B1004393</t>
  </si>
  <si>
    <t>Verrucomicrobiota/Verrucomicrobiae/Opitutales/Puniceicoccaceae;Pelagicoccus;sp.;B1003435</t>
  </si>
  <si>
    <t>p_unassigned/c_unassigned/o_unassigned/f_unassigned;g_unassigned;sp.;B1007287</t>
  </si>
  <si>
    <t>Proteobacteria/Alphaproteobacteria/o_unassigned/f_unassigned;g_unassigned;sp.;B1008623</t>
  </si>
  <si>
    <t>Proteobacteria/Gammaproteobacteria/Pseudomonadales/Pseudomonadaceae;Pseudomonas;sp.;B1007764</t>
  </si>
  <si>
    <t>Bacteroidota/c_unassigned/o_unassigned/f_unassigned;g_unassigned;sp.;B1006951</t>
  </si>
  <si>
    <t>Patescibacteria/Gracilibacteria/o_unassigned/f_unassigned;g_unassigned;sp.;B1005193</t>
  </si>
  <si>
    <t>Bacteroidota/Bacteroidia/Flavobacteriales/Cryomorphaceae;g_unassigned;sp.;B1004997</t>
  </si>
  <si>
    <t>Firmicutes/Bacilli/Entomoplasmatales/Entomoplasmatales Incertae Sedis;Candidatus Hepatoplasma;sp.;B1003852</t>
  </si>
  <si>
    <t>Proteobacteria/Alphaproteobacteria/Rhodobacterales/Rhodobacteraceae;HIMB11;sp.;B1003956</t>
  </si>
  <si>
    <t>Proteobacteria/Alphaproteobacteria/Rhodobacterales/Rhodobacteraceae;Nereida;sp.;B1003801</t>
  </si>
  <si>
    <t>Proteobacteria/Gammaproteobacteria/Alteromonadales/Pseudoalteromonadaceae;Psychrosphaera;sp.;B1004479</t>
  </si>
  <si>
    <t>Proteobacteria/Gammaproteobacteria/Pseudomonadales/Moraxellaceae;Acinetobacter;johnsonii;B1003349</t>
  </si>
  <si>
    <t>Proteobacteria/Gammaproteobacteria/Alteromonadales/Shewanellaceae;Shewanella;algae;B1001986</t>
  </si>
  <si>
    <t>Proteobacteria/Gammaproteobacteria/Oceanospirillales/Marinomonadaceae;Marinomonas;sp.;B1004861</t>
  </si>
  <si>
    <t>Verrucomicrobiota/Verrucomicrobiae/Verrucomicrobiales/Rubritaleaceae;Roseibacillus;sp.;B1003230</t>
  </si>
  <si>
    <t>Bacteroidota/Bacteroidia/Flavobacteriales/Flavobacteriaceae;Croceitalea;sp.;B1004929</t>
  </si>
  <si>
    <t>Margulisbacteria/c_unassigned/o_unassigned/f_unassigned;g_unassigned;sp.;B1006869</t>
  </si>
  <si>
    <t>Proteobacteria/Alphaproteobacteria/Rhodobacterales/Rhodobacteraceae;g_unassigned;sp.;B1003709</t>
  </si>
  <si>
    <t>Proteobacteria/Gammaproteobacteria/Cellvibrionales/Cellvibrionaceae;Agarilytica;sp.;B1004220</t>
  </si>
  <si>
    <t>Proteobacteria/Gammaproteobacteria/Cellvibrionales/Spongiibacteraceae;BD1-7 clade;sp.;B1004940</t>
  </si>
  <si>
    <t>Bacteroidota/Bacteroidia/Chitinophagales/Saprospiraceae;g_unassigned;sp.;B1004034</t>
  </si>
  <si>
    <t>Bacteroidota/Bacteroidia/Flavobacteriales/f_unassigned;g_unassigned;sp.;B1002960</t>
  </si>
  <si>
    <t>Bacteroidota/Bacteroidia/Flavobacteriales/Flavobacteriaceae;Winogradskyella;sp.;B1004839</t>
  </si>
  <si>
    <t>Patescibacteria/Parcubacteria/o_unassigned/f_unassigned;g_unassigned;sp.;B1002768</t>
  </si>
  <si>
    <t>Proteobacteria/Alphaproteobacteria/o_unassigned/f_unassigned;g_unassigned;sp.;B1002912</t>
  </si>
  <si>
    <t>Proteobacteria/Gammaproteobacteria/Pseudomonadales/Pseudomonadaceae;Pseudomonas;sp.;B1004392</t>
  </si>
  <si>
    <t>Proteobacteria/Gammaproteobacteria/Pseudomonadales/Pseudomonadaceae;Pseudomonas;xinjiangensis;B1004395</t>
  </si>
  <si>
    <t>Proteobacteria/Gammaproteobacteria/Thiohalorhabdales/Thiohalorhabdaceae;g_unassigned;sp.;B1001238</t>
  </si>
  <si>
    <t>Proteobacteria/Gammaproteobacteria/Vibrionales/Vibrionaceae;Enterovibrio;sp.;B1003649</t>
  </si>
  <si>
    <t>Bacteroidota/Bacteroidia/Bacteroidales/Marinifilaceae;g_unassigned;sp.;B1002699</t>
  </si>
  <si>
    <t>Bacteroidota/Bacteroidia/Chitinophagales/Saprospiraceae;g_unassigned;sp.;B1003901</t>
  </si>
  <si>
    <t>Bacteroidota/Bacteroidia/Cytophagales/Cyclobacteriaceae;g_unassigned;sp.;B1003360</t>
  </si>
  <si>
    <t>Bacteroidota/Bacteroidia/Flavobacteriales/Cryomorphaceae;g_unassigned;sp.;B1002222</t>
  </si>
  <si>
    <t>Bacteroidota/Bacteroidia/Flavobacteriales/Flavobacteriaceae;Ulvibacter;sp.;B1003058</t>
  </si>
  <si>
    <t>Bdellovibrionota/Bdellovibrionia/Bdellovibrionales/Bdellovibrionaceae;Bdellovibrio;sp.;B1003772</t>
  </si>
  <si>
    <t>Proteobacteria/Alphaproteobacteria/Rhodobacterales/Rhodobacteraceae;Silicimonas;sp.;B1003069</t>
  </si>
  <si>
    <t>Proteobacteria/Gammaproteobacteria/Cellvibrionales/Cellvibrionaceae;Candidatus Endobugula;sp.;B1003371</t>
  </si>
  <si>
    <t>Proteobacteria/Gammaproteobacteria/Cellvibrionales/Cellvibrionaceae;g_unassigned;sp.;B1004711</t>
  </si>
  <si>
    <t>Verrucomicrobiota/Lentisphaeria/Victivallales/PRD18C08;g_unassigned;sp.;B1001899</t>
  </si>
  <si>
    <t>Bacteroidota/Bacteroidia/Flavobacteriales/Cryomorphaceae;g_unassigned;sp.;B1002301</t>
  </si>
  <si>
    <t>Bacteroidota/Bacteroidia/Bacteroidales/Prolixibacteraceae;Draconibacterium;sp.;B1006256</t>
  </si>
  <si>
    <t>Bacteroidota/Bacteroidia/Chitinophagales/f_unassigned;g_unassigned;sp.;B1004010</t>
  </si>
  <si>
    <t>Bacteroidota/Bacteroidia/Chitinophagales/Saprospiraceae;g_unassigned;sp.;B1004723</t>
  </si>
  <si>
    <t>Bacteroidota/Bacteroidia/Flavobacteriales/Flavobacteriaceae;Algitalea;sp.;B1004259</t>
  </si>
  <si>
    <t>Firmicutes/Clostridia/Clostridia vadinBB60 group/f_unassigned;g_unassigned;sp.;B1006149</t>
  </si>
  <si>
    <t>Patescibacteria/Parcubacteria/Candidatus Kaiserbacteria/f_unassigned;g_unassigned;sp.;B1006053</t>
  </si>
  <si>
    <t>Planctomycetota/Pla3 lineage/o_unassigned/f_unassigned;g_unassigned;sp.;B1005538</t>
  </si>
  <si>
    <t>Proteobacteria/Gammaproteobacteria/Cellvibrionales/Cellvibrionaceae;Candidatus Endobugula;sp.;B1005913</t>
  </si>
  <si>
    <t>Proteobacteria/Gammaproteobacteria/Cellvibrionales/Porticoccaceae;C1-B045;sp.;B1005337</t>
  </si>
  <si>
    <t>Proteobacteria/Gammaproteobacteria/F9P41300-M23/f_unassigned;g_unassigned;sp.;B1005858</t>
  </si>
  <si>
    <t>Proteobacteria/Gammaproteobacteria/Oceanospirillales/Pseudohongiellaceae;Pseudohongiella;sp.;B1004656</t>
  </si>
  <si>
    <t>Spirochaetota/Spirochaetia/Spirochaetales/Spirochaetaceae;Spirochaeta 2;sp.;B1003994</t>
  </si>
  <si>
    <t>Bacteroidota/Bacteroidia/Flavobacteriales/Flavobacteriaceae;Algitalea;sp.;B1003571</t>
  </si>
  <si>
    <t>Bdellovibrionota/Bdellovibrionia/Bacteriovoracales/Bacteriovoracaceae;g_unassigned;sp.;B1006281</t>
  </si>
  <si>
    <t>Bdellovibrionota/Bdellovibrionia/Bacteriovoracales/Bacteriovoracaceae;Halobacteriovorax;sp.;B1005499</t>
  </si>
  <si>
    <t>p_unassigned/c_unassigned/o_unassigned/f_unassigned;g_unassigned;sp.;B1006181</t>
  </si>
  <si>
    <t>Patescibacteria/Gracilibacteria/JGI 0000069-P22/f_unassigned;g_unassigned;sp.;B1007064</t>
  </si>
  <si>
    <t>Patescibacteria/Parcubacteria/o_unassigned/f_unassigned;g_unassigned;sp.;B1008062</t>
  </si>
  <si>
    <t>Proteobacteria/Alphaproteobacteria/o_unassigned/f_unassigned;g_unassigned;sp.;B1007216</t>
  </si>
  <si>
    <t>Proteobacteria/Gammaproteobacteria/Alteromonadales/Alteromonadaceae;g_unassigned;sp.;B1004021</t>
  </si>
  <si>
    <t>Proteobacteria/Gammaproteobacteria/Alteromonadales/Shewanellaceae;Shewanella;sp.;B1005069</t>
  </si>
  <si>
    <t>Proteobacteria/Gammaproteobacteria/Arenicellales/Arenicellaceae;Arenicella;sp.;B1006483</t>
  </si>
  <si>
    <t>Proteobacteria/Gammaproteobacteria/Thiomicrospirales/Thioglobaceae;SUP05 cluster;sp.;B1005151</t>
  </si>
  <si>
    <t>Proteobacteria/Gammaproteobacteria/Vibrionales/Vibrionaceae;Enterovibrio;sp.;B1004701</t>
  </si>
  <si>
    <t>Proteobacteria/Gammaproteobacteria/Vibrionales/Vibrionaceae;Photobacterium;sp.;B1005495</t>
  </si>
  <si>
    <t>Verrucomicrobiota/Verrucomicrobiae/Verrucomicrobiales/Rubritaleaceae;Rubritalea;sp.;B1005306</t>
  </si>
  <si>
    <t>Proteobacteria/Alphaproteobacteria/Rickettsiales/Rickettsiaceae;g_unassigned;sp.;B1002098</t>
  </si>
  <si>
    <t>Bacteroidota/Bacteroidia/Cytophagales/Amoebophilaceae;g_unassigned;sp.;B1005672</t>
  </si>
  <si>
    <t>Proteobacteria/Gammaproteobacteria/Alteromonadales/Alteromonadaceae;Glaciecola;sp.;B1004756</t>
  </si>
  <si>
    <t>Proteobacteria/Gammaproteobacteria/Vibrionales/Vibrionaceae;Catenococcus;sp.;B1005635</t>
  </si>
  <si>
    <t>Proteobacteria/Gammaproteobacteria/Cellvibrionales/Cellvibrionaceae;g_unassigned;sp.;B1006683</t>
  </si>
  <si>
    <t>Bacteroidota/Bacteroidia/Bacteroidales/f_unassigned;g_unassigned;sp.;B1004876</t>
  </si>
  <si>
    <t>Bacteroidota/Bacteroidia/Bacteroidales/Marinilabiliaceae;Carboxylicivirga;sp.;B1003418</t>
  </si>
  <si>
    <t>Bacteroidota/Bacteroidia/Bacteroidales/Prolixibacteraceae;Draconibacterium;sp.;B1003385</t>
  </si>
  <si>
    <t>Bacteroidota/Bacteroidia/Chitinophagales/f_unassigned;g_unassigned;sp.;B1003770</t>
  </si>
  <si>
    <t>Bacteroidota/Bacteroidia/Chitinophagales/Saprospiraceae;g_unassigned;sp.;B1003628</t>
  </si>
  <si>
    <t>Bdellovibrionota/Bdellovibrionia/Bacteriovoracales/Bacteriovoracaceae;Peredibacter;sp.;B1007023</t>
  </si>
  <si>
    <t>Planctomycetota/OM190/o_unassigned/f_unassigned;g_unassigned;sp.;B1004124</t>
  </si>
  <si>
    <t>Proteobacteria/Alphaproteobacteria/Micavibrionales/Micavibrionaceae;g_unassigned;sp.;B1004260</t>
  </si>
  <si>
    <t>Proteobacteria/Alphaproteobacteria/Micavibrionales/Micavibrionaceae;g_unassigned;sp.;B1006543</t>
  </si>
  <si>
    <t>Proteobacteria/Alphaproteobacteria/o_unassigned/f_unassigned;g_unassigned;sp.;B1003682</t>
  </si>
  <si>
    <t>Proteobacteria/Alphaproteobacteria/o_unassigned/f_unassigned;g_unassigned;sp.;B1004306</t>
  </si>
  <si>
    <t>Proteobacteria/Alphaproteobacteria/o_unassigned/f_unassigned;g_unassigned;sp.;B1006301</t>
  </si>
  <si>
    <t>Proteobacteria/Alphaproteobacteria/Rhodobacterales/Rhodobacteraceae;Albimonas;sp.;B1006248</t>
  </si>
  <si>
    <t>Proteobacteria/Gammaproteobacteria/Burkholderiales/Comamonadaceae;g_unassigned;sp.;B1005286</t>
  </si>
  <si>
    <t>Proteobacteria/Gammaproteobacteria/Cellvibrionales/Cellvibrionaceae;Agaribacterium;sp.;B1002723</t>
  </si>
  <si>
    <t>Proteobacteria/Gammaproteobacteria/Cellvibrionales/Cellvibrionaceae;g_unassigned;sp.;B1002397</t>
  </si>
  <si>
    <t>Proteobacteria/Gammaproteobacteria/Cellvibrionales/Cellvibrionaceae;g_unassigned;sp.;B1004945</t>
  </si>
  <si>
    <t>Proteobacteria/Gammaproteobacteria/Cellvibrionales/Cellvibrionaceae;g_unassigned;sp.;B1005198</t>
  </si>
  <si>
    <t>Proteobacteria/Gammaproteobacteria/o_unassigned/f_unassigned;g_unassigned;sp.;B1005414</t>
  </si>
  <si>
    <t>Proteobacteria/Gammaproteobacteria/UBA10353 marine group/f_unassigned;g_unassigned;sp.;B1003869</t>
  </si>
  <si>
    <t>Verrucomicrobiota/Lentisphaeria/P.palmC41/f_unassigned;g_unassigned;sp.;B1005763</t>
  </si>
  <si>
    <t>Bdellovibrionota/Bdellovibrionia/Bacteriovoracales/Bacteriovoracaceae;Halobacteriovorax;sp.;B1002614</t>
  </si>
  <si>
    <t>Bacteroidota/Bacteroidia/Chitinophagales/f_unassigned;g_unassigned;sp.;B1004538</t>
  </si>
  <si>
    <t>Bacteroidota/Bacteroidia/Cytophagales/Cyclobacteriaceae;g_unassigned;sp.;B1002838</t>
  </si>
  <si>
    <t>Bdellovibrionota/Bdellovibrionia/Bacteriovoracales/Bacteriovoracaceae;g_unassigned;sp.;B1006765</t>
  </si>
  <si>
    <t>Bdellovibrionota/Bdellovibrionia/Bdellovibrionales/Bdellovibrionaceae;Bdellovibrio;sp.;B1006516</t>
  </si>
  <si>
    <t>Campilobacterota/Campylobacteria/Campylobacterales/Sulfurimonadaceae;Sulfurimonas;sp.;B1006550</t>
  </si>
  <si>
    <t>Firmicutes/Bacilli/Acholeplasmatales/Acholeplasmataceae;DMI;sp.;B1004159</t>
  </si>
  <si>
    <t>Proteobacteria/Gammaproteobacteria/Alteromonadales/Pseudoalteromonadaceae;Psychrosphaera;sp.;B1004900</t>
  </si>
  <si>
    <t>Proteobacteria/Gammaproteobacteria/Cellvibrionales/Cellvibrionaceae;Agaribacterium;sp.;B1003889</t>
  </si>
  <si>
    <t>Proteobacteria/Gammaproteobacteria/o_unassigned/f_unassigned;g_unassigned;sp.;B1004140</t>
  </si>
  <si>
    <t>Proteobacteria/Gammaproteobacteria/o_unassigned/f_unassigned;g_unassigned;sp.;B1005894</t>
  </si>
  <si>
    <t>Proteobacteria/Alphaproteobacteria/Rhodobacterales/Rhodobacteraceae;Ascidiaceihabitans;sp.;B1002324</t>
  </si>
  <si>
    <t>Proteobacteria/Alphaproteobacteria/Rhodobacterales/Rhodobacteraceae;Litoreibacter;sp.;B1002246</t>
  </si>
  <si>
    <t>Desulfobacterota/Desulfobulbia/Desulfobulbales/Desulfocapsaceae;Desulfotalea;sp.;B1003100</t>
  </si>
  <si>
    <t>Proteobacteria/Gammaproteobacteria/Oceanospirillales/Marinomonadaceae;Marinomonas;sp.;B1001801</t>
  </si>
  <si>
    <t>Bacteroidota/Bacteroidia/Bacteroidales/f_unassigned;g_unassigned;sp.;B1001995</t>
  </si>
  <si>
    <t>Bacteroidota/Bacteroidia/Chitinophagales/f_unassigned;g_unassigned;sp.;B1003717</t>
  </si>
  <si>
    <t>Bacteroidota/Bacteroidia/Flavobacteriales/Flavobacteriaceae;Wenyingzhuangia;sp.;B1001626</t>
  </si>
  <si>
    <t>Proteobacteria/Gammaproteobacteria/Cellvibrionales/Porticoccaceae;SAR92 clade;sp.;B1002204</t>
  </si>
  <si>
    <t>Proteobacteria/Gammaproteobacteria/Alteromonadales/Alteromonadaceae;g_unassigned;sp.;B1002262</t>
  </si>
  <si>
    <t>Proteobacteria/Gammaproteobacteria/Vibrionales/Vibrionaceae;Grimontia;sp.;B1003265</t>
  </si>
  <si>
    <t>Bacteroidota/Bacteroidia/Chitinophagales/Saprospiraceae;Lewinella;sp.;B1003591</t>
  </si>
  <si>
    <t>Bacteroidota/Bacteroidia/Cytophagales/Amoebophilaceae;Candidatus Amoebophilus;sp.;B1002214</t>
  </si>
  <si>
    <t>Bacteroidota/Bacteroidia/Flavobacteriales/Flavobacteriaceae;Algitalea;sp.;B1002824</t>
  </si>
  <si>
    <t>Bacteroidota/Bacteroidia/Flavobacteriales/Weeksellaceae;Elizabethkingia;miricola;B1003886</t>
  </si>
  <si>
    <t>Bdellovibrionota/Bdellovibrionia/Bacteriovoracales/Bacteriovoracaceae;Peredibacter;sp.;B1006515</t>
  </si>
  <si>
    <t>Bdellovibrionota/Oligoflexia/Oligoflexales/f_unassigned;g_unassigned;sp.;B1002667</t>
  </si>
  <si>
    <t>Bdellovibrionota/Oligoflexia/Oligoflexales/Pseudobacteriovorax;g_unassigned;sp.;B1002660</t>
  </si>
  <si>
    <t>Margulisbacteria/c_unassigned/o_unassigned/f_unassigned;g_unassigned;sp.;B1004563</t>
  </si>
  <si>
    <t>Patescibacteria/Gracilibacteria/o_unassigned/f_unassigned;g_unassigned;sp.;B1006610</t>
  </si>
  <si>
    <t>Proteobacteria/Gammaproteobacteria/Alteromonadales/Colwelliaceae;Thalassotalea;sp.;B1003372</t>
  </si>
  <si>
    <t>Proteobacteria/Gammaproteobacteria/Cellvibrionales/Cellvibrionaceae;g_unassigned;sp.;B1003756</t>
  </si>
  <si>
    <t>Proteobacteria/Gammaproteobacteria/SAR86 clade/f_unassigned;g_unassigned;sp.;B1002908</t>
  </si>
  <si>
    <t>Proteobacteria/Gammaproteobacteria/SAR86 clade/f_unassigned;g_unassigned;sp.;B1003221</t>
  </si>
  <si>
    <t>Proteobacteria/Gammaproteobacteria/UBA10353 marine group/f_unassigned;g_unassigned;sp.;B1004650</t>
  </si>
  <si>
    <t>Proteobacteria/Gammaproteobacteria/Vibrionales/Vibrionaceae;Photobacterium;sp.;B1003322</t>
  </si>
  <si>
    <t>Verrucomicrobiota/Lentisphaeria/P.palmC41/f_unassigned;g_unassigned;sp.;B1003252</t>
  </si>
  <si>
    <t>Verrucomicrobiota/Verrucomicrobiae/Verrucomicrobiales/Rubritaleaceae;Rubritalea;sp.;B1004368</t>
  </si>
  <si>
    <t>Proteobacteria/Gammaproteobacteria/Vibrionales/Vibrionaceae;Vibrio;scophthalmi;B1001332</t>
  </si>
  <si>
    <t>Bacteroidota/Bacteroidia/Bacteroidales/Marinilabiliaceae;Labilibacter;sp.;B1005251</t>
  </si>
  <si>
    <t>Bacteroidota/Bacteroidia/Chitinophagales/Saprospiraceae;g_unassigned;sp.;B1002583</t>
  </si>
  <si>
    <t>Bacteroidota/Bacteroidia/Flavobacteriales/Flavobacteriaceae;Formosa;sp.;B1004986</t>
  </si>
  <si>
    <t>Bacteroidota/Bacteroidia/Flavobacteriales/Flavobacteriaceae;g_unassigned;sp.;B1002790</t>
  </si>
  <si>
    <t>Bdellovibrionota/Bdellovibrionia/Bacteriovoracales/Bacteriovoracaceae;Halobacteriovorax;sp.;B1003061</t>
  </si>
  <si>
    <t>Bdellovibrionota/Bdellovibrionia/Bacteriovoracales/Bacteriovoracaceae;Peredibacter;sp.;B1001981</t>
  </si>
  <si>
    <t>Bdellovibrionota/Bdellovibrionia/Bacteriovoracales/Bacteriovoracaceae;Peredibacter;sp.;B1003152</t>
  </si>
  <si>
    <t>Bdellovibrionota/Oligoflexia/Oligoflexales/Pseudobacteriovorax;g_unassigned;sp.;B1003861</t>
  </si>
  <si>
    <t>Cyanobacteria/Cyanobacteriia/Phormidesmiales/Nodosilineaceae;MBIC10086;sp.;B1004194</t>
  </si>
  <si>
    <t>Dependentiae/Babeliae/Babeliales/Babeliaceae;g_unassigned;sp.;B1002387</t>
  </si>
  <si>
    <t>p_unassigned/c_unassigned/o_unassigned/f_unassigned;g_unassigned;sp.;B1004300</t>
  </si>
  <si>
    <t>Proteobacteria/Alphaproteobacteria/o_unassigned/f_unassigned;g_unassigned;sp.;B1003523</t>
  </si>
  <si>
    <t>Proteobacteria/Alphaproteobacteria/Rhodobacterales/Rhodobacteraceae;g_unassigned;sp.;B1004575</t>
  </si>
  <si>
    <t>Proteobacteria/Alphaproteobacteria/SAR11 clade/Clade I;Clade Ia;sp.;B1004868</t>
  </si>
  <si>
    <t>Proteobacteria/Gammaproteobacteria/Alteromonadales/Alteromonadaceae;Paraglaciecola;sp.;B1002185</t>
  </si>
  <si>
    <t>Proteobacteria/Gammaproteobacteria/Alteromonadales/Colwelliaceae;Colwellia;sp.;B1002871</t>
  </si>
  <si>
    <t>Proteobacteria/Gammaproteobacteria/Cellvibrionales/Cellvibrionaceae;Candidatus Endobugula;sp.;B1002869</t>
  </si>
  <si>
    <t>Proteobacteria/Gammaproteobacteria/Cellvibrionales/Cellvibrionaceae;Candidatus Endobugula;sp.;B1002890</t>
  </si>
  <si>
    <t>Proteobacteria/Gammaproteobacteria/Cellvibrionales/Halieaceae;Halioglobus;sp.;B1002647</t>
  </si>
  <si>
    <t>Proteobacteria/Gammaproteobacteria/o_unassigned/f_unassigned;g_unassigned;sp.;B1002742</t>
  </si>
  <si>
    <t>Proteobacteria/Gammaproteobacteria/o_unassigned/f_unassigned;g_unassigned;sp.;B1003174</t>
  </si>
  <si>
    <t>Proteobacteria/Gammaproteobacteria/Oceanospirillales/Marinomonadaceae;Marinomonas;sp.;B1002849</t>
  </si>
  <si>
    <t>Verrucomicrobiota/Lentisphaeria/SS1-B-02-17/f_unassigned;g_unassigned;sp.;B1004327</t>
  </si>
  <si>
    <t>Verrucomicrobiota/Verrucomicrobiae/Verrucomicrobiales/Rubritaleaceae;Persicirhabdus;sediminis;B1001914</t>
  </si>
  <si>
    <t>Verrucomicrobiota/Verrucomicrobiae/Verrucomicrobiales/Rubritaleaceae;Rubritalea;sp.;B1002548</t>
  </si>
  <si>
    <t>Proteobacteria/Alphaproteobacteria/o_unassigned/f_unassigned;g_unassigned;sp.;B1003562</t>
  </si>
  <si>
    <t>Campilobacterota/Campylobacteria/Campylobacterales/Arcobacteraceae;g_unassigned;sp.;B1002731</t>
  </si>
  <si>
    <t>Proteobacteria/Alphaproteobacteria/SAR11 clade/Clade III;g_unassigned;sp.;B1002932</t>
  </si>
  <si>
    <t>Bacteroidota/Bacteroidia/Chitinophagales/Saprospiraceae;g_unassigned;sp.;B1004119</t>
  </si>
  <si>
    <t>Bacteroidota/Bacteroidia/Flavobacteriales/Flavobacteriaceae;Algitalea;sp.;B1002864</t>
  </si>
  <si>
    <t>Bacteroidota/Bacteroidia/Flavobacteriales/Flavobacteriaceae;Bizionia;sp.;B1003668</t>
  </si>
  <si>
    <t>Bacteroidota/Bacteroidia/Flavobacteriales/Flavobacteriaceae;NS5 marine group;sp.;B1002291</t>
  </si>
  <si>
    <t>Bdellovibrionota/Bdellovibrionia/Bacteriovoracales/Bacteriovoracaceae;Peredibacter;sp.;B1003509</t>
  </si>
  <si>
    <t>Bdellovibrionota/Bdellovibrionia/Bacteriovoracales/Bacteriovoracaceae;Peredibacter;sp.;B1003633</t>
  </si>
  <si>
    <t>Desulfobacterota/Desulfobacteria/Desulfobacterales/Desulfobacteraceae;g_unassigned;sp.;B1002900</t>
  </si>
  <si>
    <t>Desulfobacterota/Desulfobacteria/Desulfobacterales/Desulfobacteraceae;g_unassigned;sp.;B1004264</t>
  </si>
  <si>
    <t>Desulfobacterota/Desulfobacteria/Desulfobacterales/Desulfosarcinaceae;Desulfatitalea;sp.;B1004936</t>
  </si>
  <si>
    <t>Patescibacteria/Parcubacteria/Candidatus Kaiserbacteria/f_unassigned;g_unassigned;sp.;B1003722</t>
  </si>
  <si>
    <t>Patescibacteria/Saccharimonadia/Saccharimonadales/f_unassigned;g_unassigned;sp.;B1005449</t>
  </si>
  <si>
    <t>Planctomycetota/OM190/o_unassigned/f_unassigned;g_unassigned;sp.;B1002589</t>
  </si>
  <si>
    <t>Proteobacteria/Alphaproteobacteria/o_unassigned/f_unassigned;g_unassigned;sp.;B1003767</t>
  </si>
  <si>
    <t>Proteobacteria/Alphaproteobacteria/SAR11 clade/Clade II;g_unassigned;sp.;B1003840</t>
  </si>
  <si>
    <t>Proteobacteria/Gammaproteobacteria/Alteromonadales/Alteromonadaceae;Aestuariibacter;sp.;B1004178</t>
  </si>
  <si>
    <t>Proteobacteria/Gammaproteobacteria/Alteromonadales/f_unassigned;g_unassigned;sp.;B1002943</t>
  </si>
  <si>
    <t>Proteobacteria/Gammaproteobacteria/Arenicellales/Arenicellaceae;Arenicella;sp.;B1002632</t>
  </si>
  <si>
    <t>Proteobacteria/Gammaproteobacteria/Cellvibrionales/Cellvibrionaceae;g_unassigned;sp.;B1003136</t>
  </si>
  <si>
    <t>Proteobacteria/Gammaproteobacteria/Cellvibrionales/Halieaceae;OM60(NOR5) clade;sp.;B1005766</t>
  </si>
  <si>
    <t>Proteobacteria/Gammaproteobacteria/Piscirickettsiales/Piscirickettsiaceae;Candidatus Endoecteinascidia;sp.;B1003108</t>
  </si>
  <si>
    <t>Proteobacteria/Gammaproteobacteria/Steroidobacterales/Woeseiaceae;Woeseia;sp.;B1003762</t>
  </si>
  <si>
    <t>Proteobacteria/Gammaproteobacteria/Thiomicrospirales/Thioglobaceae;SUP05 cluster;sp.;B1003582</t>
  </si>
  <si>
    <t>Proteobacteria/Gammaproteobacteria/Vibrionales/Vibrionaceae;Photobacterium;phosphoreum;B1002808</t>
  </si>
  <si>
    <t>Proteobacteria/Gammaproteobacteria/Vibrionales/Vibrionaceae;Vibrio;sp.;B1001399</t>
  </si>
  <si>
    <t>Verrucomicrobiota/Chlamydiae/Chlamydiales/Chlamydiaceae;g_unassigned;sp.;B1004083</t>
  </si>
  <si>
    <t>Verrucomicrobiota/Verrucomicrobiae/Verrucomicrobiales/Rubritaleaceae;Rubritalea;sp.;B1002954</t>
  </si>
  <si>
    <t>Spirochaetota/Brevinematia/Brevinematales/Brevinemataceae;Brevinema;andersonii;B1002992</t>
  </si>
  <si>
    <t>Proteobacteria/Gammaproteobacteria/Cellvibrionales/Cellvibrionaceae;Agaribacterium;sp.;B1002868</t>
  </si>
  <si>
    <t>Proteobacteria/Gammaproteobacteria/Alteromonadales/Alteromonadaceae;Aestuariibacter;sp.;B1002394</t>
  </si>
  <si>
    <t>Fibrobacterota/Fibrobacteria/Fibrobacterales/Fibrobacteraceae;g_unassigned;sp.;B1002110</t>
  </si>
  <si>
    <t>Fusobacteriota/Fusobacteriia/Fusobacteriales/Fusobacteriaceae;Propionigenium;sp.;B1002395</t>
  </si>
  <si>
    <t>Bacteroidota/Bacteroidia/Chitinophagales/Saprospiraceae;Rubidimonas;sp.;B1001595</t>
  </si>
  <si>
    <t>Bacteroidota/Bacteroidia/Chitinophagales/Saprospiraceae;Rubidimonas;sp.;B1004619</t>
  </si>
  <si>
    <t>Bacteroidota/Bacteroidia/Cytophagales/Cyclobacteriaceae;Fulvivirga;sp.;B1002272</t>
  </si>
  <si>
    <t>Bacteroidota/Bacteroidia/Flavobacteriales/Flavobacteriaceae;Winogradskyella;sp.;B1001857</t>
  </si>
  <si>
    <t>Bdellovibrionota/Bdellovibrionia/Bacteriovoracales/Bacteriovoracaceae;g_unassigned;sp.;B1006474</t>
  </si>
  <si>
    <t>Bdellovibrionota/Bdellovibrionia/Bacteriovoracales/Bacteriovoracaceae;Peredibacter;sp.;B1002033</t>
  </si>
  <si>
    <t>Bdellovibrionota/Bdellovibrionia/Bacteriovoracales/Bacteriovoracaceae;Peredibacter;sp.;B1002093</t>
  </si>
  <si>
    <t>Bdellovibrionota/Bdellovibrionia/Bacteriovoracales/Bacteriovoracaceae;Peredibacter;sp.;B1002845</t>
  </si>
  <si>
    <t>Bdellovibrionota/Bdellovibrionia/Bacteriovoracales/Bacteriovoracaceae;Peredibacter;sp.;B1004458</t>
  </si>
  <si>
    <t>Bdellovibrionota/Bdellovibrionia/Bdellovibrionales/Bdellovibrionaceae;Bdellovibrio;sp.;B1002339</t>
  </si>
  <si>
    <t>Bdellovibrionota/Oligoflexia/Oligoflexales/f_unassigned;g_unassigned;sp.;B1001551</t>
  </si>
  <si>
    <t>Bdellovibrionota/Oligoflexia/Oligoflexales/f_unassigned;g_unassigned;sp.;B1002005</t>
  </si>
  <si>
    <t>Desulfobacterota/Desulfobulbia/Desulfobulbales/Desulfocapsaceae;Desulfotalea;arctica;B1003298</t>
  </si>
  <si>
    <t>Fibrobacterota/Fibrobacteria/Fibrobacterales/Fibrobacteraceae;g_unassigned;sp.;B1003541</t>
  </si>
  <si>
    <t>Firmicutes/Bacilli/Acholeplasmatales/Acholeplasmataceae;Acholeplasma;sp.;B1005757</t>
  </si>
  <si>
    <t>Patescibacteria/Gracilibacteria/JGI 0000069-P22/f_unassigned;g_unassigned;sp.;B1002344</t>
  </si>
  <si>
    <t>Patescibacteria/Parcubacteria/Candidatus Campbellbacteria/f_unassigned;g_unassigned;sp.;B1004428</t>
  </si>
  <si>
    <t>Proteobacteria/Alphaproteobacteria/o_unassigned/f_unassigned;g_unassigned;sp.;B1002176</t>
  </si>
  <si>
    <t>Proteobacteria/Alphaproteobacteria/Rhodospirillales/f_unassigned;g_unassigned;sp.;B1002568</t>
  </si>
  <si>
    <t>Proteobacteria/Gammaproteobacteria/Alteromonadales/Pseudoalteromonadaceae;g_unassigned;sp.;B1002224</t>
  </si>
  <si>
    <t>Proteobacteria/Gammaproteobacteria/Alteromonadales/Psychromonadaceae;Psychromonas;sp.;B1002986</t>
  </si>
  <si>
    <t>Proteobacteria/Gammaproteobacteria/Alteromonadales/Shewanellaceae;Shewanella;surugensis;B1001955</t>
  </si>
  <si>
    <t>Proteobacteria/Gammaproteobacteria/Burkholderiales/EC94;g_unassigned;sp.;B1002691</t>
  </si>
  <si>
    <t>Proteobacteria/Gammaproteobacteria/o_unassigned/f_unassigned;g_unassigned;sp.;B1001211</t>
  </si>
  <si>
    <t>Proteobacteria/Gammaproteobacteria/o_unassigned/f_unassigned;g_unassigned;sp.;B1001382</t>
  </si>
  <si>
    <t>Proteobacteria/Gammaproteobacteria/o_unassigned/f_unassigned;g_unassigned;sp.;B1002852</t>
  </si>
  <si>
    <t>Proteobacteria/Gammaproteobacteria/Pseudomonadales/Pseudomonadaceae;Pseudomonas;alcaliphila;B1002832</t>
  </si>
  <si>
    <t>Proteobacteria/Gammaproteobacteria/Vibrionales/Vibrionaceae;Vibrio;mediterranei;B1001891</t>
  </si>
  <si>
    <t>Verrucomicrobiota/Verrucomicrobiae/Verrucomicrobiales/Rubritaleaceae;Rubritalea;sp.;B1002190</t>
  </si>
  <si>
    <t>Verrucomicrobiota/Verrucomicrobiae/Verrucomicrobiales/Rubritaleaceae;Rubritalea;sp.;B1003637</t>
  </si>
  <si>
    <t>Bacteroidota/Bacteroidia/Bacteroidales/Prolixibacteraceae;Roseimarinus;sp.;B1001597</t>
  </si>
  <si>
    <t>Bacteroidota/Bacteroidia/Bacteroidales/Prolixibacteraceae;Roseimarinus;sp.;B1003196</t>
  </si>
  <si>
    <t>Bacteroidota/Bacteroidia/Chitinophagales/Saprospiraceae;g_unassigned;sp.;B1002815</t>
  </si>
  <si>
    <t>Bacteroidota/Bacteroidia/Flavobacteriales/Cryomorphaceae;g_unassigned;sp.;B1004090</t>
  </si>
  <si>
    <t>Bdellovibrionota/Bdellovibrionia/Bdellovibrionales/Bdellovibrionaceae;Bdellovibrio;sp.;B1004971</t>
  </si>
  <si>
    <t>Campilobacterota/Campylobacteria/Campylobacterales/Arcobacteraceae;Halarcobacter;sp.;B1005008</t>
  </si>
  <si>
    <t>Dependentiae/Babeliae/Babeliales/Vermiphilaceae;g_unassigned;sp.;B1002823</t>
  </si>
  <si>
    <t>Proteobacteria/Alphaproteobacteria/o_unassigned/f_unassigned;g_unassigned;sp.;B1003294</t>
  </si>
  <si>
    <t>Proteobacteria/Alphaproteobacteria/Rickettsiales/SM2D12;g_unassigned;sp.;B1003613</t>
  </si>
  <si>
    <t>Proteobacteria/Gammaproteobacteria/Alteromonadales/Alteromonadaceae;Alteromonas;genovensis;B1001770</t>
  </si>
  <si>
    <t>Proteobacteria/Gammaproteobacteria/Alteromonadales/Psychromonadaceae;Psychromonas;sp.;B1002253</t>
  </si>
  <si>
    <t>Proteobacteria/Gammaproteobacteria/Cellvibrionales/Cellvibrionaceae;Marinagarivorans;sp.;B1003283</t>
  </si>
  <si>
    <t>Proteobacteria/Gammaproteobacteria/Cellvibrionales/Porticoccaceae;SAR92 clade;sp.;B1005404</t>
  </si>
  <si>
    <t>Proteobacteria/Gammaproteobacteria/Gammaproteobacteria Incertae Sedis/Unknown Family;Candidatus Berkiella;sp.;B1004805</t>
  </si>
  <si>
    <t>Proteobacteria/Gammaproteobacteria/HOC36/f_unassigned;g_unassigned;sp.;B1002391</t>
  </si>
  <si>
    <t>Proteobacteria/Gammaproteobacteria/o_unassigned/f_unassigned;g_unassigned;sp.;B1001967</t>
  </si>
  <si>
    <t>Proteobacteria/Gammaproteobacteria/o_unassigned/f_unassigned;g_unassigned;sp.;B1005342</t>
  </si>
  <si>
    <t>Proteobacteria/Gammaproteobacteria/Cellvibrionales/Halieaceae;Halioglobus;sp.;B1001956</t>
  </si>
  <si>
    <t>Bacteroidota/Bacteroidia/Chitinophagales/Saprospiraceae;Aureispira;sp.;B1002817</t>
  </si>
  <si>
    <t>Bacteroidota/Bacteroidia/Flavobacteriales/Flavobacteriaceae;Actibacter;sp.;B1002072</t>
  </si>
  <si>
    <t>Bacteroidota/Bacteroidia/Flavobacteriales/Flavobacteriaceae;Algitalea;sp.;B1002734</t>
  </si>
  <si>
    <t>Bacteroidota/Bacteroidia/Flavobacteriales/Flavobacteriaceae;Dokdonia;sp.;B1001425</t>
  </si>
  <si>
    <t>Bacteroidota/Bacteroidia/Flavobacteriales/Flavobacteriaceae;Wenyingzhuangia;sp.;B1001985</t>
  </si>
  <si>
    <t>Campilobacterota/Campylobacteria/Campylobacterales/Arcobacteraceae;Halarcobacter;sp.;B1002610</t>
  </si>
  <si>
    <t>Firmicutes/Bacilli/o_unassigned/f_unassigned;g_unassigned;sp.;B1003855</t>
  </si>
  <si>
    <t>p_unassigned/c_unassigned/o_unassigned/f_unassigned;g_unassigned;sp.;B1002406</t>
  </si>
  <si>
    <t>Proteobacteria/Gammaproteobacteria/Cellvibrionales/Cellvibrionaceae;g_unassigned;sp.;B1002762</t>
  </si>
  <si>
    <t>Proteobacteria/Gammaproteobacteria/Cellvibrionales/Halieaceae;Halioglobus;sp.;B1005498</t>
  </si>
  <si>
    <t>Proteobacteria/Gammaproteobacteria/JTB23/f_unassigned;g_unassigned;sp.;B1002703</t>
  </si>
  <si>
    <t>Proteobacteria/Gammaproteobacteria/Oceanospirillales/Endozoicomonadaceae;Endozoicomonas;sp.;B1001137</t>
  </si>
  <si>
    <t>Proteobacteria/Gammaproteobacteria/Thiotrichales/Thiotrichaceae;Leucothrix;sp.;B1002784</t>
  </si>
  <si>
    <t>Proteobacteria/Gammaproteobacteria/Thiotrichales/Thiotrichaceae;Leucothrix;sp.;B1003618</t>
  </si>
  <si>
    <t>Verrucomicrobiota/Kiritimatiellae/Kiritimatiellales/Kiritimatiellaceae;R76-B128;sp.;B1001810</t>
  </si>
  <si>
    <t>Verrucomicrobiota/Verrucomicrobiae/Verrucomicrobiales/Rubritaleaceae;Persicirhabdus;sp.;B1002280</t>
  </si>
  <si>
    <t>Proteobacteria/Gammaproteobacteria/Vibrionales/Vibrionaceae;Vibrio;sp.;B1001706</t>
  </si>
  <si>
    <t>Bacteroidota/Bacteroidia/Bacteroidales/Prolixibacteraceae;Roseimarinus;sp.;B1002028</t>
  </si>
  <si>
    <t>Bacteroidota/Bacteroidia/Cytophagales/Cyclobacteriaceae;g_unassigned;sp.;B1002979</t>
  </si>
  <si>
    <t>Bacteroidota/Bacteroidia/Cytophagales/Cyclobacteriaceae;Marinoscillum;sp.;B1003249</t>
  </si>
  <si>
    <t>Bacteroidota/Bacteroidia/Flavobacteriales/Flavobacteriaceae;Aquimarina;sp.;B1001527</t>
  </si>
  <si>
    <t>Bacteroidota/Bacteroidia/Flavobacteriales/Flavobacteriaceae;Formosa;sp.;B1002388</t>
  </si>
  <si>
    <t>Bacteroidota/Bacteroidia/Flavobacteriales/Flavobacteriaceae;Polaribacter;sp.;B1004509</t>
  </si>
  <si>
    <t>Chloroflexi/Anaerolineae/Caldilineales/Caldilineaceae;g_unassigned;sp.;B1002687</t>
  </si>
  <si>
    <t>Fibrobacterota/Fibrobacteria/Fibrobacterales/Fibrobacteraceae;g_unassigned;sp.;B1002937</t>
  </si>
  <si>
    <t>Firmicutes/Bacilli/Entomoplasmatales/type III;g_unassigned;sp.;B1002584</t>
  </si>
  <si>
    <t>Firmicutes/Bacilli/Mycoplasmatales/Mycoplasmataceae;Mycoplasma;sp.;B1002818</t>
  </si>
  <si>
    <t>Patescibacteria/Gracilibacteria/Candidatus Peregrinibacteria/f_unassigned;g_unassigned;sp.;B1003361</t>
  </si>
  <si>
    <t>Proteobacteria/Gammaproteobacteria/Alteromonadales/Alteromonadaceae;Paraglaciecola;sp.;B1003579</t>
  </si>
  <si>
    <t>Proteobacteria/Gammaproteobacteria/Alteromonadales/Moritellaceae;Moritella;viscosa;B1001557</t>
  </si>
  <si>
    <t>Proteobacteria/Gammaproteobacteria/Alteromonadales/Psychromonadaceae;g_unassigned;sp.;B1003677</t>
  </si>
  <si>
    <t>Proteobacteria/Gammaproteobacteria/Alteromonadales/Psychromonadaceae;Psychromonas;sp.;B1004137</t>
  </si>
  <si>
    <t>Proteobacteria/Gammaproteobacteria/Cellvibrionales/Porticoccaceae;SAR92 clade;sp.;B1004307</t>
  </si>
  <si>
    <t>Proteobacteria/Gammaproteobacteria/Oceanospirillales/Endozoicomonadaceae;Endozoicomonas;montiporae;B1002866</t>
  </si>
  <si>
    <t>Proteobacteria/Gammaproteobacteria/Oceanospirillales/Endozoicomonadaceae;Endozoicomonas;sp.;B1003398</t>
  </si>
  <si>
    <t>Proteobacteria/Gammaproteobacteria/Oceanospirillales/Nitrincolaceae;g_unassigned;sp.;B1003137</t>
  </si>
  <si>
    <t>Proteobacteria/Gammaproteobacteria/Thiomicrospirales/Thioglobaceae;IheB2-31;sp.;B1003090</t>
  </si>
  <si>
    <t>Spirochaetota/Spirochaetia/Spirochaetales/Spirochaetaceae;g_unassigned;sp.;B1002489</t>
  </si>
  <si>
    <t>Verrucomicrobiota/Verrucomicrobiae/Opitutales/Puniceicoccaceae;g_unassigned;sp.;B1003808</t>
  </si>
  <si>
    <t>Bacteroidota/Bacteroidia/Chitinophagales/Saprospiraceae;g_unassigned;sp.;B1004248</t>
  </si>
  <si>
    <t>Bdellovibrionota/Bdellovibrionia/Bdellovibrionales/Bdellovibrionaceae;Bdellovibrio;sp.;B1005442</t>
  </si>
  <si>
    <t>Bdellovibrionota/Bdellovibrionia/Bdellovibrionales/Bdellovibrionaceae;Bdellovibrio;sp.;B1006612</t>
  </si>
  <si>
    <t>Bdellovibrionota/Oligoflexia/Oligoflexales/Pseudobacteriovorax;g_unassigned;sp.;B1006170</t>
  </si>
  <si>
    <t>NB1-j/c_unassigned/o_unassigned/f_unassigned;g_unassigned;sp.;B1003443</t>
  </si>
  <si>
    <t>NB1-j/c_unassigned/o_unassigned/f_unassigned;g_unassigned;sp.;B1004631</t>
  </si>
  <si>
    <t>Patescibacteria/Parcubacteria/Candidatus Kaiserbacteria/f_unassigned;g_unassigned;sp.;B1004503</t>
  </si>
  <si>
    <t>Proteobacteria/Alphaproteobacteria/Micavibrionales/f_unassigned;g_unassigned;sp.;B1004126</t>
  </si>
  <si>
    <t>Proteobacteria/Gammaproteobacteria/Alteromonadales/Psychromonadaceae;Psychromonas;sp.;B1003263</t>
  </si>
  <si>
    <t>Proteobacteria/Gammaproteobacteria/Alteromonadales/Psychromonadaceae;Psychromonas;sp.;B1005708</t>
  </si>
  <si>
    <t>Proteobacteria/Gammaproteobacteria/Alteromonadales/Shewanellaceae;Shewanella;algae;B1004340</t>
  </si>
  <si>
    <t>Proteobacteria/Gammaproteobacteria/o_unassigned/f_unassigned;g_unassigned;sp.;B1004660</t>
  </si>
  <si>
    <t>Proteobacteria/Gammaproteobacteria/Vibrionales/Vibrionaceae;Vibrio;sp.;B1003083</t>
  </si>
  <si>
    <t>Verrucomicrobiota/Verrucomicrobiae/Verrucomicrobiales/DEV007;g_unassigned;sp.;B1005963</t>
  </si>
  <si>
    <t>Proteobacteria/Gammaproteobacteria/Alteromonadales/Pseudoalteromonadaceae;g_unassigned;sp.;B1003020</t>
  </si>
  <si>
    <t>Bacteroidota/Bacteroidia/o_unassigned/f_unassigned;g_unassigned;sp.;B1002736</t>
  </si>
  <si>
    <t>Bacteroidota/Bacteroidia/Bacteroidales/Marinifilaceae;g_unassigned;sp.;B1001365</t>
  </si>
  <si>
    <t>Bacteroidota/Bacteroidia/Cytophagales/Cyclobacteriaceae;Reichenbachiella;sp.;B1001930</t>
  </si>
  <si>
    <t>Desulfobacterota/Desulfovibrionia/Desulfovibrionales/Desulfovibrionaceae;Desulfovibrio;lacusfryxellense;B1005009</t>
  </si>
  <si>
    <t>Myxococcota/Polyangia/Polyangiales/BIrii41;g_unassigned;sp.;B1004042</t>
  </si>
  <si>
    <t>Proteobacteria/Alphaproteobacteria/Kiloniellales/Kiloniellaceae;Kiloniella;laminariae;B1002208</t>
  </si>
  <si>
    <t>Proteobacteria/Alphaproteobacteria/o_unassigned/f_unassigned;g_unassigned;sp.;B1005419</t>
  </si>
  <si>
    <t>Proteobacteria/Gammaproteobacteria/Alteromonadales/Colwelliaceae;Thalassomonas;haliotis;B1003168</t>
  </si>
  <si>
    <t>Proteobacteria/Gammaproteobacteria/Alteromonadales/Pseudoalteromonadaceae;Pseudoalteromonas;spongiae;B1002507</t>
  </si>
  <si>
    <t>Proteobacteria/Gammaproteobacteria/Alteromonadales/Shewanellaceae;Ferrimonas;kyonanensis;B1005259</t>
  </si>
  <si>
    <t>Proteobacteria/Gammaproteobacteria/Cellvibrionales/Halieaceae;OM60(NOR5) clade;sp.;B1004682</t>
  </si>
  <si>
    <t>Proteobacteria/Gammaproteobacteria/Cellvibrionales/Spongiibacteraceae;g_unassigned;sp.;B1003611</t>
  </si>
  <si>
    <t>Proteobacteria/Gammaproteobacteria/Granulosicoccales/Granulosicoccaceae;Granulosicoccus;sp.;B1002834</t>
  </si>
  <si>
    <t>Proteobacteria/Gammaproteobacteria/Oceanospirillales/Saccharospirillaceae;g_unassigned;sp.;B1003701</t>
  </si>
  <si>
    <t>Verrucomicrobiota/Verrucomicrobiae/Verrucomicrobiales/Rubritaleaceae;Rubritalea;sp.;B1002565</t>
  </si>
  <si>
    <t>Firmicutes/Bacilli/Izemoplasmatales/Izemoplasmataceae;Izimaplasma;sp.;B1008585</t>
  </si>
  <si>
    <t>Proteobacteria/Gammaproteobacteria/Aeromonadales/Aeromonadaceae;Aeromonas;bivalvium;B1005400</t>
  </si>
  <si>
    <t>Bacteroidota/Bacteroidia/Flavobacteriales/Cryomorphaceae;Owenweeksia;sp.;B1003080</t>
  </si>
  <si>
    <t>Patescibacteria/Parcubacteria/o_unassigned/f_unassigned;g_unassigned;sp.;B1003159</t>
  </si>
  <si>
    <t>Proteobacteria/Gammaproteobacteria/Enterobacterales/Erwiniaceae;Pantoea;ananatis;B1004131</t>
  </si>
  <si>
    <t>Bdellovibrionota/Bdellovibrionia/Bacteriovoracales/Bacteriovoracaceae;g_unassigned;sp.;B1009304</t>
  </si>
  <si>
    <t>Bdellovibrionota/Bdellovibrionia/Bacteriovoracales/Bacteriovoracaceae;Peredibacter;sp.;B1009885</t>
  </si>
  <si>
    <t>Patescibacteria/Gracilibacteria/Candidatus Peribacteria/f_unassigned;g_unassigned;sp.;B1008228</t>
  </si>
  <si>
    <t>Proteobacteria/Gammaproteobacteria/Burkholderiales/Neisseriaceae;g_unassigned;sp.;B1008765</t>
  </si>
  <si>
    <t>Bdellovibrionota/Oligoflexia/Oligoflexales/f_unassigned;g_unassigned;sp.;B1006912</t>
  </si>
  <si>
    <t>Proteobacteria/Gammaproteobacteria/Alteromonadales/Shewanellaceae;Shewanella;algae;B1009289</t>
  </si>
  <si>
    <t>Proteobacteria/Gammaproteobacteria/Oceanospirillales/Nitrincolaceae;Amphritea;sp.;B1006084</t>
  </si>
  <si>
    <t>Proteobacteria/Gammaproteobacteria/Thiotrichales/Thiotrichaceae;Cocleimonas;sp.;B1004566</t>
  </si>
  <si>
    <t>Actinobacteriota/Actinobacteria/Propionibacteriales/Propionibacteriaceae;g_unassigned;sp.;B1007434</t>
  </si>
  <si>
    <t>Cyanobacteria/Cyanobacteriia/Thermosynechococcales/Acaryochloridaceae;Acaryochloris MBIC11017;marina;B1004770</t>
  </si>
  <si>
    <t>Proteobacteria/Alphaproteobacteria/Sphingomonadales/Sphingomonadaceae;Novosphingobium;sp.;B1006004</t>
  </si>
  <si>
    <t>Proteobacteria/Alphaproteobacteria/Rhodobacterales/Rhodobacteraceae;Albimonas;sp.;B1003445</t>
  </si>
  <si>
    <t>Proteobacteria/Gammaproteobacteria/Alteromonadales/Colwelliaceae;Thalassotalea;sp.;B1006467</t>
  </si>
  <si>
    <t>Proteobacteria/Gammaproteobacteria/Ectothiorhodospirales/Ectothiorhodospiraceae;g_unassigned;sp.;B1005571</t>
  </si>
  <si>
    <t>Proteobacteria/Gammaproteobacteria/Pseudomonadales/Pseudomonadaceae;Pseudomonas;sp.;B1004565</t>
  </si>
  <si>
    <t>Bacteroidota/Bacteroidia/Chitinophagales/Saprospiraceae;Portibacter;sp.;B1001844</t>
  </si>
  <si>
    <t>Bacteroidota/Bacteroidia/Cytophagales/Cyclobacteriaceae;Reichenbachiella;sp.;B1004878</t>
  </si>
  <si>
    <t>Bacteroidota/Bacteroidia/Flavobacteriales/Crocinitomicaceae;Fluviicola;sp.;B1003520</t>
  </si>
  <si>
    <t>Bacteroidota/Bacteroidia/Flavobacteriales/Flavobacteriaceae;Polaribacter;sp.;B1006643</t>
  </si>
  <si>
    <t>Dependentiae/Babeliae/Babeliales/f_unassigned;g_unassigned;sp.;B1004970</t>
  </si>
  <si>
    <t>Desulfobacterota/Desulfobacteria/Desulfobacterales/Desulfosarcinaceae;SEEP-SRB1;sp.;B1005775</t>
  </si>
  <si>
    <t>Myxococcota/Polyangia/Polyangiales/BIrii41;g_unassigned;sp.;B1004913</t>
  </si>
  <si>
    <t>Proteobacteria/Alphaproteobacteria/Rhodobacterales/Rhodobacteraceae;g_unassigned;sp.;B1002695</t>
  </si>
  <si>
    <t>Proteobacteria/Alphaproteobacteria/Rhodobacterales/Rhodobacteraceae;g_unassigned;sp.;B1004204</t>
  </si>
  <si>
    <t>Proteobacteria/Gammaproteobacteria/Alteromonadales/Colwelliaceae;Thalassotalea;sp.;B1007193</t>
  </si>
  <si>
    <t>Proteobacteria/Gammaproteobacteria/Alteromonadales/Psychromonadaceae;Psychromonas;sp.;B1006272</t>
  </si>
  <si>
    <t>Proteobacteria/Gammaproteobacteria/Oceanospirillales/Endozoicomonadaceae;Endozoicomonas;sp.;B1005569</t>
  </si>
  <si>
    <t>Proteobacteria/Gammaproteobacteria/Pseudomonadales/Moraxellaceae;Psychrobacter;alimentarius;B1004063</t>
  </si>
  <si>
    <t>Proteobacteria/Gammaproteobacteria/Vibrionales/Vibrionaceae;Vibrio;pectenicida;B1002416</t>
  </si>
  <si>
    <t>Bacteroidota/Bacteroidia/Flavobacteriales/Cryomorphaceae;NS10 marine group;sp.;B1006446</t>
  </si>
  <si>
    <t>Bacteroidota/Bacteroidia/Flavobacteriales/Flavobacteriaceae;Algitalea;sp.;B1004261</t>
  </si>
  <si>
    <t>Bacteroidota/Bacteroidia/Flavobacteriales/Flavobacteriaceae;Flavirhabdus;sp.;B1006741</t>
  </si>
  <si>
    <t>p_unassigned/c_unassigned/o_unassigned/f_unassigned;g_unassigned;sp.;B1005937</t>
  </si>
  <si>
    <t>Patescibacteria/Parcubacteria/Candidatus Campbellbacteria/f_unassigned;g_unassigned;sp.;B1006941</t>
  </si>
  <si>
    <t>Patescibacteria/Parcubacteria/Candidatus Nomurabacteria/f_unassigned;g_unassigned;sp.;B1002861</t>
  </si>
  <si>
    <t>Proteobacteria/Alphaproteobacteria/SAR11 clade/Clade II;g_unassigned;sp.;B1003841</t>
  </si>
  <si>
    <t>Proteobacteria/Gammaproteobacteria/Alteromonadales/f_unassigned;g_unassigned;sp.;B1002764</t>
  </si>
  <si>
    <t>Proteobacteria/Gammaproteobacteria/Cellvibrionales/Cellvibrionaceae;g_unassigned;sp.;B1003584</t>
  </si>
  <si>
    <t>Proteobacteria/Gammaproteobacteria/Cellvibrionales/Halieaceae;Halioglobus;sp.;B1003021</t>
  </si>
  <si>
    <t>Proteobacteria/Gammaproteobacteria/o_unassigned/f_unassigned;g_unassigned;sp.;B1003065</t>
  </si>
  <si>
    <t>Proteobacteria/Gammaproteobacteria/o_unassigned/f_unassigned;g_unassigned;sp.;B1005274</t>
  </si>
  <si>
    <t>Proteobacteria/Gammaproteobacteria/Vibrionales/Vibrionaceae;Vibrio;scophthalmi;B1006656</t>
  </si>
  <si>
    <t>Proteobacteria/Gammaproteobacteria/Vibrionales/Vibrionaceae;Vibrio;sp.;B1004013</t>
  </si>
  <si>
    <t>Bacteroidota/Bacteroidia/Flavobacteriales/Cryomorphaceae;g_unassigned;sp.;B1006443</t>
  </si>
  <si>
    <t>Bacteroidota/Bacteroidia/Chitinophagales/Saprospiraceae;g_unassigned;sp.;B1007508</t>
  </si>
  <si>
    <t>Bacteroidota/Bacteroidia/Flavobacteriales/Cryomorphaceae;g_unassigned;sp.;B1001510</t>
  </si>
  <si>
    <t>Bacteroidota/Bacteroidia/Flavobacteriales/Flavobacteriaceae;Ulvibacter;sp.;B1002300</t>
  </si>
  <si>
    <t>Campilobacterota/Campylobacteria/Campylobacterales/Arcobacteraceae;g_unassigned;sp.;B1004134</t>
  </si>
  <si>
    <t>Chloroflexi/Anaerolineae/Caldilineales/Caldilineaceae;g_unassigned;sp.;B1003314</t>
  </si>
  <si>
    <t>Firmicutes/Bacilli/Mycoplasmatales/Mycoplasmataceae;Candidatus Bacilloplasma;sp.;B1001823</t>
  </si>
  <si>
    <t>Patescibacteria/Saccharimonadia/Saccharimonadales/f_unassigned;g_unassigned;sp.;B1005441</t>
  </si>
  <si>
    <t>Proteobacteria/Alphaproteobacteria/Caulobacterales/Hyphomonadaceae;Hellea;sp.;B1002465</t>
  </si>
  <si>
    <t>Proteobacteria/Alphaproteobacteria/Rhodobacterales/Rhodobacteraceae;Octadecabacter;sp.;B1003837</t>
  </si>
  <si>
    <t>Proteobacteria/Alphaproteobacteria/Rickettsiales/f_unassigned;g_unassigned;sp.;B1004184</t>
  </si>
  <si>
    <t>Proteobacteria/Gammaproteobacteria/Alteromonadales/Alteromonadaceae;Agaribacter;sp.;B1003452</t>
  </si>
  <si>
    <t>Proteobacteria/Gammaproteobacteria/Enterobacterales/Enterobacteriaceae;Enterobacter;sp.;B1003001</t>
  </si>
  <si>
    <t>Proteobacteria/Gammaproteobacteria/OM182 clade/f_unassigned;g_unassigned;sp.;B1005822</t>
  </si>
  <si>
    <t>Proteobacteria/Gammaproteobacteria/Piscirickettsiales/Piscirickettsiaceae;Candidatus Endoecteinascidia;sp.;B1006491</t>
  </si>
  <si>
    <t>Bacteroidota/Bacteroidia/Bacteroidales/Marinifilaceae;g_unassigned;sp.;B1006070</t>
  </si>
  <si>
    <t>Bacteroidota/Bacteroidia/Bacteroidales/Marinifilaceae;g_unassigned;sp.;B1006639</t>
  </si>
  <si>
    <t>Bacteroidota/Bacteroidia/Bacteroidales/Rikenellaceae;Alistipes;sp.;B1009228</t>
  </si>
  <si>
    <t>Bacteroidota/Bacteroidia/Chitinophagales/Saprospiraceae;g_unassigned;sp.;B1003498</t>
  </si>
  <si>
    <t>Bacteroidota/Bacteroidia/Chitinophagales/Saprospiraceae;g_unassigned;sp.;B1009415</t>
  </si>
  <si>
    <t>Bacteroidota/Bacteroidia/Chitinophagales/Saprospiraceae;Portibacter;sp.;B1003900</t>
  </si>
  <si>
    <t>Bacteroidota/Bacteroidia/Chitinophagales/Saprospiraceae;Rubidimonas;sp.;B1003997</t>
  </si>
  <si>
    <t>Bacteroidota/Bacteroidia/Cytophagales/Cyclobacteriaceae;g_unassigned;sp.;B1006417</t>
  </si>
  <si>
    <t>Bacteroidota/Bacteroidia/Flavobacteriales/Cryomorphaceae;g_unassigned;sp.;B1005060</t>
  </si>
  <si>
    <t>Bacteroidota/Bacteroidia/Flavobacteriales/Cryomorphaceae;Vicingus;sp.;B1006440</t>
  </si>
  <si>
    <t>Bacteroidota/Bacteroidia/Flavobacteriales/Flavobacteriaceae;Aquimarina;sp.;B1005121</t>
  </si>
  <si>
    <t>Bacteroidota/Bacteroidia/Flavobacteriales/Flavobacteriaceae;Kordia;sp.;B1003416</t>
  </si>
  <si>
    <t>Bdellovibrionota/Bdellovibrionia/Bacteriovoracales/Bacteriovoracaceae;g_unassigned;sp.;B1007752</t>
  </si>
  <si>
    <t>Bdellovibrionota/Bdellovibrionia/Bacteriovoracales/Bacteriovoracaceae;Peredibacter;sp.;B1005170</t>
  </si>
  <si>
    <t>Bdellovibrionota/Bdellovibrionia/Bacteriovoracales/Bacteriovoracaceae;Peredibacter;sp.;B1007205</t>
  </si>
  <si>
    <t>Cyanobacteria/Cyanobacteriia/Phormidesmiales/Phormidesmiaceae;Phormidium MBIC10003;sp.;B1004870</t>
  </si>
  <si>
    <t>Firmicutes/Bacilli/o_unassigned/f_unassigned;g_unassigned;sp.;B1004039</t>
  </si>
  <si>
    <t>Patescibacteria/ABY1/Candidatus Komeilibacteria/f_unassigned;g_unassigned;sp.;B1008174</t>
  </si>
  <si>
    <t>Patescibacteria/Gracilibacteria/Candidatus Peregrinibacteria/f_unassigned;g_unassigned;sp.;B1007957</t>
  </si>
  <si>
    <t>Patescibacteria/Gracilibacteria/o_unassigned/f_unassigned;g_unassigned;sp.;B1007878</t>
  </si>
  <si>
    <t>Patescibacteria/Parcubacteria/Candidatus Campbellbacteria/f_unassigned;g_unassigned;sp.;B1010547</t>
  </si>
  <si>
    <t>Patescibacteria/Parcubacteria/Candidatus Kaiserbacteria/f_unassigned;g_unassigned;sp.;B1006947</t>
  </si>
  <si>
    <t>Proteobacteria/Alphaproteobacteria/o_unassigned/f_unassigned;g_unassigned;sp.;B1007660</t>
  </si>
  <si>
    <t>Proteobacteria/Alphaproteobacteria/Rhodobacterales/Rhodobacteraceae;Cognatiyoonia;sp.;B1002854</t>
  </si>
  <si>
    <t>Proteobacteria/Alphaproteobacteria/Rhodobacterales/Rhodobacteraceae;g_unassigned;sp.;B1008168</t>
  </si>
  <si>
    <t>Proteobacteria/Alphaproteobacteria/Rhodobacterales/Rhodobacteraceae;g_unassigned;sp.;B1008744</t>
  </si>
  <si>
    <t>Proteobacteria/Alphaproteobacteria/Rhodospirillales/f_unassigned;g_unassigned;sp.;B1004927</t>
  </si>
  <si>
    <t>Proteobacteria/Alphaproteobacteria/Rickettsiales/f_unassigned;g_unassigned;sp.;B1006676</t>
  </si>
  <si>
    <t>Proteobacteria/Alphaproteobacteria/Rickettsiales/SM2D12;g_unassigned;sp.;B1006182</t>
  </si>
  <si>
    <t>Proteobacteria/Alphaproteobacteria/SAR11 clade/Clade II;g_unassigned;sp.;B1004969</t>
  </si>
  <si>
    <t>Proteobacteria/Gammaproteobacteria/Alteromonadales/Alteromonadaceae;Paraglaciecola;sp.;B1003891</t>
  </si>
  <si>
    <t>Proteobacteria/Gammaproteobacteria/Arenicellales/Arenicellaceae;Arenicella;sp.;B1006580</t>
  </si>
  <si>
    <t>Proteobacteria/Gammaproteobacteria/Burkholderiales/EC94;g_unassigned;sp.;B1005936</t>
  </si>
  <si>
    <t>Proteobacteria/Gammaproteobacteria/Cellvibrionales/Cellvibrionaceae;Agaribacterium;sp.;B1006663</t>
  </si>
  <si>
    <t>Proteobacteria/Gammaproteobacteria/Cellvibrionales/Cellvibrionaceae;g_unassigned;sp.;B1004337</t>
  </si>
  <si>
    <t>Proteobacteria/Gammaproteobacteria/Cellvibrionales/Cellvibrionaceae;g_unassigned;sp.;B1007074</t>
  </si>
  <si>
    <t>Proteobacteria/Gammaproteobacteria/Cellvibrionales/Cellvibrionaceae;Marinagarivorans;sp.;B1004383</t>
  </si>
  <si>
    <t>Proteobacteria/Gammaproteobacteria/o_unassigned/f_unassigned;g_unassigned;sp.;B1005514</t>
  </si>
  <si>
    <t>Proteobacteria/Gammaproteobacteria/o_unassigned/f_unassigned;g_unassigned;sp.;B1007479</t>
  </si>
  <si>
    <t>Proteobacteria/Gammaproteobacteria/Oceanospirillales/Saccharospirillaceae;Thalassolituus;sp.;B1004712</t>
  </si>
  <si>
    <t>Proteobacteria/Gammaproteobacteria/Piscirickettsiales/Piscirickettsiaceae;Candidatus Endoecteinascidia;sp.;B1005644</t>
  </si>
  <si>
    <t>Proteobacteria/Gammaproteobacteria/SAR86 clade/f_unassigned;g_unassigned;sp.;B1005506</t>
  </si>
  <si>
    <t>Proteobacteria/Gammaproteobacteria/Vibrionales/Vibrionaceae;Enterovibrio;sp.;B1004439</t>
  </si>
  <si>
    <t>Verrucomicrobiota/Verrucomicrobiae/Verrucomicrobiales/Rubritaleaceae;Persicirhabdus;sp.;B1005462</t>
  </si>
  <si>
    <t>Verrucomicrobiota/Verrucomicrobiae/Verrucomicrobiales/Rubritaleaceae;Roseibacillus;sp.;B1005533</t>
  </si>
  <si>
    <t>Verrucomicrobiota/Verrucomicrobiae/Verrucomicrobiales/Rubritaleaceae;Rubritalea;sp.;B1004324</t>
  </si>
  <si>
    <t>Bacteroidota/Bacteroidia/Bacteroidales/Prolixibacteraceae;Roseimarinus;sp.;B1007554</t>
  </si>
  <si>
    <t>Bacteroidota/Bacteroidia/Bacteroidales/Rikenellaceae;Alistipes;sp.;B1007057</t>
  </si>
  <si>
    <t>Bacteroidota/Bacteroidia/Bacteroidales/vadinHA21;g_unassigned;sp.;B1006355</t>
  </si>
  <si>
    <t>Bacteroidota/Bacteroidia/Chitinophagales/Saprospiraceae;g_unassigned;sp.;B1005434</t>
  </si>
  <si>
    <t>Bacteroidota/Bacteroidia/Chitinophagales/Saprospiraceae;g_unassigned;sp.;B1005939</t>
  </si>
  <si>
    <t>Bacteroidota/Bacteroidia/Flavobacteriales/Flavobacteriaceae;Aurantivirga;sp.;B1006069</t>
  </si>
  <si>
    <t>Bacteroidota/Bacteroidia/Flavobacteriales/Flavobacteriaceae;Aurantivirga;sp.;B1007415</t>
  </si>
  <si>
    <t>Bacteroidota/Bacteroidia/Flavobacteriales/Flavobacteriaceae;g_unassigned;sp.;B1006252</t>
  </si>
  <si>
    <t>Bacteroidota/Bacteroidia/Flavobacteriales/Flavobacteriaceae;g_unassigned;sp.;B1006537</t>
  </si>
  <si>
    <t>Bacteroidota/Bacteroidia/Flavobacteriales/Flavobacteriaceae;Ulvibacter;sp.;B1005897</t>
  </si>
  <si>
    <t>Bacteroidota/Bacteroidia/Flavobacteriales/Flavobacteriaceae;Wenyingzhuangia;sp.;B1006444</t>
  </si>
  <si>
    <t>Bacteroidota/Bacteroidia/Sphingobacteriales/NS11-12 marine group;g_unassigned;sp.;B1006040</t>
  </si>
  <si>
    <t>Bdellovibrionota/Bdellovibrionia/Bacteriovoracales/Bacteriovoracaceae;Peredibacter;sp.;B1006917</t>
  </si>
  <si>
    <t>Bdellovibrionota/Bdellovibrionia/Bdellovibrionales/Bdellovibrionaceae;Bdellovibrio;sp.;B1007252</t>
  </si>
  <si>
    <t>Campilobacterota/Campylobacteria/Campylobacterales/Helicobacteraceae;g_unassigned;sp.;B1004582</t>
  </si>
  <si>
    <t>Campilobacterota/Campylobacteria/Campylobacterales/Sulfurovaceae;Sulfurovum;sp.;B1005328</t>
  </si>
  <si>
    <t>Dependentiae/Babeliae/Babeliales/f_unassigned;g_unassigned;sp.;B1009673</t>
  </si>
  <si>
    <t>Fibrobacterota/Fibrobacteria/Fibrobacterales/Fibrobacteraceae;g_unassigned;sp.;B1010485</t>
  </si>
  <si>
    <t>p_unassigned/c_unassigned/o_unassigned/f_unassigned;g_unassigned;sp.;B1006504</t>
  </si>
  <si>
    <t>p_unassigned/c_unassigned/o_unassigned/f_unassigned;g_unassigned;sp.;B1007841</t>
  </si>
  <si>
    <t>Patescibacteria/Gracilibacteria/o_unassigned/f_unassigned;g_unassigned;sp.;B1008559</t>
  </si>
  <si>
    <t>Patescibacteria/Saccharimonadia/Saccharimonadales/f_unassigned;g_unassigned;sp.;B1008367</t>
  </si>
  <si>
    <t>Planctomycetota/BD7-11/o_unassigned/f_unassigned;g_unassigned;sp.;B1007039</t>
  </si>
  <si>
    <t>Planctomycetota/Planctomycetes/Pirellulales/Pirellulaceae;Rhodopirellula;sp.;B1007282</t>
  </si>
  <si>
    <t>Proteobacteria/Alphaproteobacteria/Micavibrionales/Micavibrionaceae;g_unassigned;sp.;B1010688</t>
  </si>
  <si>
    <t>Proteobacteria/Alphaproteobacteria/o_unassigned/f_unassigned;g_unassigned;sp.;B1007476</t>
  </si>
  <si>
    <t>Proteobacteria/Alphaproteobacteria/o_unassigned/f_unassigned;g_unassigned;sp.;B1008100</t>
  </si>
  <si>
    <t>Proteobacteria/Alphaproteobacteria/Paracaedibacterales/Paracaedibacteraceae;g_unassigned;sp.;B1006294</t>
  </si>
  <si>
    <t>Proteobacteria/Alphaproteobacteria/Rhodobacterales/Rhodobacteraceae;Albimonas;sp.;B1005164</t>
  </si>
  <si>
    <t>Proteobacteria/Alphaproteobacteria/Rhodobacterales/Rhodobacteraceae;g_unassigned;sp.;B1006784</t>
  </si>
  <si>
    <t>Proteobacteria/Alphaproteobacteria/Rhodobacterales/Rhodobacteraceae;Tropicibacter;sp.;B1007363</t>
  </si>
  <si>
    <t>Proteobacteria/Alphaproteobacteria/SAR11 clade/Clade IV;g_unassigned;sp.;B1009340</t>
  </si>
  <si>
    <t>Proteobacteria/Alphaproteobacteria/Thalassobaculales/Nisaeaceae;OM75 clade;sp.;B1007222</t>
  </si>
  <si>
    <t>Proteobacteria/Gammaproteobacteria/Alteromonadales/Psychromonadaceae;Psychromonas;sp.;B1005338</t>
  </si>
  <si>
    <t>Proteobacteria/Gammaproteobacteria/Alteromonadales/Psychromonadaceae;Psychromonas;sp.;B1006470</t>
  </si>
  <si>
    <t>Proteobacteria/Gammaproteobacteria/Alteromonadales/Shewanellaceae;Ferrimonas;sp.;B1008468</t>
  </si>
  <si>
    <t>Proteobacteria/Gammaproteobacteria/Alteromonadales/Shewanellaceae;Shewanella;irciniae;B1003890</t>
  </si>
  <si>
    <t>Proteobacteria/Gammaproteobacteria/Arenicellales/Arenicellaceae;Arenicella;sp.;B1004273</t>
  </si>
  <si>
    <t>Proteobacteria/Gammaproteobacteria/Arenicellales/Arenicellaceae;Arenicella;sp.;B1006096</t>
  </si>
  <si>
    <t>Proteobacteria/Gammaproteobacteria/Arenicellales/Arenicellaceae;HTCC5015;sp.;B1008276</t>
  </si>
  <si>
    <t>Proteobacteria/Gammaproteobacteria/Cellvibrionales/Cellvibrionaceae;g_unassigned;sp.;B1004753</t>
  </si>
  <si>
    <t>Proteobacteria/Gammaproteobacteria/HglApr721/f_unassigned;g_unassigned;sp.;B1006485</t>
  </si>
  <si>
    <t>Proteobacteria/Gammaproteobacteria/JTB23/f_unassigned;g_unassigned;sp.;B1006974</t>
  </si>
  <si>
    <t>Proteobacteria/Gammaproteobacteria/o_unassigned/f_unassigned;g_unassigned;sp.;B1006734</t>
  </si>
  <si>
    <t>Proteobacteria/Gammaproteobacteria/Oceanospirillales/Endozoicomonadaceae;Endozoicomonas;ascidiicola;B1002612</t>
  </si>
  <si>
    <t>Proteobacteria/Gammaproteobacteria/Oceanospirillales/Halomonadaceae;Halomonas;aquamarina;B1006486</t>
  </si>
  <si>
    <t>Proteobacteria/Gammaproteobacteria/OM182 clade/f_unassigned;g_unassigned;sp.;B1006224</t>
  </si>
  <si>
    <t>Proteobacteria/Gammaproteobacteria/UBA10353 marine group/f_unassigned;g_unassigned;sp.;B1006383</t>
  </si>
  <si>
    <t>Proteobacteria/Gammaproteobacteria/Vibrionales/Vibrionaceae;Vibrio;fortis;B1003422</t>
  </si>
  <si>
    <t>Proteobacteria/Gammaproteobacteria/Vibrionales/Vibrionaceae;Vibrio;sp.;B1005070</t>
  </si>
  <si>
    <t>Verrucomicrobiota/Kiritimatiellae/Kiritimatiellales/Kiritimatiellaceae;R76-B128;sp.;B1007152</t>
  </si>
  <si>
    <t>Proteobacteria/Gammaproteobacteria/Alteromonadales/Marinobacteraceae;Marinobacter;sp.;B1004657</t>
  </si>
  <si>
    <t>Proteobacteria/Gammaproteobacteria/Oceanospirillales/Endozoicomonadaceae;Endozoicomonas;sp.;B1004016</t>
  </si>
  <si>
    <t>Proteobacteria/Gammaproteobacteria/Vibrionales/Vibrionaceae;Vibrio;sp.;B1006457</t>
  </si>
  <si>
    <t>Bacteroidota/Bacteroidia/Bacteroidales/Marinifilaceae;g_unassigned;sp.;B1003551</t>
  </si>
  <si>
    <t>Bacteroidota/Bacteroidia/Bacteroidales/Marinifilaceae;g_unassigned;sp.;B1005063</t>
  </si>
  <si>
    <t>Bacteroidota/Bacteroidia/Bacteroidales/Marinifilaceae;g_unassigned;sp.;B1006749</t>
  </si>
  <si>
    <t>Bacteroidota/Bacteroidia/Bacteroidales/Marinifilaceae;g_unassigned;sp.;B1007874</t>
  </si>
  <si>
    <t>Bacteroidota/Bacteroidia/Bacteroidales/Rikenellaceae;Alistipes;sp.;B1007873</t>
  </si>
  <si>
    <t>Bacteroidota/Bacteroidia/Cytophagales/Cyclobacteriaceae;g_unassigned;sp.;B1006041</t>
  </si>
  <si>
    <t>Bacteroidota/Bacteroidia/Flavobacteriales/Cryomorphaceae;g_unassigned;sp.;B1004844</t>
  </si>
  <si>
    <t>Bacteroidota/Bacteroidia/Flavobacteriales/Flavobacteriaceae;Formosa;sp.;B1003213</t>
  </si>
  <si>
    <t>Bacteroidota/Bacteroidia/Flavobacteriales/Flavobacteriaceae;NS5 marine group;sp.;B1005187</t>
  </si>
  <si>
    <t>Bacteroidota/Bacteroidia/Flavobacteriales/NS9 marine group;g_unassigned;sp.;B1006953</t>
  </si>
  <si>
    <t>Bacteroidota/Bacteroidia/Sphingobacteriales/NS11-12 marine group;g_unassigned;sp.;B1005673</t>
  </si>
  <si>
    <t>Bdellovibrionota/Bdellovibrionia/Bacteriovoracales/Bacteriovoracaceae;g_unassigned;sp.;B1008259</t>
  </si>
  <si>
    <t>Bdellovibrionota/Bdellovibrionia/Bacteriovoracales/Bacteriovoracaceae;Peredibacter;sp.;B1003660</t>
  </si>
  <si>
    <t>Bdellovibrionota/Bdellovibrionia/Bacteriovoracales/Bacteriovoracaceae;Peredibacter;sp.;B1004418</t>
  </si>
  <si>
    <t>Bdellovibrionota/Bdellovibrionia/Bdellovibrionales/Bdellovibrionaceae;Bdellovibrio;sp.;B1004075</t>
  </si>
  <si>
    <t>Campilobacterota/Campylobacteria/Campylobacterales/Sulfurimonadaceae;Sulfurimonas;sp.;B1007894</t>
  </si>
  <si>
    <t>Fibrobacterota/Fibrobacteria/Fibrobacterales/Fibrobacteraceae;g_unassigned;sp.;B1003031</t>
  </si>
  <si>
    <t>Firmicutes/Bacilli/Acholeplasmatales/Acholeplasmataceae;DMI;sp.;B1005955</t>
  </si>
  <si>
    <t>Firmicutes/Clostridia/Peptostreptococcales-Tissierellales/Fusibacteraceae;Fusibacter;sp.;B1005197</t>
  </si>
  <si>
    <t>Fusobacteriota/Fusobacteriia/Fusobacteriales/Fusobacteriaceae;Propionigenium;sp.;B1005206</t>
  </si>
  <si>
    <t>Myxococcota/Polyangia/Polyangiales/Sandaracinaceae;g_unassigned;sp.;B1006353</t>
  </si>
  <si>
    <t>p_unassigned/c_unassigned/o_unassigned/f_unassigned;g_unassigned;sp.;B1005205</t>
  </si>
  <si>
    <t>Planctomycetota/Planctomycetes/Pirellulales/Pirellulaceae;Blastopirellula;sp.;B1006330</t>
  </si>
  <si>
    <t>Proteobacteria/Alphaproteobacteria/Rhizobiales/f_unassigned;g_unassigned;sp.;B1005625</t>
  </si>
  <si>
    <t>Proteobacteria/Alphaproteobacteria/Rhizobiales/Rhizobiaceae;g_unassigned;sp.;B1007096</t>
  </si>
  <si>
    <t>Proteobacteria/Gammaproteobacteria/Alteromonadales/Alteromonadaceae;g_unassigned;sp.;B1005996</t>
  </si>
  <si>
    <t>Proteobacteria/Gammaproteobacteria/Alteromonadales/Psychromonadaceae;Psychromonas;sp.;B1003480</t>
  </si>
  <si>
    <t>Proteobacteria/Gammaproteobacteria/Cellvibrionales/Cellvibrionaceae;g_unassigned;sp.;B1005003</t>
  </si>
  <si>
    <t>Proteobacteria/Gammaproteobacteria/Cellvibrionales/Cellvibrionaceae;g_unassigned;sp.;B1005349</t>
  </si>
  <si>
    <t>Proteobacteria/Gammaproteobacteria/Cellvibrionales/Cellvibrionaceae;g_unassigned;sp.;B1005987</t>
  </si>
  <si>
    <t>Proteobacteria/Gammaproteobacteria/Cellvibrionales/Cellvibrionaceae;g_unassigned;sp.;B1006085</t>
  </si>
  <si>
    <t>Proteobacteria/Gammaproteobacteria/Ectothiorhodospirales/Ectothiorhodospiraceae;g_unassigned;sp.;B1008288</t>
  </si>
  <si>
    <t>Proteobacteria/Gammaproteobacteria/MBAE14/f_unassigned;g_unassigned;sp.;B1007906</t>
  </si>
  <si>
    <t>Proteobacteria/Gammaproteobacteria/Oceanospirillales/Endozoicomonadaceae;Endozoicomonas;montiporae;B1007738</t>
  </si>
  <si>
    <t>Proteobacteria/Gammaproteobacteria/Oceanospirillales/Endozoicomonadaceae;Endozoicomonas;montiporae;B1008073</t>
  </si>
  <si>
    <t>Proteobacteria/Gammaproteobacteria/Oceanospirillales/Endozoicomonadaceae;Endozoicomonas;sp.;B1006484</t>
  </si>
  <si>
    <t>Proteobacteria/Gammaproteobacteria/Oceanospirillales/f_unassigned;g_unassigned;sp.;B1007921</t>
  </si>
  <si>
    <t>Proteobacteria/Gammaproteobacteria/Thiotrichales/Thiotrichaceae;g_unassigned;sp.;B1005019</t>
  </si>
  <si>
    <t>Proteobacteria/Gammaproteobacteria/Vibrionales/Vibrionaceae;Photobacterium;sp.;B1004441</t>
  </si>
  <si>
    <t>Proteobacteria/Gammaproteobacteria/Vibrionales/Vibrionaceae;Vibrio;aphrogenes;B1005133</t>
  </si>
  <si>
    <t>Spirochaetota/Spirochaetia/Spirochaetales/Spirochaetaceae;Spirochaeta 2;isovalerica;B1005288</t>
  </si>
  <si>
    <t>Spirochaetota/Spirochaetia/Spirochaetales/Spirochaetaceae;Spirochaeta 2;perfilievii;B1003769</t>
  </si>
  <si>
    <t>Verrucomicrobiota/Kiritimatiellae/Kiritimatiellales/Kiritimatiellaceae;R76-B128;sp.;B1004207</t>
  </si>
  <si>
    <t>Verrucomicrobiota/Omnitrophia/Omnitrophales/Omnitrophaceae;Candidatus Omnitrophus;sp.;B1004164</t>
  </si>
  <si>
    <t>Verrucomicrobiota/Verrucomicrobiae/Verrucomicrobiales/DEV007;g_unassigned;sp.;B1005608</t>
  </si>
  <si>
    <t>WPS-2/c_unassigned/o_unassigned/f_unassigned;g_unassigned;sp.;B1008230</t>
  </si>
  <si>
    <t>Proteobacteria/Alphaproteobacteria/Micavibrionales/f_unassigned;g_unassigned;sp.;B1006342</t>
  </si>
  <si>
    <t>Dependentiae/Babeliae/Babeliales/UBA12409;g_unassigned;sp.;B1006340</t>
  </si>
  <si>
    <t>Proteobacteria/Gammaproteobacteria/Alteromonadales/Alteromonadaceae;g_unassigned;sp.;B1003788</t>
  </si>
  <si>
    <t>Proteobacteria/Gammaproteobacteria/Alteromonadales/Alteromonadaceae;g_unassigned;sp.;B1005336</t>
  </si>
  <si>
    <t>Proteobacteria/Gammaproteobacteria/Vibrionales/Vibrionaceae;Vibrio;sp.;B1001839</t>
  </si>
  <si>
    <t>Bacteroidota/Bacteroidia/Flavobacteriales/Flavobacteriaceae;Spongiivirga;citrea;B1005543</t>
  </si>
  <si>
    <t>Bacteroidota/Bacteroidia/Bacteroidales/Marinilabiliaceae;Labilibacter;sp.;B1005478</t>
  </si>
  <si>
    <t>Bacteroidota/Bacteroidia/Chitinophagales/Saprospiraceae;g_unassigned;sp.;B1005167</t>
  </si>
  <si>
    <t>Bacteroidota/Bacteroidia/Chitinophagales/Saprospiraceae;g_unassigned;sp.;B1006699</t>
  </si>
  <si>
    <t>Bacteroidota/Bacteroidia/Chitinophagales/Saprospiraceae;Lewinella;sp.;B1006800</t>
  </si>
  <si>
    <t>Bacteroidota/Bacteroidia/Flavobacteriales/Flavobacteriaceae;Cellulophaga;pacifica;B1006740</t>
  </si>
  <si>
    <t>Bacteroidota/Bacteroidia/Flavobacteriales/Flavobacteriaceae;Croceitalea;sp.;B1006063</t>
  </si>
  <si>
    <t>Bacteroidota/Bacteroidia/Flavobacteriales/Flavobacteriaceae;g_unassigned;sp.;B1006159</t>
  </si>
  <si>
    <t>Bacteroidota/Bacteroidia/Flavobacteriales/Flavobacteriaceae;Lacinutrix;sp.;B1006635</t>
  </si>
  <si>
    <t>Bdellovibrionota/Bdellovibrionia/Bacteriovoracales/Bacteriovoracaceae;Peredibacter;sp.;B1005408</t>
  </si>
  <si>
    <t>Campilobacterota/Campylobacteria/Campylobacterales/Arcobacteraceae;g_unassigned;sp.;B1008921</t>
  </si>
  <si>
    <t>Campilobacterota/Campylobacteria/Campylobacterales/Sulfurimonadaceae;Sulfurimonas;sp.;B1006737</t>
  </si>
  <si>
    <t>Firmicutes/Bacilli/o_unassigned/f_unassigned;g_unassigned;sp.;B1005951</t>
  </si>
  <si>
    <t>Margulisbacteria/c_unassigned/o_unassigned/f_unassigned;g_unassigned;sp.;B1007862</t>
  </si>
  <si>
    <t>Marinimicrobia (SAR406 clade)/c_unassigned/o_unassigned/f_unassigned;g_unassigned;sp.;B1006932</t>
  </si>
  <si>
    <t>Patescibacteria/Gracilibacteria/Absconditabacteriales (SR1)/f_unassigned;g_unassigned;sp.;B1006398</t>
  </si>
  <si>
    <t>Patescibacteria/Parcubacteria/o_unassigned/f_unassigned;g_unassigned;sp.;B1008190</t>
  </si>
  <si>
    <t>Patescibacteria/Saccharimonadia/Saccharimonadales/f_unassigned;g_unassigned;sp.;B1008315</t>
  </si>
  <si>
    <t>Planctomycetota/OM190/o_unassigned/f_unassigned;g_unassigned;sp.;B1008862</t>
  </si>
  <si>
    <t>Planctomycetota/Planctomycetes/Pirellulales/Pirellulaceae;Blastopirellula;sp.;B1005826</t>
  </si>
  <si>
    <t>Planctomycetota/Planctomycetes/Pirellulales/Pirellulaceae;Rhodopirellula;sp.;B1005117</t>
  </si>
  <si>
    <t>Planctomycetota/vadinHA49/o_unassigned/f_unassigned;g_unassigned;sp.;B1010590</t>
  </si>
  <si>
    <t>Proteobacteria/Alphaproteobacteria/Caulobacterales/Hyphomonadaceae;Hyphomonas;sp.;B1007938</t>
  </si>
  <si>
    <t>Proteobacteria/Alphaproteobacteria/Micavibrionales/Micavibrionaceae;g_unassigned;sp.;B1007020</t>
  </si>
  <si>
    <t>Proteobacteria/Alphaproteobacteria/Micavibrionales/Micavibrionaceae;g_unassigned;sp.;B1007872</t>
  </si>
  <si>
    <t>Proteobacteria/Alphaproteobacteria/Rhizobiales/Stappiaceae;g_unassigned;sp.;B1005436</t>
  </si>
  <si>
    <t>Proteobacteria/Alphaproteobacteria/Rhodobacterales/Rhodobacteraceae;Albimonas;sp.;B1008216</t>
  </si>
  <si>
    <t>Proteobacteria/Alphaproteobacteria/Rhodobacterales/Rhodobacteraceae;Jannaschia;sp.;B1007933</t>
  </si>
  <si>
    <t>Proteobacteria/Gammaproteobacteria/Alteromonadales/Colwelliaceae;Thalassotalea;sp.;B1004798</t>
  </si>
  <si>
    <t>Proteobacteria/Gammaproteobacteria/Alteromonadales/Colwelliaceae;Thalassotalea;sp.;B1006082</t>
  </si>
  <si>
    <t>Proteobacteria/Gammaproteobacteria/Alteromonadales/Pseudoalteromonadaceae;Psychrosphaera;sp.;B1004562</t>
  </si>
  <si>
    <t>Proteobacteria/Gammaproteobacteria/Cellvibrionales/Halieaceae;Halioglobus;sp.;B1008955</t>
  </si>
  <si>
    <t>Proteobacteria/Gammaproteobacteria/Granulosicoccales/Granulosicoccaceae;Granulosicoccus;sp.;B1006237</t>
  </si>
  <si>
    <t>Proteobacteria/Gammaproteobacteria/Oceanospirillales/Nitrincolaceae;Marinobacterium;sp.;B1007570</t>
  </si>
  <si>
    <t>Proteobacteria/Gammaproteobacteria/Oceanospirillales/Saccharospirillaceae;Reinekea;sp.;B1007105</t>
  </si>
  <si>
    <t>Proteobacteria/Gammaproteobacteria/Thiomicrospirales/Thioglobaceae;SUP05 cluster;sp.;B1004809</t>
  </si>
  <si>
    <t>Proteobacteria/Gammaproteobacteria/Thiotrichales/Thiotrichaceae;g_unassigned;sp.;B1005218</t>
  </si>
  <si>
    <t>Proteobacteria/Gammaproteobacteria/Vibrionales/Vibrionaceae;Vibrio;sp.;B1005705</t>
  </si>
  <si>
    <t>Verrucomicrobiota/Kiritimatiellae/Kiritimatiellales/Kiritimatiellaceae;R76-B128;sp.;B1006424</t>
  </si>
  <si>
    <t>Proteobacteria/Alphaproteobacteria/Rhizobiales/Rhizobiaceae;Lentilitoribacter;sp.;B1004109</t>
  </si>
  <si>
    <t>Bacteroidota/Bacteroidia/Flavobacteriales/Flavobacteriaceae;Cellulophaga;lytica;B1004635</t>
  </si>
  <si>
    <t>Proteobacteria/Gammaproteobacteria/Alteromonadales/Pseudoalteromonadaceae;Pseudoalteromonas;marina;B1003420</t>
  </si>
  <si>
    <t>Proteobacteria/Alphaproteobacteria/Rhodobacterales/Rhodobacteraceae;Pseudophaeobacter;sp.;B1005024</t>
  </si>
  <si>
    <t>Proteobacteria/Gammaproteobacteria/Alteromonadales/Colwelliaceae;Thalassotalea;sp.;B1003172</t>
  </si>
  <si>
    <t>Proteobacteria/Gammaproteobacteria/Oceanospirillales/Oleiphilaceae;Oleiphilus;sp.;B1007325</t>
  </si>
  <si>
    <t>Proteobacteria/Alphaproteobacteria/o_unassigned/f_unassigned;g_unassigned;sp.;B1003737</t>
  </si>
  <si>
    <t>Proteobacteria/Gammaproteobacteria/Alteromonadales/Psychromonadaceae;Psychromonas;sp.;B1004853</t>
  </si>
  <si>
    <t>Bacteroidota/Bacteroidia/Chitinophagales/Saprospiraceae;g_unassigned;sp.;B1004874</t>
  </si>
  <si>
    <t>Bdellovibrionota/Bdellovibrionia/Bacteriovoracales/Bacteriovoracaceae;Halobacteriovorax;sp.;B1004304</t>
  </si>
  <si>
    <t>Patescibacteria/Gracilibacteria/o_unassigned/f_unassigned;g_unassigned;sp.;B1005941</t>
  </si>
  <si>
    <t>Patescibacteria/Gracilibacteria/Candidatus Abawacabacteria/f_unassigned;g_unassigned;sp.;B1008061</t>
  </si>
  <si>
    <t>Proteobacteria/Gammaproteobacteria/Arenicellales/Arenicellaceae;Perspicuibacter;marinus;B1003375</t>
  </si>
  <si>
    <t>Actinobacteriota/Acidimicrobiia/Microtrichales/Ilumatobacteraceae;Ilumatobacter;sp.;B1004066</t>
  </si>
  <si>
    <t>Bacteroidota/Bacteroidia/Cytophagales/Cyclobacteriaceae;Ekhidna;sp.;B1005367</t>
  </si>
  <si>
    <t>Bacteroidota/Bacteroidia/Cytophagales/Cyclobacteriaceae;g_unassigned;sp.;B1004975</t>
  </si>
  <si>
    <t>Bacteroidota/Bacteroidia/Flavobacteriales/Flavobacteriaceae;Aquimarina;sp.;B1002342</t>
  </si>
  <si>
    <t>Bacteroidota/Bacteroidia/Flavobacteriales/Flavobacteriaceae;g_unassigned;sp.;B1002886</t>
  </si>
  <si>
    <t>Bacteroidota/Bacteroidia/Flavobacteriales/Flavobacteriaceae;g_unassigned;sp.;B1005896</t>
  </si>
  <si>
    <t>Bacteroidota/Bacteroidia/Flavobacteriales/Flavobacteriaceae;Maribacter;sp.;B1003258</t>
  </si>
  <si>
    <t>Bacteroidota/Bacteroidia/Flavobacteriales/Flavobacteriaceae;Ulvibacter;litoralis;B1004889</t>
  </si>
  <si>
    <t>Bacteroidota/Bacteroidia/Sphingobacteriales/Lentimicrobiaceae;g_unassigned;sp.;B1002770</t>
  </si>
  <si>
    <t>Bacteroidota/Bacteroidia/Sphingobacteriales/NS11-12 marine group;g_unassigned;sp.;B1002604</t>
  </si>
  <si>
    <t>Bdellovibrionota/Bdellovibrionia/Bacteriovoracales/Bacteriovoracaceae;g_unassigned;sp.;B1003438</t>
  </si>
  <si>
    <t>Bdellovibrionota/Bdellovibrionia/Bacteriovoracales/Bacteriovoracaceae;Peredibacter;sp.;B1002577</t>
  </si>
  <si>
    <t>Bdellovibrionota/Bdellovibrionia/Bacteriovoracales/Bacteriovoracaceae;Peredibacter;sp.;B1004077</t>
  </si>
  <si>
    <t>p_unassigned/c_unassigned/o_unassigned/f_unassigned;g_unassigned;sp.;B1004043</t>
  </si>
  <si>
    <t>Patescibacteria/Parcubacteria/Candidatus Kaiserbacteria/f_unassigned;g_unassigned;sp.;B1005377</t>
  </si>
  <si>
    <t>Planctomycetota/Pla4 lineage/o_unassigned/f_unassigned;g_unassigned;sp.;B1008010</t>
  </si>
  <si>
    <t>Proteobacteria/Alphaproteobacteria/Rhizobiales/f_unassigned;g_unassigned;sp.;B1006025</t>
  </si>
  <si>
    <t>Proteobacteria/Alphaproteobacteria/Rhodobacterales/Rhodobacteraceae;g_unassigned;sp.;B1005420</t>
  </si>
  <si>
    <t>Proteobacteria/Alphaproteobacteria/Rhodobacterales/Rhodobacteraceae;g_unassigned;sp.;B1006198</t>
  </si>
  <si>
    <t>Proteobacteria/Alphaproteobacteria/Rhodobacterales/Rhodobacteraceae;Halocynthiibacter;sp.;B1005648</t>
  </si>
  <si>
    <t>Proteobacteria/Alphaproteobacteria/Rhodobacterales/Rhodobacteraceae;HIMB11;sp.;B1004572</t>
  </si>
  <si>
    <t>Proteobacteria/Alphaproteobacteria/Rhodospirillales/f_unassigned;g_unassigned;sp.;B1006014</t>
  </si>
  <si>
    <t>Proteobacteria/Alphaproteobacteria/Rickettsiales/f_unassigned;g_unassigned;sp.;B1008413</t>
  </si>
  <si>
    <t>Proteobacteria/Alphaproteobacteria/Rickettsiales/SM2D12;g_unassigned;sp.;B1004661</t>
  </si>
  <si>
    <t>Proteobacteria/Alphaproteobacteria/Sphingomonadales/Sphingomonadaceae;Sphingomonas;sp.;B1003928</t>
  </si>
  <si>
    <t>Proteobacteria/Gammaproteobacteria/Alteromonadales/Colwelliaceae;g_unassigned;sp.;B1002870</t>
  </si>
  <si>
    <t>Proteobacteria/Gammaproteobacteria/Alteromonadales/Psychromonadaceae;Psychromonas;sp.;B1002175</t>
  </si>
  <si>
    <t>Proteobacteria/Gammaproteobacteria/Alteromonadales/Shewanellaceae;Ferrimonas;marina;B1003699</t>
  </si>
  <si>
    <t>Proteobacteria/Gammaproteobacteria/Arenicellales/Arenicellaceae;Perspicuibacter;sp.;B1003510</t>
  </si>
  <si>
    <t>Proteobacteria/Gammaproteobacteria/Cellvibrionales/Cellvibrionaceae;Agaribacterium;sp.;B1004943</t>
  </si>
  <si>
    <t>Proteobacteria/Gammaproteobacteria/Cellvibrionales/Cellvibrionaceae;g_unassigned;sp.;B1003002</t>
  </si>
  <si>
    <t>Proteobacteria/Gammaproteobacteria/Cellvibrionales/Cellvibrionaceae;g_unassigned;sp.;B1004136</t>
  </si>
  <si>
    <t>Proteobacteria/Gammaproteobacteria/Cellvibrionales/Porticoccaceae;C1-B045;sp.;B1003063</t>
  </si>
  <si>
    <t>Proteobacteria/Gammaproteobacteria/Oceanospirillales/Endozoicomonadaceae;Kistimonas;sp.;B1004222</t>
  </si>
  <si>
    <t>Proteobacteria/Gammaproteobacteria/Oceanospirillales/f_unassigned;g_unassigned;sp.;B1007788</t>
  </si>
  <si>
    <t>Proteobacteria/Gammaproteobacteria/Piscirickettsiales/Piscirickettsiaceae;Candidatus Endoecteinascidia;sp.;B1003952</t>
  </si>
  <si>
    <t>Proteobacteria/Gammaproteobacteria/Pseudomonadales/Pseudomonadaceae;Pseudomonas;sp.;B1004183</t>
  </si>
  <si>
    <t>Proteobacteria/Gammaproteobacteria/Thiomicrospirales/Thioglobaceae;IheB2-31;sp.;B1006191</t>
  </si>
  <si>
    <t>Verrucomicrobiota/Chlamydiae/Chlamydiales/Simkaniaceae;Candidatus Fritschea;sp.;B1004430</t>
  </si>
  <si>
    <t>Verrucomicrobiota/Kiritimatiellae/Kiritimatiellales/Kiritimatiellaceae;g_unassigned;sp.;B1004045</t>
  </si>
  <si>
    <t>Verrucomicrobiota/Omnitrophia/Omnitrophales/Omnitrophaceae;Candidatus Omnitrophus;sp.;B1004504</t>
  </si>
  <si>
    <t>Verrucomicrobiota/Verrucomicrobiae/Pedosphaerales/Pedosphaeraceae;DEV008;sp.;B1003724</t>
  </si>
  <si>
    <t>Verrucomicrobiota/Verrucomicrobiae/Verrucomicrobiales/Rubritaleaceae;Rubritalea;sp.;B1004462</t>
  </si>
  <si>
    <t>Actinobacteriota/Acidimicrobiia/Actinomarinales/Actinomarinaceae;Candidatus Actinomarina;sp.;B1003995</t>
  </si>
  <si>
    <t>Bacteroidota/Bacteroidia/Flavobacteriales/Flavobacteriaceae;Aurantivirga;sp.;B1002372</t>
  </si>
  <si>
    <t>Desulfobacterota/Desulfobulbia/Desulfobulbales/Desulfocapsaceae;Desulfotalea;sp.;B1005185</t>
  </si>
  <si>
    <t>Actinobacteriota/Actinobacteria/Micrococcales/Microbacteriaceae;Leifsonia;xyli;B1005331</t>
  </si>
  <si>
    <t>Bacteroidota/Bacteroidia/Bacteroidales/Marinifilaceae;g_unassigned;sp.;B1002292</t>
  </si>
  <si>
    <t>Bacteroidota/Bacteroidia/Bacteroidales/Rikenellaceae;Alistipes;sp.;B1001945</t>
  </si>
  <si>
    <t>Bacteroidota/Bacteroidia/Bacteroidales/vadinHA21;g_unassigned;sp.;B1001581</t>
  </si>
  <si>
    <t>Bacteroidota/Bacteroidia/Chitinophagales/Saprospiraceae;g_unassigned;sp.;B1003463</t>
  </si>
  <si>
    <t>Bacteroidota/Bacteroidia/Cytophagales/Cyclobacteriaceae;g_unassigned;sp.;B1003811</t>
  </si>
  <si>
    <t>Bacteroidota/Bacteroidia/Flavobacteriales/Flavobacteriaceae;Aquimarina;sp.;B1002371</t>
  </si>
  <si>
    <t>Bacteroidota/Bacteroidia/Flavobacteriales/Flavobacteriaceae;Arcticiflavibacter;sp.;B1005188</t>
  </si>
  <si>
    <t>Bacteroidota/Bacteroidia/Flavobacteriales/Flavobacteriaceae;NS5 marine group;sp.;B1004376</t>
  </si>
  <si>
    <t>Bdellovibrionota/Bdellovibrionia/Bacteriovoracales/Bacteriovoracaceae;Peredibacter;sp.;B1003129</t>
  </si>
  <si>
    <t>Bdellovibrionota/Bdellovibrionia/Bacteriovoracales/Bacteriovoracaceae;Peredibacter;sp.;B1003661</t>
  </si>
  <si>
    <t>Bdellovibrionota/Oligoflexia/Oligoflexales/f_unassigned;g_unassigned;sp.;B1003742</t>
  </si>
  <si>
    <t>Bdellovibrionota/Oligoflexia/Oligoflexales/f_unassigned;g_unassigned;sp.;B1003957</t>
  </si>
  <si>
    <t>Bdellovibrionota/Oligoflexia/Oligoflexales/f_unassigned;g_unassigned;sp.;B1005798</t>
  </si>
  <si>
    <t>Fibrobacterota/Fibrobacteria/Fibrobacterales/Fibrobacteraceae;g_unassigned;sp.;B1003771</t>
  </si>
  <si>
    <t>Firmicutes/Bacilli/Lactobacillales/Enterococcaceae;Enterococcus;faecalis;B1004002</t>
  </si>
  <si>
    <t>Fusobacteriota/Fusobacteriia/Fusobacteriales/Fusobacteriaceae;Propionigenium;sp.;B1003022</t>
  </si>
  <si>
    <t>p_unassigned/c_unassigned/o_unassigned/f_unassigned;g_unassigned;sp.;B1005886</t>
  </si>
  <si>
    <t>Patescibacteria/Gracilibacteria/JGI 0000069-P22/f_unassigned;g_unassigned;sp.;B1003822</t>
  </si>
  <si>
    <t>Patescibacteria/Gracilibacteria/o_unassigned/f_unassigned;g_unassigned;sp.;B1003631</t>
  </si>
  <si>
    <t>Planctomycetota/OM190/o_unassigned/f_unassigned;g_unassigned;sp.;B1005891</t>
  </si>
  <si>
    <t>Proteobacteria/Alphaproteobacteria/Rhizobiales/Rhizobiaceae;Pseudahrensia;sp.;B1008272</t>
  </si>
  <si>
    <t>Proteobacteria/Alphaproteobacteria/Rhodobacterales/Rhodobacteraceae;g_unassigned;sp.;B1006498</t>
  </si>
  <si>
    <t>Proteobacteria/Alphaproteobacteria/SAR11 clade/f_unassigned;g_unassigned;sp.;B1003147</t>
  </si>
  <si>
    <t>Proteobacteria/Gammaproteobacteria/Alteromonadales/Colwelliaceae;Colwellia;sp.;B1003757</t>
  </si>
  <si>
    <t>Proteobacteria/Gammaproteobacteria/Alteromonadales/Shewanellaceae;Shewanella;surugensis;B1004517</t>
  </si>
  <si>
    <t>Proteobacteria/Gammaproteobacteria/Cellvibrionales/Cellvibrionaceae;g_unassigned;sp.;B1005561</t>
  </si>
  <si>
    <t>Proteobacteria/Gammaproteobacteria/Cellvibrionales/Microbulbiferaceae;Microbulbifer;sp.;B1004377</t>
  </si>
  <si>
    <t>Proteobacteria/Gammaproteobacteria/Cellvibrionales/Porticoccaceae;C1-B045;sp.;B1003072</t>
  </si>
  <si>
    <t>Proteobacteria/Gammaproteobacteria/Oceanospirillales/Endozoicomonadaceae;Endozoicomonas;sp.;B1002357</t>
  </si>
  <si>
    <t>Proteobacteria/Gammaproteobacteria/Oceanospirillales/Saccharospirillaceae;g_unassigned;sp.;B1004096</t>
  </si>
  <si>
    <t>Proteobacteria/Gammaproteobacteria/Vibrionales/Vibrionaceae;Photobacterium;sp.;B1002418</t>
  </si>
  <si>
    <t>Proteobacteria/Gammaproteobacteria/Vibrionales/Vibrionaceae;Vibrio;metschnikovii;B1003948</t>
  </si>
  <si>
    <t>Proteobacteria/Gammaproteobacteria/Vibrionales/Vibrionaceae;Vibrio;sp.;B1003674</t>
  </si>
  <si>
    <t>Verrucomicrobiota/Lentisphaeria/SS1-B-02-17/f_unassigned;g_unassigned;sp.;B1004123</t>
  </si>
  <si>
    <t>Verrucomicrobiota/Omnitrophia/Omnitrophales/Omnitrophaceae;Candidatus Omnitrophus;sp.;B1004505</t>
  </si>
  <si>
    <t>Proteobacteria/Gammaproteobacteria/Thiotrichales/Thiotrichaceae;Cocleimonas;sp.;B1004057</t>
  </si>
  <si>
    <t>p_unassigned/c_unassigned/o_unassigned/f_unassigned;g_unassigned;sp.;B1007940</t>
  </si>
  <si>
    <t>Proteobacteria/Gammaproteobacteria/Cellvibrionales/Porticoccaceae;C1-B045;sp.;B1003733</t>
  </si>
  <si>
    <t>Proteobacteria/Gammaproteobacteria/Vibrionales/Vibrionaceae;Vibrio;sp.;B1002867</t>
  </si>
  <si>
    <t>Bacteroidota/Bacteroidia/Bacteroidales/Marinifilaceae;g_unassigned;sp.;B1001225</t>
  </si>
  <si>
    <t>Bacteroidota/Bacteroidia/Bacteroidales/Marinifilaceae;g_unassigned;sp.;B1002961</t>
  </si>
  <si>
    <t>Bacteroidota/Bacteroidia/Bacteroidales/Prolixibacteraceae;Roseimarinus;sp.;B1007306</t>
  </si>
  <si>
    <t>Bacteroidota/Bacteroidia/Bacteroidales/Rikenellaceae;Rikenella;sp.;B1002572</t>
  </si>
  <si>
    <t>Bacteroidota/Bacteroidia/Chitinophagales/f_unassigned;g_unassigned;sp.;B1006707</t>
  </si>
  <si>
    <t>Bacteroidota/Bacteroidia/Chitinophagales/Saprospiraceae;g_unassigned;sp.;B1002270</t>
  </si>
  <si>
    <t>Bacteroidota/Bacteroidia/Cytophagales/Flammeovirgaceae;Flammeovirga;kamogawensis;B1005045</t>
  </si>
  <si>
    <t>Bacteroidota/Bacteroidia/Flavobacteriales/Crocinitomicaceae;Crocinitomix;sp.;B1004091</t>
  </si>
  <si>
    <t>Bacteroidota/Bacteroidia/Flavobacteriales/Flavobacteriaceae;Aquimarina;sp.;B1002522</t>
  </si>
  <si>
    <t>Bacteroidota/Bacteroidia/Flavobacteriales/Flavobacteriaceae;Aquimarina;sp.;B1003194</t>
  </si>
  <si>
    <t>Bacteroidota/Bacteroidia/Flavobacteriales/Flavobacteriaceae;Flagellimonas;sp.;B1005124</t>
  </si>
  <si>
    <t>Bacteroidota/Bacteroidia/o_unassigned/f_unassigned;g_unassigned;sp.;B1003155</t>
  </si>
  <si>
    <t>Bacteroidota/Bacteroidia/o_unassigned/f_unassigned;g_unassigned;sp.;B1004360</t>
  </si>
  <si>
    <t>Bdellovibrionota/Bdellovibrionia/Bacteriovoracales/Bacteriovoracaceae;Halobacteriovorax;sp.;B1002969</t>
  </si>
  <si>
    <t>Bdellovibrionota/Bdellovibrionia/Bacteriovoracales/Bacteriovoracaceae;Peredibacter;sp.;B1004036</t>
  </si>
  <si>
    <t>Bdellovibrionota/Bdellovibrionia/Bacteriovoracales/Bacteriovoracaceae;Peredibacter;sp.;B1004823</t>
  </si>
  <si>
    <t>Cyanobacteria/Cyanobacteriia/Phormidesmiales/Phormidesmiaceae;Phormidesmis ANT.LACV5.1;sp.;B1005223</t>
  </si>
  <si>
    <t>Fibrobacterota/Chitinivibrionia/Chitinivibrionales/Chitinivibrionaceae;possible genus 03;sp.;B1004203</t>
  </si>
  <si>
    <t>Firmicutes/Bacilli/Entomoplasmatales/Spiroplasmataceae;Spiroplasma;sp.;B1004733</t>
  </si>
  <si>
    <t>Firmicutes/Bacilli/Izemoplasmatales/Izemoplasmataceae;g_unassigned;sp.;B1004628</t>
  </si>
  <si>
    <t>Firmicutes/Bacilli/o_unassigned/f_unassigned;g_unassigned;sp.;B1005455</t>
  </si>
  <si>
    <t>Firmicutes/Clostridia/Lachnospirales/Lachnospiraceae;Tyzzerella;sp.;B1006452</t>
  </si>
  <si>
    <t>Myxococcota/Polyangia/Polyangiales/Polyangiaceae;g_unassigned;sp.;B1005159</t>
  </si>
  <si>
    <t>Myxococcota/Polyangia/Polyangiales/Sandaracinaceae;g_unassigned;sp.;B1002988</t>
  </si>
  <si>
    <t>Patescibacteria/Parcubacteria/Candidatus Moranbacteria/f_unassigned;g_unassigned;sp.;B1006421</t>
  </si>
  <si>
    <t>Planctomycetota/Planctomycetes/Pirellulales/Pirellulaceae;Pir4 lineage;sp.;B1004784</t>
  </si>
  <si>
    <t>Proteobacteria/Alphaproteobacteria/Micavibrionales/Micavibrionaceae;g_unassigned;sp.;B1005972</t>
  </si>
  <si>
    <t>Proteobacteria/Alphaproteobacteria/Puniceispirillales/SAR116 clade;g_unassigned;sp.;B1002911</t>
  </si>
  <si>
    <t>Proteobacteria/Alphaproteobacteria/Rhizobiales/Rhizobiaceae;Ahrensia;sp.;B1005083</t>
  </si>
  <si>
    <t>Proteobacteria/Alphaproteobacteria/Rhodobacterales/Rhodobacteraceae;g_unassigned;sp.;B1007004</t>
  </si>
  <si>
    <t>Proteobacteria/Alphaproteobacteria/Rhodobacterales/Rhodobacteraceae;g_unassigned;sp.;B1007484</t>
  </si>
  <si>
    <t>Proteobacteria/Alphaproteobacteria/Rickettsiales/Rickettsiaceae;g_unassigned;sp.;B1005412</t>
  </si>
  <si>
    <t>Proteobacteria/Gammaproteobacteria/Alteromonadales/Alteromonadaceae;Rheinheimera;aquimaris;B1004484</t>
  </si>
  <si>
    <t>Proteobacteria/Gammaproteobacteria/Alteromonadales/Colwelliaceae;Thalassotalea;sp.;B1003391</t>
  </si>
  <si>
    <t>Proteobacteria/Gammaproteobacteria/Alteromonadales/Colwelliaceae;Thalassotalea;sp.;B1005202</t>
  </si>
  <si>
    <t>Proteobacteria/Gammaproteobacteria/Cellvibrionales/Porticoccaceae;C1-B045;sp.;B1006222</t>
  </si>
  <si>
    <t>Proteobacteria/Gammaproteobacteria/Granulosicoccales/Granulosicoccaceae;Granulosicoccus;sp.;B1004277</t>
  </si>
  <si>
    <t>Proteobacteria/Gammaproteobacteria/o_unassigned/f_unassigned;g_unassigned;sp.;B1003399</t>
  </si>
  <si>
    <t>Proteobacteria/Gammaproteobacteria/o_unassigned/f_unassigned;g_unassigned;sp.;B1004278</t>
  </si>
  <si>
    <t>Proteobacteria/Gammaproteobacteria/o_unassigned/f_unassigned;g_unassigned;sp.;B1004858</t>
  </si>
  <si>
    <t>Proteobacteria/Gammaproteobacteria/o_unassigned/f_unassigned;g_unassigned;sp.;B1004950</t>
  </si>
  <si>
    <t>Proteobacteria/Gammaproteobacteria/Oceanospirillales/Pseudohongiellaceae;Pseudohongiella;sp.;B1003182</t>
  </si>
  <si>
    <t>Proteobacteria/Gammaproteobacteria/Vibrionales/Vibrionaceae;Photobacterium;sp.;B1004055</t>
  </si>
  <si>
    <t>Proteobacteria/Gammaproteobacteria/Vibrionales/Vibrionaceae;Vibrio;penaeicida;B1003448</t>
  </si>
  <si>
    <t>Proteobacteria/Gammaproteobacteria/Vibrionales/Vibrionaceae;Vibrio;tubiashii;B1001879</t>
  </si>
  <si>
    <t>Spirochaetota/Spirochaetia/Spirochaetales/Spirochaetaceae;Spirochaeta 2;sp.;B1004155</t>
  </si>
  <si>
    <t>Verrucomicrobiota/Chlamydiae/Chlamydiales/Simkaniaceae;g_unassigned;sp.;B1002883</t>
  </si>
  <si>
    <t>Verrucomicrobiota/Verrucomicrobiae/Verrucomicrobiales/Rubritaleaceae;Rubritalea;sp.;B1003905</t>
  </si>
  <si>
    <t>Bdellovibrionota/Bdellovibrionia/Bacteriovoracales/Bacteriovoracaceae;Peredibacter;sp.;B1001921</t>
  </si>
  <si>
    <t>Actinobacteriota/Actinobacteria/Corynebacteriales/Corynebacteriaceae;Lawsonella;sp.;B1007893</t>
  </si>
  <si>
    <t>Bacteroidota/Bacteroidia/Bacteroidales/Marinifilaceae;g_unassigned;sp.;B1003102</t>
  </si>
  <si>
    <t>Bacteroidota/Bacteroidia/Chitinophagales/Saprospiraceae;g_unassigned;sp.;B1002257</t>
  </si>
  <si>
    <t>Bacteroidota/Bacteroidia/Chitinophagales/Saprospiraceae;g_unassigned;sp.;B1003437</t>
  </si>
  <si>
    <t>Bacteroidota/Bacteroidia/Chitinophagales/Saprospiraceae;Lewinella;sp.;B1003436</t>
  </si>
  <si>
    <t>Bacteroidota/Bacteroidia/Flavobacteriales/Cryomorphaceae;g_unassigned;sp.;B1002170</t>
  </si>
  <si>
    <t>Bacteroidota/Bacteroidia/Flavobacteriales/Cryomorphaceae;g_unassigned;sp.;B1002315</t>
  </si>
  <si>
    <t>Bacteroidota/Bacteroidia/Flavobacteriales/Cryomorphaceae;g_unassigned;sp.;B1004216</t>
  </si>
  <si>
    <t>Bacteroidota/Bacteroidia/Flavobacteriales/Flavobacteriaceae;Algitalea;sp.;B1002607</t>
  </si>
  <si>
    <t>Bacteroidota/Bacteroidia/Flavobacteriales/Flavobacteriaceae;Algitalea;sp.;B1003257</t>
  </si>
  <si>
    <t>Bacteroidota/Bacteroidia/Flavobacteriales/Flavobacteriaceae;Aquimarina;sp.;B1004838</t>
  </si>
  <si>
    <t>Bacteroidota/Bacteroidia/Flavobacteriales/Flavobacteriaceae;Flavicella;sp.;B1002452</t>
  </si>
  <si>
    <t>Bacteroidota/Bacteroidia/Flavobacteriales/Flavobacteriaceae;g_unassigned;sp.;B1003059</t>
  </si>
  <si>
    <t>Bacteroidota/Bacteroidia/Flavobacteriales/Flavobacteriaceae;Polaribacter;sp.;B1003820</t>
  </si>
  <si>
    <t>Bacteroidota/Bacteroidia/Flavobacteriales/Schleiferiaceae;Schleiferia;sp.;B1002776</t>
  </si>
  <si>
    <t>Bdellovibrionota/Bdellovibrionia/Bacteriovoracales/Bacteriovoracaceae;Peredibacter;sp.;B1005171</t>
  </si>
  <si>
    <t>Bdellovibrionota/Oligoflexia/0319-6G20/f_unassigned;g_unassigned;sp.;B1007202</t>
  </si>
  <si>
    <t>Bdellovibrionota/Oligoflexia/Oligoflexales/f_unassigned;g_unassigned;sp.;B1002140</t>
  </si>
  <si>
    <t>Cyanobacteria/Cyanobacteriia/Phormidesmiales/Nodosilineaceae;MBIC10086;sp.;B1002636</t>
  </si>
  <si>
    <t>Cyanobacteria/Vampirivibrionia/Vampirovibrionales/f_unassigned;g_unassigned;sp.;B1003689</t>
  </si>
  <si>
    <t>Desulfobacterota/Desulfobulbia/Desulfobulbales/Desulfobulbaceae;Desulfobulbus;sp.;B1004211</t>
  </si>
  <si>
    <t>Fusobacteriota/Fusobacteriia/Fusobacteriales/Fusobacteriaceae;Propionigenium;sp.;B1002206</t>
  </si>
  <si>
    <t>p_unassigned/c_unassigned/o_unassigned/f_unassigned;g_unassigned;sp.;B1004289</t>
  </si>
  <si>
    <t>Patescibacteria/Gracilibacteria/o_unassigned/f_unassigned;g_unassigned;sp.;B1002994</t>
  </si>
  <si>
    <t>Patescibacteria/Saccharimonadia/Saccharimonadales/f_unassigned;g_unassigned;sp.;B1008579</t>
  </si>
  <si>
    <t>Planctomycetota/OM190/o_unassigned/f_unassigned;g_unassigned;sp.;B1004209</t>
  </si>
  <si>
    <t>Planctomycetota/vadinHA49/o_unassigned/f_unassigned;g_unassigned;sp.;B1003778</t>
  </si>
  <si>
    <t>Proteobacteria/Alphaproteobacteria/Caulobacterales/Parvularculaceae;Parvularcula;sp.;B1004648</t>
  </si>
  <si>
    <t>Proteobacteria/Alphaproteobacteria/o_unassigned/f_unassigned;g_unassigned;sp.;B1004485</t>
  </si>
  <si>
    <t>Proteobacteria/Alphaproteobacteria/Rickettsiales/Rickettsiaceae;g_unassigned;sp.;B1003144</t>
  </si>
  <si>
    <t>Proteobacteria/Alphaproteobacteria/SAR11 clade/Clade I;Clade Ib;sp.;B1003774</t>
  </si>
  <si>
    <t>Proteobacteria/Gammaproteobacteria/Alteromonadales/Colwelliaceae;Colwellia;sp.;B1004475</t>
  </si>
  <si>
    <t>Proteobacteria/Gammaproteobacteria/Alteromonadales/Colwelliaceae;Thalassotalea;sp.;B1003507</t>
  </si>
  <si>
    <t>Proteobacteria/Gammaproteobacteria/Alteromonadales/Psychromonadaceae;Psychromonas;sp.;B1001683</t>
  </si>
  <si>
    <t>Proteobacteria/Gammaproteobacteria/Alteromonadales/Psychromonadaceae;Psychromonas;sp.;B1002318</t>
  </si>
  <si>
    <t>Proteobacteria/Gammaproteobacteria/Alteromonadales/Shewanellaceae;Shewanella;corallii;B1002508</t>
  </si>
  <si>
    <t>Proteobacteria/Gammaproteobacteria/Alteromonadales/Shewanellaceae;Shewanella;corallii;B1003171</t>
  </si>
  <si>
    <t>Proteobacteria/Gammaproteobacteria/Alteromonadales/Shewanellaceae;Shewanella;surugensis;B1002015</t>
  </si>
  <si>
    <t>Proteobacteria/Gammaproteobacteria/Arenicellales/Arenicellaceae;Arenicella;sp.;B1001791</t>
  </si>
  <si>
    <t>Proteobacteria/Gammaproteobacteria/B2M28/f_unassigned;g_unassigned;sp.;B1004512</t>
  </si>
  <si>
    <t>Proteobacteria/Gammaproteobacteria/Burkholderiales/Hydrogenophilaceae;Thiobacillus;sp.;B1005584</t>
  </si>
  <si>
    <t>Proteobacteria/Gammaproteobacteria/Cellvibrionales/Cellvibrionaceae;g_unassigned;sp.;B1004442</t>
  </si>
  <si>
    <t>Proteobacteria/Gammaproteobacteria/Cellvibrionales/Spongiibacteraceae;g_unassigned;sp.;B1002160</t>
  </si>
  <si>
    <t>Proteobacteria/Gammaproteobacteria/Chromatiales/Chromatiaceae;Candidatus Thiobios;zoothamnicoli;B1005264</t>
  </si>
  <si>
    <t>Proteobacteria/Gammaproteobacteria/Gammaproteobacteria Incertae Sedis/Unknown Family;Marinicella;litoralis;B1001968</t>
  </si>
  <si>
    <t>Proteobacteria/Gammaproteobacteria/KI89A clade/f_unassigned;g_unassigned;sp.;B1002245</t>
  </si>
  <si>
    <t>Proteobacteria/Gammaproteobacteria/KI89A clade/f_unassigned;g_unassigned;sp.;B1006047</t>
  </si>
  <si>
    <t>Proteobacteria/Gammaproteobacteria/o_unassigned/f_unassigned;g_unassigned;sp.;B1003066</t>
  </si>
  <si>
    <t>Proteobacteria/Gammaproteobacteria/o_unassigned/f_unassigned;g_unassigned;sp.;B1007622</t>
  </si>
  <si>
    <t>Proteobacteria/Gammaproteobacteria/Oceanospirillales/Marinomonadaceae;Marinomonas;sp.;B1001325</t>
  </si>
  <si>
    <t>Proteobacteria/Gammaproteobacteria/OM182 clade/f_unassigned;g_unassigned;sp.;B1002070</t>
  </si>
  <si>
    <t>Proteobacteria/Gammaproteobacteria/OM182 clade/f_unassigned;g_unassigned;sp.;B1002328</t>
  </si>
  <si>
    <t>Proteobacteria/Gammaproteobacteria/Pseudomonadales/Pseudomonadaceae;Pseudomonas;xinjiangensis;B1004182</t>
  </si>
  <si>
    <t>SAR324 clade(Marine group B)/c_unassigned/o_unassigned/f_unassigned;g_unassigned;sp.;B1004961</t>
  </si>
  <si>
    <t>Spirochaetota/Spirochaetia/Spirochaetales/Spirochaetaceae;Spirochaeta 2;perfilievii;B1003496</t>
  </si>
  <si>
    <t>Spirochaetota/Spirochaetia/Spirochaetales/Spirochaetaceae;Spirochaeta 2;sp.;B1004116</t>
  </si>
  <si>
    <t>Verrucomicrobiota/Verrucomicrobiae/Verrucomicrobiales/DEV007;g_unassigned;sp.;B1002104</t>
  </si>
  <si>
    <t>Verrucomicrobiota/Verrucomicrobiae/Verrucomicrobiales/Rubritaleaceae;Rubritalea;sp.;B1001894</t>
  </si>
  <si>
    <t>Proteobacteria/Gammaproteobacteria/Ectothiorhodospirales/Ectothiorhodospiraceae;g_unassigned;sp.;B1001989</t>
  </si>
  <si>
    <t>Proteobacteria/Gammaproteobacteria/Alteromonadales/Colwelliaceae;Colwellia;sp.;B1001599</t>
  </si>
  <si>
    <t>Bacteroidota/Bacteroidia/Chitinophagales/Saprospiraceae;Lewinella;sp.;B1002197</t>
  </si>
  <si>
    <t>Bacteroidota/Bacteroidia/Chitinophagales/Saprospiraceae;Portibacter;sp.;B1003590</t>
  </si>
  <si>
    <t>Bacteroidota/Bacteroidia/Flavobacteriales/Flavobacteriaceae;g_unassigned;sp.;B1002373</t>
  </si>
  <si>
    <t>Bacteroidota/Bacteroidia/Flavobacteriales/Flavobacteriaceae;Polaribacter;sp.;B1002389</t>
  </si>
  <si>
    <t>Bacteroidota/Bacteroidia/Flavobacteriales/Flavobacteriaceae;Tenacibaculum;sp.;B1003945</t>
  </si>
  <si>
    <t>Bacteroidota/Bacteroidia/Flavobacteriales/Flavobacteriaceae;Tenacibaculum;sp.;B1005054</t>
  </si>
  <si>
    <t>Bacteroidota/Bacteroidia/Sphingobacteriales/NS11-12 marine group;g_unassigned;sp.;B1003592</t>
  </si>
  <si>
    <t>Bdellovibrionota/Bdellovibrionia/Bacteriovoracales/Bacteriovoracaceae;g_unassigned;sp.;B1002143</t>
  </si>
  <si>
    <t>Bdellovibrionota/Oligoflexia/Oligoflexales/f_unassigned;g_unassigned;sp.;B1003491</t>
  </si>
  <si>
    <t>Bdellovibrionota/Oligoflexia/Oligoflexales/f_unassigned;g_unassigned;sp.;B1004724</t>
  </si>
  <si>
    <t>Desulfobacterota/Desulfobacteria/Desulfobacterales/Desulfobacteraceae;g_unassigned;sp.;B1002472</t>
  </si>
  <si>
    <t>Desulfobacterota/Desulfovibrionia/Desulfovibrionales/Desulfovibrionaceae;Desulfovibrio;sp.;B1002432</t>
  </si>
  <si>
    <t>Firmicutes/Bacilli/Mycoplasmatales/Mycoplasmataceae;Mycoplasma;sp.;B1002711</t>
  </si>
  <si>
    <t>Firmicutes/Clostridia/Peptostreptococcales-Tissierellales/f_unassigned;g_unassigned;sp.;B1003978</t>
  </si>
  <si>
    <t>Patescibacteria/Gracilibacteria/Candidatus Abawacabacteria/f_unassigned;g_unassigned;sp.;B1003282</t>
  </si>
  <si>
    <t>Patescibacteria/Gracilibacteria/o_unassigned/f_unassigned;g_unassigned;sp.;B1004675</t>
  </si>
  <si>
    <t>Patescibacteria/Parcubacteria/Candidatus Moranbacteria/f_unassigned;g_unassigned;sp.;B1005374</t>
  </si>
  <si>
    <t>Proteobacteria/Alphaproteobacteria/Micavibrionales/Micavibrionaceae;g_unassigned;sp.;B1003132</t>
  </si>
  <si>
    <t>Proteobacteria/Alphaproteobacteria/Rhodobacterales/Rhodobacteraceae;g_unassigned;sp.;B1003768</t>
  </si>
  <si>
    <t>Proteobacteria/Alphaproteobacteria/Rhodobacterales/Rhodobacteraceae;Octadecabacter;sp.;B1007932</t>
  </si>
  <si>
    <t>Proteobacteria/Alphaproteobacteria/Rickettsiales/SM2D12;g_unassigned;sp.;B1004145</t>
  </si>
  <si>
    <t>Proteobacteria/Alphaproteobacteria/Sphingomonadales/Sphingomonadaceae;Sphingorhabdus;sp.;B1005220</t>
  </si>
  <si>
    <t>Proteobacteria/Gammaproteobacteria/Alteromonadales/Colwelliaceae;Colwellia;sp.;B1004604</t>
  </si>
  <si>
    <t>Proteobacteria/Gammaproteobacteria/Alteromonadales/Marinobacteraceae;Marinobacter;algicola;B1004864</t>
  </si>
  <si>
    <t>Proteobacteria/Gammaproteobacteria/Cellvibrionales/Cellvibrionaceae;Candidatus Endobugula;sp.;B1003287</t>
  </si>
  <si>
    <t>Proteobacteria/Gammaproteobacteria/Cellvibrionales/Cellvibrionaceae;g_unassigned;sp.;B1005140</t>
  </si>
  <si>
    <t>Proteobacteria/Gammaproteobacteria/Cellvibrionales/Spongiibacteraceae;Sinobacterium;sp.;B1005145</t>
  </si>
  <si>
    <t>Proteobacteria/Gammaproteobacteria/Granulosicoccales/Granulosicoccaceae;Granulosicoccus;sp.;B1003764</t>
  </si>
  <si>
    <t>Proteobacteria/Gammaproteobacteria/o_unassigned/f_unassigned;g_unassigned;sp.;B1003025</t>
  </si>
  <si>
    <t>Proteobacteria/Gammaproteobacteria/Thiotrichales/Thiotrichaceae;Leucothrix;sp.;B1006287</t>
  </si>
  <si>
    <t>Proteobacteria/Gammaproteobacteria/Vibrionales/Vibrionaceae;Photobacterium;sp.;B1002458</t>
  </si>
  <si>
    <t>Proteobacteria/Gammaproteobacteria/Vibrionales/Vibrionaceae;Vibrio;sp.;B1002574</t>
  </si>
  <si>
    <t>Proteobacteria/Gammaproteobacteria/Vibrionales/Vibrionaceae;Vibrio;sp.;B1004516</t>
  </si>
  <si>
    <t>Verrucomicrobiota/Chlamydiae/Chlamydiales/f_unassigned;g_unassigned;sp.;B1002653</t>
  </si>
  <si>
    <t>Verrucomicrobiota/Kiritimatiellae/Kiritimatiellales/Kiritimatiellaceae;R76-B128;sp.;B1005890</t>
  </si>
  <si>
    <t>Verrucomicrobiota/Omnitrophia/Omnitrophales/Omnitrophaceae;Candidatus Omnitrophus;sp.;B1005177</t>
  </si>
  <si>
    <t>Verrucomicrobiota/Verrucomicrobiae/Opitutales/Puniceicoccaceae;Lentimonas;sp.;B1004031</t>
  </si>
  <si>
    <t>Verrucomicrobiota/Verrucomicrobiae/Verrucomicrobiales/Rubritaleaceae;Rubritalea;sp.;B1004782</t>
  </si>
  <si>
    <t>Proteobacteria/Gammaproteobacteria/SAR86 clade/f_unassigned;g_unassigned;sp.;B1002120</t>
  </si>
  <si>
    <t>Firmicutes/Bacilli/Entomoplasmatales/f_unassigned;g_unassigned;sp.;B1004001</t>
  </si>
  <si>
    <t>Bacteroidota/Bacteroidia/Bacteroidales/Marinifilaceae;g_unassigned;sp.;B1002865</t>
  </si>
  <si>
    <t>Bacteroidota/Bacteroidia/Chitinophagales/Saprospiraceae;g_unassigned;sp.;B1001592</t>
  </si>
  <si>
    <t>Bacteroidota/Bacteroidia/Chitinophagales/Saprospiraceae;g_unassigned;sp.;B1004118</t>
  </si>
  <si>
    <t>Bacteroidota/Bacteroidia/Cytophagales/Cyclobacteriaceae;Ekhidna;sp.;B1003412</t>
  </si>
  <si>
    <t>Bacteroidota/Bacteroidia/Flavobacteriales/Flavobacteriaceae;Bizionia;sp.;B1003214</t>
  </si>
  <si>
    <t>Bacteroidota/Bacteroidia/Flavobacteriales/Flavobacteriaceae;Maribacter;sp.;B1002752</t>
  </si>
  <si>
    <t>Bacteroidota/Bacteroidia/Flavobacteriales/Flavobacteriaceae;NS5 marine group;sp.;B1002959</t>
  </si>
  <si>
    <t>Bacteroidota/Bacteroidia/Flavobacteriales/Flavobacteriaceae;NS5 marine group;sp.;B1003035</t>
  </si>
  <si>
    <t>Bacteroidota/Bacteroidia/Flavobacteriales/Flavobacteriaceae;Olleya;sp.;B1001580</t>
  </si>
  <si>
    <t>Bacteroidota/Bacteroidia/Flavobacteriales/Flavobacteriaceae;Tenacibaculum;mesophilum;B1003915</t>
  </si>
  <si>
    <t>Bacteroidota/Bacteroidia/Flavobacteriales/NS9 marine group;g_unassigned;sp.;B1003211</t>
  </si>
  <si>
    <t>Bdellovibrionota/Bdellovibrionia/Bacteriovoracales/Bacteriovoracaceae;Peredibacter;sp.;B1001953</t>
  </si>
  <si>
    <t>Bdellovibrionota/Bdellovibrionia/Bacteriovoracales/Bacteriovoracaceae;Peredibacter;sp.;B1003151</t>
  </si>
  <si>
    <t>Bdellovibrionota/Oligoflexia/Oligoflexales/f_unassigned;g_unassigned;sp.;B1005488</t>
  </si>
  <si>
    <t>Desulfobacterota/c_unassigned/o_unassigned/f_unassigned;g_unassigned;sp.;B1002213</t>
  </si>
  <si>
    <t>Fusobacteriota/Fusobacteriia/Fusobacteriales/Fusobacteriaceae;Propionigenium;sp.;B1004907</t>
  </si>
  <si>
    <t>p_unassigned/c_unassigned/o_unassigned/f_unassigned;g_unassigned;sp.;B1003759</t>
  </si>
  <si>
    <t>Patescibacteria/Gracilibacteria/JGI 0000069-P22/f_unassigned;g_unassigned;sp.;B1004171</t>
  </si>
  <si>
    <t>Patescibacteria/Gracilibacteria/o_unassigned/f_unassigned;g_unassigned;sp.;B1004894</t>
  </si>
  <si>
    <t>Patescibacteria/Parcubacteria/Candidatus Kaiserbacteria/f_unassigned;g_unassigned;sp.;B1004125</t>
  </si>
  <si>
    <t>Patescibacteria/Parcubacteria/Candidatus Kaiserbacteria/f_unassigned;g_unassigned;sp.;B1005893</t>
  </si>
  <si>
    <t>Planctomycetota/Planctomycetes/Pirellulales/Pirellulaceae;Blastopirellula;sp.;B1003010</t>
  </si>
  <si>
    <t>Planctomycetota/vadinHA49/o_unassigned/f_unassigned;g_unassigned;sp.;B1005181</t>
  </si>
  <si>
    <t>Proteobacteria/Alphaproteobacteria/o_unassigned/f_unassigned;g_unassigned;sp.;B1005347</t>
  </si>
  <si>
    <t>Proteobacteria/Alphaproteobacteria/Rhodobacterales/Rhodobacteraceae;Amylibacter;sp.;B1003306</t>
  </si>
  <si>
    <t>Proteobacteria/Alphaproteobacteria/Rhodobacterales/Rhodobacteraceae;g_unassigned;sp.;B1006017</t>
  </si>
  <si>
    <t>Proteobacteria/Alphaproteobacteria/Rickettsiales/f_unassigned;g_unassigned;sp.;B1001384</t>
  </si>
  <si>
    <t>Proteobacteria/Alphaproteobacteria/Rickettsiales/Rickettsiaceae;g_unassigned;sp.;B1003615</t>
  </si>
  <si>
    <t>Proteobacteria/Alphaproteobacteria/SAR11 clade/Clade I;Clade Ib;sp.;B1006618</t>
  </si>
  <si>
    <t>Proteobacteria/Gammaproteobacteria/Alteromonadales/Colwelliaceae;Colwellia;sp.;B1003552</t>
  </si>
  <si>
    <t>Proteobacteria/Gammaproteobacteria/Alteromonadales/Pseudoalteromonadaceae;Psychrosphaera;sp.;B1002967</t>
  </si>
  <si>
    <t>Proteobacteria/Gammaproteobacteria/Alteromonadales/Pseudoalteromonadaceae;Psychrosphaera;sp.;B1003200</t>
  </si>
  <si>
    <t>Proteobacteria/Gammaproteobacteria/Arenicellales/Arenicellaceae;Arenicella;sp.;B1003656</t>
  </si>
  <si>
    <t>Proteobacteria/Gammaproteobacteria/Cellvibrionales/Cellvibrionaceae;g_unassigned;sp.;B1006278</t>
  </si>
  <si>
    <t>Proteobacteria/Gammaproteobacteria/Cellvibrionales/Spongiibacteraceae;BD1-7 clade;sp.;B1003120</t>
  </si>
  <si>
    <t>Proteobacteria/Gammaproteobacteria/Cellvibrionales/Spongiibacteraceae;BD1-7 clade;sp.;B1004218</t>
  </si>
  <si>
    <t>Proteobacteria/Gammaproteobacteria/Ectothiorhodospirales/Ectothiorhodospiraceae;g_unassigned;sp.;B1003267</t>
  </si>
  <si>
    <t>Proteobacteria/Gammaproteobacteria/Enterobacterales/Erwiniaceae;g_unassigned;sp.;B1002316</t>
  </si>
  <si>
    <t>Proteobacteria/Gammaproteobacteria/Enterobacterales/f_unassigned;g_unassigned;sp.;B1003429</t>
  </si>
  <si>
    <t>Proteobacteria/Gammaproteobacteria/Granulosicoccales/Granulosicoccaceae;Granulosicoccus;sp.;B1002717</t>
  </si>
  <si>
    <t>Proteobacteria/Gammaproteobacteria/Granulosicoccales/Granulosicoccaceae;Granulosicoccus;sp.;B1004372</t>
  </si>
  <si>
    <t>Proteobacteria/Gammaproteobacteria/Oceanospirillales/Nitrincolaceae;g_unassigned;sp.;B1002597</t>
  </si>
  <si>
    <t>Proteobacteria/Gammaproteobacteria/Thiotrichales/Thiotrichaceae;Thiothrix;sp.;B1002715</t>
  </si>
  <si>
    <t>Proteobacteria/Gammaproteobacteria/Vibrionales/Vibrionaceae;g_unassigned;sp.;B1002827</t>
  </si>
  <si>
    <t>Proteobacteria/Gammaproteobacteria/Vibrionales/Vibrionaceae;Vibrio;gigantis;B1002628</t>
  </si>
  <si>
    <t>Proteobacteria/Gammaproteobacteria/Vibrionales/Vibrionaceae;Vibrio;gigantis;B1003947</t>
  </si>
  <si>
    <t>Proteobacteria/Gammaproteobacteria/Vibrionales/Vibrionaceae;Vibrio;sp.;B1003016</t>
  </si>
  <si>
    <t>Spirochaetota/Spirochaetia/Spirochaetales/Spirochaetaceae;Spirochaeta 2;perfilievii;B1001904</t>
  </si>
  <si>
    <t>Verrucomicrobiota/Chlamydiae/Chlamydiales/Chlamydiaceae;g_unassigned;sp.;B1001542</t>
  </si>
  <si>
    <t>Verrucomicrobiota/Kiritimatiellae/Kiritimatiellales/Kiritimatiellaceae;g_unassigned;sp.;B1002637</t>
  </si>
  <si>
    <t>Verrucomicrobiota/Verrucomicrobiae/Opitutales/Puniceicoccaceae;Verruc-01;sp.;B1005662</t>
  </si>
  <si>
    <t>Verrucomicrobiota/Verrucomicrobiae/Pedosphaerales/Pedosphaeraceae;SCGC AAA164-E04;sp.;B1003117</t>
  </si>
  <si>
    <t>Verrucomicrobiota/Verrucomicrobiae/Verrucomicrobiales/DEV007;g_unassigned;sp.;B1002112</t>
  </si>
  <si>
    <t>Verrucomicrobiota/Verrucomicrobiae/Verrucomicrobiales/Rubritaleaceae;Rubritalea;sp.;B1001763</t>
  </si>
  <si>
    <t>Verrucomicrobiota/Verrucomicrobiae/Verrucomicrobiales/Rubritaleaceae;Rubritalea;sp.;B1004830</t>
  </si>
  <si>
    <t>Proteobacteria/Gammaproteobacteria/Alteromonadales/Alteromonadaceae;g_unassigned;sp.;B1002677</t>
  </si>
  <si>
    <t>Verrucomicrobiota/Kiritimatiellae/Kiritimatiellales/Kiritimatiellaceae;R76-B128;sp.;B1002426</t>
  </si>
  <si>
    <t>Bacteroidota/Bacteroidia/Bacteroidales/Marinifilaceae;g_unassigned;sp.;B1001786</t>
  </si>
  <si>
    <t>Bacteroidota/Bacteroidia/Chitinophagales/Saprospiraceae;g_unassigned;sp.;B1004456</t>
  </si>
  <si>
    <t>Bacteroidota/Bacteroidia/Chitinophagales/Saprospiraceae;Lewinella;agarilytica;B1002683</t>
  </si>
  <si>
    <t>Bacteroidota/Bacteroidia/Cytophagales/Amoebophilaceae;g_unassigned;sp.;B1007258</t>
  </si>
  <si>
    <t>Bacteroidota/Bacteroidia/Cytophagales/Cyclobacteriaceae;Marinoscillum;sp.;B1004121</t>
  </si>
  <si>
    <t>Bacteroidota/Bacteroidia/Flavobacteriales/Crocinitomicaceae;Fluviicola;sp.;B1003781</t>
  </si>
  <si>
    <t>Bacteroidota/Bacteroidia/Flavobacteriales/Flavobacteriaceae;Algitalea;sp.;B1004689</t>
  </si>
  <si>
    <t>Bacteroidota/Bacteroidia/Flavobacteriales/Flavobacteriaceae;Flavobacterium;sp.;B1002131</t>
  </si>
  <si>
    <t>Bacteroidota/Bacteroidia/Flavobacteriales/Flavobacteriaceae;Polaribacter;sp.;B1002482</t>
  </si>
  <si>
    <t>Bacteroidota/Bacteroidia/Flavobacteriales/Flavobacteriaceae;Tenacibaculum;sp.;B1003164</t>
  </si>
  <si>
    <t>Bacteroidota/Bacteroidia/Flavobacteriales/Flavobacteriaceae;Tenacibaculum;sp.;B1004989</t>
  </si>
  <si>
    <t>Bacteroidota/Bacteroidia/Flavobacteriales/Flavobacteriaceae;Wenyingzhuangia;sp.;B1003197</t>
  </si>
  <si>
    <t>Bdellovibrionota/Bdellovibrionia/Bacteriovoracales/Bacteriovoracaceae;Peredibacter;sp.;B1003542</t>
  </si>
  <si>
    <t>Campilobacterota/Campylobacteria/Campylobacterales/Arcobacteraceae;Halarcobacter;sp.;B1005626</t>
  </si>
  <si>
    <t>Desulfobacterota/Desulfobacteria/Desulfobacterales/Desulfobacteraceae;Desulfobacter;sp.;B1004299</t>
  </si>
  <si>
    <t>Fibrobacterota/Chitinivibrionia/Chitinivibrionales/Chitinivibrionaceae;possible genus 03;sp.;B1004041</t>
  </si>
  <si>
    <t>Fibrobacterota/Fibrobacteria/Fibrobacterales/Fibrobacteraceae;g_unassigned;sp.;B1004050</t>
  </si>
  <si>
    <t>Firmicutes/Bacilli/Bacillales/f_unassigned;g_unassigned;sp.;B1005303</t>
  </si>
  <si>
    <t>Patescibacteria/ABY1/Candidatus Falkowbacteria/f_unassigned;g_unassigned;sp.;B1004122</t>
  </si>
  <si>
    <t>Patescibacteria/Gracilibacteria/JGI 0000069-P22/f_unassigned;g_unassigned;sp.;B1006074</t>
  </si>
  <si>
    <t>Patescibacteria/Parcubacteria/Candidatus Nomurabacteria/f_unassigned;g_unassigned;sp.;B1005236</t>
  </si>
  <si>
    <t>Planctomycetota/vadinHA49/o_unassigned/f_unassigned;g_unassigned;sp.;B1004431</t>
  </si>
  <si>
    <t>Proteobacteria/Alphaproteobacteria/Micavibrionales/Micavibrionaceae;g_unassigned;sp.;B1005125</t>
  </si>
  <si>
    <t>Proteobacteria/Alphaproteobacteria/Micavibrionales/Micavibrionaceae;g_unassigned;sp.;B1006831</t>
  </si>
  <si>
    <t>Proteobacteria/Alphaproteobacteria/o_unassigned/f_unassigned;g_unassigned;sp.;B1005791</t>
  </si>
  <si>
    <t>Proteobacteria/Alphaproteobacteria/o_unassigned/f_unassigned;g_unassigned;sp.;B1006150</t>
  </si>
  <si>
    <t>Proteobacteria/Alphaproteobacteria/Rhodobacterales/Rhodobacteraceae;Silicimonas;sp.;B1004113</t>
  </si>
  <si>
    <t>Proteobacteria/Alphaproteobacteria/SAR11 clade/Clade I;Clade Ib;sp.;B1006929</t>
  </si>
  <si>
    <t>Proteobacteria/Gammaproteobacteria/Alteromonadales/Alteromonadaceae;Glaciecola;sp.;B1004179</t>
  </si>
  <si>
    <t>Proteobacteria/Gammaproteobacteria/Alteromonadales/Psychromonadaceae;Agarivorans;sp.;B1002226</t>
  </si>
  <si>
    <t>Proteobacteria/Gammaproteobacteria/Alteromonadales/Psychromonadaceae;Agarivorans;sp.;B1004514</t>
  </si>
  <si>
    <t>Proteobacteria/Gammaproteobacteria/Alteromonadales/Psychromonadaceae;Psychromonas;sp.;B1003791</t>
  </si>
  <si>
    <t>Proteobacteria/Gammaproteobacteria/AT-s2-59/f_unassigned;g_unassigned;sp.;B1003962</t>
  </si>
  <si>
    <t>Proteobacteria/Gammaproteobacteria/Francisellales/Francisellaceae;Francisella;sp.;B1002875</t>
  </si>
  <si>
    <t>Proteobacteria/Gammaproteobacteria/o_unassigned/f_unassigned;g_unassigned;sp.;B1002658</t>
  </si>
  <si>
    <t>Proteobacteria/Gammaproteobacteria/Oceanospirillales/Endozoicomonadaceae;Endozoicomonas;sp.;B1002417</t>
  </si>
  <si>
    <t>Proteobacteria/Gammaproteobacteria/Oceanospirillales/Nitrincolaceae;g_unassigned;sp.;B1003892</t>
  </si>
  <si>
    <t>Proteobacteria/Gammaproteobacteria/Oceanospirillales/Nitrincolaceae;Marinobacterium;sp.;B1003024</t>
  </si>
  <si>
    <t>Proteobacteria/Gammaproteobacteria/Oceanospirillales/Saccharospirillaceae;Thalassolituus;sp.;B1002496</t>
  </si>
  <si>
    <t>Proteobacteria/Gammaproteobacteria/Thiotrichales/Thiotrichaceae;Candidatus Navis;sp.;B1007605</t>
  </si>
  <si>
    <t>Proteobacteria/Gammaproteobacteria/Vibrionales/Vibrionaceae;Vibrio;sp.;B1002133</t>
  </si>
  <si>
    <t>Proteobacteria/Gammaproteobacteria/Vibrionales/Vibrionaceae;Vibrio;tapetis;B1001787</t>
  </si>
  <si>
    <t>Verrucomicrobiota/Kiritimatiellae/Kiritimatiellales/Kiritimatiellaceae;MSBL3;sp.;B1003941</t>
  </si>
  <si>
    <t>Verrucomicrobiota/Kiritimatiellae/Kiritimatiellales/Kiritimatiellaceae;R76-B128;sp.;B1003665</t>
  </si>
  <si>
    <t>Verrucomicrobiota/Verrucomicrobiae/Opitutales/Puniceicoccaceae;Verruc-01;sp.;B1007126</t>
  </si>
  <si>
    <t>Verrucomicrobiota/Verrucomicrobiae/Verrucomicrobiales/Rubritaleaceae;Rubritalea;marina;B1002804</t>
  </si>
  <si>
    <t>Proteobacteria/Alphaproteobacteria/Rhodospirillales/f_unassigned;g_unassigned;sp.;B1003231</t>
  </si>
  <si>
    <t>Bacteroidota/Bacteroidia/Flavobacteriales/Flavobacteriaceae;Kordia;algicida;B1001077</t>
  </si>
  <si>
    <t>Bacteroidota/Bacteroidia/Cytophagales/Cyclobacteriaceae;Reichenbachiella;sp.;B1008578</t>
  </si>
  <si>
    <t>Bacteroidota/Bacteroidia/Flavobacteriales/Flavobacteriaceae;Maribacter;sp.;B1008412</t>
  </si>
  <si>
    <t>Bacteroidota/Bacteroidia/Flavobacteriales/Flavobacteriaceae;NS4 marine group;sp.;B1004634</t>
  </si>
  <si>
    <t>Bacteroidota/Bacteroidia/Flavobacteriales/Flavobacteriaceae;NS5 marine group;sp.;B1002537</t>
  </si>
  <si>
    <t>Bdellovibrionota/Bdellovibrionia/Bacteriovoracales/Bacteriovoracaceae;g_unassigned;sp.;B1005639</t>
  </si>
  <si>
    <t>Firmicutes/Bacilli/Mycoplasmatales/Mycoplasmataceae;Mycoplasma;sp.;B1005597</t>
  </si>
  <si>
    <t>Patescibacteria/Parcubacteria/o_unassigned/f_unassigned;g_unassigned;sp.;B1004367</t>
  </si>
  <si>
    <t>Proteobacteria/Gammaproteobacteria/UBA4486/f_unassigned;g_unassigned;sp.;B1008467</t>
  </si>
  <si>
    <t>Bacteroidota/Bacteroidia/Chitinophagales/Saprospiraceae;Lewinella;sp.;B1003876</t>
  </si>
  <si>
    <t>Bacteroidota/Bacteroidia/Chitinophagales/Saprospiraceae;Portibacter;sp.;B1002271</t>
  </si>
  <si>
    <t>Bacteroidota/Bacteroidia/Chitinophagales/Saprospiraceae;Rubidimonas;sp.;B1002949</t>
  </si>
  <si>
    <t>Bacteroidota/Bacteroidia/Flavobacteriales/f_unassigned;g_unassigned;sp.;B1003079</t>
  </si>
  <si>
    <t>Bacteroidota/Bacteroidia/Flavobacteriales/Flavobacteriaceae;Algitalea;sp.;B1002158</t>
  </si>
  <si>
    <t>Bacteroidota/Bacteroidia/Flavobacteriales/Flavobacteriaceae;Aurantivirga;sp.;B1003216</t>
  </si>
  <si>
    <t>Bacteroidota/Bacteroidia/Flavobacteriales/Flavobacteriaceae;Aurantivirga;sp.;B1004378</t>
  </si>
  <si>
    <t>Bacteroidota/Bacteroidia/Flavobacteriales/Flavobacteriaceae;NS5 marine group;sp.;B1003340</t>
  </si>
  <si>
    <t>Bacteroidota/Bacteroidia/Flavobacteriales/Flavobacteriaceae;Polaribacter;sp.;B1003281</t>
  </si>
  <si>
    <t>Bdellovibrionota/Bdellovibrionia/Bacteriovoracales/Bacteriovoracaceae;Halobacteriovorax;sp.;B1005409</t>
  </si>
  <si>
    <t>Bdellovibrionota/Bdellovibrionia/Bacteriovoracales/Bacteriovoracaceae;Peredibacter;sp.;B1004321</t>
  </si>
  <si>
    <t>Bdellovibrionota/Bdellovibrionia/Bacteriovoracales/Bacteriovoracaceae;Peredibacter;sp.;B1008571</t>
  </si>
  <si>
    <t>Bdellovibrionota/Bdellovibrionia/Bdellovibrionales/Bdellovibrionaceae;Bdellovibrio;sp.;B1004457</t>
  </si>
  <si>
    <t>Bdellovibrionota/Oligoflexia/Oligoflexales/f_unassigned;g_unassigned;sp.;B1003302</t>
  </si>
  <si>
    <t>Campilobacterota/Campylobacteria/Campylobacterales/Arcobacteraceae;g_unassigned;sp.;B1002448</t>
  </si>
  <si>
    <t>Firmicutes/Clostridia/Peptostreptococcales-Tissierellales/Fusibacteraceae;Fusibacter;sp.;B1003084</t>
  </si>
  <si>
    <t>Fusobacteriota/Fusobacteriia/Fusobacteriales/Fusobacteriaceae;Propionigenium;sp.;B1005080</t>
  </si>
  <si>
    <t>p_unassigned/c_unassigned/o_unassigned/f_unassigned;g_unassigned;sp.;B1004465</t>
  </si>
  <si>
    <t>Patescibacteria/Parcubacteria/Candidatus Campbellbacteria/f_unassigned;g_unassigned;sp.;B1004208</t>
  </si>
  <si>
    <t>Patescibacteria/Parcubacteria/Candidatus Campbellbacteria/f_unassigned;g_unassigned;sp.;B1004326</t>
  </si>
  <si>
    <t>Patescibacteria/Saccharimonadia/Saccharimonadales/f_unassigned;g_unassigned;sp.;B1005300</t>
  </si>
  <si>
    <t>Planctomycetota/OM190/o_unassigned/f_unassigned;g_unassigned;sp.;B1003413</t>
  </si>
  <si>
    <t>Proteobacteria/Alphaproteobacteria/Caulobacterales/Hyphomonadaceae;Hellea;sp.;B1005575</t>
  </si>
  <si>
    <t>Proteobacteria/Alphaproteobacteria/Rhodobacterales/Rhodobacteraceae;g_unassigned;sp.;B1003376</t>
  </si>
  <si>
    <t>Proteobacteria/Alphaproteobacteria/Rhodobacterales/Rhodobacteraceae;Nereida;sp.;B1003307</t>
  </si>
  <si>
    <t>Proteobacteria/Alphaproteobacteria/Rickettsiales/f_unassigned;g_unassigned;sp.;B1005484</t>
  </si>
  <si>
    <t>Proteobacteria/Alphaproteobacteria/SAR11 clade/Clade I;Clade Ia;sp.;B1001784</t>
  </si>
  <si>
    <t>Proteobacteria/Gammaproteobacteria/Alteromonadales/Colwelliaceae;Thalassotalea;sp.;B1002999</t>
  </si>
  <si>
    <t>Proteobacteria/Gammaproteobacteria/Alteromonadales/Psychromonadaceae;Psychromonas;sp.;B1004099</t>
  </si>
  <si>
    <t>Proteobacteria/Gammaproteobacteria/Alteromonadales/Psychromonadaceae;Psychromonas;sp.;B1004440</t>
  </si>
  <si>
    <t>Proteobacteria/Gammaproteobacteria/Alteromonadales/Shewanellaceae;Shewanella;sp.;B1005994</t>
  </si>
  <si>
    <t>Proteobacteria/Gammaproteobacteria/Alteromonadales/Shewanellaceae;Shewanella;surugensis;B1003424</t>
  </si>
  <si>
    <t>Proteobacteria/Gammaproteobacteria/Burkholderiales/Methylophilaceae;OM43 clade;sp.;B1002729</t>
  </si>
  <si>
    <t>Proteobacteria/Gammaproteobacteria/Cellvibrionales/Cellvibrionaceae;g_unassigned;sp.;B1002928</t>
  </si>
  <si>
    <t>Proteobacteria/Gammaproteobacteria/Francisellales/Francisellaceae;[Caedibacter] taeniospiralis group;sp.;B1004400</t>
  </si>
  <si>
    <t>Proteobacteria/Gammaproteobacteria/Granulosicoccales/Granulosicoccaceae;Granulosicoccus;sp.;B1002822</t>
  </si>
  <si>
    <t>Proteobacteria/Gammaproteobacteria/Granulosicoccales/Granulosicoccaceae;Granulosicoccus;sp.;B1005344</t>
  </si>
  <si>
    <t>Proteobacteria/Gammaproteobacteria/o_unassigned/f_unassigned;g_unassigned;sp.;B1004059</t>
  </si>
  <si>
    <t>Proteobacteria/Gammaproteobacteria/o_unassigned/f_unassigned;g_unassigned;sp.;B1004610</t>
  </si>
  <si>
    <t>Proteobacteria/Gammaproteobacteria/o_unassigned/f_unassigned;g_unassigned;sp.;B1005785</t>
  </si>
  <si>
    <t>Proteobacteria/Gammaproteobacteria/Oceanospirillales/Pseudohongiellaceae;Pseudohongiella;sp.;B1002163</t>
  </si>
  <si>
    <t>Proteobacteria/Gammaproteobacteria/Oceanospirillales/Pseudohongiellaceae;Pseudohongiella;sp.;B1007217</t>
  </si>
  <si>
    <t>Proteobacteria/Gammaproteobacteria/SAR86 clade/f_unassigned;g_unassigned;sp.;B1004106</t>
  </si>
  <si>
    <t>Proteobacteria/Gammaproteobacteria/Vibrionales/Vibrionaceae;Vibrio;sp.;B1002022</t>
  </si>
  <si>
    <t>Proteobacteria/Gammaproteobacteria/Vibrionales/Vibrionaceae;Vibrio;sp.;B1003825</t>
  </si>
  <si>
    <t>SAR324 clade(Marine group B)/c_unassigned/o_unassigned/f_unassigned;g_unassigned;sp.;B1004453</t>
  </si>
  <si>
    <t>Verrucomicrobiota/Omnitrophia/Omnitrophales/Omnitrophaceae;Candidatus Omnitrophus;sp.;B1003603</t>
  </si>
  <si>
    <t>Verrucomicrobiota/Verrucomicrobiae/Verrucomicrobiales/Rubritaleaceae;Roseibacillus;sp.;B1003906</t>
  </si>
  <si>
    <t>Planctomycetota/vadinHA49/o_unassigned/f_unassigned;g_unassigned;sp.;B1011531</t>
  </si>
  <si>
    <t>Bacteroidota/Bacteroidia/Bacteroidales/f_unassigned;g_unassigned;sp.;B1003646</t>
  </si>
  <si>
    <t>Bacteroidota/Bacteroidia/Chitinophagales/Saprospiraceae;g_unassigned;sp.;B1003630</t>
  </si>
  <si>
    <t>Bdellovibrionota/Oligoflexia/Oligoflexales/f_unassigned;g_unassigned;sp.;B1005668</t>
  </si>
  <si>
    <t>Firmicutes/Bacilli/Lactobacillales/Streptococcaceae;Streptococcus;sanguinis;B1006812</t>
  </si>
  <si>
    <t>Verrucomicrobiota/Chlamydiae/Chlamydiales/Simkaniaceae;g_unassigned;sp.;B1004833</t>
  </si>
  <si>
    <t>Bacteroidota/Bacteroidia/Cytophagales/Cyclobacteriaceae;g_unassigned;sp.;B1007832</t>
  </si>
  <si>
    <t>Bacteroidota/Bacteroidia/Flavobacteriales/Flavobacteriaceae;g_unassigned;sp.;B1009588</t>
  </si>
  <si>
    <t>Proteobacteria/Alphaproteobacteria/Rhodospirillales/f_unassigned;g_unassigned;sp.;B1004329</t>
  </si>
  <si>
    <t>Proteobacteria/Gammaproteobacteria/Pseudomonadales/Pseudomonadaceae;Pseudomonas;xinjiangensis;B1006774</t>
  </si>
  <si>
    <t>Bdellovibrionota/Oligoflexia/0319-6G20/f_unassigned;g_unassigned;sp.;B1005363</t>
  </si>
  <si>
    <t>Proteobacteria/Gammaproteobacteria/Alteromonadales/Shewanellaceae;Shewanella;algae;B1003081</t>
  </si>
  <si>
    <t>Proteobacteria/Gammaproteobacteria/Gammaproteobacteria Incertae Sedis/Unknown Family;Candidatus Berkiella;sp.;B1002783</t>
  </si>
  <si>
    <t>Proteobacteria/Gammaproteobacteria/Vibrionales/Vibrionaceae;Photobacterium;phosphoreum;B1005914</t>
  </si>
  <si>
    <t>Verrucomicrobiota/Verrucomicrobiae/Verrucomicrobiales/Rubritaleaceae;Roseibacillus;sp.;B1004735</t>
  </si>
  <si>
    <t>Site</t>
  </si>
  <si>
    <t>Oceanic</t>
  </si>
  <si>
    <t>85,353 ± 1650</t>
  </si>
  <si>
    <t>8,535 ± 165</t>
  </si>
  <si>
    <t>854 ± 16.5</t>
  </si>
  <si>
    <t>Coastal</t>
  </si>
  <si>
    <t>71,567 ± 1,534</t>
  </si>
  <si>
    <t>7,157 ± 153</t>
  </si>
  <si>
    <t>716 ± 15</t>
  </si>
  <si>
    <t>ISCApH.1uL</t>
  </si>
  <si>
    <t>Lyso.10uL</t>
  </si>
  <si>
    <t>Lyso.1uL</t>
  </si>
  <si>
    <t>Bacteria</t>
  </si>
  <si>
    <t>BACTERIA</t>
  </si>
  <si>
    <t>PW_2L_MAG_00096</t>
  </si>
  <si>
    <t>Synechococcus</t>
  </si>
  <si>
    <t>Cyanobiaceae</t>
  </si>
  <si>
    <t>Synechococcales</t>
  </si>
  <si>
    <t>Cyanobacteriia</t>
  </si>
  <si>
    <t>Cyanobacteria</t>
  </si>
  <si>
    <t>PW_2L_MAG_00087</t>
  </si>
  <si>
    <t>PW_2L_MAG_00095</t>
  </si>
  <si>
    <t>PW_2L_MAG_00093</t>
  </si>
  <si>
    <t>PW_2L_MAG_00091</t>
  </si>
  <si>
    <t>PW_2L_MAG_00085</t>
  </si>
  <si>
    <t>HIMB11 sp001642945</t>
  </si>
  <si>
    <t>HIMB11</t>
  </si>
  <si>
    <t>PW_2L_MAG_00084</t>
  </si>
  <si>
    <t>PW_2L_MAG_00080</t>
  </si>
  <si>
    <t>MED-G09 sp003279705</t>
  </si>
  <si>
    <t>MED-G09</t>
  </si>
  <si>
    <t>TMED25</t>
  </si>
  <si>
    <t>Rhizobiales</t>
  </si>
  <si>
    <t>PW_2L_MAG_00072</t>
  </si>
  <si>
    <t>Thioglobus</t>
  </si>
  <si>
    <t>Thioglobaceae</t>
  </si>
  <si>
    <t>Thiomicrospirales</t>
  </si>
  <si>
    <t>PW_2L_MAG_00089</t>
  </si>
  <si>
    <t>SAR86A sp002710265</t>
  </si>
  <si>
    <t>SAR86A</t>
  </si>
  <si>
    <t>PW_2L_MAG_00081</t>
  </si>
  <si>
    <t>Pelagibacter sp003213555</t>
  </si>
  <si>
    <t>PW_2L_MAG_00069</t>
  </si>
  <si>
    <t>PW_2L_MAG_00090</t>
  </si>
  <si>
    <t>PW_2L_MAG_00076</t>
  </si>
  <si>
    <t>MED-G11 sp002457075</t>
  </si>
  <si>
    <t>MED-G11</t>
  </si>
  <si>
    <t>PW_2L_MAG_00074</t>
  </si>
  <si>
    <t>PW_2L_MAG_00068</t>
  </si>
  <si>
    <t>MAG-121220-bin8 sp002700465</t>
  </si>
  <si>
    <t>MAG-121220-bin8</t>
  </si>
  <si>
    <t>PW_2L_MAG_00066</t>
  </si>
  <si>
    <t>Marinisoma sp000402655</t>
  </si>
  <si>
    <t>Marinisoma</t>
  </si>
  <si>
    <t>Marinisomataceae</t>
  </si>
  <si>
    <t>Marinisomatales</t>
  </si>
  <si>
    <t>Marinisomatia</t>
  </si>
  <si>
    <t>Marinisomatota</t>
  </si>
  <si>
    <t>PW_2L_MAG_00063</t>
  </si>
  <si>
    <t>Puniceispirillum</t>
  </si>
  <si>
    <t>Puniceispirillaceae</t>
  </si>
  <si>
    <t>PW_2L_MAG_00061</t>
  </si>
  <si>
    <t>MED-G13 sp002691265</t>
  </si>
  <si>
    <t>PW_2L_MAG_00082</t>
  </si>
  <si>
    <t>PW_2L_MAG_00075</t>
  </si>
  <si>
    <t>PW_2L_MAG_00056</t>
  </si>
  <si>
    <t>PW_2L_MAG_00071</t>
  </si>
  <si>
    <t>PW_2L_MAG_00067</t>
  </si>
  <si>
    <t>PW_2L_MAG_00062</t>
  </si>
  <si>
    <t>TMED189 sp002169845</t>
  </si>
  <si>
    <t>PW_2L_MAG_00051</t>
  </si>
  <si>
    <t>PW_2L_MAG_00050</t>
  </si>
  <si>
    <t>PW_2L_MAG_00079</t>
  </si>
  <si>
    <t>PW_2L_MAG_00078</t>
  </si>
  <si>
    <t>PW_2L_MAG_00077</t>
  </si>
  <si>
    <t>PW_2L_MAG_00073</t>
  </si>
  <si>
    <t>PW_2L_MAG_00070</t>
  </si>
  <si>
    <t>PW_2L_MAG_00088</t>
  </si>
  <si>
    <t>PW_2L_MAG_00083</t>
  </si>
  <si>
    <t>PW_2L_MAG_00057</t>
  </si>
  <si>
    <t>PW_2L_MAG_00047</t>
  </si>
  <si>
    <t>PW_2L_MAG_00092</t>
  </si>
  <si>
    <t>PW_2L_MAG_00060</t>
  </si>
  <si>
    <t>PW_2L_MAG_00046</t>
  </si>
  <si>
    <t>UBA4421 sp002704225</t>
  </si>
  <si>
    <t>UBA4421</t>
  </si>
  <si>
    <t>HTCC2089</t>
  </si>
  <si>
    <t>PW_2L_MAG_00037</t>
  </si>
  <si>
    <t>PW_2L_MAG_00065</t>
  </si>
  <si>
    <t>Thioglobus sp001628405</t>
  </si>
  <si>
    <t>PW_2L_MAG_00064</t>
  </si>
  <si>
    <t>UBA10364</t>
  </si>
  <si>
    <t>Cryomorphaceae</t>
  </si>
  <si>
    <t>PW_2L_MAG_00041</t>
  </si>
  <si>
    <t>PW_2L_MAG_00052</t>
  </si>
  <si>
    <t>PW_2L_MAG_00048</t>
  </si>
  <si>
    <t>PW_2L_MAG_00053</t>
  </si>
  <si>
    <t>PW_2L_MAG_00034</t>
  </si>
  <si>
    <t>Luminiphilus sp000227505</t>
  </si>
  <si>
    <t>PW_2L_MAG_00032</t>
  </si>
  <si>
    <t>PW_2L_MAG_00059</t>
  </si>
  <si>
    <t>PW_2L_MAG_00058</t>
  </si>
  <si>
    <t>PW_2L_MAG_00055</t>
  </si>
  <si>
    <t>PW_2L_MAG_00054</t>
  </si>
  <si>
    <t>PW_2L_MAG_00049</t>
  </si>
  <si>
    <t>PW_2L_MAG_00045</t>
  </si>
  <si>
    <t>PW_2L_MAG_00042</t>
  </si>
  <si>
    <t>PW_2L_MAG_00031</t>
  </si>
  <si>
    <t>UBA3537 sp001735715</t>
  </si>
  <si>
    <t>UBA3537</t>
  </si>
  <si>
    <t>PW_2L_MAG_00044</t>
  </si>
  <si>
    <t>PW_2L_MAG_00038</t>
  </si>
  <si>
    <t>PW_2L_MAG_00043</t>
  </si>
  <si>
    <t>PW_2L_MAG_00039</t>
  </si>
  <si>
    <t>PW_2L_MAG_00036</t>
  </si>
  <si>
    <t>GCA-2705445 sp002705445</t>
  </si>
  <si>
    <t>GCA-2705445</t>
  </si>
  <si>
    <t>GCA-002705445</t>
  </si>
  <si>
    <t>PW_2L_MAG_00040</t>
  </si>
  <si>
    <t>PW_2L_MAG_00035</t>
  </si>
  <si>
    <t>MED-G09 sp003278145</t>
  </si>
  <si>
    <t>PW_2L_MAG_00033</t>
  </si>
  <si>
    <t>PW_2L_MAG_00027</t>
  </si>
  <si>
    <t>PW_2L_MAG_00026</t>
  </si>
  <si>
    <t>MAG-121220-bin8 sp002702895</t>
  </si>
  <si>
    <t>PW_2L_MAG_00020</t>
  </si>
  <si>
    <t>PW_2L_MAG_00028</t>
  </si>
  <si>
    <t>PW_2L_MAG_00025</t>
  </si>
  <si>
    <t>PW_2L_MAG_00021</t>
  </si>
  <si>
    <t>PW_2L_MAG_00019</t>
  </si>
  <si>
    <t>Pelagibacter sp003284275</t>
  </si>
  <si>
    <t>PW_2L_MAG_00030</t>
  </si>
  <si>
    <t>PW_2L_MAG_00029</t>
  </si>
  <si>
    <t>PW_2L_MAG_00023</t>
  </si>
  <si>
    <t>PW_2L_MAG_00024</t>
  </si>
  <si>
    <t>MS024-2A</t>
  </si>
  <si>
    <t>PW_2L_MAG_00016</t>
  </si>
  <si>
    <t>PW_2L_MAG_00022</t>
  </si>
  <si>
    <t>Luminiphilus sp002862405</t>
  </si>
  <si>
    <t>PW_2L_MAG_00017</t>
  </si>
  <si>
    <t>PW_2L_MAG_00014</t>
  </si>
  <si>
    <t>PW_2L_MAG_00018</t>
  </si>
  <si>
    <t>HIMB11 sp001627375</t>
  </si>
  <si>
    <t>PW_2L_MAG_00013</t>
  </si>
  <si>
    <t>PW_2L_MAG_00015</t>
  </si>
  <si>
    <t>PW_2L_MAG_00011</t>
  </si>
  <si>
    <t>PW_2L_MAG_00010</t>
  </si>
  <si>
    <t>PW_2L_MAG_00012</t>
  </si>
  <si>
    <t>UBA8337 sp900197605</t>
  </si>
  <si>
    <t>UBA8337</t>
  </si>
  <si>
    <t>RS24</t>
  </si>
  <si>
    <t>Parvibaculales</t>
  </si>
  <si>
    <t>PW_2L_MAG_00009</t>
  </si>
  <si>
    <t>MS024-2A sp002167945</t>
  </si>
  <si>
    <t>PW_2L_MAG_00007</t>
  </si>
  <si>
    <t>PW_2L_MAG_00008</t>
  </si>
  <si>
    <t>SW10 sp002420315</t>
  </si>
  <si>
    <t>SW10</t>
  </si>
  <si>
    <t>Akkermansiaceae</t>
  </si>
  <si>
    <t>Verrucomicrobiales</t>
  </si>
  <si>
    <t>Verrucomicrobiae</t>
  </si>
  <si>
    <t>Verrucomicrobiota</t>
  </si>
  <si>
    <t>PW_2L_MAG_00006</t>
  </si>
  <si>
    <t>PW_2L_MAG_00005</t>
  </si>
  <si>
    <t>HIMB100</t>
  </si>
  <si>
    <t>PW_2L_MAG_00003</t>
  </si>
  <si>
    <t>UBA8309 sp002686685</t>
  </si>
  <si>
    <t>UBA8309</t>
  </si>
  <si>
    <t>PW_2L_MAG_00004</t>
  </si>
  <si>
    <t>UBA724 sp002723075</t>
  </si>
  <si>
    <t>UBA724</t>
  </si>
  <si>
    <t>PW_2L_MAG_00002</t>
  </si>
  <si>
    <t>Luminiphilus sp002696455</t>
  </si>
  <si>
    <t>PW_2L_MAG_00001</t>
  </si>
  <si>
    <t>2L</t>
  </si>
  <si>
    <t xml:space="preserve">PW </t>
  </si>
  <si>
    <t>PH_100uL_MAG_00028</t>
  </si>
  <si>
    <t>PH_100uL_MAG_00027</t>
  </si>
  <si>
    <t>PH_100uL_MAG_00026</t>
  </si>
  <si>
    <t>PH_100uL_MAG_00025</t>
  </si>
  <si>
    <t>MGIIa-L1 sp003602575</t>
  </si>
  <si>
    <t>MGIIa-L1</t>
  </si>
  <si>
    <t>Poseidoniaceae</t>
  </si>
  <si>
    <t>Poseidoniales</t>
  </si>
  <si>
    <t>Poseidoniia</t>
  </si>
  <si>
    <t>Thermoplasmatota</t>
  </si>
  <si>
    <t>Archaea</t>
  </si>
  <si>
    <t>ARCHAEA</t>
  </si>
  <si>
    <t>PH_100uL_MAG_00024</t>
  </si>
  <si>
    <t>PH_100uL_MAG_00023</t>
  </si>
  <si>
    <t>PH_100uL_MAG_00022</t>
  </si>
  <si>
    <t>PH_100uL_MAG_00021</t>
  </si>
  <si>
    <t>MGIIb-O2 sp002686525</t>
  </si>
  <si>
    <t>MGIIb-O2</t>
  </si>
  <si>
    <t>Thalassarchaeaceae</t>
  </si>
  <si>
    <t>PH_100uL_MAG_00020</t>
  </si>
  <si>
    <t>PCC-6307</t>
  </si>
  <si>
    <t>PH_100uL_MAG_00019</t>
  </si>
  <si>
    <t>PH_100uL_MAG_00018</t>
  </si>
  <si>
    <t>LFER01 sp001642945</t>
  </si>
  <si>
    <t>LFER01</t>
  </si>
  <si>
    <t>PH_100uL_MAG_00017</t>
  </si>
  <si>
    <t>PH_100uL_MAG_00016</t>
  </si>
  <si>
    <t>PH_100uL_MAG_00015</t>
  </si>
  <si>
    <t>PH_100uL_MAG_00014</t>
  </si>
  <si>
    <t>PH_100uL_MAG_00013</t>
  </si>
  <si>
    <t>MGIIa-L2 sp002496635</t>
  </si>
  <si>
    <t>MGIIa-L2</t>
  </si>
  <si>
    <t>PH_100uL_MAG_00012</t>
  </si>
  <si>
    <t>PH_100uL_MAG_00011</t>
  </si>
  <si>
    <t>Poseidonia</t>
  </si>
  <si>
    <t>PH_100uL_MAG_00010</t>
  </si>
  <si>
    <t>PH_100uL_MAG_00009</t>
  </si>
  <si>
    <t>PH_100uL_MAG_00008</t>
  </si>
  <si>
    <t>HIMB100 sp000238815</t>
  </si>
  <si>
    <t>PH_100uL_MAG_00007</t>
  </si>
  <si>
    <t>MGIIa-L1 sp000246735</t>
  </si>
  <si>
    <t>PH_100uL_MAG_00006</t>
  </si>
  <si>
    <t>PH_100uL_MAG_00005</t>
  </si>
  <si>
    <t>TMED189 sp004213405</t>
  </si>
  <si>
    <t>PH_100uL_MAG_00004</t>
  </si>
  <si>
    <t>PH_100uL_MAG_00003</t>
  </si>
  <si>
    <t>PH_100uL_MAG_00002</t>
  </si>
  <si>
    <t>PH_100uL_MAG_00001</t>
  </si>
  <si>
    <t>Physical</t>
  </si>
  <si>
    <t>None</t>
  </si>
  <si>
    <t>TMED112</t>
  </si>
  <si>
    <t>Chem_10_Bin_00017</t>
  </si>
  <si>
    <t>Chem_10_MAG_00012</t>
  </si>
  <si>
    <t>Chem_10_MAG_00007</t>
  </si>
  <si>
    <t>Chem_10_MAG_00013</t>
  </si>
  <si>
    <t>Chem_10_MAG_00011</t>
  </si>
  <si>
    <t>D2472 sp003283765</t>
  </si>
  <si>
    <t>Chem_10_MAG_00009</t>
  </si>
  <si>
    <t>Chem_10_MAG_00010</t>
  </si>
  <si>
    <t>Chem_10_MAG_00008</t>
  </si>
  <si>
    <t>Thioglobus sp002169705</t>
  </si>
  <si>
    <t>Chem_10_Bin_00019</t>
  </si>
  <si>
    <t>Chem_10_Bin_00016</t>
  </si>
  <si>
    <t>Chem_10_Bin_00018</t>
  </si>
  <si>
    <t>Chem_10_MAG_00006</t>
  </si>
  <si>
    <t>Chem_10_MAG_00004</t>
  </si>
  <si>
    <t>Chem_10_Bin_00015</t>
  </si>
  <si>
    <t>Chem_10_Bin_00014</t>
  </si>
  <si>
    <t>Chem_10_MAG_00005</t>
  </si>
  <si>
    <t>Chem_10_MAG_00002</t>
  </si>
  <si>
    <t>Chem_10_MAG_00003</t>
  </si>
  <si>
    <t>Chem_10_MAG_00001</t>
  </si>
  <si>
    <t>Chem_100_MAG_00022</t>
  </si>
  <si>
    <t>Chem_100_MAG_00023</t>
  </si>
  <si>
    <t>Chem_100_MAG_00021</t>
  </si>
  <si>
    <t>Chem_100_MAG_00019</t>
  </si>
  <si>
    <t>Chem_100_MAG_00024</t>
  </si>
  <si>
    <t>Puniceispirillum sp002378605</t>
  </si>
  <si>
    <t>Chem_100_MAG_00020</t>
  </si>
  <si>
    <t>MS024-2A sp002292265</t>
  </si>
  <si>
    <t>Chem_100_Bin_00033</t>
  </si>
  <si>
    <t>Chem_100_MAG_00017</t>
  </si>
  <si>
    <t>Chem_100_MAG_00016</t>
  </si>
  <si>
    <t>Chem_100_MAG_00013</t>
  </si>
  <si>
    <t>Chem_100_MAG_00011</t>
  </si>
  <si>
    <t>UBA10364 sp002685435</t>
  </si>
  <si>
    <t>Chem_100_MAG_00012</t>
  </si>
  <si>
    <t>Chem_100_Bin_00028</t>
  </si>
  <si>
    <t>Chem_100_MAG_00018</t>
  </si>
  <si>
    <t>EUKARYA</t>
  </si>
  <si>
    <t>Chem_100_MAG_00014</t>
  </si>
  <si>
    <t>Chem_100_Bin_00029</t>
  </si>
  <si>
    <t>Chem_100_MAG_00010</t>
  </si>
  <si>
    <t>Chem_100_MAG_00007</t>
  </si>
  <si>
    <t>Chem_100_MAG_00009</t>
  </si>
  <si>
    <t>Chem_100_MAG_00015</t>
  </si>
  <si>
    <t>Chem_100_MAG_00006</t>
  </si>
  <si>
    <t>Chem_100_MAG_00005</t>
  </si>
  <si>
    <t>Chem_100_Bin_00026</t>
  </si>
  <si>
    <t>MGIIa-L1 sp002697705</t>
  </si>
  <si>
    <t>Chem_100_Bin_00031</t>
  </si>
  <si>
    <t>Chem_100_MAG_00004</t>
  </si>
  <si>
    <t>Eukarya</t>
  </si>
  <si>
    <t>Chem_100_Bin_00030</t>
  </si>
  <si>
    <t>Chem_100_MAG_00008</t>
  </si>
  <si>
    <t>Chem_100_MAG_00003</t>
  </si>
  <si>
    <t>Poseidonia sp002497765</t>
  </si>
  <si>
    <t>Chem_100_Bin_00027</t>
  </si>
  <si>
    <t>Chem_100_Bin_00036</t>
  </si>
  <si>
    <t>Chem_100_MAG_00002</t>
  </si>
  <si>
    <t>Chem_100_MAG_00001</t>
  </si>
  <si>
    <t>Chemical</t>
  </si>
  <si>
    <t>t_species</t>
  </si>
  <si>
    <t>t_genus</t>
  </si>
  <si>
    <t>t_family</t>
  </si>
  <si>
    <t>t_order</t>
  </si>
  <si>
    <t>t_class</t>
  </si>
  <si>
    <t>t_phylum</t>
  </si>
  <si>
    <t>t_domain</t>
  </si>
  <si>
    <t>total length</t>
  </si>
  <si>
    <t>num_splits</t>
  </si>
  <si>
    <t>% redundancy</t>
  </si>
  <si>
    <t>% completion</t>
  </si>
  <si>
    <t>domain</t>
  </si>
  <si>
    <t>bin name</t>
  </si>
  <si>
    <t>0 µL</t>
  </si>
  <si>
    <t>blank</t>
  </si>
  <si>
    <t>SD3105_J3450_S35</t>
  </si>
  <si>
    <t>PW.Blank.0.3</t>
  </si>
  <si>
    <t>SAMN22234011</t>
  </si>
  <si>
    <t>PRJNA766133</t>
  </si>
  <si>
    <t>SD3104_J3450_S34</t>
  </si>
  <si>
    <t>PW.Blank.0.2</t>
  </si>
  <si>
    <t>SAMN22234010</t>
  </si>
  <si>
    <t>SD3103_J3450_S33</t>
  </si>
  <si>
    <t>PW.Blank.0.1</t>
  </si>
  <si>
    <t>SAMN22234009</t>
  </si>
  <si>
    <t>SD3098_J3450_S28</t>
  </si>
  <si>
    <t>CL.Blank.1.3</t>
  </si>
  <si>
    <t>SAMN22234008</t>
  </si>
  <si>
    <t>SD3097_J3450_S27</t>
  </si>
  <si>
    <t>CL.Blank.1.2</t>
  </si>
  <si>
    <t>SAMN22234007</t>
  </si>
  <si>
    <t>SD3096_J3450_S26</t>
  </si>
  <si>
    <t>CL.Blank.1.1</t>
  </si>
  <si>
    <t>SAMN22234006</t>
  </si>
  <si>
    <t>10µL</t>
  </si>
  <si>
    <t>SD3095_J3450_S25</t>
  </si>
  <si>
    <t>CL.Blank.10.3</t>
  </si>
  <si>
    <t>SAMN22234005</t>
  </si>
  <si>
    <t>SD3094_J3450_S24</t>
  </si>
  <si>
    <t>CL.Blank.10.2</t>
  </si>
  <si>
    <t>SAMN22234004</t>
  </si>
  <si>
    <t>SD3093_J3450_S23</t>
  </si>
  <si>
    <t>CL.Blank.10.1</t>
  </si>
  <si>
    <t>SAMN22234003</t>
  </si>
  <si>
    <t>100µL</t>
  </si>
  <si>
    <t>SD3092_J3450_S22</t>
  </si>
  <si>
    <t>CL.Blank.100.3</t>
  </si>
  <si>
    <t>SAMN22234002</t>
  </si>
  <si>
    <t>SD3091_J3450_S21</t>
  </si>
  <si>
    <t>CL.Blank.100.2</t>
  </si>
  <si>
    <t>SAMN22234001</t>
  </si>
  <si>
    <t>176*</t>
  </si>
  <si>
    <t>SD3090_J3450_S20</t>
  </si>
  <si>
    <t>CL.Blank.100.1</t>
  </si>
  <si>
    <t>SAMN22234000</t>
  </si>
  <si>
    <t>SD3089_J3450_S19</t>
  </si>
  <si>
    <t>PL.Blank.1.3</t>
  </si>
  <si>
    <t>SAMN22233999</t>
  </si>
  <si>
    <t>SD3088_J3450_S18</t>
  </si>
  <si>
    <t>PL.Blank.1.2</t>
  </si>
  <si>
    <t>SAMN22233998</t>
  </si>
  <si>
    <t>SD3087_J3450_S17</t>
  </si>
  <si>
    <t>PL.Blank.1.1</t>
  </si>
  <si>
    <t>SAMN22233997</t>
  </si>
  <si>
    <t>SD3086_J3450_S16</t>
  </si>
  <si>
    <t>PL.Blank.10.3</t>
  </si>
  <si>
    <t>SAMN22233996</t>
  </si>
  <si>
    <t>SD3085_J3450_S15</t>
  </si>
  <si>
    <t>PL.Blank.10.2</t>
  </si>
  <si>
    <t>SAMN22233995</t>
  </si>
  <si>
    <t>SD3084_J3450_S14</t>
  </si>
  <si>
    <t>PL.Blank.10.1</t>
  </si>
  <si>
    <t>SAMN22233994</t>
  </si>
  <si>
    <t>SD3083_J3450_S13</t>
  </si>
  <si>
    <t>PL.Blank.100.3</t>
  </si>
  <si>
    <t>SAMN22233993</t>
  </si>
  <si>
    <t>SD3082_J3450_S12</t>
  </si>
  <si>
    <t>PL.Blank.100.2</t>
  </si>
  <si>
    <t>SAMN22233992</t>
  </si>
  <si>
    <t>SD3081_J3450_S11</t>
  </si>
  <si>
    <t>PL.Blank.100.1</t>
  </si>
  <si>
    <t>SAMN22233991</t>
  </si>
  <si>
    <t>SD3080_J3450_S10</t>
  </si>
  <si>
    <t>CL.Blank.0.3</t>
  </si>
  <si>
    <t>SAMN22233990</t>
  </si>
  <si>
    <t>SD3079_J3450_S9</t>
  </si>
  <si>
    <t>CL.Blank.0.2</t>
  </si>
  <si>
    <t>SAMN22233989</t>
  </si>
  <si>
    <t>SD3078_J3450_S8</t>
  </si>
  <si>
    <t>CL.Blank.0.1</t>
  </si>
  <si>
    <t>SAMN22233988</t>
  </si>
  <si>
    <t>SD3077_J3450_S7</t>
  </si>
  <si>
    <t>PL.Blank.0.3</t>
  </si>
  <si>
    <t>SAMN22233987</t>
  </si>
  <si>
    <t>SD3076_J3450_S6</t>
  </si>
  <si>
    <t>PL.Blank.0.2</t>
  </si>
  <si>
    <t>SAMN22233986</t>
  </si>
  <si>
    <t>SD3075_J3450_S5</t>
  </si>
  <si>
    <t>PL.Blank.0.1</t>
  </si>
  <si>
    <t>SAMN22233985</t>
  </si>
  <si>
    <t>sample</t>
  </si>
  <si>
    <t>PW.2000.4</t>
  </si>
  <si>
    <t>SAMN22233984</t>
  </si>
  <si>
    <t>PW.2000.3</t>
  </si>
  <si>
    <t>SAMN22233983</t>
  </si>
  <si>
    <t>PW.2000.2</t>
  </si>
  <si>
    <t>SAMN22233982</t>
  </si>
  <si>
    <t>PW.2000.1</t>
  </si>
  <si>
    <t>SAMN22233981</t>
  </si>
  <si>
    <t>CL.1.4</t>
  </si>
  <si>
    <t>SAMN22233980</t>
  </si>
  <si>
    <t>CL.1.3</t>
  </si>
  <si>
    <t>SAMN22233979</t>
  </si>
  <si>
    <t>CL.1.2</t>
  </si>
  <si>
    <t>SAMN22233978</t>
  </si>
  <si>
    <t>CL.1.1</t>
  </si>
  <si>
    <t>SAMN22233977</t>
  </si>
  <si>
    <t>SD3070_J3450_S44</t>
  </si>
  <si>
    <t>PL.1.4</t>
  </si>
  <si>
    <t>SAMN22233976</t>
  </si>
  <si>
    <t>SD3069_J3450_S43</t>
  </si>
  <si>
    <t>PL.1.3</t>
  </si>
  <si>
    <t>SAMN22233975</t>
  </si>
  <si>
    <t>SD3068_J3450_S42</t>
  </si>
  <si>
    <t>PL.1.2</t>
  </si>
  <si>
    <t>SAMN22233974</t>
  </si>
  <si>
    <t>SD3067_J3450_S41</t>
  </si>
  <si>
    <t>PL.1.1</t>
  </si>
  <si>
    <t>SAMN22233973</t>
  </si>
  <si>
    <t>CL.10.4</t>
  </si>
  <si>
    <t>SAMN22233972</t>
  </si>
  <si>
    <t>CL.10.3</t>
  </si>
  <si>
    <t>SAMN22233971</t>
  </si>
  <si>
    <t>CL.10.2</t>
  </si>
  <si>
    <t>SAMN22233970</t>
  </si>
  <si>
    <t>CL.10.1</t>
  </si>
  <si>
    <t>SAMN22233969</t>
  </si>
  <si>
    <t>PL.10.4</t>
  </si>
  <si>
    <t>SAMN22233968</t>
  </si>
  <si>
    <t>PL.10.3</t>
  </si>
  <si>
    <t>SAMN22233967</t>
  </si>
  <si>
    <t>PL.10.2</t>
  </si>
  <si>
    <t>SAMN22233966</t>
  </si>
  <si>
    <t>PL.10.1</t>
  </si>
  <si>
    <t>SAMN22233965</t>
  </si>
  <si>
    <t>CL.100.4</t>
  </si>
  <si>
    <t>SAMN22233964</t>
  </si>
  <si>
    <t>CL.100.3</t>
  </si>
  <si>
    <t>SAMN22233963</t>
  </si>
  <si>
    <t>CL.100.2</t>
  </si>
  <si>
    <t>SAMN22233962</t>
  </si>
  <si>
    <t>CL.100.1</t>
  </si>
  <si>
    <t>SAMN22233961</t>
  </si>
  <si>
    <t>PL.100.4</t>
  </si>
  <si>
    <t>SAMN22233960</t>
  </si>
  <si>
    <t>PL.100.3</t>
  </si>
  <si>
    <t>SAMN22233959</t>
  </si>
  <si>
    <t>PL.100.2</t>
  </si>
  <si>
    <t>SAMN22233958</t>
  </si>
  <si>
    <t>PL.100.1</t>
  </si>
  <si>
    <t>SAMN22233957</t>
  </si>
  <si>
    <t>type</t>
  </si>
  <si>
    <t>Sample Name</t>
  </si>
  <si>
    <t>Accession</t>
  </si>
  <si>
    <t>BioProject</t>
  </si>
  <si>
    <t xml:space="preserve">Assembly with duplicates removal </t>
  </si>
  <si>
    <t xml:space="preserve">Assembly without duplicates removal </t>
  </si>
  <si>
    <t>K06138</t>
  </si>
  <si>
    <t>K20921</t>
  </si>
  <si>
    <t>K01146</t>
  </si>
  <si>
    <t>K15328</t>
  </si>
  <si>
    <t>K01617</t>
  </si>
  <si>
    <t>K16517</t>
  </si>
  <si>
    <t>K13310</t>
  </si>
  <si>
    <t>K12514</t>
  </si>
  <si>
    <t>K11890</t>
  </si>
  <si>
    <t>K07226</t>
  </si>
  <si>
    <t>K19694</t>
  </si>
  <si>
    <t>K16228</t>
  </si>
  <si>
    <t>K13472</t>
  </si>
  <si>
    <t>K20531</t>
  </si>
  <si>
    <t>K07274</t>
  </si>
  <si>
    <t>K01974</t>
  </si>
  <si>
    <t>K03311</t>
  </si>
  <si>
    <t>K02659</t>
  </si>
  <si>
    <t>K21137</t>
  </si>
  <si>
    <t>K21136</t>
  </si>
  <si>
    <t>K03816</t>
  </si>
  <si>
    <t>K20830</t>
  </si>
  <si>
    <t>K21567</t>
  </si>
  <si>
    <t>K10678</t>
  </si>
  <si>
    <t>K06998</t>
  </si>
  <si>
    <t>K21783</t>
  </si>
  <si>
    <t>K21349</t>
  </si>
  <si>
    <t>K09999</t>
  </si>
  <si>
    <t>K16153</t>
  </si>
  <si>
    <t>K11905</t>
  </si>
  <si>
    <t>K14338</t>
  </si>
  <si>
    <t>K10108</t>
  </si>
  <si>
    <t>K20952</t>
  </si>
  <si>
    <t>K12538</t>
  </si>
  <si>
    <t>K12342</t>
  </si>
  <si>
    <t>K18300</t>
  </si>
  <si>
    <t>K10966</t>
  </si>
  <si>
    <t>K19349</t>
  </si>
  <si>
    <t>K19168</t>
  </si>
  <si>
    <t>K10015</t>
  </si>
  <si>
    <t>K06610</t>
  </si>
  <si>
    <t>K11102</t>
  </si>
  <si>
    <t>K21700</t>
  </si>
  <si>
    <t>K21910</t>
  </si>
  <si>
    <t>K03747</t>
  </si>
  <si>
    <t>K03471</t>
  </si>
  <si>
    <t>K17755</t>
  </si>
  <si>
    <t>K07028</t>
  </si>
  <si>
    <t>K09923</t>
  </si>
  <si>
    <t>K13013</t>
  </si>
  <si>
    <t>K09933</t>
  </si>
  <si>
    <t>K03761</t>
  </si>
  <si>
    <t>K01058</t>
  </si>
  <si>
    <t>K01446</t>
  </si>
  <si>
    <t>K15916</t>
  </si>
  <si>
    <t>K16876</t>
  </si>
  <si>
    <t>K13486</t>
  </si>
  <si>
    <t>K12996</t>
  </si>
  <si>
    <t>K18298</t>
  </si>
  <si>
    <t>K07125</t>
  </si>
  <si>
    <t>K11897</t>
  </si>
  <si>
    <t>K16238</t>
  </si>
  <si>
    <t>K12071</t>
  </si>
  <si>
    <t>K21379</t>
  </si>
  <si>
    <t>K19711</t>
  </si>
  <si>
    <t>K19620</t>
  </si>
  <si>
    <t>K12240</t>
  </si>
  <si>
    <t>K13938</t>
  </si>
  <si>
    <t>K13653</t>
  </si>
  <si>
    <t>K05962</t>
  </si>
  <si>
    <t>K18941</t>
  </si>
  <si>
    <t>K08276</t>
  </si>
  <si>
    <t>K08298</t>
  </si>
  <si>
    <t>K00368</t>
  </si>
  <si>
    <t>K08589</t>
  </si>
  <si>
    <t>K09792</t>
  </si>
  <si>
    <t>K01499</t>
  </si>
  <si>
    <t>K11474</t>
  </si>
  <si>
    <t>K20370</t>
  </si>
  <si>
    <t>K22108</t>
  </si>
  <si>
    <t>K05803</t>
  </si>
  <si>
    <t>K07394</t>
  </si>
  <si>
    <t>K07700</t>
  </si>
  <si>
    <t>K07286</t>
  </si>
  <si>
    <t>K19296</t>
  </si>
  <si>
    <t>K05784</t>
  </si>
  <si>
    <t>K15786</t>
  </si>
  <si>
    <t>K03887</t>
  </si>
  <si>
    <t>K21279</t>
  </si>
  <si>
    <t>K17837</t>
  </si>
  <si>
    <t>K13282</t>
  </si>
  <si>
    <t>K11932</t>
  </si>
  <si>
    <t>K18068</t>
  </si>
  <si>
    <t>K02237</t>
  </si>
  <si>
    <t>K07499</t>
  </si>
  <si>
    <t>K22253</t>
  </si>
  <si>
    <t>K09935</t>
  </si>
  <si>
    <t>K03778</t>
  </si>
  <si>
    <t>K07496</t>
  </si>
  <si>
    <t>K20344</t>
  </si>
  <si>
    <t>K22250</t>
  </si>
  <si>
    <t>K09956</t>
  </si>
  <si>
    <t>K20975</t>
  </si>
  <si>
    <t>K02848</t>
  </si>
  <si>
    <t>K18307</t>
  </si>
  <si>
    <t>K12279</t>
  </si>
  <si>
    <t>K07495</t>
  </si>
  <si>
    <t>K01993</t>
  </si>
  <si>
    <t>K08166</t>
  </si>
  <si>
    <t>K09951</t>
  </si>
  <si>
    <t>K16035</t>
  </si>
  <si>
    <t>K08985</t>
  </si>
  <si>
    <t>K08681</t>
  </si>
  <si>
    <t>K15780</t>
  </si>
  <si>
    <t>K09961</t>
  </si>
  <si>
    <t>K08368</t>
  </si>
  <si>
    <t>K04030</t>
  </si>
  <si>
    <t>K18841</t>
  </si>
  <si>
    <t>K08194</t>
  </si>
  <si>
    <t>K21498</t>
  </si>
  <si>
    <t>K20754</t>
  </si>
  <si>
    <t>K13688</t>
  </si>
  <si>
    <t>K04561</t>
  </si>
  <si>
    <t>K09758</t>
  </si>
  <si>
    <t>K12525</t>
  </si>
  <si>
    <t>K09962</t>
  </si>
  <si>
    <t>K08310</t>
  </si>
  <si>
    <t>K10024</t>
  </si>
  <si>
    <t>K06219</t>
  </si>
  <si>
    <t>K20850</t>
  </si>
  <si>
    <t>K06986</t>
  </si>
  <si>
    <t>K05817</t>
  </si>
  <si>
    <t>K16148</t>
  </si>
  <si>
    <t>K00882</t>
  </si>
  <si>
    <t>K02658</t>
  </si>
  <si>
    <t>K03765</t>
  </si>
  <si>
    <t>K12976</t>
  </si>
  <si>
    <t>K07317</t>
  </si>
  <si>
    <t>K01851</t>
  </si>
  <si>
    <t>K01531</t>
  </si>
  <si>
    <t>K03972</t>
  </si>
  <si>
    <t>K09990</t>
  </si>
  <si>
    <t>K00672</t>
  </si>
  <si>
    <t>K19000</t>
  </si>
  <si>
    <t>K00853</t>
  </si>
  <si>
    <t>K10826</t>
  </si>
  <si>
    <t>K22105</t>
  </si>
  <si>
    <t>K01795</t>
  </si>
  <si>
    <t>K19158</t>
  </si>
  <si>
    <t>K03416</t>
  </si>
  <si>
    <t>K02568</t>
  </si>
  <si>
    <t>K22212</t>
  </si>
  <si>
    <t>K12203</t>
  </si>
  <si>
    <t>K18301</t>
  </si>
  <si>
    <t>K15518</t>
  </si>
  <si>
    <t>K01227</t>
  </si>
  <si>
    <t>K02852</t>
  </si>
  <si>
    <t>K21551</t>
  </si>
  <si>
    <t>K08083</t>
  </si>
  <si>
    <t>K09946</t>
  </si>
  <si>
    <t>K00455</t>
  </si>
  <si>
    <t>K00878</t>
  </si>
  <si>
    <t>K18589</t>
  </si>
  <si>
    <t>K15548</t>
  </si>
  <si>
    <t>K09692</t>
  </si>
  <si>
    <t>K06165</t>
  </si>
  <si>
    <t>K18199</t>
  </si>
  <si>
    <t>K17215</t>
  </si>
  <si>
    <t>K10925</t>
  </si>
  <si>
    <t>K12537</t>
  </si>
  <si>
    <t>K13714</t>
  </si>
  <si>
    <t>K10942</t>
  </si>
  <si>
    <t>K13637</t>
  </si>
  <si>
    <t>K00141</t>
  </si>
  <si>
    <t>K07284</t>
  </si>
  <si>
    <t>K12545</t>
  </si>
  <si>
    <t>K09894</t>
  </si>
  <si>
    <t>K03764</t>
  </si>
  <si>
    <t>K07665</t>
  </si>
  <si>
    <t>K10800</t>
  </si>
  <si>
    <t>K06976</t>
  </si>
  <si>
    <t>K11178</t>
  </si>
  <si>
    <t>K03346</t>
  </si>
  <si>
    <t>K01635</t>
  </si>
  <si>
    <t>K06146</t>
  </si>
  <si>
    <t>K16146</t>
  </si>
  <si>
    <t>K00570</t>
  </si>
  <si>
    <t>K04058</t>
  </si>
  <si>
    <t>K08070</t>
  </si>
  <si>
    <t>K07214</t>
  </si>
  <si>
    <t>K05996</t>
  </si>
  <si>
    <t>K15681</t>
  </si>
  <si>
    <t>K16649</t>
  </si>
  <si>
    <t>K05991</t>
  </si>
  <si>
    <t>K03291</t>
  </si>
  <si>
    <t>K07291</t>
  </si>
  <si>
    <t>K07281</t>
  </si>
  <si>
    <t>K09181</t>
  </si>
  <si>
    <t>K10797</t>
  </si>
  <si>
    <t>K14057</t>
  </si>
  <si>
    <t>K02623</t>
  </si>
  <si>
    <t>K18073</t>
  </si>
  <si>
    <t>K03826</t>
  </si>
  <si>
    <t>K12982</t>
  </si>
  <si>
    <t>K01639</t>
  </si>
  <si>
    <t>K07403</t>
  </si>
  <si>
    <t>K12945</t>
  </si>
  <si>
    <t>K08077</t>
  </si>
  <si>
    <t>K18095</t>
  </si>
  <si>
    <t>K18954</t>
  </si>
  <si>
    <t>K02508</t>
  </si>
  <si>
    <t>K19696</t>
  </si>
  <si>
    <t>K02007</t>
  </si>
  <si>
    <t>K02504</t>
  </si>
  <si>
    <t>K03435</t>
  </si>
  <si>
    <t>K15975</t>
  </si>
  <si>
    <t>K07341</t>
  </si>
  <si>
    <t>K06945</t>
  </si>
  <si>
    <t>K18676</t>
  </si>
  <si>
    <t>K19169</t>
  </si>
  <si>
    <t>K04024</t>
  </si>
  <si>
    <t>K03220</t>
  </si>
  <si>
    <t>K07705</t>
  </si>
  <si>
    <t>K16648</t>
  </si>
  <si>
    <t>K13932</t>
  </si>
  <si>
    <t>K09890</t>
  </si>
  <si>
    <t>K05879</t>
  </si>
  <si>
    <t>K03228</t>
  </si>
  <si>
    <t>K11311</t>
  </si>
  <si>
    <t>K11383</t>
  </si>
  <si>
    <t>K01727</t>
  </si>
  <si>
    <t>K00675</t>
  </si>
  <si>
    <t>K13655</t>
  </si>
  <si>
    <t>K16842</t>
  </si>
  <si>
    <t>K19736</t>
  </si>
  <si>
    <t>K03812</t>
  </si>
  <si>
    <t>K13002</t>
  </si>
  <si>
    <t>K06906</t>
  </si>
  <si>
    <t>K09805</t>
  </si>
  <si>
    <t>K11895</t>
  </si>
  <si>
    <t>K02570</t>
  </si>
  <si>
    <t>K03707</t>
  </si>
  <si>
    <t>K19954</t>
  </si>
  <si>
    <t>K06211</t>
  </si>
  <si>
    <t>K18136</t>
  </si>
  <si>
    <t>K08652</t>
  </si>
  <si>
    <t>K22205</t>
  </si>
  <si>
    <t>K04656</t>
  </si>
  <si>
    <t>K06160</t>
  </si>
  <si>
    <t>K06159</t>
  </si>
  <si>
    <t>K19234</t>
  </si>
  <si>
    <t>K09781</t>
  </si>
  <si>
    <t>K08178</t>
  </si>
  <si>
    <t>K03290</t>
  </si>
  <si>
    <t>K18135</t>
  </si>
  <si>
    <t>K03577</t>
  </si>
  <si>
    <t>K02827</t>
  </si>
  <si>
    <t>K02362</t>
  </si>
  <si>
    <t>K11250</t>
  </si>
  <si>
    <t>K09957</t>
  </si>
  <si>
    <t>K14979</t>
  </si>
  <si>
    <t>K18295</t>
  </si>
  <si>
    <t>K18145</t>
  </si>
  <si>
    <t>K14983</t>
  </si>
  <si>
    <t>K13888</t>
  </si>
  <si>
    <t>K11622</t>
  </si>
  <si>
    <t>K18900</t>
  </si>
  <si>
    <t>K02297</t>
  </si>
  <si>
    <t>K03476</t>
  </si>
  <si>
    <t>K11045</t>
  </si>
  <si>
    <t>K08640</t>
  </si>
  <si>
    <t>K10110</t>
  </si>
  <si>
    <t>K02761</t>
  </si>
  <si>
    <t>K01573</t>
  </si>
  <si>
    <t>K19761</t>
  </si>
  <si>
    <t>K11911</t>
  </si>
  <si>
    <t>K03493</t>
  </si>
  <si>
    <t>K07241</t>
  </si>
  <si>
    <t>K07637</t>
  </si>
  <si>
    <t>K07215</t>
  </si>
  <si>
    <t>K09794</t>
  </si>
  <si>
    <t>K05836</t>
  </si>
  <si>
    <t>K13890</t>
  </si>
  <si>
    <t>K14987</t>
  </si>
  <si>
    <t>K18094</t>
  </si>
  <si>
    <t>K08717</t>
  </si>
  <si>
    <t>K16080</t>
  </si>
  <si>
    <t>K03862</t>
  </si>
  <si>
    <t>K12072</t>
  </si>
  <si>
    <t>K11930</t>
  </si>
  <si>
    <t>K20532</t>
  </si>
  <si>
    <t>K20998</t>
  </si>
  <si>
    <t>K15540</t>
  </si>
  <si>
    <t>K13409</t>
  </si>
  <si>
    <t>K05563</t>
  </si>
  <si>
    <t>K01087</t>
  </si>
  <si>
    <t>K03367</t>
  </si>
  <si>
    <t>K18242</t>
  </si>
  <si>
    <t>K04014</t>
  </si>
  <si>
    <t>K10548</t>
  </si>
  <si>
    <t>K02624</t>
  </si>
  <si>
    <t>K02532</t>
  </si>
  <si>
    <t>K19707</t>
  </si>
  <si>
    <t>K11902</t>
  </si>
  <si>
    <t>K20391</t>
  </si>
  <si>
    <t>K08094</t>
  </si>
  <si>
    <t>K02399</t>
  </si>
  <si>
    <t>K05999</t>
  </si>
  <si>
    <t>K05998</t>
  </si>
  <si>
    <t>K18765</t>
  </si>
  <si>
    <t>K01218</t>
  </si>
  <si>
    <t>K14268</t>
  </si>
  <si>
    <t>K12700</t>
  </si>
  <si>
    <t>K01250</t>
  </si>
  <si>
    <t>K18376</t>
  </si>
  <si>
    <t>K02191</t>
  </si>
  <si>
    <t>K06113</t>
  </si>
  <si>
    <t>K12528</t>
  </si>
  <si>
    <t>K00112</t>
  </si>
  <si>
    <t>K00404</t>
  </si>
  <si>
    <t>K05875</t>
  </si>
  <si>
    <t>K05873</t>
  </si>
  <si>
    <t>K18891</t>
  </si>
  <si>
    <t>K05778</t>
  </si>
  <si>
    <t>K07273</t>
  </si>
  <si>
    <t>K19623</t>
  </si>
  <si>
    <t>K14680</t>
  </si>
  <si>
    <t>K00118</t>
  </si>
  <si>
    <t>K03483</t>
  </si>
  <si>
    <t>K03475</t>
  </si>
  <si>
    <t>K15772</t>
  </si>
  <si>
    <t>K07674</t>
  </si>
  <si>
    <t>K11384</t>
  </si>
  <si>
    <t>K11106</t>
  </si>
  <si>
    <t>K04069</t>
  </si>
  <si>
    <t>K06075</t>
  </si>
  <si>
    <t>K09136</t>
  </si>
  <si>
    <t>K07807</t>
  </si>
  <si>
    <t>K14733</t>
  </si>
  <si>
    <t>K07676</t>
  </si>
  <si>
    <t>K14287</t>
  </si>
  <si>
    <t>K06926</t>
  </si>
  <si>
    <t>K01821</t>
  </si>
  <si>
    <t>K02170</t>
  </si>
  <si>
    <t>K10253</t>
  </si>
  <si>
    <t>K07778</t>
  </si>
  <si>
    <t>K05812</t>
  </si>
  <si>
    <t>K09924</t>
  </si>
  <si>
    <t>K19421</t>
  </si>
  <si>
    <t>K13889</t>
  </si>
  <si>
    <t>K21757</t>
  </si>
  <si>
    <t>K00313</t>
  </si>
  <si>
    <t>K21025</t>
  </si>
  <si>
    <t>K08475</t>
  </si>
  <si>
    <t>K21909</t>
  </si>
  <si>
    <t>K05988</t>
  </si>
  <si>
    <t>K01197</t>
  </si>
  <si>
    <t>K03893</t>
  </si>
  <si>
    <t>K18100</t>
  </si>
  <si>
    <t>K18888</t>
  </si>
  <si>
    <t>K06598</t>
  </si>
  <si>
    <t>K01753</t>
  </si>
  <si>
    <t>K19065</t>
  </si>
  <si>
    <t>K02651</t>
  </si>
  <si>
    <t>K05774</t>
  </si>
  <si>
    <t>K08348</t>
  </si>
  <si>
    <t>K17235</t>
  </si>
  <si>
    <t>K10241</t>
  </si>
  <si>
    <t>K06603</t>
  </si>
  <si>
    <t>K02804</t>
  </si>
  <si>
    <t>K02803</t>
  </si>
  <si>
    <t>K02779</t>
  </si>
  <si>
    <t>K02778</t>
  </si>
  <si>
    <t>K01417</t>
  </si>
  <si>
    <t>K21429</t>
  </si>
  <si>
    <t>K00405</t>
  </si>
  <si>
    <t>K13694</t>
  </si>
  <si>
    <t>K18968</t>
  </si>
  <si>
    <t>K07186</t>
  </si>
  <si>
    <t>K01222</t>
  </si>
  <si>
    <t>K21010</t>
  </si>
  <si>
    <t>K19092</t>
  </si>
  <si>
    <t>K07014</t>
  </si>
  <si>
    <t>K19147</t>
  </si>
  <si>
    <t>K07234</t>
  </si>
  <si>
    <t>K21134</t>
  </si>
  <si>
    <t>K00100</t>
  </si>
  <si>
    <t>K02228</t>
  </si>
  <si>
    <t>K03894</t>
  </si>
  <si>
    <t>K00016</t>
  </si>
  <si>
    <t>K11441</t>
  </si>
  <si>
    <t>K03817</t>
  </si>
  <si>
    <t>K05921</t>
  </si>
  <si>
    <t>K01312</t>
  </si>
  <si>
    <t>K21393</t>
  </si>
  <si>
    <t>K11939</t>
  </si>
  <si>
    <t>K11005</t>
  </si>
  <si>
    <t>K22214</t>
  </si>
  <si>
    <t>K03484</t>
  </si>
  <si>
    <t>K20527</t>
  </si>
  <si>
    <t>K03468</t>
  </si>
  <si>
    <t>K19170</t>
  </si>
  <si>
    <t>K18901</t>
  </si>
  <si>
    <t>K16079</t>
  </si>
  <si>
    <t>K13929</t>
  </si>
  <si>
    <t>K18383</t>
  </si>
  <si>
    <t>K21008</t>
  </si>
  <si>
    <t>K10917</t>
  </si>
  <si>
    <t>K17060</t>
  </si>
  <si>
    <t>K11735</t>
  </si>
  <si>
    <t>K20320</t>
  </si>
  <si>
    <t>K20319</t>
  </si>
  <si>
    <t>K19215</t>
  </si>
  <si>
    <t>K19101</t>
  </si>
  <si>
    <t>K19100</t>
  </si>
  <si>
    <t>K01467</t>
  </si>
  <si>
    <t>K13891</t>
  </si>
  <si>
    <t>K09016</t>
  </si>
  <si>
    <t>K03219</t>
  </si>
  <si>
    <t>K13490</t>
  </si>
  <si>
    <t>K01484</t>
  </si>
  <si>
    <t>K01574</t>
  </si>
  <si>
    <t>K07507</t>
  </si>
  <si>
    <t>K02673</t>
  </si>
  <si>
    <t>K07711</t>
  </si>
  <si>
    <t>K21033</t>
  </si>
  <si>
    <t>K07784</t>
  </si>
  <si>
    <t>K04654</t>
  </si>
  <si>
    <t>K12063</t>
  </si>
  <si>
    <t>K11392</t>
  </si>
  <si>
    <t>K16137</t>
  </si>
  <si>
    <t>K11896</t>
  </si>
  <si>
    <t>K21512</t>
  </si>
  <si>
    <t>K10022</t>
  </si>
  <si>
    <t>K09997</t>
  </si>
  <si>
    <t>K02494</t>
  </si>
  <si>
    <t>K21135</t>
  </si>
  <si>
    <t>K21105</t>
  </si>
  <si>
    <t>K07048</t>
  </si>
  <si>
    <t>K02773</t>
  </si>
  <si>
    <t>K07346</t>
  </si>
  <si>
    <t>K21825</t>
  </si>
  <si>
    <t>K07262</t>
  </si>
  <si>
    <t>K07480</t>
  </si>
  <si>
    <t>K18371</t>
  </si>
  <si>
    <t>K14986</t>
  </si>
  <si>
    <t>K02482</t>
  </si>
  <si>
    <t>K19746</t>
  </si>
  <si>
    <t>K11955</t>
  </si>
  <si>
    <t>K07666</t>
  </si>
  <si>
    <t>K15600</t>
  </si>
  <si>
    <t>K09929</t>
  </si>
  <si>
    <t>K13276</t>
  </si>
  <si>
    <t>K21624</t>
  </si>
  <si>
    <t>K09936</t>
  </si>
  <si>
    <t>K10109</t>
  </si>
  <si>
    <t>K09154</t>
  </si>
  <si>
    <t>K12975</t>
  </si>
  <si>
    <t>K12556</t>
  </si>
  <si>
    <t>K12552</t>
  </si>
  <si>
    <t>K08724</t>
  </si>
  <si>
    <t>K03802</t>
  </si>
  <si>
    <t>K07231</t>
  </si>
  <si>
    <t>K05785</t>
  </si>
  <si>
    <t>K04333</t>
  </si>
  <si>
    <t>K18918</t>
  </si>
  <si>
    <t>K16217</t>
  </si>
  <si>
    <t>K13926</t>
  </si>
  <si>
    <t>K08682</t>
  </si>
  <si>
    <t>K19709</t>
  </si>
  <si>
    <t>K00998</t>
  </si>
  <si>
    <t>K03607</t>
  </si>
  <si>
    <t>K00406</t>
  </si>
  <si>
    <t>K09974</t>
  </si>
  <si>
    <t>K01728</t>
  </si>
  <si>
    <t>K11923</t>
  </si>
  <si>
    <t>K05590</t>
  </si>
  <si>
    <t>K08721</t>
  </si>
  <si>
    <t>K07796</t>
  </si>
  <si>
    <t>K02363</t>
  </si>
  <si>
    <t>K19129</t>
  </si>
  <si>
    <t>K21012</t>
  </si>
  <si>
    <t>K02068</t>
  </si>
  <si>
    <t>K07030</t>
  </si>
  <si>
    <t>K14059</t>
  </si>
  <si>
    <t>K03415</t>
  </si>
  <si>
    <t>K07811</t>
  </si>
  <si>
    <t>K02413</t>
  </si>
  <si>
    <t>K03737</t>
  </si>
  <si>
    <t>K13635</t>
  </si>
  <si>
    <t>K02647</t>
  </si>
  <si>
    <t>K18294</t>
  </si>
  <si>
    <t>K11910</t>
  </si>
  <si>
    <t>K02476</t>
  </si>
  <si>
    <t>K03547</t>
  </si>
  <si>
    <t>K09828</t>
  </si>
  <si>
    <t>K02485</t>
  </si>
  <si>
    <t>K02486</t>
  </si>
  <si>
    <t>K10237</t>
  </si>
  <si>
    <t>K10537</t>
  </si>
  <si>
    <t>K07171</t>
  </si>
  <si>
    <t>K20256</t>
  </si>
  <si>
    <t>K05368</t>
  </si>
  <si>
    <t>K00523</t>
  </si>
  <si>
    <t>K20973</t>
  </si>
  <si>
    <t>K13014</t>
  </si>
  <si>
    <t>K03758</t>
  </si>
  <si>
    <t>K14347</t>
  </si>
  <si>
    <t>K18302</t>
  </si>
  <si>
    <t>K05776</t>
  </si>
  <si>
    <t>K01947</t>
  </si>
  <si>
    <t>K19084</t>
  </si>
  <si>
    <t>K02334</t>
  </si>
  <si>
    <t>K17051</t>
  </si>
  <si>
    <t>K00371</t>
  </si>
  <si>
    <t>K09975</t>
  </si>
  <si>
    <t>K00041</t>
  </si>
  <si>
    <t>K21688</t>
  </si>
  <si>
    <t>K06077</t>
  </si>
  <si>
    <t>K03288</t>
  </si>
  <si>
    <t>K00673</t>
  </si>
  <si>
    <t>K09857</t>
  </si>
  <si>
    <t>K14731</t>
  </si>
  <si>
    <t>K04101</t>
  </si>
  <si>
    <t>K01090</t>
  </si>
  <si>
    <t>K07664</t>
  </si>
  <si>
    <t>K01548</t>
  </si>
  <si>
    <t>K15023</t>
  </si>
  <si>
    <t>K00197</t>
  </si>
  <si>
    <t>K12511</t>
  </si>
  <si>
    <t>K07322</t>
  </si>
  <si>
    <t>K07225</t>
  </si>
  <si>
    <t>K12254</t>
  </si>
  <si>
    <t>K18118</t>
  </si>
  <si>
    <t>K16081</t>
  </si>
  <si>
    <t>K15355</t>
  </si>
  <si>
    <t>K08169</t>
  </si>
  <si>
    <t>K19236</t>
  </si>
  <si>
    <t>K19235</t>
  </si>
  <si>
    <t>K16299</t>
  </si>
  <si>
    <t>K18143</t>
  </si>
  <si>
    <t>K15532</t>
  </si>
  <si>
    <t>K05305</t>
  </si>
  <si>
    <t>K10918</t>
  </si>
  <si>
    <t>K02361</t>
  </si>
  <si>
    <t>K21019</t>
  </si>
  <si>
    <t>K07275</t>
  </si>
  <si>
    <t>K07172</t>
  </si>
  <si>
    <t>K06899</t>
  </si>
  <si>
    <t>K01119</t>
  </si>
  <si>
    <t>K15269</t>
  </si>
  <si>
    <t>K07799</t>
  </si>
  <si>
    <t>K05306</t>
  </si>
  <si>
    <t>K02076</t>
  </si>
  <si>
    <t>K11901</t>
  </si>
  <si>
    <t>K07074</t>
  </si>
  <si>
    <t>K08676</t>
  </si>
  <si>
    <t>K18911</t>
  </si>
  <si>
    <t>K18320</t>
  </si>
  <si>
    <t>K21367</t>
  </si>
  <si>
    <t>K04018</t>
  </si>
  <si>
    <t>K04016</t>
  </si>
  <si>
    <t>K19609</t>
  </si>
  <si>
    <t>K09939</t>
  </si>
  <si>
    <t>K06726</t>
  </si>
  <si>
    <t>K19624</t>
  </si>
  <si>
    <t>K09771</t>
  </si>
  <si>
    <t>K01884</t>
  </si>
  <si>
    <t>K03897</t>
  </si>
  <si>
    <t>K07713</t>
  </si>
  <si>
    <t>K13487</t>
  </si>
  <si>
    <t>K21024</t>
  </si>
  <si>
    <t>K16140</t>
  </si>
  <si>
    <t>K03208</t>
  </si>
  <si>
    <t>K15585</t>
  </si>
  <si>
    <t>K03827</t>
  </si>
  <si>
    <t>K02300</t>
  </si>
  <si>
    <t>K14153</t>
  </si>
  <si>
    <t>K07118</t>
  </si>
  <si>
    <t>K14056</t>
  </si>
  <si>
    <t>K01466</t>
  </si>
  <si>
    <t>K13069</t>
  </si>
  <si>
    <t>K10037</t>
  </si>
  <si>
    <t>K09786</t>
  </si>
  <si>
    <t>K03462</t>
  </si>
  <si>
    <t>K18997</t>
  </si>
  <si>
    <t>K11915</t>
  </si>
  <si>
    <t>K00216</t>
  </si>
  <si>
    <t>K06006</t>
  </si>
  <si>
    <t>K03412</t>
  </si>
  <si>
    <t>K07272</t>
  </si>
  <si>
    <t>K19267</t>
  </si>
  <si>
    <t>K07687</t>
  </si>
  <si>
    <t>K14645</t>
  </si>
  <si>
    <t>K19123</t>
  </si>
  <si>
    <t>K11391</t>
  </si>
  <si>
    <t>K03414</t>
  </si>
  <si>
    <t>K20972</t>
  </si>
  <si>
    <t>K11477</t>
  </si>
  <si>
    <t>K05782</t>
  </si>
  <si>
    <t>K11913</t>
  </si>
  <si>
    <t>K07169</t>
  </si>
  <si>
    <t>K20552</t>
  </si>
  <si>
    <t>K13928</t>
  </si>
  <si>
    <t>K10844</t>
  </si>
  <si>
    <t>K07675</t>
  </si>
  <si>
    <t>K09384</t>
  </si>
  <si>
    <t>K01155</t>
  </si>
  <si>
    <t>K05596</t>
  </si>
  <si>
    <t>K07012</t>
  </si>
  <si>
    <t>K14414</t>
  </si>
  <si>
    <t>K07183</t>
  </si>
  <si>
    <t>K07641</t>
  </si>
  <si>
    <t>K19293</t>
  </si>
  <si>
    <t>K07343</t>
  </si>
  <si>
    <t>K03112</t>
  </si>
  <si>
    <t>K07491</t>
  </si>
  <si>
    <t>K01451</t>
  </si>
  <si>
    <t>K07660</t>
  </si>
  <si>
    <t>K17248</t>
  </si>
  <si>
    <t>K07644</t>
  </si>
  <si>
    <t>K11914</t>
  </si>
  <si>
    <t>K02024</t>
  </si>
  <si>
    <t>K09930</t>
  </si>
  <si>
    <t>K01150</t>
  </si>
  <si>
    <t>K18297</t>
  </si>
  <si>
    <t>K03975</t>
  </si>
  <si>
    <t>K05787</t>
  </si>
  <si>
    <t>K06281</t>
  </si>
  <si>
    <t>K05922</t>
  </si>
  <si>
    <t>K07133</t>
  </si>
  <si>
    <t>K21747</t>
  </si>
  <si>
    <t>K07789</t>
  </si>
  <si>
    <t>K19419</t>
  </si>
  <si>
    <t>K12536</t>
  </si>
  <si>
    <t>K00374</t>
  </si>
  <si>
    <t>K06218</t>
  </si>
  <si>
    <t>K10546</t>
  </si>
  <si>
    <t>K02822</t>
  </si>
  <si>
    <t>K04770</t>
  </si>
  <si>
    <t>K07057</t>
  </si>
  <si>
    <t>K18299</t>
  </si>
  <si>
    <t>K07506</t>
  </si>
  <si>
    <t>K07642</t>
  </si>
  <si>
    <t>K01073</t>
  </si>
  <si>
    <t>K03757</t>
  </si>
  <si>
    <t>K16152</t>
  </si>
  <si>
    <t>K06143</t>
  </si>
  <si>
    <t>K05820</t>
  </si>
  <si>
    <t>K01425</t>
  </si>
  <si>
    <t>K06176</t>
  </si>
  <si>
    <t>K02821</t>
  </si>
  <si>
    <t>K05367</t>
  </si>
  <si>
    <t>K02019</t>
  </si>
  <si>
    <t>K20342</t>
  </si>
  <si>
    <t>K02630</t>
  </si>
  <si>
    <t>K20543</t>
  </si>
  <si>
    <t>K07326</t>
  </si>
  <si>
    <t>K19290</t>
  </si>
  <si>
    <t>K18093</t>
  </si>
  <si>
    <t>K14205</t>
  </si>
  <si>
    <t>K10547</t>
  </si>
  <si>
    <t>K03815</t>
  </si>
  <si>
    <t>K07002</t>
  </si>
  <si>
    <t>K21699</t>
  </si>
  <si>
    <t>K11737</t>
  </si>
  <si>
    <t>K02661</t>
  </si>
  <si>
    <t>K19159</t>
  </si>
  <si>
    <t>K17050</t>
  </si>
  <si>
    <t>K03300</t>
  </si>
  <si>
    <t>K03230</t>
  </si>
  <si>
    <t>K20977</t>
  </si>
  <si>
    <t>K16234</t>
  </si>
  <si>
    <t>K10254</t>
  </si>
  <si>
    <t>K07278</t>
  </si>
  <si>
    <t>K07216</t>
  </si>
  <si>
    <t>K05781</t>
  </si>
  <si>
    <t>K03285</t>
  </si>
  <si>
    <t>K13243</t>
  </si>
  <si>
    <t>K01382</t>
  </si>
  <si>
    <t>K03151</t>
  </si>
  <si>
    <t>K11894</t>
  </si>
  <si>
    <t>K07667</t>
  </si>
  <si>
    <t>K07498</t>
  </si>
  <si>
    <t>K07454</t>
  </si>
  <si>
    <t>K03195</t>
  </si>
  <si>
    <t>K07404</t>
  </si>
  <si>
    <t>K11900</t>
  </si>
  <si>
    <t>K11089</t>
  </si>
  <si>
    <t>K10924</t>
  </si>
  <si>
    <t>K11907</t>
  </si>
  <si>
    <t>K04065</t>
  </si>
  <si>
    <t>K19295</t>
  </si>
  <si>
    <t>K12988</t>
  </si>
  <si>
    <t>K09483</t>
  </si>
  <si>
    <t>K07726</t>
  </si>
  <si>
    <t>K07338</t>
  </si>
  <si>
    <t>K00932</t>
  </si>
  <si>
    <t>K07714</t>
  </si>
  <si>
    <t>K05561</t>
  </si>
  <si>
    <t>K00370</t>
  </si>
  <si>
    <t>K18902</t>
  </si>
  <si>
    <t>K18146</t>
  </si>
  <si>
    <t>K07693</t>
  </si>
  <si>
    <t>K01114</t>
  </si>
  <si>
    <t>K03298</t>
  </si>
  <si>
    <t>K03223</t>
  </si>
  <si>
    <t>K03658</t>
  </si>
  <si>
    <t>K14683</t>
  </si>
  <si>
    <t>K01906</t>
  </si>
  <si>
    <t>K13746</t>
  </si>
  <si>
    <t>K03669</t>
  </si>
  <si>
    <t>K07488</t>
  </si>
  <si>
    <t>K22051</t>
  </si>
  <si>
    <t>K08224</t>
  </si>
  <si>
    <t>K05916</t>
  </si>
  <si>
    <t>K19789</t>
  </si>
  <si>
    <t>K22348</t>
  </si>
  <si>
    <t>K08154</t>
  </si>
  <si>
    <t>K11933</t>
  </si>
  <si>
    <t>K09977</t>
  </si>
  <si>
    <t>K02082</t>
  </si>
  <si>
    <t>K18675</t>
  </si>
  <si>
    <t>K00702</t>
  </si>
  <si>
    <t>K07064</t>
  </si>
  <si>
    <t>K13931</t>
  </si>
  <si>
    <t>K11931</t>
  </si>
  <si>
    <t>K02525</t>
  </si>
  <si>
    <t>K20971</t>
  </si>
  <si>
    <t>K15899</t>
  </si>
  <si>
    <t>K07806</t>
  </si>
  <si>
    <t>K01706</t>
  </si>
  <si>
    <t>K07290</t>
  </si>
  <si>
    <t>K18446</t>
  </si>
  <si>
    <t>K12368</t>
  </si>
  <si>
    <t>K02844</t>
  </si>
  <si>
    <t>K01083</t>
  </si>
  <si>
    <t>K19291</t>
  </si>
  <si>
    <t>K12957</t>
  </si>
  <si>
    <t>K09470</t>
  </si>
  <si>
    <t>K01707</t>
  </si>
  <si>
    <t>K02841</t>
  </si>
  <si>
    <t>K07318</t>
  </si>
  <si>
    <t>K07289</t>
  </si>
  <si>
    <t>K10001</t>
  </si>
  <si>
    <t>K11891</t>
  </si>
  <si>
    <t>K00841</t>
  </si>
  <si>
    <t>K11903</t>
  </si>
  <si>
    <t>K00895</t>
  </si>
  <si>
    <t>K02336</t>
  </si>
  <si>
    <t>K10117</t>
  </si>
  <si>
    <t>K05851</t>
  </si>
  <si>
    <t>K07734</t>
  </si>
  <si>
    <t>K06192</t>
  </si>
  <si>
    <t>K03808</t>
  </si>
  <si>
    <t>K21328</t>
  </si>
  <si>
    <t>K08715</t>
  </si>
  <si>
    <t>K11912</t>
  </si>
  <si>
    <t>K01003</t>
  </si>
  <si>
    <t>K15770</t>
  </si>
  <si>
    <t>K03293</t>
  </si>
  <si>
    <t>K07122</t>
  </si>
  <si>
    <t>K07271</t>
  </si>
  <si>
    <t>K07639</t>
  </si>
  <si>
    <t>K19227</t>
  </si>
  <si>
    <t>K12369</t>
  </si>
  <si>
    <t>K12371</t>
  </si>
  <si>
    <t>K06415</t>
  </si>
  <si>
    <t>K21218</t>
  </si>
  <si>
    <t>K18139</t>
  </si>
  <si>
    <t>K00230</t>
  </si>
  <si>
    <t>K05559</t>
  </si>
  <si>
    <t>K01584</t>
  </si>
  <si>
    <t>K11893</t>
  </si>
  <si>
    <t>K07084</t>
  </si>
  <si>
    <t>K07677</t>
  </si>
  <si>
    <t>K18929</t>
  </si>
  <si>
    <t>K13590</t>
  </si>
  <si>
    <t>K02277</t>
  </si>
  <si>
    <t>K03567</t>
  </si>
  <si>
    <t>K21007</t>
  </si>
  <si>
    <t>K12549</t>
  </si>
  <si>
    <t>K07645</t>
  </si>
  <si>
    <t>K13671</t>
  </si>
  <si>
    <t>K21023</t>
  </si>
  <si>
    <t>K06894</t>
  </si>
  <si>
    <t>K18903</t>
  </si>
  <si>
    <t>K01200</t>
  </si>
  <si>
    <t>K18303</t>
  </si>
  <si>
    <t>K07640</t>
  </si>
  <si>
    <t>K14055</t>
  </si>
  <si>
    <t>K16088</t>
  </si>
  <si>
    <t>K11733</t>
  </si>
  <si>
    <t>K16692</t>
  </si>
  <si>
    <t>K18296</t>
  </si>
  <si>
    <t>K07180</t>
  </si>
  <si>
    <t>K07165</t>
  </si>
  <si>
    <t>K03670</t>
  </si>
  <si>
    <t>K03825</t>
  </si>
  <si>
    <t>K00657</t>
  </si>
  <si>
    <t>K03556</t>
  </si>
  <si>
    <t>K01708</t>
  </si>
  <si>
    <t>K07518</t>
  </si>
  <si>
    <t>K15312</t>
  </si>
  <si>
    <t>K03781</t>
  </si>
  <si>
    <t>K05874</t>
  </si>
  <si>
    <t>K21006</t>
  </si>
  <si>
    <t>K06867</t>
  </si>
  <si>
    <t>K03776</t>
  </si>
  <si>
    <t>K07483</t>
  </si>
  <si>
    <t>K00934</t>
  </si>
  <si>
    <t>K00933</t>
  </si>
  <si>
    <t>K07576</t>
  </si>
  <si>
    <t>K07396</t>
  </si>
  <si>
    <t>K22003</t>
  </si>
  <si>
    <t>K07485</t>
  </si>
  <si>
    <t>K18640</t>
  </si>
  <si>
    <t>K17680</t>
  </si>
  <si>
    <t>K21636</t>
  </si>
  <si>
    <t>K11904</t>
  </si>
  <si>
    <t>K15342</t>
  </si>
  <si>
    <t>K18974</t>
  </si>
  <si>
    <t>K05521</t>
  </si>
  <si>
    <t>K12583</t>
  </si>
  <si>
    <t>K01904</t>
  </si>
  <si>
    <t>K05603</t>
  </si>
  <si>
    <t>K16937</t>
  </si>
  <si>
    <t>K12954</t>
  </si>
  <si>
    <t>K03391</t>
  </si>
  <si>
    <t>K09681</t>
  </si>
  <si>
    <t>K08689</t>
  </si>
  <si>
    <t>K13669</t>
  </si>
  <si>
    <t>K22317</t>
  </si>
  <si>
    <t>K07709</t>
  </si>
  <si>
    <t>K07503</t>
  </si>
  <si>
    <t>K08344</t>
  </si>
  <si>
    <t>K21464</t>
  </si>
  <si>
    <t>K18067</t>
  </si>
  <si>
    <t>K22316</t>
  </si>
  <si>
    <t>K13533</t>
  </si>
  <si>
    <t>K07710</t>
  </si>
  <si>
    <t>K19813</t>
  </si>
  <si>
    <t>K01181</t>
  </si>
  <si>
    <t>K12143</t>
  </si>
  <si>
    <t>K18346</t>
  </si>
  <si>
    <t>K14335</t>
  </si>
  <si>
    <t>K21749</t>
  </si>
  <si>
    <t>K08177</t>
  </si>
  <si>
    <t>K00055</t>
  </si>
  <si>
    <t>K19661</t>
  </si>
  <si>
    <t>K18912</t>
  </si>
  <si>
    <t>K18926</t>
  </si>
  <si>
    <t>K00477</t>
  </si>
  <si>
    <t>K03199</t>
  </si>
  <si>
    <t>K22306</t>
  </si>
  <si>
    <t>K16927</t>
  </si>
  <si>
    <t>K15734</t>
  </si>
  <si>
    <t>K13004</t>
  </si>
  <si>
    <t>K06714</t>
  </si>
  <si>
    <t>K16044</t>
  </si>
  <si>
    <t>K17737</t>
  </si>
  <si>
    <t>K01641</t>
  </si>
  <si>
    <t>K22320</t>
  </si>
  <si>
    <t>K16045</t>
  </si>
  <si>
    <t>K22041</t>
  </si>
  <si>
    <t>K19049</t>
  </si>
  <si>
    <t>K00273</t>
  </si>
  <si>
    <t>K07670</t>
  </si>
  <si>
    <t>K02008</t>
  </si>
  <si>
    <t>K21210</t>
  </si>
  <si>
    <t>K22042</t>
  </si>
  <si>
    <t>K22107</t>
  </si>
  <si>
    <t>K16259</t>
  </si>
  <si>
    <t>K15236</t>
  </si>
  <si>
    <t>K06944</t>
  </si>
  <si>
    <t>K06346</t>
  </si>
  <si>
    <t>K17062</t>
  </si>
  <si>
    <t>K14681</t>
  </si>
  <si>
    <t>K12234</t>
  </si>
  <si>
    <t>K21140</t>
  </si>
  <si>
    <t>K02124</t>
  </si>
  <si>
    <t>K11216</t>
  </si>
  <si>
    <t>K07689</t>
  </si>
  <si>
    <t>K00520</t>
  </si>
  <si>
    <t>K22347</t>
  </si>
  <si>
    <t>K09024</t>
  </si>
  <si>
    <t>K20485</t>
  </si>
  <si>
    <t>K16849</t>
  </si>
  <si>
    <t>K18586</t>
  </si>
  <si>
    <t>K21672</t>
  </si>
  <si>
    <t>K09968</t>
  </si>
  <si>
    <t>K02347</t>
  </si>
  <si>
    <t>K01926</t>
  </si>
  <si>
    <t>K15733</t>
  </si>
  <si>
    <t>K13021</t>
  </si>
  <si>
    <t>K22010</t>
  </si>
  <si>
    <t>K18897</t>
  </si>
  <si>
    <t>K13042</t>
  </si>
  <si>
    <t>K00638</t>
  </si>
  <si>
    <t>K10824</t>
  </si>
  <si>
    <t>K18286</t>
  </si>
  <si>
    <t>K10216</t>
  </si>
  <si>
    <t>K18028</t>
  </si>
  <si>
    <t>K19641</t>
  </si>
  <si>
    <t>K02566</t>
  </si>
  <si>
    <t>K08987</t>
  </si>
  <si>
    <t>K19775</t>
  </si>
  <si>
    <t>K01683</t>
  </si>
  <si>
    <t>K01135</t>
  </si>
  <si>
    <t>K07068</t>
  </si>
  <si>
    <t>K18289</t>
  </si>
  <si>
    <t>K02682</t>
  </si>
  <si>
    <t>K17736</t>
  </si>
  <si>
    <t>K21148</t>
  </si>
  <si>
    <t>K04103</t>
  </si>
  <si>
    <t>K16051</t>
  </si>
  <si>
    <t>K19405</t>
  </si>
  <si>
    <t>K09797</t>
  </si>
  <si>
    <t>K21687</t>
  </si>
  <si>
    <t>K02278</t>
  </si>
  <si>
    <t>K08222</t>
  </si>
  <si>
    <t>K08153</t>
  </si>
  <si>
    <t>K05822</t>
  </si>
  <si>
    <t>K07213</t>
  </si>
  <si>
    <t>K11444</t>
  </si>
  <si>
    <t>K01219</t>
  </si>
  <si>
    <t>K22219</t>
  </si>
  <si>
    <t>K20087</t>
  </si>
  <si>
    <t>K03921</t>
  </si>
  <si>
    <t>K04486</t>
  </si>
  <si>
    <t>K13483</t>
  </si>
  <si>
    <t>K17989</t>
  </si>
  <si>
    <t>K07123</t>
  </si>
  <si>
    <t>K21678</t>
  </si>
  <si>
    <t>K08221</t>
  </si>
  <si>
    <t>K10008</t>
  </si>
  <si>
    <t>K00256</t>
  </si>
  <si>
    <t>K13640</t>
  </si>
  <si>
    <t>K01757</t>
  </si>
  <si>
    <t>K09836</t>
  </si>
  <si>
    <t>K14761</t>
  </si>
  <si>
    <t>K14369</t>
  </si>
  <si>
    <t>K02679</t>
  </si>
  <si>
    <t>K06191</t>
  </si>
  <si>
    <t>K00039</t>
  </si>
  <si>
    <t>K05522</t>
  </si>
  <si>
    <t>K19837</t>
  </si>
  <si>
    <t>K00387</t>
  </si>
  <si>
    <t>K07177</t>
  </si>
  <si>
    <t>K17076</t>
  </si>
  <si>
    <t>K11327</t>
  </si>
  <si>
    <t>K09019</t>
  </si>
  <si>
    <t>K03432</t>
  </si>
  <si>
    <t>K14588</t>
  </si>
  <si>
    <t>K10005</t>
  </si>
  <si>
    <t>K19686</t>
  </si>
  <si>
    <t>K02714</t>
  </si>
  <si>
    <t>K13588</t>
  </si>
  <si>
    <t>K05381</t>
  </si>
  <si>
    <t>K18662</t>
  </si>
  <si>
    <t>K12429</t>
  </si>
  <si>
    <t>K21028</t>
  </si>
  <si>
    <t>K04342</t>
  </si>
  <si>
    <t>K05364</t>
  </si>
  <si>
    <t>K13063</t>
  </si>
  <si>
    <t>K02856</t>
  </si>
  <si>
    <t>K04116</t>
  </si>
  <si>
    <t>K13611</t>
  </si>
  <si>
    <t>K00260</t>
  </si>
  <si>
    <t>K11410</t>
  </si>
  <si>
    <t>K22270</t>
  </si>
  <si>
    <t>K18568</t>
  </si>
  <si>
    <t>K07069</t>
  </si>
  <si>
    <t>K16515</t>
  </si>
  <si>
    <t>K07094</t>
  </si>
  <si>
    <t>K07029</t>
  </si>
  <si>
    <t>K13571</t>
  </si>
  <si>
    <t>K03433</t>
  </si>
  <si>
    <t>K02724</t>
  </si>
  <si>
    <t>K13020</t>
  </si>
  <si>
    <t>K00563</t>
  </si>
  <si>
    <t>K00232</t>
  </si>
  <si>
    <t>K16233</t>
  </si>
  <si>
    <t>K16167</t>
  </si>
  <si>
    <t>K00936</t>
  </si>
  <si>
    <t>K09941</t>
  </si>
  <si>
    <t>K22293</t>
  </si>
  <si>
    <t>K05525</t>
  </si>
  <si>
    <t>K09892</t>
  </si>
  <si>
    <t>K00271</t>
  </si>
  <si>
    <t>K20218</t>
  </si>
  <si>
    <t>K21681</t>
  </si>
  <si>
    <t>K07442</t>
  </si>
  <si>
    <t>K18009</t>
  </si>
  <si>
    <t>K18370</t>
  </si>
  <si>
    <t>K06438</t>
  </si>
  <si>
    <t>K20807</t>
  </si>
  <si>
    <t>K21990</t>
  </si>
  <si>
    <t>K22336</t>
  </si>
  <si>
    <t>K10617</t>
  </si>
  <si>
    <t>K21619</t>
  </si>
  <si>
    <t>K16301</t>
  </si>
  <si>
    <t>K22063</t>
  </si>
  <si>
    <t>K07150</t>
  </si>
  <si>
    <t>K00433</t>
  </si>
  <si>
    <t>K21273</t>
  </si>
  <si>
    <t>K14215</t>
  </si>
  <si>
    <t>K21169</t>
  </si>
  <si>
    <t>K13589</t>
  </si>
  <si>
    <t>K00103</t>
  </si>
  <si>
    <t>K17228</t>
  </si>
  <si>
    <t>K07242</t>
  </si>
  <si>
    <t>K19271</t>
  </si>
  <si>
    <t>K13525</t>
  </si>
  <si>
    <t>K00257</t>
  </si>
  <si>
    <t>K07672</t>
  </si>
  <si>
    <t>K03926</t>
  </si>
  <si>
    <t>K00082</t>
  </si>
  <si>
    <t>K07224</t>
  </si>
  <si>
    <t>K01678</t>
  </si>
  <si>
    <t>K00466</t>
  </si>
  <si>
    <t>K18581</t>
  </si>
  <si>
    <t>K00867</t>
  </si>
  <si>
    <t>K21621</t>
  </si>
  <si>
    <t>K21219</t>
  </si>
  <si>
    <t>K07653</t>
  </si>
  <si>
    <t>K06221</t>
  </si>
  <si>
    <t>K07077</t>
  </si>
  <si>
    <t>K07310</t>
  </si>
  <si>
    <t>K07309</t>
  </si>
  <si>
    <t>K21622</t>
  </si>
  <si>
    <t>K16371</t>
  </si>
  <si>
    <t>K00068</t>
  </si>
  <si>
    <t>K17240</t>
  </si>
  <si>
    <t>K00999</t>
  </si>
  <si>
    <t>K02424</t>
  </si>
  <si>
    <t>K11212</t>
  </si>
  <si>
    <t>K00247</t>
  </si>
  <si>
    <t>K13527</t>
  </si>
  <si>
    <t>K15521</t>
  </si>
  <si>
    <t>K10714</t>
  </si>
  <si>
    <t>K17829</t>
  </si>
  <si>
    <t>K12990</t>
  </si>
  <si>
    <t>K01392</t>
  </si>
  <si>
    <t>K00105</t>
  </si>
  <si>
    <t>K14727</t>
  </si>
  <si>
    <t>K01577</t>
  </si>
  <si>
    <t>K19784</t>
  </si>
  <si>
    <t>K02708</t>
  </si>
  <si>
    <t>K00448</t>
  </si>
  <si>
    <t>K08253</t>
  </si>
  <si>
    <t>K09906</t>
  </si>
  <si>
    <t>K01432</t>
  </si>
  <si>
    <t>K14187</t>
  </si>
  <si>
    <t>K01787</t>
  </si>
  <si>
    <t>K05583</t>
  </si>
  <si>
    <t>K03830</t>
  </si>
  <si>
    <t>K16019</t>
  </si>
  <si>
    <t>K15526</t>
  </si>
  <si>
    <t>K07217</t>
  </si>
  <si>
    <t>K18372</t>
  </si>
  <si>
    <t>K07679</t>
  </si>
  <si>
    <t>K02712</t>
  </si>
  <si>
    <t>K12111</t>
  </si>
  <si>
    <t>K08604</t>
  </si>
  <si>
    <t>K01399</t>
  </si>
  <si>
    <t>K02351</t>
  </si>
  <si>
    <t>K00389</t>
  </si>
  <si>
    <t>K03205</t>
  </si>
  <si>
    <t>K00270</t>
  </si>
  <si>
    <t>K08990</t>
  </si>
  <si>
    <t>K08776</t>
  </si>
  <si>
    <t>K00246</t>
  </si>
  <si>
    <t>K21993</t>
  </si>
  <si>
    <t>K06212</t>
  </si>
  <si>
    <t>K05913</t>
  </si>
  <si>
    <t>K14518</t>
  </si>
  <si>
    <t>K12073</t>
  </si>
  <si>
    <t>K05581</t>
  </si>
  <si>
    <t>K10009</t>
  </si>
  <si>
    <t>K03818</t>
  </si>
  <si>
    <t>K05889</t>
  </si>
  <si>
    <t>K20814</t>
  </si>
  <si>
    <t>K04940</t>
  </si>
  <si>
    <t>K16650</t>
  </si>
  <si>
    <t>K06918</t>
  </si>
  <si>
    <t>K09984</t>
  </si>
  <si>
    <t>K14086</t>
  </si>
  <si>
    <t>K11443</t>
  </si>
  <si>
    <t>K01932</t>
  </si>
  <si>
    <t>K01317</t>
  </si>
  <si>
    <t>K18350</t>
  </si>
  <si>
    <t>K00363</t>
  </si>
  <si>
    <t>K21696</t>
  </si>
  <si>
    <t>K01002</t>
  </si>
  <si>
    <t>K05574</t>
  </si>
  <si>
    <t>K07482</t>
  </si>
  <si>
    <t>K13995</t>
  </si>
  <si>
    <t>K07230</t>
  </si>
  <si>
    <t>K06985</t>
  </si>
  <si>
    <t>K09763</t>
  </si>
  <si>
    <t>K00886</t>
  </si>
  <si>
    <t>K16346</t>
  </si>
  <si>
    <t>K07270</t>
  </si>
  <si>
    <t>K03890</t>
  </si>
  <si>
    <t>K09689</t>
  </si>
  <si>
    <t>K02697</t>
  </si>
  <si>
    <t>K01616</t>
  </si>
  <si>
    <t>K06163</t>
  </si>
  <si>
    <t>K21397</t>
  </si>
  <si>
    <t>K07623</t>
  </si>
  <si>
    <t>K00320</t>
  </si>
  <si>
    <t>K19054</t>
  </si>
  <si>
    <t>K13811</t>
  </si>
  <si>
    <t>K01389</t>
  </si>
  <si>
    <t>K02521</t>
  </si>
  <si>
    <t>K07782</t>
  </si>
  <si>
    <t>K18425</t>
  </si>
  <si>
    <t>K21470</t>
  </si>
  <si>
    <t>K05917</t>
  </si>
  <si>
    <t>K03196</t>
  </si>
  <si>
    <t>K09128</t>
  </si>
  <si>
    <t>K12137</t>
  </si>
  <si>
    <t>K18285</t>
  </si>
  <si>
    <t>K00646</t>
  </si>
  <si>
    <t>K07255</t>
  </si>
  <si>
    <t>K02717</t>
  </si>
  <si>
    <t>K22217</t>
  </si>
  <si>
    <t>K03150</t>
  </si>
  <si>
    <t>K01975</t>
  </si>
  <si>
    <t>K18291</t>
  </si>
  <si>
    <t>K13381</t>
  </si>
  <si>
    <t>K05994</t>
  </si>
  <si>
    <t>K13587</t>
  </si>
  <si>
    <t>K11208</t>
  </si>
  <si>
    <t>K19616</t>
  </si>
  <si>
    <t>K10676</t>
  </si>
  <si>
    <t>K19547</t>
  </si>
  <si>
    <t>K14166</t>
  </si>
  <si>
    <t>K00899</t>
  </si>
  <si>
    <t>K12678</t>
  </si>
  <si>
    <t>K18231</t>
  </si>
  <si>
    <t>K10908</t>
  </si>
  <si>
    <t>K06953</t>
  </si>
  <si>
    <t>K13480</t>
  </si>
  <si>
    <t>K13574</t>
  </si>
  <si>
    <t>K05578</t>
  </si>
  <si>
    <t>K07550</t>
  </si>
  <si>
    <t>K02709</t>
  </si>
  <si>
    <t>K05602</t>
  </si>
  <si>
    <t>K15052</t>
  </si>
  <si>
    <t>K22479</t>
  </si>
  <si>
    <t>K09846</t>
  </si>
  <si>
    <t>K08259</t>
  </si>
  <si>
    <t>K01132</t>
  </si>
  <si>
    <t>K20713</t>
  </si>
  <si>
    <t>K16074</t>
  </si>
  <si>
    <t>K07460</t>
  </si>
  <si>
    <t>K00073</t>
  </si>
  <si>
    <t>K07448</t>
  </si>
  <si>
    <t>K16255</t>
  </si>
  <si>
    <t>K21159</t>
  </si>
  <si>
    <t>K07716</t>
  </si>
  <si>
    <t>K05985</t>
  </si>
  <si>
    <t>K21801</t>
  </si>
  <si>
    <t>K16880</t>
  </si>
  <si>
    <t>K11264</t>
  </si>
  <si>
    <t>K02279</t>
  </si>
  <si>
    <t>K05351</t>
  </si>
  <si>
    <t>K08967</t>
  </si>
  <si>
    <t>K22391</t>
  </si>
  <si>
    <t>K20755</t>
  </si>
  <si>
    <t>K09009</t>
  </si>
  <si>
    <t>K01269</t>
  </si>
  <si>
    <t>K08321</t>
  </si>
  <si>
    <t>K08138</t>
  </si>
  <si>
    <t>K05827</t>
  </si>
  <si>
    <t>K06446</t>
  </si>
  <si>
    <t>K15358</t>
  </si>
  <si>
    <t>K14157</t>
  </si>
  <si>
    <t>K02352</t>
  </si>
  <si>
    <t>K08081</t>
  </si>
  <si>
    <t>K01621</t>
  </si>
  <si>
    <t>K03312</t>
  </si>
  <si>
    <t>K15546</t>
  </si>
  <si>
    <t>K03225</t>
  </si>
  <si>
    <t>K14331</t>
  </si>
  <si>
    <t>K01580</t>
  </si>
  <si>
    <t>K01792</t>
  </si>
  <si>
    <t>K03449</t>
  </si>
  <si>
    <t>K09004</t>
  </si>
  <si>
    <t>K21401</t>
  </si>
  <si>
    <t>K17749</t>
  </si>
  <si>
    <t>K03388</t>
  </si>
  <si>
    <t>K01236</t>
  </si>
  <si>
    <t>K05580</t>
  </si>
  <si>
    <t>K11603</t>
  </si>
  <si>
    <t>K00654</t>
  </si>
  <si>
    <t>K10907</t>
  </si>
  <si>
    <t>K18546</t>
  </si>
  <si>
    <t>K11326</t>
  </si>
  <si>
    <t>K22100</t>
  </si>
  <si>
    <t>K04098</t>
  </si>
  <si>
    <t>K09705</t>
  </si>
  <si>
    <t>K06156</t>
  </si>
  <si>
    <t>K17217</t>
  </si>
  <si>
    <t>K08992</t>
  </si>
  <si>
    <t>K06208</t>
  </si>
  <si>
    <t>K03689</t>
  </si>
  <si>
    <t>K12961</t>
  </si>
  <si>
    <t>K02192</t>
  </si>
  <si>
    <t>K07015</t>
  </si>
  <si>
    <t>K05340</t>
  </si>
  <si>
    <t>K05584</t>
  </si>
  <si>
    <t>K07768</t>
  </si>
  <si>
    <t>K01449</t>
  </si>
  <si>
    <t>K04063</t>
  </si>
  <si>
    <t>K00449</t>
  </si>
  <si>
    <t>K01482</t>
  </si>
  <si>
    <t>K09820</t>
  </si>
  <si>
    <t>K07814</t>
  </si>
  <si>
    <t>K16516</t>
  </si>
  <si>
    <t>K01811</t>
  </si>
  <si>
    <t>K09916</t>
  </si>
  <si>
    <t>K20469</t>
  </si>
  <si>
    <t>K15511</t>
  </si>
  <si>
    <t>K02048</t>
  </si>
  <si>
    <t>K17623</t>
  </si>
  <si>
    <t>K02422</t>
  </si>
  <si>
    <t>K12684</t>
  </si>
  <si>
    <t>K04568</t>
  </si>
  <si>
    <t>K17204</t>
  </si>
  <si>
    <t>K10542</t>
  </si>
  <si>
    <t>K17203</t>
  </si>
  <si>
    <t>K07669</t>
  </si>
  <si>
    <t>K08964</t>
  </si>
  <si>
    <t>K11145</t>
  </si>
  <si>
    <t>K19225</t>
  </si>
  <si>
    <t>K07535</t>
  </si>
  <si>
    <t>K18331</t>
  </si>
  <si>
    <t>K19171</t>
  </si>
  <si>
    <t>K08225</t>
  </si>
  <si>
    <t>K04033</t>
  </si>
  <si>
    <t>K12508</t>
  </si>
  <si>
    <t>K05342</t>
  </si>
  <si>
    <t>K11779</t>
  </si>
  <si>
    <t>K12531</t>
  </si>
  <si>
    <t>K00728</t>
  </si>
  <si>
    <t>K20024</t>
  </si>
  <si>
    <t>K16839</t>
  </si>
  <si>
    <t>K14647</t>
  </si>
  <si>
    <t>K01361</t>
  </si>
  <si>
    <t>K12253</t>
  </si>
  <si>
    <t>K18455</t>
  </si>
  <si>
    <t>K01205</t>
  </si>
  <si>
    <t>K10107</t>
  </si>
  <si>
    <t>K09772</t>
  </si>
  <si>
    <t>K11103</t>
  </si>
  <si>
    <t>K02611</t>
  </si>
  <si>
    <t>K20148</t>
  </si>
  <si>
    <t>K01372</t>
  </si>
  <si>
    <t>K05605</t>
  </si>
  <si>
    <t>K15673</t>
  </si>
  <si>
    <t>K13006</t>
  </si>
  <si>
    <t>K00148</t>
  </si>
  <si>
    <t>K15836</t>
  </si>
  <si>
    <t>K10697</t>
  </si>
  <si>
    <t>K02226</t>
  </si>
  <si>
    <t>K15634</t>
  </si>
  <si>
    <t>K10010</t>
  </si>
  <si>
    <t>K07279</t>
  </si>
  <si>
    <t>K02698</t>
  </si>
  <si>
    <t>K06133</t>
  </si>
  <si>
    <t>K13979</t>
  </si>
  <si>
    <t>K02097</t>
  </si>
  <si>
    <t>K01176</t>
  </si>
  <si>
    <t>K18332</t>
  </si>
  <si>
    <t>K03152</t>
  </si>
  <si>
    <t>K12548</t>
  </si>
  <si>
    <t>K18574</t>
  </si>
  <si>
    <t>K02229</t>
  </si>
  <si>
    <t>K10038</t>
  </si>
  <si>
    <t>K04028</t>
  </si>
  <si>
    <t>K09880</t>
  </si>
  <si>
    <t>K11781</t>
  </si>
  <si>
    <t>K07086</t>
  </si>
  <si>
    <t>K05845</t>
  </si>
  <si>
    <t>K00450</t>
  </si>
  <si>
    <t>K03477</t>
  </si>
  <si>
    <t>K00694</t>
  </si>
  <si>
    <t>K02610</t>
  </si>
  <si>
    <t>K08927</t>
  </si>
  <si>
    <t>K05780</t>
  </si>
  <si>
    <t>K04758</t>
  </si>
  <si>
    <t>K02404</t>
  </si>
  <si>
    <t>K20525</t>
  </si>
  <si>
    <t>K03333</t>
  </si>
  <si>
    <t>K00608</t>
  </si>
  <si>
    <t>K15784</t>
  </si>
  <si>
    <t>K03762</t>
  </si>
  <si>
    <t>K05382</t>
  </si>
  <si>
    <t>K03780</t>
  </si>
  <si>
    <t>K09688</t>
  </si>
  <si>
    <t>K01788</t>
  </si>
  <si>
    <t>K02719</t>
  </si>
  <si>
    <t>K13787</t>
  </si>
  <si>
    <t>K02100</t>
  </si>
  <si>
    <t>K03224</t>
  </si>
  <si>
    <t>K13040</t>
  </si>
  <si>
    <t>K15777</t>
  </si>
  <si>
    <t>K18091</t>
  </si>
  <si>
    <t>K00697</t>
  </si>
  <si>
    <t>K03090</t>
  </si>
  <si>
    <t>K08902</t>
  </si>
  <si>
    <t>K01576</t>
  </si>
  <si>
    <t>K16963</t>
  </si>
  <si>
    <t>K06606</t>
  </si>
  <si>
    <t>K17892</t>
  </si>
  <si>
    <t>K07151</t>
  </si>
  <si>
    <t>K11707</t>
  </si>
  <si>
    <t>K20712</t>
  </si>
  <si>
    <t>K08085</t>
  </si>
  <si>
    <t>K16877</t>
  </si>
  <si>
    <t>K09709</t>
  </si>
  <si>
    <t>K03554</t>
  </si>
  <si>
    <t>K07050</t>
  </si>
  <si>
    <t>K03779</t>
  </si>
  <si>
    <t>K01677</t>
  </si>
  <si>
    <t>K08903</t>
  </si>
  <si>
    <t>K02613</t>
  </si>
  <si>
    <t>K06223</t>
  </si>
  <si>
    <t>K00569</t>
  </si>
  <si>
    <t>K13584</t>
  </si>
  <si>
    <t>K02664</t>
  </si>
  <si>
    <t>K09860</t>
  </si>
  <si>
    <t>K03608</t>
  </si>
  <si>
    <t>K21011</t>
  </si>
  <si>
    <t>K02839</t>
  </si>
  <si>
    <t>K02692</t>
  </si>
  <si>
    <t>K06864</t>
  </si>
  <si>
    <t>K01575</t>
  </si>
  <si>
    <t>K20801</t>
  </si>
  <si>
    <t>K15022</t>
  </si>
  <si>
    <t>K09985</t>
  </si>
  <si>
    <t>K00988</t>
  </si>
  <si>
    <t>K03976</t>
  </si>
  <si>
    <t>K00150</t>
  </si>
  <si>
    <t>K02634</t>
  </si>
  <si>
    <t>K01839</t>
  </si>
  <si>
    <t>K10561</t>
  </si>
  <si>
    <t>K03273</t>
  </si>
  <si>
    <t>K19231</t>
  </si>
  <si>
    <t>K10979</t>
  </si>
  <si>
    <t>K09983</t>
  </si>
  <si>
    <t>K14415</t>
  </si>
  <si>
    <t>K07039</t>
  </si>
  <si>
    <t>K01629</t>
  </si>
  <si>
    <t>K06162</t>
  </si>
  <si>
    <t>K06898</t>
  </si>
  <si>
    <t>K20881</t>
  </si>
  <si>
    <t>K00446</t>
  </si>
  <si>
    <t>K16066</t>
  </si>
  <si>
    <t>K01305</t>
  </si>
  <si>
    <t>K03970</t>
  </si>
  <si>
    <t>K07978</t>
  </si>
  <si>
    <t>K16202</t>
  </si>
  <si>
    <t>K09847</t>
  </si>
  <si>
    <t>K09955</t>
  </si>
  <si>
    <t>K18678</t>
  </si>
  <si>
    <t>K03418</t>
  </si>
  <si>
    <t>K05777</t>
  </si>
  <si>
    <t>K09964</t>
  </si>
  <si>
    <t>K16263</t>
  </si>
  <si>
    <t>K09020</t>
  </si>
  <si>
    <t>K11747</t>
  </si>
  <si>
    <t>K11745</t>
  </si>
  <si>
    <t>K04082</t>
  </si>
  <si>
    <t>K07776</t>
  </si>
  <si>
    <t>K16165</t>
  </si>
  <si>
    <t>K03760</t>
  </si>
  <si>
    <t>K10560</t>
  </si>
  <si>
    <t>K10556</t>
  </si>
  <si>
    <t>K21822</t>
  </si>
  <si>
    <t>K03759</t>
  </si>
  <si>
    <t>K11892</t>
  </si>
  <si>
    <t>K21323</t>
  </si>
  <si>
    <t>K04719</t>
  </si>
  <si>
    <t>K01551</t>
  </si>
  <si>
    <t>K07051</t>
  </si>
  <si>
    <t>K21571</t>
  </si>
  <si>
    <t>K09940</t>
  </si>
  <si>
    <t>K04045</t>
  </si>
  <si>
    <t>K00926</t>
  </si>
  <si>
    <t>K09942</t>
  </si>
  <si>
    <t>K01502</t>
  </si>
  <si>
    <t>K01815</t>
  </si>
  <si>
    <t>K02289</t>
  </si>
  <si>
    <t>K06886</t>
  </si>
  <si>
    <t>K07221</t>
  </si>
  <si>
    <t>K16652</t>
  </si>
  <si>
    <t>K10219</t>
  </si>
  <si>
    <t>K13954</t>
  </si>
  <si>
    <t>K02020</t>
  </si>
  <si>
    <t>K07266</t>
  </si>
  <si>
    <t>K22027</t>
  </si>
  <si>
    <t>K00314</t>
  </si>
  <si>
    <t>K13049</t>
  </si>
  <si>
    <t>K03800</t>
  </si>
  <si>
    <t>K07233</t>
  </si>
  <si>
    <t>K02095</t>
  </si>
  <si>
    <t>K03430</t>
  </si>
  <si>
    <t>K03727</t>
  </si>
  <si>
    <t>K03598</t>
  </si>
  <si>
    <t>K14470</t>
  </si>
  <si>
    <t>K21561</t>
  </si>
  <si>
    <t>K08978</t>
  </si>
  <si>
    <t>K07239</t>
  </si>
  <si>
    <t>K00153</t>
  </si>
  <si>
    <t>K02720</t>
  </si>
  <si>
    <t>K13479</t>
  </si>
  <si>
    <t>K09607</t>
  </si>
  <si>
    <t>K07673</t>
  </si>
  <si>
    <t>K18354</t>
  </si>
  <si>
    <t>K11533</t>
  </si>
  <si>
    <t>K22297</t>
  </si>
  <si>
    <t>K16055</t>
  </si>
  <si>
    <t>K06164</t>
  </si>
  <si>
    <t>K21730</t>
  </si>
  <si>
    <t>K01822</t>
  </si>
  <si>
    <t>K19560</t>
  </si>
  <si>
    <t>K10538</t>
  </si>
  <si>
    <t>K01137</t>
  </si>
  <si>
    <t>K02665</t>
  </si>
  <si>
    <t>K21104</t>
  </si>
  <si>
    <t>K08364</t>
  </si>
  <si>
    <t>K01856</t>
  </si>
  <si>
    <t>K11105</t>
  </si>
  <si>
    <t>K13985</t>
  </si>
  <si>
    <t>K00005</t>
  </si>
  <si>
    <t>K03919</t>
  </si>
  <si>
    <t>K11201</t>
  </si>
  <si>
    <t>K09697</t>
  </si>
  <si>
    <t>K09822</t>
  </si>
  <si>
    <t>K06871</t>
  </si>
  <si>
    <t>K08279</t>
  </si>
  <si>
    <t>K10218</t>
  </si>
  <si>
    <t>K18366</t>
  </si>
  <si>
    <t>K08357</t>
  </si>
  <si>
    <t>K11325</t>
  </si>
  <si>
    <t>K04127</t>
  </si>
  <si>
    <t>K03322</t>
  </si>
  <si>
    <t>K03756</t>
  </si>
  <si>
    <t>K02339</t>
  </si>
  <si>
    <t>K09740</t>
  </si>
  <si>
    <t>K12685</t>
  </si>
  <si>
    <t>K03840</t>
  </si>
  <si>
    <t>K06907</t>
  </si>
  <si>
    <t>K15513</t>
  </si>
  <si>
    <t>K00633</t>
  </si>
  <si>
    <t>K09889</t>
  </si>
  <si>
    <t>K20266</t>
  </si>
  <si>
    <t>K02636</t>
  </si>
  <si>
    <t>K22132</t>
  </si>
  <si>
    <t>K11602</t>
  </si>
  <si>
    <t>K09819</t>
  </si>
  <si>
    <t>K00179</t>
  </si>
  <si>
    <t>K16050</t>
  </si>
  <si>
    <t>K19292</t>
  </si>
  <si>
    <t>K22396</t>
  </si>
  <si>
    <t>K06149</t>
  </si>
  <si>
    <t>K02716</t>
  </si>
  <si>
    <t>K11329</t>
  </si>
  <si>
    <t>K09456</t>
  </si>
  <si>
    <t>K01442</t>
  </si>
  <si>
    <t>K08167</t>
  </si>
  <si>
    <t>K05363</t>
  </si>
  <si>
    <t>K17246</t>
  </si>
  <si>
    <t>K00426</t>
  </si>
  <si>
    <t>K01512</t>
  </si>
  <si>
    <t>K16841</t>
  </si>
  <si>
    <t>K06970</t>
  </si>
  <si>
    <t>K03828</t>
  </si>
  <si>
    <t>K05794</t>
  </si>
  <si>
    <t>K02283</t>
  </si>
  <si>
    <t>K00514</t>
  </si>
  <si>
    <t>K09927</t>
  </si>
  <si>
    <t>K20940</t>
  </si>
  <si>
    <t>K13075</t>
  </si>
  <si>
    <t>K05020</t>
  </si>
  <si>
    <t>K18104</t>
  </si>
  <si>
    <t>K00476</t>
  </si>
  <si>
    <t>K03672</t>
  </si>
  <si>
    <t>K02022</t>
  </si>
  <si>
    <t>K10220</t>
  </si>
  <si>
    <t>K01960</t>
  </si>
  <si>
    <t>K07344</t>
  </si>
  <si>
    <t>K07017</t>
  </si>
  <si>
    <t>K00598</t>
  </si>
  <si>
    <t>K17836</t>
  </si>
  <si>
    <t>K19304</t>
  </si>
  <si>
    <t>K08093</t>
  </si>
  <si>
    <t>K19333</t>
  </si>
  <si>
    <t>K01971</t>
  </si>
  <si>
    <t>K06994</t>
  </si>
  <si>
    <t>K09690</t>
  </si>
  <si>
    <t>K19981</t>
  </si>
  <si>
    <t>K01198</t>
  </si>
  <si>
    <t>K12974</t>
  </si>
  <si>
    <t>K03775</t>
  </si>
  <si>
    <t>K05779</t>
  </si>
  <si>
    <t>K12152</t>
  </si>
  <si>
    <t>K04105</t>
  </si>
  <si>
    <t>K21303</t>
  </si>
  <si>
    <t>K02478</t>
  </si>
  <si>
    <t>K19224</t>
  </si>
  <si>
    <t>K05371</t>
  </si>
  <si>
    <t>K01175</t>
  </si>
  <si>
    <t>K08481</t>
  </si>
  <si>
    <t>K16014</t>
  </si>
  <si>
    <t>K20036</t>
  </si>
  <si>
    <t>K03856</t>
  </si>
  <si>
    <t>K18457</t>
  </si>
  <si>
    <t>K02284</t>
  </si>
  <si>
    <t>K00129</t>
  </si>
  <si>
    <t>K11788</t>
  </si>
  <si>
    <t>K21344</t>
  </si>
  <si>
    <t>K08369</t>
  </si>
  <si>
    <t>K01634</t>
  </si>
  <si>
    <t>K12448</t>
  </si>
  <si>
    <t>K19810</t>
  </si>
  <si>
    <t>K00839</t>
  </si>
  <si>
    <t>K02667</t>
  </si>
  <si>
    <t>K13522</t>
  </si>
  <si>
    <t>K05783</t>
  </si>
  <si>
    <t>K02509</t>
  </si>
  <si>
    <t>K06402</t>
  </si>
  <si>
    <t>K06202</t>
  </si>
  <si>
    <t>K07156</t>
  </si>
  <si>
    <t>K17244</t>
  </si>
  <si>
    <t>K03643</t>
  </si>
  <si>
    <t>K02294</t>
  </si>
  <si>
    <t>K03597</t>
  </si>
  <si>
    <t>K18958</t>
  </si>
  <si>
    <t>K18587</t>
  </si>
  <si>
    <t>K02411</t>
  </si>
  <si>
    <t>K01478</t>
  </si>
  <si>
    <t>K21802</t>
  </si>
  <si>
    <t>K01455</t>
  </si>
  <si>
    <t>K16881</t>
  </si>
  <si>
    <t>K09988</t>
  </si>
  <si>
    <t>K05579</t>
  </si>
  <si>
    <t>K17213</t>
  </si>
  <si>
    <t>K11475</t>
  </si>
  <si>
    <t>K16267</t>
  </si>
  <si>
    <t>K11021</t>
  </si>
  <si>
    <t>K03793</t>
  </si>
  <si>
    <t>K22215</t>
  </si>
  <si>
    <t>K06893</t>
  </si>
  <si>
    <t>K00493</t>
  </si>
  <si>
    <t>K20611</t>
  </si>
  <si>
    <t>K10003</t>
  </si>
  <si>
    <t>K02407</t>
  </si>
  <si>
    <t>K04017</t>
  </si>
  <si>
    <t>K19353</t>
  </si>
  <si>
    <t>K07862</t>
  </si>
  <si>
    <t>K05846</t>
  </si>
  <si>
    <t>K02203</t>
  </si>
  <si>
    <t>K21686</t>
  </si>
  <si>
    <t>K17743</t>
  </si>
  <si>
    <t>K03784</t>
  </si>
  <si>
    <t>K13641</t>
  </si>
  <si>
    <t>K00200</t>
  </si>
  <si>
    <t>K08281</t>
  </si>
  <si>
    <t>K19032</t>
  </si>
  <si>
    <t>K00575</t>
  </si>
  <si>
    <t>K01283</t>
  </si>
  <si>
    <t>K01421</t>
  </si>
  <si>
    <t>K07662</t>
  </si>
  <si>
    <t>K02824</t>
  </si>
  <si>
    <t>K06971</t>
  </si>
  <si>
    <t>K01820</t>
  </si>
  <si>
    <t>K08365</t>
  </si>
  <si>
    <t>K07493</t>
  </si>
  <si>
    <t>K09012</t>
  </si>
  <si>
    <t>K00002</t>
  </si>
  <si>
    <t>K19428</t>
  </si>
  <si>
    <t>K21034</t>
  </si>
  <si>
    <t>K01437</t>
  </si>
  <si>
    <t>K20074</t>
  </si>
  <si>
    <t>K00868</t>
  </si>
  <si>
    <t>K19073</t>
  </si>
  <si>
    <t>K10221</t>
  </si>
  <si>
    <t>K22305</t>
  </si>
  <si>
    <t>K01048</t>
  </si>
  <si>
    <t>K00322</t>
  </si>
  <si>
    <t>K11741</t>
  </si>
  <si>
    <t>K12266</t>
  </si>
  <si>
    <t>K06313</t>
  </si>
  <si>
    <t>K02092</t>
  </si>
  <si>
    <t>K08325</t>
  </si>
  <si>
    <t>K02386</t>
  </si>
  <si>
    <t>K13582</t>
  </si>
  <si>
    <t>K02285</t>
  </si>
  <si>
    <t>K11070</t>
  </si>
  <si>
    <t>K09474</t>
  </si>
  <si>
    <t>K16789</t>
  </si>
  <si>
    <t>K01209</t>
  </si>
  <si>
    <t>K01801</t>
  </si>
  <si>
    <t>K01800</t>
  </si>
  <si>
    <t>K02699</t>
  </si>
  <si>
    <t>K16509</t>
  </si>
  <si>
    <t>K02093</t>
  </si>
  <si>
    <t>K18850</t>
  </si>
  <si>
    <t>K05989</t>
  </si>
  <si>
    <t>K01991</t>
  </si>
  <si>
    <t>K05952</t>
  </si>
  <si>
    <t>K02458</t>
  </si>
  <si>
    <t>K02288</t>
  </si>
  <si>
    <t>K07184</t>
  </si>
  <si>
    <t>K05886</t>
  </si>
  <si>
    <t>K00884</t>
  </si>
  <si>
    <t>K15383</t>
  </si>
  <si>
    <t>K11312</t>
  </si>
  <si>
    <t>K07536</t>
  </si>
  <si>
    <t>K16013</t>
  </si>
  <si>
    <t>K07067</t>
  </si>
  <si>
    <t>K08906</t>
  </si>
  <si>
    <t>K00096</t>
  </si>
  <si>
    <t>K08372</t>
  </si>
  <si>
    <t>K02069</t>
  </si>
  <si>
    <t>K09818</t>
  </si>
  <si>
    <t>K03928</t>
  </si>
  <si>
    <t>K03610</t>
  </si>
  <si>
    <t>K05356</t>
  </si>
  <si>
    <t>K18429</t>
  </si>
  <si>
    <t>K00635</t>
  </si>
  <si>
    <t>K07046</t>
  </si>
  <si>
    <t>K00556</t>
  </si>
  <si>
    <t>K11181</t>
  </si>
  <si>
    <t>K02614</t>
  </si>
  <si>
    <t>K18431</t>
  </si>
  <si>
    <t>K01169</t>
  </si>
  <si>
    <t>K01046</t>
  </si>
  <si>
    <t>K01134</t>
  </si>
  <si>
    <t>K20862</t>
  </si>
  <si>
    <t>K03586</t>
  </si>
  <si>
    <t>K22252</t>
  </si>
  <si>
    <t>K01813</t>
  </si>
  <si>
    <t>K05582</t>
  </si>
  <si>
    <t>K08480</t>
  </si>
  <si>
    <t>K19733</t>
  </si>
  <si>
    <t>K18098</t>
  </si>
  <si>
    <t>K02705</t>
  </si>
  <si>
    <t>K09121</t>
  </si>
  <si>
    <t>K01744</t>
  </si>
  <si>
    <t>K08983</t>
  </si>
  <si>
    <t>K05370</t>
  </si>
  <si>
    <t>K09158</t>
  </si>
  <si>
    <t>K02388</t>
  </si>
  <si>
    <t>K03534</t>
  </si>
  <si>
    <t>K08921</t>
  </si>
  <si>
    <t>K08920</t>
  </si>
  <si>
    <t>K08918</t>
  </si>
  <si>
    <t>K04092</t>
  </si>
  <si>
    <t>K02072</t>
  </si>
  <si>
    <t>K09778</t>
  </si>
  <si>
    <t>K07306</t>
  </si>
  <si>
    <t>K11601</t>
  </si>
  <si>
    <t>K09801</t>
  </si>
  <si>
    <t>K01183</t>
  </si>
  <si>
    <t>K01156</t>
  </si>
  <si>
    <t>K19997</t>
  </si>
  <si>
    <t>K06977</t>
  </si>
  <si>
    <t>K11068</t>
  </si>
  <si>
    <t>K12542</t>
  </si>
  <si>
    <t>K06442</t>
  </si>
  <si>
    <t>K05979</t>
  </si>
  <si>
    <t>K05548</t>
  </si>
  <si>
    <t>K22067</t>
  </si>
  <si>
    <t>K14449</t>
  </si>
  <si>
    <t>K07267</t>
  </si>
  <si>
    <t>K03973</t>
  </si>
  <si>
    <t>K00464</t>
  </si>
  <si>
    <t>K09858</t>
  </si>
  <si>
    <t>K03188</t>
  </si>
  <si>
    <t>K07148</t>
  </si>
  <si>
    <t>K09774</t>
  </si>
  <si>
    <t>K02164</t>
  </si>
  <si>
    <t>K13283</t>
  </si>
  <si>
    <t>K10257</t>
  </si>
  <si>
    <t>K01766</t>
  </si>
  <si>
    <t>K02612</t>
  </si>
  <si>
    <t>K15226</t>
  </si>
  <si>
    <t>K03889</t>
  </si>
  <si>
    <t>K07755</t>
  </si>
  <si>
    <t>K00146</t>
  </si>
  <si>
    <t>K02282</t>
  </si>
  <si>
    <t>K07399</t>
  </si>
  <si>
    <t>K15785</t>
  </si>
  <si>
    <t>K02798</t>
  </si>
  <si>
    <t>K03287</t>
  </si>
  <si>
    <t>K05386</t>
  </si>
  <si>
    <t>K00436</t>
  </si>
  <si>
    <t>K02616</t>
  </si>
  <si>
    <t>K03807</t>
  </si>
  <si>
    <t>K09932</t>
  </si>
  <si>
    <t>K18567</t>
  </si>
  <si>
    <t>K08223</t>
  </si>
  <si>
    <t>K19340</t>
  </si>
  <si>
    <t>K02656</t>
  </si>
  <si>
    <t>K20533</t>
  </si>
  <si>
    <t>K13007</t>
  </si>
  <si>
    <t>K09165</t>
  </si>
  <si>
    <t>K06904</t>
  </si>
  <si>
    <t>K01843</t>
  </si>
  <si>
    <t>K07089</t>
  </si>
  <si>
    <t>K02635</t>
  </si>
  <si>
    <t>K02046</t>
  </si>
  <si>
    <t>K06880</t>
  </si>
  <si>
    <t>K03867</t>
  </si>
  <si>
    <t>K02800</t>
  </si>
  <si>
    <t>K02799</t>
  </si>
  <si>
    <t>K17243</t>
  </si>
  <si>
    <t>K00949</t>
  </si>
  <si>
    <t>K00876</t>
  </si>
  <si>
    <t>K02723</t>
  </si>
  <si>
    <t>K00127</t>
  </si>
  <si>
    <t>K02631</t>
  </si>
  <si>
    <t>K18336</t>
  </si>
  <si>
    <t>K05384</t>
  </si>
  <si>
    <t>K18473</t>
  </si>
  <si>
    <t>K01182</t>
  </si>
  <si>
    <t>K04085</t>
  </si>
  <si>
    <t>K03833</t>
  </si>
  <si>
    <t>K14451</t>
  </si>
  <si>
    <t>K03473</t>
  </si>
  <si>
    <t>K10562</t>
  </si>
  <si>
    <t>K03803</t>
  </si>
  <si>
    <t>K00863</t>
  </si>
  <si>
    <t>K07260</t>
  </si>
  <si>
    <t>K15984</t>
  </si>
  <si>
    <t>K00166</t>
  </si>
  <si>
    <t>K05585</t>
  </si>
  <si>
    <t>K21834</t>
  </si>
  <si>
    <t>K10118</t>
  </si>
  <si>
    <t>K05369</t>
  </si>
  <si>
    <t>K16785</t>
  </si>
  <si>
    <t>K06193</t>
  </si>
  <si>
    <t>K01459</t>
  </si>
  <si>
    <t>K13639</t>
  </si>
  <si>
    <t>K15598</t>
  </si>
  <si>
    <t>K10255</t>
  </si>
  <si>
    <t>K01608</t>
  </si>
  <si>
    <t>K15256</t>
  </si>
  <si>
    <t>K10215</t>
  </si>
  <si>
    <t>K06188</t>
  </si>
  <si>
    <t>K01912</t>
  </si>
  <si>
    <t>K09775</t>
  </si>
  <si>
    <t>K08234</t>
  </si>
  <si>
    <t>K21620</t>
  </si>
  <si>
    <t>K08261</t>
  </si>
  <si>
    <t>K15599</t>
  </si>
  <si>
    <t>K06518</t>
  </si>
  <si>
    <t>K09950</t>
  </si>
  <si>
    <t>K01857</t>
  </si>
  <si>
    <t>K06956</t>
  </si>
  <si>
    <t>K20449</t>
  </si>
  <si>
    <t>K03652</t>
  </si>
  <si>
    <t>K17241</t>
  </si>
  <si>
    <t>K03744</t>
  </si>
  <si>
    <t>K02420</t>
  </si>
  <si>
    <t>K01267</t>
  </si>
  <si>
    <t>K09992</t>
  </si>
  <si>
    <t>K22209</t>
  </si>
  <si>
    <t>K03810</t>
  </si>
  <si>
    <t>K01026</t>
  </si>
  <si>
    <t>K05978</t>
  </si>
  <si>
    <t>K17760</t>
  </si>
  <si>
    <t>K03721</t>
  </si>
  <si>
    <t>K03892</t>
  </si>
  <si>
    <t>K05973</t>
  </si>
  <si>
    <t>K20938</t>
  </si>
  <si>
    <t>K02567</t>
  </si>
  <si>
    <t>K19416</t>
  </si>
  <si>
    <t>K06975</t>
  </si>
  <si>
    <t>K03535</t>
  </si>
  <si>
    <t>K02280</t>
  </si>
  <si>
    <t>K02637</t>
  </si>
  <si>
    <t>K07788</t>
  </si>
  <si>
    <t>K08479</t>
  </si>
  <si>
    <t>K08696</t>
  </si>
  <si>
    <t>K03609</t>
  </si>
  <si>
    <t>K02640</t>
  </si>
  <si>
    <t>K00226</t>
  </si>
  <si>
    <t>K11928</t>
  </si>
  <si>
    <t>K03546</t>
  </si>
  <si>
    <t>K15577</t>
  </si>
  <si>
    <t>K15241</t>
  </si>
  <si>
    <t>K01443</t>
  </si>
  <si>
    <t>K03673</t>
  </si>
  <si>
    <t>K18365</t>
  </si>
  <si>
    <t>K05997</t>
  </si>
  <si>
    <t>K16878</t>
  </si>
  <si>
    <t>K02700</t>
  </si>
  <si>
    <t>K17363</t>
  </si>
  <si>
    <t>K02217</t>
  </si>
  <si>
    <t>K13019</t>
  </si>
  <si>
    <t>K07313</t>
  </si>
  <si>
    <t>K11731</t>
  </si>
  <si>
    <t>K01173</t>
  </si>
  <si>
    <t>K07769</t>
  </si>
  <si>
    <t>K14330</t>
  </si>
  <si>
    <t>K18234</t>
  </si>
  <si>
    <t>K01594</t>
  </si>
  <si>
    <t>K02189</t>
  </si>
  <si>
    <t>K00156</t>
  </si>
  <si>
    <t>K05825</t>
  </si>
  <si>
    <t>K05520</t>
  </si>
  <si>
    <t>K20455</t>
  </si>
  <si>
    <t>K11211</t>
  </si>
  <si>
    <t>K05565</t>
  </si>
  <si>
    <t>K22457</t>
  </si>
  <si>
    <t>K06351</t>
  </si>
  <si>
    <t>K01602</t>
  </si>
  <si>
    <t>K03408</t>
  </si>
  <si>
    <t>K02074</t>
  </si>
  <si>
    <t>K11784</t>
  </si>
  <si>
    <t>K07265</t>
  </si>
  <si>
    <t>K22278</t>
  </si>
  <si>
    <t>K18229</t>
  </si>
  <si>
    <t>K00555</t>
  </si>
  <si>
    <t>K15512</t>
  </si>
  <si>
    <t>K03618</t>
  </si>
  <si>
    <t>K01301</t>
  </si>
  <si>
    <t>K08304</t>
  </si>
  <si>
    <t>K00245</t>
  </si>
  <si>
    <t>K03617</t>
  </si>
  <si>
    <t>K16047</t>
  </si>
  <si>
    <t>K09920</t>
  </si>
  <si>
    <t>K06374</t>
  </si>
  <si>
    <t>K19003</t>
  </si>
  <si>
    <t>K03602</t>
  </si>
  <si>
    <t>K03931</t>
  </si>
  <si>
    <t>K01838</t>
  </si>
  <si>
    <t>K17245</t>
  </si>
  <si>
    <t>K11607</t>
  </si>
  <si>
    <t>K11719</t>
  </si>
  <si>
    <t>K03187</t>
  </si>
  <si>
    <t>K17242</t>
  </si>
  <si>
    <t>K02495</t>
  </si>
  <si>
    <t>K05946</t>
  </si>
  <si>
    <t>K06995</t>
  </si>
  <si>
    <t>K10912</t>
  </si>
  <si>
    <t>K18364</t>
  </si>
  <si>
    <t>K01136</t>
  </si>
  <si>
    <t>K22344</t>
  </si>
  <si>
    <t>K03763</t>
  </si>
  <si>
    <t>K18955</t>
  </si>
  <si>
    <t>K07668</t>
  </si>
  <si>
    <t>K06175</t>
  </si>
  <si>
    <t>K01725</t>
  </si>
  <si>
    <t>K15329</t>
  </si>
  <si>
    <t>K02806</t>
  </si>
  <si>
    <t>K02694</t>
  </si>
  <si>
    <t>K18534</t>
  </si>
  <si>
    <t>K06897</t>
  </si>
  <si>
    <t>K06222</t>
  </si>
  <si>
    <t>K16149</t>
  </si>
  <si>
    <t>K01420</t>
  </si>
  <si>
    <t>K21065</t>
  </si>
  <si>
    <t>K19713</t>
  </si>
  <si>
    <t>K18930</t>
  </si>
  <si>
    <t>K00098</t>
  </si>
  <si>
    <t>K03282</t>
  </si>
  <si>
    <t>K03746</t>
  </si>
  <si>
    <t>K11953</t>
  </si>
  <si>
    <t>K11952</t>
  </si>
  <si>
    <t>K21469</t>
  </si>
  <si>
    <t>K07192</t>
  </si>
  <si>
    <t>K22066</t>
  </si>
  <si>
    <t>K18197</t>
  </si>
  <si>
    <t>K03380</t>
  </si>
  <si>
    <t>K02552</t>
  </si>
  <si>
    <t>K03692</t>
  </si>
  <si>
    <t>K02408</t>
  </si>
  <si>
    <t>K00137</t>
  </si>
  <si>
    <t>K15579</t>
  </si>
  <si>
    <t>K09954</t>
  </si>
  <si>
    <t>K02450</t>
  </si>
  <si>
    <t>K07823</t>
  </si>
  <si>
    <t>K13990</t>
  </si>
  <si>
    <t>K00603</t>
  </si>
  <si>
    <t>K05569</t>
  </si>
  <si>
    <t>K07452</t>
  </si>
  <si>
    <t>K06131</t>
  </si>
  <si>
    <t>K21480</t>
  </si>
  <si>
    <t>K12287</t>
  </si>
  <si>
    <t>K06203</t>
  </si>
  <si>
    <t>K09788</t>
  </si>
  <si>
    <t>K02676</t>
  </si>
  <si>
    <t>K04562</t>
  </si>
  <si>
    <t>K02304</t>
  </si>
  <si>
    <t>K01935</t>
  </si>
  <si>
    <t>K02849</t>
  </si>
  <si>
    <t>K06447</t>
  </si>
  <si>
    <t>K03690</t>
  </si>
  <si>
    <t>K16422</t>
  </si>
  <si>
    <t>K06044</t>
  </si>
  <si>
    <t>K03284</t>
  </si>
  <si>
    <t>K00986</t>
  </si>
  <si>
    <t>K02641</t>
  </si>
  <si>
    <t>K08482</t>
  </si>
  <si>
    <t>K11004</t>
  </si>
  <si>
    <t>K04047</t>
  </si>
  <si>
    <t>K06145</t>
  </si>
  <si>
    <t>K07054</t>
  </si>
  <si>
    <t>K03557</t>
  </si>
  <si>
    <t>K06048</t>
  </si>
  <si>
    <t>K00883</t>
  </si>
  <si>
    <t>K10021</t>
  </si>
  <si>
    <t>K21231</t>
  </si>
  <si>
    <t>K10119</t>
  </si>
  <si>
    <t>K09796</t>
  </si>
  <si>
    <t>K15372</t>
  </si>
  <si>
    <t>K07115</t>
  </si>
  <si>
    <t>K02405</t>
  </si>
  <si>
    <t>K00596</t>
  </si>
  <si>
    <t>K00758</t>
  </si>
  <si>
    <t>K01705</t>
  </si>
  <si>
    <t>K02461</t>
  </si>
  <si>
    <t>K03785</t>
  </si>
  <si>
    <t>K01210</t>
  </si>
  <si>
    <t>K04760</t>
  </si>
  <si>
    <t>K06183</t>
  </si>
  <si>
    <t>K10763</t>
  </si>
  <si>
    <t>K10974</t>
  </si>
  <si>
    <t>K02047</t>
  </si>
  <si>
    <t>K00960</t>
  </si>
  <si>
    <t>K00805</t>
  </si>
  <si>
    <t>K00836</t>
  </si>
  <si>
    <t>K01431</t>
  </si>
  <si>
    <t>K22136</t>
  </si>
  <si>
    <t>K15067</t>
  </si>
  <si>
    <t>K00151</t>
  </si>
  <si>
    <t>K02293</t>
  </si>
  <si>
    <t>K07340</t>
  </si>
  <si>
    <t>K20207</t>
  </si>
  <si>
    <t>K07574</t>
  </si>
  <si>
    <t>K05834</t>
  </si>
  <si>
    <t>K07320</t>
  </si>
  <si>
    <t>K08312</t>
  </si>
  <si>
    <t>K15587</t>
  </si>
  <si>
    <t>K07685</t>
  </si>
  <si>
    <t>K15034</t>
  </si>
  <si>
    <t>K12510</t>
  </si>
  <si>
    <t>K07783</t>
  </si>
  <si>
    <t>K22087</t>
  </si>
  <si>
    <t>K11921</t>
  </si>
  <si>
    <t>K07245</t>
  </si>
  <si>
    <t>K02696</t>
  </si>
  <si>
    <t>K19670</t>
  </si>
  <si>
    <t>K18590</t>
  </si>
  <si>
    <t>K21309</t>
  </si>
  <si>
    <t>K11183</t>
  </si>
  <si>
    <t>K13016</t>
  </si>
  <si>
    <t>K13747</t>
  </si>
  <si>
    <t>K15576</t>
  </si>
  <si>
    <t>K22216</t>
  </si>
  <si>
    <t>K01959</t>
  </si>
  <si>
    <t>K02071</t>
  </si>
  <si>
    <t>K18369</t>
  </si>
  <si>
    <t>K06201</t>
  </si>
  <si>
    <t>K00901</t>
  </si>
  <si>
    <t>K11689</t>
  </si>
  <si>
    <t>K10040</t>
  </si>
  <si>
    <t>K02169</t>
  </si>
  <si>
    <t>K01498</t>
  </si>
  <si>
    <t>K05385</t>
  </si>
  <si>
    <t>K16171</t>
  </si>
  <si>
    <t>K02457</t>
  </si>
  <si>
    <t>K05572</t>
  </si>
  <si>
    <t>K20483</t>
  </si>
  <si>
    <t>K02655</t>
  </si>
  <si>
    <t>K03181</t>
  </si>
  <si>
    <t>K05939</t>
  </si>
  <si>
    <t>K06873</t>
  </si>
  <si>
    <t>K01849</t>
  </si>
  <si>
    <t>K16246</t>
  </si>
  <si>
    <t>K09118</t>
  </si>
  <si>
    <t>K01166</t>
  </si>
  <si>
    <t>K16147</t>
  </si>
  <si>
    <t>K02452</t>
  </si>
  <si>
    <t>K09703</t>
  </si>
  <si>
    <t>K19577</t>
  </si>
  <si>
    <t>K04477</t>
  </si>
  <si>
    <t>K12541</t>
  </si>
  <si>
    <t>K06988</t>
  </si>
  <si>
    <t>K11924</t>
  </si>
  <si>
    <t>K02299</t>
  </si>
  <si>
    <t>K06139</t>
  </si>
  <si>
    <t>K17214</t>
  </si>
  <si>
    <t>K02396</t>
  </si>
  <si>
    <t>K10679</t>
  </si>
  <si>
    <t>K10559</t>
  </si>
  <si>
    <t>K18333</t>
  </si>
  <si>
    <t>K00366</t>
  </si>
  <si>
    <t>K01630</t>
  </si>
  <si>
    <t>K16012</t>
  </si>
  <si>
    <t>K05847</t>
  </si>
  <si>
    <t>K01004</t>
  </si>
  <si>
    <t>K11179</t>
  </si>
  <si>
    <t>K05337</t>
  </si>
  <si>
    <t>K09780</t>
  </si>
  <si>
    <t>K20491</t>
  </si>
  <si>
    <t>K09459</t>
  </si>
  <si>
    <t>K07259</t>
  </si>
  <si>
    <t>K07153</t>
  </si>
  <si>
    <t>K00318</t>
  </si>
  <si>
    <t>K11177</t>
  </si>
  <si>
    <t>K10554</t>
  </si>
  <si>
    <t>K03478</t>
  </si>
  <si>
    <t>K02431</t>
  </si>
  <si>
    <t>K10713</t>
  </si>
  <si>
    <t>K01525</t>
  </si>
  <si>
    <t>K03974</t>
  </si>
  <si>
    <t>K02045</t>
  </si>
  <si>
    <t>K03190</t>
  </si>
  <si>
    <t>K01501</t>
  </si>
  <si>
    <t>K13531</t>
  </si>
  <si>
    <t>K03563</t>
  </si>
  <si>
    <t>K05541</t>
  </si>
  <si>
    <t>K03683</t>
  </si>
  <si>
    <t>K05685</t>
  </si>
  <si>
    <t>K16264</t>
  </si>
  <si>
    <t>K15736</t>
  </si>
  <si>
    <t>K02617</t>
  </si>
  <si>
    <t>K02392</t>
  </si>
  <si>
    <t>K00064</t>
  </si>
  <si>
    <t>K00968</t>
  </si>
  <si>
    <t>K04762</t>
  </si>
  <si>
    <t>K05878</t>
  </si>
  <si>
    <t>K02391</t>
  </si>
  <si>
    <t>K13540</t>
  </si>
  <si>
    <t>K07250</t>
  </si>
  <si>
    <t>K07079</t>
  </si>
  <si>
    <t>K05275</t>
  </si>
  <si>
    <t>K00392</t>
  </si>
  <si>
    <t>K09908</t>
  </si>
  <si>
    <t>K22443</t>
  </si>
  <si>
    <t>K05571</t>
  </si>
  <si>
    <t>K14977</t>
  </si>
  <si>
    <t>K13924</t>
  </si>
  <si>
    <t>K01212</t>
  </si>
  <si>
    <t>K02415</t>
  </si>
  <si>
    <t>K14392</t>
  </si>
  <si>
    <t>K03549</t>
  </si>
  <si>
    <t>K21617</t>
  </si>
  <si>
    <t>K21054</t>
  </si>
  <si>
    <t>K19055</t>
  </si>
  <si>
    <t>K19710</t>
  </si>
  <si>
    <t>K08994</t>
  </si>
  <si>
    <t>K21395</t>
  </si>
  <si>
    <t>K11782</t>
  </si>
  <si>
    <t>K03184</t>
  </si>
  <si>
    <t>K08675</t>
  </si>
  <si>
    <t>K11104</t>
  </si>
  <si>
    <t>K05350</t>
  </si>
  <si>
    <t>K06042</t>
  </si>
  <si>
    <t>K04073</t>
  </si>
  <si>
    <t>K13566</t>
  </si>
  <si>
    <t>K15553</t>
  </si>
  <si>
    <t>K03709</t>
  </si>
  <si>
    <t>K05589</t>
  </si>
  <si>
    <t>K09704</t>
  </si>
  <si>
    <t>K07095</t>
  </si>
  <si>
    <t>K04748</t>
  </si>
  <si>
    <t>K03789</t>
  </si>
  <si>
    <t>K22130</t>
  </si>
  <si>
    <t>K00865</t>
  </si>
  <si>
    <t>K00472</t>
  </si>
  <si>
    <t>K03774</t>
  </si>
  <si>
    <t>K01281</t>
  </si>
  <si>
    <t>K02670</t>
  </si>
  <si>
    <t>K14447</t>
  </si>
  <si>
    <t>K17250</t>
  </si>
  <si>
    <t>K20530</t>
  </si>
  <si>
    <t>K10004</t>
  </si>
  <si>
    <t>K06400</t>
  </si>
  <si>
    <t>K19591</t>
  </si>
  <si>
    <t>K05501</t>
  </si>
  <si>
    <t>K00855</t>
  </si>
  <si>
    <t>K05573</t>
  </si>
  <si>
    <t>K06200</t>
  </si>
  <si>
    <t>K01537</t>
  </si>
  <si>
    <t>K07137</t>
  </si>
  <si>
    <t>K02389</t>
  </si>
  <si>
    <t>K19064</t>
  </si>
  <si>
    <t>K07154</t>
  </si>
  <si>
    <t>K10188</t>
  </si>
  <si>
    <t>K05970</t>
  </si>
  <si>
    <t>K02464</t>
  </si>
  <si>
    <t>K08282</t>
  </si>
  <si>
    <t>K09806</t>
  </si>
  <si>
    <t>K06919</t>
  </si>
  <si>
    <t>K00452</t>
  </si>
  <si>
    <t>K19715</t>
  </si>
  <si>
    <t>K06118</t>
  </si>
  <si>
    <t>K20967</t>
  </si>
  <si>
    <t>K10947</t>
  </si>
  <si>
    <t>K05895</t>
  </si>
  <si>
    <t>K22292</t>
  </si>
  <si>
    <t>K18334</t>
  </si>
  <si>
    <t>K08326</t>
  </si>
  <si>
    <t>K09166</t>
  </si>
  <si>
    <t>K07261</t>
  </si>
  <si>
    <t>K02421</t>
  </si>
  <si>
    <t>K19068</t>
  </si>
  <si>
    <t>K01226</t>
  </si>
  <si>
    <t>K05376</t>
  </si>
  <si>
    <t>K06186</t>
  </si>
  <si>
    <t>K03543</t>
  </si>
  <si>
    <t>K05380</t>
  </si>
  <si>
    <t>K05527</t>
  </si>
  <si>
    <t>K07136</t>
  </si>
  <si>
    <t>K00481</t>
  </si>
  <si>
    <t>K07484</t>
  </si>
  <si>
    <t>K19294</t>
  </si>
  <si>
    <t>K02479</t>
  </si>
  <si>
    <t>K02094</t>
  </si>
  <si>
    <t>K02462</t>
  </si>
  <si>
    <t>K19689</t>
  </si>
  <si>
    <t>K02638</t>
  </si>
  <si>
    <t>K04691</t>
  </si>
  <si>
    <t>K00282</t>
  </si>
  <si>
    <t>K01337</t>
  </si>
  <si>
    <t>K02188</t>
  </si>
  <si>
    <t>K00683</t>
  </si>
  <si>
    <t>K07678</t>
  </si>
  <si>
    <t>K05984</t>
  </si>
  <si>
    <t>K00983</t>
  </si>
  <si>
    <t>K00367</t>
  </si>
  <si>
    <t>K01684</t>
  </si>
  <si>
    <t>K08926</t>
  </si>
  <si>
    <t>K05383</t>
  </si>
  <si>
    <t>K02414</t>
  </si>
  <si>
    <t>K18235</t>
  </si>
  <si>
    <t>K07386</t>
  </si>
  <si>
    <t>K01415</t>
  </si>
  <si>
    <t>K16345</t>
  </si>
  <si>
    <t>K06877</t>
  </si>
  <si>
    <t>K01911</t>
  </si>
  <si>
    <t>K00066</t>
  </si>
  <si>
    <t>K07000</t>
  </si>
  <si>
    <t>K00209</t>
  </si>
  <si>
    <t>K01777</t>
  </si>
  <si>
    <t>K21471</t>
  </si>
  <si>
    <t>K11706</t>
  </si>
  <si>
    <t>K10830</t>
  </si>
  <si>
    <t>K18163</t>
  </si>
  <si>
    <t>K02481</t>
  </si>
  <si>
    <t>K00116</t>
  </si>
  <si>
    <t>K04046</t>
  </si>
  <si>
    <t>K14475</t>
  </si>
  <si>
    <t>K02575</t>
  </si>
  <si>
    <t>K16871</t>
  </si>
  <si>
    <t>K17489</t>
  </si>
  <si>
    <t>K09973</t>
  </si>
  <si>
    <t>K06381</t>
  </si>
  <si>
    <t>K02548</t>
  </si>
  <si>
    <t>K16193</t>
  </si>
  <si>
    <t>K13017</t>
  </si>
  <si>
    <t>K13788</t>
  </si>
  <si>
    <t>K05995</t>
  </si>
  <si>
    <t>K01546</t>
  </si>
  <si>
    <t>K07043</t>
  </si>
  <si>
    <t>K03446</t>
  </si>
  <si>
    <t>K20459</t>
  </si>
  <si>
    <t>K12943</t>
  </si>
  <si>
    <t>K01729</t>
  </si>
  <si>
    <t>K22424</t>
  </si>
  <si>
    <t>K10943</t>
  </si>
  <si>
    <t>K14159</t>
  </si>
  <si>
    <t>K02477</t>
  </si>
  <si>
    <t>K13874</t>
  </si>
  <si>
    <t>K00004</t>
  </si>
  <si>
    <t>K01505</t>
  </si>
  <si>
    <t>K01224</t>
  </si>
  <si>
    <t>K13543</t>
  </si>
  <si>
    <t>K02496</t>
  </si>
  <si>
    <t>K06881</t>
  </si>
  <si>
    <t>K02660</t>
  </si>
  <si>
    <t>K07236</t>
  </si>
  <si>
    <t>K05304</t>
  </si>
  <si>
    <t>K03332</t>
  </si>
  <si>
    <t>K20534</t>
  </si>
  <si>
    <t>K02668</t>
  </si>
  <si>
    <t>K00354</t>
  </si>
  <si>
    <t>K00631</t>
  </si>
  <si>
    <t>K12940</t>
  </si>
  <si>
    <t>K03571</t>
  </si>
  <si>
    <t>K00469</t>
  </si>
  <si>
    <t>K00218</t>
  </si>
  <si>
    <t>K01854</t>
  </si>
  <si>
    <t>K03581</t>
  </si>
  <si>
    <t>K07481</t>
  </si>
  <si>
    <t>K11744</t>
  </si>
  <si>
    <t>K09693</t>
  </si>
  <si>
    <t>K13288</t>
  </si>
  <si>
    <t>K21575</t>
  </si>
  <si>
    <t>K10794</t>
  </si>
  <si>
    <t>K09811</t>
  </si>
  <si>
    <t>K20974</t>
  </si>
  <si>
    <t>K07336</t>
  </si>
  <si>
    <t>K02471</t>
  </si>
  <si>
    <t>K03814</t>
  </si>
  <si>
    <t>K14446</t>
  </si>
  <si>
    <t>K09938</t>
  </si>
  <si>
    <t>K07019</t>
  </si>
  <si>
    <t>K07240</t>
  </si>
  <si>
    <t>K00243</t>
  </si>
  <si>
    <t>K10014</t>
  </si>
  <si>
    <t>K10013</t>
  </si>
  <si>
    <t>K15554</t>
  </si>
  <si>
    <t>K01039</t>
  </si>
  <si>
    <t>K22318</t>
  </si>
  <si>
    <t>K03831</t>
  </si>
  <si>
    <t>K02395</t>
  </si>
  <si>
    <t>K21147</t>
  </si>
  <si>
    <t>K01277</t>
  </si>
  <si>
    <t>K02417</t>
  </si>
  <si>
    <t>K03381</t>
  </si>
  <si>
    <t>K17865</t>
  </si>
  <si>
    <t>K06917</t>
  </si>
  <si>
    <t>K21308</t>
  </si>
  <si>
    <t>K17108</t>
  </si>
  <si>
    <t>K14682</t>
  </si>
  <si>
    <t>K00688</t>
  </si>
  <si>
    <t>K18814</t>
  </si>
  <si>
    <t>K03600</t>
  </si>
  <si>
    <t>K08068</t>
  </si>
  <si>
    <t>K01266</t>
  </si>
  <si>
    <t>K11751</t>
  </si>
  <si>
    <t>K08295</t>
  </si>
  <si>
    <t>K11069</t>
  </si>
  <si>
    <t>K02441</t>
  </si>
  <si>
    <t>K19714</t>
  </si>
  <si>
    <t>K03735</t>
  </si>
  <si>
    <t>K00696</t>
  </si>
  <si>
    <t>K11336</t>
  </si>
  <si>
    <t>K03791</t>
  </si>
  <si>
    <t>K01055</t>
  </si>
  <si>
    <t>K07400</t>
  </si>
  <si>
    <t>K03576</t>
  </si>
  <si>
    <t>K07315</t>
  </si>
  <si>
    <t>K11606</t>
  </si>
  <si>
    <t>K03612</t>
  </si>
  <si>
    <t>K02393</t>
  </si>
  <si>
    <t>K09845</t>
  </si>
  <si>
    <t>K01190</t>
  </si>
  <si>
    <t>K01667</t>
  </si>
  <si>
    <t>K09123</t>
  </si>
  <si>
    <t>K16210</t>
  </si>
  <si>
    <t>K18916</t>
  </si>
  <si>
    <t>K14160</t>
  </si>
  <si>
    <t>K03599</t>
  </si>
  <si>
    <t>K09844</t>
  </si>
  <si>
    <t>K11645</t>
  </si>
  <si>
    <t>K18687</t>
  </si>
  <si>
    <t>K07006</t>
  </si>
  <si>
    <t>K11189</t>
  </si>
  <si>
    <t>K09457</t>
  </si>
  <si>
    <t>K21053</t>
  </si>
  <si>
    <t>K02553</t>
  </si>
  <si>
    <t>K03769</t>
  </si>
  <si>
    <t>K07282</t>
  </si>
  <si>
    <t>K11333</t>
  </si>
  <si>
    <t>K07071</t>
  </si>
  <si>
    <t>K11709</t>
  </si>
  <si>
    <t>K03851</t>
  </si>
  <si>
    <t>K19302</t>
  </si>
  <si>
    <t>K15539</t>
  </si>
  <si>
    <t>K01040</t>
  </si>
  <si>
    <t>K02609</t>
  </si>
  <si>
    <t>K01193</t>
  </si>
  <si>
    <t>K02618</t>
  </si>
  <si>
    <t>K09928</t>
  </si>
  <si>
    <t>K07031</t>
  </si>
  <si>
    <t>K03821</t>
  </si>
  <si>
    <t>K13735</t>
  </si>
  <si>
    <t>K02549</t>
  </si>
  <si>
    <t>K03271</t>
  </si>
  <si>
    <t>K15721</t>
  </si>
  <si>
    <t>K14540</t>
  </si>
  <si>
    <t>K01032</t>
  </si>
  <si>
    <t>K10552</t>
  </si>
  <si>
    <t>K03272</t>
  </si>
  <si>
    <t>K11337</t>
  </si>
  <si>
    <t>K07044</t>
  </si>
  <si>
    <t>K02387</t>
  </si>
  <si>
    <t>K14748</t>
  </si>
  <si>
    <t>K05708</t>
  </si>
  <si>
    <t>K05549</t>
  </si>
  <si>
    <t>K13053</t>
  </si>
  <si>
    <t>K18292</t>
  </si>
  <si>
    <t>K21142</t>
  </si>
  <si>
    <t>K09931</t>
  </si>
  <si>
    <t>K13039</t>
  </si>
  <si>
    <t>K07220</t>
  </si>
  <si>
    <t>K12373</t>
  </si>
  <si>
    <t>K05570</t>
  </si>
  <si>
    <t>K03366</t>
  </si>
  <si>
    <t>K11180</t>
  </si>
  <si>
    <t>K02693</t>
  </si>
  <si>
    <t>K11708</t>
  </si>
  <si>
    <t>K01488</t>
  </si>
  <si>
    <t>K04100</t>
  </si>
  <si>
    <t>K02793</t>
  </si>
  <si>
    <t>K03932</t>
  </si>
  <si>
    <t>K08082</t>
  </si>
  <si>
    <t>K18688</t>
  </si>
  <si>
    <t>K03113</t>
  </si>
  <si>
    <t>K18990</t>
  </si>
  <si>
    <t>K20023</t>
  </si>
  <si>
    <t>K18981</t>
  </si>
  <si>
    <t>K19743</t>
  </si>
  <si>
    <t>K19742</t>
  </si>
  <si>
    <t>K22342</t>
  </si>
  <si>
    <t>K08351</t>
  </si>
  <si>
    <t>K02238</t>
  </si>
  <si>
    <t>K04618</t>
  </si>
  <si>
    <t>K06445</t>
  </si>
  <si>
    <t>K10543</t>
  </si>
  <si>
    <t>K15898</t>
  </si>
  <si>
    <t>K18013</t>
  </si>
  <si>
    <t>K13819</t>
  </si>
  <si>
    <t>K07287</t>
  </si>
  <si>
    <t>K07010</t>
  </si>
  <si>
    <t>K00782</t>
  </si>
  <si>
    <t>K11077</t>
  </si>
  <si>
    <t>K21645</t>
  </si>
  <si>
    <t>K01258</t>
  </si>
  <si>
    <t>K17759</t>
  </si>
  <si>
    <t>K05591</t>
  </si>
  <si>
    <t>K01547</t>
  </si>
  <si>
    <t>K12343</t>
  </si>
  <si>
    <t>K07190</t>
  </si>
  <si>
    <t>K01555</t>
  </si>
  <si>
    <t>K21832</t>
  </si>
  <si>
    <t>K21721</t>
  </si>
  <si>
    <t>K05934</t>
  </si>
  <si>
    <t>K06950</t>
  </si>
  <si>
    <t>K19700</t>
  </si>
  <si>
    <t>K01042</t>
  </si>
  <si>
    <t>K07161</t>
  </si>
  <si>
    <t>K19973</t>
  </si>
  <si>
    <t>K06883</t>
  </si>
  <si>
    <t>K13745</t>
  </si>
  <si>
    <t>K06993</t>
  </si>
  <si>
    <t>K06973</t>
  </si>
  <si>
    <t>K04038</t>
  </si>
  <si>
    <t>K10941</t>
  </si>
  <si>
    <t>K08289</t>
  </si>
  <si>
    <t>K01191</t>
  </si>
  <si>
    <t>K01458</t>
  </si>
  <si>
    <t>K01214</t>
  </si>
  <si>
    <t>K02286</t>
  </si>
  <si>
    <t>K05712</t>
  </si>
  <si>
    <t>K00483</t>
  </si>
  <si>
    <t>K15257</t>
  </si>
  <si>
    <t>K20444</t>
  </si>
  <si>
    <t>K00892</t>
  </si>
  <si>
    <t>K06023</t>
  </si>
  <si>
    <t>K02397</t>
  </si>
  <si>
    <t>K06155</t>
  </si>
  <si>
    <t>K02704</t>
  </si>
  <si>
    <t>K18456</t>
  </si>
  <si>
    <t>K08307</t>
  </si>
  <si>
    <t>K02456</t>
  </si>
  <si>
    <t>K01274</t>
  </si>
  <si>
    <t>K03981</t>
  </si>
  <si>
    <t>K05303</t>
  </si>
  <si>
    <t>K16319</t>
  </si>
  <si>
    <t>K08641</t>
  </si>
  <si>
    <t>K08928</t>
  </si>
  <si>
    <t>K01192</t>
  </si>
  <si>
    <t>K00991</t>
  </si>
  <si>
    <t>K19175</t>
  </si>
  <si>
    <t>K17229</t>
  </si>
  <si>
    <t>K12989</t>
  </si>
  <si>
    <t>K08929</t>
  </si>
  <si>
    <t>K14519</t>
  </si>
  <si>
    <t>K06132</t>
  </si>
  <si>
    <t>K03734</t>
  </si>
  <si>
    <t>K02444</t>
  </si>
  <si>
    <t>K17758</t>
  </si>
  <si>
    <t>K11710</t>
  </si>
  <si>
    <t>K06148</t>
  </si>
  <si>
    <t>K01151</t>
  </si>
  <si>
    <t>K01686</t>
  </si>
  <si>
    <t>K09691</t>
  </si>
  <si>
    <t>K01034</t>
  </si>
  <si>
    <t>K22343</t>
  </si>
  <si>
    <t>K00276</t>
  </si>
  <si>
    <t>K13380</t>
  </si>
  <si>
    <t>K12942</t>
  </si>
  <si>
    <t>K05379</t>
  </si>
  <si>
    <t>K06959</t>
  </si>
  <si>
    <t>K00823</t>
  </si>
  <si>
    <t>K00362</t>
  </si>
  <si>
    <t>K00038</t>
  </si>
  <si>
    <t>K00486</t>
  </si>
  <si>
    <t>K01470</t>
  </si>
  <si>
    <t>K13776</t>
  </si>
  <si>
    <t>K13634</t>
  </si>
  <si>
    <t>K00034</t>
  </si>
  <si>
    <t>K19519</t>
  </si>
  <si>
    <t>K03839</t>
  </si>
  <si>
    <t>K01075</t>
  </si>
  <si>
    <t>K11740</t>
  </si>
  <si>
    <t>K02018</t>
  </si>
  <si>
    <t>K03455</t>
  </si>
  <si>
    <t>K03394</t>
  </si>
  <si>
    <t>K05773</t>
  </si>
  <si>
    <t>K21417</t>
  </si>
  <si>
    <t>K09699</t>
  </si>
  <si>
    <t>K00316</t>
  </si>
  <si>
    <t>K19561</t>
  </si>
  <si>
    <t>K02551</t>
  </si>
  <si>
    <t>K01858</t>
  </si>
  <si>
    <t>K09461</t>
  </si>
  <si>
    <t>K03613</t>
  </si>
  <si>
    <t>K07812</t>
  </si>
  <si>
    <t>K03630</t>
  </si>
  <si>
    <t>K04072</t>
  </si>
  <si>
    <t>K09695</t>
  </si>
  <si>
    <t>K18649</t>
  </si>
  <si>
    <t>K02690</t>
  </si>
  <si>
    <t>K02409</t>
  </si>
  <si>
    <t>K07011</t>
  </si>
  <si>
    <t>K09160</t>
  </si>
  <si>
    <t>K09005</t>
  </si>
  <si>
    <t>K00705</t>
  </si>
  <si>
    <t>K07053</t>
  </si>
  <si>
    <t>K11074</t>
  </si>
  <si>
    <t>K00380</t>
  </si>
  <si>
    <t>K13993</t>
  </si>
  <si>
    <t>K19804</t>
  </si>
  <si>
    <t>K00479</t>
  </si>
  <si>
    <t>K01597</t>
  </si>
  <si>
    <t>K18290</t>
  </si>
  <si>
    <t>K03528</t>
  </si>
  <si>
    <t>K05499</t>
  </si>
  <si>
    <t>K05576</t>
  </si>
  <si>
    <t>K12132</t>
  </si>
  <si>
    <t>K21977</t>
  </si>
  <si>
    <t>K15982</t>
  </si>
  <si>
    <t>K19222</t>
  </si>
  <si>
    <t>K01515</t>
  </si>
  <si>
    <t>K02167</t>
  </si>
  <si>
    <t>K03863</t>
  </si>
  <si>
    <t>K07182</t>
  </si>
  <si>
    <t>K06199</t>
  </si>
  <si>
    <t>K00925</t>
  </si>
  <si>
    <t>K07121</t>
  </si>
  <si>
    <t>K16784</t>
  </si>
  <si>
    <t>K04096</t>
  </si>
  <si>
    <t>K01299</t>
  </si>
  <si>
    <t>K01631</t>
  </si>
  <si>
    <t>K02075</t>
  </si>
  <si>
    <t>K11777</t>
  </si>
  <si>
    <t>K06952</t>
  </si>
  <si>
    <t>K00021</t>
  </si>
  <si>
    <t>K01619</t>
  </si>
  <si>
    <t>K04040</t>
  </si>
  <si>
    <t>K09799</t>
  </si>
  <si>
    <t>K01825</t>
  </si>
  <si>
    <t>K03823</t>
  </si>
  <si>
    <t>K07033</t>
  </si>
  <si>
    <t>K02401</t>
  </si>
  <si>
    <t>K00009</t>
  </si>
  <si>
    <t>K08303</t>
  </si>
  <si>
    <t>K02691</t>
  </si>
  <si>
    <t>K01031</t>
  </si>
  <si>
    <t>K15371</t>
  </si>
  <si>
    <t>K01941</t>
  </si>
  <si>
    <t>K05606</t>
  </si>
  <si>
    <t>K01027</t>
  </si>
  <si>
    <t>K01721</t>
  </si>
  <si>
    <t>K02412</t>
  </si>
  <si>
    <t>K00803</t>
  </si>
  <si>
    <t>K12979</t>
  </si>
  <si>
    <t>K12960</t>
  </si>
  <si>
    <t>K07406</t>
  </si>
  <si>
    <t>K02227</t>
  </si>
  <si>
    <t>K02459</t>
  </si>
  <si>
    <t>K06136</t>
  </si>
  <si>
    <t>K16554</t>
  </si>
  <si>
    <t>K02233</t>
  </si>
  <si>
    <t>K06900</t>
  </si>
  <si>
    <t>K08483</t>
  </si>
  <si>
    <t>K02823</t>
  </si>
  <si>
    <t>K15578</t>
  </si>
  <si>
    <t>K12251</t>
  </si>
  <si>
    <t>K02290</t>
  </si>
  <si>
    <t>K06194</t>
  </si>
  <si>
    <t>K21416</t>
  </si>
  <si>
    <t>K06879</t>
  </si>
  <si>
    <t>K00700</t>
  </si>
  <si>
    <t>K05898</t>
  </si>
  <si>
    <t>K02168</t>
  </si>
  <si>
    <t>K15746</t>
  </si>
  <si>
    <t>K01147</t>
  </si>
  <si>
    <t>K16787</t>
  </si>
  <si>
    <t>K05577</t>
  </si>
  <si>
    <t>K02193</t>
  </si>
  <si>
    <t>K15396</t>
  </si>
  <si>
    <t>K06076</t>
  </si>
  <si>
    <t>K10235</t>
  </si>
  <si>
    <t>K06039</t>
  </si>
  <si>
    <t>K00524</t>
  </si>
  <si>
    <t>K03387</t>
  </si>
  <si>
    <t>K18310</t>
  </si>
  <si>
    <t>K11604</t>
  </si>
  <si>
    <t>K16191</t>
  </si>
  <si>
    <t>K17227</t>
  </si>
  <si>
    <t>K11159</t>
  </si>
  <si>
    <t>K16872</t>
  </si>
  <si>
    <t>K03425</t>
  </si>
  <si>
    <t>K02390</t>
  </si>
  <si>
    <t>K12535</t>
  </si>
  <si>
    <t>K00390</t>
  </si>
  <si>
    <t>K00167</t>
  </si>
  <si>
    <t>K01057</t>
  </si>
  <si>
    <t>K02194</t>
  </si>
  <si>
    <t>K14448</t>
  </si>
  <si>
    <t>K07302</t>
  </si>
  <si>
    <t>K16291</t>
  </si>
  <si>
    <t>K07222</t>
  </si>
  <si>
    <t>K00595</t>
  </si>
  <si>
    <t>K19265</t>
  </si>
  <si>
    <t>K11529</t>
  </si>
  <si>
    <t>K01195</t>
  </si>
  <si>
    <t>K00507</t>
  </si>
  <si>
    <t>K19540</t>
  </si>
  <si>
    <t>K09895</t>
  </si>
  <si>
    <t>K06049</t>
  </si>
  <si>
    <t>K14170</t>
  </si>
  <si>
    <t>K15782</t>
  </si>
  <si>
    <t>K06872</t>
  </si>
  <si>
    <t>K07300</t>
  </si>
  <si>
    <t>K02460</t>
  </si>
  <si>
    <t>K07045</t>
  </si>
  <si>
    <t>K09793</t>
  </si>
  <si>
    <t>K03591</t>
  </si>
  <si>
    <t>K13252</t>
  </si>
  <si>
    <t>K02507</t>
  </si>
  <si>
    <t>K02106</t>
  </si>
  <si>
    <t>K03809</t>
  </si>
  <si>
    <t>K01812</t>
  </si>
  <si>
    <t>K02394</t>
  </si>
  <si>
    <t>K21573</t>
  </si>
  <si>
    <t>K12308</t>
  </si>
  <si>
    <t>K15408</t>
  </si>
  <si>
    <t>K18653</t>
  </si>
  <si>
    <t>K08086</t>
  </si>
  <si>
    <t>K09986</t>
  </si>
  <si>
    <t>K01407</t>
  </si>
  <si>
    <t>K01486</t>
  </si>
  <si>
    <t>K14267</t>
  </si>
  <si>
    <t>K02619</t>
  </si>
  <si>
    <t>K00500</t>
  </si>
  <si>
    <t>K07735</t>
  </si>
  <si>
    <t>K02556</t>
  </si>
  <si>
    <t>K13895</t>
  </si>
  <si>
    <t>K11605</t>
  </si>
  <si>
    <t>K02689</t>
  </si>
  <si>
    <t>K06195</t>
  </si>
  <si>
    <t>K18800</t>
  </si>
  <si>
    <t>K14660</t>
  </si>
  <si>
    <t>K01138</t>
  </si>
  <si>
    <t>K17723</t>
  </si>
  <si>
    <t>K05523</t>
  </si>
  <si>
    <t>K19633</t>
  </si>
  <si>
    <t>K07395</t>
  </si>
  <si>
    <t>K03773</t>
  </si>
  <si>
    <t>K07026</t>
  </si>
  <si>
    <t>K12658</t>
  </si>
  <si>
    <t>K00274</t>
  </si>
  <si>
    <t>K08968</t>
  </si>
  <si>
    <t>K03783</t>
  </si>
  <si>
    <t>K02416</t>
  </si>
  <si>
    <t>K00114</t>
  </si>
  <si>
    <t>K12410</t>
  </si>
  <si>
    <t>K00763</t>
  </si>
  <si>
    <t>K13018</t>
  </si>
  <si>
    <t>K08084</t>
  </si>
  <si>
    <t>K00007</t>
  </si>
  <si>
    <t>K07235</t>
  </si>
  <si>
    <t>K01479</t>
  </si>
  <si>
    <t>K09017</t>
  </si>
  <si>
    <t>K01534</t>
  </si>
  <si>
    <t>K10553</t>
  </si>
  <si>
    <t>K06987</t>
  </si>
  <si>
    <t>K01663</t>
  </si>
  <si>
    <t>K16786</t>
  </si>
  <si>
    <t>K01556</t>
  </si>
  <si>
    <t>K02073</t>
  </si>
  <si>
    <t>K13876</t>
  </si>
  <si>
    <t>K03442</t>
  </si>
  <si>
    <t>K03428</t>
  </si>
  <si>
    <t>K00835</t>
  </si>
  <si>
    <t>K01113</t>
  </si>
  <si>
    <t>K00529</t>
  </si>
  <si>
    <t>K07082</t>
  </si>
  <si>
    <t>K03407</t>
  </si>
  <si>
    <t>K09862</t>
  </si>
  <si>
    <t>K07742</t>
  </si>
  <si>
    <t>K01601</t>
  </si>
  <si>
    <t>K06958</t>
  </si>
  <si>
    <t>K07232</t>
  </si>
  <si>
    <t>K17950</t>
  </si>
  <si>
    <t>K01468</t>
  </si>
  <si>
    <t>K13541</t>
  </si>
  <si>
    <t>K13542</t>
  </si>
  <si>
    <t>K02907</t>
  </si>
  <si>
    <t>K05378</t>
  </si>
  <si>
    <t>K21948</t>
  </si>
  <si>
    <t>K17226</t>
  </si>
  <si>
    <t>K05838</t>
  </si>
  <si>
    <t>K00255</t>
  </si>
  <si>
    <t>K07684</t>
  </si>
  <si>
    <t>K01186</t>
  </si>
  <si>
    <t>K03615</t>
  </si>
  <si>
    <t>K13779</t>
  </si>
  <si>
    <t>K04035</t>
  </si>
  <si>
    <t>K01533</t>
  </si>
  <si>
    <t>K10674</t>
  </si>
  <si>
    <t>K18337</t>
  </si>
  <si>
    <t>K02063</t>
  </si>
  <si>
    <t>K13043</t>
  </si>
  <si>
    <t>K05296</t>
  </si>
  <si>
    <t>K21574</t>
  </si>
  <si>
    <t>K01104</t>
  </si>
  <si>
    <t>K14940</t>
  </si>
  <si>
    <t>K13991</t>
  </si>
  <si>
    <t>K22015</t>
  </si>
  <si>
    <t>K08352</t>
  </si>
  <si>
    <t>K06596</t>
  </si>
  <si>
    <t>K02487</t>
  </si>
  <si>
    <t>K21833</t>
  </si>
  <si>
    <t>K22131</t>
  </si>
  <si>
    <t>K00840</t>
  </si>
  <si>
    <t>K16845</t>
  </si>
  <si>
    <t>K16844</t>
  </si>
  <si>
    <t>K15771</t>
  </si>
  <si>
    <t>K07459</t>
  </si>
  <si>
    <t>K00872</t>
  </si>
  <si>
    <t>K22303</t>
  </si>
  <si>
    <t>K12339</t>
  </si>
  <si>
    <t>K03885</t>
  </si>
  <si>
    <t>K02770</t>
  </si>
  <si>
    <t>K02769</t>
  </si>
  <si>
    <t>K00231</t>
  </si>
  <si>
    <t>K10233</t>
  </si>
  <si>
    <t>K01061</t>
  </si>
  <si>
    <t>K03795</t>
  </si>
  <si>
    <t>K03969</t>
  </si>
  <si>
    <t>K09565</t>
  </si>
  <si>
    <t>K03309</t>
  </si>
  <si>
    <t>K03153</t>
  </si>
  <si>
    <t>K04037</t>
  </si>
  <si>
    <t>K01154</t>
  </si>
  <si>
    <t>K09768</t>
  </si>
  <si>
    <t>K17722</t>
  </si>
  <si>
    <t>K16092</t>
  </si>
  <si>
    <t>K15461</t>
  </si>
  <si>
    <t>K11334</t>
  </si>
  <si>
    <t>K16328</t>
  </si>
  <si>
    <t>K00293</t>
  </si>
  <si>
    <t>K01429</t>
  </si>
  <si>
    <t>K01079</t>
  </si>
  <si>
    <t>K02096</t>
  </si>
  <si>
    <t>K17733</t>
  </si>
  <si>
    <t>K01666</t>
  </si>
  <si>
    <t>K13777</t>
  </si>
  <si>
    <t>K15725</t>
  </si>
  <si>
    <t>K07178</t>
  </si>
  <si>
    <t>K00684</t>
  </si>
  <si>
    <t>K02919</t>
  </si>
  <si>
    <t>K01133</t>
  </si>
  <si>
    <t>K10544</t>
  </si>
  <si>
    <t>K17947</t>
  </si>
  <si>
    <t>K00906</t>
  </si>
  <si>
    <t>K12984</t>
  </si>
  <si>
    <t>K02062</t>
  </si>
  <si>
    <t>K22445</t>
  </si>
  <si>
    <t>K13774</t>
  </si>
  <si>
    <t>K07001</t>
  </si>
  <si>
    <t>K13894</t>
  </si>
  <si>
    <t>K06940</t>
  </si>
  <si>
    <t>K12450</t>
  </si>
  <si>
    <t>K04772</t>
  </si>
  <si>
    <t>K00760</t>
  </si>
  <si>
    <t>K03186</t>
  </si>
  <si>
    <t>K01028</t>
  </si>
  <si>
    <t>K01487</t>
  </si>
  <si>
    <t>K19337</t>
  </si>
  <si>
    <t>K00263</t>
  </si>
  <si>
    <t>K22025</t>
  </si>
  <si>
    <t>K07443</t>
  </si>
  <si>
    <t>K07093</t>
  </si>
  <si>
    <t>K01894</t>
  </si>
  <si>
    <t>K15856</t>
  </si>
  <si>
    <t>K08974</t>
  </si>
  <si>
    <t>K07501</t>
  </si>
  <si>
    <t>K13992</t>
  </si>
  <si>
    <t>K06858</t>
  </si>
  <si>
    <t>K00651</t>
  </si>
  <si>
    <t>K03270</t>
  </si>
  <si>
    <t>K01615</t>
  </si>
  <si>
    <t>K01709</t>
  </si>
  <si>
    <t>K11335</t>
  </si>
  <si>
    <t>K13010</t>
  </si>
  <si>
    <t>K01593</t>
  </si>
  <si>
    <t>K01070</t>
  </si>
  <si>
    <t>K09800</t>
  </si>
  <si>
    <t>K08296</t>
  </si>
  <si>
    <t>K04044</t>
  </si>
  <si>
    <t>K01297</t>
  </si>
  <si>
    <t>K01295</t>
  </si>
  <si>
    <t>K03799</t>
  </si>
  <si>
    <t>K05377</t>
  </si>
  <si>
    <t>K01303</t>
  </si>
  <si>
    <t>K16329</t>
  </si>
  <si>
    <t>K02782</t>
  </si>
  <si>
    <t>K07119</t>
  </si>
  <si>
    <t>K00372</t>
  </si>
  <si>
    <t>K17218</t>
  </si>
  <si>
    <t>K07040</t>
  </si>
  <si>
    <t>K00317</t>
  </si>
  <si>
    <t>K08151</t>
  </si>
  <si>
    <t>K05800</t>
  </si>
  <si>
    <t>K06885</t>
  </si>
  <si>
    <t>K06181</t>
  </si>
  <si>
    <t>K07577</t>
  </si>
  <si>
    <t>K07560</t>
  </si>
  <si>
    <t>K07397</t>
  </si>
  <si>
    <t>K01761</t>
  </si>
  <si>
    <t>K03790</t>
  </si>
  <si>
    <t>K06013</t>
  </si>
  <si>
    <t>K07393</t>
  </si>
  <si>
    <t>K03325</t>
  </si>
  <si>
    <t>K13877</t>
  </si>
  <si>
    <t>K03337</t>
  </si>
  <si>
    <t>K00537</t>
  </si>
  <si>
    <t>K01771</t>
  </si>
  <si>
    <t>K16783</t>
  </si>
  <si>
    <t>K03472</t>
  </si>
  <si>
    <t>K06412</t>
  </si>
  <si>
    <t>K00996</t>
  </si>
  <si>
    <t>K03606</t>
  </si>
  <si>
    <t>K10806</t>
  </si>
  <si>
    <t>K13713</t>
  </si>
  <si>
    <t>K16514</t>
  </si>
  <si>
    <t>K02472</t>
  </si>
  <si>
    <t>K10232</t>
  </si>
  <si>
    <t>K03087</t>
  </si>
  <si>
    <t>K03580</t>
  </si>
  <si>
    <t>K02348</t>
  </si>
  <si>
    <t>K10229</t>
  </si>
  <si>
    <t>K01463</t>
  </si>
  <si>
    <t>K07347</t>
  </si>
  <si>
    <t>K04565</t>
  </si>
  <si>
    <t>K10234</t>
  </si>
  <si>
    <t>K10960</t>
  </si>
  <si>
    <t>K17828</t>
  </si>
  <si>
    <t>K02419</t>
  </si>
  <si>
    <t>K09767</t>
  </si>
  <si>
    <t>K05772</t>
  </si>
  <si>
    <t>K01563</t>
  </si>
  <si>
    <t>K07646</t>
  </si>
  <si>
    <t>K09790</t>
  </si>
  <si>
    <t>K16049</t>
  </si>
  <si>
    <t>K02225</t>
  </si>
  <si>
    <t>K00040</t>
  </si>
  <si>
    <t>K07407</t>
  </si>
  <si>
    <t>K01012</t>
  </si>
  <si>
    <t>K03656</t>
  </si>
  <si>
    <t>K01607</t>
  </si>
  <si>
    <t>K02847</t>
  </si>
  <si>
    <t>K06169</t>
  </si>
  <si>
    <t>K06915</t>
  </si>
  <si>
    <t>K11811</t>
  </si>
  <si>
    <t>K15986</t>
  </si>
  <si>
    <t>K10545</t>
  </si>
  <si>
    <t>K18661</t>
  </si>
  <si>
    <t>K09791</t>
  </si>
  <si>
    <t>K05595</t>
  </si>
  <si>
    <t>K00453</t>
  </si>
  <si>
    <t>K03303</t>
  </si>
  <si>
    <t>K02077</t>
  </si>
  <si>
    <t>K00518</t>
  </si>
  <si>
    <t>K10217</t>
  </si>
  <si>
    <t>K05343</t>
  </si>
  <si>
    <t>K07175</t>
  </si>
  <si>
    <t>K03616</t>
  </si>
  <si>
    <t>K03891</t>
  </si>
  <si>
    <t>K02013</t>
  </si>
  <si>
    <t>K02706</t>
  </si>
  <si>
    <t>K03299</t>
  </si>
  <si>
    <t>K00833</t>
  </si>
  <si>
    <t>K02499</t>
  </si>
  <si>
    <t>K10228</t>
  </si>
  <si>
    <t>K03392</t>
  </si>
  <si>
    <t>K09516</t>
  </si>
  <si>
    <t>K02067</t>
  </si>
  <si>
    <t>K05297</t>
  </si>
  <si>
    <t>K00652</t>
  </si>
  <si>
    <t>K03324</t>
  </si>
  <si>
    <t>K18691</t>
  </si>
  <si>
    <t>K10025</t>
  </si>
  <si>
    <t>K05341</t>
  </si>
  <si>
    <t>K21903</t>
  </si>
  <si>
    <t>K12972</t>
  </si>
  <si>
    <t>K14058</t>
  </si>
  <si>
    <t>K13378</t>
  </si>
  <si>
    <t>K14266</t>
  </si>
  <si>
    <t>K00965</t>
  </si>
  <si>
    <t>K01585</t>
  </si>
  <si>
    <t>K01497</t>
  </si>
  <si>
    <t>K01715</t>
  </si>
  <si>
    <t>K03582</t>
  </si>
  <si>
    <t>K01077</t>
  </si>
  <si>
    <t>K01387</t>
  </si>
  <si>
    <t>K01476</t>
  </si>
  <si>
    <t>K00122</t>
  </si>
  <si>
    <t>K00023</t>
  </si>
  <si>
    <t>K04091</t>
  </si>
  <si>
    <t>K08884</t>
  </si>
  <si>
    <t>K13933</t>
  </si>
  <si>
    <t>K03426</t>
  </si>
  <si>
    <t>K10126</t>
  </si>
  <si>
    <t>K10805</t>
  </si>
  <si>
    <t>K05801</t>
  </si>
  <si>
    <t>K18893</t>
  </si>
  <si>
    <t>K00798</t>
  </si>
  <si>
    <t>K20978</t>
  </si>
  <si>
    <t>K06020</t>
  </si>
  <si>
    <t>K02440</t>
  </si>
  <si>
    <t>K17763</t>
  </si>
  <si>
    <t>K04749</t>
  </si>
  <si>
    <t>K07141</t>
  </si>
  <si>
    <t>K03098</t>
  </si>
  <si>
    <t>K02083</t>
  </si>
  <si>
    <t>K02768</t>
  </si>
  <si>
    <t>K16899</t>
  </si>
  <si>
    <t>K00180</t>
  </si>
  <si>
    <t>K00176</t>
  </si>
  <si>
    <t>K22478</t>
  </si>
  <si>
    <t>K02783</t>
  </si>
  <si>
    <t>K00768</t>
  </si>
  <si>
    <t>K10227</t>
  </si>
  <si>
    <t>K00849</t>
  </si>
  <si>
    <t>K14048</t>
  </si>
  <si>
    <t>K00957</t>
  </si>
  <si>
    <t>K00824</t>
  </si>
  <si>
    <t>K09921</t>
  </si>
  <si>
    <t>K01430</t>
  </si>
  <si>
    <t>K03753</t>
  </si>
  <si>
    <t>K01776</t>
  </si>
  <si>
    <t>K14742</t>
  </si>
  <si>
    <t>K06189</t>
  </si>
  <si>
    <t>K00076</t>
  </si>
  <si>
    <t>K12252</t>
  </si>
  <si>
    <t>K03451</t>
  </si>
  <si>
    <t>K07708</t>
  </si>
  <si>
    <t>K02498</t>
  </si>
  <si>
    <t>K06034</t>
  </si>
  <si>
    <t>K05567</t>
  </si>
  <si>
    <t>K18491</t>
  </si>
  <si>
    <t>K03189</t>
  </si>
  <si>
    <t>K07038</t>
  </si>
  <si>
    <t>K02913</t>
  </si>
  <si>
    <t>K02224</t>
  </si>
  <si>
    <t>K05936</t>
  </si>
  <si>
    <t>K18430</t>
  </si>
  <si>
    <t>K00756</t>
  </si>
  <si>
    <t>K01161</t>
  </si>
  <si>
    <t>K08139</t>
  </si>
  <si>
    <t>K02681</t>
  </si>
  <si>
    <t>K02231</t>
  </si>
  <si>
    <t>K07004</t>
  </si>
  <si>
    <t>K21420</t>
  </si>
  <si>
    <t>K01596</t>
  </si>
  <si>
    <t>K05365</t>
  </si>
  <si>
    <t>K02410</t>
  </si>
  <si>
    <t>K06960</t>
  </si>
  <si>
    <t>K15555</t>
  </si>
  <si>
    <t>K07243</t>
  </si>
  <si>
    <t>K11263</t>
  </si>
  <si>
    <t>K00757</t>
  </si>
  <si>
    <t>K08319</t>
  </si>
  <si>
    <t>K03281</t>
  </si>
  <si>
    <t>K00557</t>
  </si>
  <si>
    <t>K01243</t>
  </si>
  <si>
    <t>K13421</t>
  </si>
  <si>
    <t>K10191</t>
  </si>
  <si>
    <t>K14155</t>
  </si>
  <si>
    <t>K10778</t>
  </si>
  <si>
    <t>K11963</t>
  </si>
  <si>
    <t>K04765</t>
  </si>
  <si>
    <t>K03636</t>
  </si>
  <si>
    <t>K00425</t>
  </si>
  <si>
    <t>K03566</t>
  </si>
  <si>
    <t>K13795</t>
  </si>
  <si>
    <t>K07774</t>
  </si>
  <si>
    <t>K08691</t>
  </si>
  <si>
    <t>K03583</t>
  </si>
  <si>
    <t>K07465</t>
  </si>
  <si>
    <t>K00244</t>
  </si>
  <si>
    <t>K17223</t>
  </si>
  <si>
    <t>K05802</t>
  </si>
  <si>
    <t>K11075</t>
  </si>
  <si>
    <t>K01578</t>
  </si>
  <si>
    <t>K09386</t>
  </si>
  <si>
    <t>K03742</t>
  </si>
  <si>
    <t>K03666</t>
  </si>
  <si>
    <t>K07387</t>
  </si>
  <si>
    <t>K03749</t>
  </si>
  <si>
    <t>K11076</t>
  </si>
  <si>
    <t>K14257</t>
  </si>
  <si>
    <t>K07486</t>
  </si>
  <si>
    <t>K10804</t>
  </si>
  <si>
    <t>K07533</t>
  </si>
  <si>
    <t>K04039</t>
  </si>
  <si>
    <t>K11073</t>
  </si>
  <si>
    <t>K08976</t>
  </si>
  <si>
    <t>K01008</t>
  </si>
  <si>
    <t>K01489</t>
  </si>
  <si>
    <t>K01208</t>
  </si>
  <si>
    <t>K21062</t>
  </si>
  <si>
    <t>K02671</t>
  </si>
  <si>
    <t>K03437</t>
  </si>
  <si>
    <t>K09011</t>
  </si>
  <si>
    <t>K00496</t>
  </si>
  <si>
    <t>K05396</t>
  </si>
  <si>
    <t>K01007</t>
  </si>
  <si>
    <t>K01807</t>
  </si>
  <si>
    <t>K02805</t>
  </si>
  <si>
    <t>K00564</t>
  </si>
  <si>
    <t>K00375</t>
  </si>
  <si>
    <t>K10914</t>
  </si>
  <si>
    <t>K07588</t>
  </si>
  <si>
    <t>K07167</t>
  </si>
  <si>
    <t>K02860</t>
  </si>
  <si>
    <t>K13012</t>
  </si>
  <si>
    <t>K11071</t>
  </si>
  <si>
    <t>K15054</t>
  </si>
  <si>
    <t>K03811</t>
  </si>
  <si>
    <t>K17686</t>
  </si>
  <si>
    <t>K08714</t>
  </si>
  <si>
    <t>K08191</t>
  </si>
  <si>
    <t>K03182</t>
  </si>
  <si>
    <t>K00813</t>
  </si>
  <si>
    <t>K17222</t>
  </si>
  <si>
    <t>K03724</t>
  </si>
  <si>
    <t>K03316</t>
  </si>
  <si>
    <t>K11991</t>
  </si>
  <si>
    <t>K08217</t>
  </si>
  <si>
    <t>K00783</t>
  </si>
  <si>
    <t>K03301</t>
  </si>
  <si>
    <t>K15669</t>
  </si>
  <si>
    <t>K22491</t>
  </si>
  <si>
    <t>K07106</t>
  </si>
  <si>
    <t>K13766</t>
  </si>
  <si>
    <t>K09159</t>
  </si>
  <si>
    <t>K06857</t>
  </si>
  <si>
    <t>K03338</t>
  </si>
  <si>
    <t>K17224</t>
  </si>
  <si>
    <t>K00956</t>
  </si>
  <si>
    <t>K06923</t>
  </si>
  <si>
    <t>K14161</t>
  </si>
  <si>
    <t>K06015</t>
  </si>
  <si>
    <t>K01029</t>
  </si>
  <si>
    <t>K08602</t>
  </si>
  <si>
    <t>K01053</t>
  </si>
  <si>
    <t>K02825</t>
  </si>
  <si>
    <t>K01246</t>
  </si>
  <si>
    <t>K01444</t>
  </si>
  <si>
    <t>K00091</t>
  </si>
  <si>
    <t>K03339</t>
  </si>
  <si>
    <t>K02044</t>
  </si>
  <si>
    <t>K02473</t>
  </si>
  <si>
    <t>K11688</t>
  </si>
  <si>
    <t>K00832</t>
  </si>
  <si>
    <t>K21600</t>
  </si>
  <si>
    <t>K00874</t>
  </si>
  <si>
    <t>K17735</t>
  </si>
  <si>
    <t>K01206</t>
  </si>
  <si>
    <t>K02672</t>
  </si>
  <si>
    <t>K07058</t>
  </si>
  <si>
    <t>K02234</t>
  </si>
  <si>
    <t>K01178</t>
  </si>
  <si>
    <t>K10536</t>
  </si>
  <si>
    <t>K16211</t>
  </si>
  <si>
    <t>K03578</t>
  </si>
  <si>
    <t>K02232</t>
  </si>
  <si>
    <t>K15580</t>
  </si>
  <si>
    <t>K11961</t>
  </si>
  <si>
    <t>K11962</t>
  </si>
  <si>
    <t>K00661</t>
  </si>
  <si>
    <t>K13893</t>
  </si>
  <si>
    <t>K05799</t>
  </si>
  <si>
    <t>K00590</t>
  </si>
  <si>
    <t>K07649</t>
  </si>
  <si>
    <t>K09765</t>
  </si>
  <si>
    <t>K09919</t>
  </si>
  <si>
    <t>K02064</t>
  </si>
  <si>
    <t>K03169</t>
  </si>
  <si>
    <t>K01278</t>
  </si>
  <si>
    <t>K01239</t>
  </si>
  <si>
    <t>K00045</t>
  </si>
  <si>
    <t>K03614</t>
  </si>
  <si>
    <t>K01485</t>
  </si>
  <si>
    <t>K03648</t>
  </si>
  <si>
    <t>K15727</t>
  </si>
  <si>
    <t>K01676</t>
  </si>
  <si>
    <t>K18702</t>
  </si>
  <si>
    <t>K06969</t>
  </si>
  <si>
    <t>K07027</t>
  </si>
  <si>
    <t>K01644</t>
  </si>
  <si>
    <t>K07798</t>
  </si>
  <si>
    <t>K22345</t>
  </si>
  <si>
    <t>K13015</t>
  </si>
  <si>
    <t>K17285</t>
  </si>
  <si>
    <t>K07124</t>
  </si>
  <si>
    <t>K22468</t>
  </si>
  <si>
    <t>K02484</t>
  </si>
  <si>
    <t>K01661</t>
  </si>
  <si>
    <t>K01081</t>
  </si>
  <si>
    <t>K00348</t>
  </si>
  <si>
    <t>K07052</t>
  </si>
  <si>
    <t>K03404</t>
  </si>
  <si>
    <t>K01201</t>
  </si>
  <si>
    <t>K02199</t>
  </si>
  <si>
    <t>K00060</t>
  </si>
  <si>
    <t>K01066</t>
  </si>
  <si>
    <t>K19221</t>
  </si>
  <si>
    <t>K21826</t>
  </si>
  <si>
    <t>K01816</t>
  </si>
  <si>
    <t>K01253</t>
  </si>
  <si>
    <t>K14534</t>
  </si>
  <si>
    <t>K09937</t>
  </si>
  <si>
    <t>K06920</t>
  </si>
  <si>
    <t>K09959</t>
  </si>
  <si>
    <t>K02687</t>
  </si>
  <si>
    <t>K17322</t>
  </si>
  <si>
    <t>K03579</t>
  </si>
  <si>
    <t>K06215</t>
  </si>
  <si>
    <t>K06972</t>
  </si>
  <si>
    <t>K16087</t>
  </si>
  <si>
    <t>K14260</t>
  </si>
  <si>
    <t>K01958</t>
  </si>
  <si>
    <t>K11690</t>
  </si>
  <si>
    <t>K19802</t>
  </si>
  <si>
    <t>K00786</t>
  </si>
  <si>
    <t>K00346</t>
  </si>
  <si>
    <t>K17225</t>
  </si>
  <si>
    <t>K02041</t>
  </si>
  <si>
    <t>K17716</t>
  </si>
  <si>
    <t>K11960</t>
  </si>
  <si>
    <t>K15460</t>
  </si>
  <si>
    <t>K03777</t>
  </si>
  <si>
    <t>K07238</t>
  </si>
  <si>
    <t>K03710</t>
  </si>
  <si>
    <t>K01270</t>
  </si>
  <si>
    <t>K04757</t>
  </si>
  <si>
    <t>K16090</t>
  </si>
  <si>
    <t>K09650</t>
  </si>
  <si>
    <t>K13940</t>
  </si>
  <si>
    <t>K00830</t>
  </si>
  <si>
    <t>K00691</t>
  </si>
  <si>
    <t>K00528</t>
  </si>
  <si>
    <t>K08299</t>
  </si>
  <si>
    <t>K18244</t>
  </si>
  <si>
    <t>K15894</t>
  </si>
  <si>
    <t>K00290</t>
  </si>
  <si>
    <t>K04083</t>
  </si>
  <si>
    <t>K12256</t>
  </si>
  <si>
    <t>K21307</t>
  </si>
  <si>
    <t>K03518</t>
  </si>
  <si>
    <t>K03075</t>
  </si>
  <si>
    <t>K06182</t>
  </si>
  <si>
    <t>K02066</t>
  </si>
  <si>
    <t>K02302</t>
  </si>
  <si>
    <t>K11072</t>
  </si>
  <si>
    <t>K02371</t>
  </si>
  <si>
    <t>K04090</t>
  </si>
  <si>
    <t>K00154</t>
  </si>
  <si>
    <t>K01841</t>
  </si>
  <si>
    <t>K06891</t>
  </si>
  <si>
    <t>K07391</t>
  </si>
  <si>
    <t>K13778</t>
  </si>
  <si>
    <t>K02492</t>
  </si>
  <si>
    <t>K08226</t>
  </si>
  <si>
    <t>K00508</t>
  </si>
  <si>
    <t>K03294</t>
  </si>
  <si>
    <t>K16922</t>
  </si>
  <si>
    <t>K06978</t>
  </si>
  <si>
    <t>K03274</t>
  </si>
  <si>
    <t>K20034</t>
  </si>
  <si>
    <t>K13896</t>
  </si>
  <si>
    <t>K01796</t>
  </si>
  <si>
    <t>K16091</t>
  </si>
  <si>
    <t>K02558</t>
  </si>
  <si>
    <t>K00690</t>
  </si>
  <si>
    <t>K03519</t>
  </si>
  <si>
    <t>K01848</t>
  </si>
  <si>
    <t>K02654</t>
  </si>
  <si>
    <t>K05575</t>
  </si>
  <si>
    <t>K15866</t>
  </si>
  <si>
    <t>K03073</t>
  </si>
  <si>
    <t>K10680</t>
  </si>
  <si>
    <t>K00784</t>
  </si>
  <si>
    <t>K00175</t>
  </si>
  <si>
    <t>K00074</t>
  </si>
  <si>
    <t>K10020</t>
  </si>
  <si>
    <t>K12297</t>
  </si>
  <si>
    <t>K07164</t>
  </si>
  <si>
    <t>K01426</t>
  </si>
  <si>
    <t>K07729</t>
  </si>
  <si>
    <t>K02051</t>
  </si>
  <si>
    <t>K01968</t>
  </si>
  <si>
    <t>K03589</t>
  </si>
  <si>
    <t>K04761</t>
  </si>
  <si>
    <t>K02650</t>
  </si>
  <si>
    <t>K03192</t>
  </si>
  <si>
    <t>K03286</t>
  </si>
  <si>
    <t>K01579</t>
  </si>
  <si>
    <t>K01640</t>
  </si>
  <si>
    <t>K03147</t>
  </si>
  <si>
    <t>K01144</t>
  </si>
  <si>
    <t>K10441</t>
  </si>
  <si>
    <t>K02015</t>
  </si>
  <si>
    <t>K07098</t>
  </si>
  <si>
    <t>K02303</t>
  </si>
  <si>
    <t>K01473</t>
  </si>
  <si>
    <t>K01474</t>
  </si>
  <si>
    <t>K15125</t>
  </si>
  <si>
    <t>K10439</t>
  </si>
  <si>
    <t>K07037</t>
  </si>
  <si>
    <t>K00955</t>
  </si>
  <si>
    <t>K03929</t>
  </si>
  <si>
    <t>K08484</t>
  </si>
  <si>
    <t>K00381</t>
  </si>
  <si>
    <t>K05566</t>
  </si>
  <si>
    <t>K03386</t>
  </si>
  <si>
    <t>K13775</t>
  </si>
  <si>
    <t>K06142</t>
  </si>
  <si>
    <t>K07456</t>
  </si>
  <si>
    <t>K00287</t>
  </si>
  <si>
    <t>K01745</t>
  </si>
  <si>
    <t>K00054</t>
  </si>
  <si>
    <t>K07126</t>
  </si>
  <si>
    <t>K02639</t>
  </si>
  <si>
    <t>K03829</t>
  </si>
  <si>
    <t>K20035</t>
  </si>
  <si>
    <t>K16843</t>
  </si>
  <si>
    <t>K00982</t>
  </si>
  <si>
    <t>K02042</t>
  </si>
  <si>
    <t>K01823</t>
  </si>
  <si>
    <t>K10764</t>
  </si>
  <si>
    <t>K03631</t>
  </si>
  <si>
    <t>K03732</t>
  </si>
  <si>
    <t>K06902</t>
  </si>
  <si>
    <t>K00819</t>
  </si>
  <si>
    <t>K10823</t>
  </si>
  <si>
    <t>K01750</t>
  </si>
  <si>
    <t>K09471</t>
  </si>
  <si>
    <t>K01752</t>
  </si>
  <si>
    <t>K03718</t>
  </si>
  <si>
    <t>K22187</t>
  </si>
  <si>
    <t>K00219</t>
  </si>
  <si>
    <t>K08999</t>
  </si>
  <si>
    <t>K00330</t>
  </si>
  <si>
    <t>K06178</t>
  </si>
  <si>
    <t>K10125</t>
  </si>
  <si>
    <t>K06954</t>
  </si>
  <si>
    <t>K10440</t>
  </si>
  <si>
    <t>K01523</t>
  </si>
  <si>
    <t>K03722</t>
  </si>
  <si>
    <t>K01464</t>
  </si>
  <si>
    <t>K03379</t>
  </si>
  <si>
    <t>K01775</t>
  </si>
  <si>
    <t>K02016</t>
  </si>
  <si>
    <t>K01185</t>
  </si>
  <si>
    <t>K07461</t>
  </si>
  <si>
    <t>K09007</t>
  </si>
  <si>
    <t>K15581</t>
  </si>
  <si>
    <t>K02914</t>
  </si>
  <si>
    <t>K02230</t>
  </si>
  <si>
    <t>K05808</t>
  </si>
  <si>
    <t>K18092</t>
  </si>
  <si>
    <t>K07444</t>
  </si>
  <si>
    <t>K03594</t>
  </si>
  <si>
    <t>K09948</t>
  </si>
  <si>
    <t>K01969</t>
  </si>
  <si>
    <t>K03705</t>
  </si>
  <si>
    <t>K13693</t>
  </si>
  <si>
    <t>K16968</t>
  </si>
  <si>
    <t>K08692</t>
  </si>
  <si>
    <t>K10018</t>
  </si>
  <si>
    <t>K04084</t>
  </si>
  <si>
    <t>K07116</t>
  </si>
  <si>
    <t>K02050</t>
  </si>
  <si>
    <t>K00441</t>
  </si>
  <si>
    <t>K01493</t>
  </si>
  <si>
    <t>K01434</t>
  </si>
  <si>
    <t>K06137</t>
  </si>
  <si>
    <t>K15977</t>
  </si>
  <si>
    <t>K03269</t>
  </si>
  <si>
    <t>K20276</t>
  </si>
  <si>
    <t>K01835</t>
  </si>
  <si>
    <t>K00253</t>
  </si>
  <si>
    <t>K03719</t>
  </si>
  <si>
    <t>K00989</t>
  </si>
  <si>
    <t>K03772</t>
  </si>
  <si>
    <t>K22081</t>
  </si>
  <si>
    <t>K01179</t>
  </si>
  <si>
    <t>K07712</t>
  </si>
  <si>
    <t>K01322</t>
  </si>
  <si>
    <t>K13051</t>
  </si>
  <si>
    <t>K00869</t>
  </si>
  <si>
    <t>K00754</t>
  </si>
  <si>
    <t>K03699</t>
  </si>
  <si>
    <t>K00121</t>
  </si>
  <si>
    <t>K22452</t>
  </si>
  <si>
    <t>K18983</t>
  </si>
  <si>
    <t>K00131</t>
  </si>
  <si>
    <t>K04516</t>
  </si>
  <si>
    <t>K13789</t>
  </si>
  <si>
    <t>K01414</t>
  </si>
  <si>
    <t>K07497</t>
  </si>
  <si>
    <t>K01469</t>
  </si>
  <si>
    <t>K01625</t>
  </si>
  <si>
    <t>K03642</t>
  </si>
  <si>
    <t>K02653</t>
  </si>
  <si>
    <t>K09472</t>
  </si>
  <si>
    <t>K03574</t>
  </si>
  <si>
    <t>K07127</t>
  </si>
  <si>
    <t>K01791</t>
  </si>
  <si>
    <t>K00033</t>
  </si>
  <si>
    <t>K07552</t>
  </si>
  <si>
    <t>K05540</t>
  </si>
  <si>
    <t>K00567</t>
  </si>
  <si>
    <t>K12585</t>
  </si>
  <si>
    <t>K17323</t>
  </si>
  <si>
    <t>K03503</t>
  </si>
  <si>
    <t>K06016</t>
  </si>
  <si>
    <t>K01286</t>
  </si>
  <si>
    <t>K03315</t>
  </si>
  <si>
    <t>K02400</t>
  </si>
  <si>
    <t>K08314</t>
  </si>
  <si>
    <t>K02426</t>
  </si>
  <si>
    <t>K03500</t>
  </si>
  <si>
    <t>K05844</t>
  </si>
  <si>
    <t>K00950</t>
  </si>
  <si>
    <t>K03787</t>
  </si>
  <si>
    <t>K01805</t>
  </si>
  <si>
    <t>K09967</t>
  </si>
  <si>
    <t>K10747</t>
  </si>
  <si>
    <t>K03548</t>
  </si>
  <si>
    <t>K01759</t>
  </si>
  <si>
    <t>K02455</t>
  </si>
  <si>
    <t>K11081</t>
  </si>
  <si>
    <t>K03841</t>
  </si>
  <si>
    <t>K16363</t>
  </si>
  <si>
    <t>K02851</t>
  </si>
  <si>
    <t>K03941</t>
  </si>
  <si>
    <t>K04759</t>
  </si>
  <si>
    <t>K06938</t>
  </si>
  <si>
    <t>K01448</t>
  </si>
  <si>
    <t>K22085</t>
  </si>
  <si>
    <t>K09812</t>
  </si>
  <si>
    <t>K07303</t>
  </si>
  <si>
    <t>K02564</t>
  </si>
  <si>
    <t>K15515</t>
  </si>
  <si>
    <t>K03601</t>
  </si>
  <si>
    <t>K03651</t>
  </si>
  <si>
    <t>K01424</t>
  </si>
  <si>
    <t>K09748</t>
  </si>
  <si>
    <t>K00958</t>
  </si>
  <si>
    <t>K06949</t>
  </si>
  <si>
    <t>K02116</t>
  </si>
  <si>
    <t>K16053</t>
  </si>
  <si>
    <t>K11959</t>
  </si>
  <si>
    <t>K18889</t>
  </si>
  <si>
    <t>K12267</t>
  </si>
  <si>
    <t>K01284</t>
  </si>
  <si>
    <t>K01433</t>
  </si>
  <si>
    <t>K03308</t>
  </si>
  <si>
    <t>K08316</t>
  </si>
  <si>
    <t>K01428</t>
  </si>
  <si>
    <t>K03550</t>
  </si>
  <si>
    <t>K10111</t>
  </si>
  <si>
    <t>K06966</t>
  </si>
  <si>
    <t>K00852</t>
  </si>
  <si>
    <t>K15582</t>
  </si>
  <si>
    <t>K07749</t>
  </si>
  <si>
    <t>K02406</t>
  </si>
  <si>
    <t>K07263</t>
  </si>
  <si>
    <t>K01524</t>
  </si>
  <si>
    <t>K19465</t>
  </si>
  <si>
    <t>K15583</t>
  </si>
  <si>
    <t>K00174</t>
  </si>
  <si>
    <t>K13485</t>
  </si>
  <si>
    <t>K07478</t>
  </si>
  <si>
    <t>K18588</t>
  </si>
  <si>
    <t>K00761</t>
  </si>
  <si>
    <t>K01436</t>
  </si>
  <si>
    <t>K03177</t>
  </si>
  <si>
    <t>K09861</t>
  </si>
  <si>
    <t>K09698</t>
  </si>
  <si>
    <t>K11381</t>
  </si>
  <si>
    <t>K01241</t>
  </si>
  <si>
    <t>K04782</t>
  </si>
  <si>
    <t>K07316</t>
  </si>
  <si>
    <t>K02340</t>
  </si>
  <si>
    <t>K01507</t>
  </si>
  <si>
    <t>K00721</t>
  </si>
  <si>
    <t>K00769</t>
  </si>
  <si>
    <t>K02652</t>
  </si>
  <si>
    <t>K07658</t>
  </si>
  <si>
    <t>K18335</t>
  </si>
  <si>
    <t>K07168</t>
  </si>
  <si>
    <t>K05516</t>
  </si>
  <si>
    <t>K04094</t>
  </si>
  <si>
    <t>K08322</t>
  </si>
  <si>
    <t>K12288</t>
  </si>
  <si>
    <t>K10206</t>
  </si>
  <si>
    <t>K01758</t>
  </si>
  <si>
    <t>K05788</t>
  </si>
  <si>
    <t>K00451</t>
  </si>
  <si>
    <t>K11942</t>
  </si>
  <si>
    <t>K07335</t>
  </si>
  <si>
    <t>K02666</t>
  </si>
  <si>
    <t>K11206</t>
  </si>
  <si>
    <t>K00573</t>
  </si>
  <si>
    <t>K10716</t>
  </si>
  <si>
    <t>K01572</t>
  </si>
  <si>
    <t>K03210</t>
  </si>
  <si>
    <t>K00008</t>
  </si>
  <si>
    <t>K00912</t>
  </si>
  <si>
    <t>K12454</t>
  </si>
  <si>
    <t>K00294</t>
  </si>
  <si>
    <t>K01950</t>
  </si>
  <si>
    <t>K02453</t>
  </si>
  <si>
    <t>K00990</t>
  </si>
  <si>
    <t>K02221</t>
  </si>
  <si>
    <t>K09022</t>
  </si>
  <si>
    <t>K03595</t>
  </si>
  <si>
    <t>K14067</t>
  </si>
  <si>
    <t>K02663</t>
  </si>
  <si>
    <t>K01628</t>
  </si>
  <si>
    <t>K03405</t>
  </si>
  <si>
    <t>K02662</t>
  </si>
  <si>
    <t>K00860</t>
  </si>
  <si>
    <t>K01734</t>
  </si>
  <si>
    <t>K01561</t>
  </si>
  <si>
    <t>K01187</t>
  </si>
  <si>
    <t>K00067</t>
  </si>
  <si>
    <t>K13922</t>
  </si>
  <si>
    <t>K03314</t>
  </si>
  <si>
    <t>K13799</t>
  </si>
  <si>
    <t>K08998</t>
  </si>
  <si>
    <t>K06925</t>
  </si>
  <si>
    <t>K12524</t>
  </si>
  <si>
    <t>K03154</t>
  </si>
  <si>
    <t>K00349</t>
  </si>
  <si>
    <t>K03117</t>
  </si>
  <si>
    <t>K00248</t>
  </si>
  <si>
    <t>K07402</t>
  </si>
  <si>
    <t>K18890</t>
  </si>
  <si>
    <t>K18707</t>
  </si>
  <si>
    <t>K12146</t>
  </si>
  <si>
    <t>K02584</t>
  </si>
  <si>
    <t>K14445</t>
  </si>
  <si>
    <t>K03943</t>
  </si>
  <si>
    <t>K11940</t>
  </si>
  <si>
    <t>K22024</t>
  </si>
  <si>
    <t>K02669</t>
  </si>
  <si>
    <t>K01840</t>
  </si>
  <si>
    <t>K00355</t>
  </si>
  <si>
    <t>K12941</t>
  </si>
  <si>
    <t>K03743</t>
  </si>
  <si>
    <t>K03092</t>
  </si>
  <si>
    <t>K03524</t>
  </si>
  <si>
    <t>K00111</t>
  </si>
  <si>
    <t>K00019</t>
  </si>
  <si>
    <t>K00975</t>
  </si>
  <si>
    <t>K03119</t>
  </si>
  <si>
    <t>K00703</t>
  </si>
  <si>
    <t>K04752</t>
  </si>
  <si>
    <t>K04564</t>
  </si>
  <si>
    <t>K01934</t>
  </si>
  <si>
    <t>K17321</t>
  </si>
  <si>
    <t>K00395</t>
  </si>
  <si>
    <t>K17315</t>
  </si>
  <si>
    <t>K18682</t>
  </si>
  <si>
    <t>K00338</t>
  </si>
  <si>
    <t>K14162</t>
  </si>
  <si>
    <t>K03215</t>
  </si>
  <si>
    <t>K05592</t>
  </si>
  <si>
    <t>K00334</t>
  </si>
  <si>
    <t>K06909</t>
  </si>
  <si>
    <t>K02911</t>
  </si>
  <si>
    <t>K13643</t>
  </si>
  <si>
    <t>K07787</t>
  </si>
  <si>
    <t>K04751</t>
  </si>
  <si>
    <t>K01620</t>
  </si>
  <si>
    <t>K01633</t>
  </si>
  <si>
    <t>K01174</t>
  </si>
  <si>
    <t>K07301</t>
  </si>
  <si>
    <t>K15923</t>
  </si>
  <si>
    <t>K00340</t>
  </si>
  <si>
    <t>K04764</t>
  </si>
  <si>
    <t>K08591</t>
  </si>
  <si>
    <t>K03439</t>
  </si>
  <si>
    <t>K03297</t>
  </si>
  <si>
    <t>K07246</t>
  </si>
  <si>
    <t>K17316</t>
  </si>
  <si>
    <t>K03101</t>
  </si>
  <si>
    <t>K03638</t>
  </si>
  <si>
    <t>K03335</t>
  </si>
  <si>
    <t>K03634</t>
  </si>
  <si>
    <t>K03741</t>
  </si>
  <si>
    <t>K01790</t>
  </si>
  <si>
    <t>K09065</t>
  </si>
  <si>
    <t>K00383</t>
  </si>
  <si>
    <t>K02904</t>
  </si>
  <si>
    <t>K07114</t>
  </si>
  <si>
    <t>K18989</t>
  </si>
  <si>
    <t>K01737</t>
  </si>
  <si>
    <t>K00457</t>
  </si>
  <si>
    <t>K03317</t>
  </si>
  <si>
    <t>K01571</t>
  </si>
  <si>
    <t>K02895</t>
  </si>
  <si>
    <t>K02372</t>
  </si>
  <si>
    <t>K03427</t>
  </si>
  <si>
    <t>K00613</t>
  </si>
  <si>
    <t>K00185</t>
  </si>
  <si>
    <t>K16089</t>
  </si>
  <si>
    <t>K07794</t>
  </si>
  <si>
    <t>K01808</t>
  </si>
  <si>
    <t>K02065</t>
  </si>
  <si>
    <t>K03752</t>
  </si>
  <si>
    <t>K17247</t>
  </si>
  <si>
    <t>K09989</t>
  </si>
  <si>
    <t>K21572</t>
  </si>
  <si>
    <t>K05568</t>
  </si>
  <si>
    <t>K03564</t>
  </si>
  <si>
    <t>K07091</t>
  </si>
  <si>
    <t>K01256</t>
  </si>
  <si>
    <t>K17662</t>
  </si>
  <si>
    <t>K09117</t>
  </si>
  <si>
    <t>K06878</t>
  </si>
  <si>
    <t>K16924</t>
  </si>
  <si>
    <t>K02510</t>
  </si>
  <si>
    <t>K03637</t>
  </si>
  <si>
    <t>K10019</t>
  </si>
  <si>
    <t>K02197</t>
  </si>
  <si>
    <t>K02005</t>
  </si>
  <si>
    <t>K01095</t>
  </si>
  <si>
    <t>K07112</t>
  </si>
  <si>
    <t>K17938</t>
  </si>
  <si>
    <t>K13609</t>
  </si>
  <si>
    <t>K03925</t>
  </si>
  <si>
    <t>K08679</t>
  </si>
  <si>
    <t>K07149</t>
  </si>
  <si>
    <t>K01483</t>
  </si>
  <si>
    <t>K07007</t>
  </si>
  <si>
    <t>K01692</t>
  </si>
  <si>
    <t>K11175</t>
  </si>
  <si>
    <t>K00242</t>
  </si>
  <si>
    <t>K00331</t>
  </si>
  <si>
    <t>K06929</t>
  </si>
  <si>
    <t>K01356</t>
  </si>
  <si>
    <t>K02454</t>
  </si>
  <si>
    <t>K05814</t>
  </si>
  <si>
    <t>K06177</t>
  </si>
  <si>
    <t>K13810</t>
  </si>
  <si>
    <t>K03832</t>
  </si>
  <si>
    <t>K09001</t>
  </si>
  <si>
    <t>K03767</t>
  </si>
  <si>
    <t>K00850</t>
  </si>
  <si>
    <t>K16898</t>
  </si>
  <si>
    <t>K01673</t>
  </si>
  <si>
    <t>K15268</t>
  </si>
  <si>
    <t>K00997</t>
  </si>
  <si>
    <t>K01713</t>
  </si>
  <si>
    <t>K13796</t>
  </si>
  <si>
    <t>K02429</t>
  </si>
  <si>
    <t>K00937</t>
  </si>
  <si>
    <t>K00262</t>
  </si>
  <si>
    <t>K00978</t>
  </si>
  <si>
    <t>K07140</t>
  </si>
  <si>
    <t>K16856</t>
  </si>
  <si>
    <t>K00845</t>
  </si>
  <si>
    <t>K01496</t>
  </si>
  <si>
    <t>K12255</t>
  </si>
  <si>
    <t>K01886</t>
  </si>
  <si>
    <t>K07152</t>
  </si>
  <si>
    <t>K01724</t>
  </si>
  <si>
    <t>K03611</t>
  </si>
  <si>
    <t>K01685</t>
  </si>
  <si>
    <t>K00332</t>
  </si>
  <si>
    <t>K03501</t>
  </si>
  <si>
    <t>K02346</t>
  </si>
  <si>
    <t>K06955</t>
  </si>
  <si>
    <t>K03216</t>
  </si>
  <si>
    <t>K17713</t>
  </si>
  <si>
    <t>K03629</t>
  </si>
  <si>
    <t>K01118</t>
  </si>
  <si>
    <t>K00339</t>
  </si>
  <si>
    <t>K02503</t>
  </si>
  <si>
    <t>K04075</t>
  </si>
  <si>
    <t>K01259</t>
  </si>
  <si>
    <t>K00161</t>
  </si>
  <si>
    <t>K09747</t>
  </si>
  <si>
    <t>K21449</t>
  </si>
  <si>
    <t>K05770</t>
  </si>
  <si>
    <t>K05815</t>
  </si>
  <si>
    <t>K01785</t>
  </si>
  <si>
    <t>K00027</t>
  </si>
  <si>
    <t>K02435</t>
  </si>
  <si>
    <t>K17317</t>
  </si>
  <si>
    <t>K07120</t>
  </si>
  <si>
    <t>K00854</t>
  </si>
  <si>
    <t>K06912</t>
  </si>
  <si>
    <t>K02298</t>
  </si>
  <si>
    <t>K14584</t>
  </si>
  <si>
    <t>K13583</t>
  </si>
  <si>
    <t>K01712</t>
  </si>
  <si>
    <t>K02341</t>
  </si>
  <si>
    <t>K00261</t>
  </si>
  <si>
    <t>K01697</t>
  </si>
  <si>
    <t>K02527</t>
  </si>
  <si>
    <t>K00347</t>
  </si>
  <si>
    <t>K05807</t>
  </si>
  <si>
    <t>K01739</t>
  </si>
  <si>
    <t>K02446</t>
  </si>
  <si>
    <t>K02474</t>
  </si>
  <si>
    <t>K00857</t>
  </si>
  <si>
    <t>K15726</t>
  </si>
  <si>
    <t>K11532</t>
  </si>
  <si>
    <t>K07390</t>
  </si>
  <si>
    <t>K03771</t>
  </si>
  <si>
    <t>K21883</t>
  </si>
  <si>
    <t>K11528</t>
  </si>
  <si>
    <t>K07042</t>
  </si>
  <si>
    <t>K00772</t>
  </si>
  <si>
    <t>K02493</t>
  </si>
  <si>
    <t>K01091</t>
  </si>
  <si>
    <t>K13821</t>
  </si>
  <si>
    <t>K08311</t>
  </si>
  <si>
    <t>K03306</t>
  </si>
  <si>
    <t>K01893</t>
  </si>
  <si>
    <t>K01690</t>
  </si>
  <si>
    <t>K01966</t>
  </si>
  <si>
    <t>K06206</t>
  </si>
  <si>
    <t>K11066</t>
  </si>
  <si>
    <t>K02563</t>
  </si>
  <si>
    <t>K07568</t>
  </si>
  <si>
    <t>K03570</t>
  </si>
  <si>
    <t>K02674</t>
  </si>
  <si>
    <t>K01953</t>
  </si>
  <si>
    <t>K22185</t>
  </si>
  <si>
    <t>K22186</t>
  </si>
  <si>
    <t>K10026</t>
  </si>
  <si>
    <t>K00794</t>
  </si>
  <si>
    <t>K06134</t>
  </si>
  <si>
    <t>K03560</t>
  </si>
  <si>
    <t>K01826</t>
  </si>
  <si>
    <t>K08301</t>
  </si>
  <si>
    <t>K07323</t>
  </si>
  <si>
    <t>K00102</t>
  </si>
  <si>
    <t>K00350</t>
  </si>
  <si>
    <t>K00278</t>
  </si>
  <si>
    <t>K00547</t>
  </si>
  <si>
    <t>K01654</t>
  </si>
  <si>
    <t>K13668</t>
  </si>
  <si>
    <t>K00077</t>
  </si>
  <si>
    <t>K07276</t>
  </si>
  <si>
    <t>K03536</t>
  </si>
  <si>
    <t>K18164</t>
  </si>
  <si>
    <t>K03806</t>
  </si>
  <si>
    <t>K01799</t>
  </si>
  <si>
    <t>K05786</t>
  </si>
  <si>
    <t>K01477</t>
  </si>
  <si>
    <t>K13481</t>
  </si>
  <si>
    <t>K00943</t>
  </si>
  <si>
    <t>K02554</t>
  </si>
  <si>
    <t>K11720</t>
  </si>
  <si>
    <t>K00413</t>
  </si>
  <si>
    <t>K01965</t>
  </si>
  <si>
    <t>K11755</t>
  </si>
  <si>
    <t>K04754</t>
  </si>
  <si>
    <t>K00966</t>
  </si>
  <si>
    <t>K01153</t>
  </si>
  <si>
    <t>K06167</t>
  </si>
  <si>
    <t>K00946</t>
  </si>
  <si>
    <t>K03406</t>
  </si>
  <si>
    <t>K01918</t>
  </si>
  <si>
    <t>K01817</t>
  </si>
  <si>
    <t>K14261</t>
  </si>
  <si>
    <t>K01779</t>
  </si>
  <si>
    <t>K11752</t>
  </si>
  <si>
    <t>K07113</t>
  </si>
  <si>
    <t>K13892</t>
  </si>
  <si>
    <t>K00941</t>
  </si>
  <si>
    <t>K00549</t>
  </si>
  <si>
    <t>K07018</t>
  </si>
  <si>
    <t>K08678</t>
  </si>
  <si>
    <t>K00010</t>
  </si>
  <si>
    <t>K00043</t>
  </si>
  <si>
    <t>K00992</t>
  </si>
  <si>
    <t>K00304</t>
  </si>
  <si>
    <t>K09972</t>
  </si>
  <si>
    <t>K00634</t>
  </si>
  <si>
    <t>K00625</t>
  </si>
  <si>
    <t>K15327</t>
  </si>
  <si>
    <t>K02030</t>
  </si>
  <si>
    <t>K03635</t>
  </si>
  <si>
    <t>K16850</t>
  </si>
  <si>
    <t>K00571</t>
  </si>
  <si>
    <t>K03565</t>
  </si>
  <si>
    <t>K00759</t>
  </si>
  <si>
    <t>K11472</t>
  </si>
  <si>
    <t>K01126</t>
  </si>
  <si>
    <t>K13935</t>
  </si>
  <si>
    <t>K00643</t>
  </si>
  <si>
    <t>K08997</t>
  </si>
  <si>
    <t>K13497</t>
  </si>
  <si>
    <t>K04042</t>
  </si>
  <si>
    <t>K12452</t>
  </si>
  <si>
    <t>K09823</t>
  </si>
  <si>
    <t>K05810</t>
  </si>
  <si>
    <t>K01659</t>
  </si>
  <si>
    <t>K06287</t>
  </si>
  <si>
    <t>K02529</t>
  </si>
  <si>
    <t>K14998</t>
  </si>
  <si>
    <t>K07160</t>
  </si>
  <si>
    <t>K00969</t>
  </si>
  <si>
    <t>K08973</t>
  </si>
  <si>
    <t>K07219</t>
  </si>
  <si>
    <t>K04774</t>
  </si>
  <si>
    <t>K00018</t>
  </si>
  <si>
    <t>K03149</t>
  </si>
  <si>
    <t>K06196</t>
  </si>
  <si>
    <t>K13529</t>
  </si>
  <si>
    <t>K01611</t>
  </si>
  <si>
    <t>K00891</t>
  </si>
  <si>
    <t>K12503</t>
  </si>
  <si>
    <t>K01247</t>
  </si>
  <si>
    <t>K18459</t>
  </si>
  <si>
    <t>K07117</t>
  </si>
  <si>
    <t>K10831</t>
  </si>
  <si>
    <t>K02858</t>
  </si>
  <si>
    <t>K03685</t>
  </si>
  <si>
    <t>K03625</t>
  </si>
  <si>
    <t>K00737</t>
  </si>
  <si>
    <t>K03584</t>
  </si>
  <si>
    <t>K03525</t>
  </si>
  <si>
    <t>K03218</t>
  </si>
  <si>
    <t>K00797</t>
  </si>
  <si>
    <t>K02517</t>
  </si>
  <si>
    <t>K06997</t>
  </si>
  <si>
    <t>K09826</t>
  </si>
  <si>
    <t>K16846</t>
  </si>
  <si>
    <t>K00130</t>
  </si>
  <si>
    <t>K00432</t>
  </si>
  <si>
    <t>K09987</t>
  </si>
  <si>
    <t>K00124</t>
  </si>
  <si>
    <t>K08744</t>
  </si>
  <si>
    <t>K06024</t>
  </si>
  <si>
    <t>K06888</t>
  </si>
  <si>
    <t>K19745</t>
  </si>
  <si>
    <t>K00766</t>
  </si>
  <si>
    <t>K02377</t>
  </si>
  <si>
    <t>K01450</t>
  </si>
  <si>
    <t>K00057</t>
  </si>
  <si>
    <t>K17324</t>
  </si>
  <si>
    <t>K03664</t>
  </si>
  <si>
    <t>K17103</t>
  </si>
  <si>
    <t>K01664</t>
  </si>
  <si>
    <t>K06125</t>
  </si>
  <si>
    <t>K06190</t>
  </si>
  <si>
    <t>K01447</t>
  </si>
  <si>
    <t>K00471</t>
  </si>
  <si>
    <t>K00544</t>
  </si>
  <si>
    <t>K00046</t>
  </si>
  <si>
    <t>K15737</t>
  </si>
  <si>
    <t>K11956</t>
  </si>
  <si>
    <t>K17325</t>
  </si>
  <si>
    <t>K17893</t>
  </si>
  <si>
    <t>K03313</t>
  </si>
  <si>
    <t>K02200</t>
  </si>
  <si>
    <t>K02054</t>
  </si>
  <si>
    <t>K00919</t>
  </si>
  <si>
    <t>K02990</t>
  </si>
  <si>
    <t>K00099</t>
  </si>
  <si>
    <t>K06001</t>
  </si>
  <si>
    <t>K00791</t>
  </si>
  <si>
    <t>K03585</t>
  </si>
  <si>
    <t>K21071</t>
  </si>
  <si>
    <t>K02028</t>
  </si>
  <si>
    <t>K09769</t>
  </si>
  <si>
    <t>K13628</t>
  </si>
  <si>
    <t>K15918</t>
  </si>
  <si>
    <t>K09810</t>
  </si>
  <si>
    <t>K01141</t>
  </si>
  <si>
    <t>K00065</t>
  </si>
  <si>
    <t>K01768</t>
  </si>
  <si>
    <t>K07025</t>
  </si>
  <si>
    <t>K00097</t>
  </si>
  <si>
    <t>K22073</t>
  </si>
  <si>
    <t>K04744</t>
  </si>
  <si>
    <t>K03646</t>
  </si>
  <si>
    <t>K02838</t>
  </si>
  <si>
    <t>K00809</t>
  </si>
  <si>
    <t>K02968</t>
  </si>
  <si>
    <t>K00995</t>
  </si>
  <si>
    <t>K01419</t>
  </si>
  <si>
    <t>K01089</t>
  </si>
  <si>
    <t>K02533</t>
  </si>
  <si>
    <t>K06999</t>
  </si>
  <si>
    <t>K08305</t>
  </si>
  <si>
    <t>K00305</t>
  </si>
  <si>
    <t>K14274</t>
  </si>
  <si>
    <t>K03185</t>
  </si>
  <si>
    <t>K22044</t>
  </si>
  <si>
    <t>K02017</t>
  </si>
  <si>
    <t>K11957</t>
  </si>
  <si>
    <t>K03770</t>
  </si>
  <si>
    <t>K02963</t>
  </si>
  <si>
    <t>K06980</t>
  </si>
  <si>
    <t>K00014</t>
  </si>
  <si>
    <t>K01693</t>
  </si>
  <si>
    <t>K00859</t>
  </si>
  <si>
    <t>K03750</t>
  </si>
  <si>
    <t>K08963</t>
  </si>
  <si>
    <t>K04773</t>
  </si>
  <si>
    <t>K03071</t>
  </si>
  <si>
    <t>K01082</t>
  </si>
  <si>
    <t>K09701</t>
  </si>
  <si>
    <t>K03179</t>
  </si>
  <si>
    <t>K07474</t>
  </si>
  <si>
    <t>K18824</t>
  </si>
  <si>
    <t>K13292</t>
  </si>
  <si>
    <t>K02843</t>
  </si>
  <si>
    <t>K09949</t>
  </si>
  <si>
    <t>K01658</t>
  </si>
  <si>
    <t>K03342</t>
  </si>
  <si>
    <t>K07258</t>
  </si>
  <si>
    <t>K03465</t>
  </si>
  <si>
    <t>K12543</t>
  </si>
  <si>
    <t>K03424</t>
  </si>
  <si>
    <t>K06179</t>
  </si>
  <si>
    <t>K13941</t>
  </si>
  <si>
    <t>K01609</t>
  </si>
  <si>
    <t>K02114</t>
  </si>
  <si>
    <t>K11927</t>
  </si>
  <si>
    <t>K00568</t>
  </si>
  <si>
    <t>K06153</t>
  </si>
  <si>
    <t>K13498</t>
  </si>
  <si>
    <t>K07102</t>
  </si>
  <si>
    <t>K00767</t>
  </si>
  <si>
    <t>K00981</t>
  </si>
  <si>
    <t>K00945</t>
  </si>
  <si>
    <t>K01207</t>
  </si>
  <si>
    <t>K01921</t>
  </si>
  <si>
    <t>K00856</t>
  </si>
  <si>
    <t>K03523</t>
  </si>
  <si>
    <t>K01665</t>
  </si>
  <si>
    <t>K01462</t>
  </si>
  <si>
    <t>K00963</t>
  </si>
  <si>
    <t>K00480</t>
  </si>
  <si>
    <t>K00806</t>
  </si>
  <si>
    <t>K02970</t>
  </si>
  <si>
    <t>K02502</t>
  </si>
  <si>
    <t>K00796</t>
  </si>
  <si>
    <t>K21817</t>
  </si>
  <si>
    <t>K05896</t>
  </si>
  <si>
    <t>K03148</t>
  </si>
  <si>
    <t>K09773</t>
  </si>
  <si>
    <t>K12506</t>
  </si>
  <si>
    <t>K02528</t>
  </si>
  <si>
    <t>K07566</t>
  </si>
  <si>
    <t>K02049</t>
  </si>
  <si>
    <t>K17398</t>
  </si>
  <si>
    <t>K01916</t>
  </si>
  <si>
    <t>K16011</t>
  </si>
  <si>
    <t>K00795</t>
  </si>
  <si>
    <t>K00645</t>
  </si>
  <si>
    <t>K07157</t>
  </si>
  <si>
    <t>K00971</t>
  </si>
  <si>
    <t>K13599</t>
  </si>
  <si>
    <t>K00942</t>
  </si>
  <si>
    <t>K12262</t>
  </si>
  <si>
    <t>K01809</t>
  </si>
  <si>
    <t>K01770</t>
  </si>
  <si>
    <t>K06916</t>
  </si>
  <si>
    <t>K02204</t>
  </si>
  <si>
    <t>K00788</t>
  </si>
  <si>
    <t>K03768</t>
  </si>
  <si>
    <t>K15778</t>
  </si>
  <si>
    <t>K07319</t>
  </si>
  <si>
    <t>K16052</t>
  </si>
  <si>
    <t>K12340</t>
  </si>
  <si>
    <t>K00329</t>
  </si>
  <si>
    <t>K21029</t>
  </si>
  <si>
    <t>K15724</t>
  </si>
  <si>
    <t>K00558</t>
  </si>
  <si>
    <t>K03796</t>
  </si>
  <si>
    <t>K01925</t>
  </si>
  <si>
    <t>K02483</t>
  </si>
  <si>
    <t>K00356</t>
  </si>
  <si>
    <t>K11753</t>
  </si>
  <si>
    <t>K09808</t>
  </si>
  <si>
    <t>K03588</t>
  </si>
  <si>
    <t>K00847</t>
  </si>
  <si>
    <t>K15011</t>
  </si>
  <si>
    <t>K00001</t>
  </si>
  <si>
    <t>K00075</t>
  </si>
  <si>
    <t>K01995</t>
  </si>
  <si>
    <t>K02021</t>
  </si>
  <si>
    <t>K00612</t>
  </si>
  <si>
    <t>K15792</t>
  </si>
  <si>
    <t>K13598</t>
  </si>
  <si>
    <t>K01802</t>
  </si>
  <si>
    <t>K01710</t>
  </si>
  <si>
    <t>K01929</t>
  </si>
  <si>
    <t>K01784</t>
  </si>
  <si>
    <t>K03676</t>
  </si>
  <si>
    <t>K01928</t>
  </si>
  <si>
    <t>K11085</t>
  </si>
  <si>
    <t>K01711</t>
  </si>
  <si>
    <t>K00980</t>
  </si>
  <si>
    <t>K01582</t>
  </si>
  <si>
    <t>K02916</t>
  </si>
  <si>
    <t>K03403</t>
  </si>
  <si>
    <t>K19360</t>
  </si>
  <si>
    <t>K13613</t>
  </si>
  <si>
    <t>K03201</t>
  </si>
  <si>
    <t>K00831</t>
  </si>
  <si>
    <t>K07451</t>
  </si>
  <si>
    <t>K03060</t>
  </si>
  <si>
    <t>K00184</t>
  </si>
  <si>
    <t>K09966</t>
  </si>
  <si>
    <t>K15633</t>
  </si>
  <si>
    <t>K15012</t>
  </si>
  <si>
    <t>K02881</t>
  </si>
  <si>
    <t>K03978</t>
  </si>
  <si>
    <t>K09458</t>
  </si>
  <si>
    <t>K01406</t>
  </si>
  <si>
    <t>K03530</t>
  </si>
  <si>
    <t>K01130</t>
  </si>
  <si>
    <t>K18979</t>
  </si>
  <si>
    <t>K04755</t>
  </si>
  <si>
    <t>K02437</t>
  </si>
  <si>
    <t>K02703</t>
  </si>
  <si>
    <t>K03458</t>
  </si>
  <si>
    <t>K18382</t>
  </si>
  <si>
    <t>K04485</t>
  </si>
  <si>
    <t>K13953</t>
  </si>
  <si>
    <t>K02078</t>
  </si>
  <si>
    <t>K02557</t>
  </si>
  <si>
    <t>K08738</t>
  </si>
  <si>
    <t>K05816</t>
  </si>
  <si>
    <t>K02837</t>
  </si>
  <si>
    <t>K14441</t>
  </si>
  <si>
    <t>K01716</t>
  </si>
  <si>
    <t>K03640</t>
  </si>
  <si>
    <t>K01624</t>
  </si>
  <si>
    <t>K14083</t>
  </si>
  <si>
    <t>K07795</t>
  </si>
  <si>
    <t>K03558</t>
  </si>
  <si>
    <t>K07147</t>
  </si>
  <si>
    <t>K00351</t>
  </si>
  <si>
    <t>K09710</t>
  </si>
  <si>
    <t>K00252</t>
  </si>
  <si>
    <t>K00162</t>
  </si>
  <si>
    <t>K06991</t>
  </si>
  <si>
    <t>K09903</t>
  </si>
  <si>
    <t>K00365</t>
  </si>
  <si>
    <t>K07447</t>
  </si>
  <si>
    <t>K22082</t>
  </si>
  <si>
    <t>K03665</t>
  </si>
  <si>
    <t>K02892</t>
  </si>
  <si>
    <t>K02053</t>
  </si>
  <si>
    <t>K05813</t>
  </si>
  <si>
    <t>K03572</t>
  </si>
  <si>
    <t>K03654</t>
  </si>
  <si>
    <t>K00036</t>
  </si>
  <si>
    <t>K02864</t>
  </si>
  <si>
    <t>K01845</t>
  </si>
  <si>
    <t>K02946</t>
  </si>
  <si>
    <t>K01847</t>
  </si>
  <si>
    <t>K01653</t>
  </si>
  <si>
    <t>K02834</t>
  </si>
  <si>
    <t>K02258</t>
  </si>
  <si>
    <t>K03469</t>
  </si>
  <si>
    <t>K03305</t>
  </si>
  <si>
    <t>K00411</t>
  </si>
  <si>
    <t>K06158</t>
  </si>
  <si>
    <t>K04078</t>
  </si>
  <si>
    <t>K08688</t>
  </si>
  <si>
    <t>K03559</t>
  </si>
  <si>
    <t>K03561</t>
  </si>
  <si>
    <t>K01588</t>
  </si>
  <si>
    <t>K15738</t>
  </si>
  <si>
    <t>K01613</t>
  </si>
  <si>
    <t>K00138</t>
  </si>
  <si>
    <t>K01452</t>
  </si>
  <si>
    <t>K13256</t>
  </si>
  <si>
    <t>K21405</t>
  </si>
  <si>
    <t>K03336</t>
  </si>
  <si>
    <t>K03088</t>
  </si>
  <si>
    <t>K03517</t>
  </si>
  <si>
    <t>K04088</t>
  </si>
  <si>
    <t>K02888</t>
  </si>
  <si>
    <t>K02994</t>
  </si>
  <si>
    <t>K05539</t>
  </si>
  <si>
    <t>K07080</t>
  </si>
  <si>
    <t>K02874</t>
  </si>
  <si>
    <t>K01520</t>
  </si>
  <si>
    <t>K01754</t>
  </si>
  <si>
    <t>K02518</t>
  </si>
  <si>
    <t>K01751</t>
  </si>
  <si>
    <t>K01159</t>
  </si>
  <si>
    <t>K15551</t>
  </si>
  <si>
    <t>K00428</t>
  </si>
  <si>
    <t>K02965</t>
  </si>
  <si>
    <t>K02259</t>
  </si>
  <si>
    <t>K03292</t>
  </si>
  <si>
    <t>K02427</t>
  </si>
  <si>
    <t>K22084</t>
  </si>
  <si>
    <t>K00113</t>
  </si>
  <si>
    <t>K00648</t>
  </si>
  <si>
    <t>K09888</t>
  </si>
  <si>
    <t>K02899</t>
  </si>
  <si>
    <t>K04487</t>
  </si>
  <si>
    <t>K00640</t>
  </si>
  <si>
    <t>K00954</t>
  </si>
  <si>
    <t>K03551</t>
  </si>
  <si>
    <t>K02948</t>
  </si>
  <si>
    <t>K02379</t>
  </si>
  <si>
    <t>K03453</t>
  </si>
  <si>
    <t>K02871</t>
  </si>
  <si>
    <t>K02160</t>
  </si>
  <si>
    <t>K02110</t>
  </si>
  <si>
    <t>K11473</t>
  </si>
  <si>
    <t>K01920</t>
  </si>
  <si>
    <t>K02961</t>
  </si>
  <si>
    <t>K02935</t>
  </si>
  <si>
    <t>K01878</t>
  </si>
  <si>
    <t>K07738</t>
  </si>
  <si>
    <t>K06204</t>
  </si>
  <si>
    <t>K00588</t>
  </si>
  <si>
    <t>K03562</t>
  </si>
  <si>
    <t>K02897</t>
  </si>
  <si>
    <t>K00939</t>
  </si>
  <si>
    <t>K03417</t>
  </si>
  <si>
    <t>K03520</t>
  </si>
  <si>
    <t>K00681</t>
  </si>
  <si>
    <t>K00873</t>
  </si>
  <si>
    <t>K03786</t>
  </si>
  <si>
    <t>K00337</t>
  </si>
  <si>
    <t>K00765</t>
  </si>
  <si>
    <t>K02954</t>
  </si>
  <si>
    <t>K02867</t>
  </si>
  <si>
    <t>K02996</t>
  </si>
  <si>
    <t>K00297</t>
  </si>
  <si>
    <t>K02909</t>
  </si>
  <si>
    <t>K03116</t>
  </si>
  <si>
    <t>K00940</t>
  </si>
  <si>
    <t>K07305</t>
  </si>
  <si>
    <t>K03624</t>
  </si>
  <si>
    <t>K03555</t>
  </si>
  <si>
    <t>K02879</t>
  </si>
  <si>
    <t>K02601</t>
  </si>
  <si>
    <t>K02501</t>
  </si>
  <si>
    <t>K01880</t>
  </si>
  <si>
    <t>K01591</t>
  </si>
  <si>
    <t>K02939</t>
  </si>
  <si>
    <t>K00554</t>
  </si>
  <si>
    <t>K00799</t>
  </si>
  <si>
    <t>K00560</t>
  </si>
  <si>
    <t>K02950</t>
  </si>
  <si>
    <t>K02878</t>
  </si>
  <si>
    <t>K01011</t>
  </si>
  <si>
    <t>K01810</t>
  </si>
  <si>
    <t>K03310</t>
  </si>
  <si>
    <t>K01056</t>
  </si>
  <si>
    <t>K02356</t>
  </si>
  <si>
    <t>K00979</t>
  </si>
  <si>
    <t>K00858</t>
  </si>
  <si>
    <t>K02195</t>
  </si>
  <si>
    <t>K00286</t>
  </si>
  <si>
    <t>K04087</t>
  </si>
  <si>
    <t>K03694</t>
  </si>
  <si>
    <t>K00604</t>
  </si>
  <si>
    <t>K22083</t>
  </si>
  <si>
    <t>K03733</t>
  </si>
  <si>
    <t>K00259</t>
  </si>
  <si>
    <t>K03470</t>
  </si>
  <si>
    <t>K18277</t>
  </si>
  <si>
    <t>K00864</t>
  </si>
  <si>
    <t>K06941</t>
  </si>
  <si>
    <t>K15783</t>
  </si>
  <si>
    <t>K00342</t>
  </si>
  <si>
    <t>K02956</t>
  </si>
  <si>
    <t>K00677</t>
  </si>
  <si>
    <t>K01273</t>
  </si>
  <si>
    <t>K09125</t>
  </si>
  <si>
    <t>K04080</t>
  </si>
  <si>
    <t>K03852</t>
  </si>
  <si>
    <t>K02536</t>
  </si>
  <si>
    <t>K00674</t>
  </si>
  <si>
    <t>K03438</t>
  </si>
  <si>
    <t>K00639</t>
  </si>
  <si>
    <t>K00394</t>
  </si>
  <si>
    <t>K00762</t>
  </si>
  <si>
    <t>K03621</t>
  </si>
  <si>
    <t>K01949</t>
  </si>
  <si>
    <t>K02890</t>
  </si>
  <si>
    <t>K03924</t>
  </si>
  <si>
    <t>K01255</t>
  </si>
  <si>
    <t>K06895</t>
  </si>
  <si>
    <t>K09970</t>
  </si>
  <si>
    <t>K02959</t>
  </si>
  <si>
    <t>K02906</t>
  </si>
  <si>
    <t>K03590</t>
  </si>
  <si>
    <t>K02535</t>
  </si>
  <si>
    <t>K09761</t>
  </si>
  <si>
    <t>K02952</t>
  </si>
  <si>
    <t>K09969</t>
  </si>
  <si>
    <t>K00117</t>
  </si>
  <si>
    <t>K01560</t>
  </si>
  <si>
    <t>K01814</t>
  </si>
  <si>
    <t>K02025</t>
  </si>
  <si>
    <t>K02052</t>
  </si>
  <si>
    <t>K03521</t>
  </si>
  <si>
    <t>K03474</t>
  </si>
  <si>
    <t>K07462</t>
  </si>
  <si>
    <t>K02428</t>
  </si>
  <si>
    <t>K00215</t>
  </si>
  <si>
    <t>K03307</t>
  </si>
  <si>
    <t>K01627</t>
  </si>
  <si>
    <t>K03592</t>
  </si>
  <si>
    <t>K04518</t>
  </si>
  <si>
    <t>K07101</t>
  </si>
  <si>
    <t>K14981</t>
  </si>
  <si>
    <t>K11209</t>
  </si>
  <si>
    <t>K00609</t>
  </si>
  <si>
    <t>K00793</t>
  </si>
  <si>
    <t>K06187</t>
  </si>
  <si>
    <t>K09971</t>
  </si>
  <si>
    <t>K01610</t>
  </si>
  <si>
    <t>K09760</t>
  </si>
  <si>
    <t>K01908</t>
  </si>
  <si>
    <t>K01623</t>
  </si>
  <si>
    <t>K02902</t>
  </si>
  <si>
    <t>K00208</t>
  </si>
  <si>
    <t>K00616</t>
  </si>
  <si>
    <t>K02033</t>
  </si>
  <si>
    <t>K02926</t>
  </si>
  <si>
    <t>K01803</t>
  </si>
  <si>
    <t>K00220</t>
  </si>
  <si>
    <t>K03801</t>
  </si>
  <si>
    <t>K03977</t>
  </si>
  <si>
    <t>K15270</t>
  </si>
  <si>
    <t>K02988</t>
  </si>
  <si>
    <t>K02876</t>
  </si>
  <si>
    <t>K03074</t>
  </si>
  <si>
    <t>K00499</t>
  </si>
  <si>
    <t>K00459</t>
  </si>
  <si>
    <t>K07088</t>
  </si>
  <si>
    <t>K00042</t>
  </si>
  <si>
    <t>K12573</t>
  </si>
  <si>
    <t>K00241</t>
  </si>
  <si>
    <t>K00410</t>
  </si>
  <si>
    <t>K00210</t>
  </si>
  <si>
    <t>K01720</t>
  </si>
  <si>
    <t>K02055</t>
  </si>
  <si>
    <t>K06173</t>
  </si>
  <si>
    <t>K00344</t>
  </si>
  <si>
    <t>K00104</t>
  </si>
  <si>
    <t>K01682</t>
  </si>
  <si>
    <t>K03687</t>
  </si>
  <si>
    <t>K01923</t>
  </si>
  <si>
    <t>K02520</t>
  </si>
  <si>
    <t>K01457</t>
  </si>
  <si>
    <t>K02863</t>
  </si>
  <si>
    <t>K01919</t>
  </si>
  <si>
    <t>K01581</t>
  </si>
  <si>
    <t>K07107</t>
  </si>
  <si>
    <t>K21430</t>
  </si>
  <si>
    <t>K03641</t>
  </si>
  <si>
    <t>K01438</t>
  </si>
  <si>
    <t>K11749</t>
  </si>
  <si>
    <t>K01142</t>
  </si>
  <si>
    <t>K07736</t>
  </si>
  <si>
    <t>K15552</t>
  </si>
  <si>
    <t>K06890</t>
  </si>
  <si>
    <t>K02034</t>
  </si>
  <si>
    <t>K03684</t>
  </si>
  <si>
    <t>K01494</t>
  </si>
  <si>
    <t>K02291</t>
  </si>
  <si>
    <t>K00275</t>
  </si>
  <si>
    <t>K04517</t>
  </si>
  <si>
    <t>K02992</t>
  </si>
  <si>
    <t>K03321</t>
  </si>
  <si>
    <t>K03118</t>
  </si>
  <si>
    <t>K00090</t>
  </si>
  <si>
    <t>K00050</t>
  </si>
  <si>
    <t>K01265</t>
  </si>
  <si>
    <t>K00973</t>
  </si>
  <si>
    <t>K17486</t>
  </si>
  <si>
    <t>K01069</t>
  </si>
  <si>
    <t>K03111</t>
  </si>
  <si>
    <t>K00647</t>
  </si>
  <si>
    <t>K02887</t>
  </si>
  <si>
    <t>K01749</t>
  </si>
  <si>
    <t>K03782</t>
  </si>
  <si>
    <t>K02500</t>
  </si>
  <si>
    <t>K03644</t>
  </si>
  <si>
    <t>K06861</t>
  </si>
  <si>
    <t>K03457</t>
  </si>
  <si>
    <t>K01963</t>
  </si>
  <si>
    <t>K01938</t>
  </si>
  <si>
    <t>K00773</t>
  </si>
  <si>
    <t>K13482</t>
  </si>
  <si>
    <t>K00822</t>
  </si>
  <si>
    <t>K01598</t>
  </si>
  <si>
    <t>K03723</t>
  </si>
  <si>
    <t>K03522</t>
  </si>
  <si>
    <t>K03704</t>
  </si>
  <si>
    <t>K01783</t>
  </si>
  <si>
    <t>K03593</t>
  </si>
  <si>
    <t>K06443</t>
  </si>
  <si>
    <t>K00930</t>
  </si>
  <si>
    <t>K03671</t>
  </si>
  <si>
    <t>K00620</t>
  </si>
  <si>
    <t>K01589</t>
  </si>
  <si>
    <t>K01439</t>
  </si>
  <si>
    <t>K01719</t>
  </si>
  <si>
    <t>K06041</t>
  </si>
  <si>
    <t>K02933</t>
  </si>
  <si>
    <t>K01772</t>
  </si>
  <si>
    <t>K02967</t>
  </si>
  <si>
    <t>K01495</t>
  </si>
  <si>
    <t>K04763</t>
  </si>
  <si>
    <t>K03431</t>
  </si>
  <si>
    <t>K10773</t>
  </si>
  <si>
    <t>K09013</t>
  </si>
  <si>
    <t>K01695</t>
  </si>
  <si>
    <t>K02986</t>
  </si>
  <si>
    <t>K03711</t>
  </si>
  <si>
    <t>K01704</t>
  </si>
  <si>
    <t>K03499</t>
  </si>
  <si>
    <t>K00970</t>
  </si>
  <si>
    <t>K07304</t>
  </si>
  <si>
    <t>K02108</t>
  </si>
  <si>
    <t>K03497</t>
  </si>
  <si>
    <t>K21929</t>
  </si>
  <si>
    <t>K00343</t>
  </si>
  <si>
    <t>K01996</t>
  </si>
  <si>
    <t>K06901</t>
  </si>
  <si>
    <t>K00333</t>
  </si>
  <si>
    <t>K02012</t>
  </si>
  <si>
    <t>K03568</t>
  </si>
  <si>
    <t>K00024</t>
  </si>
  <si>
    <t>K03639</t>
  </si>
  <si>
    <t>K03100</t>
  </si>
  <si>
    <t>K01933</t>
  </si>
  <si>
    <t>K08218</t>
  </si>
  <si>
    <t>K09816</t>
  </si>
  <si>
    <t>K09817</t>
  </si>
  <si>
    <t>K10563</t>
  </si>
  <si>
    <t>K01778</t>
  </si>
  <si>
    <t>K15509</t>
  </si>
  <si>
    <t>K00826</t>
  </si>
  <si>
    <t>K01358</t>
  </si>
  <si>
    <t>K00336</t>
  </si>
  <si>
    <t>K07056</t>
  </si>
  <si>
    <t>K02257</t>
  </si>
  <si>
    <t>K02884</t>
  </si>
  <si>
    <t>K07277</t>
  </si>
  <si>
    <t>K11717</t>
  </si>
  <si>
    <t>K12574</t>
  </si>
  <si>
    <t>K04771</t>
  </si>
  <si>
    <t>K06911</t>
  </si>
  <si>
    <t>K01738</t>
  </si>
  <si>
    <t>K22086</t>
  </si>
  <si>
    <t>K00632</t>
  </si>
  <si>
    <t>K02357</t>
  </si>
  <si>
    <t>K09882</t>
  </si>
  <si>
    <t>K02029</t>
  </si>
  <si>
    <t>K07110</t>
  </si>
  <si>
    <t>K03545</t>
  </si>
  <si>
    <t>K00655</t>
  </si>
  <si>
    <t>K01907</t>
  </si>
  <si>
    <t>K02622</t>
  </si>
  <si>
    <t>K00927</t>
  </si>
  <si>
    <t>K02275</t>
  </si>
  <si>
    <t>K00135</t>
  </si>
  <si>
    <t>K01698</t>
  </si>
  <si>
    <t>K01696</t>
  </si>
  <si>
    <t>K04079</t>
  </si>
  <si>
    <t>K01626</t>
  </si>
  <si>
    <t>K00145</t>
  </si>
  <si>
    <t>K19191</t>
  </si>
  <si>
    <t>K02056</t>
  </si>
  <si>
    <t>K03089</t>
  </si>
  <si>
    <t>K01491</t>
  </si>
  <si>
    <t>K01834</t>
  </si>
  <si>
    <t>K02035</t>
  </si>
  <si>
    <t>K00015</t>
  </si>
  <si>
    <t>K04567</t>
  </si>
  <si>
    <t>K03569</t>
  </si>
  <si>
    <t>K00748</t>
  </si>
  <si>
    <t>K01647</t>
  </si>
  <si>
    <t>K00003</t>
  </si>
  <si>
    <t>K00335</t>
  </si>
  <si>
    <t>K01760</t>
  </si>
  <si>
    <t>K00324</t>
  </si>
  <si>
    <t>K01892</t>
  </si>
  <si>
    <t>K13581</t>
  </si>
  <si>
    <t>K09815</t>
  </si>
  <si>
    <t>K07638</t>
  </si>
  <si>
    <t>K01945</t>
  </si>
  <si>
    <t>K03526</t>
  </si>
  <si>
    <t>K02010</t>
  </si>
  <si>
    <t>K06180</t>
  </si>
  <si>
    <t>K03650</t>
  </si>
  <si>
    <t>K03183</t>
  </si>
  <si>
    <t>K00285</t>
  </si>
  <si>
    <t>K01409</t>
  </si>
  <si>
    <t>K14652</t>
  </si>
  <si>
    <t>K02621</t>
  </si>
  <si>
    <t>K02113</t>
  </si>
  <si>
    <t>K01740</t>
  </si>
  <si>
    <t>K01637</t>
  </si>
  <si>
    <t>K02115</t>
  </si>
  <si>
    <t>K02027</t>
  </si>
  <si>
    <t>K00013</t>
  </si>
  <si>
    <t>K02003</t>
  </si>
  <si>
    <t>K02276</t>
  </si>
  <si>
    <t>K00059</t>
  </si>
  <si>
    <t>K02000</t>
  </si>
  <si>
    <t>K00566</t>
  </si>
  <si>
    <t>K01733</t>
  </si>
  <si>
    <t>K00974</t>
  </si>
  <si>
    <t>K01756</t>
  </si>
  <si>
    <t>K00341</t>
  </si>
  <si>
    <t>K01956</t>
  </si>
  <si>
    <t>K00228</t>
  </si>
  <si>
    <t>K07516</t>
  </si>
  <si>
    <t>K02004</t>
  </si>
  <si>
    <t>K06213</t>
  </si>
  <si>
    <t>K02523</t>
  </si>
  <si>
    <t>K00325</t>
  </si>
  <si>
    <t>K18144</t>
  </si>
  <si>
    <t>K00548</t>
  </si>
  <si>
    <t>K00020</t>
  </si>
  <si>
    <t>K03110</t>
  </si>
  <si>
    <t>K01599</t>
  </si>
  <si>
    <t>K05349</t>
  </si>
  <si>
    <t>K00303</t>
  </si>
  <si>
    <t>K00088</t>
  </si>
  <si>
    <t>K02058</t>
  </si>
  <si>
    <t>K02836</t>
  </si>
  <si>
    <t>K01879</t>
  </si>
  <si>
    <t>K04768</t>
  </si>
  <si>
    <t>K00821</t>
  </si>
  <si>
    <t>K00627</t>
  </si>
  <si>
    <t>K03327</t>
  </si>
  <si>
    <t>K09015</t>
  </si>
  <si>
    <t>K00053</t>
  </si>
  <si>
    <t>K13829</t>
  </si>
  <si>
    <t>K10112</t>
  </si>
  <si>
    <t>K13038</t>
  </si>
  <si>
    <t>K00123</t>
  </si>
  <si>
    <t>K00311</t>
  </si>
  <si>
    <t>K14980</t>
  </si>
  <si>
    <t>K03496</t>
  </si>
  <si>
    <t>K02931</t>
  </si>
  <si>
    <t>K07793</t>
  </si>
  <si>
    <t>K00254</t>
  </si>
  <si>
    <t>K00606</t>
  </si>
  <si>
    <t>K00140</t>
  </si>
  <si>
    <t>K01939</t>
  </si>
  <si>
    <t>K00611</t>
  </si>
  <si>
    <t>K03979</t>
  </si>
  <si>
    <t>K01782</t>
  </si>
  <si>
    <t>K00928</t>
  </si>
  <si>
    <t>K02031</t>
  </si>
  <si>
    <t>K03695</t>
  </si>
  <si>
    <t>K03667</t>
  </si>
  <si>
    <t>K00364</t>
  </si>
  <si>
    <t>K00641</t>
  </si>
  <si>
    <t>K01889</t>
  </si>
  <si>
    <t>K01262</t>
  </si>
  <si>
    <t>K00931</t>
  </si>
  <si>
    <t>K02002</t>
  </si>
  <si>
    <t>K07146</t>
  </si>
  <si>
    <t>K01480</t>
  </si>
  <si>
    <t>K00412</t>
  </si>
  <si>
    <t>K01885</t>
  </si>
  <si>
    <t>K03531</t>
  </si>
  <si>
    <t>K00012</t>
  </si>
  <si>
    <t>K03686</t>
  </si>
  <si>
    <t>K03575</t>
  </si>
  <si>
    <t>K01271</t>
  </si>
  <si>
    <t>K01962</t>
  </si>
  <si>
    <t>K00147</t>
  </si>
  <si>
    <t>K01679</t>
  </si>
  <si>
    <t>K01883</t>
  </si>
  <si>
    <t>K01866</t>
  </si>
  <si>
    <t>K11754</t>
  </si>
  <si>
    <t>K00240</t>
  </si>
  <si>
    <t>K01129</t>
  </si>
  <si>
    <t>K02026</t>
  </si>
  <si>
    <t>K01736</t>
  </si>
  <si>
    <t>K01595</t>
  </si>
  <si>
    <t>K02835</t>
  </si>
  <si>
    <t>K01006</t>
  </si>
  <si>
    <t>K03703</t>
  </si>
  <si>
    <t>K00133</t>
  </si>
  <si>
    <t>K03820</t>
  </si>
  <si>
    <t>K07657</t>
  </si>
  <si>
    <t>K02182</t>
  </si>
  <si>
    <t>K00790</t>
  </si>
  <si>
    <t>K02434</t>
  </si>
  <si>
    <t>K01924</t>
  </si>
  <si>
    <t>K01940</t>
  </si>
  <si>
    <t>K02032</t>
  </si>
  <si>
    <t>K01657</t>
  </si>
  <si>
    <t>K01000</t>
  </si>
  <si>
    <t>K01961</t>
  </si>
  <si>
    <t>K12257</t>
  </si>
  <si>
    <t>K00101</t>
  </si>
  <si>
    <t>K04566</t>
  </si>
  <si>
    <t>K02886</t>
  </si>
  <si>
    <t>K02057</t>
  </si>
  <si>
    <t>K01662</t>
  </si>
  <si>
    <t>K03527</t>
  </si>
  <si>
    <t>K01997</t>
  </si>
  <si>
    <t>K01735</t>
  </si>
  <si>
    <t>K09883</t>
  </si>
  <si>
    <t>K03217</t>
  </si>
  <si>
    <t>K03587</t>
  </si>
  <si>
    <t>K02982</t>
  </si>
  <si>
    <t>K06876</t>
  </si>
  <si>
    <t>K02338</t>
  </si>
  <si>
    <t>K02342</t>
  </si>
  <si>
    <t>K03980</t>
  </si>
  <si>
    <t>K00134</t>
  </si>
  <si>
    <t>K00058</t>
  </si>
  <si>
    <t>K01902</t>
  </si>
  <si>
    <t>K02011</t>
  </si>
  <si>
    <t>K07636</t>
  </si>
  <si>
    <t>K03688</t>
  </si>
  <si>
    <t>K09835</t>
  </si>
  <si>
    <t>K01092</t>
  </si>
  <si>
    <t>K03696</t>
  </si>
  <si>
    <t>K01881</t>
  </si>
  <si>
    <t>K00052</t>
  </si>
  <si>
    <t>K05515</t>
  </si>
  <si>
    <t>K00800</t>
  </si>
  <si>
    <t>K02039</t>
  </si>
  <si>
    <t>K03553</t>
  </si>
  <si>
    <t>K01689</t>
  </si>
  <si>
    <t>K01875</t>
  </si>
  <si>
    <t>K04488</t>
  </si>
  <si>
    <t>K00948</t>
  </si>
  <si>
    <t>K08300</t>
  </si>
  <si>
    <t>K02001</t>
  </si>
  <si>
    <t>K01867</t>
  </si>
  <si>
    <t>K03797</t>
  </si>
  <si>
    <t>K01714</t>
  </si>
  <si>
    <t>K02198</t>
  </si>
  <si>
    <t>K03502</t>
  </si>
  <si>
    <t>K00764</t>
  </si>
  <si>
    <t>K03076</t>
  </si>
  <si>
    <t>K01139</t>
  </si>
  <si>
    <t>K01586</t>
  </si>
  <si>
    <t>K09014</t>
  </si>
  <si>
    <t>K01703</t>
  </si>
  <si>
    <t>K03495</t>
  </si>
  <si>
    <t>K03040</t>
  </si>
  <si>
    <t>K00812</t>
  </si>
  <si>
    <t>K08309</t>
  </si>
  <si>
    <t>K00108</t>
  </si>
  <si>
    <t>K01903</t>
  </si>
  <si>
    <t>K02109</t>
  </si>
  <si>
    <t>K01887</t>
  </si>
  <si>
    <t>K00658</t>
  </si>
  <si>
    <t>K00266</t>
  </si>
  <si>
    <t>K04066</t>
  </si>
  <si>
    <t>K00820</t>
  </si>
  <si>
    <t>K01755</t>
  </si>
  <si>
    <t>K00031</t>
  </si>
  <si>
    <t>K02358</t>
  </si>
  <si>
    <t>K02036</t>
  </si>
  <si>
    <t>K01251</t>
  </si>
  <si>
    <t>K00666</t>
  </si>
  <si>
    <t>K02038</t>
  </si>
  <si>
    <t>K02274</t>
  </si>
  <si>
    <t>K03072</t>
  </si>
  <si>
    <t>K02014</t>
  </si>
  <si>
    <t>K01465</t>
  </si>
  <si>
    <t>K00029</t>
  </si>
  <si>
    <t>K06168</t>
  </si>
  <si>
    <t>K01972</t>
  </si>
  <si>
    <t>K01874</t>
  </si>
  <si>
    <t>K06217</t>
  </si>
  <si>
    <t>K06889</t>
  </si>
  <si>
    <t>K14393</t>
  </si>
  <si>
    <t>K15987</t>
  </si>
  <si>
    <t>K06942</t>
  </si>
  <si>
    <t>K02037</t>
  </si>
  <si>
    <t>K01890</t>
  </si>
  <si>
    <t>K02600</t>
  </si>
  <si>
    <t>K10027</t>
  </si>
  <si>
    <t>K00951</t>
  </si>
  <si>
    <t>K01687</t>
  </si>
  <si>
    <t>K03544</t>
  </si>
  <si>
    <t>K05837</t>
  </si>
  <si>
    <t>K02314</t>
  </si>
  <si>
    <t>K03106</t>
  </si>
  <si>
    <t>K01992</t>
  </si>
  <si>
    <t>K01873</t>
  </si>
  <si>
    <t>K00626</t>
  </si>
  <si>
    <t>K01998</t>
  </si>
  <si>
    <t>K01354</t>
  </si>
  <si>
    <t>K06207</t>
  </si>
  <si>
    <t>K03655</t>
  </si>
  <si>
    <t>K01999</t>
  </si>
  <si>
    <t>K01897</t>
  </si>
  <si>
    <t>K02316</t>
  </si>
  <si>
    <t>K03628</t>
  </si>
  <si>
    <t>K00283</t>
  </si>
  <si>
    <t>K00281</t>
  </si>
  <si>
    <t>K02040</t>
  </si>
  <si>
    <t>K01638</t>
  </si>
  <si>
    <t>K05366</t>
  </si>
  <si>
    <t>K00382</t>
  </si>
  <si>
    <t>K01876</t>
  </si>
  <si>
    <t>K00315</t>
  </si>
  <si>
    <t>K00249</t>
  </si>
  <si>
    <t>K00602</t>
  </si>
  <si>
    <t>K02343</t>
  </si>
  <si>
    <t>K02111</t>
  </si>
  <si>
    <t>K07090</t>
  </si>
  <si>
    <t>K00615</t>
  </si>
  <si>
    <t>K02112</t>
  </si>
  <si>
    <t>K00817</t>
  </si>
  <si>
    <t>K03296</t>
  </si>
  <si>
    <t>K00384</t>
  </si>
  <si>
    <t>K03320</t>
  </si>
  <si>
    <t>K00789</t>
  </si>
  <si>
    <t>K00600</t>
  </si>
  <si>
    <t>K01937</t>
  </si>
  <si>
    <t>K07659</t>
  </si>
  <si>
    <t>K01649</t>
  </si>
  <si>
    <t>K01868</t>
  </si>
  <si>
    <t>K01990</t>
  </si>
  <si>
    <t>K02945</t>
  </si>
  <si>
    <t>K02433</t>
  </si>
  <si>
    <t>K01951</t>
  </si>
  <si>
    <t>K00574</t>
  </si>
  <si>
    <t>K18138</t>
  </si>
  <si>
    <t>K07003</t>
  </si>
  <si>
    <t>K03798</t>
  </si>
  <si>
    <t>K01872</t>
  </si>
  <si>
    <t>K13797</t>
  </si>
  <si>
    <t>K02355</t>
  </si>
  <si>
    <t>K03596</t>
  </si>
  <si>
    <t>K00962</t>
  </si>
  <si>
    <t>K04043</t>
  </si>
  <si>
    <t>K00302</t>
  </si>
  <si>
    <t>K01681</t>
  </si>
  <si>
    <t>K03086</t>
  </si>
  <si>
    <t>K02313</t>
  </si>
  <si>
    <t>K06147</t>
  </si>
  <si>
    <t>K00163</t>
  </si>
  <si>
    <t>K03466</t>
  </si>
  <si>
    <t>K03657</t>
  </si>
  <si>
    <t>K03702</t>
  </si>
  <si>
    <t>K00128</t>
  </si>
  <si>
    <t>K03498</t>
  </si>
  <si>
    <t>K00239</t>
  </si>
  <si>
    <t>K03168</t>
  </si>
  <si>
    <t>K01652</t>
  </si>
  <si>
    <t>K01952</t>
  </si>
  <si>
    <t>K05524</t>
  </si>
  <si>
    <t>K01869</t>
  </si>
  <si>
    <t>K01870</t>
  </si>
  <si>
    <t>K17675</t>
  </si>
  <si>
    <t>K02337</t>
  </si>
  <si>
    <t>K03529</t>
  </si>
  <si>
    <t>K00164</t>
  </si>
  <si>
    <t>K02335</t>
  </si>
  <si>
    <t>K00605</t>
  </si>
  <si>
    <t>K01669</t>
  </si>
  <si>
    <t>K02469</t>
  </si>
  <si>
    <t>K02519</t>
  </si>
  <si>
    <t>K02470</t>
  </si>
  <si>
    <t>K03070</t>
  </si>
  <si>
    <t>K01338</t>
  </si>
  <si>
    <t>K01955</t>
  </si>
  <si>
    <t>K00526</t>
  </si>
  <si>
    <t>K01895</t>
  </si>
  <si>
    <t>K01915</t>
  </si>
  <si>
    <t>K00284</t>
  </si>
  <si>
    <t>K03701</t>
  </si>
  <si>
    <t>K03043</t>
  </si>
  <si>
    <t>K00265</t>
  </si>
  <si>
    <t>K03046</t>
  </si>
  <si>
    <t>K04077</t>
  </si>
  <si>
    <t>K00525</t>
  </si>
  <si>
    <t>% Reads unique reads</t>
  </si>
  <si>
    <t>pairs</t>
  </si>
  <si>
    <t>Site Chloroplast Comparison</t>
  </si>
  <si>
    <t>n.d</t>
  </si>
  <si>
    <t>Replicate</t>
  </si>
  <si>
    <t>BLANK</t>
  </si>
  <si>
    <t>physical extraction</t>
  </si>
  <si>
    <t>chemical extraction</t>
  </si>
  <si>
    <t>coastal site</t>
  </si>
  <si>
    <t>oceanic site</t>
  </si>
  <si>
    <t>pcr blank</t>
  </si>
  <si>
    <t>dada2 processed reads</t>
  </si>
  <si>
    <t>pcr blank reads removed</t>
  </si>
  <si>
    <t>power water extraction removed</t>
  </si>
  <si>
    <t>physical extraction blank removed</t>
  </si>
  <si>
    <t>chemical extraction blank removed</t>
  </si>
  <si>
    <t>clean reads remaining</t>
  </si>
  <si>
    <t>Sample Volume (µL)</t>
  </si>
  <si>
    <t>Extraction Type</t>
  </si>
  <si>
    <t>% reads lost due to decontamination</t>
  </si>
  <si>
    <t>% reads remaining in clean file</t>
  </si>
  <si>
    <r>
      <t>170,707 ± 3,300 x 10</t>
    </r>
    <r>
      <rPr>
        <vertAlign val="superscript"/>
        <sz val="12"/>
        <color theme="1"/>
        <rFont val="Arial"/>
        <family val="2"/>
      </rPr>
      <t>4</t>
    </r>
  </si>
  <si>
    <r>
      <t>143,135 ± 3,068 x 10</t>
    </r>
    <r>
      <rPr>
        <vertAlign val="superscript"/>
        <sz val="12"/>
        <color theme="1"/>
        <rFont val="Arial"/>
        <family val="2"/>
      </rPr>
      <t>4</t>
    </r>
  </si>
  <si>
    <t>PowerWater 2L</t>
  </si>
  <si>
    <t>PowerWater extraction</t>
  </si>
  <si>
    <t>* Same volumes used for 1µL extraction as used for the 10 µL extraction</t>
  </si>
  <si>
    <t>* Same volumes used for 1 µL extraction as used for the 10 µL extraction</t>
  </si>
  <si>
    <t>PowerWater</t>
  </si>
  <si>
    <t>Table S1: Flow cytometry counts of the number of cells present in the bulk seawater at the oceanic and coastal sites at the time of extraction (n=3). This table also presents the expected number of cells at the different volumes extracted: 2 L, 100 µL, 10 µL, 1 µL.</t>
  </si>
  <si>
    <t xml:space="preserve">Table S2: Volume required for the different components of the Physical Lysis extraction depending on the initial sample volume to be extracted (100 µL, 10 µL, 1 µL). </t>
  </si>
  <si>
    <t xml:space="preserve">Table S3: Volume required for the different components of the Chemical Lysis extraction depending on the initial sample volume to be extracted (100 µL, 10 µL, 1 µL). </t>
  </si>
  <si>
    <t xml:space="preserve">Table S4: Bacterial 16S rRNA V3-V4 amplicon primers (in bold) with adaptors. </t>
  </si>
  <si>
    <t>Table S5: PCR master mix used for the initial 25 cycles to amplify the V3-V4 region of bacterial 16S rRNA gene. The reaction volume was 25 µL.</t>
  </si>
  <si>
    <t>Table S6: Volume used for the different steps of the sequencing procedure (based on the initial volume extracted).</t>
  </si>
  <si>
    <t>Table S7: Percentage of amplicon reads removed during the decontamination protocol.</t>
  </si>
  <si>
    <t xml:space="preserve">Table S8: PERMANOVA comparing the taxonomic composition of the two sampling sites (using Bonferroni corrected p values). This table reports the statistical results from the data presented on Figure 1b. Data were rarefied to 5,500 reads and square root transformed. </t>
  </si>
  <si>
    <t>Table S9: PERMANOVA comparing the taxonomic composition of each treatment at the oceanic site (using Bonferroni corrected p values). This table reports the statistical results from the data presented on Figure 1c. Data were rarefied to 5,500 and square root transformed.</t>
  </si>
  <si>
    <t>Table S10: PERMANOVA comparing the taxonomic composition of each treatment at the coastal site (using Bonferroni corrected p values). This table reports the statistical results from the data presented on Figure 1d. Data were rarefied to 5,500 and square root transformed.</t>
  </si>
  <si>
    <t xml:space="preserve">Table S11: Colour palette used for Figure 1c. Amplicon sequence variants (ASVs) ordered from the most abundant (at the top). Only ASVs &gt; 0.1% in at least one replicate are displayed in the bar plot. ASVs that were rare in the 2 L extractions (&lt;0.1%) are coloured various shades of blue when present (&gt;0.1% of any of the microvolume extractions). All ASVs absent from the 2 L extractions are coloured grey and are at the bottom of the plot if present (&gt;0.1% of any of the microvolume extractions). </t>
  </si>
  <si>
    <t>Table S12: Colour palette used for Figure 1d. Amplicon sequence variants (ASVs) ordered from the most abundant (at the top). Only ASVs &gt; 0.1% in at least one replicate are displayed in the bar plot. ASVs that were rare in the 2 L extractions (&lt;0.1%) are coloured various shades of blue when present (&gt;0.1% of any of the microvolume extractions). All ASVs absent from the 2 L extractions are coloured grey and are at the bottom of the plot if present (&gt;0.1% of any of the microvolume extractions).</t>
  </si>
  <si>
    <t>Table S13: Metagenome statistics for each extraction type and volume using two different assembly methods (with and without duplicates removal). The latter assembly method performed better and was used for subsequent analyses.</t>
  </si>
  <si>
    <t>Table S14: PERMANOVA comparing the functional potential of each treatment (using KEGG Orthology, KO) at the oceanic site (using Bonferroni corrected p values). This table reports the statistical results from the data presented on Figure 2a. Data were square root transformed.</t>
  </si>
  <si>
    <t>Table S15: PERMANOVA comparing the functional genes distribution for each treatment at the oceanic site (using Bonferroni corrected p values). This table reports the statistical results from the data presented on Figure S12a. Data were square root transformed.</t>
  </si>
  <si>
    <t xml:space="preserve">Table S16: Colour palette used for Figure 2c. KEGG Orthology (KOs) ordered from the most abundant (at the top). Only KOs &gt; 0.1% in at least one replicate are displayed in the bar plot. KOs that were rare in the 2 L extractions (&lt;0.1%) are coloured various shades of blue when present (&gt;0.1% of any of the microvolume extractions). All KOs absent from the 2 L extractions are coloured grey and are at the bottom of the plot if present (&gt;0.1% of any of the microvolume extractions). </t>
  </si>
  <si>
    <t>Table S17: Metagenome assembled genomes (MAGs) co-assembled from the different extraction types and volumes. The MAGs highlighted in green meet the following criteria: completion &gt;50% and redundancy &lt;20%.</t>
  </si>
  <si>
    <t>Table S18: MAGs similarity calculated with fastANI. MAGs with a similarity score &gt;99% are considered as identical.</t>
  </si>
  <si>
    <t>Table S19: ANOVA comparing the dispersion of the replicates for each extraction type and volume at the oceanic site (using Bonferroni corrected p values). This table reports the statistical results from the data presented on Figure S14a.</t>
  </si>
  <si>
    <t>Table S20: ANOVA comparing the dispersion of the replicates for each extraction type and volume at the oceanic site (using Bonferroni corrected p values). This table reports the statistical results from the data presented on Figure S14b.</t>
  </si>
  <si>
    <t>Table S21: ANOVA comparing the Shannon diversity indexes of the oceanic site (using Bonferroni corrected p values). This table reports the statistical results from the data presented on Figure S16a.</t>
  </si>
  <si>
    <t>Table S22: ANOVA comparing the Shannon diversity indexes of the coastal site (using Bonferroni corrected p values). This table reports the statistical results from the data presented on Figure S16b.</t>
  </si>
  <si>
    <t>Table S23: PERMANOVA comparing the taxonomic composition of the reads identified as chloroplasts at the oceanic site (using Bonferroni corrected p values). This table reports the statistical results from the data presented on Figure S15a. Data were rarefied to 5,500 reads, then bacteria were removed, and chloroplasts were square root transformed.</t>
  </si>
  <si>
    <t>Table S24: PERMANOVA comparing the taxonomic composition of the reads identified as chloroplasts at the costal site (using Bonferroni corrected p values). This table reports the statistical results from the data presented on Figure S15b. Data were rarefied to 5,500 reads, then bacteria were removed, and chloroplasts were square root transformed.</t>
  </si>
  <si>
    <t>Table S25: PERMANOVA comparing the taxonomic composition of the reads identified as chloroplasts at the two sampling sites (using Bonferroni corrected p values). This table reports the statistical results from the data presented on Figure S15c. Data were rarefied to 5,500 reads, then bacteria were removed, and chloroplasts were square root transformed.</t>
  </si>
  <si>
    <t>Table S26: ANOVA comparing the dispersion of the replicates for the chloroplast taxonomy from the oceanic site (using Bonferroni corrected p values). This table reports the statistical results from the data presented on Figure S15d.</t>
  </si>
  <si>
    <t>Table S27: ANOVA comparing the dispersion of the replicates for the chloroplast taxonomy from the coastal site (using Bonferroni corrected p values). This table reports the statistical results from the data presented on Figure S15d.</t>
  </si>
  <si>
    <t>Table S28: ANOVA comparing the dispersion of the replicates from the oceanic site (using Bonferroni corrected p values). This table reports the statistical results from the data presented on Figure S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20"/>
      <color theme="1"/>
      <name val="Calibri (Body)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Arial"/>
      <family val="2"/>
    </font>
  </fonts>
  <fills count="39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CDCDC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E2E2E2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009966"/>
        <bgColor indexed="64"/>
      </patternFill>
    </fill>
    <fill>
      <patternFill patternType="solid">
        <fgColor rgb="FF124FE3"/>
        <bgColor indexed="64"/>
      </patternFill>
    </fill>
    <fill>
      <patternFill patternType="solid">
        <fgColor rgb="FF6EB9EB"/>
        <bgColor indexed="64"/>
      </patternFill>
    </fill>
    <fill>
      <patternFill patternType="solid">
        <fgColor rgb="FF3072E5"/>
        <bgColor indexed="64"/>
      </patternFill>
    </fill>
    <fill>
      <patternFill patternType="solid">
        <fgColor rgb="FF8DDDEE"/>
        <bgColor indexed="64"/>
      </patternFill>
    </fill>
    <fill>
      <patternFill patternType="solid">
        <fgColor rgb="FF1E346B"/>
        <bgColor indexed="64"/>
      </patternFill>
    </fill>
    <fill>
      <patternFill patternType="solid">
        <fgColor rgb="FF4F96E8"/>
        <bgColor indexed="64"/>
      </patternFill>
    </fill>
    <fill>
      <patternFill patternType="solid">
        <fgColor rgb="FF395E8B"/>
        <bgColor indexed="64"/>
      </patternFill>
    </fill>
    <fill>
      <patternFill patternType="solid">
        <fgColor rgb="FF5588AC"/>
        <bgColor indexed="64"/>
      </patternFill>
    </fill>
    <fill>
      <patternFill patternType="solid">
        <fgColor rgb="FF71B2CD"/>
        <bgColor indexed="64"/>
      </patternFill>
    </fill>
    <fill>
      <patternFill patternType="solid">
        <fgColor rgb="FFE34912"/>
        <bgColor indexed="64"/>
      </patternFill>
    </fill>
    <fill>
      <patternFill patternType="solid">
        <fgColor rgb="FFE87C4F"/>
        <bgColor indexed="64"/>
      </patternFill>
    </fill>
    <fill>
      <patternFill patternType="solid">
        <fgColor rgb="FFE56230"/>
        <bgColor indexed="64"/>
      </patternFill>
    </fill>
    <fill>
      <patternFill patternType="solid">
        <fgColor rgb="FFEB966E"/>
        <bgColor indexed="64"/>
      </patternFill>
    </fill>
    <fill>
      <patternFill patternType="solid">
        <fgColor rgb="FFDDCF32"/>
        <bgColor indexed="64"/>
      </patternFill>
    </fill>
    <fill>
      <patternFill patternType="solid">
        <fgColor rgb="FFBB9B4A"/>
        <bgColor indexed="64"/>
      </patternFill>
    </fill>
    <fill>
      <patternFill patternType="solid">
        <fgColor rgb="FFE5E758"/>
        <bgColor indexed="64"/>
      </patternFill>
    </fill>
    <fill>
      <patternFill patternType="solid">
        <fgColor rgb="FFC9B44F"/>
        <bgColor indexed="64"/>
      </patternFill>
    </fill>
    <fill>
      <patternFill patternType="solid">
        <fgColor rgb="FFC7F075"/>
        <bgColor indexed="64"/>
      </patternFill>
    </fill>
    <fill>
      <patternFill patternType="solid">
        <fgColor rgb="FF639108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226600"/>
        <bgColor indexed="64"/>
      </patternFill>
    </fill>
    <fill>
      <patternFill patternType="solid">
        <fgColor rgb="FF22CC00"/>
        <bgColor indexed="64"/>
      </patternFill>
    </fill>
    <fill>
      <patternFill patternType="solid">
        <fgColor rgb="FF08911F"/>
        <bgColor indexed="64"/>
      </patternFill>
    </fill>
    <fill>
      <patternFill patternType="solid">
        <fgColor rgb="FF66FFB3"/>
        <bgColor indexed="64"/>
      </patternFill>
    </fill>
    <fill>
      <patternFill patternType="solid">
        <fgColor rgb="FF59A68C"/>
        <bgColor indexed="64"/>
      </patternFill>
    </fill>
    <fill>
      <patternFill patternType="solid">
        <fgColor rgb="FFB266FF"/>
        <bgColor indexed="64"/>
      </patternFill>
    </fill>
    <fill>
      <patternFill patternType="solid">
        <fgColor rgb="FF7F00FF"/>
        <bgColor indexed="64"/>
      </patternFill>
    </fill>
    <fill>
      <patternFill patternType="solid">
        <fgColor rgb="FFDD99FF"/>
        <bgColor indexed="64"/>
      </patternFill>
    </fill>
    <fill>
      <patternFill patternType="solid">
        <fgColor rgb="FFBB33FF"/>
        <bgColor indexed="64"/>
      </patternFill>
    </fill>
    <fill>
      <patternFill patternType="solid">
        <fgColor rgb="FF7E1FAD"/>
        <bgColor indexed="64"/>
      </patternFill>
    </fill>
    <fill>
      <patternFill patternType="solid">
        <fgColor rgb="FFEE99FF"/>
        <bgColor indexed="64"/>
      </patternFill>
    </fill>
    <fill>
      <patternFill patternType="solid">
        <fgColor rgb="FFCC33CC"/>
        <bgColor indexed="64"/>
      </patternFill>
    </fill>
    <fill>
      <patternFill patternType="solid">
        <fgColor rgb="FFE052C9"/>
        <bgColor indexed="64"/>
      </patternFill>
    </fill>
    <fill>
      <patternFill patternType="solid">
        <fgColor rgb="FF993388"/>
        <bgColor indexed="64"/>
      </patternFill>
    </fill>
    <fill>
      <patternFill patternType="solid">
        <fgColor rgb="FF610552"/>
        <bgColor indexed="64"/>
      </patternFill>
    </fill>
    <fill>
      <patternFill patternType="solid">
        <fgColor rgb="FFFA9EDB"/>
        <bgColor indexed="64"/>
      </patternFill>
    </fill>
    <fill>
      <patternFill patternType="solid">
        <fgColor rgb="FFE052B1"/>
        <bgColor indexed="64"/>
      </patternFill>
    </fill>
    <fill>
      <patternFill patternType="solid">
        <fgColor rgb="FF732659"/>
        <bgColor indexed="64"/>
      </patternFill>
    </fill>
    <fill>
      <patternFill patternType="solid">
        <fgColor rgb="FFFFCCE6"/>
        <bgColor indexed="64"/>
      </patternFill>
    </fill>
    <fill>
      <patternFill patternType="solid">
        <fgColor rgb="FFCC6699"/>
        <bgColor indexed="64"/>
      </patternFill>
    </fill>
    <fill>
      <patternFill patternType="solid">
        <fgColor rgb="FF6B2E4D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rgb="FFF76E9C"/>
        <bgColor indexed="64"/>
      </patternFill>
    </fill>
    <fill>
      <patternFill patternType="solid">
        <fgColor rgb="FFF53D7A"/>
        <bgColor indexed="64"/>
      </patternFill>
    </fill>
    <fill>
      <patternFill patternType="solid">
        <fgColor rgb="FFCC0044"/>
        <bgColor indexed="64"/>
      </patternFill>
    </fill>
    <fill>
      <patternFill patternType="solid">
        <fgColor rgb="FF660022"/>
        <bgColor indexed="64"/>
      </patternFill>
    </fill>
    <fill>
      <patternFill patternType="solid">
        <fgColor rgb="FF601E6B"/>
        <bgColor indexed="64"/>
      </patternFill>
    </fill>
    <fill>
      <patternFill patternType="solid">
        <fgColor rgb="FF6B4D8B"/>
        <bgColor indexed="64"/>
      </patternFill>
    </fill>
    <fill>
      <patternFill patternType="solid">
        <fgColor rgb="FF767DAC"/>
        <bgColor indexed="64"/>
      </patternFill>
    </fill>
    <fill>
      <patternFill patternType="solid">
        <fgColor rgb="FF81ADCD"/>
        <bgColor indexed="64"/>
      </patternFill>
    </fill>
    <fill>
      <patternFill patternType="solid">
        <fgColor rgb="FF371E6B"/>
        <bgColor indexed="64"/>
      </patternFill>
    </fill>
    <fill>
      <patternFill patternType="solid">
        <fgColor rgb="FF36316D"/>
        <bgColor indexed="64"/>
      </patternFill>
    </fill>
    <fill>
      <patternFill patternType="solid">
        <fgColor rgb="FF354470"/>
        <bgColor indexed="64"/>
      </patternFill>
    </fill>
    <fill>
      <patternFill patternType="solid">
        <fgColor rgb="FF345773"/>
        <bgColor indexed="64"/>
      </patternFill>
    </fill>
    <fill>
      <patternFill patternType="solid">
        <fgColor rgb="FF336A76"/>
        <bgColor indexed="64"/>
      </patternFill>
    </fill>
    <fill>
      <patternFill patternType="solid">
        <fgColor rgb="FF1E4C6B"/>
        <bgColor indexed="64"/>
      </patternFill>
    </fill>
    <fill>
      <patternFill patternType="solid">
        <fgColor rgb="FF235667"/>
        <bgColor indexed="64"/>
      </patternFill>
    </fill>
    <fill>
      <patternFill patternType="solid">
        <fgColor rgb="FF286163"/>
        <bgColor indexed="64"/>
      </patternFill>
    </fill>
    <fill>
      <patternFill patternType="solid">
        <fgColor rgb="FF2D6B5F"/>
        <bgColor indexed="64"/>
      </patternFill>
    </fill>
    <fill>
      <patternFill patternType="solid">
        <fgColor rgb="FF33765B"/>
        <bgColor indexed="64"/>
      </patternFill>
    </fill>
    <fill>
      <patternFill patternType="solid">
        <fgColor rgb="FF8CC0E3"/>
        <bgColor indexed="64"/>
      </patternFill>
    </fill>
    <fill>
      <patternFill patternType="solid">
        <fgColor rgb="FF1FAD7E"/>
        <bgColor indexed="64"/>
      </patternFill>
    </fill>
    <fill>
      <patternFill patternType="solid">
        <fgColor rgb="FF95ADE5"/>
        <bgColor indexed="64"/>
      </patternFill>
    </fill>
    <fill>
      <patternFill patternType="solid">
        <fgColor rgb="FF9E9AE7"/>
        <bgColor indexed="64"/>
      </patternFill>
    </fill>
    <fill>
      <patternFill patternType="solid">
        <fgColor rgb="FFA787E9"/>
        <bgColor indexed="64"/>
      </patternFill>
    </fill>
    <fill>
      <patternFill patternType="solid">
        <fgColor rgb="FFB074EC"/>
        <bgColor indexed="64"/>
      </patternFill>
    </fill>
    <fill>
      <patternFill patternType="solid">
        <fgColor rgb="FF8CE3C0"/>
        <bgColor indexed="64"/>
      </patternFill>
    </fill>
    <fill>
      <patternFill patternType="solid">
        <fgColor rgb="FF86D8CB"/>
        <bgColor indexed="64"/>
      </patternFill>
    </fill>
    <fill>
      <patternFill patternType="solid">
        <fgColor rgb="FF80CDD6"/>
        <bgColor indexed="64"/>
      </patternFill>
    </fill>
    <fill>
      <patternFill patternType="solid">
        <fgColor rgb="FF7AC2E1"/>
        <bgColor indexed="64"/>
      </patternFill>
    </fill>
    <fill>
      <patternFill patternType="solid">
        <fgColor rgb="FF74B7EC"/>
        <bgColor indexed="64"/>
      </patternFill>
    </fill>
    <fill>
      <patternFill patternType="solid">
        <fgColor rgb="FF8CE38E"/>
        <bgColor indexed="64"/>
      </patternFill>
    </fill>
    <fill>
      <patternFill patternType="solid">
        <fgColor rgb="FF6DBB74"/>
        <bgColor indexed="64"/>
      </patternFill>
    </fill>
    <fill>
      <patternFill patternType="solid">
        <fgColor rgb="FF4E935A"/>
        <bgColor indexed="64"/>
      </patternFill>
    </fill>
    <fill>
      <patternFill patternType="solid">
        <fgColor rgb="FF2F6B40"/>
        <bgColor indexed="64"/>
      </patternFill>
    </fill>
    <fill>
      <patternFill patternType="solid">
        <fgColor rgb="FF114326"/>
        <bgColor indexed="64"/>
      </patternFill>
    </fill>
    <fill>
      <patternFill patternType="solid">
        <fgColor rgb="FFD6E38C"/>
        <bgColor indexed="64"/>
      </patternFill>
    </fill>
    <fill>
      <patternFill patternType="solid">
        <fgColor rgb="FFA9BB6D"/>
        <bgColor indexed="64"/>
      </patternFill>
    </fill>
    <fill>
      <patternFill patternType="solid">
        <fgColor rgb="FF7C934E"/>
        <bgColor indexed="64"/>
      </patternFill>
    </fill>
    <fill>
      <patternFill patternType="solid">
        <fgColor rgb="FF4F6B2F"/>
        <bgColor indexed="64"/>
      </patternFill>
    </fill>
    <fill>
      <patternFill patternType="solid">
        <fgColor rgb="FF234311"/>
        <bgColor indexed="64"/>
      </patternFill>
    </fill>
    <fill>
      <patternFill patternType="solid">
        <fgColor rgb="FFE3CD8C"/>
        <bgColor indexed="64"/>
      </patternFill>
    </fill>
    <fill>
      <patternFill patternType="solid">
        <fgColor rgb="FFBBA96D"/>
        <bgColor indexed="64"/>
      </patternFill>
    </fill>
    <fill>
      <patternFill patternType="solid">
        <fgColor rgb="FF93864E"/>
        <bgColor indexed="64"/>
      </patternFill>
    </fill>
    <fill>
      <patternFill patternType="solid">
        <fgColor rgb="FF6B632F"/>
        <bgColor indexed="64"/>
      </patternFill>
    </fill>
    <fill>
      <patternFill patternType="solid">
        <fgColor rgb="FF434011"/>
        <bgColor indexed="64"/>
      </patternFill>
    </fill>
    <fill>
      <patternFill patternType="solid">
        <fgColor rgb="FFE3DC8C"/>
        <bgColor indexed="64"/>
      </patternFill>
    </fill>
    <fill>
      <patternFill patternType="solid">
        <fgColor rgb="FFE0CA7B"/>
        <bgColor indexed="64"/>
      </patternFill>
    </fill>
    <fill>
      <patternFill patternType="solid">
        <fgColor rgb="FFDEB96B"/>
        <bgColor indexed="64"/>
      </patternFill>
    </fill>
    <fill>
      <patternFill patternType="solid">
        <fgColor rgb="FFDBA75B"/>
        <bgColor indexed="64"/>
      </patternFill>
    </fill>
    <fill>
      <patternFill patternType="solid">
        <fgColor rgb="FFD9964B"/>
        <bgColor indexed="64"/>
      </patternFill>
    </fill>
    <fill>
      <patternFill patternType="solid">
        <fgColor rgb="FFC3E38C"/>
        <bgColor indexed="64"/>
      </patternFill>
    </fill>
    <fill>
      <patternFill patternType="solid">
        <fgColor rgb="FFA0C878"/>
        <bgColor indexed="64"/>
      </patternFill>
    </fill>
    <fill>
      <patternFill patternType="solid">
        <fgColor rgb="FF7DAE64"/>
        <bgColor indexed="64"/>
      </patternFill>
    </fill>
    <fill>
      <patternFill patternType="solid">
        <fgColor rgb="FF5A9450"/>
        <bgColor indexed="64"/>
      </patternFill>
    </fill>
    <fill>
      <patternFill patternType="solid">
        <fgColor rgb="FF377A3C"/>
        <bgColor indexed="64"/>
      </patternFill>
    </fill>
    <fill>
      <patternFill patternType="solid">
        <fgColor rgb="FF8C9AE3"/>
        <bgColor indexed="64"/>
      </patternFill>
    </fill>
    <fill>
      <patternFill patternType="solid">
        <fgColor rgb="FF7684C8"/>
        <bgColor indexed="64"/>
      </patternFill>
    </fill>
    <fill>
      <patternFill patternType="solid">
        <fgColor rgb="FF616EAE"/>
        <bgColor indexed="64"/>
      </patternFill>
    </fill>
    <fill>
      <patternFill patternType="solid">
        <fgColor rgb="FF4C5894"/>
        <bgColor indexed="64"/>
      </patternFill>
    </fill>
    <fill>
      <patternFill patternType="solid">
        <fgColor rgb="FF37427A"/>
        <bgColor indexed="64"/>
      </patternFill>
    </fill>
    <fill>
      <patternFill patternType="solid">
        <fgColor rgb="FFB78CE3"/>
        <bgColor indexed="64"/>
      </patternFill>
    </fill>
    <fill>
      <patternFill patternType="solid">
        <fgColor rgb="FFA385D5"/>
        <bgColor indexed="64"/>
      </patternFill>
    </fill>
    <fill>
      <patternFill patternType="solid">
        <fgColor rgb="FF8F7FC8"/>
        <bgColor indexed="64"/>
      </patternFill>
    </fill>
    <fill>
      <patternFill patternType="solid">
        <fgColor rgb="FF7B79BB"/>
        <bgColor indexed="64"/>
      </patternFill>
    </fill>
    <fill>
      <patternFill patternType="solid">
        <fgColor rgb="FF6873AE"/>
        <bgColor indexed="64"/>
      </patternFill>
    </fill>
    <fill>
      <patternFill patternType="solid">
        <fgColor rgb="FF8CADE3"/>
        <bgColor indexed="64"/>
      </patternFill>
    </fill>
    <fill>
      <patternFill patternType="solid">
        <fgColor rgb="FF6D99C6"/>
        <bgColor indexed="64"/>
      </patternFill>
    </fill>
    <fill>
      <patternFill patternType="solid">
        <fgColor rgb="FF4F85A9"/>
        <bgColor indexed="64"/>
      </patternFill>
    </fill>
    <fill>
      <patternFill patternType="solid">
        <fgColor rgb="FF31718C"/>
        <bgColor indexed="64"/>
      </patternFill>
    </fill>
    <fill>
      <patternFill patternType="solid">
        <fgColor rgb="FF135E6F"/>
        <bgColor indexed="64"/>
      </patternFill>
    </fill>
    <fill>
      <patternFill patternType="solid">
        <fgColor rgb="FF99FFEE"/>
        <bgColor indexed="64"/>
      </patternFill>
    </fill>
    <fill>
      <patternFill patternType="solid">
        <fgColor rgb="FF26D9BB"/>
        <bgColor indexed="64"/>
      </patternFill>
    </fill>
    <fill>
      <patternFill patternType="solid">
        <fgColor rgb="FF0AC2A3"/>
        <bgColor indexed="64"/>
      </patternFill>
    </fill>
    <fill>
      <patternFill patternType="solid">
        <fgColor rgb="FF267366"/>
        <bgColor indexed="64"/>
      </patternFill>
    </fill>
    <fill>
      <patternFill patternType="solid">
        <fgColor rgb="FF0F574B"/>
        <bgColor indexed="64"/>
      </patternFill>
    </fill>
    <fill>
      <patternFill patternType="solid">
        <fgColor rgb="FF6688CC"/>
        <bgColor indexed="64"/>
      </patternFill>
    </fill>
    <fill>
      <patternFill patternType="solid">
        <fgColor rgb="FF475C85"/>
        <bgColor indexed="64"/>
      </patternFill>
    </fill>
    <fill>
      <patternFill patternType="solid">
        <fgColor rgb="FF3355FF"/>
        <bgColor indexed="64"/>
      </patternFill>
    </fill>
    <fill>
      <patternFill patternType="solid">
        <fgColor rgb="FF2E386B"/>
        <bgColor indexed="64"/>
      </patternFill>
    </fill>
    <fill>
      <patternFill patternType="solid">
        <fgColor rgb="FFC0A8F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7733FF"/>
        <bgColor indexed="64"/>
      </patternFill>
    </fill>
    <fill>
      <patternFill patternType="solid">
        <fgColor rgb="FF5500FF"/>
        <bgColor indexed="64"/>
      </patternFill>
    </fill>
    <fill>
      <patternFill patternType="solid">
        <fgColor rgb="FF402673"/>
        <bgColor indexed="64"/>
      </patternFill>
    </fill>
    <fill>
      <patternFill patternType="solid">
        <fgColor rgb="FFCCA3F5"/>
        <bgColor indexed="64"/>
      </patternFill>
    </fill>
    <fill>
      <patternFill patternType="solid">
        <fgColor rgb="FF6D8AC6"/>
        <bgColor indexed="64"/>
      </patternFill>
    </fill>
    <fill>
      <patternFill patternType="solid">
        <fgColor rgb="FF4F67A9"/>
        <bgColor indexed="64"/>
      </patternFill>
    </fill>
    <fill>
      <patternFill patternType="solid">
        <fgColor rgb="FF31448C"/>
        <bgColor indexed="64"/>
      </patternFill>
    </fill>
    <fill>
      <patternFill patternType="solid">
        <fgColor rgb="FF13216F"/>
        <bgColor indexed="64"/>
      </patternFill>
    </fill>
    <fill>
      <patternFill patternType="solid">
        <fgColor rgb="FFB38CE3"/>
        <bgColor indexed="64"/>
      </patternFill>
    </fill>
    <fill>
      <patternFill patternType="solid">
        <fgColor rgb="FF9079D9"/>
        <bgColor indexed="64"/>
      </patternFill>
    </fill>
    <fill>
      <patternFill patternType="solid">
        <fgColor rgb="FF6D66D0"/>
        <bgColor indexed="64"/>
      </patternFill>
    </fill>
    <fill>
      <patternFill patternType="solid">
        <fgColor rgb="FF4A53C6"/>
        <bgColor indexed="64"/>
      </patternFill>
    </fill>
    <fill>
      <patternFill patternType="solid">
        <fgColor rgb="FF2840BD"/>
        <bgColor indexed="64"/>
      </patternFill>
    </fill>
    <fill>
      <patternFill patternType="solid">
        <fgColor rgb="FFE38CDC"/>
        <bgColor indexed="64"/>
      </patternFill>
    </fill>
    <fill>
      <patternFill patternType="solid">
        <fgColor rgb="FFC478C0"/>
        <bgColor indexed="64"/>
      </patternFill>
    </fill>
    <fill>
      <patternFill patternType="solid">
        <fgColor rgb="FFA565A5"/>
        <bgColor indexed="64"/>
      </patternFill>
    </fill>
    <fill>
      <patternFill patternType="solid">
        <fgColor rgb="FF86528A"/>
        <bgColor indexed="64"/>
      </patternFill>
    </fill>
    <fill>
      <patternFill patternType="solid">
        <fgColor rgb="FF683F6F"/>
        <bgColor indexed="64"/>
      </patternFill>
    </fill>
    <fill>
      <patternFill patternType="solid">
        <fgColor rgb="FFE38CA7"/>
        <bgColor indexed="64"/>
      </patternFill>
    </fill>
    <fill>
      <patternFill patternType="solid">
        <fgColor rgb="FFC67892"/>
        <bgColor indexed="64"/>
      </patternFill>
    </fill>
    <fill>
      <patternFill patternType="solid">
        <fgColor rgb="FFA9657D"/>
        <bgColor indexed="64"/>
      </patternFill>
    </fill>
    <fill>
      <patternFill patternType="solid">
        <fgColor rgb="FF8C5268"/>
        <bgColor indexed="64"/>
      </patternFill>
    </fill>
    <fill>
      <patternFill patternType="solid">
        <fgColor rgb="FF6F3F54"/>
        <bgColor indexed="64"/>
      </patternFill>
    </fill>
    <fill>
      <patternFill patternType="solid">
        <fgColor rgb="FFE38C8C"/>
        <bgColor indexed="64"/>
      </patternFill>
    </fill>
    <fill>
      <patternFill patternType="solid">
        <fgColor rgb="FFD0888B"/>
        <bgColor indexed="64"/>
      </patternFill>
    </fill>
    <fill>
      <patternFill patternType="solid">
        <fgColor rgb="FFBD858A"/>
        <bgColor indexed="64"/>
      </patternFill>
    </fill>
    <fill>
      <patternFill patternType="solid">
        <fgColor rgb="FFAA8189"/>
        <bgColor indexed="64"/>
      </patternFill>
    </fill>
    <fill>
      <patternFill patternType="solid">
        <fgColor rgb="FF987E89"/>
        <bgColor indexed="64"/>
      </patternFill>
    </fill>
    <fill>
      <patternFill patternType="solid">
        <fgColor rgb="FF511616"/>
        <bgColor indexed="64"/>
      </patternFill>
    </fill>
    <fill>
      <patternFill patternType="solid">
        <fgColor rgb="FF623031"/>
        <bgColor indexed="64"/>
      </patternFill>
    </fill>
    <fill>
      <patternFill patternType="solid">
        <fgColor rgb="FF744A4D"/>
        <bgColor indexed="64"/>
      </patternFill>
    </fill>
    <fill>
      <patternFill patternType="solid">
        <fgColor rgb="FF866468"/>
        <bgColor indexed="64"/>
      </patternFill>
    </fill>
    <fill>
      <patternFill patternType="solid">
        <fgColor rgb="FF987E84"/>
        <bgColor indexed="64"/>
      </patternFill>
    </fill>
    <fill>
      <patternFill patternType="solid">
        <fgColor rgb="FFFF8700"/>
        <bgColor indexed="64"/>
      </patternFill>
    </fill>
    <fill>
      <patternFill patternType="solid">
        <fgColor rgb="FFE69E09"/>
        <bgColor indexed="64"/>
      </patternFill>
    </fill>
    <fill>
      <patternFill patternType="solid">
        <fgColor rgb="FFCEB512"/>
        <bgColor indexed="64"/>
      </patternFill>
    </fill>
    <fill>
      <patternFill patternType="solid">
        <fgColor rgb="FFB5CC1B"/>
        <bgColor indexed="64"/>
      </patternFill>
    </fill>
    <fill>
      <patternFill patternType="solid">
        <fgColor rgb="FF1B4881"/>
        <bgColor indexed="64"/>
      </patternFill>
    </fill>
    <fill>
      <patternFill patternType="solid">
        <fgColor rgb="FF1F3A59"/>
        <bgColor indexed="64"/>
      </patternFill>
    </fill>
    <fill>
      <patternFill patternType="solid">
        <fgColor rgb="FF242C31"/>
        <bgColor indexed="64"/>
      </patternFill>
    </fill>
    <fill>
      <patternFill patternType="solid">
        <fgColor rgb="FF129FD2"/>
        <bgColor indexed="64"/>
      </patternFill>
    </fill>
    <fill>
      <patternFill patternType="solid">
        <fgColor rgb="FF1682A9"/>
        <bgColor indexed="64"/>
      </patternFill>
    </fill>
    <fill>
      <patternFill patternType="solid">
        <fgColor rgb="FF1B6581"/>
        <bgColor indexed="64"/>
      </patternFill>
    </fill>
    <fill>
      <patternFill patternType="solid">
        <fgColor rgb="FF1F4859"/>
        <bgColor indexed="64"/>
      </patternFill>
    </fill>
    <fill>
      <patternFill patternType="solid">
        <fgColor rgb="FF12D2C1"/>
        <bgColor indexed="64"/>
      </patternFill>
    </fill>
    <fill>
      <patternFill patternType="solid">
        <fgColor rgb="FF16A89D"/>
        <bgColor indexed="64"/>
      </patternFill>
    </fill>
    <fill>
      <patternFill patternType="solid">
        <fgColor rgb="FF1B7F79"/>
        <bgColor indexed="64"/>
      </patternFill>
    </fill>
    <fill>
      <patternFill patternType="solid">
        <fgColor rgb="FF1F5555"/>
        <bgColor indexed="64"/>
      </patternFill>
    </fill>
    <fill>
      <patternFill patternType="solid">
        <fgColor rgb="FF4812D2"/>
        <bgColor indexed="64"/>
      </patternFill>
    </fill>
    <fill>
      <patternFill patternType="solid">
        <fgColor rgb="FF3F18A9"/>
        <bgColor indexed="64"/>
      </patternFill>
    </fill>
    <fill>
      <patternFill patternType="solid">
        <fgColor rgb="FF361F81"/>
        <bgColor indexed="64"/>
      </patternFill>
    </fill>
    <fill>
      <patternFill patternType="solid">
        <fgColor rgb="FF2D2559"/>
        <bgColor indexed="64"/>
      </patternFill>
    </fill>
    <fill>
      <patternFill patternType="solid">
        <fgColor rgb="FF7C7BDF"/>
        <bgColor indexed="64"/>
      </patternFill>
    </fill>
    <fill>
      <patternFill patternType="solid">
        <fgColor rgb="FF7377C4"/>
        <bgColor indexed="64"/>
      </patternFill>
    </fill>
    <fill>
      <patternFill patternType="solid">
        <fgColor rgb="FF6A73A9"/>
        <bgColor indexed="64"/>
      </patternFill>
    </fill>
    <fill>
      <patternFill patternType="solid">
        <fgColor rgb="FF616F8E"/>
        <bgColor indexed="64"/>
      </patternFill>
    </fill>
    <fill>
      <patternFill patternType="solid">
        <fgColor rgb="FF596B74"/>
        <bgColor indexed="64"/>
      </patternFill>
    </fill>
    <fill>
      <patternFill patternType="solid">
        <fgColor rgb="FF7B9DDF"/>
        <bgColor indexed="64"/>
      </patternFill>
    </fill>
    <fill>
      <patternFill patternType="solid">
        <fgColor rgb="FF7290C4"/>
        <bgColor indexed="64"/>
      </patternFill>
    </fill>
    <fill>
      <patternFill patternType="solid">
        <fgColor rgb="FF6A84A9"/>
        <bgColor indexed="64"/>
      </patternFill>
    </fill>
    <fill>
      <patternFill patternType="solid">
        <fgColor rgb="FF61778E"/>
        <bgColor indexed="64"/>
      </patternFill>
    </fill>
    <fill>
      <patternFill patternType="solid">
        <fgColor rgb="FF7BB3DF"/>
        <bgColor indexed="64"/>
      </patternFill>
    </fill>
    <fill>
      <patternFill patternType="solid">
        <fgColor rgb="FF72A1C4"/>
        <bgColor indexed="64"/>
      </patternFill>
    </fill>
    <fill>
      <patternFill patternType="solid">
        <fgColor rgb="FF6A8FA9"/>
        <bgColor indexed="64"/>
      </patternFill>
    </fill>
    <fill>
      <patternFill patternType="solid">
        <fgColor rgb="FF617D8E"/>
        <bgColor indexed="64"/>
      </patternFill>
    </fill>
    <fill>
      <patternFill patternType="solid">
        <fgColor rgb="FF7BDFDB"/>
        <bgColor indexed="64"/>
      </patternFill>
    </fill>
    <fill>
      <patternFill patternType="solid">
        <fgColor rgb="FF72C2C1"/>
        <bgColor indexed="64"/>
      </patternFill>
    </fill>
    <fill>
      <patternFill patternType="solid">
        <fgColor rgb="FF6AA5A7"/>
        <bgColor indexed="64"/>
      </patternFill>
    </fill>
    <fill>
      <patternFill patternType="solid">
        <fgColor rgb="FF61888D"/>
        <bgColor indexed="64"/>
      </patternFill>
    </fill>
    <fill>
      <patternFill patternType="solid">
        <fgColor rgb="FF1264D2"/>
        <bgColor indexed="64"/>
      </patternFill>
    </fill>
    <fill>
      <patternFill patternType="solid">
        <fgColor rgb="FF1656A9"/>
        <bgColor indexed="64"/>
      </patternFill>
    </fill>
    <fill>
      <patternFill patternType="solid">
        <fgColor rgb="FF919C9A"/>
        <bgColor indexed="64"/>
      </patternFill>
    </fill>
    <fill>
      <patternFill patternType="solid">
        <fgColor rgb="FF555E5C"/>
        <bgColor indexed="64"/>
      </patternFill>
    </fill>
    <fill>
      <patternFill patternType="solid">
        <fgColor rgb="FF323736"/>
        <bgColor indexed="64"/>
      </patternFill>
    </fill>
    <fill>
      <patternFill patternType="solid">
        <fgColor rgb="FFEBE5E8"/>
        <bgColor indexed="64"/>
      </patternFill>
    </fill>
    <fill>
      <patternFill patternType="solid">
        <fgColor rgb="FFAF96A1"/>
        <bgColor indexed="64"/>
      </patternFill>
    </fill>
    <fill>
      <patternFill patternType="solid">
        <fgColor rgb="FF816270"/>
        <bgColor indexed="64"/>
      </patternFill>
    </fill>
    <fill>
      <patternFill patternType="solid">
        <fgColor rgb="FF5C4650"/>
        <bgColor indexed="64"/>
      </patternFill>
    </fill>
    <fill>
      <patternFill patternType="solid">
        <fgColor rgb="FFC0C6C5"/>
        <bgColor indexed="64"/>
      </patternFill>
    </fill>
    <fill>
      <patternFill patternType="solid">
        <fgColor rgb="FF95A09E"/>
        <bgColor indexed="64"/>
      </patternFill>
    </fill>
    <fill>
      <patternFill patternType="solid">
        <fgColor rgb="FF808C8A"/>
        <bgColor indexed="64"/>
      </patternFill>
    </fill>
    <fill>
      <patternFill patternType="solid">
        <fgColor rgb="FF515A58"/>
        <bgColor indexed="64"/>
      </patternFill>
    </fill>
    <fill>
      <patternFill patternType="solid">
        <fgColor rgb="FFAACDC2"/>
        <bgColor indexed="64"/>
      </patternFill>
    </fill>
    <fill>
      <patternFill patternType="solid">
        <fgColor rgb="FF54907D"/>
        <bgColor indexed="64"/>
      </patternFill>
    </fill>
    <fill>
      <patternFill patternType="solid">
        <fgColor rgb="FF3C6759"/>
        <bgColor indexed="64"/>
      </patternFill>
    </fill>
    <fill>
      <patternFill patternType="solid">
        <fgColor rgb="FF1E332C"/>
        <bgColor indexed="64"/>
      </patternFill>
    </fill>
    <fill>
      <patternFill patternType="solid">
        <fgColor rgb="FFBED2D9"/>
        <bgColor indexed="64"/>
      </patternFill>
    </fill>
    <fill>
      <patternFill patternType="solid">
        <fgColor rgb="FF6595A7"/>
        <bgColor indexed="64"/>
      </patternFill>
    </fill>
    <fill>
      <patternFill patternType="solid">
        <fgColor rgb="FF3E606D"/>
        <bgColor indexed="64"/>
      </patternFill>
    </fill>
    <fill>
      <patternFill patternType="solid">
        <fgColor rgb="FF23373E"/>
        <bgColor indexed="64"/>
      </patternFill>
    </fill>
    <fill>
      <patternFill patternType="solid">
        <fgColor rgb="FFBCC2C1"/>
        <bgColor indexed="64"/>
      </patternFill>
    </fill>
    <fill>
      <patternFill patternType="solid">
        <fgColor rgb="FFACCACA"/>
        <bgColor indexed="64"/>
      </patternFill>
    </fill>
    <fill>
      <patternFill patternType="solid">
        <fgColor rgb="FF679D9D"/>
        <bgColor indexed="64"/>
      </patternFill>
    </fill>
    <fill>
      <patternFill patternType="solid">
        <fgColor rgb="FF3F6363"/>
        <bgColor indexed="64"/>
      </patternFill>
    </fill>
    <fill>
      <patternFill patternType="solid">
        <fgColor rgb="FF2F4A4A"/>
        <bgColor indexed="64"/>
      </patternFill>
    </fill>
    <fill>
      <patternFill patternType="solid">
        <fgColor rgb="FFDCD8E0"/>
        <bgColor indexed="64"/>
      </patternFill>
    </fill>
    <fill>
      <patternFill patternType="solid">
        <fgColor rgb="FF9B8FA7"/>
        <bgColor indexed="64"/>
      </patternFill>
    </fill>
    <fill>
      <patternFill patternType="solid">
        <fgColor rgb="FF72647F"/>
        <bgColor indexed="64"/>
      </patternFill>
    </fill>
    <fill>
      <patternFill patternType="solid">
        <fgColor rgb="FF453D4D"/>
        <bgColor indexed="64"/>
      </patternFill>
    </fill>
    <fill>
      <patternFill patternType="solid">
        <fgColor rgb="FFE3D5E0"/>
        <bgColor indexed="64"/>
      </patternFill>
    </fill>
    <fill>
      <patternFill patternType="solid">
        <fgColor rgb="FFAB82A2"/>
        <bgColor indexed="64"/>
      </patternFill>
    </fill>
    <fill>
      <patternFill patternType="solid">
        <fgColor rgb="FF7F5475"/>
        <bgColor indexed="64"/>
      </patternFill>
    </fill>
    <fill>
      <patternFill patternType="solid">
        <fgColor rgb="FF442D3F"/>
        <bgColor indexed="64"/>
      </patternFill>
    </fill>
    <fill>
      <patternFill patternType="solid">
        <fgColor rgb="FFE0DDC0"/>
        <bgColor indexed="64"/>
      </patternFill>
    </fill>
    <fill>
      <patternFill patternType="solid">
        <fgColor rgb="FFBAB473"/>
        <bgColor indexed="64"/>
      </patternFill>
    </fill>
    <fill>
      <patternFill patternType="solid">
        <fgColor rgb="FF8E8745"/>
        <bgColor indexed="64"/>
      </patternFill>
    </fill>
    <fill>
      <patternFill patternType="solid">
        <fgColor rgb="FF625E30"/>
        <bgColor indexed="64"/>
      </patternFill>
    </fill>
    <fill>
      <patternFill patternType="solid">
        <fgColor rgb="FFE0D8C7"/>
        <bgColor indexed="64"/>
      </patternFill>
    </fill>
    <fill>
      <patternFill patternType="solid">
        <fgColor rgb="FFAC9669"/>
        <bgColor indexed="64"/>
      </patternFill>
    </fill>
    <fill>
      <patternFill patternType="solid">
        <fgColor rgb="FF6E5E3C"/>
        <bgColor indexed="64"/>
      </patternFill>
    </fill>
    <fill>
      <patternFill patternType="solid">
        <fgColor rgb="FF443A25"/>
        <bgColor indexed="64"/>
      </patternFill>
    </fill>
    <fill>
      <patternFill patternType="solid">
        <fgColor rgb="FFF0EBC7"/>
        <bgColor indexed="64"/>
      </patternFill>
    </fill>
    <fill>
      <patternFill patternType="solid">
        <fgColor rgb="FFD9CB6D"/>
        <bgColor indexed="64"/>
      </patternFill>
    </fill>
    <fill>
      <patternFill patternType="solid">
        <fgColor rgb="FFB5A52E"/>
        <bgColor indexed="64"/>
      </patternFill>
    </fill>
    <fill>
      <patternFill patternType="solid">
        <fgColor rgb="FF6E641C"/>
        <bgColor indexed="64"/>
      </patternFill>
    </fill>
    <fill>
      <patternFill patternType="solid">
        <fgColor rgb="FFCFDDC2"/>
        <bgColor indexed="64"/>
      </patternFill>
    </fill>
    <fill>
      <patternFill patternType="solid">
        <fgColor rgb="FFADC599"/>
        <bgColor indexed="64"/>
      </patternFill>
    </fill>
    <fill>
      <patternFill patternType="solid">
        <fgColor rgb="FF5F7D46"/>
        <bgColor indexed="64"/>
      </patternFill>
    </fill>
    <fill>
      <patternFill patternType="solid">
        <fgColor rgb="FF232F1A"/>
        <bgColor indexed="64"/>
      </patternFill>
    </fill>
    <fill>
      <patternFill patternType="solid">
        <fgColor rgb="FF848EF2"/>
        <bgColor indexed="64"/>
      </patternFill>
    </fill>
    <fill>
      <patternFill patternType="solid">
        <fgColor rgb="FF4250EB"/>
        <bgColor indexed="64"/>
      </patternFill>
    </fill>
    <fill>
      <patternFill patternType="solid">
        <fgColor rgb="FF1626D6"/>
        <bgColor indexed="64"/>
      </patternFill>
    </fill>
    <fill>
      <patternFill patternType="solid">
        <fgColor rgb="FF0C1576"/>
        <bgColor indexed="64"/>
      </patternFill>
    </fill>
    <fill>
      <patternFill patternType="solid">
        <fgColor rgb="FFFCDCF9"/>
        <bgColor indexed="64"/>
      </patternFill>
    </fill>
    <fill>
      <patternFill patternType="solid">
        <fgColor rgb="FFF78FED"/>
        <bgColor indexed="64"/>
      </patternFill>
    </fill>
    <fill>
      <patternFill patternType="solid">
        <fgColor rgb="FFF34AE2"/>
        <bgColor indexed="64"/>
      </patternFill>
    </fill>
    <fill>
      <patternFill patternType="solid">
        <fgColor rgb="FF820876"/>
        <bgColor indexed="64"/>
      </patternFill>
    </fill>
    <fill>
      <patternFill patternType="solid">
        <fgColor rgb="FF44043E"/>
        <bgColor indexed="64"/>
      </patternFill>
    </fill>
    <fill>
      <patternFill patternType="solid">
        <fgColor rgb="FF9BD6F4"/>
        <bgColor indexed="64"/>
      </patternFill>
    </fill>
    <fill>
      <patternFill patternType="solid">
        <fgColor rgb="FF4AB6EB"/>
        <bgColor indexed="64"/>
      </patternFill>
    </fill>
    <fill>
      <patternFill patternType="solid">
        <fgColor rgb="FF1381B8"/>
        <bgColor indexed="64"/>
      </patternFill>
    </fill>
    <fill>
      <patternFill patternType="solid">
        <fgColor rgb="FF0D587D"/>
        <bgColor indexed="64"/>
      </patternFill>
    </fill>
    <fill>
      <patternFill patternType="solid">
        <fgColor rgb="FF06293B"/>
        <bgColor indexed="64"/>
      </patternFill>
    </fill>
    <fill>
      <patternFill patternType="solid">
        <fgColor rgb="FFF7C688"/>
        <bgColor indexed="64"/>
      </patternFill>
    </fill>
    <fill>
      <patternFill patternType="solid">
        <fgColor rgb="FFF09724"/>
        <bgColor indexed="64"/>
      </patternFill>
    </fill>
    <fill>
      <patternFill patternType="solid">
        <fgColor rgb="FFBF710C"/>
        <bgColor indexed="64"/>
      </patternFill>
    </fill>
    <fill>
      <patternFill patternType="solid">
        <fgColor rgb="FF724407"/>
        <bgColor indexed="64"/>
      </patternFill>
    </fill>
    <fill>
      <patternFill patternType="solid">
        <fgColor rgb="FFF0D9F7"/>
        <bgColor indexed="64"/>
      </patternFill>
    </fill>
    <fill>
      <patternFill patternType="solid">
        <fgColor rgb="FFD38EE8"/>
        <bgColor indexed="64"/>
      </patternFill>
    </fill>
    <fill>
      <patternFill patternType="solid">
        <fgColor rgb="FFB43DD8"/>
        <bgColor indexed="64"/>
      </patternFill>
    </fill>
    <fill>
      <patternFill patternType="solid">
        <fgColor rgb="FF58156C"/>
        <bgColor indexed="64"/>
      </patternFill>
    </fill>
    <fill>
      <patternFill patternType="solid">
        <fgColor rgb="FF310C3D"/>
        <bgColor indexed="64"/>
      </patternFill>
    </fill>
    <fill>
      <patternFill patternType="solid">
        <fgColor rgb="FFDDFF33"/>
        <bgColor indexed="64"/>
      </patternFill>
    </fill>
    <fill>
      <patternFill patternType="solid">
        <fgColor rgb="FFDCEC6A"/>
        <bgColor indexed="64"/>
      </patternFill>
    </fill>
    <fill>
      <patternFill patternType="solid">
        <fgColor rgb="FFE4DB7A"/>
        <bgColor indexed="64"/>
      </patternFill>
    </fill>
    <fill>
      <patternFill patternType="solid">
        <fgColor rgb="FFD5C72F"/>
        <bgColor indexed="64"/>
      </patternFill>
    </fill>
    <fill>
      <patternFill patternType="solid">
        <fgColor rgb="FFA39720"/>
        <bgColor indexed="64"/>
      </patternFill>
    </fill>
    <fill>
      <patternFill patternType="solid">
        <fgColor rgb="FF585211"/>
        <bgColor indexed="64"/>
      </patternFill>
    </fill>
    <fill>
      <patternFill patternType="solid">
        <fgColor rgb="FFCAF4F6"/>
        <bgColor indexed="64"/>
      </patternFill>
    </fill>
    <fill>
      <patternFill patternType="solid">
        <fgColor rgb="FF61E0E4"/>
        <bgColor indexed="64"/>
      </patternFill>
    </fill>
    <fill>
      <patternFill patternType="solid">
        <fgColor rgb="FF1EB0B5"/>
        <bgColor indexed="64"/>
      </patternFill>
    </fill>
    <fill>
      <patternFill patternType="solid">
        <fgColor rgb="FF0E5153"/>
        <bgColor indexed="64"/>
      </patternFill>
    </fill>
    <fill>
      <patternFill patternType="solid">
        <fgColor rgb="FFF0AAA7"/>
        <bgColor indexed="64"/>
      </patternFill>
    </fill>
    <fill>
      <patternFill patternType="solid">
        <fgColor rgb="FFE35F5A"/>
        <bgColor indexed="64"/>
      </patternFill>
    </fill>
    <fill>
      <patternFill patternType="solid">
        <fgColor rgb="FFD82B24"/>
        <bgColor indexed="64"/>
      </patternFill>
    </fill>
    <fill>
      <patternFill patternType="solid">
        <fgColor rgb="FF841A16"/>
        <bgColor indexed="64"/>
      </patternFill>
    </fill>
    <fill>
      <patternFill patternType="solid">
        <fgColor rgb="FFD4FCEF"/>
        <bgColor indexed="64"/>
      </patternFill>
    </fill>
    <fill>
      <patternFill patternType="solid">
        <fgColor rgb="FF5FF6C6"/>
        <bgColor indexed="64"/>
      </patternFill>
    </fill>
    <fill>
      <patternFill patternType="solid">
        <fgColor rgb="FF09B27C"/>
        <bgColor indexed="64"/>
      </patternFill>
    </fill>
    <fill>
      <patternFill patternType="solid">
        <fgColor rgb="FF04553B"/>
        <bgColor indexed="64"/>
      </patternFill>
    </fill>
    <fill>
      <patternFill patternType="solid">
        <fgColor rgb="FFF18233"/>
        <bgColor indexed="64"/>
      </patternFill>
    </fill>
    <fill>
      <patternFill patternType="solid">
        <fgColor rgb="FFC7590C"/>
        <bgColor indexed="64"/>
      </patternFill>
    </fill>
    <fill>
      <patternFill patternType="solid">
        <fgColor rgb="FF632C06"/>
        <bgColor indexed="64"/>
      </patternFill>
    </fill>
    <fill>
      <patternFill patternType="solid">
        <fgColor rgb="FFA1EEA4"/>
        <bgColor indexed="64"/>
      </patternFill>
    </fill>
    <fill>
      <patternFill patternType="solid">
        <fgColor rgb="FF48DD4D"/>
        <bgColor indexed="64"/>
      </patternFill>
    </fill>
    <fill>
      <patternFill patternType="solid">
        <fgColor rgb="FF1B9720"/>
        <bgColor indexed="64"/>
      </patternFill>
    </fill>
    <fill>
      <patternFill patternType="solid">
        <fgColor rgb="FF116014"/>
        <bgColor indexed="64"/>
      </patternFill>
    </fill>
    <fill>
      <patternFill patternType="solid">
        <fgColor rgb="FF144A07"/>
        <bgColor indexed="64"/>
      </patternFill>
    </fill>
    <fill>
      <patternFill patternType="solid">
        <fgColor rgb="FF33DDFF"/>
        <bgColor indexed="64"/>
      </patternFill>
    </fill>
    <fill>
      <patternFill patternType="solid">
        <fgColor rgb="FF177082"/>
        <bgColor indexed="64"/>
      </patternFill>
    </fill>
    <fill>
      <patternFill patternType="solid">
        <fgColor rgb="FF005566"/>
        <bgColor indexed="64"/>
      </patternFill>
    </fill>
    <fill>
      <patternFill patternType="solid">
        <fgColor rgb="FF33BBFF"/>
        <bgColor indexed="64"/>
      </patternFill>
    </fill>
    <fill>
      <patternFill patternType="solid">
        <fgColor rgb="FF086391"/>
        <bgColor indexed="64"/>
      </patternFill>
    </fill>
    <fill>
      <patternFill patternType="solid">
        <fgColor rgb="FF054261"/>
        <bgColor indexed="64"/>
      </patternFill>
    </fill>
    <fill>
      <patternFill patternType="solid">
        <fgColor rgb="FF5299E0"/>
        <bgColor indexed="64"/>
      </patternFill>
    </fill>
    <fill>
      <patternFill patternType="solid">
        <fgColor rgb="FF007FFF"/>
        <bgColor indexed="64"/>
      </patternFill>
    </fill>
    <fill>
      <patternFill patternType="solid">
        <fgColor rgb="FF004C99"/>
        <bgColor indexed="64"/>
      </patternFill>
    </fill>
    <fill>
      <patternFill patternType="solid">
        <fgColor rgb="FF003366"/>
        <bgColor indexed="64"/>
      </patternFill>
    </fill>
    <fill>
      <patternFill patternType="solid">
        <fgColor rgb="FFB53B7F"/>
        <bgColor indexed="64"/>
      </patternFill>
    </fill>
    <fill>
      <patternFill patternType="solid">
        <fgColor rgb="FFA54F9D"/>
        <bgColor indexed="64"/>
      </patternFill>
    </fill>
    <fill>
      <patternFill patternType="solid">
        <fgColor rgb="FF8C61B5"/>
        <bgColor indexed="64"/>
      </patternFill>
    </fill>
    <fill>
      <patternFill patternType="solid">
        <fgColor rgb="FF6C72C4"/>
        <bgColor indexed="64"/>
      </patternFill>
    </fill>
    <fill>
      <patternFill patternType="solid">
        <fgColor rgb="FF4580CB"/>
        <bgColor indexed="64"/>
      </patternFill>
    </fill>
    <fill>
      <patternFill patternType="solid">
        <fgColor rgb="FF008CCA"/>
        <bgColor indexed="64"/>
      </patternFill>
    </fill>
    <fill>
      <patternFill patternType="solid">
        <fgColor rgb="FF00ABD4"/>
        <bgColor indexed="64"/>
      </patternFill>
    </fill>
    <fill>
      <patternFill patternType="solid">
        <fgColor rgb="FF00C6C7"/>
        <bgColor indexed="64"/>
      </patternFill>
    </fill>
    <fill>
      <patternFill patternType="solid">
        <fgColor rgb="FF30DDA9"/>
        <bgColor indexed="64"/>
      </patternFill>
    </fill>
    <fill>
      <patternFill patternType="solid">
        <fgColor rgb="FF9FEF86"/>
        <bgColor indexed="64"/>
      </patternFill>
    </fill>
    <fill>
      <patternFill patternType="solid">
        <fgColor rgb="FFF9F871"/>
        <bgColor indexed="64"/>
      </patternFill>
    </fill>
    <fill>
      <patternFill patternType="solid">
        <fgColor rgb="FFFFD700"/>
        <bgColor indexed="64"/>
      </patternFill>
    </fill>
    <fill>
      <patternFill patternType="solid">
        <fgColor rgb="FFFF8C00"/>
        <bgColor indexed="64"/>
      </patternFill>
    </fill>
    <fill>
      <patternFill patternType="solid">
        <fgColor rgb="FFFF7F50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FFAF42"/>
        <bgColor indexed="64"/>
      </patternFill>
    </fill>
    <fill>
      <patternFill patternType="solid">
        <fgColor rgb="FFBB5B3E"/>
        <bgColor indexed="64"/>
      </patternFill>
    </fill>
    <fill>
      <patternFill patternType="solid">
        <fgColor rgb="FFE69C24"/>
        <bgColor indexed="64"/>
      </patternFill>
    </fill>
    <fill>
      <patternFill patternType="solid">
        <fgColor rgb="FF005248"/>
        <bgColor indexed="64"/>
      </patternFill>
    </fill>
    <fill>
      <patternFill patternType="solid">
        <fgColor rgb="FFC3FCF2"/>
        <bgColor indexed="64"/>
      </patternFill>
    </fill>
    <fill>
      <patternFill patternType="solid">
        <fgColor rgb="FF4B8078"/>
        <bgColor indexed="64"/>
      </patternFill>
    </fill>
    <fill>
      <patternFill patternType="solid">
        <fgColor rgb="FF00626E"/>
        <bgColor indexed="64"/>
      </patternFill>
    </fill>
    <fill>
      <patternFill patternType="solid">
        <fgColor rgb="FF2F4858"/>
        <bgColor indexed="64"/>
      </patternFill>
    </fill>
    <fill>
      <patternFill patternType="solid">
        <fgColor rgb="FF168184"/>
        <bgColor indexed="64"/>
      </patternFill>
    </fill>
    <fill>
      <patternFill patternType="solid">
        <fgColor rgb="FF85F3CE"/>
        <bgColor indexed="64"/>
      </patternFill>
    </fill>
    <fill>
      <patternFill patternType="solid">
        <fgColor rgb="FFC7F7D1"/>
        <bgColor indexed="64"/>
      </patternFill>
    </fill>
    <fill>
      <patternFill patternType="solid">
        <fgColor rgb="FF845EC2"/>
        <bgColor indexed="64"/>
      </patternFill>
    </fill>
    <fill>
      <patternFill patternType="solid">
        <fgColor rgb="FFD65DB1"/>
        <bgColor indexed="64"/>
      </patternFill>
    </fill>
    <fill>
      <patternFill patternType="solid">
        <fgColor rgb="FFFF6F91"/>
        <bgColor indexed="64"/>
      </patternFill>
    </fill>
    <fill>
      <patternFill patternType="solid">
        <fgColor rgb="FFFF9671"/>
        <bgColor indexed="64"/>
      </patternFill>
    </fill>
    <fill>
      <patternFill patternType="solid">
        <fgColor rgb="FFFFC75F"/>
        <bgColor indexed="64"/>
      </patternFill>
    </fill>
    <fill>
      <patternFill patternType="solid">
        <fgColor rgb="FFEDFCD2"/>
        <bgColor indexed="64"/>
      </patternFill>
    </fill>
    <fill>
      <patternFill patternType="solid">
        <fgColor rgb="FFB9F6A9"/>
        <bgColor indexed="64"/>
      </patternFill>
    </fill>
    <fill>
      <patternFill patternType="solid">
        <fgColor rgb="FF6AEC49"/>
        <bgColor indexed="64"/>
      </patternFill>
    </fill>
    <fill>
      <patternFill patternType="solid">
        <fgColor rgb="FF99AE3F"/>
        <bgColor indexed="64"/>
      </patternFill>
    </fill>
    <fill>
      <patternFill patternType="solid">
        <fgColor rgb="FFA6AF3C"/>
        <bgColor indexed="64"/>
      </patternFill>
    </fill>
    <fill>
      <patternFill patternType="solid">
        <fgColor rgb="FFB3B039"/>
        <bgColor indexed="64"/>
      </patternFill>
    </fill>
    <fill>
      <patternFill patternType="solid">
        <fgColor rgb="FFC1B136"/>
        <bgColor indexed="64"/>
      </patternFill>
    </fill>
    <fill>
      <patternFill patternType="solid">
        <fgColor rgb="FFF4E59B"/>
        <bgColor indexed="64"/>
      </patternFill>
    </fill>
    <fill>
      <patternFill patternType="solid">
        <fgColor rgb="FFF5D475"/>
        <bgColor indexed="64"/>
      </patternFill>
    </fill>
    <fill>
      <patternFill patternType="solid">
        <fgColor rgb="FFF6C350"/>
        <bgColor indexed="64"/>
      </patternFill>
    </fill>
    <fill>
      <patternFill patternType="solid">
        <fgColor rgb="FFF7B22B"/>
        <bgColor indexed="64"/>
      </patternFill>
    </fill>
    <fill>
      <patternFill patternType="solid">
        <fgColor rgb="FFEFF49B"/>
        <bgColor indexed="64"/>
      </patternFill>
    </fill>
    <fill>
      <patternFill patternType="solid">
        <fgColor rgb="FFA9A9A9"/>
        <bgColor indexed="64"/>
      </patternFill>
    </fill>
    <fill>
      <patternFill patternType="solid">
        <fgColor rgb="FF513816"/>
        <bgColor indexed="64"/>
      </patternFill>
    </fill>
    <fill>
      <patternFill patternType="solid">
        <fgColor rgb="FF624D3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6BE99"/>
        <bgColor indexed="64"/>
      </patternFill>
    </fill>
    <fill>
      <patternFill patternType="solid">
        <fgColor rgb="FFF2A770"/>
        <bgColor indexed="64"/>
      </patternFill>
    </fill>
    <fill>
      <patternFill patternType="solid">
        <fgColor rgb="FFEF9048"/>
        <bgColor indexed="64"/>
      </patternFill>
    </fill>
    <fill>
      <patternFill patternType="solid">
        <fgColor rgb="FFEC7A20"/>
        <bgColor indexed="64"/>
      </patternFill>
    </fill>
    <fill>
      <patternFill patternType="solid">
        <fgColor rgb="FFF6DA99"/>
        <bgColor indexed="64"/>
      </patternFill>
    </fill>
    <fill>
      <patternFill patternType="solid">
        <fgColor rgb="FFF2D270"/>
        <bgColor indexed="64"/>
      </patternFill>
    </fill>
    <fill>
      <patternFill patternType="solid">
        <fgColor rgb="FFEFCA48"/>
        <bgColor indexed="64"/>
      </patternFill>
    </fill>
    <fill>
      <patternFill patternType="solid">
        <fgColor rgb="FFECC220"/>
        <bgColor indexed="64"/>
      </patternFill>
    </fill>
    <fill>
      <patternFill patternType="solid">
        <fgColor rgb="FFF2F499"/>
        <bgColor indexed="64"/>
      </patternFill>
    </fill>
    <fill>
      <patternFill patternType="solid">
        <fgColor rgb="FFF0E970"/>
        <bgColor indexed="64"/>
      </patternFill>
    </fill>
    <fill>
      <patternFill patternType="solid">
        <fgColor rgb="FFEEDE48"/>
        <bgColor indexed="64"/>
      </patternFill>
    </fill>
    <fill>
      <patternFill patternType="solid">
        <fgColor rgb="FFECD420"/>
        <bgColor indexed="64"/>
      </patternFill>
    </fill>
    <fill>
      <patternFill patternType="solid">
        <fgColor rgb="FFCAF499"/>
        <bgColor indexed="64"/>
      </patternFill>
    </fill>
    <fill>
      <patternFill patternType="solid">
        <fgColor rgb="FFA7C86D"/>
        <bgColor indexed="64"/>
      </patternFill>
    </fill>
    <fill>
      <patternFill patternType="solid">
        <fgColor rgb="FF849D41"/>
        <bgColor indexed="64"/>
      </patternFill>
    </fill>
    <fill>
      <patternFill patternType="solid">
        <fgColor rgb="FF617216"/>
        <bgColor indexed="64"/>
      </patternFill>
    </fill>
    <fill>
      <patternFill patternType="solid">
        <fgColor rgb="FF99F4A0"/>
        <bgColor indexed="64"/>
      </patternFill>
    </fill>
    <fill>
      <patternFill patternType="solid">
        <fgColor rgb="FF87DE79"/>
        <bgColor indexed="64"/>
      </patternFill>
    </fill>
    <fill>
      <patternFill patternType="solid">
        <fgColor rgb="FF75C853"/>
        <bgColor indexed="64"/>
      </patternFill>
    </fill>
    <fill>
      <patternFill patternType="solid">
        <fgColor rgb="FF64B22D"/>
        <bgColor indexed="64"/>
      </patternFill>
    </fill>
    <fill>
      <patternFill patternType="solid">
        <fgColor rgb="FF99F4C8"/>
        <bgColor indexed="64"/>
      </patternFill>
    </fill>
    <fill>
      <patternFill patternType="solid">
        <fgColor rgb="FF75DEB5"/>
        <bgColor indexed="64"/>
      </patternFill>
    </fill>
    <fill>
      <patternFill patternType="solid">
        <fgColor rgb="FF51C8A2"/>
        <bgColor indexed="64"/>
      </patternFill>
    </fill>
    <fill>
      <patternFill patternType="solid">
        <fgColor rgb="FF2DB28F"/>
        <bgColor indexed="64"/>
      </patternFill>
    </fill>
    <fill>
      <patternFill patternType="solid">
        <fgColor rgb="FF99F4EC"/>
        <bgColor indexed="64"/>
      </patternFill>
    </fill>
    <fill>
      <patternFill patternType="solid">
        <fgColor rgb="FF75D6D8"/>
        <bgColor indexed="64"/>
      </patternFill>
    </fill>
    <fill>
      <patternFill patternType="solid">
        <fgColor rgb="FF51B8C5"/>
        <bgColor indexed="64"/>
      </patternFill>
    </fill>
    <fill>
      <patternFill patternType="solid">
        <fgColor rgb="FF2D9BB2"/>
        <bgColor indexed="64"/>
      </patternFill>
    </fill>
    <fill>
      <patternFill patternType="solid">
        <fgColor rgb="FF229D9D"/>
        <bgColor indexed="64"/>
      </patternFill>
    </fill>
    <fill>
      <patternFill patternType="solid">
        <fgColor rgb="FF2DB3A5"/>
        <bgColor indexed="64"/>
      </patternFill>
    </fill>
    <fill>
      <patternFill patternType="solid">
        <fgColor rgb="FF39C9AD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7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ck">
        <color indexed="64"/>
      </left>
      <right style="medium">
        <color rgb="FF000000"/>
      </right>
      <top style="thick">
        <color indexed="64"/>
      </top>
      <bottom style="medium">
        <color rgb="FF000000"/>
      </bottom>
      <diagonal/>
    </border>
    <border>
      <left/>
      <right style="medium">
        <color rgb="FF000000"/>
      </right>
      <top style="thick">
        <color indexed="64"/>
      </top>
      <bottom style="medium">
        <color rgb="FF000000"/>
      </bottom>
      <diagonal/>
    </border>
    <border>
      <left/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thick">
        <color indexed="64"/>
      </right>
      <top/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thick">
        <color indexed="64"/>
      </right>
      <top style="medium">
        <color rgb="FF000000"/>
      </top>
      <bottom/>
      <diagonal/>
    </border>
    <border>
      <left style="thick">
        <color indexed="64"/>
      </left>
      <right style="medium">
        <color rgb="FF000000"/>
      </right>
      <top/>
      <bottom style="thick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ck">
        <color indexed="64"/>
      </bottom>
      <diagonal/>
    </border>
    <border>
      <left style="medium">
        <color rgb="FF000000"/>
      </left>
      <right style="thick">
        <color indexed="64"/>
      </right>
      <top/>
      <bottom style="thick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752">
    <xf numFmtId="0" fontId="0" fillId="0" borderId="0" xfId="0"/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0" xfId="0" applyBorder="1"/>
    <xf numFmtId="0" fontId="0" fillId="0" borderId="9" xfId="0" applyBorder="1"/>
    <xf numFmtId="0" fontId="0" fillId="0" borderId="2" xfId="0" applyBorder="1"/>
    <xf numFmtId="0" fontId="0" fillId="0" borderId="7" xfId="0" applyBorder="1"/>
    <xf numFmtId="10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28" xfId="0" applyBorder="1"/>
    <xf numFmtId="0" fontId="0" fillId="0" borderId="29" xfId="0" applyBorder="1"/>
    <xf numFmtId="0" fontId="3" fillId="0" borderId="0" xfId="0" applyFont="1"/>
    <xf numFmtId="0" fontId="4" fillId="3" borderId="33" xfId="0" applyFont="1" applyFill="1" applyBorder="1" applyAlignment="1">
      <alignment horizontal="center" vertical="center" wrapText="1"/>
    </xf>
    <xf numFmtId="0" fontId="4" fillId="3" borderId="34" xfId="0" applyFont="1" applyFill="1" applyBorder="1" applyAlignment="1">
      <alignment horizontal="center" vertical="center" wrapText="1"/>
    </xf>
    <xf numFmtId="0" fontId="4" fillId="4" borderId="34" xfId="0" applyFont="1" applyFill="1" applyBorder="1" applyAlignment="1">
      <alignment horizontal="center" vertical="center" wrapText="1"/>
    </xf>
    <xf numFmtId="0" fontId="4" fillId="3" borderId="35" xfId="0" applyFont="1" applyFill="1" applyBorder="1" applyAlignment="1">
      <alignment horizontal="center" vertical="center" wrapText="1"/>
    </xf>
    <xf numFmtId="0" fontId="5" fillId="3" borderId="36" xfId="0" applyFont="1" applyFill="1" applyBorder="1" applyAlignment="1">
      <alignment horizontal="center" vertical="center" wrapText="1"/>
    </xf>
    <xf numFmtId="0" fontId="5" fillId="4" borderId="36" xfId="0" applyFont="1" applyFill="1" applyBorder="1" applyAlignment="1">
      <alignment horizontal="center" vertical="center" wrapText="1"/>
    </xf>
    <xf numFmtId="0" fontId="4" fillId="3" borderId="36" xfId="0" applyFont="1" applyFill="1" applyBorder="1" applyAlignment="1">
      <alignment horizontal="center" vertical="center" wrapText="1"/>
    </xf>
    <xf numFmtId="0" fontId="4" fillId="4" borderId="36" xfId="0" applyFont="1" applyFill="1" applyBorder="1" applyAlignment="1">
      <alignment horizontal="center" vertical="center" wrapText="1"/>
    </xf>
    <xf numFmtId="0" fontId="4" fillId="3" borderId="37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0" borderId="0" xfId="0" applyFont="1"/>
    <xf numFmtId="0" fontId="4" fillId="5" borderId="39" xfId="0" applyFont="1" applyFill="1" applyBorder="1" applyAlignment="1">
      <alignment horizontal="center" vertical="center" wrapText="1"/>
    </xf>
    <xf numFmtId="0" fontId="4" fillId="6" borderId="40" xfId="0" applyFont="1" applyFill="1" applyBorder="1" applyAlignment="1">
      <alignment horizontal="center" vertical="center" wrapText="1"/>
    </xf>
    <xf numFmtId="0" fontId="4" fillId="5" borderId="40" xfId="0" applyFont="1" applyFill="1" applyBorder="1" applyAlignment="1">
      <alignment horizontal="center" vertical="center" wrapText="1"/>
    </xf>
    <xf numFmtId="0" fontId="4" fillId="6" borderId="41" xfId="0" applyFont="1" applyFill="1" applyBorder="1" applyAlignment="1">
      <alignment horizontal="center" vertical="center" wrapText="1"/>
    </xf>
    <xf numFmtId="0" fontId="4" fillId="5" borderId="42" xfId="0" applyFont="1" applyFill="1" applyBorder="1" applyAlignment="1">
      <alignment horizontal="center" vertical="center" wrapText="1"/>
    </xf>
    <xf numFmtId="0" fontId="5" fillId="6" borderId="36" xfId="0" applyFont="1" applyFill="1" applyBorder="1" applyAlignment="1">
      <alignment horizontal="center" vertical="center" wrapText="1"/>
    </xf>
    <xf numFmtId="0" fontId="5" fillId="5" borderId="36" xfId="0" applyFont="1" applyFill="1" applyBorder="1" applyAlignment="1">
      <alignment horizontal="center" vertical="center" wrapText="1"/>
    </xf>
    <xf numFmtId="0" fontId="5" fillId="6" borderId="43" xfId="0" applyFont="1" applyFill="1" applyBorder="1" applyAlignment="1">
      <alignment horizontal="center" vertical="center" wrapText="1"/>
    </xf>
    <xf numFmtId="0" fontId="4" fillId="6" borderId="36" xfId="0" applyFont="1" applyFill="1" applyBorder="1" applyAlignment="1">
      <alignment horizontal="center" vertical="center" wrapText="1"/>
    </xf>
    <xf numFmtId="0" fontId="4" fillId="5" borderId="36" xfId="0" applyFont="1" applyFill="1" applyBorder="1" applyAlignment="1">
      <alignment horizontal="center" vertical="center" wrapText="1"/>
    </xf>
    <xf numFmtId="0" fontId="4" fillId="6" borderId="43" xfId="0" applyFont="1" applyFill="1" applyBorder="1" applyAlignment="1">
      <alignment horizontal="center" vertical="center" wrapText="1"/>
    </xf>
    <xf numFmtId="0" fontId="4" fillId="5" borderId="44" xfId="0" applyFont="1" applyFill="1" applyBorder="1" applyAlignment="1">
      <alignment horizontal="center" vertical="center" wrapText="1"/>
    </xf>
    <xf numFmtId="0" fontId="4" fillId="5" borderId="46" xfId="0" applyFont="1" applyFill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6" xfId="0" applyFont="1" applyBorder="1" applyAlignment="1">
      <alignment vertical="center" wrapText="1"/>
    </xf>
    <xf numFmtId="0" fontId="4" fillId="0" borderId="49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 wrapText="1"/>
    </xf>
    <xf numFmtId="0" fontId="3" fillId="0" borderId="36" xfId="0" applyFont="1" applyBorder="1" applyAlignment="1">
      <alignment vertical="top" wrapText="1"/>
    </xf>
    <xf numFmtId="0" fontId="4" fillId="0" borderId="35" xfId="0" applyFont="1" applyBorder="1" applyAlignment="1">
      <alignment horizontal="center" vertical="center" wrapText="1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82" borderId="0" xfId="0" applyFill="1"/>
    <xf numFmtId="0" fontId="0" fillId="83" borderId="0" xfId="0" applyFill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0" xfId="0" applyFill="1"/>
    <xf numFmtId="0" fontId="0" fillId="89" borderId="0" xfId="0" applyFill="1"/>
    <xf numFmtId="0" fontId="0" fillId="90" borderId="0" xfId="0" applyFill="1"/>
    <xf numFmtId="0" fontId="0" fillId="91" borderId="0" xfId="0" applyFill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101" borderId="0" xfId="0" applyFill="1"/>
    <xf numFmtId="0" fontId="0" fillId="102" borderId="0" xfId="0" applyFill="1"/>
    <xf numFmtId="0" fontId="0" fillId="103" borderId="0" xfId="0" applyFill="1"/>
    <xf numFmtId="0" fontId="0" fillId="104" borderId="0" xfId="0" applyFill="1"/>
    <xf numFmtId="0" fontId="0" fillId="105" borderId="0" xfId="0" applyFill="1"/>
    <xf numFmtId="0" fontId="0" fillId="106" borderId="0" xfId="0" applyFill="1"/>
    <xf numFmtId="0" fontId="0" fillId="107" borderId="0" xfId="0" applyFill="1"/>
    <xf numFmtId="0" fontId="0" fillId="108" borderId="0" xfId="0" applyFill="1"/>
    <xf numFmtId="0" fontId="0" fillId="109" borderId="0" xfId="0" applyFill="1"/>
    <xf numFmtId="0" fontId="0" fillId="110" borderId="0" xfId="0" applyFill="1"/>
    <xf numFmtId="0" fontId="0" fillId="111" borderId="0" xfId="0" applyFill="1"/>
    <xf numFmtId="0" fontId="0" fillId="112" borderId="0" xfId="0" applyFill="1"/>
    <xf numFmtId="0" fontId="0" fillId="113" borderId="0" xfId="0" applyFill="1"/>
    <xf numFmtId="0" fontId="0" fillId="114" borderId="0" xfId="0" applyFill="1"/>
    <xf numFmtId="0" fontId="0" fillId="115" borderId="0" xfId="0" applyFill="1"/>
    <xf numFmtId="0" fontId="0" fillId="116" borderId="0" xfId="0" applyFill="1"/>
    <xf numFmtId="0" fontId="0" fillId="117" borderId="0" xfId="0" applyFill="1"/>
    <xf numFmtId="0" fontId="0" fillId="118" borderId="0" xfId="0" applyFill="1"/>
    <xf numFmtId="0" fontId="0" fillId="119" borderId="0" xfId="0" applyFill="1"/>
    <xf numFmtId="0" fontId="0" fillId="120" borderId="0" xfId="0" applyFill="1"/>
    <xf numFmtId="0" fontId="0" fillId="121" borderId="0" xfId="0" applyFill="1"/>
    <xf numFmtId="0" fontId="0" fillId="122" borderId="0" xfId="0" applyFill="1"/>
    <xf numFmtId="0" fontId="0" fillId="123" borderId="0" xfId="0" applyFill="1"/>
    <xf numFmtId="0" fontId="0" fillId="124" borderId="0" xfId="0" applyFill="1"/>
    <xf numFmtId="0" fontId="0" fillId="125" borderId="0" xfId="0" applyFill="1"/>
    <xf numFmtId="0" fontId="0" fillId="126" borderId="0" xfId="0" applyFill="1"/>
    <xf numFmtId="0" fontId="0" fillId="127" borderId="0" xfId="0" applyFill="1"/>
    <xf numFmtId="0" fontId="0" fillId="128" borderId="0" xfId="0" applyFill="1"/>
    <xf numFmtId="0" fontId="0" fillId="129" borderId="0" xfId="0" applyFill="1"/>
    <xf numFmtId="0" fontId="0" fillId="130" borderId="0" xfId="0" applyFill="1"/>
    <xf numFmtId="0" fontId="0" fillId="131" borderId="0" xfId="0" applyFill="1"/>
    <xf numFmtId="0" fontId="0" fillId="132" borderId="0" xfId="0" applyFill="1"/>
    <xf numFmtId="0" fontId="0" fillId="133" borderId="0" xfId="0" applyFill="1"/>
    <xf numFmtId="0" fontId="0" fillId="134" borderId="0" xfId="0" applyFill="1"/>
    <xf numFmtId="0" fontId="0" fillId="135" borderId="0" xfId="0" applyFill="1"/>
    <xf numFmtId="0" fontId="0" fillId="136" borderId="0" xfId="0" applyFill="1"/>
    <xf numFmtId="0" fontId="0" fillId="137" borderId="0" xfId="0" applyFill="1"/>
    <xf numFmtId="0" fontId="0" fillId="138" borderId="0" xfId="0" applyFill="1"/>
    <xf numFmtId="0" fontId="0" fillId="139" borderId="0" xfId="0" applyFill="1"/>
    <xf numFmtId="0" fontId="0" fillId="140" borderId="0" xfId="0" applyFill="1"/>
    <xf numFmtId="0" fontId="0" fillId="141" borderId="0" xfId="0" applyFill="1"/>
    <xf numFmtId="0" fontId="0" fillId="142" borderId="0" xfId="0" applyFill="1"/>
    <xf numFmtId="0" fontId="0" fillId="143" borderId="0" xfId="0" applyFill="1"/>
    <xf numFmtId="0" fontId="0" fillId="144" borderId="0" xfId="0" applyFill="1"/>
    <xf numFmtId="0" fontId="0" fillId="145" borderId="0" xfId="0" applyFill="1"/>
    <xf numFmtId="0" fontId="0" fillId="146" borderId="0" xfId="0" applyFill="1"/>
    <xf numFmtId="0" fontId="0" fillId="147" borderId="0" xfId="0" applyFill="1"/>
    <xf numFmtId="0" fontId="0" fillId="148" borderId="0" xfId="0" applyFill="1"/>
    <xf numFmtId="0" fontId="0" fillId="149" borderId="0" xfId="0" applyFill="1"/>
    <xf numFmtId="0" fontId="0" fillId="150" borderId="0" xfId="0" applyFill="1"/>
    <xf numFmtId="0" fontId="0" fillId="151" borderId="0" xfId="0" applyFill="1"/>
    <xf numFmtId="0" fontId="0" fillId="152" borderId="0" xfId="0" applyFill="1"/>
    <xf numFmtId="0" fontId="0" fillId="153" borderId="0" xfId="0" applyFill="1"/>
    <xf numFmtId="0" fontId="0" fillId="154" borderId="0" xfId="0" applyFill="1"/>
    <xf numFmtId="0" fontId="0" fillId="155" borderId="0" xfId="0" applyFill="1"/>
    <xf numFmtId="0" fontId="0" fillId="156" borderId="0" xfId="0" applyFill="1"/>
    <xf numFmtId="0" fontId="0" fillId="157" borderId="0" xfId="0" applyFill="1"/>
    <xf numFmtId="0" fontId="0" fillId="158" borderId="0" xfId="0" applyFill="1"/>
    <xf numFmtId="0" fontId="0" fillId="159" borderId="0" xfId="0" applyFill="1"/>
    <xf numFmtId="0" fontId="0" fillId="160" borderId="0" xfId="0" applyFill="1"/>
    <xf numFmtId="0" fontId="0" fillId="161" borderId="0" xfId="0" applyFill="1"/>
    <xf numFmtId="0" fontId="0" fillId="162" borderId="0" xfId="0" applyFill="1"/>
    <xf numFmtId="0" fontId="0" fillId="163" borderId="0" xfId="0" applyFill="1"/>
    <xf numFmtId="0" fontId="0" fillId="164" borderId="0" xfId="0" applyFill="1"/>
    <xf numFmtId="0" fontId="0" fillId="165" borderId="0" xfId="0" applyFill="1"/>
    <xf numFmtId="0" fontId="0" fillId="166" borderId="0" xfId="0" applyFill="1"/>
    <xf numFmtId="0" fontId="0" fillId="167" borderId="0" xfId="0" applyFill="1"/>
    <xf numFmtId="0" fontId="0" fillId="168" borderId="0" xfId="0" applyFill="1"/>
    <xf numFmtId="0" fontId="0" fillId="169" borderId="0" xfId="0" applyFill="1"/>
    <xf numFmtId="0" fontId="0" fillId="170" borderId="0" xfId="0" applyFill="1"/>
    <xf numFmtId="0" fontId="0" fillId="171" borderId="0" xfId="0" applyFill="1"/>
    <xf numFmtId="0" fontId="0" fillId="172" borderId="0" xfId="0" applyFill="1"/>
    <xf numFmtId="0" fontId="0" fillId="173" borderId="0" xfId="0" applyFill="1"/>
    <xf numFmtId="0" fontId="0" fillId="174" borderId="0" xfId="0" applyFill="1"/>
    <xf numFmtId="0" fontId="0" fillId="175" borderId="0" xfId="0" applyFill="1"/>
    <xf numFmtId="0" fontId="0" fillId="176" borderId="0" xfId="0" applyFill="1"/>
    <xf numFmtId="0" fontId="0" fillId="177" borderId="0" xfId="0" applyFill="1"/>
    <xf numFmtId="0" fontId="0" fillId="178" borderId="0" xfId="0" applyFill="1"/>
    <xf numFmtId="0" fontId="0" fillId="179" borderId="0" xfId="0" applyFill="1"/>
    <xf numFmtId="0" fontId="0" fillId="180" borderId="0" xfId="0" applyFill="1"/>
    <xf numFmtId="0" fontId="0" fillId="181" borderId="0" xfId="0" applyFill="1"/>
    <xf numFmtId="0" fontId="0" fillId="182" borderId="0" xfId="0" applyFill="1"/>
    <xf numFmtId="0" fontId="0" fillId="183" borderId="0" xfId="0" applyFill="1"/>
    <xf numFmtId="0" fontId="0" fillId="184" borderId="0" xfId="0" applyFill="1"/>
    <xf numFmtId="0" fontId="0" fillId="185" borderId="0" xfId="0" applyFill="1"/>
    <xf numFmtId="0" fontId="0" fillId="186" borderId="0" xfId="0" applyFill="1"/>
    <xf numFmtId="0" fontId="0" fillId="187" borderId="0" xfId="0" applyFill="1"/>
    <xf numFmtId="0" fontId="0" fillId="188" borderId="0" xfId="0" applyFill="1"/>
    <xf numFmtId="0" fontId="0" fillId="189" borderId="0" xfId="0" applyFill="1"/>
    <xf numFmtId="0" fontId="0" fillId="190" borderId="0" xfId="0" applyFill="1"/>
    <xf numFmtId="0" fontId="0" fillId="191" borderId="0" xfId="0" applyFill="1"/>
    <xf numFmtId="0" fontId="0" fillId="192" borderId="0" xfId="0" applyFill="1"/>
    <xf numFmtId="0" fontId="0" fillId="193" borderId="0" xfId="0" applyFill="1"/>
    <xf numFmtId="0" fontId="0" fillId="194" borderId="0" xfId="0" applyFill="1"/>
    <xf numFmtId="0" fontId="0" fillId="195" borderId="0" xfId="0" applyFill="1"/>
    <xf numFmtId="0" fontId="0" fillId="196" borderId="0" xfId="0" applyFill="1"/>
    <xf numFmtId="0" fontId="0" fillId="197" borderId="0" xfId="0" applyFill="1"/>
    <xf numFmtId="0" fontId="0" fillId="198" borderId="0" xfId="0" applyFill="1"/>
    <xf numFmtId="0" fontId="0" fillId="199" borderId="0" xfId="0" applyFill="1"/>
    <xf numFmtId="0" fontId="0" fillId="200" borderId="0" xfId="0" applyFill="1"/>
    <xf numFmtId="0" fontId="0" fillId="201" borderId="0" xfId="0" applyFill="1"/>
    <xf numFmtId="0" fontId="0" fillId="202" borderId="0" xfId="0" applyFill="1"/>
    <xf numFmtId="0" fontId="0" fillId="203" borderId="0" xfId="0" applyFill="1"/>
    <xf numFmtId="0" fontId="0" fillId="204" borderId="0" xfId="0" applyFill="1"/>
    <xf numFmtId="0" fontId="0" fillId="205" borderId="0" xfId="0" applyFill="1"/>
    <xf numFmtId="0" fontId="0" fillId="206" borderId="0" xfId="0" applyFill="1"/>
    <xf numFmtId="0" fontId="0" fillId="207" borderId="0" xfId="0" applyFill="1"/>
    <xf numFmtId="0" fontId="0" fillId="208" borderId="0" xfId="0" applyFill="1"/>
    <xf numFmtId="0" fontId="0" fillId="209" borderId="0" xfId="0" applyFill="1"/>
    <xf numFmtId="0" fontId="0" fillId="210" borderId="0" xfId="0" applyFill="1"/>
    <xf numFmtId="0" fontId="0" fillId="211" borderId="0" xfId="0" applyFill="1"/>
    <xf numFmtId="0" fontId="0" fillId="212" borderId="0" xfId="0" applyFill="1"/>
    <xf numFmtId="0" fontId="0" fillId="213" borderId="0" xfId="0" applyFill="1"/>
    <xf numFmtId="0" fontId="0" fillId="214" borderId="0" xfId="0" applyFill="1"/>
    <xf numFmtId="0" fontId="0" fillId="215" borderId="0" xfId="0" applyFill="1"/>
    <xf numFmtId="0" fontId="0" fillId="216" borderId="0" xfId="0" applyFill="1"/>
    <xf numFmtId="0" fontId="0" fillId="217" borderId="0" xfId="0" applyFill="1"/>
    <xf numFmtId="0" fontId="0" fillId="218" borderId="0" xfId="0" applyFill="1"/>
    <xf numFmtId="0" fontId="0" fillId="219" borderId="0" xfId="0" applyFill="1"/>
    <xf numFmtId="0" fontId="0" fillId="220" borderId="0" xfId="0" applyFill="1"/>
    <xf numFmtId="0" fontId="0" fillId="221" borderId="0" xfId="0" applyFill="1"/>
    <xf numFmtId="0" fontId="0" fillId="222" borderId="0" xfId="0" applyFill="1"/>
    <xf numFmtId="0" fontId="0" fillId="223" borderId="0" xfId="0" applyFill="1"/>
    <xf numFmtId="0" fontId="0" fillId="224" borderId="0" xfId="0" applyFill="1"/>
    <xf numFmtId="0" fontId="0" fillId="225" borderId="0" xfId="0" applyFill="1"/>
    <xf numFmtId="0" fontId="0" fillId="226" borderId="0" xfId="0" applyFill="1"/>
    <xf numFmtId="0" fontId="0" fillId="227" borderId="0" xfId="0" applyFill="1"/>
    <xf numFmtId="0" fontId="0" fillId="228" borderId="0" xfId="0" applyFill="1"/>
    <xf numFmtId="0" fontId="0" fillId="229" borderId="0" xfId="0" applyFill="1"/>
    <xf numFmtId="0" fontId="0" fillId="230" borderId="0" xfId="0" applyFill="1"/>
    <xf numFmtId="0" fontId="0" fillId="231" borderId="0" xfId="0" applyFill="1"/>
    <xf numFmtId="0" fontId="0" fillId="232" borderId="0" xfId="0" applyFill="1"/>
    <xf numFmtId="0" fontId="0" fillId="233" borderId="0" xfId="0" applyFill="1"/>
    <xf numFmtId="0" fontId="0" fillId="234" borderId="0" xfId="0" applyFill="1"/>
    <xf numFmtId="0" fontId="0" fillId="235" borderId="0" xfId="0" applyFill="1"/>
    <xf numFmtId="0" fontId="0" fillId="236" borderId="0" xfId="0" applyFill="1"/>
    <xf numFmtId="0" fontId="0" fillId="237" borderId="0" xfId="0" applyFill="1"/>
    <xf numFmtId="0" fontId="0" fillId="238" borderId="0" xfId="0" applyFill="1"/>
    <xf numFmtId="0" fontId="0" fillId="239" borderId="0" xfId="0" applyFill="1"/>
    <xf numFmtId="0" fontId="0" fillId="240" borderId="0" xfId="0" applyFill="1"/>
    <xf numFmtId="0" fontId="0" fillId="241" borderId="0" xfId="0" applyFill="1"/>
    <xf numFmtId="0" fontId="0" fillId="242" borderId="0" xfId="0" applyFill="1"/>
    <xf numFmtId="0" fontId="0" fillId="243" borderId="0" xfId="0" applyFill="1"/>
    <xf numFmtId="0" fontId="0" fillId="244" borderId="0" xfId="0" applyFill="1"/>
    <xf numFmtId="0" fontId="0" fillId="245" borderId="0" xfId="0" applyFill="1"/>
    <xf numFmtId="0" fontId="0" fillId="246" borderId="0" xfId="0" applyFill="1"/>
    <xf numFmtId="0" fontId="0" fillId="247" borderId="0" xfId="0" applyFill="1"/>
    <xf numFmtId="0" fontId="0" fillId="248" borderId="0" xfId="0" applyFill="1"/>
    <xf numFmtId="0" fontId="0" fillId="249" borderId="0" xfId="0" applyFill="1"/>
    <xf numFmtId="0" fontId="0" fillId="250" borderId="0" xfId="0" applyFill="1"/>
    <xf numFmtId="0" fontId="0" fillId="251" borderId="0" xfId="0" applyFill="1"/>
    <xf numFmtId="0" fontId="0" fillId="252" borderId="0" xfId="0" applyFill="1"/>
    <xf numFmtId="0" fontId="0" fillId="253" borderId="0" xfId="0" applyFill="1"/>
    <xf numFmtId="0" fontId="0" fillId="254" borderId="0" xfId="0" applyFill="1"/>
    <xf numFmtId="0" fontId="0" fillId="255" borderId="0" xfId="0" applyFill="1"/>
    <xf numFmtId="0" fontId="0" fillId="256" borderId="0" xfId="0" applyFill="1"/>
    <xf numFmtId="0" fontId="0" fillId="257" borderId="0" xfId="0" applyFill="1"/>
    <xf numFmtId="0" fontId="0" fillId="258" borderId="0" xfId="0" applyFill="1"/>
    <xf numFmtId="0" fontId="0" fillId="259" borderId="0" xfId="0" applyFill="1"/>
    <xf numFmtId="0" fontId="0" fillId="260" borderId="0" xfId="0" applyFill="1"/>
    <xf numFmtId="0" fontId="0" fillId="261" borderId="0" xfId="0" applyFill="1"/>
    <xf numFmtId="0" fontId="0" fillId="262" borderId="0" xfId="0" applyFill="1"/>
    <xf numFmtId="0" fontId="0" fillId="263" borderId="0" xfId="0" applyFill="1"/>
    <xf numFmtId="0" fontId="0" fillId="264" borderId="0" xfId="0" applyFill="1"/>
    <xf numFmtId="0" fontId="0" fillId="265" borderId="0" xfId="0" applyFill="1"/>
    <xf numFmtId="0" fontId="0" fillId="266" borderId="0" xfId="0" applyFill="1"/>
    <xf numFmtId="0" fontId="0" fillId="267" borderId="0" xfId="0" applyFill="1"/>
    <xf numFmtId="0" fontId="0" fillId="268" borderId="0" xfId="0" applyFill="1"/>
    <xf numFmtId="0" fontId="0" fillId="269" borderId="0" xfId="0" applyFill="1"/>
    <xf numFmtId="0" fontId="0" fillId="270" borderId="0" xfId="0" applyFill="1"/>
    <xf numFmtId="0" fontId="0" fillId="271" borderId="0" xfId="0" applyFill="1"/>
    <xf numFmtId="0" fontId="0" fillId="272" borderId="0" xfId="0" applyFill="1"/>
    <xf numFmtId="0" fontId="0" fillId="273" borderId="0" xfId="0" applyFill="1"/>
    <xf numFmtId="0" fontId="0" fillId="274" borderId="0" xfId="0" applyFill="1"/>
    <xf numFmtId="0" fontId="0" fillId="275" borderId="0" xfId="0" applyFill="1"/>
    <xf numFmtId="0" fontId="0" fillId="276" borderId="0" xfId="0" applyFill="1"/>
    <xf numFmtId="0" fontId="0" fillId="277" borderId="0" xfId="0" applyFill="1"/>
    <xf numFmtId="0" fontId="0" fillId="278" borderId="0" xfId="0" applyFill="1"/>
    <xf numFmtId="0" fontId="0" fillId="279" borderId="0" xfId="0" applyFill="1"/>
    <xf numFmtId="0" fontId="0" fillId="280" borderId="0" xfId="0" applyFill="1"/>
    <xf numFmtId="0" fontId="0" fillId="281" borderId="0" xfId="0" applyFill="1"/>
    <xf numFmtId="0" fontId="0" fillId="282" borderId="0" xfId="0" applyFill="1"/>
    <xf numFmtId="0" fontId="0" fillId="283" borderId="0" xfId="0" applyFill="1"/>
    <xf numFmtId="0" fontId="0" fillId="284" borderId="0" xfId="0" applyFill="1"/>
    <xf numFmtId="0" fontId="0" fillId="285" borderId="0" xfId="0" applyFill="1"/>
    <xf numFmtId="0" fontId="0" fillId="286" borderId="0" xfId="0" applyFill="1"/>
    <xf numFmtId="0" fontId="0" fillId="287" borderId="0" xfId="0" applyFill="1"/>
    <xf numFmtId="0" fontId="0" fillId="288" borderId="0" xfId="0" applyFill="1"/>
    <xf numFmtId="0" fontId="0" fillId="289" borderId="0" xfId="0" applyFill="1"/>
    <xf numFmtId="0" fontId="0" fillId="290" borderId="0" xfId="0" applyFill="1"/>
    <xf numFmtId="0" fontId="0" fillId="291" borderId="0" xfId="0" applyFill="1"/>
    <xf numFmtId="0" fontId="0" fillId="292" borderId="0" xfId="0" applyFill="1"/>
    <xf numFmtId="0" fontId="0" fillId="293" borderId="0" xfId="0" applyFill="1"/>
    <xf numFmtId="0" fontId="0" fillId="294" borderId="0" xfId="0" applyFill="1"/>
    <xf numFmtId="0" fontId="0" fillId="295" borderId="0" xfId="0" applyFill="1"/>
    <xf numFmtId="0" fontId="0" fillId="296" borderId="0" xfId="0" applyFill="1"/>
    <xf numFmtId="0" fontId="0" fillId="297" borderId="0" xfId="0" applyFill="1"/>
    <xf numFmtId="0" fontId="0" fillId="298" borderId="0" xfId="0" applyFill="1"/>
    <xf numFmtId="0" fontId="0" fillId="299" borderId="0" xfId="0" applyFill="1"/>
    <xf numFmtId="0" fontId="0" fillId="300" borderId="0" xfId="0" applyFill="1"/>
    <xf numFmtId="0" fontId="0" fillId="301" borderId="0" xfId="0" applyFill="1"/>
    <xf numFmtId="0" fontId="0" fillId="302" borderId="0" xfId="0" applyFill="1"/>
    <xf numFmtId="0" fontId="0" fillId="303" borderId="0" xfId="0" applyFill="1"/>
    <xf numFmtId="0" fontId="0" fillId="304" borderId="0" xfId="0" applyFill="1"/>
    <xf numFmtId="0" fontId="0" fillId="305" borderId="0" xfId="0" applyFill="1"/>
    <xf numFmtId="0" fontId="0" fillId="306" borderId="0" xfId="0" applyFill="1"/>
    <xf numFmtId="0" fontId="0" fillId="307" borderId="0" xfId="0" applyFill="1"/>
    <xf numFmtId="0" fontId="0" fillId="308" borderId="0" xfId="0" applyFill="1"/>
    <xf numFmtId="0" fontId="0" fillId="309" borderId="0" xfId="0" applyFill="1"/>
    <xf numFmtId="0" fontId="0" fillId="310" borderId="0" xfId="0" applyFill="1"/>
    <xf numFmtId="0" fontId="0" fillId="311" borderId="0" xfId="0" applyFill="1"/>
    <xf numFmtId="0" fontId="0" fillId="312" borderId="0" xfId="0" applyFill="1"/>
    <xf numFmtId="0" fontId="0" fillId="313" borderId="0" xfId="0" applyFill="1"/>
    <xf numFmtId="0" fontId="0" fillId="314" borderId="0" xfId="0" applyFill="1"/>
    <xf numFmtId="0" fontId="0" fillId="315" borderId="0" xfId="0" applyFill="1"/>
    <xf numFmtId="0" fontId="0" fillId="316" borderId="0" xfId="0" applyFill="1"/>
    <xf numFmtId="0" fontId="0" fillId="317" borderId="0" xfId="0" applyFill="1"/>
    <xf numFmtId="0" fontId="0" fillId="318" borderId="0" xfId="0" applyFill="1"/>
    <xf numFmtId="0" fontId="0" fillId="319" borderId="0" xfId="0" applyFill="1"/>
    <xf numFmtId="0" fontId="0" fillId="320" borderId="0" xfId="0" applyFill="1"/>
    <xf numFmtId="0" fontId="0" fillId="321" borderId="0" xfId="0" applyFill="1"/>
    <xf numFmtId="0" fontId="0" fillId="322" borderId="0" xfId="0" applyFill="1"/>
    <xf numFmtId="0" fontId="0" fillId="323" borderId="0" xfId="0" applyFill="1"/>
    <xf numFmtId="0" fontId="0" fillId="324" borderId="0" xfId="0" applyFill="1"/>
    <xf numFmtId="0" fontId="0" fillId="325" borderId="0" xfId="0" applyFill="1"/>
    <xf numFmtId="0" fontId="0" fillId="326" borderId="0" xfId="0" applyFill="1"/>
    <xf numFmtId="0" fontId="0" fillId="327" borderId="0" xfId="0" applyFill="1"/>
    <xf numFmtId="0" fontId="0" fillId="328" borderId="0" xfId="0" applyFill="1"/>
    <xf numFmtId="0" fontId="0" fillId="329" borderId="0" xfId="0" applyFill="1"/>
    <xf numFmtId="0" fontId="0" fillId="330" borderId="0" xfId="0" applyFill="1"/>
    <xf numFmtId="0" fontId="0" fillId="331" borderId="0" xfId="0" applyFill="1"/>
    <xf numFmtId="0" fontId="0" fillId="332" borderId="0" xfId="0" applyFill="1"/>
    <xf numFmtId="0" fontId="0" fillId="333" borderId="0" xfId="0" applyFill="1"/>
    <xf numFmtId="0" fontId="0" fillId="334" borderId="0" xfId="0" applyFill="1"/>
    <xf numFmtId="0" fontId="0" fillId="335" borderId="0" xfId="0" applyFill="1"/>
    <xf numFmtId="0" fontId="0" fillId="336" borderId="0" xfId="0" applyFill="1"/>
    <xf numFmtId="0" fontId="0" fillId="337" borderId="0" xfId="0" applyFill="1"/>
    <xf numFmtId="0" fontId="0" fillId="338" borderId="0" xfId="0" applyFill="1"/>
    <xf numFmtId="0" fontId="0" fillId="339" borderId="0" xfId="0" applyFill="1"/>
    <xf numFmtId="0" fontId="0" fillId="340" borderId="0" xfId="0" applyFill="1"/>
    <xf numFmtId="0" fontId="0" fillId="341" borderId="0" xfId="0" applyFill="1"/>
    <xf numFmtId="0" fontId="0" fillId="342" borderId="0" xfId="0" applyFill="1"/>
    <xf numFmtId="0" fontId="0" fillId="343" borderId="0" xfId="0" applyFill="1"/>
    <xf numFmtId="0" fontId="0" fillId="344" borderId="0" xfId="0" applyFill="1"/>
    <xf numFmtId="0" fontId="0" fillId="345" borderId="0" xfId="0" applyFill="1"/>
    <xf numFmtId="0" fontId="0" fillId="346" borderId="0" xfId="0" applyFill="1"/>
    <xf numFmtId="0" fontId="0" fillId="347" borderId="0" xfId="0" applyFill="1"/>
    <xf numFmtId="0" fontId="0" fillId="348" borderId="0" xfId="0" applyFill="1"/>
    <xf numFmtId="0" fontId="0" fillId="349" borderId="0" xfId="0" applyFill="1"/>
    <xf numFmtId="0" fontId="0" fillId="350" borderId="0" xfId="0" applyFill="1"/>
    <xf numFmtId="0" fontId="0" fillId="351" borderId="0" xfId="0" applyFill="1"/>
    <xf numFmtId="0" fontId="0" fillId="352" borderId="0" xfId="0" applyFill="1"/>
    <xf numFmtId="0" fontId="0" fillId="353" borderId="0" xfId="0" applyFill="1"/>
    <xf numFmtId="0" fontId="0" fillId="354" borderId="0" xfId="0" applyFill="1"/>
    <xf numFmtId="0" fontId="0" fillId="355" borderId="0" xfId="0" applyFill="1"/>
    <xf numFmtId="0" fontId="3" fillId="0" borderId="0" xfId="0" applyFont="1" applyBorder="1"/>
    <xf numFmtId="0" fontId="0" fillId="0" borderId="0" xfId="0" applyBorder="1"/>
    <xf numFmtId="0" fontId="3" fillId="0" borderId="21" xfId="0" applyFont="1" applyBorder="1"/>
    <xf numFmtId="0" fontId="8" fillId="0" borderId="24" xfId="0" applyFont="1" applyBorder="1"/>
    <xf numFmtId="0" fontId="8" fillId="0" borderId="25" xfId="0" applyFont="1" applyBorder="1"/>
    <xf numFmtId="0" fontId="8" fillId="0" borderId="26" xfId="0" applyFont="1" applyBorder="1"/>
    <xf numFmtId="0" fontId="3" fillId="0" borderId="0" xfId="0" applyFont="1" applyAlignment="1">
      <alignment vertical="center"/>
    </xf>
    <xf numFmtId="0" fontId="8" fillId="0" borderId="16" xfId="0" applyFont="1" applyBorder="1"/>
    <xf numFmtId="0" fontId="8" fillId="0" borderId="17" xfId="0" applyFont="1" applyBorder="1"/>
    <xf numFmtId="0" fontId="5" fillId="0" borderId="16" xfId="0" applyFont="1" applyFill="1" applyBorder="1"/>
    <xf numFmtId="0" fontId="5" fillId="0" borderId="17" xfId="0" applyFont="1" applyFill="1" applyBorder="1"/>
    <xf numFmtId="0" fontId="5" fillId="0" borderId="19" xfId="0" applyFont="1" applyFill="1" applyBorder="1"/>
    <xf numFmtId="0" fontId="5" fillId="0" borderId="1" xfId="0" applyFont="1" applyFill="1" applyBorder="1"/>
    <xf numFmtId="0" fontId="5" fillId="356" borderId="1" xfId="0" applyFont="1" applyFill="1" applyBorder="1"/>
    <xf numFmtId="0" fontId="5" fillId="356" borderId="21" xfId="0" applyFont="1" applyFill="1" applyBorder="1"/>
    <xf numFmtId="0" fontId="5" fillId="356" borderId="22" xfId="0" applyFont="1" applyFill="1" applyBorder="1"/>
    <xf numFmtId="0" fontId="8" fillId="0" borderId="52" xfId="0" applyFont="1" applyFill="1" applyBorder="1"/>
    <xf numFmtId="0" fontId="5" fillId="356" borderId="52" xfId="0" applyFont="1" applyFill="1" applyBorder="1"/>
    <xf numFmtId="0" fontId="5" fillId="0" borderId="57" xfId="0" applyFont="1" applyBorder="1" applyAlignment="1">
      <alignment horizontal="center" vertical="center" wrapText="1"/>
    </xf>
    <xf numFmtId="0" fontId="3" fillId="0" borderId="5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3" fillId="0" borderId="58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19" xfId="0" applyFont="1" applyBorder="1"/>
    <xf numFmtId="0" fontId="5" fillId="0" borderId="1" xfId="0" applyFont="1" applyBorder="1"/>
    <xf numFmtId="0" fontId="0" fillId="0" borderId="22" xfId="0" applyBorder="1"/>
    <xf numFmtId="0" fontId="0" fillId="0" borderId="23" xfId="0" applyBorder="1"/>
    <xf numFmtId="0" fontId="5" fillId="356" borderId="17" xfId="0" applyFont="1" applyFill="1" applyBorder="1"/>
    <xf numFmtId="0" fontId="5" fillId="356" borderId="28" xfId="0" applyFont="1" applyFill="1" applyBorder="1"/>
    <xf numFmtId="0" fontId="5" fillId="0" borderId="0" xfId="0" applyFont="1" applyBorder="1"/>
    <xf numFmtId="0" fontId="5" fillId="0" borderId="21" xfId="0" applyFont="1" applyFill="1" applyBorder="1"/>
    <xf numFmtId="0" fontId="5" fillId="0" borderId="27" xfId="0" applyFont="1" applyFill="1" applyBorder="1"/>
    <xf numFmtId="0" fontId="5" fillId="0" borderId="51" xfId="0" applyFont="1" applyBorder="1"/>
    <xf numFmtId="0" fontId="0" fillId="0" borderId="52" xfId="0" applyBorder="1"/>
    <xf numFmtId="0" fontId="0" fillId="0" borderId="53" xfId="0" applyBorder="1"/>
    <xf numFmtId="11" fontId="0" fillId="0" borderId="0" xfId="0" applyNumberFormat="1"/>
    <xf numFmtId="0" fontId="0" fillId="357" borderId="0" xfId="0" applyFill="1"/>
    <xf numFmtId="0" fontId="0" fillId="358" borderId="0" xfId="0" applyFill="1"/>
    <xf numFmtId="0" fontId="0" fillId="359" borderId="0" xfId="0" applyFill="1"/>
    <xf numFmtId="0" fontId="0" fillId="360" borderId="0" xfId="0" applyFill="1"/>
    <xf numFmtId="0" fontId="0" fillId="361" borderId="0" xfId="0" applyFill="1"/>
    <xf numFmtId="0" fontId="0" fillId="362" borderId="0" xfId="0" applyFill="1"/>
    <xf numFmtId="0" fontId="0" fillId="363" borderId="0" xfId="0" applyFill="1"/>
    <xf numFmtId="0" fontId="0" fillId="364" borderId="0" xfId="0" applyFill="1"/>
    <xf numFmtId="0" fontId="0" fillId="365" borderId="0" xfId="0" applyFill="1"/>
    <xf numFmtId="0" fontId="0" fillId="366" borderId="0" xfId="0" applyFill="1"/>
    <xf numFmtId="0" fontId="0" fillId="367" borderId="0" xfId="0" applyFill="1"/>
    <xf numFmtId="0" fontId="0" fillId="368" borderId="0" xfId="0" applyFill="1"/>
    <xf numFmtId="0" fontId="0" fillId="369" borderId="0" xfId="0" applyFill="1"/>
    <xf numFmtId="0" fontId="0" fillId="370" borderId="0" xfId="0" applyFill="1"/>
    <xf numFmtId="0" fontId="0" fillId="371" borderId="0" xfId="0" applyFill="1"/>
    <xf numFmtId="0" fontId="0" fillId="372" borderId="0" xfId="0" applyFill="1"/>
    <xf numFmtId="0" fontId="0" fillId="373" borderId="0" xfId="0" applyFill="1"/>
    <xf numFmtId="0" fontId="0" fillId="374" borderId="0" xfId="0" applyFill="1"/>
    <xf numFmtId="0" fontId="0" fillId="375" borderId="0" xfId="0" applyFill="1"/>
    <xf numFmtId="0" fontId="0" fillId="376" borderId="0" xfId="0" applyFill="1"/>
    <xf numFmtId="0" fontId="0" fillId="377" borderId="0" xfId="0" applyFill="1"/>
    <xf numFmtId="0" fontId="0" fillId="378" borderId="0" xfId="0" applyFill="1"/>
    <xf numFmtId="0" fontId="0" fillId="379" borderId="0" xfId="0" applyFill="1"/>
    <xf numFmtId="0" fontId="0" fillId="380" borderId="0" xfId="0" applyFill="1"/>
    <xf numFmtId="0" fontId="0" fillId="381" borderId="0" xfId="0" applyFill="1"/>
    <xf numFmtId="0" fontId="0" fillId="382" borderId="0" xfId="0" applyFill="1"/>
    <xf numFmtId="0" fontId="0" fillId="383" borderId="0" xfId="0" applyFill="1"/>
    <xf numFmtId="0" fontId="0" fillId="384" borderId="0" xfId="0" applyFill="1"/>
    <xf numFmtId="0" fontId="0" fillId="385" borderId="0" xfId="0" applyFill="1"/>
    <xf numFmtId="0" fontId="0" fillId="386" borderId="0" xfId="0" applyFill="1"/>
    <xf numFmtId="0" fontId="0" fillId="387" borderId="0" xfId="0" applyFill="1"/>
    <xf numFmtId="0" fontId="0" fillId="388" borderId="0" xfId="0" applyFill="1"/>
    <xf numFmtId="0" fontId="0" fillId="0" borderId="0" xfId="0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8" fillId="0" borderId="0" xfId="0" applyFont="1" applyFill="1" applyBorder="1"/>
    <xf numFmtId="0" fontId="5" fillId="0" borderId="0" xfId="0" applyFont="1" applyFill="1" applyBorder="1"/>
    <xf numFmtId="11" fontId="0" fillId="0" borderId="0" xfId="0" applyNumberFormat="1" applyFill="1" applyBorder="1"/>
    <xf numFmtId="11" fontId="0" fillId="0" borderId="20" xfId="0" applyNumberFormat="1" applyFont="1" applyFill="1" applyBorder="1"/>
    <xf numFmtId="0" fontId="0" fillId="0" borderId="20" xfId="0" applyFont="1" applyFill="1" applyBorder="1"/>
    <xf numFmtId="0" fontId="5" fillId="0" borderId="22" xfId="0" applyFont="1" applyFill="1" applyBorder="1"/>
    <xf numFmtId="0" fontId="5" fillId="0" borderId="28" xfId="0" applyFont="1" applyFill="1" applyBorder="1"/>
    <xf numFmtId="0" fontId="8" fillId="0" borderId="30" xfId="0" applyFont="1" applyFill="1" applyBorder="1"/>
    <xf numFmtId="0" fontId="8" fillId="0" borderId="31" xfId="0" applyFont="1" applyFill="1" applyBorder="1"/>
    <xf numFmtId="0" fontId="8" fillId="0" borderId="32" xfId="0" applyFont="1" applyFill="1" applyBorder="1"/>
    <xf numFmtId="0" fontId="0" fillId="0" borderId="1" xfId="0" applyFill="1" applyBorder="1"/>
    <xf numFmtId="11" fontId="0" fillId="0" borderId="1" xfId="0" applyNumberFormat="1" applyFill="1" applyBorder="1"/>
    <xf numFmtId="0" fontId="0" fillId="0" borderId="20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8" xfId="0" applyFill="1" applyBorder="1"/>
    <xf numFmtId="0" fontId="0" fillId="0" borderId="29" xfId="0" applyFill="1" applyBorder="1"/>
    <xf numFmtId="0" fontId="5" fillId="2" borderId="27" xfId="0" applyFont="1" applyFill="1" applyBorder="1"/>
    <xf numFmtId="0" fontId="5" fillId="2" borderId="28" xfId="0" applyFont="1" applyFill="1" applyBorder="1"/>
    <xf numFmtId="0" fontId="0" fillId="2" borderId="28" xfId="0" applyFill="1" applyBorder="1"/>
    <xf numFmtId="11" fontId="0" fillId="2" borderId="28" xfId="0" applyNumberFormat="1" applyFill="1" applyBorder="1"/>
    <xf numFmtId="0" fontId="0" fillId="2" borderId="29" xfId="0" applyFill="1" applyBorder="1"/>
    <xf numFmtId="0" fontId="5" fillId="2" borderId="19" xfId="0" applyFont="1" applyFill="1" applyBorder="1"/>
    <xf numFmtId="0" fontId="5" fillId="2" borderId="1" xfId="0" applyFont="1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0" fillId="2" borderId="20" xfId="0" applyFill="1" applyBorder="1"/>
    <xf numFmtId="0" fontId="5" fillId="2" borderId="21" xfId="0" applyFont="1" applyFill="1" applyBorder="1"/>
    <xf numFmtId="0" fontId="5" fillId="2" borderId="22" xfId="0" applyFont="1" applyFill="1" applyBorder="1"/>
    <xf numFmtId="0" fontId="0" fillId="2" borderId="22" xfId="0" applyFill="1" applyBorder="1"/>
    <xf numFmtId="11" fontId="0" fillId="2" borderId="22" xfId="0" applyNumberFormat="1" applyFill="1" applyBorder="1"/>
    <xf numFmtId="0" fontId="0" fillId="2" borderId="23" xfId="0" applyFill="1" applyBorder="1"/>
    <xf numFmtId="11" fontId="0" fillId="2" borderId="29" xfId="0" applyNumberFormat="1" applyFont="1" applyFill="1" applyBorder="1"/>
    <xf numFmtId="0" fontId="0" fillId="2" borderId="20" xfId="0" applyFont="1" applyFill="1" applyBorder="1"/>
    <xf numFmtId="0" fontId="5" fillId="2" borderId="16" xfId="0" applyFont="1" applyFill="1" applyBorder="1"/>
    <xf numFmtId="0" fontId="5" fillId="2" borderId="17" xfId="0" applyFont="1" applyFill="1" applyBorder="1"/>
    <xf numFmtId="11" fontId="0" fillId="2" borderId="18" xfId="0" applyNumberFormat="1" applyFont="1" applyFill="1" applyBorder="1"/>
    <xf numFmtId="0" fontId="0" fillId="2" borderId="23" xfId="0" applyFont="1" applyFill="1" applyBorder="1"/>
    <xf numFmtId="11" fontId="0" fillId="2" borderId="23" xfId="0" applyNumberFormat="1" applyFont="1" applyFill="1" applyBorder="1"/>
    <xf numFmtId="11" fontId="0" fillId="0" borderId="18" xfId="0" applyNumberFormat="1" applyFont="1" applyFill="1" applyBorder="1"/>
    <xf numFmtId="0" fontId="0" fillId="2" borderId="18" xfId="0" applyFont="1" applyFill="1" applyBorder="1"/>
    <xf numFmtId="0" fontId="0" fillId="2" borderId="17" xfId="0" applyFill="1" applyBorder="1"/>
    <xf numFmtId="11" fontId="0" fillId="2" borderId="17" xfId="0" applyNumberFormat="1" applyFill="1" applyBorder="1"/>
    <xf numFmtId="0" fontId="0" fillId="2" borderId="18" xfId="0" applyFill="1" applyBorder="1"/>
    <xf numFmtId="0" fontId="0" fillId="0" borderId="17" xfId="0" applyFill="1" applyBorder="1"/>
    <xf numFmtId="11" fontId="0" fillId="0" borderId="17" xfId="0" applyNumberFormat="1" applyFill="1" applyBorder="1"/>
    <xf numFmtId="0" fontId="0" fillId="0" borderId="18" xfId="0" applyFill="1" applyBorder="1"/>
    <xf numFmtId="0" fontId="0" fillId="0" borderId="32" xfId="0" applyBorder="1"/>
    <xf numFmtId="0" fontId="8" fillId="0" borderId="24" xfId="0" applyFont="1" applyFill="1" applyBorder="1"/>
    <xf numFmtId="0" fontId="0" fillId="0" borderId="25" xfId="0" applyFill="1" applyBorder="1"/>
    <xf numFmtId="0" fontId="8" fillId="0" borderId="25" xfId="0" applyFont="1" applyFill="1" applyBorder="1"/>
    <xf numFmtId="0" fontId="0" fillId="0" borderId="26" xfId="0" applyFill="1" applyBorder="1"/>
    <xf numFmtId="0" fontId="5" fillId="2" borderId="51" xfId="0" applyFont="1" applyFill="1" applyBorder="1"/>
    <xf numFmtId="0" fontId="5" fillId="2" borderId="52" xfId="0" applyFont="1" applyFill="1" applyBorder="1"/>
    <xf numFmtId="0" fontId="0" fillId="2" borderId="52" xfId="0" applyFill="1" applyBorder="1"/>
    <xf numFmtId="0" fontId="0" fillId="2" borderId="53" xfId="0" applyFill="1" applyBorder="1"/>
    <xf numFmtId="0" fontId="5" fillId="389" borderId="16" xfId="0" applyFont="1" applyFill="1" applyBorder="1"/>
    <xf numFmtId="0" fontId="5" fillId="389" borderId="17" xfId="0" applyFont="1" applyFill="1" applyBorder="1"/>
    <xf numFmtId="0" fontId="0" fillId="389" borderId="17" xfId="0" applyFill="1" applyBorder="1"/>
    <xf numFmtId="0" fontId="0" fillId="389" borderId="18" xfId="0" applyFill="1" applyBorder="1"/>
    <xf numFmtId="0" fontId="5" fillId="389" borderId="21" xfId="0" applyFont="1" applyFill="1" applyBorder="1"/>
    <xf numFmtId="0" fontId="5" fillId="389" borderId="22" xfId="0" applyFont="1" applyFill="1" applyBorder="1"/>
    <xf numFmtId="0" fontId="0" fillId="389" borderId="22" xfId="0" applyFill="1" applyBorder="1"/>
    <xf numFmtId="0" fontId="0" fillId="389" borderId="23" xfId="0" applyFill="1" applyBorder="1"/>
    <xf numFmtId="0" fontId="5" fillId="389" borderId="19" xfId="0" applyFont="1" applyFill="1" applyBorder="1"/>
    <xf numFmtId="0" fontId="5" fillId="389" borderId="1" xfId="0" applyFont="1" applyFill="1" applyBorder="1"/>
    <xf numFmtId="0" fontId="0" fillId="389" borderId="1" xfId="0" applyFill="1" applyBorder="1"/>
    <xf numFmtId="0" fontId="0" fillId="389" borderId="20" xfId="0" applyFill="1" applyBorder="1"/>
    <xf numFmtId="0" fontId="0" fillId="0" borderId="31" xfId="0" applyBorder="1"/>
    <xf numFmtId="0" fontId="5" fillId="0" borderId="21" xfId="0" applyFont="1" applyBorder="1"/>
    <xf numFmtId="0" fontId="5" fillId="0" borderId="27" xfId="0" applyFont="1" applyBorder="1"/>
    <xf numFmtId="0" fontId="5" fillId="0" borderId="28" xfId="0" applyFont="1" applyBorder="1"/>
    <xf numFmtId="0" fontId="1" fillId="0" borderId="17" xfId="0" applyFont="1" applyBorder="1"/>
    <xf numFmtId="0" fontId="1" fillId="0" borderId="18" xfId="0" applyFont="1" applyBorder="1"/>
    <xf numFmtId="0" fontId="5" fillId="0" borderId="51" xfId="0" applyFont="1" applyFill="1" applyBorder="1"/>
    <xf numFmtId="0" fontId="5" fillId="0" borderId="52" xfId="0" applyFont="1" applyFill="1" applyBorder="1"/>
    <xf numFmtId="0" fontId="8" fillId="0" borderId="26" xfId="0" applyFont="1" applyFill="1" applyBorder="1"/>
    <xf numFmtId="0" fontId="8" fillId="0" borderId="61" xfId="0" applyFont="1" applyFill="1" applyBorder="1"/>
    <xf numFmtId="11" fontId="0" fillId="2" borderId="52" xfId="0" applyNumberFormat="1" applyFill="1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391" borderId="7" xfId="0" applyFill="1" applyBorder="1"/>
    <xf numFmtId="0" fontId="0" fillId="391" borderId="0" xfId="0" applyFill="1"/>
    <xf numFmtId="0" fontId="0" fillId="391" borderId="0" xfId="0" applyFill="1" applyAlignment="1">
      <alignment horizontal="center"/>
    </xf>
    <xf numFmtId="0" fontId="0" fillId="391" borderId="0" xfId="0" applyFill="1" applyAlignment="1">
      <alignment horizontal="center" vertical="center"/>
    </xf>
    <xf numFmtId="2" fontId="0" fillId="391" borderId="0" xfId="0" applyNumberFormat="1" applyFill="1" applyAlignment="1">
      <alignment horizontal="center" vertical="center"/>
    </xf>
    <xf numFmtId="0" fontId="0" fillId="391" borderId="0" xfId="0" applyFill="1" applyAlignment="1">
      <alignment horizontal="left"/>
    </xf>
    <xf numFmtId="0" fontId="0" fillId="391" borderId="2" xfId="0" applyFill="1" applyBorder="1"/>
    <xf numFmtId="0" fontId="0" fillId="391" borderId="9" xfId="0" applyFill="1" applyBorder="1"/>
    <xf numFmtId="0" fontId="0" fillId="391" borderId="10" xfId="0" applyFill="1" applyBorder="1"/>
    <xf numFmtId="0" fontId="0" fillId="391" borderId="10" xfId="0" applyFill="1" applyBorder="1" applyAlignment="1">
      <alignment horizontal="center"/>
    </xf>
    <xf numFmtId="0" fontId="0" fillId="391" borderId="10" xfId="0" applyFill="1" applyBorder="1" applyAlignment="1">
      <alignment horizontal="center" vertical="center"/>
    </xf>
    <xf numFmtId="2" fontId="0" fillId="391" borderId="10" xfId="0" applyNumberFormat="1" applyFill="1" applyBorder="1" applyAlignment="1">
      <alignment horizontal="center" vertical="center"/>
    </xf>
    <xf numFmtId="0" fontId="0" fillId="391" borderId="10" xfId="0" applyFill="1" applyBorder="1" applyAlignment="1">
      <alignment horizontal="left"/>
    </xf>
    <xf numFmtId="0" fontId="0" fillId="391" borderId="11" xfId="0" applyFill="1" applyBorder="1"/>
    <xf numFmtId="0" fontId="9" fillId="0" borderId="4" xfId="0" applyFont="1" applyBorder="1"/>
    <xf numFmtId="0" fontId="9" fillId="0" borderId="2" xfId="0" applyFont="1" applyBorder="1"/>
    <xf numFmtId="0" fontId="9" fillId="391" borderId="2" xfId="0" applyFont="1" applyFill="1" applyBorder="1"/>
    <xf numFmtId="0" fontId="9" fillId="391" borderId="11" xfId="0" applyFont="1" applyFill="1" applyBorder="1"/>
    <xf numFmtId="0" fontId="0" fillId="2" borderId="13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0" xfId="0" applyNumberFormat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0" fontId="0" fillId="0" borderId="10" xfId="0" applyNumberFormat="1" applyBorder="1"/>
    <xf numFmtId="0" fontId="0" fillId="2" borderId="32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0" borderId="64" xfId="0" applyBorder="1"/>
    <xf numFmtId="0" fontId="0" fillId="0" borderId="21" xfId="0" applyBorder="1"/>
    <xf numFmtId="0" fontId="0" fillId="0" borderId="65" xfId="0" applyBorder="1"/>
    <xf numFmtId="0" fontId="0" fillId="0" borderId="66" xfId="0" applyBorder="1"/>
    <xf numFmtId="0" fontId="0" fillId="0" borderId="67" xfId="0" applyBorder="1"/>
    <xf numFmtId="0" fontId="0" fillId="0" borderId="68" xfId="0" applyBorder="1"/>
    <xf numFmtId="0" fontId="0" fillId="0" borderId="69" xfId="0" applyBorder="1"/>
    <xf numFmtId="0" fontId="0" fillId="0" borderId="59" xfId="0" applyBorder="1"/>
    <xf numFmtId="0" fontId="0" fillId="0" borderId="30" xfId="0" applyBorder="1"/>
    <xf numFmtId="0" fontId="0" fillId="0" borderId="14" xfId="0" applyBorder="1"/>
    <xf numFmtId="0" fontId="0" fillId="0" borderId="0" xfId="0" applyAlignment="1">
      <alignment vertical="center"/>
    </xf>
    <xf numFmtId="0" fontId="9" fillId="0" borderId="0" xfId="0" applyFont="1"/>
    <xf numFmtId="10" fontId="0" fillId="0" borderId="0" xfId="0" applyNumberFormat="1" applyFill="1"/>
    <xf numFmtId="0" fontId="0" fillId="0" borderId="27" xfId="0" applyBorder="1"/>
    <xf numFmtId="0" fontId="0" fillId="0" borderId="51" xfId="0" applyBorder="1"/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0" fontId="3" fillId="356" borderId="1" xfId="0" applyFont="1" applyFill="1" applyBorder="1" applyAlignment="1">
      <alignment horizontal="center"/>
    </xf>
    <xf numFmtId="164" fontId="3" fillId="356" borderId="1" xfId="1" applyNumberFormat="1" applyFont="1" applyFill="1" applyBorder="1" applyAlignment="1">
      <alignment horizontal="center"/>
    </xf>
    <xf numFmtId="0" fontId="3" fillId="356" borderId="28" xfId="0" applyFont="1" applyFill="1" applyBorder="1" applyAlignment="1">
      <alignment horizontal="center"/>
    </xf>
    <xf numFmtId="164" fontId="3" fillId="356" borderId="28" xfId="1" applyNumberFormat="1" applyFont="1" applyFill="1" applyBorder="1" applyAlignment="1">
      <alignment horizontal="center"/>
    </xf>
    <xf numFmtId="164" fontId="3" fillId="0" borderId="20" xfId="1" applyNumberFormat="1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164" fontId="3" fillId="0" borderId="22" xfId="1" applyNumberFormat="1" applyFont="1" applyBorder="1" applyAlignment="1">
      <alignment horizontal="center"/>
    </xf>
    <xf numFmtId="164" fontId="3" fillId="0" borderId="23" xfId="1" applyNumberFormat="1" applyFont="1" applyBorder="1" applyAlignment="1">
      <alignment horizontal="center"/>
    </xf>
    <xf numFmtId="164" fontId="3" fillId="356" borderId="20" xfId="1" applyNumberFormat="1" applyFont="1" applyFill="1" applyBorder="1" applyAlignment="1">
      <alignment horizontal="center"/>
    </xf>
    <xf numFmtId="0" fontId="3" fillId="356" borderId="22" xfId="0" applyFont="1" applyFill="1" applyBorder="1" applyAlignment="1">
      <alignment horizontal="center"/>
    </xf>
    <xf numFmtId="164" fontId="3" fillId="356" borderId="22" xfId="1" applyNumberFormat="1" applyFont="1" applyFill="1" applyBorder="1" applyAlignment="1">
      <alignment horizontal="center"/>
    </xf>
    <xf numFmtId="164" fontId="3" fillId="356" borderId="23" xfId="1" applyNumberFormat="1" applyFont="1" applyFill="1" applyBorder="1" applyAlignment="1">
      <alignment horizontal="center"/>
    </xf>
    <xf numFmtId="0" fontId="3" fillId="0" borderId="52" xfId="0" applyFont="1" applyBorder="1" applyAlignment="1">
      <alignment horizontal="center"/>
    </xf>
    <xf numFmtId="164" fontId="3" fillId="0" borderId="52" xfId="1" applyNumberFormat="1" applyFont="1" applyBorder="1" applyAlignment="1">
      <alignment horizontal="center"/>
    </xf>
    <xf numFmtId="164" fontId="3" fillId="0" borderId="53" xfId="1" applyNumberFormat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164" fontId="3" fillId="0" borderId="17" xfId="1" applyNumberFormat="1" applyFont="1" applyBorder="1" applyAlignment="1">
      <alignment horizontal="center"/>
    </xf>
    <xf numFmtId="164" fontId="3" fillId="0" borderId="18" xfId="1" applyNumberFormat="1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164" fontId="3" fillId="0" borderId="28" xfId="1" applyNumberFormat="1" applyFont="1" applyBorder="1" applyAlignment="1">
      <alignment horizontal="center"/>
    </xf>
    <xf numFmtId="164" fontId="3" fillId="0" borderId="29" xfId="1" applyNumberFormat="1" applyFont="1" applyBorder="1" applyAlignment="1">
      <alignment horizontal="center"/>
    </xf>
    <xf numFmtId="164" fontId="3" fillId="356" borderId="29" xfId="1" applyNumberFormat="1" applyFont="1" applyFill="1" applyBorder="1" applyAlignment="1">
      <alignment horizontal="center"/>
    </xf>
    <xf numFmtId="10" fontId="8" fillId="0" borderId="16" xfId="0" applyNumberFormat="1" applyFont="1" applyBorder="1" applyAlignment="1">
      <alignment horizontal="center" wrapText="1"/>
    </xf>
    <xf numFmtId="10" fontId="8" fillId="0" borderId="17" xfId="0" applyNumberFormat="1" applyFont="1" applyBorder="1" applyAlignment="1">
      <alignment horizontal="center" wrapText="1"/>
    </xf>
    <xf numFmtId="10" fontId="8" fillId="0" borderId="18" xfId="0" applyNumberFormat="1" applyFont="1" applyBorder="1" applyAlignment="1">
      <alignment horizontal="center" wrapText="1"/>
    </xf>
    <xf numFmtId="0" fontId="8" fillId="0" borderId="19" xfId="0" applyFont="1" applyBorder="1" applyAlignment="1">
      <alignment horizontal="center"/>
    </xf>
    <xf numFmtId="0" fontId="8" fillId="0" borderId="51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356" borderId="19" xfId="0" applyFont="1" applyFill="1" applyBorder="1" applyAlignment="1">
      <alignment horizontal="center"/>
    </xf>
    <xf numFmtId="0" fontId="8" fillId="356" borderId="27" xfId="0" applyFont="1" applyFill="1" applyBorder="1" applyAlignment="1">
      <alignment horizontal="center"/>
    </xf>
    <xf numFmtId="0" fontId="8" fillId="356" borderId="21" xfId="0" applyFont="1" applyFill="1" applyBorder="1" applyAlignment="1">
      <alignment horizontal="center"/>
    </xf>
    <xf numFmtId="0" fontId="8" fillId="0" borderId="18" xfId="0" applyFont="1" applyBorder="1"/>
    <xf numFmtId="0" fontId="8" fillId="0" borderId="19" xfId="0" applyFont="1" applyBorder="1"/>
    <xf numFmtId="0" fontId="3" fillId="0" borderId="1" xfId="0" applyFont="1" applyBorder="1"/>
    <xf numFmtId="0" fontId="3" fillId="0" borderId="20" xfId="0" applyFont="1" applyBorder="1"/>
    <xf numFmtId="0" fontId="8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8" fillId="0" borderId="30" xfId="0" applyFont="1" applyBorder="1"/>
    <xf numFmtId="0" fontId="8" fillId="0" borderId="31" xfId="0" applyFont="1" applyBorder="1"/>
    <xf numFmtId="0" fontId="8" fillId="0" borderId="32" xfId="0" applyFont="1" applyBorder="1"/>
    <xf numFmtId="0" fontId="3" fillId="0" borderId="17" xfId="0" applyFont="1" applyFill="1" applyBorder="1"/>
    <xf numFmtId="0" fontId="3" fillId="0" borderId="18" xfId="0" applyFont="1" applyFill="1" applyBorder="1"/>
    <xf numFmtId="0" fontId="3" fillId="0" borderId="1" xfId="0" applyFont="1" applyFill="1" applyBorder="1"/>
    <xf numFmtId="0" fontId="3" fillId="0" borderId="20" xfId="0" applyFont="1" applyFill="1" applyBorder="1"/>
    <xf numFmtId="0" fontId="3" fillId="0" borderId="22" xfId="0" applyFont="1" applyFill="1" applyBorder="1"/>
    <xf numFmtId="0" fontId="3" fillId="0" borderId="23" xfId="0" applyFont="1" applyFill="1" applyBorder="1"/>
    <xf numFmtId="0" fontId="5" fillId="356" borderId="16" xfId="0" applyFont="1" applyFill="1" applyBorder="1"/>
    <xf numFmtId="0" fontId="3" fillId="356" borderId="17" xfId="0" applyFont="1" applyFill="1" applyBorder="1"/>
    <xf numFmtId="0" fontId="3" fillId="356" borderId="18" xfId="0" applyFont="1" applyFill="1" applyBorder="1"/>
    <xf numFmtId="0" fontId="5" fillId="0" borderId="60" xfId="0" applyFont="1" applyFill="1" applyBorder="1"/>
    <xf numFmtId="0" fontId="5" fillId="0" borderId="62" xfId="0" applyFont="1" applyFill="1" applyBorder="1"/>
    <xf numFmtId="0" fontId="3" fillId="0" borderId="62" xfId="0" applyFont="1" applyFill="1" applyBorder="1"/>
    <xf numFmtId="0" fontId="3" fillId="0" borderId="63" xfId="0" applyFont="1" applyFill="1" applyBorder="1"/>
    <xf numFmtId="0" fontId="3" fillId="0" borderId="28" xfId="0" applyFont="1" applyBorder="1"/>
    <xf numFmtId="0" fontId="3" fillId="0" borderId="29" xfId="0" applyFont="1" applyBorder="1"/>
    <xf numFmtId="0" fontId="5" fillId="390" borderId="19" xfId="0" applyFont="1" applyFill="1" applyBorder="1"/>
    <xf numFmtId="0" fontId="5" fillId="390" borderId="1" xfId="0" applyFont="1" applyFill="1" applyBorder="1"/>
    <xf numFmtId="0" fontId="3" fillId="390" borderId="1" xfId="0" applyFont="1" applyFill="1" applyBorder="1"/>
    <xf numFmtId="11" fontId="3" fillId="390" borderId="1" xfId="0" applyNumberFormat="1" applyFont="1" applyFill="1" applyBorder="1"/>
    <xf numFmtId="0" fontId="3" fillId="390" borderId="20" xfId="0" applyFont="1" applyFill="1" applyBorder="1"/>
    <xf numFmtId="0" fontId="5" fillId="390" borderId="21" xfId="0" applyFont="1" applyFill="1" applyBorder="1"/>
    <xf numFmtId="0" fontId="5" fillId="390" borderId="22" xfId="0" applyFont="1" applyFill="1" applyBorder="1"/>
    <xf numFmtId="0" fontId="3" fillId="390" borderId="22" xfId="0" applyFont="1" applyFill="1" applyBorder="1"/>
    <xf numFmtId="11" fontId="3" fillId="390" borderId="22" xfId="0" applyNumberFormat="1" applyFont="1" applyFill="1" applyBorder="1"/>
    <xf numFmtId="0" fontId="3" fillId="390" borderId="23" xfId="0" applyFont="1" applyFill="1" applyBorder="1"/>
    <xf numFmtId="0" fontId="3" fillId="0" borderId="17" xfId="0" applyFont="1" applyBorder="1"/>
    <xf numFmtId="0" fontId="3" fillId="0" borderId="18" xfId="0" applyFont="1" applyBorder="1"/>
    <xf numFmtId="0" fontId="5" fillId="356" borderId="19" xfId="0" applyFont="1" applyFill="1" applyBorder="1"/>
    <xf numFmtId="0" fontId="3" fillId="356" borderId="22" xfId="0" applyFont="1" applyFill="1" applyBorder="1"/>
    <xf numFmtId="0" fontId="3" fillId="356" borderId="23" xfId="0" applyFont="1" applyFill="1" applyBorder="1"/>
    <xf numFmtId="0" fontId="5" fillId="356" borderId="60" xfId="0" applyFont="1" applyFill="1" applyBorder="1"/>
    <xf numFmtId="0" fontId="5" fillId="356" borderId="62" xfId="0" applyFont="1" applyFill="1" applyBorder="1"/>
    <xf numFmtId="0" fontId="3" fillId="356" borderId="62" xfId="0" applyFont="1" applyFill="1" applyBorder="1"/>
    <xf numFmtId="0" fontId="3" fillId="356" borderId="63" xfId="0" applyFont="1" applyFill="1" applyBorder="1"/>
    <xf numFmtId="0" fontId="4" fillId="3" borderId="35" xfId="0" applyFont="1" applyFill="1" applyBorder="1" applyAlignment="1">
      <alignment horizontal="center" vertical="center" wrapText="1"/>
    </xf>
    <xf numFmtId="0" fontId="0" fillId="392" borderId="10" xfId="0" applyFill="1" applyBorder="1"/>
    <xf numFmtId="0" fontId="0" fillId="392" borderId="0" xfId="0" applyFill="1"/>
    <xf numFmtId="0" fontId="0" fillId="392" borderId="62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2" borderId="17" xfId="0" applyFont="1" applyFill="1" applyBorder="1"/>
    <xf numFmtId="0" fontId="3" fillId="2" borderId="1" xfId="0" applyFont="1" applyFill="1" applyBorder="1"/>
    <xf numFmtId="0" fontId="3" fillId="2" borderId="22" xfId="0" applyFont="1" applyFill="1" applyBorder="1"/>
    <xf numFmtId="0" fontId="3" fillId="2" borderId="28" xfId="0" applyFont="1" applyFill="1" applyBorder="1"/>
    <xf numFmtId="11" fontId="3" fillId="2" borderId="1" xfId="0" applyNumberFormat="1" applyFont="1" applyFill="1" applyBorder="1"/>
    <xf numFmtId="11" fontId="3" fillId="2" borderId="22" xfId="0" applyNumberFormat="1" applyFont="1" applyFill="1" applyBorder="1"/>
    <xf numFmtId="11" fontId="3" fillId="2" borderId="17" xfId="0" applyNumberFormat="1" applyFont="1" applyFill="1" applyBorder="1"/>
    <xf numFmtId="11" fontId="3" fillId="2" borderId="28" xfId="0" applyNumberFormat="1" applyFont="1" applyFill="1" applyBorder="1"/>
    <xf numFmtId="0" fontId="0" fillId="0" borderId="0" xfId="0" applyFill="1"/>
    <xf numFmtId="0" fontId="8" fillId="0" borderId="1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0" fontId="0" fillId="0" borderId="37" xfId="0" applyBorder="1" applyAlignment="1">
      <alignment wrapText="1"/>
    </xf>
    <xf numFmtId="0" fontId="0" fillId="0" borderId="35" xfId="0" applyBorder="1" applyAlignment="1">
      <alignment wrapText="1"/>
    </xf>
    <xf numFmtId="0" fontId="0" fillId="0" borderId="37" xfId="0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4" fillId="0" borderId="55" xfId="0" applyFont="1" applyBorder="1" applyAlignment="1">
      <alignment horizontal="center" vertical="center" wrapText="1"/>
    </xf>
    <xf numFmtId="0" fontId="4" fillId="0" borderId="56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3" borderId="38" xfId="0" applyFont="1" applyFill="1" applyBorder="1" applyAlignment="1">
      <alignment horizontal="center" vertical="center" wrapText="1"/>
    </xf>
    <xf numFmtId="0" fontId="4" fillId="3" borderId="35" xfId="0" applyFont="1" applyFill="1" applyBorder="1" applyAlignment="1">
      <alignment horizontal="center" vertical="center" wrapText="1"/>
    </xf>
    <xf numFmtId="0" fontId="4" fillId="4" borderId="38" xfId="0" applyFont="1" applyFill="1" applyBorder="1" applyAlignment="1">
      <alignment horizontal="center" vertical="center" wrapText="1"/>
    </xf>
    <xf numFmtId="0" fontId="4" fillId="4" borderId="35" xfId="0" applyFont="1" applyFill="1" applyBorder="1" applyAlignment="1">
      <alignment horizontal="center" vertical="center" wrapText="1"/>
    </xf>
    <xf numFmtId="0" fontId="4" fillId="6" borderId="38" xfId="0" applyFont="1" applyFill="1" applyBorder="1" applyAlignment="1">
      <alignment horizontal="center" vertical="center" wrapText="1"/>
    </xf>
    <xf numFmtId="0" fontId="4" fillId="6" borderId="47" xfId="0" applyFont="1" applyFill="1" applyBorder="1" applyAlignment="1">
      <alignment horizontal="center" vertical="center" wrapText="1"/>
    </xf>
    <xf numFmtId="0" fontId="4" fillId="5" borderId="38" xfId="0" applyFont="1" applyFill="1" applyBorder="1" applyAlignment="1">
      <alignment horizontal="center" vertical="center" wrapText="1"/>
    </xf>
    <xf numFmtId="0" fontId="4" fillId="5" borderId="47" xfId="0" applyFont="1" applyFill="1" applyBorder="1" applyAlignment="1">
      <alignment horizontal="center" vertical="center" wrapText="1"/>
    </xf>
    <xf numFmtId="0" fontId="4" fillId="6" borderId="45" xfId="0" applyFont="1" applyFill="1" applyBorder="1" applyAlignment="1">
      <alignment horizontal="center" vertical="center" wrapText="1"/>
    </xf>
    <xf numFmtId="0" fontId="4" fillId="6" borderId="48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92" borderId="14" xfId="0" applyFill="1" applyBorder="1" applyAlignment="1">
      <alignment horizontal="center" vertical="center"/>
    </xf>
    <xf numFmtId="0" fontId="0" fillId="392" borderId="15" xfId="0" applyFill="1" applyBorder="1" applyAlignment="1">
      <alignment horizontal="center" vertical="center"/>
    </xf>
    <xf numFmtId="0" fontId="0" fillId="392" borderId="13" xfId="0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2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66AAC-1FA4-1346-9C8F-93D1AC33E07A}">
  <sheetPr codeName="Sheet6"/>
  <dimension ref="B2:F5"/>
  <sheetViews>
    <sheetView tabSelected="1" workbookViewId="0">
      <selection activeCell="B2" sqref="B2"/>
    </sheetView>
  </sheetViews>
  <sheetFormatPr defaultColWidth="11" defaultRowHeight="15.5"/>
  <cols>
    <col min="1" max="1" width="3.58203125" customWidth="1"/>
    <col min="4" max="4" width="13.08203125" bestFit="1" customWidth="1"/>
  </cols>
  <sheetData>
    <row r="2" spans="2:6" ht="16" thickBot="1">
      <c r="B2" s="18" t="s">
        <v>9918</v>
      </c>
      <c r="C2" s="18"/>
      <c r="D2" s="18"/>
      <c r="E2" s="18"/>
      <c r="F2" s="18"/>
    </row>
    <row r="3" spans="2:6">
      <c r="B3" s="407" t="s">
        <v>4902</v>
      </c>
      <c r="C3" s="408" t="s">
        <v>104</v>
      </c>
      <c r="D3" s="408" t="s">
        <v>137</v>
      </c>
      <c r="E3" s="408" t="s">
        <v>138</v>
      </c>
      <c r="F3" s="654" t="s">
        <v>131</v>
      </c>
    </row>
    <row r="4" spans="2:6" ht="18.5">
      <c r="B4" s="655" t="s">
        <v>4903</v>
      </c>
      <c r="C4" s="656" t="s">
        <v>9911</v>
      </c>
      <c r="D4" s="656" t="s">
        <v>4904</v>
      </c>
      <c r="E4" s="656" t="s">
        <v>4905</v>
      </c>
      <c r="F4" s="657" t="s">
        <v>4906</v>
      </c>
    </row>
    <row r="5" spans="2:6" ht="19" thickBot="1">
      <c r="B5" s="658" t="s">
        <v>4907</v>
      </c>
      <c r="C5" s="659" t="s">
        <v>9912</v>
      </c>
      <c r="D5" s="659" t="s">
        <v>4908</v>
      </c>
      <c r="E5" s="659" t="s">
        <v>4909</v>
      </c>
      <c r="F5" s="660" t="s">
        <v>491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7F7D-936B-3140-87FE-BFA21DEDD78D}">
  <sheetPr codeName="Sheet13"/>
  <dimension ref="B2:D4535"/>
  <sheetViews>
    <sheetView zoomScale="94" workbookViewId="0">
      <selection activeCell="E12" sqref="E12"/>
    </sheetView>
  </sheetViews>
  <sheetFormatPr defaultColWidth="11" defaultRowHeight="15.5"/>
  <cols>
    <col min="1" max="1" width="3.33203125" customWidth="1"/>
    <col min="3" max="4" width="21" customWidth="1"/>
  </cols>
  <sheetData>
    <row r="2" spans="2:4">
      <c r="B2" s="18" t="s">
        <v>9933</v>
      </c>
    </row>
    <row r="3" spans="2:4">
      <c r="B3">
        <v>1</v>
      </c>
      <c r="C3" s="51"/>
      <c r="D3" t="s">
        <v>9889</v>
      </c>
    </row>
    <row r="4" spans="2:4">
      <c r="B4">
        <v>2</v>
      </c>
      <c r="C4" s="52"/>
      <c r="D4" t="s">
        <v>9888</v>
      </c>
    </row>
    <row r="5" spans="2:4">
      <c r="B5">
        <v>3</v>
      </c>
      <c r="C5" s="53"/>
      <c r="D5" t="s">
        <v>9887</v>
      </c>
    </row>
    <row r="6" spans="2:4">
      <c r="B6">
        <v>4</v>
      </c>
      <c r="C6" s="54"/>
      <c r="D6" t="s">
        <v>9886</v>
      </c>
    </row>
    <row r="7" spans="2:4">
      <c r="B7">
        <v>5</v>
      </c>
      <c r="C7" s="55"/>
      <c r="D7" t="s">
        <v>9885</v>
      </c>
    </row>
    <row r="8" spans="2:4">
      <c r="B8">
        <v>6</v>
      </c>
      <c r="C8" s="56"/>
      <c r="D8" t="s">
        <v>9884</v>
      </c>
    </row>
    <row r="9" spans="2:4">
      <c r="B9">
        <v>7</v>
      </c>
      <c r="C9" s="57"/>
      <c r="D9" t="s">
        <v>9883</v>
      </c>
    </row>
    <row r="10" spans="2:4">
      <c r="B10">
        <v>8</v>
      </c>
      <c r="C10" s="58"/>
      <c r="D10" t="s">
        <v>9882</v>
      </c>
    </row>
    <row r="11" spans="2:4">
      <c r="B11">
        <v>9</v>
      </c>
      <c r="C11" s="59"/>
      <c r="D11" t="s">
        <v>9881</v>
      </c>
    </row>
    <row r="12" spans="2:4">
      <c r="B12">
        <v>10</v>
      </c>
      <c r="C12" s="60"/>
      <c r="D12" t="s">
        <v>9880</v>
      </c>
    </row>
    <row r="13" spans="2:4">
      <c r="B13">
        <v>11</v>
      </c>
      <c r="C13" s="61"/>
      <c r="D13" t="s">
        <v>9879</v>
      </c>
    </row>
    <row r="14" spans="2:4">
      <c r="B14">
        <v>12</v>
      </c>
      <c r="C14" s="56"/>
      <c r="D14" t="s">
        <v>9878</v>
      </c>
    </row>
    <row r="15" spans="2:4">
      <c r="B15">
        <v>13</v>
      </c>
      <c r="C15" s="62"/>
      <c r="D15" t="s">
        <v>9877</v>
      </c>
    </row>
    <row r="16" spans="2:4">
      <c r="B16">
        <v>14</v>
      </c>
      <c r="C16" s="63"/>
      <c r="D16" t="s">
        <v>9876</v>
      </c>
    </row>
    <row r="17" spans="2:4">
      <c r="B17">
        <v>15</v>
      </c>
      <c r="C17" s="64"/>
      <c r="D17" t="s">
        <v>9875</v>
      </c>
    </row>
    <row r="18" spans="2:4">
      <c r="B18">
        <v>16</v>
      </c>
      <c r="C18" s="65"/>
      <c r="D18" t="s">
        <v>9874</v>
      </c>
    </row>
    <row r="19" spans="2:4">
      <c r="B19">
        <v>17</v>
      </c>
      <c r="C19" s="66"/>
      <c r="D19" t="s">
        <v>9873</v>
      </c>
    </row>
    <row r="20" spans="2:4">
      <c r="B20">
        <v>18</v>
      </c>
      <c r="C20" s="67"/>
      <c r="D20" t="s">
        <v>9872</v>
      </c>
    </row>
    <row r="21" spans="2:4">
      <c r="B21">
        <v>19</v>
      </c>
      <c r="C21" s="68"/>
      <c r="D21" t="s">
        <v>9871</v>
      </c>
    </row>
    <row r="22" spans="2:4">
      <c r="B22">
        <v>20</v>
      </c>
      <c r="C22" s="69"/>
      <c r="D22" t="s">
        <v>9870</v>
      </c>
    </row>
    <row r="23" spans="2:4">
      <c r="B23">
        <v>21</v>
      </c>
      <c r="C23" s="70"/>
      <c r="D23" t="s">
        <v>9869</v>
      </c>
    </row>
    <row r="24" spans="2:4">
      <c r="B24">
        <v>22</v>
      </c>
      <c r="C24" s="71"/>
      <c r="D24" t="s">
        <v>9868</v>
      </c>
    </row>
    <row r="25" spans="2:4">
      <c r="B25">
        <v>23</v>
      </c>
      <c r="C25" s="72"/>
      <c r="D25" t="s">
        <v>9867</v>
      </c>
    </row>
    <row r="26" spans="2:4">
      <c r="B26">
        <v>24</v>
      </c>
      <c r="C26" s="73"/>
      <c r="D26" t="s">
        <v>9866</v>
      </c>
    </row>
    <row r="27" spans="2:4">
      <c r="B27">
        <v>25</v>
      </c>
      <c r="C27" s="74"/>
      <c r="D27" t="s">
        <v>9865</v>
      </c>
    </row>
    <row r="28" spans="2:4">
      <c r="B28">
        <v>26</v>
      </c>
      <c r="C28" s="75"/>
      <c r="D28" t="s">
        <v>9864</v>
      </c>
    </row>
    <row r="29" spans="2:4">
      <c r="B29">
        <v>27</v>
      </c>
      <c r="C29" s="76"/>
      <c r="D29" t="s">
        <v>9863</v>
      </c>
    </row>
    <row r="30" spans="2:4">
      <c r="B30">
        <v>28</v>
      </c>
      <c r="C30" s="77"/>
      <c r="D30" t="s">
        <v>9862</v>
      </c>
    </row>
    <row r="31" spans="2:4">
      <c r="B31">
        <v>29</v>
      </c>
      <c r="C31" s="78"/>
      <c r="D31" t="s">
        <v>9861</v>
      </c>
    </row>
    <row r="32" spans="2:4">
      <c r="B32">
        <v>30</v>
      </c>
      <c r="C32" s="79"/>
      <c r="D32" t="s">
        <v>9860</v>
      </c>
    </row>
    <row r="33" spans="2:4">
      <c r="B33">
        <v>31</v>
      </c>
      <c r="C33" s="80"/>
      <c r="D33" t="s">
        <v>9859</v>
      </c>
    </row>
    <row r="34" spans="2:4">
      <c r="B34">
        <v>32</v>
      </c>
      <c r="C34" s="81"/>
      <c r="D34" t="s">
        <v>9858</v>
      </c>
    </row>
    <row r="35" spans="2:4">
      <c r="B35">
        <v>33</v>
      </c>
      <c r="C35" s="82"/>
      <c r="D35" t="s">
        <v>9857</v>
      </c>
    </row>
    <row r="36" spans="2:4">
      <c r="B36">
        <v>34</v>
      </c>
      <c r="C36" s="83"/>
      <c r="D36" t="s">
        <v>9856</v>
      </c>
    </row>
    <row r="37" spans="2:4">
      <c r="B37">
        <v>35</v>
      </c>
      <c r="C37" s="84"/>
      <c r="D37" t="s">
        <v>9855</v>
      </c>
    </row>
    <row r="38" spans="2:4">
      <c r="B38">
        <v>36</v>
      </c>
      <c r="C38" s="85"/>
      <c r="D38" t="s">
        <v>9854</v>
      </c>
    </row>
    <row r="39" spans="2:4">
      <c r="B39">
        <v>37</v>
      </c>
      <c r="C39" s="86"/>
      <c r="D39" t="s">
        <v>9853</v>
      </c>
    </row>
    <row r="40" spans="2:4">
      <c r="B40">
        <v>38</v>
      </c>
      <c r="C40" s="87"/>
      <c r="D40" t="s">
        <v>9852</v>
      </c>
    </row>
    <row r="41" spans="2:4">
      <c r="B41">
        <v>39</v>
      </c>
      <c r="C41" s="88"/>
      <c r="D41" t="s">
        <v>9851</v>
      </c>
    </row>
    <row r="42" spans="2:4">
      <c r="B42">
        <v>40</v>
      </c>
      <c r="C42" s="89"/>
      <c r="D42" t="s">
        <v>9850</v>
      </c>
    </row>
    <row r="43" spans="2:4">
      <c r="B43">
        <v>41</v>
      </c>
      <c r="C43" s="90"/>
      <c r="D43" t="s">
        <v>9849</v>
      </c>
    </row>
    <row r="44" spans="2:4">
      <c r="B44">
        <v>42</v>
      </c>
      <c r="C44" s="91"/>
      <c r="D44" t="s">
        <v>9848</v>
      </c>
    </row>
    <row r="45" spans="2:4">
      <c r="B45">
        <v>43</v>
      </c>
      <c r="C45" s="92"/>
      <c r="D45" t="s">
        <v>9847</v>
      </c>
    </row>
    <row r="46" spans="2:4">
      <c r="B46">
        <v>44</v>
      </c>
      <c r="C46" s="93"/>
      <c r="D46" t="s">
        <v>9846</v>
      </c>
    </row>
    <row r="47" spans="2:4">
      <c r="B47">
        <v>45</v>
      </c>
      <c r="C47" s="94"/>
      <c r="D47" t="s">
        <v>9845</v>
      </c>
    </row>
    <row r="48" spans="2:4">
      <c r="B48">
        <v>46</v>
      </c>
      <c r="C48" s="95"/>
      <c r="D48" t="s">
        <v>9844</v>
      </c>
    </row>
    <row r="49" spans="2:4">
      <c r="B49">
        <v>47</v>
      </c>
      <c r="C49" s="96"/>
      <c r="D49" t="s">
        <v>9843</v>
      </c>
    </row>
    <row r="50" spans="2:4">
      <c r="B50">
        <v>48</v>
      </c>
      <c r="C50" s="97"/>
      <c r="D50" t="s">
        <v>9842</v>
      </c>
    </row>
    <row r="51" spans="2:4">
      <c r="B51">
        <v>49</v>
      </c>
      <c r="C51" s="98"/>
      <c r="D51" t="s">
        <v>9841</v>
      </c>
    </row>
    <row r="52" spans="2:4">
      <c r="B52">
        <v>50</v>
      </c>
      <c r="C52" s="99"/>
      <c r="D52" t="s">
        <v>9840</v>
      </c>
    </row>
    <row r="53" spans="2:4">
      <c r="B53">
        <v>51</v>
      </c>
      <c r="C53" s="100"/>
      <c r="D53" t="s">
        <v>9839</v>
      </c>
    </row>
    <row r="54" spans="2:4">
      <c r="B54">
        <v>52</v>
      </c>
      <c r="C54" s="101"/>
      <c r="D54" t="s">
        <v>9838</v>
      </c>
    </row>
    <row r="55" spans="2:4">
      <c r="B55">
        <v>53</v>
      </c>
      <c r="C55" s="102"/>
      <c r="D55" t="s">
        <v>9837</v>
      </c>
    </row>
    <row r="56" spans="2:4">
      <c r="B56">
        <v>54</v>
      </c>
      <c r="C56" s="56"/>
      <c r="D56" t="s">
        <v>9836</v>
      </c>
    </row>
    <row r="57" spans="2:4">
      <c r="B57">
        <v>55</v>
      </c>
      <c r="C57" s="103"/>
      <c r="D57" t="s">
        <v>9835</v>
      </c>
    </row>
    <row r="58" spans="2:4">
      <c r="B58">
        <v>56</v>
      </c>
      <c r="C58" s="104"/>
      <c r="D58" t="s">
        <v>9834</v>
      </c>
    </row>
    <row r="59" spans="2:4">
      <c r="B59">
        <v>57</v>
      </c>
      <c r="C59" s="105"/>
      <c r="D59" t="s">
        <v>9833</v>
      </c>
    </row>
    <row r="60" spans="2:4">
      <c r="B60">
        <v>58</v>
      </c>
      <c r="C60" s="106"/>
      <c r="D60" t="s">
        <v>9832</v>
      </c>
    </row>
    <row r="61" spans="2:4">
      <c r="B61">
        <v>59</v>
      </c>
      <c r="C61" s="107"/>
      <c r="D61" t="s">
        <v>9831</v>
      </c>
    </row>
    <row r="62" spans="2:4">
      <c r="B62">
        <v>60</v>
      </c>
      <c r="C62" s="108"/>
      <c r="D62" t="s">
        <v>9830</v>
      </c>
    </row>
    <row r="63" spans="2:4">
      <c r="B63">
        <v>61</v>
      </c>
      <c r="C63" s="109"/>
      <c r="D63" t="s">
        <v>9829</v>
      </c>
    </row>
    <row r="64" spans="2:4">
      <c r="B64">
        <v>62</v>
      </c>
      <c r="C64" s="110"/>
      <c r="D64" t="s">
        <v>9828</v>
      </c>
    </row>
    <row r="65" spans="2:4">
      <c r="B65">
        <v>63</v>
      </c>
      <c r="C65" s="111"/>
      <c r="D65" t="s">
        <v>9827</v>
      </c>
    </row>
    <row r="66" spans="2:4">
      <c r="B66">
        <v>64</v>
      </c>
      <c r="C66" s="112"/>
      <c r="D66" t="s">
        <v>9826</v>
      </c>
    </row>
    <row r="67" spans="2:4">
      <c r="B67">
        <v>65</v>
      </c>
      <c r="C67" s="113"/>
      <c r="D67" t="s">
        <v>9825</v>
      </c>
    </row>
    <row r="68" spans="2:4">
      <c r="B68">
        <v>66</v>
      </c>
      <c r="C68" s="114"/>
      <c r="D68" t="s">
        <v>9824</v>
      </c>
    </row>
    <row r="69" spans="2:4">
      <c r="B69">
        <v>67</v>
      </c>
      <c r="C69" s="115"/>
      <c r="D69" t="s">
        <v>9823</v>
      </c>
    </row>
    <row r="70" spans="2:4">
      <c r="B70">
        <v>68</v>
      </c>
      <c r="C70" s="116"/>
      <c r="D70" t="s">
        <v>9822</v>
      </c>
    </row>
    <row r="71" spans="2:4">
      <c r="B71">
        <v>69</v>
      </c>
      <c r="C71" s="117"/>
      <c r="D71" t="s">
        <v>9821</v>
      </c>
    </row>
    <row r="72" spans="2:4">
      <c r="B72">
        <v>70</v>
      </c>
      <c r="C72" s="118"/>
      <c r="D72" t="s">
        <v>9820</v>
      </c>
    </row>
    <row r="73" spans="2:4">
      <c r="B73">
        <v>71</v>
      </c>
      <c r="C73" s="119"/>
      <c r="D73" t="s">
        <v>9819</v>
      </c>
    </row>
    <row r="74" spans="2:4">
      <c r="B74">
        <v>72</v>
      </c>
      <c r="C74" s="120"/>
      <c r="D74" t="s">
        <v>9818</v>
      </c>
    </row>
    <row r="75" spans="2:4">
      <c r="B75">
        <v>73</v>
      </c>
      <c r="C75" s="121"/>
      <c r="D75" t="s">
        <v>9817</v>
      </c>
    </row>
    <row r="76" spans="2:4">
      <c r="B76">
        <v>74</v>
      </c>
      <c r="C76" s="122"/>
      <c r="D76" t="s">
        <v>9816</v>
      </c>
    </row>
    <row r="77" spans="2:4">
      <c r="B77">
        <v>75</v>
      </c>
      <c r="C77" s="123"/>
      <c r="D77" t="s">
        <v>9815</v>
      </c>
    </row>
    <row r="78" spans="2:4">
      <c r="B78">
        <v>76</v>
      </c>
      <c r="C78" s="124"/>
      <c r="D78" t="s">
        <v>9814</v>
      </c>
    </row>
    <row r="79" spans="2:4">
      <c r="B79">
        <v>77</v>
      </c>
      <c r="C79" s="125"/>
      <c r="D79" t="s">
        <v>9813</v>
      </c>
    </row>
    <row r="80" spans="2:4">
      <c r="B80">
        <v>78</v>
      </c>
      <c r="C80" s="126"/>
      <c r="D80" t="s">
        <v>9812</v>
      </c>
    </row>
    <row r="81" spans="2:4">
      <c r="B81">
        <v>79</v>
      </c>
      <c r="C81" s="127"/>
      <c r="D81" t="s">
        <v>9811</v>
      </c>
    </row>
    <row r="82" spans="2:4">
      <c r="B82">
        <v>80</v>
      </c>
      <c r="C82" s="128"/>
      <c r="D82" t="s">
        <v>9810</v>
      </c>
    </row>
    <row r="83" spans="2:4">
      <c r="B83">
        <v>81</v>
      </c>
      <c r="C83" s="129"/>
      <c r="D83" t="s">
        <v>9809</v>
      </c>
    </row>
    <row r="84" spans="2:4">
      <c r="B84">
        <v>82</v>
      </c>
      <c r="C84" s="130"/>
      <c r="D84" t="s">
        <v>9808</v>
      </c>
    </row>
    <row r="85" spans="2:4">
      <c r="B85">
        <v>83</v>
      </c>
      <c r="C85" s="131"/>
      <c r="D85" t="s">
        <v>9807</v>
      </c>
    </row>
    <row r="86" spans="2:4">
      <c r="B86">
        <v>84</v>
      </c>
      <c r="C86" s="132"/>
      <c r="D86" t="s">
        <v>9806</v>
      </c>
    </row>
    <row r="87" spans="2:4">
      <c r="B87">
        <v>85</v>
      </c>
      <c r="C87" s="133"/>
      <c r="D87" t="s">
        <v>9805</v>
      </c>
    </row>
    <row r="88" spans="2:4">
      <c r="B88">
        <v>86</v>
      </c>
      <c r="C88" s="134"/>
      <c r="D88" t="s">
        <v>9804</v>
      </c>
    </row>
    <row r="89" spans="2:4">
      <c r="B89">
        <v>87</v>
      </c>
      <c r="C89" s="135"/>
      <c r="D89" t="s">
        <v>9803</v>
      </c>
    </row>
    <row r="90" spans="2:4">
      <c r="B90">
        <v>88</v>
      </c>
      <c r="C90" s="136"/>
      <c r="D90" t="s">
        <v>9802</v>
      </c>
    </row>
    <row r="91" spans="2:4">
      <c r="B91">
        <v>89</v>
      </c>
      <c r="C91" s="137"/>
      <c r="D91" t="s">
        <v>9801</v>
      </c>
    </row>
    <row r="92" spans="2:4">
      <c r="B92">
        <v>90</v>
      </c>
      <c r="C92" s="138"/>
      <c r="D92" t="s">
        <v>9800</v>
      </c>
    </row>
    <row r="93" spans="2:4">
      <c r="B93">
        <v>91</v>
      </c>
      <c r="C93" s="139"/>
      <c r="D93" t="s">
        <v>9799</v>
      </c>
    </row>
    <row r="94" spans="2:4">
      <c r="B94">
        <v>92</v>
      </c>
      <c r="C94" s="140"/>
      <c r="D94" t="s">
        <v>9798</v>
      </c>
    </row>
    <row r="95" spans="2:4">
      <c r="B95">
        <v>93</v>
      </c>
      <c r="C95" s="141"/>
      <c r="D95" t="s">
        <v>9797</v>
      </c>
    </row>
    <row r="96" spans="2:4">
      <c r="B96">
        <v>94</v>
      </c>
      <c r="C96" s="142"/>
      <c r="D96" t="s">
        <v>9796</v>
      </c>
    </row>
    <row r="97" spans="2:4">
      <c r="B97">
        <v>95</v>
      </c>
      <c r="C97" s="143"/>
      <c r="D97" t="s">
        <v>9795</v>
      </c>
    </row>
    <row r="98" spans="2:4">
      <c r="B98">
        <v>96</v>
      </c>
      <c r="C98" s="144"/>
      <c r="D98" t="s">
        <v>9794</v>
      </c>
    </row>
    <row r="99" spans="2:4">
      <c r="B99">
        <v>97</v>
      </c>
      <c r="C99" s="145"/>
      <c r="D99" t="s">
        <v>9793</v>
      </c>
    </row>
    <row r="100" spans="2:4">
      <c r="B100">
        <v>98</v>
      </c>
      <c r="C100" s="146"/>
      <c r="D100" t="s">
        <v>9792</v>
      </c>
    </row>
    <row r="101" spans="2:4">
      <c r="B101">
        <v>99</v>
      </c>
      <c r="C101" s="147"/>
      <c r="D101" t="s">
        <v>9791</v>
      </c>
    </row>
    <row r="102" spans="2:4">
      <c r="B102">
        <v>100</v>
      </c>
      <c r="C102" s="148"/>
      <c r="D102" t="s">
        <v>9790</v>
      </c>
    </row>
    <row r="103" spans="2:4">
      <c r="B103">
        <v>101</v>
      </c>
      <c r="C103" s="149"/>
      <c r="D103" t="s">
        <v>9789</v>
      </c>
    </row>
    <row r="104" spans="2:4">
      <c r="B104">
        <v>102</v>
      </c>
      <c r="C104" s="150"/>
      <c r="D104" t="s">
        <v>9788</v>
      </c>
    </row>
    <row r="105" spans="2:4">
      <c r="B105">
        <v>103</v>
      </c>
      <c r="C105" s="151"/>
      <c r="D105" t="s">
        <v>9787</v>
      </c>
    </row>
    <row r="106" spans="2:4">
      <c r="B106">
        <v>104</v>
      </c>
      <c r="C106" s="152"/>
      <c r="D106" t="s">
        <v>9786</v>
      </c>
    </row>
    <row r="107" spans="2:4">
      <c r="B107">
        <v>105</v>
      </c>
      <c r="C107" s="153"/>
      <c r="D107" t="s">
        <v>9785</v>
      </c>
    </row>
    <row r="108" spans="2:4">
      <c r="B108">
        <v>106</v>
      </c>
      <c r="C108" s="154"/>
      <c r="D108" t="s">
        <v>9784</v>
      </c>
    </row>
    <row r="109" spans="2:4">
      <c r="B109">
        <v>107</v>
      </c>
      <c r="C109" s="155"/>
      <c r="D109" t="s">
        <v>9783</v>
      </c>
    </row>
    <row r="110" spans="2:4">
      <c r="B110">
        <v>108</v>
      </c>
      <c r="C110" s="156"/>
      <c r="D110" t="s">
        <v>9782</v>
      </c>
    </row>
    <row r="111" spans="2:4">
      <c r="B111">
        <v>109</v>
      </c>
      <c r="C111" s="157"/>
      <c r="D111" t="s">
        <v>9781</v>
      </c>
    </row>
    <row r="112" spans="2:4">
      <c r="B112">
        <v>110</v>
      </c>
      <c r="C112" s="158"/>
      <c r="D112" t="s">
        <v>9780</v>
      </c>
    </row>
    <row r="113" spans="2:4">
      <c r="B113">
        <v>111</v>
      </c>
      <c r="C113" s="159"/>
      <c r="D113" t="s">
        <v>9779</v>
      </c>
    </row>
    <row r="114" spans="2:4">
      <c r="B114">
        <v>112</v>
      </c>
      <c r="C114" s="160"/>
      <c r="D114" t="s">
        <v>9778</v>
      </c>
    </row>
    <row r="115" spans="2:4">
      <c r="B115">
        <v>113</v>
      </c>
      <c r="C115" s="161"/>
      <c r="D115" t="s">
        <v>9777</v>
      </c>
    </row>
    <row r="116" spans="2:4">
      <c r="B116">
        <v>114</v>
      </c>
      <c r="C116" s="162"/>
      <c r="D116" t="s">
        <v>9776</v>
      </c>
    </row>
    <row r="117" spans="2:4">
      <c r="B117">
        <v>115</v>
      </c>
      <c r="C117" s="163"/>
      <c r="D117" t="s">
        <v>9775</v>
      </c>
    </row>
    <row r="118" spans="2:4">
      <c r="B118">
        <v>116</v>
      </c>
      <c r="C118" s="164"/>
      <c r="D118" t="s">
        <v>9774</v>
      </c>
    </row>
    <row r="119" spans="2:4">
      <c r="B119">
        <v>117</v>
      </c>
      <c r="C119" s="165"/>
      <c r="D119" t="s">
        <v>9773</v>
      </c>
    </row>
    <row r="120" spans="2:4">
      <c r="B120">
        <v>118</v>
      </c>
      <c r="C120" s="166"/>
      <c r="D120" t="s">
        <v>9772</v>
      </c>
    </row>
    <row r="121" spans="2:4">
      <c r="B121">
        <v>119</v>
      </c>
      <c r="C121" s="167"/>
      <c r="D121" t="s">
        <v>9771</v>
      </c>
    </row>
    <row r="122" spans="2:4">
      <c r="B122">
        <v>120</v>
      </c>
      <c r="C122" s="168"/>
      <c r="D122" t="s">
        <v>9770</v>
      </c>
    </row>
    <row r="123" spans="2:4">
      <c r="B123">
        <v>121</v>
      </c>
      <c r="C123" s="169"/>
      <c r="D123" t="s">
        <v>9769</v>
      </c>
    </row>
    <row r="124" spans="2:4">
      <c r="B124">
        <v>122</v>
      </c>
      <c r="C124" s="170"/>
      <c r="D124" t="s">
        <v>9768</v>
      </c>
    </row>
    <row r="125" spans="2:4">
      <c r="B125">
        <v>123</v>
      </c>
      <c r="C125" s="171"/>
      <c r="D125" t="s">
        <v>9767</v>
      </c>
    </row>
    <row r="126" spans="2:4">
      <c r="B126">
        <v>124</v>
      </c>
      <c r="C126" s="172"/>
      <c r="D126" t="s">
        <v>9766</v>
      </c>
    </row>
    <row r="127" spans="2:4">
      <c r="B127">
        <v>125</v>
      </c>
      <c r="C127" s="173"/>
      <c r="D127" t="s">
        <v>9765</v>
      </c>
    </row>
    <row r="128" spans="2:4">
      <c r="B128">
        <v>126</v>
      </c>
      <c r="C128" s="174"/>
      <c r="D128" t="s">
        <v>9764</v>
      </c>
    </row>
    <row r="129" spans="2:4">
      <c r="B129">
        <v>127</v>
      </c>
      <c r="C129" s="175"/>
      <c r="D129" t="s">
        <v>9763</v>
      </c>
    </row>
    <row r="130" spans="2:4">
      <c r="B130">
        <v>128</v>
      </c>
      <c r="C130" s="176"/>
      <c r="D130" t="s">
        <v>9762</v>
      </c>
    </row>
    <row r="131" spans="2:4">
      <c r="B131">
        <v>129</v>
      </c>
      <c r="C131" s="177"/>
      <c r="D131" t="s">
        <v>9761</v>
      </c>
    </row>
    <row r="132" spans="2:4">
      <c r="B132">
        <v>130</v>
      </c>
      <c r="C132" s="178"/>
      <c r="D132" t="s">
        <v>9760</v>
      </c>
    </row>
    <row r="133" spans="2:4">
      <c r="B133">
        <v>131</v>
      </c>
      <c r="C133" s="159"/>
      <c r="D133" t="s">
        <v>9759</v>
      </c>
    </row>
    <row r="134" spans="2:4">
      <c r="B134">
        <v>132</v>
      </c>
      <c r="C134" s="179"/>
      <c r="D134" t="s">
        <v>9758</v>
      </c>
    </row>
    <row r="135" spans="2:4">
      <c r="B135">
        <v>133</v>
      </c>
      <c r="C135" s="180"/>
      <c r="D135" t="s">
        <v>9757</v>
      </c>
    </row>
    <row r="136" spans="2:4">
      <c r="B136">
        <v>134</v>
      </c>
      <c r="C136" s="181"/>
      <c r="D136" t="s">
        <v>9756</v>
      </c>
    </row>
    <row r="137" spans="2:4">
      <c r="B137">
        <v>135</v>
      </c>
      <c r="C137" s="182"/>
      <c r="D137" t="s">
        <v>9755</v>
      </c>
    </row>
    <row r="138" spans="2:4">
      <c r="B138">
        <v>136</v>
      </c>
      <c r="C138" s="183"/>
      <c r="D138" t="s">
        <v>9754</v>
      </c>
    </row>
    <row r="139" spans="2:4">
      <c r="B139">
        <v>137</v>
      </c>
      <c r="C139" s="184"/>
      <c r="D139" t="s">
        <v>9753</v>
      </c>
    </row>
    <row r="140" spans="2:4">
      <c r="B140">
        <v>138</v>
      </c>
      <c r="C140" s="185"/>
      <c r="D140" t="s">
        <v>9752</v>
      </c>
    </row>
    <row r="141" spans="2:4">
      <c r="B141">
        <v>139</v>
      </c>
      <c r="C141" s="186"/>
      <c r="D141" t="s">
        <v>9751</v>
      </c>
    </row>
    <row r="142" spans="2:4">
      <c r="B142">
        <v>140</v>
      </c>
      <c r="C142" s="187"/>
      <c r="D142" t="s">
        <v>9750</v>
      </c>
    </row>
    <row r="143" spans="2:4">
      <c r="B143">
        <v>141</v>
      </c>
      <c r="C143" s="188"/>
      <c r="D143" t="s">
        <v>9749</v>
      </c>
    </row>
    <row r="144" spans="2:4">
      <c r="B144">
        <v>142</v>
      </c>
      <c r="C144" s="189"/>
      <c r="D144" t="s">
        <v>9748</v>
      </c>
    </row>
    <row r="145" spans="2:4">
      <c r="B145">
        <v>143</v>
      </c>
      <c r="C145" s="190"/>
      <c r="D145" t="s">
        <v>9747</v>
      </c>
    </row>
    <row r="146" spans="2:4">
      <c r="B146">
        <v>144</v>
      </c>
      <c r="C146" s="191"/>
      <c r="D146" t="s">
        <v>9746</v>
      </c>
    </row>
    <row r="147" spans="2:4">
      <c r="B147">
        <v>145</v>
      </c>
      <c r="C147" s="192"/>
      <c r="D147" t="s">
        <v>9745</v>
      </c>
    </row>
    <row r="148" spans="2:4">
      <c r="B148">
        <v>146</v>
      </c>
      <c r="C148" s="193"/>
      <c r="D148" t="s">
        <v>9744</v>
      </c>
    </row>
    <row r="149" spans="2:4">
      <c r="B149">
        <v>147</v>
      </c>
      <c r="C149" s="194"/>
      <c r="D149" t="s">
        <v>9743</v>
      </c>
    </row>
    <row r="150" spans="2:4">
      <c r="B150">
        <v>148</v>
      </c>
      <c r="C150" s="195"/>
      <c r="D150" t="s">
        <v>9742</v>
      </c>
    </row>
    <row r="151" spans="2:4">
      <c r="B151">
        <v>149</v>
      </c>
      <c r="C151" s="196"/>
      <c r="D151" t="s">
        <v>9741</v>
      </c>
    </row>
    <row r="152" spans="2:4">
      <c r="B152">
        <v>150</v>
      </c>
      <c r="C152" s="197"/>
      <c r="D152" t="s">
        <v>9740</v>
      </c>
    </row>
    <row r="153" spans="2:4">
      <c r="B153">
        <v>151</v>
      </c>
      <c r="C153" s="198"/>
      <c r="D153" t="s">
        <v>9739</v>
      </c>
    </row>
    <row r="154" spans="2:4">
      <c r="B154">
        <v>152</v>
      </c>
      <c r="C154" s="199"/>
      <c r="D154" t="s">
        <v>9738</v>
      </c>
    </row>
    <row r="155" spans="2:4">
      <c r="B155">
        <v>153</v>
      </c>
      <c r="C155" s="200"/>
      <c r="D155" t="s">
        <v>9737</v>
      </c>
    </row>
    <row r="156" spans="2:4">
      <c r="B156">
        <v>154</v>
      </c>
      <c r="C156" s="201"/>
      <c r="D156" t="s">
        <v>9736</v>
      </c>
    </row>
    <row r="157" spans="2:4">
      <c r="B157">
        <v>155</v>
      </c>
      <c r="C157" s="202"/>
      <c r="D157" t="s">
        <v>9735</v>
      </c>
    </row>
    <row r="158" spans="2:4">
      <c r="B158">
        <v>156</v>
      </c>
      <c r="C158" s="203"/>
      <c r="D158" t="s">
        <v>9734</v>
      </c>
    </row>
    <row r="159" spans="2:4">
      <c r="B159">
        <v>157</v>
      </c>
      <c r="C159" s="204"/>
      <c r="D159" t="s">
        <v>9733</v>
      </c>
    </row>
    <row r="160" spans="2:4">
      <c r="B160">
        <v>158</v>
      </c>
      <c r="C160" s="205"/>
      <c r="D160" t="s">
        <v>9732</v>
      </c>
    </row>
    <row r="161" spans="2:4">
      <c r="B161">
        <v>159</v>
      </c>
      <c r="C161" s="206"/>
      <c r="D161" t="s">
        <v>9731</v>
      </c>
    </row>
    <row r="162" spans="2:4">
      <c r="B162">
        <v>160</v>
      </c>
      <c r="C162" s="207"/>
      <c r="D162" t="s">
        <v>9730</v>
      </c>
    </row>
    <row r="163" spans="2:4">
      <c r="B163">
        <v>161</v>
      </c>
      <c r="C163" s="398"/>
      <c r="D163" t="s">
        <v>9729</v>
      </c>
    </row>
    <row r="164" spans="2:4">
      <c r="B164">
        <v>162</v>
      </c>
      <c r="C164" s="399"/>
      <c r="D164" t="s">
        <v>9728</v>
      </c>
    </row>
    <row r="165" spans="2:4">
      <c r="B165">
        <v>163</v>
      </c>
      <c r="C165" s="51"/>
      <c r="D165" t="s">
        <v>9727</v>
      </c>
    </row>
    <row r="166" spans="2:4">
      <c r="B166">
        <v>164</v>
      </c>
      <c r="C166" s="52"/>
      <c r="D166" t="s">
        <v>9726</v>
      </c>
    </row>
    <row r="167" spans="2:4">
      <c r="B167">
        <v>165</v>
      </c>
      <c r="C167" s="53"/>
      <c r="D167" t="s">
        <v>9725</v>
      </c>
    </row>
    <row r="168" spans="2:4">
      <c r="B168">
        <v>166</v>
      </c>
      <c r="C168" s="54"/>
      <c r="D168" t="s">
        <v>9724</v>
      </c>
    </row>
    <row r="169" spans="2:4">
      <c r="B169">
        <v>167</v>
      </c>
      <c r="C169" s="55"/>
      <c r="D169" t="s">
        <v>9723</v>
      </c>
    </row>
    <row r="170" spans="2:4">
      <c r="B170">
        <v>168</v>
      </c>
      <c r="C170" s="56"/>
      <c r="D170" t="s">
        <v>9722</v>
      </c>
    </row>
    <row r="171" spans="2:4">
      <c r="B171">
        <v>169</v>
      </c>
      <c r="C171" s="57"/>
      <c r="D171" t="s">
        <v>9721</v>
      </c>
    </row>
    <row r="172" spans="2:4">
      <c r="B172">
        <v>170</v>
      </c>
      <c r="C172" s="58"/>
      <c r="D172" t="s">
        <v>9720</v>
      </c>
    </row>
    <row r="173" spans="2:4">
      <c r="B173">
        <v>171</v>
      </c>
      <c r="C173" s="59"/>
      <c r="D173" t="s">
        <v>9719</v>
      </c>
    </row>
    <row r="174" spans="2:4">
      <c r="B174">
        <v>172</v>
      </c>
      <c r="C174" s="60"/>
      <c r="D174" t="s">
        <v>9718</v>
      </c>
    </row>
    <row r="175" spans="2:4">
      <c r="B175">
        <v>173</v>
      </c>
      <c r="C175" s="61"/>
      <c r="D175" t="s">
        <v>9717</v>
      </c>
    </row>
    <row r="176" spans="2:4">
      <c r="B176">
        <v>174</v>
      </c>
      <c r="C176" s="56"/>
      <c r="D176" t="s">
        <v>9716</v>
      </c>
    </row>
    <row r="177" spans="2:4">
      <c r="B177">
        <v>175</v>
      </c>
      <c r="C177" s="62"/>
      <c r="D177" t="s">
        <v>9715</v>
      </c>
    </row>
    <row r="178" spans="2:4">
      <c r="B178">
        <v>176</v>
      </c>
      <c r="C178" s="63"/>
      <c r="D178" t="s">
        <v>9714</v>
      </c>
    </row>
    <row r="179" spans="2:4">
      <c r="B179">
        <v>177</v>
      </c>
      <c r="C179" s="64"/>
      <c r="D179" t="s">
        <v>9713</v>
      </c>
    </row>
    <row r="180" spans="2:4">
      <c r="B180">
        <v>178</v>
      </c>
      <c r="C180" s="65"/>
      <c r="D180" t="s">
        <v>9712</v>
      </c>
    </row>
    <row r="181" spans="2:4">
      <c r="B181">
        <v>179</v>
      </c>
      <c r="C181" s="66"/>
      <c r="D181" t="s">
        <v>9711</v>
      </c>
    </row>
    <row r="182" spans="2:4">
      <c r="B182">
        <v>180</v>
      </c>
      <c r="C182" s="67"/>
      <c r="D182" t="s">
        <v>9710</v>
      </c>
    </row>
    <row r="183" spans="2:4">
      <c r="B183">
        <v>181</v>
      </c>
      <c r="C183" s="68"/>
      <c r="D183" t="s">
        <v>9709</v>
      </c>
    </row>
    <row r="184" spans="2:4">
      <c r="B184">
        <v>182</v>
      </c>
      <c r="C184" s="69"/>
      <c r="D184" t="s">
        <v>9708</v>
      </c>
    </row>
    <row r="185" spans="2:4">
      <c r="B185">
        <v>183</v>
      </c>
      <c r="C185" s="70"/>
      <c r="D185" t="s">
        <v>9707</v>
      </c>
    </row>
    <row r="186" spans="2:4">
      <c r="B186">
        <v>184</v>
      </c>
      <c r="C186" s="71"/>
      <c r="D186" t="s">
        <v>9706</v>
      </c>
    </row>
    <row r="187" spans="2:4">
      <c r="B187">
        <v>185</v>
      </c>
      <c r="C187" s="72"/>
      <c r="D187" t="s">
        <v>9705</v>
      </c>
    </row>
    <row r="188" spans="2:4">
      <c r="B188">
        <v>186</v>
      </c>
      <c r="C188" s="73"/>
      <c r="D188" t="s">
        <v>9704</v>
      </c>
    </row>
    <row r="189" spans="2:4">
      <c r="B189">
        <v>187</v>
      </c>
      <c r="C189" s="74"/>
      <c r="D189" t="s">
        <v>9703</v>
      </c>
    </row>
    <row r="190" spans="2:4">
      <c r="B190">
        <v>188</v>
      </c>
      <c r="C190" s="75"/>
      <c r="D190" t="s">
        <v>9702</v>
      </c>
    </row>
    <row r="191" spans="2:4">
      <c r="B191">
        <v>189</v>
      </c>
      <c r="C191" s="76"/>
      <c r="D191" t="s">
        <v>9701</v>
      </c>
    </row>
    <row r="192" spans="2:4">
      <c r="B192">
        <v>190</v>
      </c>
      <c r="C192" s="77"/>
      <c r="D192" t="s">
        <v>9700</v>
      </c>
    </row>
    <row r="193" spans="2:4">
      <c r="B193">
        <v>191</v>
      </c>
      <c r="C193" s="78"/>
      <c r="D193" t="s">
        <v>9699</v>
      </c>
    </row>
    <row r="194" spans="2:4">
      <c r="B194">
        <v>192</v>
      </c>
      <c r="C194" s="79"/>
      <c r="D194" t="s">
        <v>9698</v>
      </c>
    </row>
    <row r="195" spans="2:4">
      <c r="B195">
        <v>193</v>
      </c>
      <c r="C195" s="80"/>
      <c r="D195" t="s">
        <v>9697</v>
      </c>
    </row>
    <row r="196" spans="2:4">
      <c r="B196">
        <v>194</v>
      </c>
      <c r="C196" s="81"/>
      <c r="D196" t="s">
        <v>9696</v>
      </c>
    </row>
    <row r="197" spans="2:4">
      <c r="B197">
        <v>195</v>
      </c>
      <c r="C197" s="82"/>
      <c r="D197" t="s">
        <v>9695</v>
      </c>
    </row>
    <row r="198" spans="2:4">
      <c r="B198">
        <v>196</v>
      </c>
      <c r="C198" s="83"/>
      <c r="D198" t="s">
        <v>9694</v>
      </c>
    </row>
    <row r="199" spans="2:4">
      <c r="B199">
        <v>197</v>
      </c>
      <c r="C199" s="84"/>
      <c r="D199" t="s">
        <v>9693</v>
      </c>
    </row>
    <row r="200" spans="2:4">
      <c r="B200">
        <v>198</v>
      </c>
      <c r="C200" s="85"/>
      <c r="D200" t="s">
        <v>9692</v>
      </c>
    </row>
    <row r="201" spans="2:4">
      <c r="B201">
        <v>199</v>
      </c>
      <c r="C201" s="86"/>
      <c r="D201" t="s">
        <v>9691</v>
      </c>
    </row>
    <row r="202" spans="2:4">
      <c r="B202">
        <v>200</v>
      </c>
      <c r="C202" s="87"/>
      <c r="D202" t="s">
        <v>9690</v>
      </c>
    </row>
    <row r="203" spans="2:4">
      <c r="B203">
        <v>201</v>
      </c>
      <c r="C203" s="88"/>
      <c r="D203" t="s">
        <v>9689</v>
      </c>
    </row>
    <row r="204" spans="2:4">
      <c r="B204">
        <v>202</v>
      </c>
      <c r="C204" s="89"/>
      <c r="D204" t="s">
        <v>9688</v>
      </c>
    </row>
    <row r="205" spans="2:4">
      <c r="B205">
        <v>203</v>
      </c>
      <c r="C205" s="90"/>
      <c r="D205" t="s">
        <v>9687</v>
      </c>
    </row>
    <row r="206" spans="2:4">
      <c r="B206">
        <v>204</v>
      </c>
      <c r="C206" s="91"/>
      <c r="D206" t="s">
        <v>9686</v>
      </c>
    </row>
    <row r="207" spans="2:4">
      <c r="B207">
        <v>205</v>
      </c>
      <c r="C207" s="92"/>
      <c r="D207" t="s">
        <v>9685</v>
      </c>
    </row>
    <row r="208" spans="2:4">
      <c r="B208">
        <v>206</v>
      </c>
      <c r="C208" s="93"/>
      <c r="D208" t="s">
        <v>9684</v>
      </c>
    </row>
    <row r="209" spans="2:4">
      <c r="B209">
        <v>207</v>
      </c>
      <c r="C209" s="94"/>
      <c r="D209" t="s">
        <v>9683</v>
      </c>
    </row>
    <row r="210" spans="2:4">
      <c r="B210">
        <v>208</v>
      </c>
      <c r="C210" s="95"/>
      <c r="D210" t="s">
        <v>9682</v>
      </c>
    </row>
    <row r="211" spans="2:4">
      <c r="B211">
        <v>209</v>
      </c>
      <c r="C211" s="96"/>
      <c r="D211" t="s">
        <v>9681</v>
      </c>
    </row>
    <row r="212" spans="2:4">
      <c r="B212">
        <v>210</v>
      </c>
      <c r="C212" s="97"/>
      <c r="D212" t="s">
        <v>9680</v>
      </c>
    </row>
    <row r="213" spans="2:4">
      <c r="B213">
        <v>211</v>
      </c>
      <c r="C213" s="98"/>
      <c r="D213" t="s">
        <v>9679</v>
      </c>
    </row>
    <row r="214" spans="2:4">
      <c r="B214">
        <v>212</v>
      </c>
      <c r="C214" s="99"/>
      <c r="D214" t="s">
        <v>9678</v>
      </c>
    </row>
    <row r="215" spans="2:4">
      <c r="B215">
        <v>213</v>
      </c>
      <c r="C215" s="100"/>
      <c r="D215" t="s">
        <v>9677</v>
      </c>
    </row>
    <row r="216" spans="2:4">
      <c r="B216">
        <v>214</v>
      </c>
      <c r="C216" s="101"/>
      <c r="D216" t="s">
        <v>9676</v>
      </c>
    </row>
    <row r="217" spans="2:4">
      <c r="B217">
        <v>215</v>
      </c>
      <c r="C217" s="102"/>
      <c r="D217" t="s">
        <v>9675</v>
      </c>
    </row>
    <row r="218" spans="2:4">
      <c r="B218">
        <v>216</v>
      </c>
      <c r="C218" s="56"/>
      <c r="D218" t="s">
        <v>9674</v>
      </c>
    </row>
    <row r="219" spans="2:4">
      <c r="B219">
        <v>217</v>
      </c>
      <c r="C219" s="103"/>
      <c r="D219" t="s">
        <v>9673</v>
      </c>
    </row>
    <row r="220" spans="2:4">
      <c r="B220">
        <v>218</v>
      </c>
      <c r="C220" s="104"/>
      <c r="D220" t="s">
        <v>9672</v>
      </c>
    </row>
    <row r="221" spans="2:4">
      <c r="B221">
        <v>219</v>
      </c>
      <c r="C221" s="105"/>
      <c r="D221" t="s">
        <v>9671</v>
      </c>
    </row>
    <row r="222" spans="2:4">
      <c r="B222">
        <v>220</v>
      </c>
      <c r="C222" s="51"/>
      <c r="D222" t="s">
        <v>9670</v>
      </c>
    </row>
    <row r="223" spans="2:4">
      <c r="B223">
        <v>221</v>
      </c>
      <c r="C223" s="52"/>
      <c r="D223" t="s">
        <v>9669</v>
      </c>
    </row>
    <row r="224" spans="2:4">
      <c r="B224">
        <v>222</v>
      </c>
      <c r="C224" s="53"/>
      <c r="D224" t="s">
        <v>9668</v>
      </c>
    </row>
    <row r="225" spans="2:4">
      <c r="B225">
        <v>223</v>
      </c>
      <c r="C225" s="54"/>
      <c r="D225" t="s">
        <v>9667</v>
      </c>
    </row>
    <row r="226" spans="2:4">
      <c r="B226">
        <v>224</v>
      </c>
      <c r="C226" s="55"/>
      <c r="D226" t="s">
        <v>9666</v>
      </c>
    </row>
    <row r="227" spans="2:4">
      <c r="B227">
        <v>225</v>
      </c>
      <c r="C227" s="56"/>
      <c r="D227" t="s">
        <v>9665</v>
      </c>
    </row>
    <row r="228" spans="2:4">
      <c r="B228">
        <v>226</v>
      </c>
      <c r="C228" s="57"/>
      <c r="D228" t="s">
        <v>9664</v>
      </c>
    </row>
    <row r="229" spans="2:4">
      <c r="B229">
        <v>227</v>
      </c>
      <c r="C229" s="58"/>
      <c r="D229" t="s">
        <v>9663</v>
      </c>
    </row>
    <row r="230" spans="2:4">
      <c r="B230">
        <v>228</v>
      </c>
      <c r="C230" s="59"/>
      <c r="D230" t="s">
        <v>9662</v>
      </c>
    </row>
    <row r="231" spans="2:4">
      <c r="B231">
        <v>229</v>
      </c>
      <c r="C231" s="60"/>
      <c r="D231" t="s">
        <v>9661</v>
      </c>
    </row>
    <row r="232" spans="2:4">
      <c r="B232">
        <v>230</v>
      </c>
      <c r="C232" s="61"/>
      <c r="D232" t="s">
        <v>9660</v>
      </c>
    </row>
    <row r="233" spans="2:4">
      <c r="B233">
        <v>231</v>
      </c>
      <c r="C233" s="56"/>
      <c r="D233" t="s">
        <v>9659</v>
      </c>
    </row>
    <row r="234" spans="2:4">
      <c r="B234">
        <v>232</v>
      </c>
      <c r="C234" s="62"/>
      <c r="D234" t="s">
        <v>9658</v>
      </c>
    </row>
    <row r="235" spans="2:4">
      <c r="B235">
        <v>233</v>
      </c>
      <c r="C235" s="63"/>
      <c r="D235" t="s">
        <v>9657</v>
      </c>
    </row>
    <row r="236" spans="2:4">
      <c r="B236">
        <v>234</v>
      </c>
      <c r="C236" s="64"/>
      <c r="D236" t="s">
        <v>9656</v>
      </c>
    </row>
    <row r="237" spans="2:4">
      <c r="B237">
        <v>235</v>
      </c>
      <c r="C237" s="65"/>
      <c r="D237" t="s">
        <v>9655</v>
      </c>
    </row>
    <row r="238" spans="2:4">
      <c r="B238">
        <v>236</v>
      </c>
      <c r="C238" s="66"/>
      <c r="D238" t="s">
        <v>9654</v>
      </c>
    </row>
    <row r="239" spans="2:4">
      <c r="B239">
        <v>237</v>
      </c>
      <c r="C239" s="67"/>
      <c r="D239" t="s">
        <v>9653</v>
      </c>
    </row>
    <row r="240" spans="2:4">
      <c r="B240">
        <v>238</v>
      </c>
      <c r="C240" s="68"/>
      <c r="D240" t="s">
        <v>9652</v>
      </c>
    </row>
    <row r="241" spans="2:4">
      <c r="B241">
        <v>239</v>
      </c>
      <c r="C241" s="69"/>
      <c r="D241" t="s">
        <v>9651</v>
      </c>
    </row>
    <row r="242" spans="2:4">
      <c r="B242">
        <v>240</v>
      </c>
      <c r="C242" s="70"/>
      <c r="D242" t="s">
        <v>9650</v>
      </c>
    </row>
    <row r="243" spans="2:4">
      <c r="B243">
        <v>241</v>
      </c>
      <c r="C243" s="71"/>
      <c r="D243" t="s">
        <v>9649</v>
      </c>
    </row>
    <row r="244" spans="2:4">
      <c r="B244">
        <v>242</v>
      </c>
      <c r="C244" s="72"/>
      <c r="D244" t="s">
        <v>9648</v>
      </c>
    </row>
    <row r="245" spans="2:4">
      <c r="B245">
        <v>243</v>
      </c>
      <c r="C245" s="73"/>
      <c r="D245" t="s">
        <v>9647</v>
      </c>
    </row>
    <row r="246" spans="2:4">
      <c r="B246">
        <v>244</v>
      </c>
      <c r="C246" s="74"/>
      <c r="D246" t="s">
        <v>9646</v>
      </c>
    </row>
    <row r="247" spans="2:4">
      <c r="B247">
        <v>245</v>
      </c>
      <c r="C247" s="75"/>
      <c r="D247" t="s">
        <v>9645</v>
      </c>
    </row>
    <row r="248" spans="2:4">
      <c r="B248">
        <v>246</v>
      </c>
      <c r="C248" s="76"/>
      <c r="D248" t="s">
        <v>9644</v>
      </c>
    </row>
    <row r="249" spans="2:4">
      <c r="B249">
        <v>247</v>
      </c>
      <c r="C249" s="77"/>
      <c r="D249" t="s">
        <v>9643</v>
      </c>
    </row>
    <row r="250" spans="2:4">
      <c r="B250">
        <v>248</v>
      </c>
      <c r="C250" s="78"/>
      <c r="D250" t="s">
        <v>9642</v>
      </c>
    </row>
    <row r="251" spans="2:4">
      <c r="B251">
        <v>249</v>
      </c>
      <c r="C251" s="79"/>
      <c r="D251" t="s">
        <v>9641</v>
      </c>
    </row>
    <row r="252" spans="2:4">
      <c r="B252">
        <v>250</v>
      </c>
      <c r="C252" s="80"/>
      <c r="D252" t="s">
        <v>9640</v>
      </c>
    </row>
    <row r="253" spans="2:4">
      <c r="B253">
        <v>251</v>
      </c>
      <c r="C253" s="81"/>
      <c r="D253" t="s">
        <v>9639</v>
      </c>
    </row>
    <row r="254" spans="2:4">
      <c r="B254">
        <v>252</v>
      </c>
      <c r="C254" s="82"/>
      <c r="D254" t="s">
        <v>9638</v>
      </c>
    </row>
    <row r="255" spans="2:4">
      <c r="B255">
        <v>253</v>
      </c>
      <c r="C255" s="83"/>
      <c r="D255" t="s">
        <v>9637</v>
      </c>
    </row>
    <row r="256" spans="2:4">
      <c r="B256">
        <v>254</v>
      </c>
      <c r="C256" s="84"/>
      <c r="D256" t="s">
        <v>9636</v>
      </c>
    </row>
    <row r="257" spans="2:4">
      <c r="B257">
        <v>255</v>
      </c>
      <c r="C257" s="85"/>
      <c r="D257" t="s">
        <v>9635</v>
      </c>
    </row>
    <row r="258" spans="2:4">
      <c r="B258">
        <v>256</v>
      </c>
      <c r="C258" s="86"/>
      <c r="D258" t="s">
        <v>9634</v>
      </c>
    </row>
    <row r="259" spans="2:4">
      <c r="B259">
        <v>257</v>
      </c>
      <c r="C259" s="87"/>
      <c r="D259" t="s">
        <v>9633</v>
      </c>
    </row>
    <row r="260" spans="2:4">
      <c r="B260">
        <v>258</v>
      </c>
      <c r="C260" s="88"/>
      <c r="D260" t="s">
        <v>9632</v>
      </c>
    </row>
    <row r="261" spans="2:4">
      <c r="B261">
        <v>259</v>
      </c>
      <c r="C261" s="89"/>
      <c r="D261" t="s">
        <v>9631</v>
      </c>
    </row>
    <row r="262" spans="2:4">
      <c r="B262">
        <v>260</v>
      </c>
      <c r="C262" s="90"/>
      <c r="D262" t="s">
        <v>9630</v>
      </c>
    </row>
    <row r="263" spans="2:4">
      <c r="B263">
        <v>261</v>
      </c>
      <c r="C263" s="91"/>
      <c r="D263" t="s">
        <v>9629</v>
      </c>
    </row>
    <row r="264" spans="2:4">
      <c r="B264">
        <v>262</v>
      </c>
      <c r="C264" s="92"/>
      <c r="D264" t="s">
        <v>9628</v>
      </c>
    </row>
    <row r="265" spans="2:4">
      <c r="B265">
        <v>263</v>
      </c>
      <c r="C265" s="93"/>
      <c r="D265" t="s">
        <v>9627</v>
      </c>
    </row>
    <row r="266" spans="2:4">
      <c r="B266">
        <v>264</v>
      </c>
      <c r="C266" s="94"/>
      <c r="D266" t="s">
        <v>9626</v>
      </c>
    </row>
    <row r="267" spans="2:4">
      <c r="B267">
        <v>265</v>
      </c>
      <c r="C267" s="95"/>
      <c r="D267" t="s">
        <v>9625</v>
      </c>
    </row>
    <row r="268" spans="2:4">
      <c r="B268">
        <v>266</v>
      </c>
      <c r="C268" s="96"/>
      <c r="D268" t="s">
        <v>9624</v>
      </c>
    </row>
    <row r="269" spans="2:4">
      <c r="B269">
        <v>267</v>
      </c>
      <c r="C269" s="97"/>
      <c r="D269" t="s">
        <v>9623</v>
      </c>
    </row>
    <row r="270" spans="2:4">
      <c r="B270">
        <v>268</v>
      </c>
      <c r="C270" s="98"/>
      <c r="D270" t="s">
        <v>9622</v>
      </c>
    </row>
    <row r="271" spans="2:4">
      <c r="B271">
        <v>269</v>
      </c>
      <c r="C271" s="99"/>
      <c r="D271" t="s">
        <v>9621</v>
      </c>
    </row>
    <row r="272" spans="2:4">
      <c r="B272">
        <v>270</v>
      </c>
      <c r="C272" s="100"/>
      <c r="D272" t="s">
        <v>9620</v>
      </c>
    </row>
    <row r="273" spans="2:4">
      <c r="B273">
        <v>271</v>
      </c>
      <c r="C273" s="101"/>
      <c r="D273" t="s">
        <v>9619</v>
      </c>
    </row>
    <row r="274" spans="2:4">
      <c r="B274">
        <v>272</v>
      </c>
      <c r="C274" s="102"/>
      <c r="D274" t="s">
        <v>9618</v>
      </c>
    </row>
    <row r="275" spans="2:4">
      <c r="B275">
        <v>273</v>
      </c>
      <c r="C275" s="56"/>
      <c r="D275" t="s">
        <v>9617</v>
      </c>
    </row>
    <row r="276" spans="2:4">
      <c r="B276">
        <v>274</v>
      </c>
      <c r="C276" s="103"/>
      <c r="D276" t="s">
        <v>9616</v>
      </c>
    </row>
    <row r="277" spans="2:4">
      <c r="B277">
        <v>275</v>
      </c>
      <c r="C277" s="104"/>
      <c r="D277" t="s">
        <v>9615</v>
      </c>
    </row>
    <row r="278" spans="2:4">
      <c r="B278">
        <v>276</v>
      </c>
      <c r="C278" s="105"/>
      <c r="D278" t="s">
        <v>9614</v>
      </c>
    </row>
    <row r="279" spans="2:4">
      <c r="B279">
        <v>277</v>
      </c>
      <c r="C279" s="106"/>
      <c r="D279" t="s">
        <v>9613</v>
      </c>
    </row>
    <row r="280" spans="2:4">
      <c r="B280">
        <v>278</v>
      </c>
      <c r="C280" s="107"/>
      <c r="D280" t="s">
        <v>9612</v>
      </c>
    </row>
    <row r="281" spans="2:4">
      <c r="B281">
        <v>279</v>
      </c>
      <c r="C281" s="108"/>
      <c r="D281" t="s">
        <v>9611</v>
      </c>
    </row>
    <row r="282" spans="2:4">
      <c r="B282">
        <v>280</v>
      </c>
      <c r="C282" s="109"/>
      <c r="D282" t="s">
        <v>9610</v>
      </c>
    </row>
    <row r="283" spans="2:4">
      <c r="B283">
        <v>281</v>
      </c>
      <c r="C283" s="110"/>
      <c r="D283" t="s">
        <v>9609</v>
      </c>
    </row>
    <row r="284" spans="2:4">
      <c r="B284">
        <v>282</v>
      </c>
      <c r="C284" s="111"/>
      <c r="D284" t="s">
        <v>9608</v>
      </c>
    </row>
    <row r="285" spans="2:4">
      <c r="B285">
        <v>283</v>
      </c>
      <c r="C285" s="112"/>
      <c r="D285" t="s">
        <v>9607</v>
      </c>
    </row>
    <row r="286" spans="2:4">
      <c r="B286">
        <v>284</v>
      </c>
      <c r="C286" s="113"/>
      <c r="D286" t="s">
        <v>9606</v>
      </c>
    </row>
    <row r="287" spans="2:4">
      <c r="B287">
        <v>285</v>
      </c>
      <c r="C287" s="114"/>
      <c r="D287" t="s">
        <v>9605</v>
      </c>
    </row>
    <row r="288" spans="2:4">
      <c r="B288">
        <v>286</v>
      </c>
      <c r="C288" s="115"/>
      <c r="D288" t="s">
        <v>9604</v>
      </c>
    </row>
    <row r="289" spans="2:4">
      <c r="B289">
        <v>287</v>
      </c>
      <c r="C289" s="116"/>
      <c r="D289" t="s">
        <v>9603</v>
      </c>
    </row>
    <row r="290" spans="2:4">
      <c r="B290">
        <v>288</v>
      </c>
      <c r="C290" s="117"/>
      <c r="D290" t="s">
        <v>9602</v>
      </c>
    </row>
    <row r="291" spans="2:4">
      <c r="B291">
        <v>289</v>
      </c>
      <c r="C291" s="118"/>
      <c r="D291" t="s">
        <v>9601</v>
      </c>
    </row>
    <row r="292" spans="2:4">
      <c r="B292">
        <v>290</v>
      </c>
      <c r="C292" s="119"/>
      <c r="D292" t="s">
        <v>9600</v>
      </c>
    </row>
    <row r="293" spans="2:4">
      <c r="B293">
        <v>291</v>
      </c>
      <c r="C293" s="120"/>
      <c r="D293" t="s">
        <v>9599</v>
      </c>
    </row>
    <row r="294" spans="2:4">
      <c r="B294">
        <v>292</v>
      </c>
      <c r="C294" s="121"/>
      <c r="D294" t="s">
        <v>9598</v>
      </c>
    </row>
    <row r="295" spans="2:4">
      <c r="B295">
        <v>293</v>
      </c>
      <c r="C295" s="122"/>
      <c r="D295" t="s">
        <v>9597</v>
      </c>
    </row>
    <row r="296" spans="2:4">
      <c r="B296">
        <v>294</v>
      </c>
      <c r="C296" s="123"/>
      <c r="D296" t="s">
        <v>9596</v>
      </c>
    </row>
    <row r="297" spans="2:4">
      <c r="B297">
        <v>295</v>
      </c>
      <c r="C297" s="124"/>
      <c r="D297" t="s">
        <v>9595</v>
      </c>
    </row>
    <row r="298" spans="2:4">
      <c r="B298">
        <v>296</v>
      </c>
      <c r="C298" s="125"/>
      <c r="D298" t="s">
        <v>9594</v>
      </c>
    </row>
    <row r="299" spans="2:4">
      <c r="B299">
        <v>297</v>
      </c>
      <c r="C299" s="126"/>
      <c r="D299" t="s">
        <v>9593</v>
      </c>
    </row>
    <row r="300" spans="2:4">
      <c r="B300">
        <v>298</v>
      </c>
      <c r="C300" s="127"/>
      <c r="D300" t="s">
        <v>9592</v>
      </c>
    </row>
    <row r="301" spans="2:4">
      <c r="B301">
        <v>299</v>
      </c>
      <c r="C301" s="128"/>
      <c r="D301" t="s">
        <v>9591</v>
      </c>
    </row>
    <row r="302" spans="2:4">
      <c r="B302">
        <v>300</v>
      </c>
      <c r="C302" s="129"/>
      <c r="D302" t="s">
        <v>9590</v>
      </c>
    </row>
    <row r="303" spans="2:4">
      <c r="B303">
        <v>301</v>
      </c>
      <c r="C303" s="130"/>
      <c r="D303" t="s">
        <v>9589</v>
      </c>
    </row>
    <row r="304" spans="2:4">
      <c r="B304">
        <v>302</v>
      </c>
      <c r="C304" s="131"/>
      <c r="D304" t="s">
        <v>9588</v>
      </c>
    </row>
    <row r="305" spans="2:4">
      <c r="B305">
        <v>303</v>
      </c>
      <c r="C305" s="132"/>
      <c r="D305" t="s">
        <v>9587</v>
      </c>
    </row>
    <row r="306" spans="2:4">
      <c r="B306">
        <v>304</v>
      </c>
      <c r="C306" s="133"/>
      <c r="D306" t="s">
        <v>9586</v>
      </c>
    </row>
    <row r="307" spans="2:4">
      <c r="B307">
        <v>305</v>
      </c>
      <c r="C307" s="134"/>
      <c r="D307" t="s">
        <v>9585</v>
      </c>
    </row>
    <row r="308" spans="2:4">
      <c r="B308">
        <v>306</v>
      </c>
      <c r="C308" s="135"/>
      <c r="D308" t="s">
        <v>9584</v>
      </c>
    </row>
    <row r="309" spans="2:4">
      <c r="B309">
        <v>307</v>
      </c>
      <c r="C309" s="136"/>
      <c r="D309" t="s">
        <v>9583</v>
      </c>
    </row>
    <row r="310" spans="2:4">
      <c r="B310">
        <v>308</v>
      </c>
      <c r="C310" s="137"/>
      <c r="D310" t="s">
        <v>9582</v>
      </c>
    </row>
    <row r="311" spans="2:4">
      <c r="B311">
        <v>309</v>
      </c>
      <c r="C311" s="138"/>
      <c r="D311" t="s">
        <v>9581</v>
      </c>
    </row>
    <row r="312" spans="2:4">
      <c r="B312">
        <v>310</v>
      </c>
      <c r="C312" s="139"/>
      <c r="D312" t="s">
        <v>9580</v>
      </c>
    </row>
    <row r="313" spans="2:4">
      <c r="B313">
        <v>311</v>
      </c>
      <c r="C313" s="140"/>
      <c r="D313" t="s">
        <v>9579</v>
      </c>
    </row>
    <row r="314" spans="2:4">
      <c r="B314">
        <v>312</v>
      </c>
      <c r="C314" s="141"/>
      <c r="D314" t="s">
        <v>9578</v>
      </c>
    </row>
    <row r="315" spans="2:4">
      <c r="B315">
        <v>313</v>
      </c>
      <c r="C315" s="142"/>
      <c r="D315" t="s">
        <v>9577</v>
      </c>
    </row>
    <row r="316" spans="2:4">
      <c r="B316">
        <v>314</v>
      </c>
      <c r="C316" s="143"/>
      <c r="D316" t="s">
        <v>9576</v>
      </c>
    </row>
    <row r="317" spans="2:4">
      <c r="B317">
        <v>315</v>
      </c>
      <c r="C317" s="144"/>
      <c r="D317" t="s">
        <v>9575</v>
      </c>
    </row>
    <row r="318" spans="2:4">
      <c r="B318">
        <v>316</v>
      </c>
      <c r="C318" s="145"/>
      <c r="D318" t="s">
        <v>9574</v>
      </c>
    </row>
    <row r="319" spans="2:4">
      <c r="B319">
        <v>317</v>
      </c>
      <c r="C319" s="146"/>
      <c r="D319" t="s">
        <v>9573</v>
      </c>
    </row>
    <row r="320" spans="2:4">
      <c r="B320">
        <v>318</v>
      </c>
      <c r="C320" s="147"/>
      <c r="D320" t="s">
        <v>9572</v>
      </c>
    </row>
    <row r="321" spans="2:4">
      <c r="B321">
        <v>319</v>
      </c>
      <c r="C321" s="148"/>
      <c r="D321" t="s">
        <v>9571</v>
      </c>
    </row>
    <row r="322" spans="2:4">
      <c r="B322">
        <v>320</v>
      </c>
      <c r="C322" s="149"/>
      <c r="D322" t="s">
        <v>9570</v>
      </c>
    </row>
    <row r="323" spans="2:4">
      <c r="B323">
        <v>321</v>
      </c>
      <c r="C323" s="150"/>
      <c r="D323" t="s">
        <v>9569</v>
      </c>
    </row>
    <row r="324" spans="2:4">
      <c r="B324">
        <v>322</v>
      </c>
      <c r="C324" s="151"/>
      <c r="D324" t="s">
        <v>9568</v>
      </c>
    </row>
    <row r="325" spans="2:4">
      <c r="B325">
        <v>323</v>
      </c>
      <c r="C325" s="152"/>
      <c r="D325" t="s">
        <v>9567</v>
      </c>
    </row>
    <row r="326" spans="2:4">
      <c r="B326">
        <v>324</v>
      </c>
      <c r="C326" s="153"/>
      <c r="D326" t="s">
        <v>9566</v>
      </c>
    </row>
    <row r="327" spans="2:4">
      <c r="B327">
        <v>325</v>
      </c>
      <c r="C327" s="154"/>
      <c r="D327" t="s">
        <v>9565</v>
      </c>
    </row>
    <row r="328" spans="2:4">
      <c r="B328">
        <v>326</v>
      </c>
      <c r="C328" s="155"/>
      <c r="D328" t="s">
        <v>9564</v>
      </c>
    </row>
    <row r="329" spans="2:4">
      <c r="B329">
        <v>327</v>
      </c>
      <c r="C329" s="156"/>
      <c r="D329" t="s">
        <v>9563</v>
      </c>
    </row>
    <row r="330" spans="2:4">
      <c r="B330">
        <v>328</v>
      </c>
      <c r="C330" s="157"/>
      <c r="D330" t="s">
        <v>9562</v>
      </c>
    </row>
    <row r="331" spans="2:4">
      <c r="B331">
        <v>329</v>
      </c>
      <c r="C331" s="158"/>
      <c r="D331" t="s">
        <v>9561</v>
      </c>
    </row>
    <row r="332" spans="2:4">
      <c r="B332">
        <v>330</v>
      </c>
      <c r="C332" s="159"/>
      <c r="D332" t="s">
        <v>9560</v>
      </c>
    </row>
    <row r="333" spans="2:4">
      <c r="B333">
        <v>331</v>
      </c>
      <c r="C333" s="160"/>
      <c r="D333" t="s">
        <v>9559</v>
      </c>
    </row>
    <row r="334" spans="2:4">
      <c r="B334">
        <v>332</v>
      </c>
      <c r="C334" s="161"/>
      <c r="D334" t="s">
        <v>9558</v>
      </c>
    </row>
    <row r="335" spans="2:4">
      <c r="B335">
        <v>333</v>
      </c>
      <c r="C335" s="162"/>
      <c r="D335" t="s">
        <v>9557</v>
      </c>
    </row>
    <row r="336" spans="2:4">
      <c r="B336">
        <v>334</v>
      </c>
      <c r="C336" s="163"/>
      <c r="D336" t="s">
        <v>9556</v>
      </c>
    </row>
    <row r="337" spans="2:4">
      <c r="B337">
        <v>335</v>
      </c>
      <c r="C337" s="164"/>
      <c r="D337" t="s">
        <v>9555</v>
      </c>
    </row>
    <row r="338" spans="2:4">
      <c r="B338">
        <v>336</v>
      </c>
      <c r="C338" s="165"/>
      <c r="D338" t="s">
        <v>9554</v>
      </c>
    </row>
    <row r="339" spans="2:4">
      <c r="B339">
        <v>337</v>
      </c>
      <c r="C339" s="166"/>
      <c r="D339" t="s">
        <v>9553</v>
      </c>
    </row>
    <row r="340" spans="2:4">
      <c r="B340">
        <v>338</v>
      </c>
      <c r="C340" s="167"/>
      <c r="D340" t="s">
        <v>9552</v>
      </c>
    </row>
    <row r="341" spans="2:4">
      <c r="B341">
        <v>339</v>
      </c>
      <c r="C341" s="168"/>
      <c r="D341" t="s">
        <v>9551</v>
      </c>
    </row>
    <row r="342" spans="2:4">
      <c r="B342">
        <v>340</v>
      </c>
      <c r="C342" s="169"/>
      <c r="D342" t="s">
        <v>9550</v>
      </c>
    </row>
    <row r="343" spans="2:4">
      <c r="B343">
        <v>341</v>
      </c>
      <c r="C343" s="170"/>
      <c r="D343" t="s">
        <v>9549</v>
      </c>
    </row>
    <row r="344" spans="2:4">
      <c r="B344">
        <v>342</v>
      </c>
      <c r="C344" s="171"/>
      <c r="D344" t="s">
        <v>9548</v>
      </c>
    </row>
    <row r="345" spans="2:4">
      <c r="B345">
        <v>343</v>
      </c>
      <c r="C345" s="172"/>
      <c r="D345" t="s">
        <v>9547</v>
      </c>
    </row>
    <row r="346" spans="2:4">
      <c r="B346">
        <v>344</v>
      </c>
      <c r="C346" s="173"/>
      <c r="D346" t="s">
        <v>9546</v>
      </c>
    </row>
    <row r="347" spans="2:4">
      <c r="B347">
        <v>345</v>
      </c>
      <c r="C347" s="174"/>
      <c r="D347" t="s">
        <v>9545</v>
      </c>
    </row>
    <row r="348" spans="2:4">
      <c r="B348">
        <v>346</v>
      </c>
      <c r="C348" s="175"/>
      <c r="D348" t="s">
        <v>9544</v>
      </c>
    </row>
    <row r="349" spans="2:4">
      <c r="B349">
        <v>347</v>
      </c>
      <c r="C349" s="176"/>
      <c r="D349" t="s">
        <v>9543</v>
      </c>
    </row>
    <row r="350" spans="2:4">
      <c r="B350">
        <v>348</v>
      </c>
      <c r="C350" s="177"/>
      <c r="D350" t="s">
        <v>9542</v>
      </c>
    </row>
    <row r="351" spans="2:4">
      <c r="B351">
        <v>349</v>
      </c>
      <c r="C351" s="178"/>
      <c r="D351" t="s">
        <v>9541</v>
      </c>
    </row>
    <row r="352" spans="2:4">
      <c r="B352">
        <v>350</v>
      </c>
      <c r="C352" s="159"/>
      <c r="D352" t="s">
        <v>9540</v>
      </c>
    </row>
    <row r="353" spans="2:4">
      <c r="B353">
        <v>351</v>
      </c>
      <c r="C353" s="179"/>
      <c r="D353" t="s">
        <v>9539</v>
      </c>
    </row>
    <row r="354" spans="2:4">
      <c r="B354">
        <v>352</v>
      </c>
      <c r="C354" s="180"/>
      <c r="D354" t="s">
        <v>9538</v>
      </c>
    </row>
    <row r="355" spans="2:4">
      <c r="B355">
        <v>353</v>
      </c>
      <c r="C355" s="181"/>
      <c r="D355" t="s">
        <v>9537</v>
      </c>
    </row>
    <row r="356" spans="2:4">
      <c r="B356">
        <v>354</v>
      </c>
      <c r="C356" s="182"/>
      <c r="D356" t="s">
        <v>9536</v>
      </c>
    </row>
    <row r="357" spans="2:4">
      <c r="B357">
        <v>355</v>
      </c>
      <c r="C357" s="183"/>
      <c r="D357" t="s">
        <v>9535</v>
      </c>
    </row>
    <row r="358" spans="2:4">
      <c r="B358">
        <v>356</v>
      </c>
      <c r="C358" s="184"/>
      <c r="D358" t="s">
        <v>9534</v>
      </c>
    </row>
    <row r="359" spans="2:4">
      <c r="B359">
        <v>357</v>
      </c>
      <c r="C359" s="185"/>
      <c r="D359" t="s">
        <v>9533</v>
      </c>
    </row>
    <row r="360" spans="2:4">
      <c r="B360">
        <v>358</v>
      </c>
      <c r="C360" s="186"/>
      <c r="D360" t="s">
        <v>9532</v>
      </c>
    </row>
    <row r="361" spans="2:4">
      <c r="B361">
        <v>359</v>
      </c>
      <c r="C361" s="187"/>
      <c r="D361" t="s">
        <v>9531</v>
      </c>
    </row>
    <row r="362" spans="2:4">
      <c r="B362">
        <v>360</v>
      </c>
      <c r="C362" s="188"/>
      <c r="D362" t="s">
        <v>9530</v>
      </c>
    </row>
    <row r="363" spans="2:4">
      <c r="B363">
        <v>361</v>
      </c>
      <c r="C363" s="189"/>
      <c r="D363" t="s">
        <v>9529</v>
      </c>
    </row>
    <row r="364" spans="2:4">
      <c r="B364">
        <v>362</v>
      </c>
      <c r="C364" s="190"/>
      <c r="D364" t="s">
        <v>9528</v>
      </c>
    </row>
    <row r="365" spans="2:4">
      <c r="B365">
        <v>363</v>
      </c>
      <c r="C365" s="191"/>
      <c r="D365" t="s">
        <v>9527</v>
      </c>
    </row>
    <row r="366" spans="2:4">
      <c r="B366">
        <v>364</v>
      </c>
      <c r="C366" s="192"/>
      <c r="D366" t="s">
        <v>9526</v>
      </c>
    </row>
    <row r="367" spans="2:4">
      <c r="B367">
        <v>365</v>
      </c>
      <c r="C367" s="193"/>
      <c r="D367" t="s">
        <v>9525</v>
      </c>
    </row>
    <row r="368" spans="2:4">
      <c r="B368">
        <v>366</v>
      </c>
      <c r="C368" s="194"/>
      <c r="D368" t="s">
        <v>9524</v>
      </c>
    </row>
    <row r="369" spans="2:4">
      <c r="B369">
        <v>367</v>
      </c>
      <c r="C369" s="195"/>
      <c r="D369" t="s">
        <v>9523</v>
      </c>
    </row>
    <row r="370" spans="2:4">
      <c r="B370">
        <v>368</v>
      </c>
      <c r="C370" s="196"/>
      <c r="D370" t="s">
        <v>9522</v>
      </c>
    </row>
    <row r="371" spans="2:4">
      <c r="B371">
        <v>369</v>
      </c>
      <c r="C371" s="197"/>
      <c r="D371" t="s">
        <v>9521</v>
      </c>
    </row>
    <row r="372" spans="2:4">
      <c r="B372">
        <v>370</v>
      </c>
      <c r="C372" s="198"/>
      <c r="D372" t="s">
        <v>9520</v>
      </c>
    </row>
    <row r="373" spans="2:4">
      <c r="B373">
        <v>371</v>
      </c>
      <c r="C373" s="199"/>
      <c r="D373" t="s">
        <v>9519</v>
      </c>
    </row>
    <row r="374" spans="2:4">
      <c r="B374">
        <v>372</v>
      </c>
      <c r="C374" s="200"/>
      <c r="D374" t="s">
        <v>9518</v>
      </c>
    </row>
    <row r="375" spans="2:4">
      <c r="B375">
        <v>373</v>
      </c>
      <c r="C375" s="201"/>
      <c r="D375" t="s">
        <v>9517</v>
      </c>
    </row>
    <row r="376" spans="2:4">
      <c r="B376">
        <v>374</v>
      </c>
      <c r="C376" s="202"/>
      <c r="D376" t="s">
        <v>9516</v>
      </c>
    </row>
    <row r="377" spans="2:4">
      <c r="B377">
        <v>375</v>
      </c>
      <c r="C377" s="203"/>
      <c r="D377" t="s">
        <v>9515</v>
      </c>
    </row>
    <row r="378" spans="2:4">
      <c r="B378">
        <v>376</v>
      </c>
      <c r="C378" s="204"/>
      <c r="D378" t="s">
        <v>9514</v>
      </c>
    </row>
    <row r="379" spans="2:4">
      <c r="B379">
        <v>377</v>
      </c>
      <c r="C379" s="205"/>
      <c r="D379" t="s">
        <v>9513</v>
      </c>
    </row>
    <row r="380" spans="2:4">
      <c r="B380">
        <v>378</v>
      </c>
      <c r="C380" s="206"/>
      <c r="D380" t="s">
        <v>9512</v>
      </c>
    </row>
    <row r="381" spans="2:4">
      <c r="B381">
        <v>379</v>
      </c>
      <c r="C381" s="207"/>
      <c r="D381" t="s">
        <v>9511</v>
      </c>
    </row>
    <row r="382" spans="2:4">
      <c r="B382">
        <v>380</v>
      </c>
      <c r="C382" s="398"/>
      <c r="D382" t="s">
        <v>9510</v>
      </c>
    </row>
    <row r="383" spans="2:4">
      <c r="B383">
        <v>381</v>
      </c>
      <c r="C383" s="399"/>
      <c r="D383" t="s">
        <v>9509</v>
      </c>
    </row>
    <row r="384" spans="2:4">
      <c r="B384">
        <v>382</v>
      </c>
      <c r="C384" s="51"/>
      <c r="D384" t="s">
        <v>9508</v>
      </c>
    </row>
    <row r="385" spans="2:4">
      <c r="B385">
        <v>383</v>
      </c>
      <c r="C385" s="52"/>
      <c r="D385" t="s">
        <v>9507</v>
      </c>
    </row>
    <row r="386" spans="2:4">
      <c r="B386">
        <v>384</v>
      </c>
      <c r="C386" s="53"/>
      <c r="D386" t="s">
        <v>9506</v>
      </c>
    </row>
    <row r="387" spans="2:4">
      <c r="B387">
        <v>385</v>
      </c>
      <c r="C387" s="54"/>
      <c r="D387" t="s">
        <v>9505</v>
      </c>
    </row>
    <row r="388" spans="2:4">
      <c r="B388">
        <v>386</v>
      </c>
      <c r="C388" s="55"/>
      <c r="D388" t="s">
        <v>9504</v>
      </c>
    </row>
    <row r="389" spans="2:4">
      <c r="B389">
        <v>387</v>
      </c>
      <c r="C389" s="56"/>
      <c r="D389" t="s">
        <v>9503</v>
      </c>
    </row>
    <row r="390" spans="2:4">
      <c r="B390">
        <v>388</v>
      </c>
      <c r="C390" s="57"/>
      <c r="D390" t="s">
        <v>9502</v>
      </c>
    </row>
    <row r="391" spans="2:4">
      <c r="B391">
        <v>389</v>
      </c>
      <c r="C391" s="58"/>
      <c r="D391" t="s">
        <v>9501</v>
      </c>
    </row>
    <row r="392" spans="2:4">
      <c r="B392">
        <v>390</v>
      </c>
      <c r="C392" s="59"/>
      <c r="D392" t="s">
        <v>9500</v>
      </c>
    </row>
    <row r="393" spans="2:4">
      <c r="B393">
        <v>391</v>
      </c>
      <c r="C393" s="60"/>
      <c r="D393" t="s">
        <v>9499</v>
      </c>
    </row>
    <row r="394" spans="2:4">
      <c r="B394">
        <v>392</v>
      </c>
      <c r="C394" s="61"/>
      <c r="D394" t="s">
        <v>9498</v>
      </c>
    </row>
    <row r="395" spans="2:4">
      <c r="B395">
        <v>393</v>
      </c>
      <c r="C395" s="56"/>
      <c r="D395" t="s">
        <v>9497</v>
      </c>
    </row>
    <row r="396" spans="2:4">
      <c r="B396">
        <v>394</v>
      </c>
      <c r="C396" s="62"/>
      <c r="D396" t="s">
        <v>9496</v>
      </c>
    </row>
    <row r="397" spans="2:4">
      <c r="B397">
        <v>395</v>
      </c>
      <c r="C397" s="63"/>
      <c r="D397" t="s">
        <v>9495</v>
      </c>
    </row>
    <row r="398" spans="2:4">
      <c r="B398">
        <v>396</v>
      </c>
      <c r="C398" s="64"/>
      <c r="D398" t="s">
        <v>9494</v>
      </c>
    </row>
    <row r="399" spans="2:4">
      <c r="B399">
        <v>397</v>
      </c>
      <c r="C399" s="65"/>
      <c r="D399" t="s">
        <v>9493</v>
      </c>
    </row>
    <row r="400" spans="2:4">
      <c r="B400">
        <v>398</v>
      </c>
      <c r="C400" s="66"/>
      <c r="D400" t="s">
        <v>9492</v>
      </c>
    </row>
    <row r="401" spans="2:4">
      <c r="B401">
        <v>399</v>
      </c>
      <c r="C401" s="67"/>
      <c r="D401" t="s">
        <v>9491</v>
      </c>
    </row>
    <row r="402" spans="2:4">
      <c r="B402">
        <v>400</v>
      </c>
      <c r="C402" s="68"/>
      <c r="D402" t="s">
        <v>9490</v>
      </c>
    </row>
    <row r="403" spans="2:4">
      <c r="B403">
        <v>401</v>
      </c>
      <c r="C403" s="69"/>
      <c r="D403" t="s">
        <v>9489</v>
      </c>
    </row>
    <row r="404" spans="2:4">
      <c r="B404">
        <v>402</v>
      </c>
      <c r="C404" s="70"/>
      <c r="D404" t="s">
        <v>9488</v>
      </c>
    </row>
    <row r="405" spans="2:4">
      <c r="B405">
        <v>403</v>
      </c>
      <c r="C405" s="71"/>
      <c r="D405" t="s">
        <v>9487</v>
      </c>
    </row>
    <row r="406" spans="2:4">
      <c r="B406">
        <v>404</v>
      </c>
      <c r="C406" s="72"/>
      <c r="D406" t="s">
        <v>9486</v>
      </c>
    </row>
    <row r="407" spans="2:4">
      <c r="B407">
        <v>405</v>
      </c>
      <c r="C407" s="73"/>
      <c r="D407" t="s">
        <v>9485</v>
      </c>
    </row>
    <row r="408" spans="2:4">
      <c r="B408">
        <v>406</v>
      </c>
      <c r="C408" s="74"/>
      <c r="D408" t="s">
        <v>9484</v>
      </c>
    </row>
    <row r="409" spans="2:4">
      <c r="B409">
        <v>407</v>
      </c>
      <c r="C409" s="75"/>
      <c r="D409" t="s">
        <v>9483</v>
      </c>
    </row>
    <row r="410" spans="2:4">
      <c r="B410">
        <v>408</v>
      </c>
      <c r="C410" s="76"/>
      <c r="D410" t="s">
        <v>9482</v>
      </c>
    </row>
    <row r="411" spans="2:4">
      <c r="B411">
        <v>409</v>
      </c>
      <c r="C411" s="77"/>
      <c r="D411" t="s">
        <v>9481</v>
      </c>
    </row>
    <row r="412" spans="2:4">
      <c r="B412">
        <v>410</v>
      </c>
      <c r="C412" s="78"/>
      <c r="D412" t="s">
        <v>9480</v>
      </c>
    </row>
    <row r="413" spans="2:4">
      <c r="B413">
        <v>411</v>
      </c>
      <c r="C413" s="79"/>
      <c r="D413" t="s">
        <v>9479</v>
      </c>
    </row>
    <row r="414" spans="2:4">
      <c r="B414">
        <v>412</v>
      </c>
      <c r="C414" s="80"/>
      <c r="D414" t="s">
        <v>9478</v>
      </c>
    </row>
    <row r="415" spans="2:4">
      <c r="B415">
        <v>413</v>
      </c>
      <c r="C415" s="81"/>
      <c r="D415" t="s">
        <v>9477</v>
      </c>
    </row>
    <row r="416" spans="2:4">
      <c r="B416">
        <v>414</v>
      </c>
      <c r="C416" s="82"/>
      <c r="D416" t="s">
        <v>9476</v>
      </c>
    </row>
    <row r="417" spans="2:4">
      <c r="B417">
        <v>415</v>
      </c>
      <c r="C417" s="83"/>
      <c r="D417" t="s">
        <v>9475</v>
      </c>
    </row>
    <row r="418" spans="2:4">
      <c r="B418">
        <v>416</v>
      </c>
      <c r="C418" s="84"/>
      <c r="D418" t="s">
        <v>9474</v>
      </c>
    </row>
    <row r="419" spans="2:4">
      <c r="B419">
        <v>417</v>
      </c>
      <c r="C419" s="85"/>
      <c r="D419" t="s">
        <v>9473</v>
      </c>
    </row>
    <row r="420" spans="2:4">
      <c r="B420">
        <v>418</v>
      </c>
      <c r="C420" s="86"/>
      <c r="D420" t="s">
        <v>9472</v>
      </c>
    </row>
    <row r="421" spans="2:4">
      <c r="B421">
        <v>419</v>
      </c>
      <c r="C421" s="87"/>
      <c r="D421" t="s">
        <v>9471</v>
      </c>
    </row>
    <row r="422" spans="2:4">
      <c r="B422">
        <v>420</v>
      </c>
      <c r="C422" s="88"/>
      <c r="D422" t="s">
        <v>9470</v>
      </c>
    </row>
    <row r="423" spans="2:4">
      <c r="B423">
        <v>421</v>
      </c>
      <c r="C423" s="89"/>
      <c r="D423" t="s">
        <v>9469</v>
      </c>
    </row>
    <row r="424" spans="2:4">
      <c r="B424">
        <v>422</v>
      </c>
      <c r="C424" s="90"/>
      <c r="D424" t="s">
        <v>9468</v>
      </c>
    </row>
    <row r="425" spans="2:4">
      <c r="B425">
        <v>423</v>
      </c>
      <c r="C425" s="91"/>
      <c r="D425" t="s">
        <v>9467</v>
      </c>
    </row>
    <row r="426" spans="2:4">
      <c r="B426">
        <v>424</v>
      </c>
      <c r="C426" s="92"/>
      <c r="D426" t="s">
        <v>9466</v>
      </c>
    </row>
    <row r="427" spans="2:4">
      <c r="B427">
        <v>425</v>
      </c>
      <c r="C427" s="93"/>
      <c r="D427" t="s">
        <v>9465</v>
      </c>
    </row>
    <row r="428" spans="2:4">
      <c r="B428">
        <v>426</v>
      </c>
      <c r="C428" s="94"/>
      <c r="D428" t="s">
        <v>9464</v>
      </c>
    </row>
    <row r="429" spans="2:4">
      <c r="B429">
        <v>427</v>
      </c>
      <c r="C429" s="95"/>
      <c r="D429" t="s">
        <v>9463</v>
      </c>
    </row>
    <row r="430" spans="2:4">
      <c r="B430">
        <v>428</v>
      </c>
      <c r="C430" s="96"/>
      <c r="D430" t="s">
        <v>9462</v>
      </c>
    </row>
    <row r="431" spans="2:4">
      <c r="B431">
        <v>429</v>
      </c>
      <c r="C431" s="97"/>
      <c r="D431" t="s">
        <v>9461</v>
      </c>
    </row>
    <row r="432" spans="2:4">
      <c r="B432">
        <v>430</v>
      </c>
      <c r="C432" s="98"/>
      <c r="D432" t="s">
        <v>9460</v>
      </c>
    </row>
    <row r="433" spans="2:4">
      <c r="B433">
        <v>431</v>
      </c>
      <c r="C433" s="99"/>
      <c r="D433" t="s">
        <v>9459</v>
      </c>
    </row>
    <row r="434" spans="2:4">
      <c r="B434">
        <v>432</v>
      </c>
      <c r="C434" s="100"/>
      <c r="D434" t="s">
        <v>9458</v>
      </c>
    </row>
    <row r="435" spans="2:4">
      <c r="B435">
        <v>433</v>
      </c>
      <c r="C435" s="101"/>
      <c r="D435" t="s">
        <v>9457</v>
      </c>
    </row>
    <row r="436" spans="2:4">
      <c r="B436">
        <v>434</v>
      </c>
      <c r="C436" s="102"/>
      <c r="D436" t="s">
        <v>9456</v>
      </c>
    </row>
    <row r="437" spans="2:4">
      <c r="B437">
        <v>435</v>
      </c>
      <c r="C437" s="56"/>
      <c r="D437" t="s">
        <v>9455</v>
      </c>
    </row>
    <row r="438" spans="2:4">
      <c r="B438">
        <v>436</v>
      </c>
      <c r="C438" s="103"/>
      <c r="D438" t="s">
        <v>9454</v>
      </c>
    </row>
    <row r="439" spans="2:4">
      <c r="B439">
        <v>437</v>
      </c>
      <c r="C439" s="104"/>
      <c r="D439" t="s">
        <v>9453</v>
      </c>
    </row>
    <row r="440" spans="2:4">
      <c r="B440">
        <v>438</v>
      </c>
      <c r="C440" s="105"/>
      <c r="D440" t="s">
        <v>9452</v>
      </c>
    </row>
    <row r="441" spans="2:4">
      <c r="B441">
        <v>439</v>
      </c>
      <c r="C441" s="51"/>
      <c r="D441" t="s">
        <v>9451</v>
      </c>
    </row>
    <row r="442" spans="2:4">
      <c r="B442">
        <v>440</v>
      </c>
      <c r="C442" s="52"/>
      <c r="D442" t="s">
        <v>9450</v>
      </c>
    </row>
    <row r="443" spans="2:4">
      <c r="B443">
        <v>441</v>
      </c>
      <c r="C443" s="53"/>
      <c r="D443" t="s">
        <v>9449</v>
      </c>
    </row>
    <row r="444" spans="2:4">
      <c r="B444">
        <v>442</v>
      </c>
      <c r="C444" s="54"/>
      <c r="D444" t="s">
        <v>9448</v>
      </c>
    </row>
    <row r="445" spans="2:4">
      <c r="B445">
        <v>443</v>
      </c>
      <c r="C445" s="55"/>
      <c r="D445" t="s">
        <v>9447</v>
      </c>
    </row>
    <row r="446" spans="2:4">
      <c r="B446">
        <v>444</v>
      </c>
      <c r="C446" s="56"/>
      <c r="D446" t="s">
        <v>9446</v>
      </c>
    </row>
    <row r="447" spans="2:4">
      <c r="B447">
        <v>445</v>
      </c>
      <c r="C447" s="57"/>
      <c r="D447" t="s">
        <v>9445</v>
      </c>
    </row>
    <row r="448" spans="2:4">
      <c r="B448">
        <v>446</v>
      </c>
      <c r="C448" s="58"/>
      <c r="D448" t="s">
        <v>9444</v>
      </c>
    </row>
    <row r="449" spans="2:4">
      <c r="B449">
        <v>447</v>
      </c>
      <c r="C449" s="59"/>
      <c r="D449" t="s">
        <v>9443</v>
      </c>
    </row>
    <row r="450" spans="2:4">
      <c r="B450">
        <v>448</v>
      </c>
      <c r="C450" s="60"/>
      <c r="D450" t="s">
        <v>9442</v>
      </c>
    </row>
    <row r="451" spans="2:4">
      <c r="B451">
        <v>449</v>
      </c>
      <c r="C451" s="61"/>
      <c r="D451" t="s">
        <v>9441</v>
      </c>
    </row>
    <row r="452" spans="2:4">
      <c r="B452">
        <v>450</v>
      </c>
      <c r="C452" s="56"/>
      <c r="D452" t="s">
        <v>9440</v>
      </c>
    </row>
    <row r="453" spans="2:4">
      <c r="B453">
        <v>451</v>
      </c>
      <c r="C453" s="62"/>
      <c r="D453" t="s">
        <v>9439</v>
      </c>
    </row>
    <row r="454" spans="2:4">
      <c r="B454">
        <v>452</v>
      </c>
      <c r="C454" s="63"/>
      <c r="D454" t="s">
        <v>9438</v>
      </c>
    </row>
    <row r="455" spans="2:4">
      <c r="B455">
        <v>453</v>
      </c>
      <c r="C455" s="64"/>
      <c r="D455" t="s">
        <v>9437</v>
      </c>
    </row>
    <row r="456" spans="2:4">
      <c r="B456">
        <v>454</v>
      </c>
      <c r="C456" s="65"/>
      <c r="D456" t="s">
        <v>9436</v>
      </c>
    </row>
    <row r="457" spans="2:4">
      <c r="B457">
        <v>455</v>
      </c>
      <c r="C457" s="66"/>
      <c r="D457" t="s">
        <v>9435</v>
      </c>
    </row>
    <row r="458" spans="2:4">
      <c r="B458">
        <v>456</v>
      </c>
      <c r="C458" s="67"/>
      <c r="D458" t="s">
        <v>9434</v>
      </c>
    </row>
    <row r="459" spans="2:4">
      <c r="B459">
        <v>457</v>
      </c>
      <c r="C459" s="68"/>
      <c r="D459" t="s">
        <v>9433</v>
      </c>
    </row>
    <row r="460" spans="2:4">
      <c r="B460">
        <v>458</v>
      </c>
      <c r="C460" s="69"/>
      <c r="D460" t="s">
        <v>9432</v>
      </c>
    </row>
    <row r="461" spans="2:4">
      <c r="B461">
        <v>459</v>
      </c>
      <c r="C461" s="70"/>
      <c r="D461" t="s">
        <v>9431</v>
      </c>
    </row>
    <row r="462" spans="2:4">
      <c r="B462">
        <v>460</v>
      </c>
      <c r="C462" s="71"/>
      <c r="D462" t="s">
        <v>9430</v>
      </c>
    </row>
    <row r="463" spans="2:4">
      <c r="B463">
        <v>461</v>
      </c>
      <c r="C463" s="72"/>
      <c r="D463" t="s">
        <v>9429</v>
      </c>
    </row>
    <row r="464" spans="2:4">
      <c r="B464">
        <v>462</v>
      </c>
      <c r="C464" s="73"/>
      <c r="D464" t="s">
        <v>9428</v>
      </c>
    </row>
    <row r="465" spans="2:4">
      <c r="B465">
        <v>463</v>
      </c>
      <c r="C465" s="74"/>
      <c r="D465" t="s">
        <v>9427</v>
      </c>
    </row>
    <row r="466" spans="2:4">
      <c r="B466">
        <v>464</v>
      </c>
      <c r="C466" s="75"/>
      <c r="D466" t="s">
        <v>9426</v>
      </c>
    </row>
    <row r="467" spans="2:4">
      <c r="B467">
        <v>465</v>
      </c>
      <c r="C467" s="76"/>
      <c r="D467" t="s">
        <v>9425</v>
      </c>
    </row>
    <row r="468" spans="2:4">
      <c r="B468">
        <v>466</v>
      </c>
      <c r="C468" s="77"/>
      <c r="D468" t="s">
        <v>9424</v>
      </c>
    </row>
    <row r="469" spans="2:4">
      <c r="B469">
        <v>467</v>
      </c>
      <c r="C469" s="78"/>
      <c r="D469" t="s">
        <v>9423</v>
      </c>
    </row>
    <row r="470" spans="2:4">
      <c r="B470">
        <v>468</v>
      </c>
      <c r="C470" s="79"/>
      <c r="D470" t="s">
        <v>9422</v>
      </c>
    </row>
    <row r="471" spans="2:4">
      <c r="B471">
        <v>469</v>
      </c>
      <c r="C471" s="80"/>
      <c r="D471" t="s">
        <v>9421</v>
      </c>
    </row>
    <row r="472" spans="2:4">
      <c r="B472">
        <v>470</v>
      </c>
      <c r="C472" s="81"/>
      <c r="D472" t="s">
        <v>9420</v>
      </c>
    </row>
    <row r="473" spans="2:4">
      <c r="B473">
        <v>471</v>
      </c>
      <c r="C473" s="82"/>
      <c r="D473" t="s">
        <v>9419</v>
      </c>
    </row>
    <row r="474" spans="2:4">
      <c r="B474">
        <v>472</v>
      </c>
      <c r="C474" s="83"/>
      <c r="D474" t="s">
        <v>9418</v>
      </c>
    </row>
    <row r="475" spans="2:4">
      <c r="B475">
        <v>473</v>
      </c>
      <c r="C475" s="84"/>
      <c r="D475" t="s">
        <v>9417</v>
      </c>
    </row>
    <row r="476" spans="2:4">
      <c r="B476">
        <v>474</v>
      </c>
      <c r="C476" s="85"/>
      <c r="D476" t="s">
        <v>9416</v>
      </c>
    </row>
    <row r="477" spans="2:4">
      <c r="B477">
        <v>475</v>
      </c>
      <c r="C477" s="86"/>
      <c r="D477" t="s">
        <v>9415</v>
      </c>
    </row>
    <row r="478" spans="2:4">
      <c r="B478">
        <v>476</v>
      </c>
      <c r="C478" s="87"/>
      <c r="D478" t="s">
        <v>9414</v>
      </c>
    </row>
    <row r="479" spans="2:4">
      <c r="B479">
        <v>477</v>
      </c>
      <c r="C479" s="88"/>
      <c r="D479" t="s">
        <v>9413</v>
      </c>
    </row>
    <row r="480" spans="2:4">
      <c r="B480">
        <v>478</v>
      </c>
      <c r="C480" s="89"/>
      <c r="D480" t="s">
        <v>9412</v>
      </c>
    </row>
    <row r="481" spans="2:4">
      <c r="B481">
        <v>479</v>
      </c>
      <c r="C481" s="90"/>
      <c r="D481" t="s">
        <v>9411</v>
      </c>
    </row>
    <row r="482" spans="2:4">
      <c r="B482">
        <v>480</v>
      </c>
      <c r="C482" s="91"/>
      <c r="D482" t="s">
        <v>9410</v>
      </c>
    </row>
    <row r="483" spans="2:4">
      <c r="B483">
        <v>481</v>
      </c>
      <c r="C483" s="92"/>
      <c r="D483" t="s">
        <v>9409</v>
      </c>
    </row>
    <row r="484" spans="2:4">
      <c r="B484">
        <v>482</v>
      </c>
      <c r="C484" s="93"/>
      <c r="D484" t="s">
        <v>9408</v>
      </c>
    </row>
    <row r="485" spans="2:4">
      <c r="B485">
        <v>483</v>
      </c>
      <c r="C485" s="94"/>
      <c r="D485" t="s">
        <v>9407</v>
      </c>
    </row>
    <row r="486" spans="2:4">
      <c r="B486">
        <v>484</v>
      </c>
      <c r="C486" s="95"/>
      <c r="D486" t="s">
        <v>9406</v>
      </c>
    </row>
    <row r="487" spans="2:4">
      <c r="B487">
        <v>485</v>
      </c>
      <c r="C487" s="96"/>
      <c r="D487" t="s">
        <v>9405</v>
      </c>
    </row>
    <row r="488" spans="2:4">
      <c r="B488">
        <v>486</v>
      </c>
      <c r="C488" s="97"/>
      <c r="D488" t="s">
        <v>9404</v>
      </c>
    </row>
    <row r="489" spans="2:4">
      <c r="B489">
        <v>487</v>
      </c>
      <c r="C489" s="98"/>
      <c r="D489" t="s">
        <v>9403</v>
      </c>
    </row>
    <row r="490" spans="2:4">
      <c r="B490">
        <v>488</v>
      </c>
      <c r="C490" s="99"/>
      <c r="D490" t="s">
        <v>9402</v>
      </c>
    </row>
    <row r="491" spans="2:4">
      <c r="B491">
        <v>489</v>
      </c>
      <c r="C491" s="100"/>
      <c r="D491" t="s">
        <v>9401</v>
      </c>
    </row>
    <row r="492" spans="2:4">
      <c r="B492">
        <v>490</v>
      </c>
      <c r="C492" s="101"/>
      <c r="D492" t="s">
        <v>9400</v>
      </c>
    </row>
    <row r="493" spans="2:4">
      <c r="B493">
        <v>491</v>
      </c>
      <c r="C493" s="102"/>
      <c r="D493" t="s">
        <v>9399</v>
      </c>
    </row>
    <row r="494" spans="2:4">
      <c r="B494">
        <v>492</v>
      </c>
      <c r="C494" s="56"/>
      <c r="D494" t="s">
        <v>9398</v>
      </c>
    </row>
    <row r="495" spans="2:4">
      <c r="B495">
        <v>493</v>
      </c>
      <c r="C495" s="103"/>
      <c r="D495" t="s">
        <v>9397</v>
      </c>
    </row>
    <row r="496" spans="2:4">
      <c r="B496">
        <v>494</v>
      </c>
      <c r="C496" s="104"/>
      <c r="D496" t="s">
        <v>9396</v>
      </c>
    </row>
    <row r="497" spans="2:4">
      <c r="B497">
        <v>495</v>
      </c>
      <c r="C497" s="105"/>
      <c r="D497" t="s">
        <v>9395</v>
      </c>
    </row>
    <row r="498" spans="2:4">
      <c r="B498">
        <v>496</v>
      </c>
      <c r="C498" s="106"/>
      <c r="D498" t="s">
        <v>9394</v>
      </c>
    </row>
    <row r="499" spans="2:4">
      <c r="B499">
        <v>497</v>
      </c>
      <c r="C499" s="107"/>
      <c r="D499" t="s">
        <v>9393</v>
      </c>
    </row>
    <row r="500" spans="2:4">
      <c r="B500">
        <v>498</v>
      </c>
      <c r="C500" s="108"/>
      <c r="D500" t="s">
        <v>9392</v>
      </c>
    </row>
    <row r="501" spans="2:4">
      <c r="B501">
        <v>499</v>
      </c>
      <c r="C501" s="109"/>
      <c r="D501" t="s">
        <v>9391</v>
      </c>
    </row>
    <row r="502" spans="2:4">
      <c r="B502">
        <v>500</v>
      </c>
      <c r="C502" s="110"/>
      <c r="D502" t="s">
        <v>9390</v>
      </c>
    </row>
    <row r="503" spans="2:4">
      <c r="B503">
        <v>501</v>
      </c>
      <c r="C503" s="111"/>
      <c r="D503" t="s">
        <v>9389</v>
      </c>
    </row>
    <row r="504" spans="2:4">
      <c r="B504">
        <v>502</v>
      </c>
      <c r="C504" s="112"/>
      <c r="D504" t="s">
        <v>9388</v>
      </c>
    </row>
    <row r="505" spans="2:4">
      <c r="B505">
        <v>503</v>
      </c>
      <c r="C505" s="113"/>
      <c r="D505" t="s">
        <v>9387</v>
      </c>
    </row>
    <row r="506" spans="2:4">
      <c r="B506">
        <v>504</v>
      </c>
      <c r="C506" s="114"/>
      <c r="D506" t="s">
        <v>9386</v>
      </c>
    </row>
    <row r="507" spans="2:4">
      <c r="B507">
        <v>505</v>
      </c>
      <c r="C507" s="115"/>
      <c r="D507" t="s">
        <v>9385</v>
      </c>
    </row>
    <row r="508" spans="2:4">
      <c r="B508">
        <v>506</v>
      </c>
      <c r="C508" s="116"/>
      <c r="D508" t="s">
        <v>9384</v>
      </c>
    </row>
    <row r="509" spans="2:4">
      <c r="B509">
        <v>507</v>
      </c>
      <c r="C509" s="117"/>
      <c r="D509" t="s">
        <v>9383</v>
      </c>
    </row>
    <row r="510" spans="2:4">
      <c r="B510">
        <v>508</v>
      </c>
      <c r="C510" s="118"/>
      <c r="D510" t="s">
        <v>9382</v>
      </c>
    </row>
    <row r="511" spans="2:4">
      <c r="B511">
        <v>509</v>
      </c>
      <c r="C511" s="119"/>
      <c r="D511" t="s">
        <v>9381</v>
      </c>
    </row>
    <row r="512" spans="2:4">
      <c r="B512">
        <v>510</v>
      </c>
      <c r="C512" s="120"/>
      <c r="D512" t="s">
        <v>9380</v>
      </c>
    </row>
    <row r="513" spans="2:4">
      <c r="B513">
        <v>511</v>
      </c>
      <c r="C513" s="121"/>
      <c r="D513" t="s">
        <v>9379</v>
      </c>
    </row>
    <row r="514" spans="2:4">
      <c r="B514">
        <v>512</v>
      </c>
      <c r="C514" s="122"/>
      <c r="D514" t="s">
        <v>9378</v>
      </c>
    </row>
    <row r="515" spans="2:4">
      <c r="B515">
        <v>513</v>
      </c>
      <c r="C515" s="123"/>
      <c r="D515" t="s">
        <v>9377</v>
      </c>
    </row>
    <row r="516" spans="2:4">
      <c r="B516">
        <v>514</v>
      </c>
      <c r="C516" s="124"/>
      <c r="D516" t="s">
        <v>9376</v>
      </c>
    </row>
    <row r="517" spans="2:4">
      <c r="B517">
        <v>515</v>
      </c>
      <c r="C517" s="125"/>
      <c r="D517" t="s">
        <v>9375</v>
      </c>
    </row>
    <row r="518" spans="2:4">
      <c r="B518">
        <v>516</v>
      </c>
      <c r="C518" s="126"/>
      <c r="D518" t="s">
        <v>9374</v>
      </c>
    </row>
    <row r="519" spans="2:4">
      <c r="B519">
        <v>517</v>
      </c>
      <c r="C519" s="127"/>
      <c r="D519" t="s">
        <v>9373</v>
      </c>
    </row>
    <row r="520" spans="2:4">
      <c r="B520">
        <v>518</v>
      </c>
      <c r="C520" s="128"/>
      <c r="D520" t="s">
        <v>9372</v>
      </c>
    </row>
    <row r="521" spans="2:4">
      <c r="B521">
        <v>519</v>
      </c>
      <c r="C521" s="129"/>
      <c r="D521" t="s">
        <v>9371</v>
      </c>
    </row>
    <row r="522" spans="2:4">
      <c r="B522">
        <v>520</v>
      </c>
      <c r="C522" s="130"/>
      <c r="D522" t="s">
        <v>9370</v>
      </c>
    </row>
    <row r="523" spans="2:4">
      <c r="B523">
        <v>521</v>
      </c>
      <c r="C523" s="131"/>
      <c r="D523" t="s">
        <v>9369</v>
      </c>
    </row>
    <row r="524" spans="2:4">
      <c r="B524">
        <v>522</v>
      </c>
      <c r="C524" s="132"/>
      <c r="D524" t="s">
        <v>9368</v>
      </c>
    </row>
    <row r="525" spans="2:4">
      <c r="B525">
        <v>523</v>
      </c>
      <c r="C525" s="133"/>
      <c r="D525" t="s">
        <v>9367</v>
      </c>
    </row>
    <row r="526" spans="2:4">
      <c r="B526">
        <v>524</v>
      </c>
      <c r="C526" s="134"/>
      <c r="D526" t="s">
        <v>9366</v>
      </c>
    </row>
    <row r="527" spans="2:4">
      <c r="B527">
        <v>525</v>
      </c>
      <c r="C527" s="135"/>
      <c r="D527" t="s">
        <v>9365</v>
      </c>
    </row>
    <row r="528" spans="2:4">
      <c r="B528">
        <v>526</v>
      </c>
      <c r="C528" s="136"/>
      <c r="D528" t="s">
        <v>9364</v>
      </c>
    </row>
    <row r="529" spans="2:4">
      <c r="B529">
        <v>527</v>
      </c>
      <c r="C529" s="137"/>
      <c r="D529" t="s">
        <v>9363</v>
      </c>
    </row>
    <row r="530" spans="2:4">
      <c r="B530">
        <v>528</v>
      </c>
      <c r="C530" s="138"/>
      <c r="D530" t="s">
        <v>9362</v>
      </c>
    </row>
    <row r="531" spans="2:4">
      <c r="B531">
        <v>529</v>
      </c>
      <c r="C531" s="139"/>
      <c r="D531" t="s">
        <v>9361</v>
      </c>
    </row>
    <row r="532" spans="2:4">
      <c r="B532">
        <v>530</v>
      </c>
      <c r="C532" s="140"/>
      <c r="D532" t="s">
        <v>9360</v>
      </c>
    </row>
    <row r="533" spans="2:4">
      <c r="B533">
        <v>531</v>
      </c>
      <c r="C533" s="141"/>
      <c r="D533" t="s">
        <v>9359</v>
      </c>
    </row>
    <row r="534" spans="2:4">
      <c r="B534">
        <v>532</v>
      </c>
      <c r="C534" s="142"/>
      <c r="D534" t="s">
        <v>9358</v>
      </c>
    </row>
    <row r="535" spans="2:4">
      <c r="B535">
        <v>533</v>
      </c>
      <c r="C535" s="143"/>
      <c r="D535" t="s">
        <v>9357</v>
      </c>
    </row>
    <row r="536" spans="2:4">
      <c r="B536">
        <v>534</v>
      </c>
      <c r="C536" s="144"/>
      <c r="D536" t="s">
        <v>9356</v>
      </c>
    </row>
    <row r="537" spans="2:4">
      <c r="B537">
        <v>535</v>
      </c>
      <c r="C537" s="145"/>
      <c r="D537" t="s">
        <v>9355</v>
      </c>
    </row>
    <row r="538" spans="2:4">
      <c r="B538">
        <v>536</v>
      </c>
      <c r="C538" s="146"/>
      <c r="D538" t="s">
        <v>9354</v>
      </c>
    </row>
    <row r="539" spans="2:4">
      <c r="B539">
        <v>537</v>
      </c>
      <c r="C539" s="147"/>
      <c r="D539" t="s">
        <v>9353</v>
      </c>
    </row>
    <row r="540" spans="2:4">
      <c r="B540">
        <v>538</v>
      </c>
      <c r="C540" s="148"/>
      <c r="D540" t="s">
        <v>9352</v>
      </c>
    </row>
    <row r="541" spans="2:4">
      <c r="B541">
        <v>539</v>
      </c>
      <c r="C541" s="149"/>
      <c r="D541" t="s">
        <v>9351</v>
      </c>
    </row>
    <row r="542" spans="2:4">
      <c r="B542">
        <v>540</v>
      </c>
      <c r="C542" s="150"/>
      <c r="D542" t="s">
        <v>9350</v>
      </c>
    </row>
    <row r="543" spans="2:4">
      <c r="B543">
        <v>541</v>
      </c>
      <c r="C543" s="151"/>
      <c r="D543" t="s">
        <v>9349</v>
      </c>
    </row>
    <row r="544" spans="2:4">
      <c r="B544">
        <v>542</v>
      </c>
      <c r="C544" s="152"/>
      <c r="D544" t="s">
        <v>9348</v>
      </c>
    </row>
    <row r="545" spans="2:4">
      <c r="B545">
        <v>543</v>
      </c>
      <c r="C545" s="153"/>
      <c r="D545" t="s">
        <v>9347</v>
      </c>
    </row>
    <row r="546" spans="2:4">
      <c r="B546">
        <v>544</v>
      </c>
      <c r="C546" s="154"/>
      <c r="D546" t="s">
        <v>9346</v>
      </c>
    </row>
    <row r="547" spans="2:4">
      <c r="B547">
        <v>545</v>
      </c>
      <c r="C547" s="155"/>
      <c r="D547" t="s">
        <v>9345</v>
      </c>
    </row>
    <row r="548" spans="2:4">
      <c r="B548">
        <v>546</v>
      </c>
      <c r="C548" s="156"/>
      <c r="D548" t="s">
        <v>9344</v>
      </c>
    </row>
    <row r="549" spans="2:4">
      <c r="B549">
        <v>547</v>
      </c>
      <c r="C549" s="157"/>
      <c r="D549" t="s">
        <v>9343</v>
      </c>
    </row>
    <row r="550" spans="2:4">
      <c r="B550">
        <v>548</v>
      </c>
      <c r="C550" s="158"/>
      <c r="D550" t="s">
        <v>9342</v>
      </c>
    </row>
    <row r="551" spans="2:4">
      <c r="B551">
        <v>549</v>
      </c>
      <c r="C551" s="159"/>
      <c r="D551" t="s">
        <v>9341</v>
      </c>
    </row>
    <row r="552" spans="2:4">
      <c r="B552">
        <v>550</v>
      </c>
      <c r="C552" s="160"/>
      <c r="D552" t="s">
        <v>9340</v>
      </c>
    </row>
    <row r="553" spans="2:4">
      <c r="B553">
        <v>551</v>
      </c>
      <c r="C553" s="161"/>
      <c r="D553" t="s">
        <v>9339</v>
      </c>
    </row>
    <row r="554" spans="2:4">
      <c r="B554">
        <v>552</v>
      </c>
      <c r="C554" s="162"/>
      <c r="D554" t="s">
        <v>9338</v>
      </c>
    </row>
    <row r="555" spans="2:4">
      <c r="B555">
        <v>553</v>
      </c>
      <c r="C555" s="163"/>
      <c r="D555" t="s">
        <v>9337</v>
      </c>
    </row>
    <row r="556" spans="2:4">
      <c r="B556">
        <v>554</v>
      </c>
      <c r="C556" s="164"/>
      <c r="D556" t="s">
        <v>9336</v>
      </c>
    </row>
    <row r="557" spans="2:4">
      <c r="B557">
        <v>555</v>
      </c>
      <c r="C557" s="165"/>
      <c r="D557" t="s">
        <v>9335</v>
      </c>
    </row>
    <row r="558" spans="2:4">
      <c r="B558">
        <v>556</v>
      </c>
      <c r="C558" s="166"/>
      <c r="D558" t="s">
        <v>9334</v>
      </c>
    </row>
    <row r="559" spans="2:4">
      <c r="B559">
        <v>557</v>
      </c>
      <c r="C559" s="167"/>
      <c r="D559" t="s">
        <v>9333</v>
      </c>
    </row>
    <row r="560" spans="2:4">
      <c r="B560">
        <v>558</v>
      </c>
      <c r="C560" s="168"/>
      <c r="D560" t="s">
        <v>9332</v>
      </c>
    </row>
    <row r="561" spans="2:4">
      <c r="B561">
        <v>559</v>
      </c>
      <c r="C561" s="169"/>
      <c r="D561" t="s">
        <v>9331</v>
      </c>
    </row>
    <row r="562" spans="2:4">
      <c r="B562">
        <v>560</v>
      </c>
      <c r="C562" s="170"/>
      <c r="D562" t="s">
        <v>9330</v>
      </c>
    </row>
    <row r="563" spans="2:4">
      <c r="B563">
        <v>561</v>
      </c>
      <c r="C563" s="171"/>
      <c r="D563" t="s">
        <v>9329</v>
      </c>
    </row>
    <row r="564" spans="2:4">
      <c r="B564">
        <v>562</v>
      </c>
      <c r="C564" s="172"/>
      <c r="D564" t="s">
        <v>9328</v>
      </c>
    </row>
    <row r="565" spans="2:4">
      <c r="B565">
        <v>563</v>
      </c>
      <c r="C565" s="173"/>
      <c r="D565" t="s">
        <v>9327</v>
      </c>
    </row>
    <row r="566" spans="2:4">
      <c r="B566">
        <v>564</v>
      </c>
      <c r="C566" s="174"/>
      <c r="D566" t="s">
        <v>9326</v>
      </c>
    </row>
    <row r="567" spans="2:4">
      <c r="B567">
        <v>565</v>
      </c>
      <c r="C567" s="175"/>
      <c r="D567" t="s">
        <v>9325</v>
      </c>
    </row>
    <row r="568" spans="2:4">
      <c r="B568">
        <v>566</v>
      </c>
      <c r="C568" s="176"/>
      <c r="D568" t="s">
        <v>9324</v>
      </c>
    </row>
    <row r="569" spans="2:4">
      <c r="B569">
        <v>567</v>
      </c>
      <c r="C569" s="177"/>
      <c r="D569" t="s">
        <v>9323</v>
      </c>
    </row>
    <row r="570" spans="2:4">
      <c r="B570">
        <v>568</v>
      </c>
      <c r="C570" s="178"/>
      <c r="D570" t="s">
        <v>9322</v>
      </c>
    </row>
    <row r="571" spans="2:4">
      <c r="B571">
        <v>569</v>
      </c>
      <c r="C571" s="159"/>
      <c r="D571" t="s">
        <v>9321</v>
      </c>
    </row>
    <row r="572" spans="2:4">
      <c r="B572">
        <v>570</v>
      </c>
      <c r="C572" s="179"/>
      <c r="D572" t="s">
        <v>9320</v>
      </c>
    </row>
    <row r="573" spans="2:4">
      <c r="B573">
        <v>571</v>
      </c>
      <c r="C573" s="180"/>
      <c r="D573" t="s">
        <v>9319</v>
      </c>
    </row>
    <row r="574" spans="2:4">
      <c r="B574">
        <v>572</v>
      </c>
      <c r="C574" s="181"/>
      <c r="D574" t="s">
        <v>9318</v>
      </c>
    </row>
    <row r="575" spans="2:4">
      <c r="B575">
        <v>573</v>
      </c>
      <c r="C575" s="182"/>
      <c r="D575" t="s">
        <v>9317</v>
      </c>
    </row>
    <row r="576" spans="2:4">
      <c r="B576">
        <v>574</v>
      </c>
      <c r="C576" s="183"/>
      <c r="D576" t="s">
        <v>9316</v>
      </c>
    </row>
    <row r="577" spans="2:4">
      <c r="B577">
        <v>575</v>
      </c>
      <c r="C577" s="184"/>
      <c r="D577" t="s">
        <v>9315</v>
      </c>
    </row>
    <row r="578" spans="2:4">
      <c r="B578">
        <v>576</v>
      </c>
      <c r="C578" s="185"/>
      <c r="D578" t="s">
        <v>9314</v>
      </c>
    </row>
    <row r="579" spans="2:4">
      <c r="B579">
        <v>577</v>
      </c>
      <c r="C579" s="186"/>
      <c r="D579" t="s">
        <v>9313</v>
      </c>
    </row>
    <row r="580" spans="2:4">
      <c r="B580">
        <v>578</v>
      </c>
      <c r="C580" s="187"/>
      <c r="D580" t="s">
        <v>9312</v>
      </c>
    </row>
    <row r="581" spans="2:4">
      <c r="B581">
        <v>579</v>
      </c>
      <c r="C581" s="188"/>
      <c r="D581" t="s">
        <v>9311</v>
      </c>
    </row>
    <row r="582" spans="2:4">
      <c r="B582">
        <v>580</v>
      </c>
      <c r="C582" s="189"/>
      <c r="D582" t="s">
        <v>9310</v>
      </c>
    </row>
    <row r="583" spans="2:4">
      <c r="B583">
        <v>581</v>
      </c>
      <c r="C583" s="190"/>
      <c r="D583" t="s">
        <v>9309</v>
      </c>
    </row>
    <row r="584" spans="2:4">
      <c r="B584">
        <v>582</v>
      </c>
      <c r="C584" s="191"/>
      <c r="D584" t="s">
        <v>9308</v>
      </c>
    </row>
    <row r="585" spans="2:4">
      <c r="B585">
        <v>583</v>
      </c>
      <c r="C585" s="192"/>
      <c r="D585" t="s">
        <v>9307</v>
      </c>
    </row>
    <row r="586" spans="2:4">
      <c r="B586">
        <v>584</v>
      </c>
      <c r="C586" s="193"/>
      <c r="D586" t="s">
        <v>9306</v>
      </c>
    </row>
    <row r="587" spans="2:4">
      <c r="B587">
        <v>585</v>
      </c>
      <c r="C587" s="194"/>
      <c r="D587" t="s">
        <v>9305</v>
      </c>
    </row>
    <row r="588" spans="2:4">
      <c r="B588">
        <v>586</v>
      </c>
      <c r="C588" s="195"/>
      <c r="D588" t="s">
        <v>9304</v>
      </c>
    </row>
    <row r="589" spans="2:4">
      <c r="B589">
        <v>587</v>
      </c>
      <c r="C589" s="196"/>
      <c r="D589" t="s">
        <v>9303</v>
      </c>
    </row>
    <row r="590" spans="2:4">
      <c r="B590">
        <v>588</v>
      </c>
      <c r="C590" s="197"/>
      <c r="D590" t="s">
        <v>9302</v>
      </c>
    </row>
    <row r="591" spans="2:4">
      <c r="B591">
        <v>589</v>
      </c>
      <c r="C591" s="198"/>
      <c r="D591" t="s">
        <v>9301</v>
      </c>
    </row>
    <row r="592" spans="2:4">
      <c r="B592">
        <v>590</v>
      </c>
      <c r="C592" s="199"/>
      <c r="D592" t="s">
        <v>9300</v>
      </c>
    </row>
    <row r="593" spans="2:4">
      <c r="B593">
        <v>591</v>
      </c>
      <c r="C593" s="200"/>
      <c r="D593" t="s">
        <v>9299</v>
      </c>
    </row>
    <row r="594" spans="2:4">
      <c r="B594">
        <v>592</v>
      </c>
      <c r="C594" s="201"/>
      <c r="D594" t="s">
        <v>9298</v>
      </c>
    </row>
    <row r="595" spans="2:4">
      <c r="B595">
        <v>593</v>
      </c>
      <c r="C595" s="202"/>
      <c r="D595" t="s">
        <v>9297</v>
      </c>
    </row>
    <row r="596" spans="2:4">
      <c r="B596">
        <v>594</v>
      </c>
      <c r="C596" s="203"/>
      <c r="D596" t="s">
        <v>9296</v>
      </c>
    </row>
    <row r="597" spans="2:4">
      <c r="B597">
        <v>595</v>
      </c>
      <c r="C597" s="204"/>
      <c r="D597" t="s">
        <v>9295</v>
      </c>
    </row>
    <row r="598" spans="2:4">
      <c r="B598">
        <v>596</v>
      </c>
      <c r="C598" s="205"/>
      <c r="D598" t="s">
        <v>9294</v>
      </c>
    </row>
    <row r="599" spans="2:4">
      <c r="B599">
        <v>597</v>
      </c>
      <c r="C599" s="206"/>
      <c r="D599" t="s">
        <v>9293</v>
      </c>
    </row>
    <row r="600" spans="2:4">
      <c r="B600">
        <v>598</v>
      </c>
      <c r="C600" s="207"/>
      <c r="D600" t="s">
        <v>9292</v>
      </c>
    </row>
    <row r="601" spans="2:4">
      <c r="B601">
        <v>599</v>
      </c>
      <c r="C601" s="398"/>
      <c r="D601" t="s">
        <v>9291</v>
      </c>
    </row>
    <row r="602" spans="2:4">
      <c r="B602">
        <v>600</v>
      </c>
      <c r="C602" s="399"/>
      <c r="D602" t="s">
        <v>9290</v>
      </c>
    </row>
    <row r="603" spans="2:4">
      <c r="B603">
        <v>601</v>
      </c>
      <c r="C603" s="51"/>
      <c r="D603" t="s">
        <v>9289</v>
      </c>
    </row>
    <row r="604" spans="2:4">
      <c r="B604">
        <v>602</v>
      </c>
      <c r="C604" s="52"/>
      <c r="D604" t="s">
        <v>9288</v>
      </c>
    </row>
    <row r="605" spans="2:4">
      <c r="B605">
        <v>603</v>
      </c>
      <c r="C605" s="53"/>
      <c r="D605" t="s">
        <v>9287</v>
      </c>
    </row>
    <row r="606" spans="2:4">
      <c r="B606">
        <v>604</v>
      </c>
      <c r="C606" s="54"/>
      <c r="D606" t="s">
        <v>9286</v>
      </c>
    </row>
    <row r="607" spans="2:4">
      <c r="B607">
        <v>605</v>
      </c>
      <c r="C607" s="55"/>
      <c r="D607" t="s">
        <v>9285</v>
      </c>
    </row>
    <row r="608" spans="2:4">
      <c r="B608">
        <v>606</v>
      </c>
      <c r="C608" s="56"/>
      <c r="D608" t="s">
        <v>9284</v>
      </c>
    </row>
    <row r="609" spans="2:4">
      <c r="B609">
        <v>607</v>
      </c>
      <c r="C609" s="57"/>
      <c r="D609" t="s">
        <v>9283</v>
      </c>
    </row>
    <row r="610" spans="2:4">
      <c r="B610">
        <v>608</v>
      </c>
      <c r="C610" s="58"/>
      <c r="D610" t="s">
        <v>9282</v>
      </c>
    </row>
    <row r="611" spans="2:4">
      <c r="B611">
        <v>609</v>
      </c>
      <c r="C611" s="59"/>
      <c r="D611" t="s">
        <v>9281</v>
      </c>
    </row>
    <row r="612" spans="2:4">
      <c r="B612">
        <v>610</v>
      </c>
      <c r="C612" s="60"/>
      <c r="D612" t="s">
        <v>9280</v>
      </c>
    </row>
    <row r="613" spans="2:4">
      <c r="B613">
        <v>611</v>
      </c>
      <c r="C613" s="61"/>
      <c r="D613" t="s">
        <v>9279</v>
      </c>
    </row>
    <row r="614" spans="2:4">
      <c r="B614">
        <v>612</v>
      </c>
      <c r="C614" s="56"/>
      <c r="D614" t="s">
        <v>9278</v>
      </c>
    </row>
    <row r="615" spans="2:4">
      <c r="B615">
        <v>613</v>
      </c>
      <c r="C615" s="62"/>
      <c r="D615" t="s">
        <v>9277</v>
      </c>
    </row>
    <row r="616" spans="2:4">
      <c r="B616">
        <v>614</v>
      </c>
      <c r="C616" s="63"/>
      <c r="D616" t="s">
        <v>9276</v>
      </c>
    </row>
    <row r="617" spans="2:4">
      <c r="B617">
        <v>615</v>
      </c>
      <c r="C617" s="64"/>
      <c r="D617" t="s">
        <v>9275</v>
      </c>
    </row>
    <row r="618" spans="2:4">
      <c r="B618">
        <v>616</v>
      </c>
      <c r="C618" s="65"/>
      <c r="D618" t="s">
        <v>9274</v>
      </c>
    </row>
    <row r="619" spans="2:4">
      <c r="B619">
        <v>617</v>
      </c>
      <c r="C619" s="66"/>
      <c r="D619" t="s">
        <v>9273</v>
      </c>
    </row>
    <row r="620" spans="2:4">
      <c r="B620">
        <v>618</v>
      </c>
      <c r="C620" s="67"/>
      <c r="D620" t="s">
        <v>9272</v>
      </c>
    </row>
    <row r="621" spans="2:4">
      <c r="B621">
        <v>619</v>
      </c>
      <c r="C621" s="68"/>
      <c r="D621" t="s">
        <v>9271</v>
      </c>
    </row>
    <row r="622" spans="2:4">
      <c r="B622">
        <v>620</v>
      </c>
      <c r="C622" s="69"/>
      <c r="D622" t="s">
        <v>9270</v>
      </c>
    </row>
    <row r="623" spans="2:4">
      <c r="B623">
        <v>621</v>
      </c>
      <c r="C623" s="70"/>
      <c r="D623" t="s">
        <v>9269</v>
      </c>
    </row>
    <row r="624" spans="2:4">
      <c r="B624">
        <v>622</v>
      </c>
      <c r="C624" s="71"/>
      <c r="D624" t="s">
        <v>9268</v>
      </c>
    </row>
    <row r="625" spans="2:4">
      <c r="B625">
        <v>623</v>
      </c>
      <c r="C625" s="72"/>
      <c r="D625" t="s">
        <v>9267</v>
      </c>
    </row>
    <row r="626" spans="2:4">
      <c r="B626">
        <v>624</v>
      </c>
      <c r="C626" s="73"/>
      <c r="D626" t="s">
        <v>9266</v>
      </c>
    </row>
    <row r="627" spans="2:4">
      <c r="B627">
        <v>625</v>
      </c>
      <c r="C627" s="74"/>
      <c r="D627" t="s">
        <v>9265</v>
      </c>
    </row>
    <row r="628" spans="2:4">
      <c r="B628">
        <v>626</v>
      </c>
      <c r="C628" s="75"/>
      <c r="D628" t="s">
        <v>9264</v>
      </c>
    </row>
    <row r="629" spans="2:4">
      <c r="B629">
        <v>627</v>
      </c>
      <c r="C629" s="76"/>
      <c r="D629" t="s">
        <v>9263</v>
      </c>
    </row>
    <row r="630" spans="2:4">
      <c r="B630">
        <v>628</v>
      </c>
      <c r="C630" s="77"/>
      <c r="D630" t="s">
        <v>9262</v>
      </c>
    </row>
    <row r="631" spans="2:4">
      <c r="B631">
        <v>629</v>
      </c>
      <c r="C631" s="78"/>
      <c r="D631" t="s">
        <v>9261</v>
      </c>
    </row>
    <row r="632" spans="2:4">
      <c r="B632">
        <v>630</v>
      </c>
      <c r="C632" s="79"/>
      <c r="D632" t="s">
        <v>9260</v>
      </c>
    </row>
    <row r="633" spans="2:4">
      <c r="B633">
        <v>631</v>
      </c>
      <c r="C633" s="80"/>
      <c r="D633" t="s">
        <v>9259</v>
      </c>
    </row>
    <row r="634" spans="2:4">
      <c r="B634">
        <v>632</v>
      </c>
      <c r="C634" s="81"/>
      <c r="D634" t="s">
        <v>9258</v>
      </c>
    </row>
    <row r="635" spans="2:4">
      <c r="B635">
        <v>633</v>
      </c>
      <c r="C635" s="82"/>
      <c r="D635" t="s">
        <v>9257</v>
      </c>
    </row>
    <row r="636" spans="2:4">
      <c r="B636">
        <v>634</v>
      </c>
      <c r="C636" s="83"/>
      <c r="D636" t="s">
        <v>9256</v>
      </c>
    </row>
    <row r="637" spans="2:4">
      <c r="B637">
        <v>635</v>
      </c>
      <c r="C637" s="84"/>
      <c r="D637" t="s">
        <v>9255</v>
      </c>
    </row>
    <row r="638" spans="2:4">
      <c r="B638">
        <v>636</v>
      </c>
      <c r="C638" s="85"/>
      <c r="D638" t="s">
        <v>9254</v>
      </c>
    </row>
    <row r="639" spans="2:4">
      <c r="B639">
        <v>637</v>
      </c>
      <c r="C639" s="86"/>
      <c r="D639" t="s">
        <v>9253</v>
      </c>
    </row>
    <row r="640" spans="2:4">
      <c r="B640">
        <v>638</v>
      </c>
      <c r="C640" s="87"/>
      <c r="D640" t="s">
        <v>9252</v>
      </c>
    </row>
    <row r="641" spans="2:4">
      <c r="B641">
        <v>639</v>
      </c>
      <c r="C641" s="88"/>
      <c r="D641" t="s">
        <v>9251</v>
      </c>
    </row>
    <row r="642" spans="2:4">
      <c r="B642">
        <v>640</v>
      </c>
      <c r="C642" s="89"/>
      <c r="D642" t="s">
        <v>9250</v>
      </c>
    </row>
    <row r="643" spans="2:4">
      <c r="B643">
        <v>641</v>
      </c>
      <c r="C643" s="90"/>
      <c r="D643" t="s">
        <v>9249</v>
      </c>
    </row>
    <row r="644" spans="2:4">
      <c r="B644">
        <v>642</v>
      </c>
      <c r="C644" s="91"/>
      <c r="D644" t="s">
        <v>9248</v>
      </c>
    </row>
    <row r="645" spans="2:4">
      <c r="B645">
        <v>643</v>
      </c>
      <c r="C645" s="92"/>
      <c r="D645" t="s">
        <v>9247</v>
      </c>
    </row>
    <row r="646" spans="2:4">
      <c r="B646">
        <v>644</v>
      </c>
      <c r="C646" s="93"/>
      <c r="D646" t="s">
        <v>9246</v>
      </c>
    </row>
    <row r="647" spans="2:4">
      <c r="B647">
        <v>645</v>
      </c>
      <c r="C647" s="94"/>
      <c r="D647" t="s">
        <v>9245</v>
      </c>
    </row>
    <row r="648" spans="2:4">
      <c r="B648">
        <v>646</v>
      </c>
      <c r="C648" s="95"/>
      <c r="D648" t="s">
        <v>9244</v>
      </c>
    </row>
    <row r="649" spans="2:4">
      <c r="B649">
        <v>647</v>
      </c>
      <c r="C649" s="96"/>
      <c r="D649" t="s">
        <v>9243</v>
      </c>
    </row>
    <row r="650" spans="2:4">
      <c r="B650">
        <v>648</v>
      </c>
      <c r="C650" s="97"/>
      <c r="D650" t="s">
        <v>9242</v>
      </c>
    </row>
    <row r="651" spans="2:4">
      <c r="B651">
        <v>649</v>
      </c>
      <c r="C651" s="98"/>
      <c r="D651" t="s">
        <v>9241</v>
      </c>
    </row>
    <row r="652" spans="2:4">
      <c r="B652">
        <v>650</v>
      </c>
      <c r="C652" s="99"/>
      <c r="D652" t="s">
        <v>9240</v>
      </c>
    </row>
    <row r="653" spans="2:4">
      <c r="B653">
        <v>651</v>
      </c>
      <c r="C653" s="100"/>
      <c r="D653" t="s">
        <v>9239</v>
      </c>
    </row>
    <row r="654" spans="2:4">
      <c r="B654">
        <v>652</v>
      </c>
      <c r="C654" s="101"/>
      <c r="D654" t="s">
        <v>9238</v>
      </c>
    </row>
    <row r="655" spans="2:4">
      <c r="B655">
        <v>653</v>
      </c>
      <c r="C655" s="102"/>
      <c r="D655" t="s">
        <v>9237</v>
      </c>
    </row>
    <row r="656" spans="2:4">
      <c r="B656">
        <v>654</v>
      </c>
      <c r="C656" s="56"/>
      <c r="D656" t="s">
        <v>9236</v>
      </c>
    </row>
    <row r="657" spans="2:4">
      <c r="B657">
        <v>655</v>
      </c>
      <c r="C657" s="103"/>
      <c r="D657" t="s">
        <v>9235</v>
      </c>
    </row>
    <row r="658" spans="2:4">
      <c r="B658">
        <v>656</v>
      </c>
      <c r="C658" s="104"/>
      <c r="D658" t="s">
        <v>9234</v>
      </c>
    </row>
    <row r="659" spans="2:4">
      <c r="B659">
        <v>657</v>
      </c>
      <c r="C659" s="105"/>
      <c r="D659" t="s">
        <v>9233</v>
      </c>
    </row>
    <row r="660" spans="2:4">
      <c r="B660">
        <v>658</v>
      </c>
      <c r="C660" s="51"/>
      <c r="D660" t="s">
        <v>9232</v>
      </c>
    </row>
    <row r="661" spans="2:4">
      <c r="B661">
        <v>659</v>
      </c>
      <c r="C661" s="52"/>
      <c r="D661" t="s">
        <v>9231</v>
      </c>
    </row>
    <row r="662" spans="2:4">
      <c r="B662">
        <v>660</v>
      </c>
      <c r="C662" s="53"/>
      <c r="D662" t="s">
        <v>9230</v>
      </c>
    </row>
    <row r="663" spans="2:4">
      <c r="B663">
        <v>661</v>
      </c>
      <c r="C663" s="54"/>
      <c r="D663" t="s">
        <v>9229</v>
      </c>
    </row>
    <row r="664" spans="2:4">
      <c r="B664">
        <v>662</v>
      </c>
      <c r="C664" s="55"/>
      <c r="D664" t="s">
        <v>9228</v>
      </c>
    </row>
    <row r="665" spans="2:4">
      <c r="B665">
        <v>663</v>
      </c>
      <c r="C665" s="56"/>
      <c r="D665" t="s">
        <v>9227</v>
      </c>
    </row>
    <row r="666" spans="2:4">
      <c r="B666">
        <v>664</v>
      </c>
      <c r="C666" s="57"/>
      <c r="D666" t="s">
        <v>9226</v>
      </c>
    </row>
    <row r="667" spans="2:4">
      <c r="B667">
        <v>665</v>
      </c>
      <c r="C667" s="58"/>
      <c r="D667" t="s">
        <v>9225</v>
      </c>
    </row>
    <row r="668" spans="2:4">
      <c r="B668">
        <v>666</v>
      </c>
      <c r="C668" s="59"/>
      <c r="D668" t="s">
        <v>9224</v>
      </c>
    </row>
    <row r="669" spans="2:4">
      <c r="B669">
        <v>667</v>
      </c>
      <c r="C669" s="60"/>
      <c r="D669" t="s">
        <v>9223</v>
      </c>
    </row>
    <row r="670" spans="2:4">
      <c r="B670">
        <v>668</v>
      </c>
      <c r="C670" s="61"/>
      <c r="D670" t="s">
        <v>9222</v>
      </c>
    </row>
    <row r="671" spans="2:4">
      <c r="B671">
        <v>669</v>
      </c>
      <c r="C671" s="56"/>
      <c r="D671" t="s">
        <v>9221</v>
      </c>
    </row>
    <row r="672" spans="2:4">
      <c r="B672">
        <v>670</v>
      </c>
      <c r="C672" s="62"/>
      <c r="D672" t="s">
        <v>9220</v>
      </c>
    </row>
    <row r="673" spans="2:4">
      <c r="B673">
        <v>671</v>
      </c>
      <c r="C673" s="63"/>
      <c r="D673" t="s">
        <v>9219</v>
      </c>
    </row>
    <row r="674" spans="2:4">
      <c r="B674">
        <v>672</v>
      </c>
      <c r="C674" s="64"/>
      <c r="D674" t="s">
        <v>9218</v>
      </c>
    </row>
    <row r="675" spans="2:4">
      <c r="B675">
        <v>673</v>
      </c>
      <c r="C675" s="65"/>
      <c r="D675" t="s">
        <v>9217</v>
      </c>
    </row>
    <row r="676" spans="2:4">
      <c r="B676">
        <v>674</v>
      </c>
      <c r="C676" s="66"/>
      <c r="D676" t="s">
        <v>9216</v>
      </c>
    </row>
    <row r="677" spans="2:4">
      <c r="B677">
        <v>675</v>
      </c>
      <c r="C677" s="67"/>
      <c r="D677" t="s">
        <v>9215</v>
      </c>
    </row>
    <row r="678" spans="2:4">
      <c r="B678">
        <v>676</v>
      </c>
      <c r="C678" s="68"/>
      <c r="D678" t="s">
        <v>9214</v>
      </c>
    </row>
    <row r="679" spans="2:4">
      <c r="B679">
        <v>677</v>
      </c>
      <c r="C679" s="69"/>
      <c r="D679" t="s">
        <v>9213</v>
      </c>
    </row>
    <row r="680" spans="2:4">
      <c r="B680">
        <v>678</v>
      </c>
      <c r="C680" s="70"/>
      <c r="D680" t="s">
        <v>9212</v>
      </c>
    </row>
    <row r="681" spans="2:4">
      <c r="B681">
        <v>679</v>
      </c>
      <c r="C681" s="71"/>
      <c r="D681" t="s">
        <v>9211</v>
      </c>
    </row>
    <row r="682" spans="2:4">
      <c r="B682">
        <v>680</v>
      </c>
      <c r="C682" s="72"/>
      <c r="D682" t="s">
        <v>9210</v>
      </c>
    </row>
    <row r="683" spans="2:4">
      <c r="B683">
        <v>681</v>
      </c>
      <c r="C683" s="73"/>
      <c r="D683" t="s">
        <v>9209</v>
      </c>
    </row>
    <row r="684" spans="2:4">
      <c r="B684">
        <v>682</v>
      </c>
      <c r="C684" s="74"/>
      <c r="D684" t="s">
        <v>9208</v>
      </c>
    </row>
    <row r="685" spans="2:4">
      <c r="B685">
        <v>683</v>
      </c>
      <c r="C685" s="75"/>
      <c r="D685" t="s">
        <v>9207</v>
      </c>
    </row>
    <row r="686" spans="2:4">
      <c r="B686">
        <v>684</v>
      </c>
      <c r="C686" s="76"/>
      <c r="D686" t="s">
        <v>9206</v>
      </c>
    </row>
    <row r="687" spans="2:4">
      <c r="B687">
        <v>685</v>
      </c>
      <c r="C687" s="221"/>
      <c r="D687" t="s">
        <v>9205</v>
      </c>
    </row>
    <row r="688" spans="2:4">
      <c r="B688">
        <v>686</v>
      </c>
      <c r="C688" s="212"/>
      <c r="D688" t="s">
        <v>9204</v>
      </c>
    </row>
    <row r="689" spans="2:4">
      <c r="B689">
        <v>687</v>
      </c>
      <c r="C689" s="230"/>
      <c r="D689" t="s">
        <v>9203</v>
      </c>
    </row>
    <row r="690" spans="2:4">
      <c r="B690">
        <v>688</v>
      </c>
      <c r="C690" s="239"/>
      <c r="D690" t="s">
        <v>9202</v>
      </c>
    </row>
    <row r="691" spans="2:4">
      <c r="B691">
        <v>689</v>
      </c>
      <c r="C691" s="227"/>
      <c r="D691" t="s">
        <v>9201</v>
      </c>
    </row>
    <row r="692" spans="2:4">
      <c r="B692">
        <v>690</v>
      </c>
      <c r="C692" s="232"/>
      <c r="D692" t="s">
        <v>9200</v>
      </c>
    </row>
    <row r="693" spans="2:4">
      <c r="B693">
        <v>691</v>
      </c>
      <c r="C693" s="219"/>
      <c r="D693" t="s">
        <v>9199</v>
      </c>
    </row>
    <row r="694" spans="2:4">
      <c r="B694">
        <v>692</v>
      </c>
      <c r="C694" s="228"/>
      <c r="D694" t="s">
        <v>9198</v>
      </c>
    </row>
    <row r="695" spans="2:4">
      <c r="B695">
        <v>693</v>
      </c>
      <c r="C695" s="229"/>
      <c r="D695" t="s">
        <v>9197</v>
      </c>
    </row>
    <row r="696" spans="2:4">
      <c r="B696">
        <v>694</v>
      </c>
      <c r="C696" s="228"/>
      <c r="D696" t="s">
        <v>9196</v>
      </c>
    </row>
    <row r="697" spans="2:4">
      <c r="B697">
        <v>695</v>
      </c>
      <c r="C697" s="245"/>
      <c r="D697" t="s">
        <v>9195</v>
      </c>
    </row>
    <row r="698" spans="2:4">
      <c r="B698">
        <v>696</v>
      </c>
      <c r="C698" s="221"/>
      <c r="D698" t="s">
        <v>9194</v>
      </c>
    </row>
    <row r="699" spans="2:4">
      <c r="B699">
        <v>697</v>
      </c>
      <c r="C699" s="245"/>
      <c r="D699" t="s">
        <v>9193</v>
      </c>
    </row>
    <row r="700" spans="2:4">
      <c r="B700">
        <v>698</v>
      </c>
      <c r="C700" s="217"/>
      <c r="D700" t="s">
        <v>9192</v>
      </c>
    </row>
    <row r="701" spans="2:4">
      <c r="B701">
        <v>699</v>
      </c>
      <c r="C701" s="243"/>
      <c r="D701" t="s">
        <v>9191</v>
      </c>
    </row>
    <row r="702" spans="2:4">
      <c r="B702">
        <v>700</v>
      </c>
      <c r="C702" s="139"/>
      <c r="D702" t="s">
        <v>9190</v>
      </c>
    </row>
    <row r="703" spans="2:4">
      <c r="B703">
        <v>701</v>
      </c>
      <c r="C703" s="106"/>
      <c r="D703" t="s">
        <v>9189</v>
      </c>
    </row>
    <row r="704" spans="2:4">
      <c r="B704">
        <v>702</v>
      </c>
      <c r="C704" s="235"/>
      <c r="D704" t="s">
        <v>9188</v>
      </c>
    </row>
    <row r="705" spans="2:4">
      <c r="B705">
        <v>703</v>
      </c>
      <c r="C705" s="236"/>
      <c r="D705" t="s">
        <v>9187</v>
      </c>
    </row>
    <row r="706" spans="2:4">
      <c r="B706">
        <v>704</v>
      </c>
      <c r="C706" s="229"/>
      <c r="D706" t="s">
        <v>9186</v>
      </c>
    </row>
    <row r="707" spans="2:4">
      <c r="B707">
        <v>705</v>
      </c>
      <c r="C707" s="239"/>
      <c r="D707" t="s">
        <v>9185</v>
      </c>
    </row>
    <row r="708" spans="2:4">
      <c r="B708">
        <v>706</v>
      </c>
      <c r="C708" s="227"/>
      <c r="D708" t="s">
        <v>9184</v>
      </c>
    </row>
    <row r="709" spans="2:4">
      <c r="B709">
        <v>707</v>
      </c>
      <c r="C709" s="216"/>
      <c r="D709" t="s">
        <v>9183</v>
      </c>
    </row>
    <row r="710" spans="2:4">
      <c r="B710">
        <v>708</v>
      </c>
      <c r="C710" s="214"/>
      <c r="D710" t="s">
        <v>9182</v>
      </c>
    </row>
    <row r="711" spans="2:4">
      <c r="B711">
        <v>709</v>
      </c>
      <c r="C711" s="226"/>
      <c r="D711" t="s">
        <v>9181</v>
      </c>
    </row>
    <row r="712" spans="2:4">
      <c r="B712">
        <v>710</v>
      </c>
      <c r="C712" s="231"/>
      <c r="D712" t="s">
        <v>9180</v>
      </c>
    </row>
    <row r="713" spans="2:4">
      <c r="B713">
        <v>711</v>
      </c>
      <c r="C713" s="233"/>
      <c r="D713" t="s">
        <v>9179</v>
      </c>
    </row>
    <row r="714" spans="2:4">
      <c r="B714">
        <v>712</v>
      </c>
      <c r="C714" s="242"/>
      <c r="D714" t="s">
        <v>9178</v>
      </c>
    </row>
    <row r="715" spans="2:4">
      <c r="B715">
        <v>713</v>
      </c>
      <c r="C715" s="227"/>
      <c r="D715" t="s">
        <v>9177</v>
      </c>
    </row>
    <row r="716" spans="2:4">
      <c r="B716">
        <v>714</v>
      </c>
      <c r="C716" s="237"/>
      <c r="D716" t="s">
        <v>9176</v>
      </c>
    </row>
    <row r="717" spans="2:4">
      <c r="B717">
        <v>715</v>
      </c>
      <c r="C717" s="234"/>
      <c r="D717" t="s">
        <v>9175</v>
      </c>
    </row>
    <row r="718" spans="2:4">
      <c r="B718">
        <v>716</v>
      </c>
      <c r="C718" s="240"/>
      <c r="D718" t="s">
        <v>9174</v>
      </c>
    </row>
    <row r="719" spans="2:4">
      <c r="B719">
        <v>717</v>
      </c>
      <c r="C719" s="238"/>
      <c r="D719" t="s">
        <v>9173</v>
      </c>
    </row>
    <row r="720" spans="2:4">
      <c r="B720">
        <v>718</v>
      </c>
      <c r="C720" s="218"/>
      <c r="D720" t="s">
        <v>9172</v>
      </c>
    </row>
    <row r="721" spans="2:4">
      <c r="B721">
        <v>719</v>
      </c>
      <c r="C721" s="214"/>
      <c r="D721" t="s">
        <v>9171</v>
      </c>
    </row>
    <row r="722" spans="2:4">
      <c r="B722">
        <v>720</v>
      </c>
      <c r="C722" s="217"/>
      <c r="D722" t="s">
        <v>9170</v>
      </c>
    </row>
    <row r="723" spans="2:4">
      <c r="B723">
        <v>721</v>
      </c>
      <c r="C723" s="227"/>
      <c r="D723" t="s">
        <v>9169</v>
      </c>
    </row>
    <row r="724" spans="2:4">
      <c r="B724">
        <v>722</v>
      </c>
      <c r="C724" s="230"/>
      <c r="D724" t="s">
        <v>9168</v>
      </c>
    </row>
    <row r="725" spans="2:4">
      <c r="B725">
        <v>723</v>
      </c>
      <c r="C725" s="214"/>
      <c r="D725" t="s">
        <v>9167</v>
      </c>
    </row>
    <row r="726" spans="2:4">
      <c r="B726">
        <v>724</v>
      </c>
      <c r="C726" s="232"/>
      <c r="D726" t="s">
        <v>9166</v>
      </c>
    </row>
    <row r="727" spans="2:4">
      <c r="B727">
        <v>725</v>
      </c>
      <c r="C727" s="214"/>
      <c r="D727" t="s">
        <v>9165</v>
      </c>
    </row>
    <row r="728" spans="2:4">
      <c r="B728">
        <v>726</v>
      </c>
      <c r="C728" s="230"/>
      <c r="D728" t="s">
        <v>9164</v>
      </c>
    </row>
    <row r="729" spans="2:4">
      <c r="B729">
        <v>727</v>
      </c>
      <c r="C729" s="212"/>
      <c r="D729" t="s">
        <v>9163</v>
      </c>
    </row>
    <row r="730" spans="2:4">
      <c r="B730">
        <v>728</v>
      </c>
      <c r="C730" s="231"/>
      <c r="D730" t="s">
        <v>9162</v>
      </c>
    </row>
    <row r="731" spans="2:4">
      <c r="B731">
        <v>729</v>
      </c>
      <c r="C731" s="223"/>
      <c r="D731" t="s">
        <v>9161</v>
      </c>
    </row>
    <row r="732" spans="2:4">
      <c r="B732">
        <v>730</v>
      </c>
      <c r="C732" s="219"/>
      <c r="D732" t="s">
        <v>9160</v>
      </c>
    </row>
    <row r="733" spans="2:4">
      <c r="B733">
        <v>731</v>
      </c>
      <c r="C733" s="219"/>
      <c r="D733" t="s">
        <v>9159</v>
      </c>
    </row>
    <row r="734" spans="2:4">
      <c r="B734">
        <v>732</v>
      </c>
      <c r="C734" s="231"/>
      <c r="D734" t="s">
        <v>9158</v>
      </c>
    </row>
    <row r="735" spans="2:4">
      <c r="B735">
        <v>733</v>
      </c>
      <c r="C735" s="223"/>
      <c r="D735" t="s">
        <v>9157</v>
      </c>
    </row>
    <row r="736" spans="2:4">
      <c r="B736">
        <v>734</v>
      </c>
      <c r="C736" s="232"/>
      <c r="D736" t="s">
        <v>9156</v>
      </c>
    </row>
    <row r="737" spans="2:4">
      <c r="B737">
        <v>735</v>
      </c>
      <c r="C737" s="226"/>
      <c r="D737" t="s">
        <v>9155</v>
      </c>
    </row>
    <row r="738" spans="2:4">
      <c r="B738">
        <v>736</v>
      </c>
      <c r="C738" s="243"/>
      <c r="D738" t="s">
        <v>9154</v>
      </c>
    </row>
    <row r="739" spans="2:4">
      <c r="B739">
        <v>737</v>
      </c>
      <c r="C739" s="228"/>
      <c r="D739" t="s">
        <v>9153</v>
      </c>
    </row>
    <row r="740" spans="2:4">
      <c r="B740">
        <v>738</v>
      </c>
      <c r="C740" s="242"/>
      <c r="D740" t="s">
        <v>9152</v>
      </c>
    </row>
    <row r="741" spans="2:4">
      <c r="B741">
        <v>739</v>
      </c>
      <c r="C741" s="226"/>
      <c r="D741" t="s">
        <v>9151</v>
      </c>
    </row>
    <row r="742" spans="2:4">
      <c r="B742">
        <v>740</v>
      </c>
      <c r="C742" s="216"/>
      <c r="D742" t="s">
        <v>9150</v>
      </c>
    </row>
    <row r="743" spans="2:4">
      <c r="B743">
        <v>741</v>
      </c>
      <c r="C743" s="225"/>
      <c r="D743" t="s">
        <v>9149</v>
      </c>
    </row>
    <row r="744" spans="2:4">
      <c r="B744">
        <v>742</v>
      </c>
      <c r="C744" s="244"/>
      <c r="D744" t="s">
        <v>9148</v>
      </c>
    </row>
    <row r="745" spans="2:4">
      <c r="B745">
        <v>743</v>
      </c>
      <c r="C745" s="220"/>
      <c r="D745" t="s">
        <v>9147</v>
      </c>
    </row>
    <row r="746" spans="2:4">
      <c r="B746">
        <v>744</v>
      </c>
      <c r="C746" s="222"/>
      <c r="D746" t="s">
        <v>9146</v>
      </c>
    </row>
    <row r="747" spans="2:4">
      <c r="B747">
        <v>745</v>
      </c>
      <c r="C747" s="225"/>
      <c r="D747" t="s">
        <v>9145</v>
      </c>
    </row>
    <row r="748" spans="2:4">
      <c r="B748">
        <v>746</v>
      </c>
      <c r="C748" s="224"/>
      <c r="D748" t="s">
        <v>9144</v>
      </c>
    </row>
    <row r="749" spans="2:4">
      <c r="B749">
        <v>747</v>
      </c>
      <c r="C749" s="214"/>
      <c r="D749" t="s">
        <v>9143</v>
      </c>
    </row>
    <row r="750" spans="2:4">
      <c r="B750">
        <v>748</v>
      </c>
      <c r="C750" s="231"/>
      <c r="D750" t="s">
        <v>9142</v>
      </c>
    </row>
    <row r="751" spans="2:4">
      <c r="B751">
        <v>749</v>
      </c>
      <c r="C751" s="212"/>
      <c r="D751" t="s">
        <v>9141</v>
      </c>
    </row>
    <row r="752" spans="2:4">
      <c r="B752">
        <v>750</v>
      </c>
      <c r="C752" s="215"/>
      <c r="D752" t="s">
        <v>9140</v>
      </c>
    </row>
    <row r="753" spans="2:4">
      <c r="B753">
        <v>751</v>
      </c>
      <c r="C753" s="236"/>
      <c r="D753" t="s">
        <v>9139</v>
      </c>
    </row>
    <row r="754" spans="2:4">
      <c r="B754">
        <v>752</v>
      </c>
      <c r="C754" s="241"/>
      <c r="D754" t="s">
        <v>9138</v>
      </c>
    </row>
    <row r="755" spans="2:4">
      <c r="B755">
        <v>753</v>
      </c>
      <c r="C755" s="225"/>
      <c r="D755" t="s">
        <v>9137</v>
      </c>
    </row>
    <row r="756" spans="2:4">
      <c r="B756">
        <v>754</v>
      </c>
      <c r="C756" s="214"/>
      <c r="D756" t="s">
        <v>9136</v>
      </c>
    </row>
    <row r="757" spans="2:4">
      <c r="B757">
        <v>755</v>
      </c>
      <c r="C757" s="232"/>
      <c r="D757" t="s">
        <v>9135</v>
      </c>
    </row>
    <row r="758" spans="2:4">
      <c r="B758">
        <v>756</v>
      </c>
      <c r="C758" s="213"/>
      <c r="D758" t="s">
        <v>9134</v>
      </c>
    </row>
    <row r="759" spans="2:4">
      <c r="B759">
        <v>757</v>
      </c>
      <c r="C759" s="231"/>
      <c r="D759" t="s">
        <v>9133</v>
      </c>
    </row>
    <row r="760" spans="2:4">
      <c r="B760">
        <v>758</v>
      </c>
      <c r="C760" s="235"/>
      <c r="D760" t="s">
        <v>9132</v>
      </c>
    </row>
    <row r="761" spans="2:4">
      <c r="B761">
        <v>759</v>
      </c>
      <c r="C761" s="228"/>
      <c r="D761" t="s">
        <v>9131</v>
      </c>
    </row>
    <row r="762" spans="2:4">
      <c r="B762">
        <v>760</v>
      </c>
      <c r="C762" s="230"/>
      <c r="D762" t="s">
        <v>9130</v>
      </c>
    </row>
    <row r="763" spans="2:4">
      <c r="B763">
        <v>761</v>
      </c>
      <c r="C763" s="236"/>
      <c r="D763" t="s">
        <v>9129</v>
      </c>
    </row>
    <row r="764" spans="2:4">
      <c r="B764">
        <v>762</v>
      </c>
      <c r="C764" s="238"/>
      <c r="D764" t="s">
        <v>9128</v>
      </c>
    </row>
    <row r="765" spans="2:4">
      <c r="B765">
        <v>763</v>
      </c>
      <c r="C765" s="214"/>
      <c r="D765" t="s">
        <v>9127</v>
      </c>
    </row>
    <row r="766" spans="2:4">
      <c r="B766">
        <v>764</v>
      </c>
      <c r="C766" s="229"/>
      <c r="D766" t="s">
        <v>9126</v>
      </c>
    </row>
    <row r="767" spans="2:4">
      <c r="B767">
        <v>765</v>
      </c>
      <c r="C767" s="218"/>
      <c r="D767" t="s">
        <v>9125</v>
      </c>
    </row>
    <row r="768" spans="2:4">
      <c r="B768">
        <v>766</v>
      </c>
      <c r="C768" s="231"/>
      <c r="D768" t="s">
        <v>9124</v>
      </c>
    </row>
    <row r="769" spans="2:4">
      <c r="B769">
        <v>767</v>
      </c>
      <c r="C769" s="215"/>
      <c r="D769" t="s">
        <v>9123</v>
      </c>
    </row>
    <row r="770" spans="2:4">
      <c r="B770">
        <v>768</v>
      </c>
      <c r="C770" s="215"/>
      <c r="D770" t="s">
        <v>9122</v>
      </c>
    </row>
    <row r="771" spans="2:4">
      <c r="B771">
        <v>769</v>
      </c>
      <c r="C771" s="227"/>
      <c r="D771" t="s">
        <v>9121</v>
      </c>
    </row>
    <row r="772" spans="2:4">
      <c r="B772">
        <v>770</v>
      </c>
      <c r="C772" s="214"/>
      <c r="D772" t="s">
        <v>9120</v>
      </c>
    </row>
    <row r="773" spans="2:4">
      <c r="B773">
        <v>771</v>
      </c>
      <c r="C773" s="235"/>
      <c r="D773" t="s">
        <v>9119</v>
      </c>
    </row>
    <row r="774" spans="2:4">
      <c r="B774">
        <v>772</v>
      </c>
      <c r="C774" s="244"/>
      <c r="D774" t="s">
        <v>9118</v>
      </c>
    </row>
    <row r="775" spans="2:4">
      <c r="B775">
        <v>773</v>
      </c>
      <c r="C775" s="238"/>
      <c r="D775" t="s">
        <v>9117</v>
      </c>
    </row>
    <row r="776" spans="2:4">
      <c r="B776">
        <v>774</v>
      </c>
      <c r="C776" s="245"/>
      <c r="D776" t="s">
        <v>9116</v>
      </c>
    </row>
    <row r="777" spans="2:4">
      <c r="B777">
        <v>775</v>
      </c>
      <c r="C777" s="219"/>
      <c r="D777" t="s">
        <v>9115</v>
      </c>
    </row>
    <row r="778" spans="2:4">
      <c r="B778">
        <v>776</v>
      </c>
      <c r="C778" s="216"/>
      <c r="D778" t="s">
        <v>9114</v>
      </c>
    </row>
    <row r="779" spans="2:4">
      <c r="B779">
        <v>777</v>
      </c>
      <c r="C779" s="229"/>
      <c r="D779" t="s">
        <v>9113</v>
      </c>
    </row>
    <row r="780" spans="2:4">
      <c r="B780">
        <v>778</v>
      </c>
      <c r="C780" s="214"/>
      <c r="D780" t="s">
        <v>9112</v>
      </c>
    </row>
    <row r="781" spans="2:4">
      <c r="B781">
        <v>779</v>
      </c>
      <c r="C781" s="214"/>
      <c r="D781" t="s">
        <v>9111</v>
      </c>
    </row>
    <row r="782" spans="2:4">
      <c r="B782">
        <v>780</v>
      </c>
      <c r="C782" s="213"/>
      <c r="D782" t="s">
        <v>9110</v>
      </c>
    </row>
    <row r="783" spans="2:4">
      <c r="B783">
        <v>781</v>
      </c>
      <c r="C783" s="214"/>
      <c r="D783" t="s">
        <v>9109</v>
      </c>
    </row>
    <row r="784" spans="2:4">
      <c r="B784">
        <v>782</v>
      </c>
      <c r="C784" s="231"/>
      <c r="D784" t="s">
        <v>9108</v>
      </c>
    </row>
    <row r="785" spans="2:4">
      <c r="B785">
        <v>783</v>
      </c>
      <c r="C785" s="218"/>
      <c r="D785" t="s">
        <v>9107</v>
      </c>
    </row>
    <row r="786" spans="2:4">
      <c r="B786">
        <v>784</v>
      </c>
      <c r="C786" s="219"/>
      <c r="D786" t="s">
        <v>9106</v>
      </c>
    </row>
    <row r="787" spans="2:4">
      <c r="B787">
        <v>785</v>
      </c>
      <c r="C787" s="243"/>
      <c r="D787" t="s">
        <v>9105</v>
      </c>
    </row>
    <row r="788" spans="2:4">
      <c r="B788">
        <v>786</v>
      </c>
      <c r="C788" s="226"/>
      <c r="D788" t="s">
        <v>9104</v>
      </c>
    </row>
    <row r="789" spans="2:4">
      <c r="B789">
        <v>787</v>
      </c>
      <c r="C789" s="114"/>
      <c r="D789" t="s">
        <v>9103</v>
      </c>
    </row>
    <row r="790" spans="2:4">
      <c r="B790">
        <v>788</v>
      </c>
      <c r="C790" s="222"/>
      <c r="D790" t="s">
        <v>9102</v>
      </c>
    </row>
    <row r="791" spans="2:4">
      <c r="B791">
        <v>789</v>
      </c>
      <c r="C791" s="223"/>
      <c r="D791" t="s">
        <v>9101</v>
      </c>
    </row>
    <row r="792" spans="2:4">
      <c r="B792">
        <v>790</v>
      </c>
      <c r="C792" s="228"/>
      <c r="D792" t="s">
        <v>9100</v>
      </c>
    </row>
    <row r="793" spans="2:4">
      <c r="B793">
        <v>791</v>
      </c>
      <c r="C793" s="231"/>
      <c r="D793" t="s">
        <v>9099</v>
      </c>
    </row>
    <row r="794" spans="2:4">
      <c r="B794">
        <v>792</v>
      </c>
      <c r="C794" s="214"/>
      <c r="D794" t="s">
        <v>9098</v>
      </c>
    </row>
    <row r="795" spans="2:4">
      <c r="B795">
        <v>793</v>
      </c>
      <c r="C795" s="214"/>
      <c r="D795" t="s">
        <v>9097</v>
      </c>
    </row>
    <row r="796" spans="2:4">
      <c r="B796">
        <v>794</v>
      </c>
      <c r="C796" s="226"/>
      <c r="D796" t="s">
        <v>9096</v>
      </c>
    </row>
    <row r="797" spans="2:4">
      <c r="B797">
        <v>795</v>
      </c>
      <c r="C797" s="241"/>
      <c r="D797" t="s">
        <v>9095</v>
      </c>
    </row>
    <row r="798" spans="2:4">
      <c r="B798">
        <v>796</v>
      </c>
      <c r="C798" s="231"/>
      <c r="D798" t="s">
        <v>9094</v>
      </c>
    </row>
    <row r="799" spans="2:4">
      <c r="B799">
        <v>797</v>
      </c>
      <c r="C799" s="243"/>
      <c r="D799" t="s">
        <v>9093</v>
      </c>
    </row>
    <row r="800" spans="2:4">
      <c r="B800">
        <v>798</v>
      </c>
      <c r="C800" s="228"/>
      <c r="D800" t="s">
        <v>9092</v>
      </c>
    </row>
    <row r="801" spans="2:4">
      <c r="B801">
        <v>799</v>
      </c>
      <c r="C801" s="230"/>
      <c r="D801" t="s">
        <v>9091</v>
      </c>
    </row>
    <row r="802" spans="2:4">
      <c r="B802">
        <v>800</v>
      </c>
      <c r="C802" s="214"/>
      <c r="D802" t="s">
        <v>9090</v>
      </c>
    </row>
    <row r="803" spans="2:4">
      <c r="B803">
        <v>801</v>
      </c>
      <c r="C803" s="226"/>
      <c r="D803" t="s">
        <v>9089</v>
      </c>
    </row>
    <row r="804" spans="2:4">
      <c r="B804">
        <v>802</v>
      </c>
      <c r="C804" s="221"/>
      <c r="D804" t="s">
        <v>9088</v>
      </c>
    </row>
    <row r="805" spans="2:4">
      <c r="B805">
        <v>803</v>
      </c>
      <c r="C805" s="224"/>
      <c r="D805" t="s">
        <v>9087</v>
      </c>
    </row>
    <row r="806" spans="2:4">
      <c r="B806">
        <v>804</v>
      </c>
      <c r="C806" s="225"/>
      <c r="D806" t="s">
        <v>9086</v>
      </c>
    </row>
    <row r="807" spans="2:4">
      <c r="B807">
        <v>805</v>
      </c>
      <c r="C807" s="231"/>
      <c r="D807" t="s">
        <v>9085</v>
      </c>
    </row>
    <row r="808" spans="2:4">
      <c r="B808">
        <v>806</v>
      </c>
      <c r="C808" s="224"/>
      <c r="D808" t="s">
        <v>9084</v>
      </c>
    </row>
    <row r="809" spans="2:4">
      <c r="B809">
        <v>807</v>
      </c>
      <c r="C809" s="214"/>
      <c r="D809" t="s">
        <v>9083</v>
      </c>
    </row>
    <row r="810" spans="2:4">
      <c r="B810">
        <v>808</v>
      </c>
      <c r="C810" s="230"/>
      <c r="D810" t="s">
        <v>9082</v>
      </c>
    </row>
    <row r="811" spans="2:4">
      <c r="B811">
        <v>809</v>
      </c>
      <c r="C811" s="145"/>
      <c r="D811" t="s">
        <v>9081</v>
      </c>
    </row>
    <row r="812" spans="2:4">
      <c r="B812">
        <v>810</v>
      </c>
      <c r="C812" s="239"/>
      <c r="D812" t="s">
        <v>9080</v>
      </c>
    </row>
    <row r="813" spans="2:4">
      <c r="B813">
        <v>811</v>
      </c>
      <c r="C813" s="213"/>
      <c r="D813" t="s">
        <v>9079</v>
      </c>
    </row>
    <row r="814" spans="2:4">
      <c r="B814">
        <v>812</v>
      </c>
      <c r="C814" s="133"/>
      <c r="D814" t="s">
        <v>9078</v>
      </c>
    </row>
    <row r="815" spans="2:4">
      <c r="B815">
        <v>813</v>
      </c>
      <c r="C815" s="226"/>
      <c r="D815" t="s">
        <v>9077</v>
      </c>
    </row>
    <row r="816" spans="2:4">
      <c r="B816">
        <v>814</v>
      </c>
      <c r="C816" s="231"/>
      <c r="D816" t="s">
        <v>9076</v>
      </c>
    </row>
    <row r="817" spans="2:4">
      <c r="B817">
        <v>815</v>
      </c>
      <c r="C817" s="226"/>
      <c r="D817" t="s">
        <v>9075</v>
      </c>
    </row>
    <row r="818" spans="2:4">
      <c r="B818">
        <v>816</v>
      </c>
      <c r="C818" s="215"/>
      <c r="D818" t="s">
        <v>9074</v>
      </c>
    </row>
    <row r="819" spans="2:4">
      <c r="B819">
        <v>817</v>
      </c>
      <c r="C819" s="224"/>
      <c r="D819" t="s">
        <v>9073</v>
      </c>
    </row>
    <row r="820" spans="2:4">
      <c r="B820">
        <v>818</v>
      </c>
      <c r="C820" s="214"/>
      <c r="D820" t="s">
        <v>9072</v>
      </c>
    </row>
    <row r="821" spans="2:4">
      <c r="B821">
        <v>819</v>
      </c>
      <c r="C821" s="233"/>
      <c r="D821" t="s">
        <v>9071</v>
      </c>
    </row>
    <row r="822" spans="2:4">
      <c r="B822">
        <v>820</v>
      </c>
      <c r="C822" s="227"/>
      <c r="D822" t="s">
        <v>9070</v>
      </c>
    </row>
    <row r="823" spans="2:4">
      <c r="B823">
        <v>821</v>
      </c>
      <c r="C823" s="218"/>
      <c r="D823" t="s">
        <v>9069</v>
      </c>
    </row>
    <row r="824" spans="2:4">
      <c r="B824">
        <v>822</v>
      </c>
      <c r="C824" s="241"/>
      <c r="D824" t="s">
        <v>9068</v>
      </c>
    </row>
    <row r="825" spans="2:4">
      <c r="B825">
        <v>823</v>
      </c>
      <c r="C825" s="147"/>
      <c r="D825" t="s">
        <v>9067</v>
      </c>
    </row>
    <row r="826" spans="2:4">
      <c r="B826">
        <v>824</v>
      </c>
      <c r="C826" s="226"/>
      <c r="D826" t="s">
        <v>9066</v>
      </c>
    </row>
    <row r="827" spans="2:4">
      <c r="B827">
        <v>825</v>
      </c>
      <c r="C827" s="225"/>
      <c r="D827" t="s">
        <v>9065</v>
      </c>
    </row>
    <row r="828" spans="2:4">
      <c r="B828">
        <v>826</v>
      </c>
      <c r="C828" s="228"/>
      <c r="D828" t="s">
        <v>9064</v>
      </c>
    </row>
    <row r="829" spans="2:4">
      <c r="B829">
        <v>827</v>
      </c>
      <c r="C829" s="226"/>
      <c r="D829" t="s">
        <v>9063</v>
      </c>
    </row>
    <row r="830" spans="2:4">
      <c r="B830">
        <v>828</v>
      </c>
      <c r="C830" s="214"/>
      <c r="D830" t="s">
        <v>9062</v>
      </c>
    </row>
    <row r="831" spans="2:4">
      <c r="B831">
        <v>829</v>
      </c>
      <c r="C831" s="214"/>
      <c r="D831" t="s">
        <v>9061</v>
      </c>
    </row>
    <row r="832" spans="2:4">
      <c r="B832">
        <v>830</v>
      </c>
      <c r="C832" s="230"/>
      <c r="D832" t="s">
        <v>9060</v>
      </c>
    </row>
    <row r="833" spans="2:4">
      <c r="B833">
        <v>831</v>
      </c>
      <c r="C833" s="243"/>
      <c r="D833" t="s">
        <v>9059</v>
      </c>
    </row>
    <row r="834" spans="2:4">
      <c r="B834">
        <v>832</v>
      </c>
      <c r="C834" s="214"/>
      <c r="D834" t="s">
        <v>9058</v>
      </c>
    </row>
    <row r="835" spans="2:4">
      <c r="B835">
        <v>833</v>
      </c>
      <c r="C835" s="127"/>
      <c r="D835" t="s">
        <v>9057</v>
      </c>
    </row>
    <row r="836" spans="2:4">
      <c r="B836">
        <v>834</v>
      </c>
      <c r="C836" s="227"/>
      <c r="D836" t="s">
        <v>9056</v>
      </c>
    </row>
    <row r="837" spans="2:4">
      <c r="B837">
        <v>835</v>
      </c>
      <c r="C837" s="231"/>
      <c r="D837" t="s">
        <v>9055</v>
      </c>
    </row>
    <row r="838" spans="2:4">
      <c r="B838">
        <v>836</v>
      </c>
      <c r="C838" s="240"/>
      <c r="D838" t="s">
        <v>9054</v>
      </c>
    </row>
    <row r="839" spans="2:4">
      <c r="B839">
        <v>837</v>
      </c>
      <c r="C839" s="245"/>
      <c r="D839" t="s">
        <v>9053</v>
      </c>
    </row>
    <row r="840" spans="2:4">
      <c r="B840">
        <v>838</v>
      </c>
      <c r="C840" s="220"/>
      <c r="D840" t="s">
        <v>9052</v>
      </c>
    </row>
    <row r="841" spans="2:4">
      <c r="B841">
        <v>839</v>
      </c>
      <c r="C841" s="214"/>
      <c r="D841" t="s">
        <v>9051</v>
      </c>
    </row>
    <row r="842" spans="2:4">
      <c r="B842">
        <v>840</v>
      </c>
      <c r="C842" s="236"/>
      <c r="D842" t="s">
        <v>9050</v>
      </c>
    </row>
    <row r="843" spans="2:4">
      <c r="B843">
        <v>841</v>
      </c>
      <c r="C843" s="228"/>
      <c r="D843" t="s">
        <v>9049</v>
      </c>
    </row>
    <row r="844" spans="2:4">
      <c r="B844">
        <v>842</v>
      </c>
      <c r="C844" s="229"/>
      <c r="D844" t="s">
        <v>9048</v>
      </c>
    </row>
    <row r="845" spans="2:4">
      <c r="B845">
        <v>843</v>
      </c>
      <c r="C845" s="130"/>
      <c r="D845" t="s">
        <v>9047</v>
      </c>
    </row>
    <row r="846" spans="2:4">
      <c r="B846">
        <v>844</v>
      </c>
      <c r="C846" s="243"/>
      <c r="D846" t="s">
        <v>9046</v>
      </c>
    </row>
    <row r="847" spans="2:4">
      <c r="B847">
        <v>845</v>
      </c>
      <c r="C847" s="229"/>
      <c r="D847" t="s">
        <v>9045</v>
      </c>
    </row>
    <row r="848" spans="2:4">
      <c r="B848">
        <v>846</v>
      </c>
      <c r="C848" s="243"/>
      <c r="D848" t="s">
        <v>9044</v>
      </c>
    </row>
    <row r="849" spans="2:4">
      <c r="B849">
        <v>847</v>
      </c>
      <c r="C849" s="231"/>
      <c r="D849" t="s">
        <v>9043</v>
      </c>
    </row>
    <row r="850" spans="2:4">
      <c r="B850">
        <v>848</v>
      </c>
      <c r="C850" s="220"/>
      <c r="D850" t="s">
        <v>9042</v>
      </c>
    </row>
    <row r="851" spans="2:4">
      <c r="B851">
        <v>849</v>
      </c>
      <c r="C851" s="212"/>
      <c r="D851" t="s">
        <v>9041</v>
      </c>
    </row>
    <row r="852" spans="2:4">
      <c r="B852">
        <v>850</v>
      </c>
      <c r="C852" s="240"/>
      <c r="D852" t="s">
        <v>9040</v>
      </c>
    </row>
    <row r="853" spans="2:4">
      <c r="B853">
        <v>851</v>
      </c>
      <c r="C853" s="218"/>
      <c r="D853" t="s">
        <v>9039</v>
      </c>
    </row>
    <row r="854" spans="2:4">
      <c r="B854">
        <v>852</v>
      </c>
      <c r="C854" s="216"/>
      <c r="D854" t="s">
        <v>9038</v>
      </c>
    </row>
    <row r="855" spans="2:4">
      <c r="B855">
        <v>853</v>
      </c>
      <c r="C855" s="231"/>
      <c r="D855" t="s">
        <v>9037</v>
      </c>
    </row>
    <row r="856" spans="2:4">
      <c r="B856">
        <v>854</v>
      </c>
      <c r="C856" s="220"/>
      <c r="D856" t="s">
        <v>9036</v>
      </c>
    </row>
    <row r="857" spans="2:4">
      <c r="B857">
        <v>855</v>
      </c>
      <c r="C857" s="219"/>
      <c r="D857" t="s">
        <v>9035</v>
      </c>
    </row>
    <row r="858" spans="2:4">
      <c r="B858">
        <v>856</v>
      </c>
      <c r="C858" s="212"/>
      <c r="D858" t="s">
        <v>9034</v>
      </c>
    </row>
    <row r="859" spans="2:4">
      <c r="B859">
        <v>857</v>
      </c>
      <c r="C859" s="227"/>
      <c r="D859" t="s">
        <v>9033</v>
      </c>
    </row>
    <row r="860" spans="2:4">
      <c r="B860">
        <v>858</v>
      </c>
      <c r="C860" s="226"/>
      <c r="D860" t="s">
        <v>9032</v>
      </c>
    </row>
    <row r="861" spans="2:4">
      <c r="B861">
        <v>859</v>
      </c>
      <c r="C861" s="221"/>
      <c r="D861" t="s">
        <v>9031</v>
      </c>
    </row>
    <row r="862" spans="2:4">
      <c r="B862">
        <v>860</v>
      </c>
      <c r="C862" s="237"/>
      <c r="D862" t="s">
        <v>9030</v>
      </c>
    </row>
    <row r="863" spans="2:4">
      <c r="B863">
        <v>861</v>
      </c>
      <c r="C863" s="238"/>
      <c r="D863" t="s">
        <v>9029</v>
      </c>
    </row>
    <row r="864" spans="2:4">
      <c r="B864">
        <v>862</v>
      </c>
      <c r="C864" s="214"/>
      <c r="D864" t="s">
        <v>9028</v>
      </c>
    </row>
    <row r="865" spans="2:4">
      <c r="B865">
        <v>863</v>
      </c>
      <c r="C865" s="231"/>
      <c r="D865" t="s">
        <v>9027</v>
      </c>
    </row>
    <row r="866" spans="2:4">
      <c r="B866">
        <v>864</v>
      </c>
      <c r="C866" s="215"/>
      <c r="D866" t="s">
        <v>9026</v>
      </c>
    </row>
    <row r="867" spans="2:4">
      <c r="B867">
        <v>865</v>
      </c>
      <c r="C867" s="234"/>
      <c r="D867" t="s">
        <v>9025</v>
      </c>
    </row>
    <row r="868" spans="2:4">
      <c r="B868">
        <v>866</v>
      </c>
      <c r="C868" s="216"/>
      <c r="D868" t="s">
        <v>9024</v>
      </c>
    </row>
    <row r="869" spans="2:4">
      <c r="B869">
        <v>867</v>
      </c>
      <c r="C869" s="218"/>
      <c r="D869" t="s">
        <v>9023</v>
      </c>
    </row>
    <row r="870" spans="2:4">
      <c r="B870">
        <v>868</v>
      </c>
      <c r="C870" s="240"/>
      <c r="D870" t="s">
        <v>9022</v>
      </c>
    </row>
    <row r="871" spans="2:4">
      <c r="B871">
        <v>869</v>
      </c>
      <c r="C871" s="227"/>
      <c r="D871" t="s">
        <v>9021</v>
      </c>
    </row>
    <row r="872" spans="2:4">
      <c r="B872">
        <v>870</v>
      </c>
      <c r="C872" s="230"/>
      <c r="D872" t="s">
        <v>9020</v>
      </c>
    </row>
    <row r="873" spans="2:4">
      <c r="B873">
        <v>871</v>
      </c>
      <c r="C873" s="241"/>
      <c r="D873" t="s">
        <v>9019</v>
      </c>
    </row>
    <row r="874" spans="2:4">
      <c r="B874">
        <v>872</v>
      </c>
      <c r="C874" s="220"/>
      <c r="D874" t="s">
        <v>9018</v>
      </c>
    </row>
    <row r="875" spans="2:4">
      <c r="B875">
        <v>873</v>
      </c>
      <c r="C875" s="230"/>
      <c r="D875" t="s">
        <v>9017</v>
      </c>
    </row>
    <row r="876" spans="2:4">
      <c r="B876">
        <v>874</v>
      </c>
      <c r="C876" s="232"/>
      <c r="D876" t="s">
        <v>9016</v>
      </c>
    </row>
    <row r="877" spans="2:4">
      <c r="B877">
        <v>875</v>
      </c>
      <c r="C877" s="216"/>
      <c r="D877" t="s">
        <v>9015</v>
      </c>
    </row>
    <row r="878" spans="2:4">
      <c r="B878">
        <v>876</v>
      </c>
      <c r="C878" s="217"/>
      <c r="D878" t="s">
        <v>9014</v>
      </c>
    </row>
    <row r="879" spans="2:4">
      <c r="B879">
        <v>877</v>
      </c>
      <c r="C879" s="115"/>
      <c r="D879" t="s">
        <v>9013</v>
      </c>
    </row>
    <row r="880" spans="2:4">
      <c r="B880">
        <v>878</v>
      </c>
      <c r="C880" s="232"/>
      <c r="D880" t="s">
        <v>9012</v>
      </c>
    </row>
    <row r="881" spans="2:4">
      <c r="B881">
        <v>879</v>
      </c>
      <c r="C881" s="236"/>
      <c r="D881" t="s">
        <v>9011</v>
      </c>
    </row>
    <row r="882" spans="2:4">
      <c r="B882">
        <v>880</v>
      </c>
      <c r="C882" s="221"/>
      <c r="D882" t="s">
        <v>9010</v>
      </c>
    </row>
    <row r="883" spans="2:4">
      <c r="B883">
        <v>881</v>
      </c>
      <c r="C883" s="243"/>
      <c r="D883" t="s">
        <v>9009</v>
      </c>
    </row>
    <row r="884" spans="2:4">
      <c r="B884">
        <v>882</v>
      </c>
      <c r="C884" s="224"/>
      <c r="D884" t="s">
        <v>9008</v>
      </c>
    </row>
    <row r="885" spans="2:4">
      <c r="B885">
        <v>883</v>
      </c>
      <c r="C885" s="234"/>
      <c r="D885" t="s">
        <v>9007</v>
      </c>
    </row>
    <row r="886" spans="2:4">
      <c r="B886">
        <v>884</v>
      </c>
      <c r="C886" s="229"/>
      <c r="D886" t="s">
        <v>9006</v>
      </c>
    </row>
    <row r="887" spans="2:4">
      <c r="B887">
        <v>885</v>
      </c>
      <c r="C887" s="214"/>
      <c r="D887" t="s">
        <v>9005</v>
      </c>
    </row>
    <row r="888" spans="2:4">
      <c r="B888">
        <v>886</v>
      </c>
      <c r="C888" s="245"/>
      <c r="D888" t="s">
        <v>9004</v>
      </c>
    </row>
    <row r="889" spans="2:4">
      <c r="B889">
        <v>887</v>
      </c>
      <c r="C889" s="245"/>
      <c r="D889" t="s">
        <v>9003</v>
      </c>
    </row>
    <row r="890" spans="2:4">
      <c r="B890">
        <v>888</v>
      </c>
      <c r="C890" s="245"/>
      <c r="D890" t="s">
        <v>9002</v>
      </c>
    </row>
    <row r="891" spans="2:4">
      <c r="B891">
        <v>889</v>
      </c>
      <c r="C891" s="231"/>
      <c r="D891" t="s">
        <v>9001</v>
      </c>
    </row>
    <row r="892" spans="2:4">
      <c r="B892">
        <v>890</v>
      </c>
      <c r="C892" s="214"/>
      <c r="D892" t="s">
        <v>9000</v>
      </c>
    </row>
    <row r="893" spans="2:4">
      <c r="B893">
        <v>891</v>
      </c>
      <c r="C893" s="227"/>
      <c r="D893" t="s">
        <v>8999</v>
      </c>
    </row>
    <row r="894" spans="2:4">
      <c r="B894">
        <v>892</v>
      </c>
      <c r="C894" s="228"/>
      <c r="D894" t="s">
        <v>8998</v>
      </c>
    </row>
    <row r="895" spans="2:4">
      <c r="B895">
        <v>893</v>
      </c>
      <c r="C895" s="214"/>
      <c r="D895" t="s">
        <v>8997</v>
      </c>
    </row>
    <row r="896" spans="2:4">
      <c r="B896">
        <v>894</v>
      </c>
      <c r="C896" s="216"/>
      <c r="D896" t="s">
        <v>8996</v>
      </c>
    </row>
    <row r="897" spans="2:4">
      <c r="B897">
        <v>895</v>
      </c>
      <c r="C897" s="219"/>
      <c r="D897" t="s">
        <v>8995</v>
      </c>
    </row>
    <row r="898" spans="2:4">
      <c r="B898">
        <v>896</v>
      </c>
      <c r="C898" s="235"/>
      <c r="D898" t="s">
        <v>8994</v>
      </c>
    </row>
    <row r="899" spans="2:4">
      <c r="B899">
        <v>897</v>
      </c>
      <c r="C899" s="231"/>
      <c r="D899" t="s">
        <v>8993</v>
      </c>
    </row>
    <row r="900" spans="2:4">
      <c r="B900">
        <v>898</v>
      </c>
      <c r="C900" s="217"/>
      <c r="D900" t="s">
        <v>8992</v>
      </c>
    </row>
    <row r="901" spans="2:4">
      <c r="B901">
        <v>899</v>
      </c>
      <c r="C901" s="238"/>
      <c r="D901" t="s">
        <v>8991</v>
      </c>
    </row>
    <row r="902" spans="2:4">
      <c r="B902">
        <v>900</v>
      </c>
      <c r="C902" s="221"/>
      <c r="D902" t="s">
        <v>8990</v>
      </c>
    </row>
    <row r="903" spans="2:4">
      <c r="B903">
        <v>901</v>
      </c>
      <c r="C903" s="219"/>
      <c r="D903" t="s">
        <v>8989</v>
      </c>
    </row>
    <row r="904" spans="2:4">
      <c r="B904">
        <v>902</v>
      </c>
      <c r="C904" s="219"/>
      <c r="D904" t="s">
        <v>8988</v>
      </c>
    </row>
    <row r="905" spans="2:4">
      <c r="B905">
        <v>903</v>
      </c>
      <c r="C905" s="245"/>
      <c r="D905" t="s">
        <v>8987</v>
      </c>
    </row>
    <row r="906" spans="2:4">
      <c r="B906">
        <v>904</v>
      </c>
      <c r="C906" s="213"/>
      <c r="D906" t="s">
        <v>8986</v>
      </c>
    </row>
    <row r="907" spans="2:4">
      <c r="B907">
        <v>905</v>
      </c>
      <c r="C907" s="216"/>
      <c r="D907" t="s">
        <v>8985</v>
      </c>
    </row>
    <row r="908" spans="2:4">
      <c r="B908">
        <v>906</v>
      </c>
      <c r="C908" s="244"/>
      <c r="D908" t="s">
        <v>8984</v>
      </c>
    </row>
    <row r="909" spans="2:4">
      <c r="B909">
        <v>907</v>
      </c>
      <c r="C909" s="230"/>
      <c r="D909" t="s">
        <v>8983</v>
      </c>
    </row>
    <row r="910" spans="2:4">
      <c r="B910">
        <v>908</v>
      </c>
      <c r="C910" s="220"/>
      <c r="D910" t="s">
        <v>8982</v>
      </c>
    </row>
    <row r="911" spans="2:4">
      <c r="B911">
        <v>909</v>
      </c>
      <c r="C911" s="125"/>
      <c r="D911" t="s">
        <v>8981</v>
      </c>
    </row>
    <row r="912" spans="2:4">
      <c r="B912">
        <v>910</v>
      </c>
      <c r="C912" s="113"/>
      <c r="D912" t="s">
        <v>8980</v>
      </c>
    </row>
    <row r="913" spans="2:4">
      <c r="B913">
        <v>911</v>
      </c>
      <c r="C913" s="235"/>
      <c r="D913" t="s">
        <v>8979</v>
      </c>
    </row>
    <row r="914" spans="2:4">
      <c r="B914">
        <v>912</v>
      </c>
      <c r="C914" s="237"/>
      <c r="D914" t="s">
        <v>8978</v>
      </c>
    </row>
    <row r="915" spans="2:4">
      <c r="B915">
        <v>913</v>
      </c>
      <c r="C915" s="229"/>
      <c r="D915" t="s">
        <v>8977</v>
      </c>
    </row>
    <row r="916" spans="2:4">
      <c r="B916">
        <v>914</v>
      </c>
      <c r="C916" s="229"/>
      <c r="D916" t="s">
        <v>8976</v>
      </c>
    </row>
    <row r="917" spans="2:4">
      <c r="B917">
        <v>915</v>
      </c>
      <c r="C917" s="243"/>
      <c r="D917" t="s">
        <v>8975</v>
      </c>
    </row>
    <row r="918" spans="2:4">
      <c r="B918">
        <v>916</v>
      </c>
      <c r="C918" s="237"/>
      <c r="D918" t="s">
        <v>8974</v>
      </c>
    </row>
    <row r="919" spans="2:4">
      <c r="B919">
        <v>917</v>
      </c>
      <c r="C919" s="214"/>
      <c r="D919" t="s">
        <v>8973</v>
      </c>
    </row>
    <row r="920" spans="2:4">
      <c r="B920">
        <v>918</v>
      </c>
      <c r="C920" s="214"/>
      <c r="D920" t="s">
        <v>8972</v>
      </c>
    </row>
    <row r="921" spans="2:4">
      <c r="B921">
        <v>919</v>
      </c>
      <c r="C921" s="239"/>
      <c r="D921" t="s">
        <v>8971</v>
      </c>
    </row>
    <row r="922" spans="2:4">
      <c r="B922">
        <v>920</v>
      </c>
      <c r="C922" s="237"/>
      <c r="D922" t="s">
        <v>8970</v>
      </c>
    </row>
    <row r="923" spans="2:4">
      <c r="B923">
        <v>921</v>
      </c>
      <c r="C923" s="224"/>
      <c r="D923" t="s">
        <v>8969</v>
      </c>
    </row>
    <row r="924" spans="2:4">
      <c r="B924">
        <v>922</v>
      </c>
      <c r="C924" s="245"/>
      <c r="D924" t="s">
        <v>8968</v>
      </c>
    </row>
    <row r="925" spans="2:4">
      <c r="B925">
        <v>923</v>
      </c>
      <c r="C925" s="233"/>
      <c r="D925" t="s">
        <v>8967</v>
      </c>
    </row>
    <row r="926" spans="2:4">
      <c r="B926">
        <v>924</v>
      </c>
      <c r="C926" s="231"/>
      <c r="D926" t="s">
        <v>8966</v>
      </c>
    </row>
    <row r="927" spans="2:4">
      <c r="B927">
        <v>925</v>
      </c>
      <c r="C927" s="229"/>
      <c r="D927" t="s">
        <v>8965</v>
      </c>
    </row>
    <row r="928" spans="2:4">
      <c r="B928">
        <v>926</v>
      </c>
      <c r="C928" s="241"/>
      <c r="D928" t="s">
        <v>8964</v>
      </c>
    </row>
    <row r="929" spans="2:4">
      <c r="B929">
        <v>927</v>
      </c>
      <c r="C929" s="214"/>
      <c r="D929" t="s">
        <v>8963</v>
      </c>
    </row>
    <row r="930" spans="2:4">
      <c r="B930">
        <v>928</v>
      </c>
      <c r="C930" s="228"/>
      <c r="D930" t="s">
        <v>8962</v>
      </c>
    </row>
    <row r="931" spans="2:4">
      <c r="B931">
        <v>929</v>
      </c>
      <c r="C931" s="237"/>
      <c r="D931" t="s">
        <v>8961</v>
      </c>
    </row>
    <row r="932" spans="2:4">
      <c r="B932">
        <v>930</v>
      </c>
      <c r="C932" s="228"/>
      <c r="D932" t="s">
        <v>8960</v>
      </c>
    </row>
    <row r="933" spans="2:4">
      <c r="B933">
        <v>931</v>
      </c>
      <c r="C933" s="220"/>
      <c r="D933" t="s">
        <v>8959</v>
      </c>
    </row>
    <row r="934" spans="2:4">
      <c r="B934">
        <v>932</v>
      </c>
      <c r="C934" s="231"/>
      <c r="D934" t="s">
        <v>8958</v>
      </c>
    </row>
    <row r="935" spans="2:4">
      <c r="B935">
        <v>933</v>
      </c>
      <c r="C935" s="231"/>
      <c r="D935" t="s">
        <v>8957</v>
      </c>
    </row>
    <row r="936" spans="2:4">
      <c r="B936">
        <v>934</v>
      </c>
      <c r="C936" s="225"/>
      <c r="D936" t="s">
        <v>8956</v>
      </c>
    </row>
    <row r="937" spans="2:4">
      <c r="B937">
        <v>935</v>
      </c>
      <c r="C937" s="220"/>
      <c r="D937" t="s">
        <v>8955</v>
      </c>
    </row>
    <row r="938" spans="2:4">
      <c r="B938">
        <v>936</v>
      </c>
      <c r="C938" s="238"/>
      <c r="D938" t="s">
        <v>8954</v>
      </c>
    </row>
    <row r="939" spans="2:4">
      <c r="B939">
        <v>937</v>
      </c>
      <c r="C939" s="226"/>
      <c r="D939" t="s">
        <v>8953</v>
      </c>
    </row>
    <row r="940" spans="2:4">
      <c r="B940">
        <v>938</v>
      </c>
      <c r="C940" s="213"/>
      <c r="D940" t="s">
        <v>8952</v>
      </c>
    </row>
    <row r="941" spans="2:4">
      <c r="B941">
        <v>939</v>
      </c>
      <c r="C941" s="230"/>
      <c r="D941" t="s">
        <v>8951</v>
      </c>
    </row>
    <row r="942" spans="2:4">
      <c r="B942">
        <v>940</v>
      </c>
      <c r="C942" s="241"/>
      <c r="D942" t="s">
        <v>8950</v>
      </c>
    </row>
    <row r="943" spans="2:4">
      <c r="B943">
        <v>941</v>
      </c>
      <c r="C943" s="226"/>
      <c r="D943" t="s">
        <v>8949</v>
      </c>
    </row>
    <row r="944" spans="2:4">
      <c r="B944">
        <v>942</v>
      </c>
      <c r="C944" s="141"/>
      <c r="D944" t="s">
        <v>8948</v>
      </c>
    </row>
    <row r="945" spans="2:4">
      <c r="B945">
        <v>943</v>
      </c>
      <c r="C945" s="220"/>
      <c r="D945" t="s">
        <v>8947</v>
      </c>
    </row>
    <row r="946" spans="2:4">
      <c r="B946">
        <v>944</v>
      </c>
      <c r="C946" s="231"/>
      <c r="D946" t="s">
        <v>8946</v>
      </c>
    </row>
    <row r="947" spans="2:4">
      <c r="B947">
        <v>945</v>
      </c>
      <c r="C947" s="228"/>
      <c r="D947" t="s">
        <v>8945</v>
      </c>
    </row>
    <row r="948" spans="2:4">
      <c r="B948">
        <v>946</v>
      </c>
      <c r="C948" s="225"/>
      <c r="D948" t="s">
        <v>8944</v>
      </c>
    </row>
    <row r="949" spans="2:4">
      <c r="B949">
        <v>947</v>
      </c>
      <c r="C949" s="213"/>
      <c r="D949" t="s">
        <v>8943</v>
      </c>
    </row>
    <row r="950" spans="2:4">
      <c r="B950">
        <v>948</v>
      </c>
      <c r="C950" s="223"/>
      <c r="D950" t="s">
        <v>8942</v>
      </c>
    </row>
    <row r="951" spans="2:4">
      <c r="B951">
        <v>949</v>
      </c>
      <c r="C951" s="231"/>
      <c r="D951" t="s">
        <v>8941</v>
      </c>
    </row>
    <row r="952" spans="2:4">
      <c r="B952">
        <v>950</v>
      </c>
      <c r="C952" s="240"/>
      <c r="D952" t="s">
        <v>8940</v>
      </c>
    </row>
    <row r="953" spans="2:4">
      <c r="B953">
        <v>951</v>
      </c>
      <c r="C953" s="241"/>
      <c r="D953" t="s">
        <v>8939</v>
      </c>
    </row>
    <row r="954" spans="2:4">
      <c r="B954">
        <v>952</v>
      </c>
      <c r="C954" s="214"/>
      <c r="D954" t="s">
        <v>8938</v>
      </c>
    </row>
    <row r="955" spans="2:4">
      <c r="B955">
        <v>953</v>
      </c>
      <c r="C955" s="223"/>
      <c r="D955" t="s">
        <v>8937</v>
      </c>
    </row>
    <row r="956" spans="2:4">
      <c r="B956">
        <v>954</v>
      </c>
      <c r="C956" s="214"/>
      <c r="D956" t="s">
        <v>8936</v>
      </c>
    </row>
    <row r="957" spans="2:4">
      <c r="B957">
        <v>955</v>
      </c>
      <c r="C957" s="230"/>
      <c r="D957" t="s">
        <v>8935</v>
      </c>
    </row>
    <row r="958" spans="2:4">
      <c r="B958">
        <v>956</v>
      </c>
      <c r="C958" s="231"/>
      <c r="D958" t="s">
        <v>8934</v>
      </c>
    </row>
    <row r="959" spans="2:4">
      <c r="B959">
        <v>957</v>
      </c>
      <c r="C959" s="239"/>
      <c r="D959" t="s">
        <v>8933</v>
      </c>
    </row>
    <row r="960" spans="2:4">
      <c r="B960">
        <v>958</v>
      </c>
      <c r="C960" s="234"/>
      <c r="D960" t="s">
        <v>8932</v>
      </c>
    </row>
    <row r="961" spans="2:4">
      <c r="B961">
        <v>959</v>
      </c>
      <c r="C961" s="240"/>
      <c r="D961" t="s">
        <v>8931</v>
      </c>
    </row>
    <row r="962" spans="2:4">
      <c r="B962">
        <v>960</v>
      </c>
      <c r="C962" s="214"/>
      <c r="D962" t="s">
        <v>8930</v>
      </c>
    </row>
    <row r="963" spans="2:4">
      <c r="B963">
        <v>961</v>
      </c>
      <c r="C963" s="231"/>
      <c r="D963" t="s">
        <v>8929</v>
      </c>
    </row>
    <row r="964" spans="2:4">
      <c r="B964">
        <v>962</v>
      </c>
      <c r="C964" s="238"/>
      <c r="D964" t="s">
        <v>8928</v>
      </c>
    </row>
    <row r="965" spans="2:4">
      <c r="B965">
        <v>963</v>
      </c>
      <c r="C965" s="228"/>
      <c r="D965" t="s">
        <v>8927</v>
      </c>
    </row>
    <row r="966" spans="2:4">
      <c r="B966">
        <v>964</v>
      </c>
      <c r="C966" s="221"/>
      <c r="D966" t="s">
        <v>8926</v>
      </c>
    </row>
    <row r="967" spans="2:4">
      <c r="B967">
        <v>965</v>
      </c>
      <c r="C967" s="238"/>
      <c r="D967" t="s">
        <v>8925</v>
      </c>
    </row>
    <row r="968" spans="2:4">
      <c r="B968">
        <v>966</v>
      </c>
      <c r="C968" s="224"/>
      <c r="D968" t="s">
        <v>8924</v>
      </c>
    </row>
    <row r="969" spans="2:4">
      <c r="B969">
        <v>967</v>
      </c>
      <c r="C969" s="219"/>
      <c r="D969" t="s">
        <v>8923</v>
      </c>
    </row>
    <row r="970" spans="2:4">
      <c r="B970">
        <v>968</v>
      </c>
      <c r="C970" s="219"/>
      <c r="D970" t="s">
        <v>8922</v>
      </c>
    </row>
    <row r="971" spans="2:4">
      <c r="B971">
        <v>969</v>
      </c>
      <c r="C971" s="244"/>
      <c r="D971" t="s">
        <v>8921</v>
      </c>
    </row>
    <row r="972" spans="2:4">
      <c r="B972">
        <v>970</v>
      </c>
      <c r="C972" s="231"/>
      <c r="D972" t="s">
        <v>8920</v>
      </c>
    </row>
    <row r="973" spans="2:4">
      <c r="B973">
        <v>971</v>
      </c>
      <c r="C973" s="215"/>
      <c r="D973" t="s">
        <v>8919</v>
      </c>
    </row>
    <row r="974" spans="2:4">
      <c r="B974">
        <v>972</v>
      </c>
      <c r="C974" s="218"/>
      <c r="D974" t="s">
        <v>8918</v>
      </c>
    </row>
    <row r="975" spans="2:4">
      <c r="B975">
        <v>973</v>
      </c>
      <c r="C975" s="212"/>
      <c r="D975" t="s">
        <v>8917</v>
      </c>
    </row>
    <row r="976" spans="2:4">
      <c r="B976">
        <v>974</v>
      </c>
      <c r="C976" s="213"/>
      <c r="D976" t="s">
        <v>8916</v>
      </c>
    </row>
    <row r="977" spans="2:4">
      <c r="B977">
        <v>975</v>
      </c>
      <c r="C977" s="236"/>
      <c r="D977" t="s">
        <v>8915</v>
      </c>
    </row>
    <row r="978" spans="2:4">
      <c r="B978">
        <v>976</v>
      </c>
      <c r="C978" s="216"/>
      <c r="D978" t="s">
        <v>8914</v>
      </c>
    </row>
    <row r="979" spans="2:4">
      <c r="B979">
        <v>977</v>
      </c>
      <c r="C979" s="229"/>
      <c r="D979" t="s">
        <v>8913</v>
      </c>
    </row>
    <row r="980" spans="2:4">
      <c r="B980">
        <v>978</v>
      </c>
      <c r="C980" s="212"/>
      <c r="D980" t="s">
        <v>8912</v>
      </c>
    </row>
    <row r="981" spans="2:4">
      <c r="B981">
        <v>979</v>
      </c>
      <c r="C981" s="238"/>
      <c r="D981" t="s">
        <v>8911</v>
      </c>
    </row>
    <row r="982" spans="2:4">
      <c r="B982">
        <v>980</v>
      </c>
      <c r="C982" s="231"/>
      <c r="D982" t="s">
        <v>8910</v>
      </c>
    </row>
    <row r="983" spans="2:4">
      <c r="B983">
        <v>981</v>
      </c>
      <c r="C983" s="242"/>
      <c r="D983" t="s">
        <v>8909</v>
      </c>
    </row>
    <row r="984" spans="2:4">
      <c r="B984">
        <v>982</v>
      </c>
      <c r="C984" s="231"/>
      <c r="D984" t="s">
        <v>8908</v>
      </c>
    </row>
    <row r="985" spans="2:4">
      <c r="B985">
        <v>983</v>
      </c>
      <c r="C985" s="229"/>
      <c r="D985" t="s">
        <v>8907</v>
      </c>
    </row>
    <row r="986" spans="2:4">
      <c r="B986">
        <v>984</v>
      </c>
      <c r="C986" s="239"/>
      <c r="D986" t="s">
        <v>8906</v>
      </c>
    </row>
    <row r="987" spans="2:4">
      <c r="B987">
        <v>985</v>
      </c>
      <c r="C987" s="231"/>
      <c r="D987" t="s">
        <v>8905</v>
      </c>
    </row>
    <row r="988" spans="2:4">
      <c r="B988">
        <v>986</v>
      </c>
      <c r="C988" s="244"/>
      <c r="D988" t="s">
        <v>8904</v>
      </c>
    </row>
    <row r="989" spans="2:4">
      <c r="B989">
        <v>987</v>
      </c>
      <c r="C989" s="227"/>
      <c r="D989" t="s">
        <v>8903</v>
      </c>
    </row>
    <row r="990" spans="2:4">
      <c r="B990">
        <v>988</v>
      </c>
      <c r="C990" s="214"/>
      <c r="D990" t="s">
        <v>8902</v>
      </c>
    </row>
    <row r="991" spans="2:4">
      <c r="B991">
        <v>989</v>
      </c>
      <c r="C991" s="214"/>
      <c r="D991" t="s">
        <v>8901</v>
      </c>
    </row>
    <row r="992" spans="2:4">
      <c r="B992">
        <v>990</v>
      </c>
      <c r="C992" s="214"/>
      <c r="D992" t="s">
        <v>8900</v>
      </c>
    </row>
    <row r="993" spans="2:4">
      <c r="B993">
        <v>991</v>
      </c>
      <c r="C993" s="231"/>
      <c r="D993" t="s">
        <v>8899</v>
      </c>
    </row>
    <row r="994" spans="2:4">
      <c r="B994">
        <v>992</v>
      </c>
      <c r="C994" s="241"/>
      <c r="D994" t="s">
        <v>8898</v>
      </c>
    </row>
    <row r="995" spans="2:4">
      <c r="B995">
        <v>993</v>
      </c>
      <c r="C995" s="223"/>
      <c r="D995" t="s">
        <v>8897</v>
      </c>
    </row>
    <row r="996" spans="2:4">
      <c r="B996">
        <v>994</v>
      </c>
      <c r="C996" s="217"/>
      <c r="D996" t="s">
        <v>8896</v>
      </c>
    </row>
    <row r="997" spans="2:4">
      <c r="B997">
        <v>995</v>
      </c>
      <c r="C997" s="228"/>
      <c r="D997" t="s">
        <v>8895</v>
      </c>
    </row>
    <row r="998" spans="2:4">
      <c r="B998">
        <v>996</v>
      </c>
      <c r="C998" s="231"/>
      <c r="D998" t="s">
        <v>8894</v>
      </c>
    </row>
    <row r="999" spans="2:4">
      <c r="B999">
        <v>997</v>
      </c>
      <c r="C999" s="242"/>
      <c r="D999" t="s">
        <v>8893</v>
      </c>
    </row>
    <row r="1000" spans="2:4">
      <c r="B1000">
        <v>998</v>
      </c>
      <c r="C1000" s="226"/>
      <c r="D1000" t="s">
        <v>8892</v>
      </c>
    </row>
    <row r="1001" spans="2:4">
      <c r="B1001">
        <v>999</v>
      </c>
      <c r="C1001" s="226"/>
      <c r="D1001" t="s">
        <v>8891</v>
      </c>
    </row>
    <row r="1002" spans="2:4">
      <c r="B1002">
        <v>1000</v>
      </c>
      <c r="C1002" s="119"/>
      <c r="D1002" t="s">
        <v>8890</v>
      </c>
    </row>
    <row r="1003" spans="2:4">
      <c r="B1003">
        <v>1001</v>
      </c>
      <c r="C1003" s="220"/>
      <c r="D1003" t="s">
        <v>8889</v>
      </c>
    </row>
    <row r="1004" spans="2:4">
      <c r="B1004">
        <v>1002</v>
      </c>
      <c r="C1004" s="213"/>
      <c r="D1004" t="s">
        <v>8888</v>
      </c>
    </row>
    <row r="1005" spans="2:4">
      <c r="B1005">
        <v>1003</v>
      </c>
      <c r="C1005" s="232"/>
      <c r="D1005" t="s">
        <v>8887</v>
      </c>
    </row>
    <row r="1006" spans="2:4">
      <c r="B1006">
        <v>1004</v>
      </c>
      <c r="C1006" s="219"/>
      <c r="D1006" t="s">
        <v>8886</v>
      </c>
    </row>
    <row r="1007" spans="2:4">
      <c r="B1007">
        <v>1005</v>
      </c>
      <c r="C1007" s="219"/>
      <c r="D1007" t="s">
        <v>8885</v>
      </c>
    </row>
    <row r="1008" spans="2:4">
      <c r="B1008">
        <v>1006</v>
      </c>
      <c r="C1008" s="228"/>
      <c r="D1008" t="s">
        <v>8884</v>
      </c>
    </row>
    <row r="1009" spans="2:4">
      <c r="B1009">
        <v>1007</v>
      </c>
      <c r="C1009" s="234"/>
      <c r="D1009" t="s">
        <v>8883</v>
      </c>
    </row>
    <row r="1010" spans="2:4">
      <c r="B1010">
        <v>1008</v>
      </c>
      <c r="C1010" s="229"/>
      <c r="D1010" t="s">
        <v>8882</v>
      </c>
    </row>
    <row r="1011" spans="2:4">
      <c r="B1011">
        <v>1009</v>
      </c>
      <c r="C1011" s="214"/>
      <c r="D1011" t="s">
        <v>8881</v>
      </c>
    </row>
    <row r="1012" spans="2:4">
      <c r="B1012">
        <v>1010</v>
      </c>
      <c r="C1012" s="242"/>
      <c r="D1012" t="s">
        <v>8880</v>
      </c>
    </row>
    <row r="1013" spans="2:4">
      <c r="B1013">
        <v>1011</v>
      </c>
      <c r="C1013" s="214"/>
      <c r="D1013" t="s">
        <v>8879</v>
      </c>
    </row>
    <row r="1014" spans="2:4">
      <c r="B1014">
        <v>1012</v>
      </c>
      <c r="C1014" s="216"/>
      <c r="D1014" t="s">
        <v>8878</v>
      </c>
    </row>
    <row r="1015" spans="2:4">
      <c r="B1015">
        <v>1013</v>
      </c>
      <c r="C1015" s="236"/>
      <c r="D1015" t="s">
        <v>8877</v>
      </c>
    </row>
    <row r="1016" spans="2:4">
      <c r="B1016">
        <v>1014</v>
      </c>
      <c r="C1016" s="236"/>
      <c r="D1016" t="s">
        <v>8876</v>
      </c>
    </row>
    <row r="1017" spans="2:4">
      <c r="B1017">
        <v>1015</v>
      </c>
      <c r="C1017" s="231"/>
      <c r="D1017" t="s">
        <v>8875</v>
      </c>
    </row>
    <row r="1018" spans="2:4">
      <c r="B1018">
        <v>1016</v>
      </c>
      <c r="C1018" s="223"/>
      <c r="D1018" t="s">
        <v>8874</v>
      </c>
    </row>
    <row r="1019" spans="2:4">
      <c r="B1019">
        <v>1017</v>
      </c>
      <c r="C1019" s="233"/>
      <c r="D1019" t="s">
        <v>8873</v>
      </c>
    </row>
    <row r="1020" spans="2:4">
      <c r="B1020">
        <v>1018</v>
      </c>
      <c r="C1020" s="231"/>
      <c r="D1020" t="s">
        <v>8872</v>
      </c>
    </row>
    <row r="1021" spans="2:4">
      <c r="B1021">
        <v>1019</v>
      </c>
      <c r="C1021" s="214"/>
      <c r="D1021" t="s">
        <v>8871</v>
      </c>
    </row>
    <row r="1022" spans="2:4">
      <c r="B1022">
        <v>1020</v>
      </c>
      <c r="C1022" s="242"/>
      <c r="D1022" t="s">
        <v>8870</v>
      </c>
    </row>
    <row r="1023" spans="2:4">
      <c r="B1023">
        <v>1021</v>
      </c>
      <c r="C1023" s="235"/>
      <c r="D1023" t="s">
        <v>8869</v>
      </c>
    </row>
    <row r="1024" spans="2:4">
      <c r="B1024">
        <v>1022</v>
      </c>
      <c r="C1024" s="220"/>
      <c r="D1024" t="s">
        <v>8868</v>
      </c>
    </row>
    <row r="1025" spans="2:4">
      <c r="B1025">
        <v>1023</v>
      </c>
      <c r="C1025" s="214"/>
      <c r="D1025" t="s">
        <v>8867</v>
      </c>
    </row>
    <row r="1026" spans="2:4">
      <c r="B1026">
        <v>1024</v>
      </c>
      <c r="C1026" s="225"/>
      <c r="D1026" t="s">
        <v>8866</v>
      </c>
    </row>
    <row r="1027" spans="2:4">
      <c r="B1027">
        <v>1025</v>
      </c>
      <c r="C1027" s="229"/>
      <c r="D1027" t="s">
        <v>8865</v>
      </c>
    </row>
    <row r="1028" spans="2:4">
      <c r="B1028">
        <v>1026</v>
      </c>
      <c r="C1028" s="231"/>
      <c r="D1028" t="s">
        <v>8864</v>
      </c>
    </row>
    <row r="1029" spans="2:4">
      <c r="B1029">
        <v>1027</v>
      </c>
      <c r="C1029" s="222"/>
      <c r="D1029" t="s">
        <v>8863</v>
      </c>
    </row>
    <row r="1030" spans="2:4">
      <c r="B1030">
        <v>1028</v>
      </c>
      <c r="C1030" s="215"/>
      <c r="D1030" t="s">
        <v>8862</v>
      </c>
    </row>
    <row r="1031" spans="2:4">
      <c r="B1031">
        <v>1029</v>
      </c>
      <c r="C1031" s="245"/>
      <c r="D1031" t="s">
        <v>8861</v>
      </c>
    </row>
    <row r="1032" spans="2:4">
      <c r="B1032">
        <v>1030</v>
      </c>
      <c r="C1032" s="219"/>
      <c r="D1032" t="s">
        <v>8860</v>
      </c>
    </row>
    <row r="1033" spans="2:4">
      <c r="B1033">
        <v>1031</v>
      </c>
      <c r="C1033" s="228"/>
      <c r="D1033" t="s">
        <v>8859</v>
      </c>
    </row>
    <row r="1034" spans="2:4">
      <c r="B1034">
        <v>1032</v>
      </c>
      <c r="C1034" s="224"/>
      <c r="D1034" t="s">
        <v>8858</v>
      </c>
    </row>
    <row r="1035" spans="2:4">
      <c r="B1035">
        <v>1033</v>
      </c>
      <c r="C1035" s="231"/>
      <c r="D1035" t="s">
        <v>8857</v>
      </c>
    </row>
    <row r="1036" spans="2:4">
      <c r="B1036">
        <v>1034</v>
      </c>
      <c r="C1036" s="232"/>
      <c r="D1036" t="s">
        <v>8856</v>
      </c>
    </row>
    <row r="1037" spans="2:4">
      <c r="B1037">
        <v>1035</v>
      </c>
      <c r="C1037" s="214"/>
      <c r="D1037" t="s">
        <v>8855</v>
      </c>
    </row>
    <row r="1038" spans="2:4">
      <c r="B1038">
        <v>1036</v>
      </c>
      <c r="C1038" s="244"/>
      <c r="D1038" t="s">
        <v>8854</v>
      </c>
    </row>
    <row r="1039" spans="2:4">
      <c r="B1039">
        <v>1037</v>
      </c>
      <c r="C1039" s="218"/>
      <c r="D1039" t="s">
        <v>8853</v>
      </c>
    </row>
    <row r="1040" spans="2:4">
      <c r="B1040">
        <v>1038</v>
      </c>
      <c r="C1040" s="227"/>
      <c r="D1040" t="s">
        <v>8852</v>
      </c>
    </row>
    <row r="1041" spans="2:4">
      <c r="B1041">
        <v>1039</v>
      </c>
      <c r="C1041" s="238"/>
      <c r="D1041" t="s">
        <v>8851</v>
      </c>
    </row>
    <row r="1042" spans="2:4">
      <c r="B1042">
        <v>1040</v>
      </c>
      <c r="C1042" s="226"/>
      <c r="D1042" t="s">
        <v>8850</v>
      </c>
    </row>
    <row r="1043" spans="2:4">
      <c r="B1043">
        <v>1041</v>
      </c>
      <c r="C1043" s="231"/>
      <c r="D1043" t="s">
        <v>8849</v>
      </c>
    </row>
    <row r="1044" spans="2:4">
      <c r="B1044">
        <v>1042</v>
      </c>
      <c r="C1044" s="224"/>
      <c r="D1044" t="s">
        <v>8848</v>
      </c>
    </row>
    <row r="1045" spans="2:4">
      <c r="B1045">
        <v>1043</v>
      </c>
      <c r="C1045" s="237"/>
      <c r="D1045" t="s">
        <v>8847</v>
      </c>
    </row>
    <row r="1046" spans="2:4">
      <c r="B1046">
        <v>1044</v>
      </c>
      <c r="C1046" s="238"/>
      <c r="D1046" t="s">
        <v>8846</v>
      </c>
    </row>
    <row r="1047" spans="2:4">
      <c r="B1047">
        <v>1045</v>
      </c>
      <c r="C1047" s="212"/>
      <c r="D1047" t="s">
        <v>8845</v>
      </c>
    </row>
    <row r="1048" spans="2:4">
      <c r="B1048">
        <v>1046</v>
      </c>
      <c r="C1048" s="233"/>
      <c r="D1048" t="s">
        <v>8844</v>
      </c>
    </row>
    <row r="1049" spans="2:4">
      <c r="B1049">
        <v>1047</v>
      </c>
      <c r="C1049" s="218"/>
      <c r="D1049" t="s">
        <v>8843</v>
      </c>
    </row>
    <row r="1050" spans="2:4">
      <c r="B1050">
        <v>1048</v>
      </c>
      <c r="C1050" s="236"/>
      <c r="D1050" t="s">
        <v>8842</v>
      </c>
    </row>
    <row r="1051" spans="2:4">
      <c r="B1051">
        <v>1049</v>
      </c>
      <c r="C1051" s="239"/>
      <c r="D1051" t="s">
        <v>8841</v>
      </c>
    </row>
    <row r="1052" spans="2:4">
      <c r="B1052">
        <v>1050</v>
      </c>
      <c r="C1052" s="242"/>
      <c r="D1052" t="s">
        <v>8840</v>
      </c>
    </row>
    <row r="1053" spans="2:4">
      <c r="B1053">
        <v>1051</v>
      </c>
      <c r="C1053" s="231"/>
      <c r="D1053" t="s">
        <v>8839</v>
      </c>
    </row>
    <row r="1054" spans="2:4">
      <c r="B1054">
        <v>1052</v>
      </c>
      <c r="C1054" s="225"/>
      <c r="D1054" t="s">
        <v>8838</v>
      </c>
    </row>
    <row r="1055" spans="2:4">
      <c r="B1055">
        <v>1053</v>
      </c>
      <c r="C1055" s="233"/>
      <c r="D1055" t="s">
        <v>8837</v>
      </c>
    </row>
    <row r="1056" spans="2:4">
      <c r="B1056">
        <v>1054</v>
      </c>
      <c r="C1056" s="223"/>
      <c r="D1056" t="s">
        <v>8836</v>
      </c>
    </row>
    <row r="1057" spans="2:4">
      <c r="B1057">
        <v>1055</v>
      </c>
      <c r="C1057" s="218"/>
      <c r="D1057" t="s">
        <v>8835</v>
      </c>
    </row>
    <row r="1058" spans="2:4">
      <c r="B1058">
        <v>1056</v>
      </c>
      <c r="C1058" s="231"/>
      <c r="D1058" t="s">
        <v>8834</v>
      </c>
    </row>
    <row r="1059" spans="2:4">
      <c r="B1059">
        <v>1057</v>
      </c>
      <c r="C1059" s="238"/>
      <c r="D1059" t="s">
        <v>8833</v>
      </c>
    </row>
    <row r="1060" spans="2:4">
      <c r="B1060">
        <v>1058</v>
      </c>
      <c r="C1060" s="213"/>
      <c r="D1060" t="s">
        <v>8832</v>
      </c>
    </row>
    <row r="1061" spans="2:4">
      <c r="B1061">
        <v>1059</v>
      </c>
      <c r="C1061" s="219"/>
      <c r="D1061" t="s">
        <v>8831</v>
      </c>
    </row>
    <row r="1062" spans="2:4">
      <c r="B1062">
        <v>1060</v>
      </c>
      <c r="C1062" s="236"/>
      <c r="D1062" t="s">
        <v>8830</v>
      </c>
    </row>
    <row r="1063" spans="2:4">
      <c r="B1063">
        <v>1061</v>
      </c>
      <c r="C1063" s="216"/>
      <c r="D1063" t="s">
        <v>8829</v>
      </c>
    </row>
    <row r="1064" spans="2:4">
      <c r="B1064">
        <v>1062</v>
      </c>
      <c r="C1064" s="231"/>
      <c r="D1064" t="s">
        <v>8828</v>
      </c>
    </row>
    <row r="1065" spans="2:4">
      <c r="B1065">
        <v>1063</v>
      </c>
      <c r="C1065" s="224"/>
      <c r="D1065" t="s">
        <v>8827</v>
      </c>
    </row>
    <row r="1066" spans="2:4">
      <c r="B1066">
        <v>1064</v>
      </c>
      <c r="C1066" s="214"/>
      <c r="D1066" t="s">
        <v>8826</v>
      </c>
    </row>
    <row r="1067" spans="2:4">
      <c r="B1067">
        <v>1065</v>
      </c>
      <c r="C1067" s="221"/>
      <c r="D1067" t="s">
        <v>8825</v>
      </c>
    </row>
    <row r="1068" spans="2:4">
      <c r="B1068">
        <v>1066</v>
      </c>
      <c r="C1068" s="225"/>
      <c r="D1068" t="s">
        <v>8824</v>
      </c>
    </row>
    <row r="1069" spans="2:4">
      <c r="B1069">
        <v>1067</v>
      </c>
      <c r="C1069" s="230"/>
      <c r="D1069" t="s">
        <v>8823</v>
      </c>
    </row>
    <row r="1070" spans="2:4">
      <c r="B1070">
        <v>1068</v>
      </c>
      <c r="C1070" s="214"/>
      <c r="D1070" t="s">
        <v>8822</v>
      </c>
    </row>
    <row r="1071" spans="2:4">
      <c r="B1071">
        <v>1069</v>
      </c>
      <c r="C1071" s="221"/>
      <c r="D1071" t="s">
        <v>8821</v>
      </c>
    </row>
    <row r="1072" spans="2:4">
      <c r="B1072">
        <v>1070</v>
      </c>
      <c r="C1072" s="235"/>
      <c r="D1072" t="s">
        <v>8820</v>
      </c>
    </row>
    <row r="1073" spans="2:4">
      <c r="B1073">
        <v>1071</v>
      </c>
      <c r="C1073" s="232"/>
      <c r="D1073" t="s">
        <v>8819</v>
      </c>
    </row>
    <row r="1074" spans="2:4">
      <c r="B1074">
        <v>1072</v>
      </c>
      <c r="C1074" s="230"/>
      <c r="D1074" t="s">
        <v>8818</v>
      </c>
    </row>
    <row r="1075" spans="2:4">
      <c r="B1075">
        <v>1073</v>
      </c>
      <c r="C1075" s="216"/>
      <c r="D1075" t="s">
        <v>8817</v>
      </c>
    </row>
    <row r="1076" spans="2:4">
      <c r="B1076">
        <v>1074</v>
      </c>
      <c r="C1076" s="241"/>
      <c r="D1076" t="s">
        <v>8816</v>
      </c>
    </row>
    <row r="1077" spans="2:4">
      <c r="B1077">
        <v>1075</v>
      </c>
      <c r="C1077" s="226"/>
      <c r="D1077" t="s">
        <v>8815</v>
      </c>
    </row>
    <row r="1078" spans="2:4">
      <c r="B1078">
        <v>1076</v>
      </c>
      <c r="C1078" s="218"/>
      <c r="D1078" t="s">
        <v>8814</v>
      </c>
    </row>
    <row r="1079" spans="2:4">
      <c r="B1079">
        <v>1077</v>
      </c>
      <c r="C1079" s="222"/>
      <c r="D1079" t="s">
        <v>8813</v>
      </c>
    </row>
    <row r="1080" spans="2:4">
      <c r="B1080">
        <v>1078</v>
      </c>
      <c r="C1080" s="220"/>
      <c r="D1080" t="s">
        <v>8812</v>
      </c>
    </row>
    <row r="1081" spans="2:4">
      <c r="B1081">
        <v>1079</v>
      </c>
      <c r="C1081" s="232"/>
      <c r="D1081" t="s">
        <v>8811</v>
      </c>
    </row>
    <row r="1082" spans="2:4">
      <c r="B1082">
        <v>1080</v>
      </c>
      <c r="C1082" s="231"/>
      <c r="D1082" t="s">
        <v>8810</v>
      </c>
    </row>
    <row r="1083" spans="2:4">
      <c r="B1083">
        <v>1081</v>
      </c>
      <c r="C1083" s="242"/>
      <c r="D1083" t="s">
        <v>8809</v>
      </c>
    </row>
    <row r="1084" spans="2:4">
      <c r="B1084">
        <v>1082</v>
      </c>
      <c r="C1084" s="245"/>
      <c r="D1084" t="s">
        <v>8808</v>
      </c>
    </row>
    <row r="1085" spans="2:4">
      <c r="B1085">
        <v>1083</v>
      </c>
      <c r="C1085" s="231"/>
      <c r="D1085" t="s">
        <v>8807</v>
      </c>
    </row>
    <row r="1086" spans="2:4">
      <c r="B1086">
        <v>1084</v>
      </c>
      <c r="C1086" s="212"/>
      <c r="D1086" t="s">
        <v>8806</v>
      </c>
    </row>
    <row r="1087" spans="2:4">
      <c r="B1087">
        <v>1085</v>
      </c>
      <c r="C1087" s="218"/>
      <c r="D1087" t="s">
        <v>8805</v>
      </c>
    </row>
    <row r="1088" spans="2:4">
      <c r="B1088">
        <v>1086</v>
      </c>
      <c r="C1088" s="228"/>
      <c r="D1088" t="s">
        <v>8804</v>
      </c>
    </row>
    <row r="1089" spans="2:4">
      <c r="B1089">
        <v>1087</v>
      </c>
      <c r="C1089" s="218"/>
      <c r="D1089" t="s">
        <v>8803</v>
      </c>
    </row>
    <row r="1090" spans="2:4">
      <c r="B1090">
        <v>1088</v>
      </c>
      <c r="C1090" s="214"/>
      <c r="D1090" t="s">
        <v>8802</v>
      </c>
    </row>
    <row r="1091" spans="2:4">
      <c r="B1091">
        <v>1089</v>
      </c>
      <c r="C1091" s="226"/>
      <c r="D1091" t="s">
        <v>8801</v>
      </c>
    </row>
    <row r="1092" spans="2:4">
      <c r="B1092">
        <v>1090</v>
      </c>
      <c r="C1092" s="240"/>
      <c r="D1092" t="s">
        <v>8800</v>
      </c>
    </row>
    <row r="1093" spans="2:4">
      <c r="B1093">
        <v>1091</v>
      </c>
      <c r="C1093" s="238"/>
      <c r="D1093" t="s">
        <v>8799</v>
      </c>
    </row>
    <row r="1094" spans="2:4">
      <c r="B1094">
        <v>1092</v>
      </c>
      <c r="C1094" s="228"/>
      <c r="D1094" t="s">
        <v>8798</v>
      </c>
    </row>
    <row r="1095" spans="2:4">
      <c r="B1095">
        <v>1093</v>
      </c>
      <c r="C1095" s="238"/>
      <c r="D1095" t="s">
        <v>8797</v>
      </c>
    </row>
    <row r="1096" spans="2:4">
      <c r="B1096">
        <v>1094</v>
      </c>
      <c r="C1096" s="214"/>
      <c r="D1096" t="s">
        <v>8796</v>
      </c>
    </row>
    <row r="1097" spans="2:4">
      <c r="B1097">
        <v>1095</v>
      </c>
      <c r="C1097" s="223"/>
      <c r="D1097" t="s">
        <v>8795</v>
      </c>
    </row>
    <row r="1098" spans="2:4">
      <c r="B1098">
        <v>1096</v>
      </c>
      <c r="C1098" s="220"/>
      <c r="D1098" t="s">
        <v>8794</v>
      </c>
    </row>
    <row r="1099" spans="2:4">
      <c r="B1099">
        <v>1097</v>
      </c>
      <c r="C1099" s="214"/>
      <c r="D1099" t="s">
        <v>8793</v>
      </c>
    </row>
    <row r="1100" spans="2:4">
      <c r="B1100">
        <v>1098</v>
      </c>
      <c r="C1100" s="214"/>
      <c r="D1100" t="s">
        <v>8792</v>
      </c>
    </row>
    <row r="1101" spans="2:4">
      <c r="B1101">
        <v>1099</v>
      </c>
      <c r="C1101" s="214"/>
      <c r="D1101" t="s">
        <v>8791</v>
      </c>
    </row>
    <row r="1102" spans="2:4">
      <c r="B1102">
        <v>1100</v>
      </c>
      <c r="C1102" s="231"/>
      <c r="D1102" t="s">
        <v>8790</v>
      </c>
    </row>
    <row r="1103" spans="2:4">
      <c r="B1103">
        <v>1101</v>
      </c>
      <c r="C1103" s="222"/>
      <c r="D1103" t="s">
        <v>8789</v>
      </c>
    </row>
    <row r="1104" spans="2:4">
      <c r="B1104">
        <v>1102</v>
      </c>
      <c r="C1104" s="245"/>
      <c r="D1104" t="s">
        <v>8788</v>
      </c>
    </row>
    <row r="1105" spans="2:4">
      <c r="B1105">
        <v>1103</v>
      </c>
      <c r="C1105" s="225"/>
      <c r="D1105" t="s">
        <v>8787</v>
      </c>
    </row>
    <row r="1106" spans="2:4">
      <c r="B1106">
        <v>1104</v>
      </c>
      <c r="C1106" s="216"/>
      <c r="D1106" t="s">
        <v>8786</v>
      </c>
    </row>
    <row r="1107" spans="2:4">
      <c r="B1107">
        <v>1105</v>
      </c>
      <c r="C1107" s="216"/>
      <c r="D1107" t="s">
        <v>8785</v>
      </c>
    </row>
    <row r="1108" spans="2:4">
      <c r="B1108">
        <v>1106</v>
      </c>
      <c r="C1108" s="214"/>
      <c r="D1108" t="s">
        <v>8784</v>
      </c>
    </row>
    <row r="1109" spans="2:4">
      <c r="B1109">
        <v>1107</v>
      </c>
      <c r="C1109" s="230"/>
      <c r="D1109" t="s">
        <v>8783</v>
      </c>
    </row>
    <row r="1110" spans="2:4">
      <c r="B1110">
        <v>1108</v>
      </c>
      <c r="C1110" s="228"/>
      <c r="D1110" t="s">
        <v>8782</v>
      </c>
    </row>
    <row r="1111" spans="2:4">
      <c r="B1111">
        <v>1109</v>
      </c>
      <c r="C1111" s="243"/>
      <c r="D1111" t="s">
        <v>8781</v>
      </c>
    </row>
    <row r="1112" spans="2:4">
      <c r="B1112">
        <v>1110</v>
      </c>
      <c r="C1112" s="214"/>
      <c r="D1112" t="s">
        <v>8780</v>
      </c>
    </row>
    <row r="1113" spans="2:4">
      <c r="B1113">
        <v>1111</v>
      </c>
      <c r="C1113" s="230"/>
      <c r="D1113" t="s">
        <v>8779</v>
      </c>
    </row>
    <row r="1114" spans="2:4">
      <c r="B1114">
        <v>1112</v>
      </c>
      <c r="C1114" s="231"/>
      <c r="D1114" t="s">
        <v>8778</v>
      </c>
    </row>
    <row r="1115" spans="2:4">
      <c r="B1115">
        <v>1113</v>
      </c>
      <c r="C1115" s="231"/>
      <c r="D1115" t="s">
        <v>8777</v>
      </c>
    </row>
    <row r="1116" spans="2:4">
      <c r="B1116">
        <v>1114</v>
      </c>
      <c r="C1116" s="234"/>
      <c r="D1116" t="s">
        <v>8776</v>
      </c>
    </row>
    <row r="1117" spans="2:4">
      <c r="B1117">
        <v>1115</v>
      </c>
      <c r="C1117" s="221"/>
      <c r="D1117" t="s">
        <v>8775</v>
      </c>
    </row>
    <row r="1118" spans="2:4">
      <c r="B1118">
        <v>1116</v>
      </c>
      <c r="C1118" s="240"/>
      <c r="D1118" t="s">
        <v>8774</v>
      </c>
    </row>
    <row r="1119" spans="2:4">
      <c r="B1119">
        <v>1117</v>
      </c>
      <c r="C1119" s="219"/>
      <c r="D1119" t="s">
        <v>8773</v>
      </c>
    </row>
    <row r="1120" spans="2:4">
      <c r="B1120">
        <v>1118</v>
      </c>
      <c r="C1120" s="220"/>
      <c r="D1120" t="s">
        <v>8772</v>
      </c>
    </row>
    <row r="1121" spans="2:4">
      <c r="B1121">
        <v>1119</v>
      </c>
      <c r="C1121" s="227"/>
      <c r="D1121" t="s">
        <v>8771</v>
      </c>
    </row>
    <row r="1122" spans="2:4">
      <c r="B1122">
        <v>1120</v>
      </c>
      <c r="C1122" s="240"/>
      <c r="D1122" t="s">
        <v>8770</v>
      </c>
    </row>
    <row r="1123" spans="2:4">
      <c r="B1123">
        <v>1121</v>
      </c>
      <c r="C1123" s="224"/>
      <c r="D1123" t="s">
        <v>8769</v>
      </c>
    </row>
    <row r="1124" spans="2:4">
      <c r="B1124">
        <v>1122</v>
      </c>
      <c r="C1124" s="231"/>
      <c r="D1124" t="s">
        <v>8768</v>
      </c>
    </row>
    <row r="1125" spans="2:4">
      <c r="B1125">
        <v>1123</v>
      </c>
      <c r="C1125" s="233"/>
      <c r="D1125" t="s">
        <v>8767</v>
      </c>
    </row>
    <row r="1126" spans="2:4">
      <c r="B1126">
        <v>1124</v>
      </c>
      <c r="C1126" s="241"/>
      <c r="D1126" t="s">
        <v>8766</v>
      </c>
    </row>
    <row r="1127" spans="2:4">
      <c r="B1127">
        <v>1125</v>
      </c>
      <c r="C1127" s="243"/>
      <c r="D1127" t="s">
        <v>8765</v>
      </c>
    </row>
    <row r="1128" spans="2:4">
      <c r="B1128">
        <v>1126</v>
      </c>
      <c r="C1128" s="224"/>
      <c r="D1128" t="s">
        <v>8764</v>
      </c>
    </row>
    <row r="1129" spans="2:4">
      <c r="B1129">
        <v>1127</v>
      </c>
      <c r="C1129" s="227"/>
      <c r="D1129" t="s">
        <v>8763</v>
      </c>
    </row>
    <row r="1130" spans="2:4">
      <c r="B1130">
        <v>1128</v>
      </c>
      <c r="C1130" s="214"/>
      <c r="D1130" t="s">
        <v>8762</v>
      </c>
    </row>
    <row r="1131" spans="2:4">
      <c r="B1131">
        <v>1129</v>
      </c>
      <c r="C1131" s="230"/>
      <c r="D1131" t="s">
        <v>8761</v>
      </c>
    </row>
    <row r="1132" spans="2:4">
      <c r="B1132">
        <v>1130</v>
      </c>
      <c r="C1132" s="213"/>
      <c r="D1132" t="s">
        <v>8760</v>
      </c>
    </row>
    <row r="1133" spans="2:4">
      <c r="B1133">
        <v>1131</v>
      </c>
      <c r="C1133" s="222"/>
      <c r="D1133" t="s">
        <v>8759</v>
      </c>
    </row>
    <row r="1134" spans="2:4">
      <c r="B1134">
        <v>1132</v>
      </c>
      <c r="C1134" s="232"/>
      <c r="D1134" t="s">
        <v>8758</v>
      </c>
    </row>
    <row r="1135" spans="2:4">
      <c r="B1135">
        <v>1133</v>
      </c>
      <c r="C1135" s="214"/>
      <c r="D1135" t="s">
        <v>8757</v>
      </c>
    </row>
    <row r="1136" spans="2:4">
      <c r="B1136">
        <v>1134</v>
      </c>
      <c r="C1136" s="244"/>
      <c r="D1136" t="s">
        <v>8756</v>
      </c>
    </row>
    <row r="1137" spans="2:4">
      <c r="B1137">
        <v>1135</v>
      </c>
      <c r="C1137" s="116"/>
      <c r="D1137" t="s">
        <v>8755</v>
      </c>
    </row>
    <row r="1138" spans="2:4">
      <c r="B1138">
        <v>1136</v>
      </c>
      <c r="C1138" s="226"/>
      <c r="D1138" t="s">
        <v>8754</v>
      </c>
    </row>
    <row r="1139" spans="2:4">
      <c r="B1139">
        <v>1137</v>
      </c>
      <c r="C1139" s="237"/>
      <c r="D1139" t="s">
        <v>8753</v>
      </c>
    </row>
    <row r="1140" spans="2:4">
      <c r="B1140">
        <v>1138</v>
      </c>
      <c r="C1140" s="231"/>
      <c r="D1140" t="s">
        <v>8752</v>
      </c>
    </row>
    <row r="1141" spans="2:4">
      <c r="B1141">
        <v>1139</v>
      </c>
      <c r="C1141" s="216"/>
      <c r="D1141" t="s">
        <v>8751</v>
      </c>
    </row>
    <row r="1142" spans="2:4">
      <c r="B1142">
        <v>1140</v>
      </c>
      <c r="C1142" s="214"/>
      <c r="D1142" t="s">
        <v>8750</v>
      </c>
    </row>
    <row r="1143" spans="2:4">
      <c r="B1143">
        <v>1141</v>
      </c>
      <c r="C1143" s="215"/>
      <c r="D1143" t="s">
        <v>8749</v>
      </c>
    </row>
    <row r="1144" spans="2:4">
      <c r="B1144">
        <v>1142</v>
      </c>
      <c r="C1144" s="244"/>
      <c r="D1144" t="s">
        <v>8748</v>
      </c>
    </row>
    <row r="1145" spans="2:4">
      <c r="B1145">
        <v>1143</v>
      </c>
      <c r="C1145" s="237"/>
      <c r="D1145" t="s">
        <v>8747</v>
      </c>
    </row>
    <row r="1146" spans="2:4">
      <c r="B1146">
        <v>1144</v>
      </c>
      <c r="C1146" s="214"/>
      <c r="D1146" t="s">
        <v>8746</v>
      </c>
    </row>
    <row r="1147" spans="2:4">
      <c r="B1147">
        <v>1145</v>
      </c>
      <c r="C1147" s="231"/>
      <c r="D1147" t="s">
        <v>8745</v>
      </c>
    </row>
    <row r="1148" spans="2:4">
      <c r="B1148">
        <v>1146</v>
      </c>
      <c r="C1148" s="231"/>
      <c r="D1148" t="s">
        <v>8744</v>
      </c>
    </row>
    <row r="1149" spans="2:4">
      <c r="B1149">
        <v>1147</v>
      </c>
      <c r="C1149" s="213"/>
      <c r="D1149" t="s">
        <v>8743</v>
      </c>
    </row>
    <row r="1150" spans="2:4">
      <c r="B1150">
        <v>1148</v>
      </c>
      <c r="C1150" s="242"/>
      <c r="D1150" t="s">
        <v>8742</v>
      </c>
    </row>
    <row r="1151" spans="2:4">
      <c r="B1151">
        <v>1149</v>
      </c>
      <c r="C1151" s="220"/>
      <c r="D1151" t="s">
        <v>8741</v>
      </c>
    </row>
    <row r="1152" spans="2:4">
      <c r="B1152">
        <v>1150</v>
      </c>
      <c r="C1152" s="213"/>
      <c r="D1152" t="s">
        <v>8740</v>
      </c>
    </row>
    <row r="1153" spans="2:4">
      <c r="B1153">
        <v>1151</v>
      </c>
      <c r="C1153" s="214"/>
      <c r="D1153" t="s">
        <v>8739</v>
      </c>
    </row>
    <row r="1154" spans="2:4">
      <c r="B1154">
        <v>1152</v>
      </c>
      <c r="C1154" s="214"/>
      <c r="D1154" t="s">
        <v>8738</v>
      </c>
    </row>
    <row r="1155" spans="2:4">
      <c r="B1155">
        <v>1153</v>
      </c>
      <c r="C1155" s="213"/>
      <c r="D1155" t="s">
        <v>8737</v>
      </c>
    </row>
    <row r="1156" spans="2:4">
      <c r="B1156">
        <v>1154</v>
      </c>
      <c r="C1156" s="213"/>
      <c r="D1156" t="s">
        <v>8736</v>
      </c>
    </row>
    <row r="1157" spans="2:4">
      <c r="B1157">
        <v>1155</v>
      </c>
      <c r="C1157" s="212"/>
      <c r="D1157" t="s">
        <v>8735</v>
      </c>
    </row>
    <row r="1158" spans="2:4">
      <c r="B1158">
        <v>1156</v>
      </c>
      <c r="C1158" s="220"/>
      <c r="D1158" t="s">
        <v>8734</v>
      </c>
    </row>
    <row r="1159" spans="2:4">
      <c r="B1159">
        <v>1157</v>
      </c>
      <c r="C1159" s="244"/>
      <c r="D1159" t="s">
        <v>8733</v>
      </c>
    </row>
    <row r="1160" spans="2:4">
      <c r="B1160">
        <v>1158</v>
      </c>
      <c r="C1160" s="231"/>
      <c r="D1160" t="s">
        <v>8732</v>
      </c>
    </row>
    <row r="1161" spans="2:4">
      <c r="B1161">
        <v>1159</v>
      </c>
      <c r="C1161" s="229"/>
      <c r="D1161" t="s">
        <v>8731</v>
      </c>
    </row>
    <row r="1162" spans="2:4">
      <c r="B1162">
        <v>1160</v>
      </c>
      <c r="C1162" s="236"/>
      <c r="D1162" t="s">
        <v>8730</v>
      </c>
    </row>
    <row r="1163" spans="2:4">
      <c r="B1163">
        <v>1161</v>
      </c>
      <c r="C1163" s="223"/>
      <c r="D1163" t="s">
        <v>8729</v>
      </c>
    </row>
    <row r="1164" spans="2:4">
      <c r="B1164">
        <v>1162</v>
      </c>
      <c r="C1164" s="213"/>
      <c r="D1164" t="s">
        <v>8728</v>
      </c>
    </row>
    <row r="1165" spans="2:4">
      <c r="B1165">
        <v>1163</v>
      </c>
      <c r="C1165" s="135"/>
      <c r="D1165" t="s">
        <v>8727</v>
      </c>
    </row>
    <row r="1166" spans="2:4">
      <c r="B1166">
        <v>1164</v>
      </c>
      <c r="C1166" s="231"/>
      <c r="D1166" t="s">
        <v>8726</v>
      </c>
    </row>
    <row r="1167" spans="2:4">
      <c r="B1167">
        <v>1165</v>
      </c>
      <c r="C1167" s="212"/>
      <c r="D1167" t="s">
        <v>8725</v>
      </c>
    </row>
    <row r="1168" spans="2:4">
      <c r="B1168">
        <v>1166</v>
      </c>
      <c r="C1168" s="237"/>
      <c r="D1168" t="s">
        <v>8724</v>
      </c>
    </row>
    <row r="1169" spans="2:4">
      <c r="B1169">
        <v>1167</v>
      </c>
      <c r="C1169" s="231"/>
      <c r="D1169" t="s">
        <v>8723</v>
      </c>
    </row>
    <row r="1170" spans="2:4">
      <c r="B1170">
        <v>1168</v>
      </c>
      <c r="C1170" s="231"/>
      <c r="D1170" t="s">
        <v>8722</v>
      </c>
    </row>
    <row r="1171" spans="2:4">
      <c r="B1171">
        <v>1169</v>
      </c>
      <c r="C1171" s="244"/>
      <c r="D1171" t="s">
        <v>8721</v>
      </c>
    </row>
    <row r="1172" spans="2:4">
      <c r="B1172">
        <v>1170</v>
      </c>
      <c r="C1172" s="236"/>
      <c r="D1172" t="s">
        <v>8720</v>
      </c>
    </row>
    <row r="1173" spans="2:4">
      <c r="B1173">
        <v>1171</v>
      </c>
      <c r="C1173" s="232"/>
      <c r="D1173" t="s">
        <v>8719</v>
      </c>
    </row>
    <row r="1174" spans="2:4">
      <c r="B1174">
        <v>1172</v>
      </c>
      <c r="C1174" s="214"/>
      <c r="D1174" t="s">
        <v>8718</v>
      </c>
    </row>
    <row r="1175" spans="2:4">
      <c r="B1175">
        <v>1173</v>
      </c>
      <c r="C1175" s="233"/>
      <c r="D1175" t="s">
        <v>8717</v>
      </c>
    </row>
    <row r="1176" spans="2:4">
      <c r="B1176">
        <v>1174</v>
      </c>
      <c r="C1176" s="214"/>
      <c r="D1176" t="s">
        <v>8716</v>
      </c>
    </row>
    <row r="1177" spans="2:4">
      <c r="B1177">
        <v>1175</v>
      </c>
      <c r="C1177" s="229"/>
      <c r="D1177" t="s">
        <v>8715</v>
      </c>
    </row>
    <row r="1178" spans="2:4">
      <c r="B1178">
        <v>1176</v>
      </c>
      <c r="C1178" s="214"/>
      <c r="D1178" t="s">
        <v>8714</v>
      </c>
    </row>
    <row r="1179" spans="2:4">
      <c r="B1179">
        <v>1177</v>
      </c>
      <c r="C1179" s="232"/>
      <c r="D1179" t="s">
        <v>8713</v>
      </c>
    </row>
    <row r="1180" spans="2:4">
      <c r="B1180">
        <v>1178</v>
      </c>
      <c r="C1180" s="233"/>
      <c r="D1180" t="s">
        <v>8712</v>
      </c>
    </row>
    <row r="1181" spans="2:4">
      <c r="B1181">
        <v>1179</v>
      </c>
      <c r="C1181" s="229"/>
      <c r="D1181" t="s">
        <v>8711</v>
      </c>
    </row>
    <row r="1182" spans="2:4">
      <c r="B1182">
        <v>1180</v>
      </c>
      <c r="C1182" s="240"/>
      <c r="D1182" t="s">
        <v>8710</v>
      </c>
    </row>
    <row r="1183" spans="2:4">
      <c r="B1183">
        <v>1181</v>
      </c>
      <c r="C1183" s="224"/>
      <c r="D1183" t="s">
        <v>8709</v>
      </c>
    </row>
    <row r="1184" spans="2:4">
      <c r="B1184">
        <v>1182</v>
      </c>
      <c r="C1184" s="111"/>
      <c r="D1184" t="s">
        <v>8708</v>
      </c>
    </row>
    <row r="1185" spans="2:4">
      <c r="B1185">
        <v>1183</v>
      </c>
      <c r="C1185" s="235"/>
      <c r="D1185" t="s">
        <v>8707</v>
      </c>
    </row>
    <row r="1186" spans="2:4">
      <c r="B1186">
        <v>1184</v>
      </c>
      <c r="C1186" s="215"/>
      <c r="D1186" t="s">
        <v>8706</v>
      </c>
    </row>
    <row r="1187" spans="2:4">
      <c r="B1187">
        <v>1185</v>
      </c>
      <c r="C1187" s="241"/>
      <c r="D1187" t="s">
        <v>8705</v>
      </c>
    </row>
    <row r="1188" spans="2:4">
      <c r="B1188">
        <v>1186</v>
      </c>
      <c r="C1188" s="239"/>
      <c r="D1188" t="s">
        <v>8704</v>
      </c>
    </row>
    <row r="1189" spans="2:4">
      <c r="B1189">
        <v>1187</v>
      </c>
      <c r="C1189" s="217"/>
      <c r="D1189" t="s">
        <v>8703</v>
      </c>
    </row>
    <row r="1190" spans="2:4">
      <c r="B1190">
        <v>1188</v>
      </c>
      <c r="C1190" s="235"/>
      <c r="D1190" t="s">
        <v>8702</v>
      </c>
    </row>
    <row r="1191" spans="2:4">
      <c r="B1191">
        <v>1189</v>
      </c>
      <c r="C1191" s="240"/>
      <c r="D1191" t="s">
        <v>8701</v>
      </c>
    </row>
    <row r="1192" spans="2:4">
      <c r="B1192">
        <v>1190</v>
      </c>
      <c r="C1192" s="240"/>
      <c r="D1192" t="s">
        <v>8700</v>
      </c>
    </row>
    <row r="1193" spans="2:4">
      <c r="B1193">
        <v>1191</v>
      </c>
      <c r="C1193" s="238"/>
      <c r="D1193" t="s">
        <v>8699</v>
      </c>
    </row>
    <row r="1194" spans="2:4">
      <c r="B1194">
        <v>1192</v>
      </c>
      <c r="C1194" s="239"/>
      <c r="D1194" t="s">
        <v>8698</v>
      </c>
    </row>
    <row r="1195" spans="2:4">
      <c r="B1195">
        <v>1193</v>
      </c>
      <c r="C1195" s="231"/>
      <c r="D1195" t="s">
        <v>8697</v>
      </c>
    </row>
    <row r="1196" spans="2:4">
      <c r="B1196">
        <v>1194</v>
      </c>
      <c r="C1196" s="231"/>
      <c r="D1196" t="s">
        <v>8696</v>
      </c>
    </row>
    <row r="1197" spans="2:4">
      <c r="B1197">
        <v>1195</v>
      </c>
      <c r="C1197" s="230"/>
      <c r="D1197" t="s">
        <v>8695</v>
      </c>
    </row>
    <row r="1198" spans="2:4">
      <c r="B1198">
        <v>1196</v>
      </c>
      <c r="C1198" s="216"/>
      <c r="D1198" t="s">
        <v>8694</v>
      </c>
    </row>
    <row r="1199" spans="2:4">
      <c r="B1199">
        <v>1197</v>
      </c>
      <c r="C1199" s="236"/>
      <c r="D1199" t="s">
        <v>8693</v>
      </c>
    </row>
    <row r="1200" spans="2:4">
      <c r="B1200">
        <v>1198</v>
      </c>
      <c r="C1200" s="229"/>
      <c r="D1200" t="s">
        <v>8692</v>
      </c>
    </row>
    <row r="1201" spans="2:4">
      <c r="B1201">
        <v>1199</v>
      </c>
      <c r="C1201" s="227"/>
      <c r="D1201" t="s">
        <v>8691</v>
      </c>
    </row>
    <row r="1202" spans="2:4">
      <c r="B1202">
        <v>1200</v>
      </c>
      <c r="C1202" s="245"/>
      <c r="D1202" t="s">
        <v>8690</v>
      </c>
    </row>
    <row r="1203" spans="2:4">
      <c r="B1203">
        <v>1201</v>
      </c>
      <c r="C1203" s="217"/>
      <c r="D1203" t="s">
        <v>8689</v>
      </c>
    </row>
    <row r="1204" spans="2:4">
      <c r="B1204">
        <v>1202</v>
      </c>
      <c r="C1204" s="226"/>
      <c r="D1204" t="s">
        <v>8688</v>
      </c>
    </row>
    <row r="1205" spans="2:4">
      <c r="B1205">
        <v>1203</v>
      </c>
      <c r="C1205" s="245"/>
      <c r="D1205" t="s">
        <v>8687</v>
      </c>
    </row>
    <row r="1206" spans="2:4">
      <c r="B1206">
        <v>1204</v>
      </c>
      <c r="C1206" s="234"/>
      <c r="D1206" t="s">
        <v>8686</v>
      </c>
    </row>
    <row r="1207" spans="2:4">
      <c r="B1207">
        <v>1205</v>
      </c>
      <c r="C1207" s="235"/>
      <c r="D1207" t="s">
        <v>8685</v>
      </c>
    </row>
    <row r="1208" spans="2:4">
      <c r="B1208">
        <v>1206</v>
      </c>
      <c r="C1208" s="222"/>
      <c r="D1208" t="s">
        <v>8684</v>
      </c>
    </row>
    <row r="1209" spans="2:4">
      <c r="B1209">
        <v>1207</v>
      </c>
      <c r="C1209" s="237"/>
      <c r="D1209" t="s">
        <v>8683</v>
      </c>
    </row>
    <row r="1210" spans="2:4">
      <c r="B1210">
        <v>1208</v>
      </c>
      <c r="C1210" s="233"/>
      <c r="D1210" t="s">
        <v>8682</v>
      </c>
    </row>
    <row r="1211" spans="2:4">
      <c r="B1211">
        <v>1209</v>
      </c>
      <c r="C1211" s="227"/>
      <c r="D1211" t="s">
        <v>8681</v>
      </c>
    </row>
    <row r="1212" spans="2:4">
      <c r="B1212">
        <v>1210</v>
      </c>
      <c r="C1212" s="231"/>
      <c r="D1212" t="s">
        <v>8680</v>
      </c>
    </row>
    <row r="1213" spans="2:4">
      <c r="B1213">
        <v>1211</v>
      </c>
      <c r="C1213" s="212"/>
      <c r="D1213" t="s">
        <v>8679</v>
      </c>
    </row>
    <row r="1214" spans="2:4">
      <c r="B1214">
        <v>1212</v>
      </c>
      <c r="C1214" s="219"/>
      <c r="D1214" t="s">
        <v>8678</v>
      </c>
    </row>
    <row r="1215" spans="2:4">
      <c r="B1215">
        <v>1213</v>
      </c>
      <c r="C1215" s="222"/>
      <c r="D1215" t="s">
        <v>8677</v>
      </c>
    </row>
    <row r="1216" spans="2:4">
      <c r="B1216">
        <v>1214</v>
      </c>
      <c r="C1216" s="236"/>
      <c r="D1216" t="s">
        <v>8676</v>
      </c>
    </row>
    <row r="1217" spans="2:4">
      <c r="B1217">
        <v>1215</v>
      </c>
      <c r="C1217" s="241"/>
      <c r="D1217" t="s">
        <v>8675</v>
      </c>
    </row>
    <row r="1218" spans="2:4">
      <c r="B1218">
        <v>1216</v>
      </c>
      <c r="C1218" s="237"/>
      <c r="D1218" t="s">
        <v>8674</v>
      </c>
    </row>
    <row r="1219" spans="2:4">
      <c r="B1219">
        <v>1217</v>
      </c>
      <c r="C1219" s="230"/>
      <c r="D1219" t="s">
        <v>8673</v>
      </c>
    </row>
    <row r="1220" spans="2:4">
      <c r="B1220">
        <v>1218</v>
      </c>
      <c r="C1220" s="214"/>
      <c r="D1220" t="s">
        <v>8672</v>
      </c>
    </row>
    <row r="1221" spans="2:4">
      <c r="B1221">
        <v>1219</v>
      </c>
      <c r="C1221" s="231"/>
      <c r="D1221" t="s">
        <v>8671</v>
      </c>
    </row>
    <row r="1222" spans="2:4">
      <c r="B1222">
        <v>1220</v>
      </c>
      <c r="C1222" s="231"/>
      <c r="D1222" t="s">
        <v>8670</v>
      </c>
    </row>
    <row r="1223" spans="2:4">
      <c r="B1223">
        <v>1221</v>
      </c>
      <c r="C1223" s="220"/>
      <c r="D1223" t="s">
        <v>8669</v>
      </c>
    </row>
    <row r="1224" spans="2:4">
      <c r="B1224">
        <v>1222</v>
      </c>
      <c r="C1224" s="238"/>
      <c r="D1224" t="s">
        <v>8668</v>
      </c>
    </row>
    <row r="1225" spans="2:4">
      <c r="B1225">
        <v>1223</v>
      </c>
      <c r="C1225" s="222"/>
      <c r="D1225" t="s">
        <v>8667</v>
      </c>
    </row>
    <row r="1226" spans="2:4">
      <c r="B1226">
        <v>1224</v>
      </c>
      <c r="C1226" s="231"/>
      <c r="D1226" t="s">
        <v>8666</v>
      </c>
    </row>
    <row r="1227" spans="2:4">
      <c r="B1227">
        <v>1225</v>
      </c>
      <c r="C1227" s="234"/>
      <c r="D1227" t="s">
        <v>8665</v>
      </c>
    </row>
    <row r="1228" spans="2:4">
      <c r="B1228">
        <v>1226</v>
      </c>
      <c r="C1228" s="235"/>
      <c r="D1228" t="s">
        <v>8664</v>
      </c>
    </row>
    <row r="1229" spans="2:4">
      <c r="B1229">
        <v>1227</v>
      </c>
      <c r="C1229" s="239"/>
      <c r="D1229" t="s">
        <v>8663</v>
      </c>
    </row>
    <row r="1230" spans="2:4">
      <c r="B1230">
        <v>1228</v>
      </c>
      <c r="C1230" s="214"/>
      <c r="D1230" t="s">
        <v>8662</v>
      </c>
    </row>
    <row r="1231" spans="2:4">
      <c r="B1231">
        <v>1229</v>
      </c>
      <c r="C1231" s="234"/>
      <c r="D1231" t="s">
        <v>8661</v>
      </c>
    </row>
    <row r="1232" spans="2:4">
      <c r="B1232">
        <v>1230</v>
      </c>
      <c r="C1232" s="245"/>
      <c r="D1232" t="s">
        <v>8660</v>
      </c>
    </row>
    <row r="1233" spans="2:4">
      <c r="B1233">
        <v>1231</v>
      </c>
      <c r="C1233" s="230"/>
      <c r="D1233" t="s">
        <v>8659</v>
      </c>
    </row>
    <row r="1234" spans="2:4">
      <c r="B1234">
        <v>1232</v>
      </c>
      <c r="C1234" s="213"/>
      <c r="D1234" t="s">
        <v>8658</v>
      </c>
    </row>
    <row r="1235" spans="2:4">
      <c r="B1235">
        <v>1233</v>
      </c>
      <c r="C1235" s="220"/>
      <c r="D1235" t="s">
        <v>8657</v>
      </c>
    </row>
    <row r="1236" spans="2:4">
      <c r="B1236">
        <v>1234</v>
      </c>
      <c r="C1236" s="235"/>
      <c r="D1236" t="s">
        <v>8656</v>
      </c>
    </row>
    <row r="1237" spans="2:4">
      <c r="B1237">
        <v>1235</v>
      </c>
      <c r="C1237" s="242"/>
      <c r="D1237" t="s">
        <v>8655</v>
      </c>
    </row>
    <row r="1238" spans="2:4">
      <c r="B1238">
        <v>1236</v>
      </c>
      <c r="C1238" s="228"/>
      <c r="D1238" t="s">
        <v>8654</v>
      </c>
    </row>
    <row r="1239" spans="2:4">
      <c r="B1239">
        <v>1237</v>
      </c>
      <c r="C1239" s="218"/>
      <c r="D1239" t="s">
        <v>8653</v>
      </c>
    </row>
    <row r="1240" spans="2:4">
      <c r="B1240">
        <v>1238</v>
      </c>
      <c r="C1240" s="244"/>
      <c r="D1240" t="s">
        <v>8652</v>
      </c>
    </row>
    <row r="1241" spans="2:4">
      <c r="B1241">
        <v>1239</v>
      </c>
      <c r="C1241" s="241"/>
      <c r="D1241" t="s">
        <v>8651</v>
      </c>
    </row>
    <row r="1242" spans="2:4">
      <c r="B1242">
        <v>1240</v>
      </c>
      <c r="C1242" s="215"/>
      <c r="D1242" t="s">
        <v>8650</v>
      </c>
    </row>
    <row r="1243" spans="2:4">
      <c r="B1243">
        <v>1241</v>
      </c>
      <c r="C1243" s="231"/>
      <c r="D1243" t="s">
        <v>8649</v>
      </c>
    </row>
    <row r="1244" spans="2:4">
      <c r="B1244">
        <v>1242</v>
      </c>
      <c r="C1244" s="238"/>
      <c r="D1244" t="s">
        <v>8648</v>
      </c>
    </row>
    <row r="1245" spans="2:4">
      <c r="B1245">
        <v>1243</v>
      </c>
      <c r="C1245" s="220"/>
      <c r="D1245" t="s">
        <v>8647</v>
      </c>
    </row>
    <row r="1246" spans="2:4">
      <c r="B1246">
        <v>1244</v>
      </c>
      <c r="C1246" s="228"/>
      <c r="D1246" t="s">
        <v>8646</v>
      </c>
    </row>
    <row r="1247" spans="2:4">
      <c r="B1247">
        <v>1245</v>
      </c>
      <c r="C1247" s="226"/>
      <c r="D1247" t="s">
        <v>8645</v>
      </c>
    </row>
    <row r="1248" spans="2:4">
      <c r="B1248">
        <v>1246</v>
      </c>
      <c r="C1248" s="237"/>
      <c r="D1248" t="s">
        <v>8644</v>
      </c>
    </row>
    <row r="1249" spans="2:4">
      <c r="B1249">
        <v>1247</v>
      </c>
      <c r="C1249" s="214"/>
      <c r="D1249" t="s">
        <v>8643</v>
      </c>
    </row>
    <row r="1250" spans="2:4">
      <c r="B1250">
        <v>1248</v>
      </c>
      <c r="C1250" s="239"/>
      <c r="D1250" t="s">
        <v>8642</v>
      </c>
    </row>
    <row r="1251" spans="2:4">
      <c r="B1251">
        <v>1249</v>
      </c>
      <c r="C1251" s="232"/>
      <c r="D1251" t="s">
        <v>8641</v>
      </c>
    </row>
    <row r="1252" spans="2:4">
      <c r="B1252">
        <v>1250</v>
      </c>
      <c r="C1252" s="241"/>
      <c r="D1252" t="s">
        <v>8640</v>
      </c>
    </row>
    <row r="1253" spans="2:4">
      <c r="B1253">
        <v>1251</v>
      </c>
      <c r="C1253" s="232"/>
      <c r="D1253" t="s">
        <v>8639</v>
      </c>
    </row>
    <row r="1254" spans="2:4">
      <c r="B1254">
        <v>1252</v>
      </c>
      <c r="C1254" s="241"/>
      <c r="D1254" t="s">
        <v>8638</v>
      </c>
    </row>
    <row r="1255" spans="2:4">
      <c r="B1255">
        <v>1253</v>
      </c>
      <c r="C1255" s="237"/>
      <c r="D1255" t="s">
        <v>8637</v>
      </c>
    </row>
    <row r="1256" spans="2:4">
      <c r="B1256">
        <v>1254</v>
      </c>
      <c r="C1256" s="225"/>
      <c r="D1256" t="s">
        <v>8636</v>
      </c>
    </row>
    <row r="1257" spans="2:4">
      <c r="B1257">
        <v>1255</v>
      </c>
      <c r="C1257" s="243"/>
      <c r="D1257" t="s">
        <v>8635</v>
      </c>
    </row>
    <row r="1258" spans="2:4">
      <c r="B1258">
        <v>1256</v>
      </c>
      <c r="C1258" s="214"/>
      <c r="D1258" t="s">
        <v>8634</v>
      </c>
    </row>
    <row r="1259" spans="2:4">
      <c r="B1259">
        <v>1257</v>
      </c>
      <c r="C1259" s="231"/>
      <c r="D1259" t="s">
        <v>8633</v>
      </c>
    </row>
    <row r="1260" spans="2:4">
      <c r="B1260">
        <v>1258</v>
      </c>
      <c r="C1260" s="227"/>
      <c r="D1260" t="s">
        <v>8632</v>
      </c>
    </row>
    <row r="1261" spans="2:4">
      <c r="B1261">
        <v>1259</v>
      </c>
      <c r="C1261" s="238"/>
      <c r="D1261" t="s">
        <v>8631</v>
      </c>
    </row>
    <row r="1262" spans="2:4">
      <c r="B1262">
        <v>1260</v>
      </c>
      <c r="C1262" s="234"/>
      <c r="D1262" t="s">
        <v>8630</v>
      </c>
    </row>
    <row r="1263" spans="2:4">
      <c r="B1263">
        <v>1261</v>
      </c>
      <c r="C1263" s="244"/>
      <c r="D1263" t="s">
        <v>8629</v>
      </c>
    </row>
    <row r="1264" spans="2:4">
      <c r="B1264">
        <v>1262</v>
      </c>
      <c r="C1264" s="231"/>
      <c r="D1264" t="s">
        <v>8628</v>
      </c>
    </row>
    <row r="1265" spans="2:4">
      <c r="B1265">
        <v>1263</v>
      </c>
      <c r="C1265" s="242"/>
      <c r="D1265" t="s">
        <v>8627</v>
      </c>
    </row>
    <row r="1266" spans="2:4">
      <c r="B1266">
        <v>1264</v>
      </c>
      <c r="C1266" s="243"/>
      <c r="D1266" t="s">
        <v>8626</v>
      </c>
    </row>
    <row r="1267" spans="2:4">
      <c r="B1267">
        <v>1265</v>
      </c>
      <c r="C1267" s="229"/>
      <c r="D1267" t="s">
        <v>8625</v>
      </c>
    </row>
    <row r="1268" spans="2:4">
      <c r="B1268">
        <v>1266</v>
      </c>
      <c r="C1268" s="239"/>
      <c r="D1268" t="s">
        <v>8624</v>
      </c>
    </row>
    <row r="1269" spans="2:4">
      <c r="B1269">
        <v>1267</v>
      </c>
      <c r="C1269" s="235"/>
      <c r="D1269" t="s">
        <v>8623</v>
      </c>
    </row>
    <row r="1270" spans="2:4">
      <c r="B1270">
        <v>1268</v>
      </c>
      <c r="C1270" s="214"/>
      <c r="D1270" t="s">
        <v>8622</v>
      </c>
    </row>
    <row r="1271" spans="2:4">
      <c r="B1271">
        <v>1269</v>
      </c>
      <c r="C1271" s="232"/>
      <c r="D1271" t="s">
        <v>8621</v>
      </c>
    </row>
    <row r="1272" spans="2:4">
      <c r="B1272">
        <v>1270</v>
      </c>
      <c r="C1272" s="223"/>
      <c r="D1272" t="s">
        <v>8620</v>
      </c>
    </row>
    <row r="1273" spans="2:4">
      <c r="B1273">
        <v>1271</v>
      </c>
      <c r="C1273" s="212"/>
      <c r="D1273" t="s">
        <v>8619</v>
      </c>
    </row>
    <row r="1274" spans="2:4">
      <c r="B1274">
        <v>1272</v>
      </c>
      <c r="C1274" s="240"/>
      <c r="D1274" t="s">
        <v>8618</v>
      </c>
    </row>
    <row r="1275" spans="2:4">
      <c r="B1275">
        <v>1273</v>
      </c>
      <c r="C1275" s="224"/>
      <c r="D1275" t="s">
        <v>8617</v>
      </c>
    </row>
    <row r="1276" spans="2:4">
      <c r="B1276">
        <v>1274</v>
      </c>
      <c r="C1276" s="243"/>
      <c r="D1276" t="s">
        <v>8616</v>
      </c>
    </row>
    <row r="1277" spans="2:4">
      <c r="B1277">
        <v>1275</v>
      </c>
      <c r="C1277" s="231"/>
      <c r="D1277" t="s">
        <v>8615</v>
      </c>
    </row>
    <row r="1278" spans="2:4">
      <c r="B1278">
        <v>1276</v>
      </c>
      <c r="C1278" s="234"/>
      <c r="D1278" t="s">
        <v>8614</v>
      </c>
    </row>
    <row r="1279" spans="2:4">
      <c r="B1279">
        <v>1277</v>
      </c>
      <c r="C1279" s="228"/>
      <c r="D1279" t="s">
        <v>8613</v>
      </c>
    </row>
    <row r="1280" spans="2:4">
      <c r="B1280">
        <v>1278</v>
      </c>
      <c r="C1280" s="218"/>
      <c r="D1280" t="s">
        <v>8612</v>
      </c>
    </row>
    <row r="1281" spans="2:4">
      <c r="B1281">
        <v>1279</v>
      </c>
      <c r="C1281" s="231"/>
      <c r="D1281" t="s">
        <v>8611</v>
      </c>
    </row>
    <row r="1282" spans="2:4">
      <c r="B1282">
        <v>1280</v>
      </c>
      <c r="C1282" s="231"/>
      <c r="D1282" t="s">
        <v>8610</v>
      </c>
    </row>
    <row r="1283" spans="2:4">
      <c r="B1283">
        <v>1281</v>
      </c>
      <c r="C1283" s="241"/>
      <c r="D1283" t="s">
        <v>8609</v>
      </c>
    </row>
    <row r="1284" spans="2:4">
      <c r="B1284">
        <v>1282</v>
      </c>
      <c r="C1284" s="120"/>
      <c r="D1284" t="s">
        <v>8608</v>
      </c>
    </row>
    <row r="1285" spans="2:4">
      <c r="B1285">
        <v>1283</v>
      </c>
      <c r="C1285" s="223"/>
      <c r="D1285" t="s">
        <v>8607</v>
      </c>
    </row>
    <row r="1286" spans="2:4">
      <c r="B1286">
        <v>1284</v>
      </c>
      <c r="C1286" s="212"/>
      <c r="D1286" t="s">
        <v>8606</v>
      </c>
    </row>
    <row r="1287" spans="2:4">
      <c r="B1287">
        <v>1285</v>
      </c>
      <c r="C1287" s="220"/>
      <c r="D1287" t="s">
        <v>8605</v>
      </c>
    </row>
    <row r="1288" spans="2:4">
      <c r="B1288">
        <v>1286</v>
      </c>
      <c r="C1288" s="235"/>
      <c r="D1288" t="s">
        <v>8604</v>
      </c>
    </row>
    <row r="1289" spans="2:4">
      <c r="B1289">
        <v>1287</v>
      </c>
      <c r="C1289" s="214"/>
      <c r="D1289" t="s">
        <v>8603</v>
      </c>
    </row>
    <row r="1290" spans="2:4">
      <c r="B1290">
        <v>1288</v>
      </c>
      <c r="C1290" s="214"/>
      <c r="D1290" t="s">
        <v>8602</v>
      </c>
    </row>
    <row r="1291" spans="2:4">
      <c r="B1291">
        <v>1289</v>
      </c>
      <c r="C1291" s="231"/>
      <c r="D1291" t="s">
        <v>8601</v>
      </c>
    </row>
    <row r="1292" spans="2:4">
      <c r="B1292">
        <v>1290</v>
      </c>
      <c r="C1292" s="216"/>
      <c r="D1292" t="s">
        <v>8600</v>
      </c>
    </row>
    <row r="1293" spans="2:4">
      <c r="B1293">
        <v>1291</v>
      </c>
      <c r="C1293" s="231"/>
      <c r="D1293" t="s">
        <v>8599</v>
      </c>
    </row>
    <row r="1294" spans="2:4">
      <c r="B1294">
        <v>1292</v>
      </c>
      <c r="C1294" s="224"/>
      <c r="D1294" t="s">
        <v>8598</v>
      </c>
    </row>
    <row r="1295" spans="2:4">
      <c r="B1295">
        <v>1293</v>
      </c>
      <c r="C1295" s="234"/>
      <c r="D1295" t="s">
        <v>8597</v>
      </c>
    </row>
    <row r="1296" spans="2:4">
      <c r="B1296">
        <v>1294</v>
      </c>
      <c r="C1296" s="245"/>
      <c r="D1296" t="s">
        <v>8596</v>
      </c>
    </row>
    <row r="1297" spans="2:4">
      <c r="B1297">
        <v>1295</v>
      </c>
      <c r="C1297" s="221"/>
      <c r="D1297" t="s">
        <v>8595</v>
      </c>
    </row>
    <row r="1298" spans="2:4">
      <c r="B1298">
        <v>1296</v>
      </c>
      <c r="C1298" s="227"/>
      <c r="D1298" t="s">
        <v>8594</v>
      </c>
    </row>
    <row r="1299" spans="2:4">
      <c r="B1299">
        <v>1297</v>
      </c>
      <c r="C1299" s="232"/>
      <c r="D1299" t="s">
        <v>8593</v>
      </c>
    </row>
    <row r="1300" spans="2:4">
      <c r="B1300">
        <v>1298</v>
      </c>
      <c r="C1300" s="216"/>
      <c r="D1300" t="s">
        <v>8592</v>
      </c>
    </row>
    <row r="1301" spans="2:4">
      <c r="B1301">
        <v>1299</v>
      </c>
      <c r="C1301" s="237"/>
      <c r="D1301" t="s">
        <v>8591</v>
      </c>
    </row>
    <row r="1302" spans="2:4">
      <c r="B1302">
        <v>1300</v>
      </c>
      <c r="C1302" s="236"/>
      <c r="D1302" t="s">
        <v>8590</v>
      </c>
    </row>
    <row r="1303" spans="2:4">
      <c r="B1303">
        <v>1301</v>
      </c>
      <c r="C1303" s="214"/>
      <c r="D1303" t="s">
        <v>8589</v>
      </c>
    </row>
    <row r="1304" spans="2:4">
      <c r="B1304">
        <v>1302</v>
      </c>
      <c r="C1304" s="213"/>
      <c r="D1304" t="s">
        <v>8588</v>
      </c>
    </row>
    <row r="1305" spans="2:4">
      <c r="B1305">
        <v>1303</v>
      </c>
      <c r="C1305" s="216"/>
      <c r="D1305" t="s">
        <v>8587</v>
      </c>
    </row>
    <row r="1306" spans="2:4">
      <c r="B1306">
        <v>1304</v>
      </c>
      <c r="C1306" s="229"/>
      <c r="D1306" t="s">
        <v>8586</v>
      </c>
    </row>
    <row r="1307" spans="2:4">
      <c r="B1307">
        <v>1305</v>
      </c>
      <c r="C1307" s="239"/>
      <c r="D1307" t="s">
        <v>8585</v>
      </c>
    </row>
    <row r="1308" spans="2:4">
      <c r="B1308">
        <v>1306</v>
      </c>
      <c r="C1308" s="231"/>
      <c r="D1308" t="s">
        <v>8584</v>
      </c>
    </row>
    <row r="1309" spans="2:4">
      <c r="B1309">
        <v>1307</v>
      </c>
      <c r="C1309" s="230"/>
      <c r="D1309" t="s">
        <v>8583</v>
      </c>
    </row>
    <row r="1310" spans="2:4">
      <c r="B1310">
        <v>1308</v>
      </c>
      <c r="C1310" s="218"/>
      <c r="D1310" t="s">
        <v>8582</v>
      </c>
    </row>
    <row r="1311" spans="2:4">
      <c r="B1311">
        <v>1309</v>
      </c>
      <c r="C1311" s="241"/>
      <c r="D1311" t="s">
        <v>8581</v>
      </c>
    </row>
    <row r="1312" spans="2:4">
      <c r="B1312">
        <v>1310</v>
      </c>
      <c r="C1312" s="214"/>
      <c r="D1312" t="s">
        <v>8580</v>
      </c>
    </row>
    <row r="1313" spans="2:4">
      <c r="B1313">
        <v>1311</v>
      </c>
      <c r="C1313" s="242"/>
      <c r="D1313" t="s">
        <v>8579</v>
      </c>
    </row>
    <row r="1314" spans="2:4">
      <c r="B1314">
        <v>1312</v>
      </c>
      <c r="C1314" s="224"/>
      <c r="D1314" t="s">
        <v>8578</v>
      </c>
    </row>
    <row r="1315" spans="2:4">
      <c r="B1315">
        <v>1313</v>
      </c>
      <c r="C1315" s="231"/>
      <c r="D1315" t="s">
        <v>8577</v>
      </c>
    </row>
    <row r="1316" spans="2:4">
      <c r="B1316">
        <v>1314</v>
      </c>
      <c r="C1316" s="227"/>
      <c r="D1316" t="s">
        <v>8576</v>
      </c>
    </row>
    <row r="1317" spans="2:4">
      <c r="B1317">
        <v>1315</v>
      </c>
      <c r="C1317" s="225"/>
      <c r="D1317" t="s">
        <v>8575</v>
      </c>
    </row>
    <row r="1318" spans="2:4">
      <c r="B1318">
        <v>1316</v>
      </c>
      <c r="C1318" s="231"/>
      <c r="D1318" t="s">
        <v>8574</v>
      </c>
    </row>
    <row r="1319" spans="2:4">
      <c r="B1319">
        <v>1317</v>
      </c>
      <c r="C1319" s="228"/>
      <c r="D1319" t="s">
        <v>8573</v>
      </c>
    </row>
    <row r="1320" spans="2:4">
      <c r="B1320">
        <v>1318</v>
      </c>
      <c r="C1320" s="234"/>
      <c r="D1320" t="s">
        <v>8572</v>
      </c>
    </row>
    <row r="1321" spans="2:4">
      <c r="B1321">
        <v>1319</v>
      </c>
      <c r="C1321" s="214"/>
      <c r="D1321" t="s">
        <v>8571</v>
      </c>
    </row>
    <row r="1322" spans="2:4">
      <c r="B1322">
        <v>1320</v>
      </c>
      <c r="C1322" s="231"/>
      <c r="D1322" t="s">
        <v>8570</v>
      </c>
    </row>
    <row r="1323" spans="2:4">
      <c r="B1323">
        <v>1321</v>
      </c>
      <c r="C1323" s="232"/>
      <c r="D1323" t="s">
        <v>8569</v>
      </c>
    </row>
    <row r="1324" spans="2:4">
      <c r="B1324">
        <v>1322</v>
      </c>
      <c r="C1324" s="226"/>
      <c r="D1324" t="s">
        <v>8568</v>
      </c>
    </row>
    <row r="1325" spans="2:4">
      <c r="B1325">
        <v>1323</v>
      </c>
      <c r="C1325" s="238"/>
      <c r="D1325" t="s">
        <v>8567</v>
      </c>
    </row>
    <row r="1326" spans="2:4">
      <c r="B1326">
        <v>1324</v>
      </c>
      <c r="C1326" s="234"/>
      <c r="D1326" t="s">
        <v>8566</v>
      </c>
    </row>
    <row r="1327" spans="2:4">
      <c r="B1327">
        <v>1325</v>
      </c>
      <c r="C1327" s="222"/>
      <c r="D1327" t="s">
        <v>8565</v>
      </c>
    </row>
    <row r="1328" spans="2:4">
      <c r="B1328">
        <v>1326</v>
      </c>
      <c r="C1328" s="238"/>
      <c r="D1328" t="s">
        <v>8564</v>
      </c>
    </row>
    <row r="1329" spans="2:4">
      <c r="B1329">
        <v>1327</v>
      </c>
      <c r="C1329" s="231"/>
      <c r="D1329" t="s">
        <v>8563</v>
      </c>
    </row>
    <row r="1330" spans="2:4">
      <c r="B1330">
        <v>1328</v>
      </c>
      <c r="C1330" s="237"/>
      <c r="D1330" t="s">
        <v>8562</v>
      </c>
    </row>
    <row r="1331" spans="2:4">
      <c r="B1331">
        <v>1329</v>
      </c>
      <c r="C1331" s="232"/>
      <c r="D1331" t="s">
        <v>8561</v>
      </c>
    </row>
    <row r="1332" spans="2:4">
      <c r="B1332">
        <v>1330</v>
      </c>
      <c r="C1332" s="214"/>
      <c r="D1332" t="s">
        <v>8560</v>
      </c>
    </row>
    <row r="1333" spans="2:4">
      <c r="B1333">
        <v>1331</v>
      </c>
      <c r="C1333" s="214"/>
      <c r="D1333" t="s">
        <v>8559</v>
      </c>
    </row>
    <row r="1334" spans="2:4">
      <c r="B1334">
        <v>1332</v>
      </c>
      <c r="C1334" s="244"/>
      <c r="D1334" t="s">
        <v>8558</v>
      </c>
    </row>
    <row r="1335" spans="2:4">
      <c r="B1335">
        <v>1333</v>
      </c>
      <c r="C1335" s="235"/>
      <c r="D1335" t="s">
        <v>8557</v>
      </c>
    </row>
    <row r="1336" spans="2:4">
      <c r="B1336">
        <v>1334</v>
      </c>
      <c r="C1336" s="222"/>
      <c r="D1336" t="s">
        <v>8556</v>
      </c>
    </row>
    <row r="1337" spans="2:4">
      <c r="B1337">
        <v>1335</v>
      </c>
      <c r="C1337" s="234"/>
      <c r="D1337" t="s">
        <v>8555</v>
      </c>
    </row>
    <row r="1338" spans="2:4">
      <c r="B1338">
        <v>1336</v>
      </c>
      <c r="C1338" s="212"/>
      <c r="D1338" t="s">
        <v>8554</v>
      </c>
    </row>
    <row r="1339" spans="2:4">
      <c r="B1339">
        <v>1337</v>
      </c>
      <c r="C1339" s="227"/>
      <c r="D1339" t="s">
        <v>8553</v>
      </c>
    </row>
    <row r="1340" spans="2:4">
      <c r="B1340">
        <v>1338</v>
      </c>
      <c r="C1340" s="242"/>
      <c r="D1340" t="s">
        <v>8552</v>
      </c>
    </row>
    <row r="1341" spans="2:4">
      <c r="B1341">
        <v>1339</v>
      </c>
      <c r="C1341" s="213"/>
      <c r="D1341" t="s">
        <v>8551</v>
      </c>
    </row>
    <row r="1342" spans="2:4">
      <c r="B1342">
        <v>1340</v>
      </c>
      <c r="C1342" s="216"/>
      <c r="D1342" t="s">
        <v>8550</v>
      </c>
    </row>
    <row r="1343" spans="2:4">
      <c r="B1343">
        <v>1341</v>
      </c>
      <c r="C1343" s="236"/>
      <c r="D1343" t="s">
        <v>8549</v>
      </c>
    </row>
    <row r="1344" spans="2:4">
      <c r="B1344">
        <v>1342</v>
      </c>
      <c r="C1344" s="214"/>
      <c r="D1344" t="s">
        <v>8548</v>
      </c>
    </row>
    <row r="1345" spans="2:4">
      <c r="B1345">
        <v>1343</v>
      </c>
      <c r="C1345" s="243"/>
      <c r="D1345" t="s">
        <v>8547</v>
      </c>
    </row>
    <row r="1346" spans="2:4">
      <c r="B1346">
        <v>1344</v>
      </c>
      <c r="C1346" s="237"/>
      <c r="D1346" t="s">
        <v>8546</v>
      </c>
    </row>
    <row r="1347" spans="2:4">
      <c r="B1347">
        <v>1345</v>
      </c>
      <c r="C1347" s="221"/>
      <c r="D1347" t="s">
        <v>8545</v>
      </c>
    </row>
    <row r="1348" spans="2:4">
      <c r="B1348">
        <v>1346</v>
      </c>
      <c r="C1348" s="243"/>
      <c r="D1348" t="s">
        <v>8544</v>
      </c>
    </row>
    <row r="1349" spans="2:4">
      <c r="B1349">
        <v>1347</v>
      </c>
      <c r="C1349" s="236"/>
      <c r="D1349" t="s">
        <v>8543</v>
      </c>
    </row>
    <row r="1350" spans="2:4">
      <c r="B1350">
        <v>1348</v>
      </c>
      <c r="C1350" s="239"/>
      <c r="D1350" t="s">
        <v>8542</v>
      </c>
    </row>
    <row r="1351" spans="2:4">
      <c r="B1351">
        <v>1349</v>
      </c>
      <c r="C1351" s="238"/>
      <c r="D1351" t="s">
        <v>8541</v>
      </c>
    </row>
    <row r="1352" spans="2:4">
      <c r="B1352">
        <v>1350</v>
      </c>
      <c r="C1352" s="230"/>
      <c r="D1352" t="s">
        <v>8540</v>
      </c>
    </row>
    <row r="1353" spans="2:4">
      <c r="B1353">
        <v>1351</v>
      </c>
      <c r="C1353" s="239"/>
      <c r="D1353" t="s">
        <v>8539</v>
      </c>
    </row>
    <row r="1354" spans="2:4">
      <c r="B1354">
        <v>1352</v>
      </c>
      <c r="C1354" s="240"/>
      <c r="D1354" t="s">
        <v>8538</v>
      </c>
    </row>
    <row r="1355" spans="2:4">
      <c r="B1355">
        <v>1353</v>
      </c>
      <c r="C1355" s="240"/>
      <c r="D1355" t="s">
        <v>8537</v>
      </c>
    </row>
    <row r="1356" spans="2:4">
      <c r="B1356">
        <v>1354</v>
      </c>
      <c r="C1356" s="242"/>
      <c r="D1356" t="s">
        <v>8536</v>
      </c>
    </row>
    <row r="1357" spans="2:4">
      <c r="B1357">
        <v>1355</v>
      </c>
      <c r="C1357" s="234"/>
      <c r="D1357" t="s">
        <v>8535</v>
      </c>
    </row>
    <row r="1358" spans="2:4">
      <c r="B1358">
        <v>1356</v>
      </c>
      <c r="C1358" s="241"/>
      <c r="D1358" t="s">
        <v>8534</v>
      </c>
    </row>
    <row r="1359" spans="2:4">
      <c r="B1359">
        <v>1357</v>
      </c>
      <c r="C1359" s="215"/>
      <c r="D1359" t="s">
        <v>8533</v>
      </c>
    </row>
    <row r="1360" spans="2:4">
      <c r="B1360">
        <v>1358</v>
      </c>
      <c r="C1360" s="214"/>
      <c r="D1360" t="s">
        <v>8532</v>
      </c>
    </row>
    <row r="1361" spans="2:4">
      <c r="B1361">
        <v>1359</v>
      </c>
      <c r="C1361" s="225"/>
      <c r="D1361" t="s">
        <v>8531</v>
      </c>
    </row>
    <row r="1362" spans="2:4">
      <c r="B1362">
        <v>1360</v>
      </c>
      <c r="C1362" s="245"/>
      <c r="D1362" t="s">
        <v>8530</v>
      </c>
    </row>
    <row r="1363" spans="2:4">
      <c r="B1363">
        <v>1361</v>
      </c>
      <c r="C1363" s="218"/>
      <c r="D1363" t="s">
        <v>8529</v>
      </c>
    </row>
    <row r="1364" spans="2:4">
      <c r="B1364">
        <v>1362</v>
      </c>
      <c r="C1364" s="231"/>
      <c r="D1364" t="s">
        <v>8528</v>
      </c>
    </row>
    <row r="1365" spans="2:4">
      <c r="B1365">
        <v>1363</v>
      </c>
      <c r="C1365" s="231"/>
      <c r="D1365" t="s">
        <v>8527</v>
      </c>
    </row>
    <row r="1366" spans="2:4">
      <c r="B1366">
        <v>1364</v>
      </c>
      <c r="C1366" s="221"/>
      <c r="D1366" t="s">
        <v>8526</v>
      </c>
    </row>
    <row r="1367" spans="2:4">
      <c r="B1367">
        <v>1365</v>
      </c>
      <c r="C1367" s="214"/>
      <c r="D1367" t="s">
        <v>8525</v>
      </c>
    </row>
    <row r="1368" spans="2:4">
      <c r="B1368">
        <v>1366</v>
      </c>
      <c r="C1368" s="217"/>
      <c r="D1368" t="s">
        <v>8524</v>
      </c>
    </row>
    <row r="1369" spans="2:4">
      <c r="B1369">
        <v>1367</v>
      </c>
      <c r="C1369" s="218"/>
      <c r="D1369" t="s">
        <v>8523</v>
      </c>
    </row>
    <row r="1370" spans="2:4">
      <c r="B1370">
        <v>1368</v>
      </c>
      <c r="C1370" s="222"/>
      <c r="D1370" t="s">
        <v>8522</v>
      </c>
    </row>
    <row r="1371" spans="2:4">
      <c r="B1371">
        <v>1369</v>
      </c>
      <c r="C1371" s="214"/>
      <c r="D1371" t="s">
        <v>8521</v>
      </c>
    </row>
    <row r="1372" spans="2:4">
      <c r="B1372">
        <v>1370</v>
      </c>
      <c r="C1372" s="245"/>
      <c r="D1372" t="s">
        <v>8520</v>
      </c>
    </row>
    <row r="1373" spans="2:4">
      <c r="B1373">
        <v>1371</v>
      </c>
      <c r="C1373" s="128"/>
      <c r="D1373" t="s">
        <v>8519</v>
      </c>
    </row>
    <row r="1374" spans="2:4">
      <c r="B1374">
        <v>1372</v>
      </c>
      <c r="C1374" s="240"/>
      <c r="D1374" t="s">
        <v>8518</v>
      </c>
    </row>
    <row r="1375" spans="2:4">
      <c r="B1375">
        <v>1373</v>
      </c>
      <c r="C1375" s="214"/>
      <c r="D1375" t="s">
        <v>8517</v>
      </c>
    </row>
    <row r="1376" spans="2:4">
      <c r="B1376">
        <v>1374</v>
      </c>
      <c r="C1376" s="225"/>
      <c r="D1376" t="s">
        <v>8516</v>
      </c>
    </row>
    <row r="1377" spans="2:4">
      <c r="B1377">
        <v>1375</v>
      </c>
      <c r="C1377" s="214"/>
      <c r="D1377" t="s">
        <v>8515</v>
      </c>
    </row>
    <row r="1378" spans="2:4">
      <c r="B1378">
        <v>1376</v>
      </c>
      <c r="C1378" s="227"/>
      <c r="D1378" t="s">
        <v>8514</v>
      </c>
    </row>
    <row r="1379" spans="2:4">
      <c r="B1379">
        <v>1377</v>
      </c>
      <c r="C1379" s="239"/>
      <c r="D1379" t="s">
        <v>8513</v>
      </c>
    </row>
    <row r="1380" spans="2:4">
      <c r="B1380">
        <v>1378</v>
      </c>
      <c r="C1380" s="231"/>
      <c r="D1380" t="s">
        <v>8512</v>
      </c>
    </row>
    <row r="1381" spans="2:4">
      <c r="B1381">
        <v>1379</v>
      </c>
      <c r="C1381" s="214"/>
      <c r="D1381" t="s">
        <v>8511</v>
      </c>
    </row>
    <row r="1382" spans="2:4">
      <c r="B1382">
        <v>1380</v>
      </c>
      <c r="C1382" s="229"/>
      <c r="D1382" t="s">
        <v>8510</v>
      </c>
    </row>
    <row r="1383" spans="2:4">
      <c r="B1383">
        <v>1381</v>
      </c>
      <c r="C1383" s="240"/>
      <c r="D1383" t="s">
        <v>8509</v>
      </c>
    </row>
    <row r="1384" spans="2:4">
      <c r="B1384">
        <v>1382</v>
      </c>
      <c r="C1384" s="231"/>
      <c r="D1384" t="s">
        <v>8508</v>
      </c>
    </row>
    <row r="1385" spans="2:4">
      <c r="B1385">
        <v>1383</v>
      </c>
      <c r="C1385" s="231"/>
      <c r="D1385" t="s">
        <v>8507</v>
      </c>
    </row>
    <row r="1386" spans="2:4">
      <c r="B1386">
        <v>1384</v>
      </c>
      <c r="C1386" s="220"/>
      <c r="D1386" t="s">
        <v>8506</v>
      </c>
    </row>
    <row r="1387" spans="2:4">
      <c r="B1387">
        <v>1385</v>
      </c>
      <c r="C1387" s="231"/>
      <c r="D1387" t="s">
        <v>8505</v>
      </c>
    </row>
    <row r="1388" spans="2:4">
      <c r="B1388">
        <v>1386</v>
      </c>
      <c r="C1388" s="214"/>
      <c r="D1388" t="s">
        <v>8504</v>
      </c>
    </row>
    <row r="1389" spans="2:4">
      <c r="B1389">
        <v>1387</v>
      </c>
      <c r="C1389" s="218"/>
      <c r="D1389" t="s">
        <v>8503</v>
      </c>
    </row>
    <row r="1390" spans="2:4">
      <c r="B1390">
        <v>1388</v>
      </c>
      <c r="C1390" s="219"/>
      <c r="D1390" t="s">
        <v>8502</v>
      </c>
    </row>
    <row r="1391" spans="2:4">
      <c r="B1391">
        <v>1389</v>
      </c>
      <c r="C1391" s="234"/>
      <c r="D1391" t="s">
        <v>8501</v>
      </c>
    </row>
    <row r="1392" spans="2:4">
      <c r="B1392">
        <v>1390</v>
      </c>
      <c r="C1392" s="212"/>
      <c r="D1392" t="s">
        <v>8500</v>
      </c>
    </row>
    <row r="1393" spans="2:4">
      <c r="B1393">
        <v>1391</v>
      </c>
      <c r="C1393" s="222"/>
      <c r="D1393" t="s">
        <v>8499</v>
      </c>
    </row>
    <row r="1394" spans="2:4">
      <c r="B1394">
        <v>1392</v>
      </c>
      <c r="C1394" s="214"/>
      <c r="D1394" t="s">
        <v>8498</v>
      </c>
    </row>
    <row r="1395" spans="2:4">
      <c r="B1395">
        <v>1393</v>
      </c>
      <c r="C1395" s="215"/>
      <c r="D1395" t="s">
        <v>8497</v>
      </c>
    </row>
    <row r="1396" spans="2:4">
      <c r="B1396">
        <v>1394</v>
      </c>
      <c r="C1396" s="241"/>
      <c r="D1396" t="s">
        <v>8496</v>
      </c>
    </row>
    <row r="1397" spans="2:4">
      <c r="B1397">
        <v>1395</v>
      </c>
      <c r="C1397" s="219"/>
      <c r="D1397" t="s">
        <v>8495</v>
      </c>
    </row>
    <row r="1398" spans="2:4">
      <c r="B1398">
        <v>1396</v>
      </c>
      <c r="C1398" s="213"/>
      <c r="D1398" t="s">
        <v>8494</v>
      </c>
    </row>
    <row r="1399" spans="2:4">
      <c r="B1399">
        <v>1397</v>
      </c>
      <c r="C1399" s="231"/>
      <c r="D1399" t="s">
        <v>8493</v>
      </c>
    </row>
    <row r="1400" spans="2:4">
      <c r="B1400">
        <v>1398</v>
      </c>
      <c r="C1400" s="225"/>
      <c r="D1400" t="s">
        <v>8492</v>
      </c>
    </row>
    <row r="1401" spans="2:4">
      <c r="B1401">
        <v>1399</v>
      </c>
      <c r="C1401" s="214"/>
      <c r="D1401" t="s">
        <v>8491</v>
      </c>
    </row>
    <row r="1402" spans="2:4">
      <c r="B1402">
        <v>1400</v>
      </c>
      <c r="C1402" s="230"/>
      <c r="D1402" t="s">
        <v>8490</v>
      </c>
    </row>
    <row r="1403" spans="2:4">
      <c r="B1403">
        <v>1401</v>
      </c>
      <c r="C1403" s="239"/>
      <c r="D1403" t="s">
        <v>8489</v>
      </c>
    </row>
    <row r="1404" spans="2:4">
      <c r="B1404">
        <v>1402</v>
      </c>
      <c r="C1404" s="227"/>
      <c r="D1404" t="s">
        <v>8488</v>
      </c>
    </row>
    <row r="1405" spans="2:4">
      <c r="B1405">
        <v>1403</v>
      </c>
      <c r="C1405" s="231"/>
      <c r="D1405" t="s">
        <v>8487</v>
      </c>
    </row>
    <row r="1406" spans="2:4">
      <c r="B1406">
        <v>1404</v>
      </c>
      <c r="C1406" s="229"/>
      <c r="D1406" t="s">
        <v>8486</v>
      </c>
    </row>
    <row r="1407" spans="2:4">
      <c r="B1407">
        <v>1405</v>
      </c>
      <c r="C1407" s="226"/>
      <c r="D1407" t="s">
        <v>8485</v>
      </c>
    </row>
    <row r="1408" spans="2:4">
      <c r="B1408">
        <v>1406</v>
      </c>
      <c r="C1408" s="231"/>
      <c r="D1408" t="s">
        <v>8484</v>
      </c>
    </row>
    <row r="1409" spans="2:4">
      <c r="B1409">
        <v>1407</v>
      </c>
      <c r="C1409" s="227"/>
      <c r="D1409" t="s">
        <v>8483</v>
      </c>
    </row>
    <row r="1410" spans="2:4">
      <c r="B1410">
        <v>1408</v>
      </c>
      <c r="C1410" s="138"/>
      <c r="D1410" t="s">
        <v>8482</v>
      </c>
    </row>
    <row r="1411" spans="2:4">
      <c r="B1411">
        <v>1409</v>
      </c>
      <c r="C1411" s="232"/>
      <c r="D1411" t="s">
        <v>8481</v>
      </c>
    </row>
    <row r="1412" spans="2:4">
      <c r="B1412">
        <v>1410</v>
      </c>
      <c r="C1412" s="215"/>
      <c r="D1412" t="s">
        <v>8480</v>
      </c>
    </row>
    <row r="1413" spans="2:4">
      <c r="B1413">
        <v>1411</v>
      </c>
      <c r="C1413" s="238"/>
      <c r="D1413" t="s">
        <v>8479</v>
      </c>
    </row>
    <row r="1414" spans="2:4">
      <c r="B1414">
        <v>1412</v>
      </c>
      <c r="C1414" s="227"/>
      <c r="D1414" t="s">
        <v>8478</v>
      </c>
    </row>
    <row r="1415" spans="2:4">
      <c r="B1415">
        <v>1413</v>
      </c>
      <c r="C1415" s="223"/>
      <c r="D1415" t="s">
        <v>8477</v>
      </c>
    </row>
    <row r="1416" spans="2:4">
      <c r="B1416">
        <v>1414</v>
      </c>
      <c r="C1416" s="213"/>
      <c r="D1416" t="s">
        <v>8476</v>
      </c>
    </row>
    <row r="1417" spans="2:4">
      <c r="B1417">
        <v>1415</v>
      </c>
      <c r="C1417" s="227"/>
      <c r="D1417" t="s">
        <v>8475</v>
      </c>
    </row>
    <row r="1418" spans="2:4">
      <c r="B1418">
        <v>1416</v>
      </c>
      <c r="C1418" s="213"/>
      <c r="D1418" t="s">
        <v>8474</v>
      </c>
    </row>
    <row r="1419" spans="2:4">
      <c r="B1419">
        <v>1417</v>
      </c>
      <c r="C1419" s="231"/>
      <c r="D1419" t="s">
        <v>8473</v>
      </c>
    </row>
    <row r="1420" spans="2:4">
      <c r="B1420">
        <v>1418</v>
      </c>
      <c r="C1420" s="214"/>
      <c r="D1420" t="s">
        <v>8472</v>
      </c>
    </row>
    <row r="1421" spans="2:4">
      <c r="B1421">
        <v>1419</v>
      </c>
      <c r="C1421" s="237"/>
      <c r="D1421" t="s">
        <v>8471</v>
      </c>
    </row>
    <row r="1422" spans="2:4">
      <c r="B1422">
        <v>1420</v>
      </c>
      <c r="C1422" s="213"/>
      <c r="D1422" t="s">
        <v>8470</v>
      </c>
    </row>
    <row r="1423" spans="2:4">
      <c r="B1423">
        <v>1421</v>
      </c>
      <c r="C1423" s="225"/>
      <c r="D1423" t="s">
        <v>8469</v>
      </c>
    </row>
    <row r="1424" spans="2:4">
      <c r="B1424">
        <v>1422</v>
      </c>
      <c r="C1424" s="212"/>
      <c r="D1424" t="s">
        <v>8468</v>
      </c>
    </row>
    <row r="1425" spans="2:4">
      <c r="B1425">
        <v>1423</v>
      </c>
      <c r="C1425" s="217"/>
      <c r="D1425" t="s">
        <v>8467</v>
      </c>
    </row>
    <row r="1426" spans="2:4">
      <c r="B1426">
        <v>1424</v>
      </c>
      <c r="C1426" s="231"/>
      <c r="D1426" t="s">
        <v>8466</v>
      </c>
    </row>
    <row r="1427" spans="2:4">
      <c r="B1427">
        <v>1425</v>
      </c>
      <c r="C1427" s="221"/>
      <c r="D1427" t="s">
        <v>8465</v>
      </c>
    </row>
    <row r="1428" spans="2:4">
      <c r="B1428">
        <v>1426</v>
      </c>
      <c r="C1428" s="229"/>
      <c r="D1428" t="s">
        <v>8464</v>
      </c>
    </row>
    <row r="1429" spans="2:4">
      <c r="B1429">
        <v>1427</v>
      </c>
      <c r="C1429" s="215"/>
      <c r="D1429" t="s">
        <v>8463</v>
      </c>
    </row>
    <row r="1430" spans="2:4">
      <c r="B1430">
        <v>1428</v>
      </c>
      <c r="C1430" s="221"/>
      <c r="D1430" t="s">
        <v>8462</v>
      </c>
    </row>
    <row r="1431" spans="2:4">
      <c r="B1431">
        <v>1429</v>
      </c>
      <c r="C1431" s="230"/>
      <c r="D1431" t="s">
        <v>8461</v>
      </c>
    </row>
    <row r="1432" spans="2:4">
      <c r="B1432">
        <v>1430</v>
      </c>
      <c r="C1432" s="217"/>
      <c r="D1432" t="s">
        <v>8460</v>
      </c>
    </row>
    <row r="1433" spans="2:4">
      <c r="B1433">
        <v>1431</v>
      </c>
      <c r="C1433" s="230"/>
      <c r="D1433" t="s">
        <v>8459</v>
      </c>
    </row>
    <row r="1434" spans="2:4">
      <c r="B1434">
        <v>1432</v>
      </c>
      <c r="C1434" s="213"/>
      <c r="D1434" t="s">
        <v>8458</v>
      </c>
    </row>
    <row r="1435" spans="2:4">
      <c r="B1435">
        <v>1433</v>
      </c>
      <c r="C1435" s="221"/>
      <c r="D1435" t="s">
        <v>8457</v>
      </c>
    </row>
    <row r="1436" spans="2:4">
      <c r="B1436">
        <v>1434</v>
      </c>
      <c r="C1436" s="245"/>
      <c r="D1436" t="s">
        <v>8456</v>
      </c>
    </row>
    <row r="1437" spans="2:4">
      <c r="B1437">
        <v>1435</v>
      </c>
      <c r="C1437" s="214"/>
      <c r="D1437" t="s">
        <v>8455</v>
      </c>
    </row>
    <row r="1438" spans="2:4">
      <c r="B1438">
        <v>1436</v>
      </c>
      <c r="C1438" s="234"/>
      <c r="D1438" t="s">
        <v>8454</v>
      </c>
    </row>
    <row r="1439" spans="2:4">
      <c r="B1439">
        <v>1437</v>
      </c>
      <c r="C1439" s="227"/>
      <c r="D1439" t="s">
        <v>8453</v>
      </c>
    </row>
    <row r="1440" spans="2:4">
      <c r="B1440">
        <v>1438</v>
      </c>
      <c r="C1440" s="233"/>
      <c r="D1440" t="s">
        <v>8452</v>
      </c>
    </row>
    <row r="1441" spans="2:4">
      <c r="B1441">
        <v>1439</v>
      </c>
      <c r="C1441" s="214"/>
      <c r="D1441" t="s">
        <v>8451</v>
      </c>
    </row>
    <row r="1442" spans="2:4">
      <c r="B1442">
        <v>1440</v>
      </c>
      <c r="C1442" s="233"/>
      <c r="D1442" t="s">
        <v>8450</v>
      </c>
    </row>
    <row r="1443" spans="2:4">
      <c r="B1443">
        <v>1441</v>
      </c>
      <c r="C1443" s="241"/>
      <c r="D1443" t="s">
        <v>8449</v>
      </c>
    </row>
    <row r="1444" spans="2:4">
      <c r="B1444">
        <v>1442</v>
      </c>
      <c r="C1444" s="228"/>
      <c r="D1444" t="s">
        <v>8448</v>
      </c>
    </row>
    <row r="1445" spans="2:4">
      <c r="B1445">
        <v>1443</v>
      </c>
      <c r="C1445" s="235"/>
      <c r="D1445" t="s">
        <v>8447</v>
      </c>
    </row>
    <row r="1446" spans="2:4">
      <c r="B1446">
        <v>1444</v>
      </c>
      <c r="C1446" s="231"/>
      <c r="D1446" t="s">
        <v>8446</v>
      </c>
    </row>
    <row r="1447" spans="2:4">
      <c r="B1447">
        <v>1445</v>
      </c>
      <c r="C1447" s="226"/>
      <c r="D1447" t="s">
        <v>8445</v>
      </c>
    </row>
    <row r="1448" spans="2:4">
      <c r="B1448">
        <v>1446</v>
      </c>
      <c r="C1448" s="231"/>
      <c r="D1448" t="s">
        <v>8444</v>
      </c>
    </row>
    <row r="1449" spans="2:4">
      <c r="B1449">
        <v>1447</v>
      </c>
      <c r="C1449" s="227"/>
      <c r="D1449" t="s">
        <v>8443</v>
      </c>
    </row>
    <row r="1450" spans="2:4">
      <c r="B1450">
        <v>1448</v>
      </c>
      <c r="C1450" s="224"/>
      <c r="D1450" t="s">
        <v>8442</v>
      </c>
    </row>
    <row r="1451" spans="2:4">
      <c r="B1451">
        <v>1449</v>
      </c>
      <c r="C1451" s="231"/>
      <c r="D1451" t="s">
        <v>8441</v>
      </c>
    </row>
    <row r="1452" spans="2:4">
      <c r="B1452">
        <v>1450</v>
      </c>
      <c r="C1452" s="231"/>
      <c r="D1452" t="s">
        <v>8440</v>
      </c>
    </row>
    <row r="1453" spans="2:4">
      <c r="B1453">
        <v>1451</v>
      </c>
      <c r="C1453" s="225"/>
      <c r="D1453" t="s">
        <v>8439</v>
      </c>
    </row>
    <row r="1454" spans="2:4">
      <c r="B1454">
        <v>1452</v>
      </c>
      <c r="C1454" s="227"/>
      <c r="D1454" t="s">
        <v>8438</v>
      </c>
    </row>
    <row r="1455" spans="2:4">
      <c r="B1455">
        <v>1453</v>
      </c>
      <c r="C1455" s="229"/>
      <c r="D1455" t="s">
        <v>8437</v>
      </c>
    </row>
    <row r="1456" spans="2:4">
      <c r="B1456">
        <v>1454</v>
      </c>
      <c r="C1456" s="217"/>
      <c r="D1456" t="s">
        <v>8436</v>
      </c>
    </row>
    <row r="1457" spans="2:4">
      <c r="B1457">
        <v>1455</v>
      </c>
      <c r="C1457" s="239"/>
      <c r="D1457" t="s">
        <v>8435</v>
      </c>
    </row>
    <row r="1458" spans="2:4">
      <c r="B1458">
        <v>1456</v>
      </c>
      <c r="C1458" s="212"/>
      <c r="D1458" t="s">
        <v>8434</v>
      </c>
    </row>
    <row r="1459" spans="2:4">
      <c r="B1459">
        <v>1457</v>
      </c>
      <c r="C1459" s="223"/>
      <c r="D1459" t="s">
        <v>8433</v>
      </c>
    </row>
    <row r="1460" spans="2:4">
      <c r="B1460">
        <v>1458</v>
      </c>
      <c r="C1460" s="237"/>
      <c r="D1460" t="s">
        <v>8432</v>
      </c>
    </row>
    <row r="1461" spans="2:4">
      <c r="B1461">
        <v>1459</v>
      </c>
      <c r="C1461" s="231"/>
      <c r="D1461" t="s">
        <v>8431</v>
      </c>
    </row>
    <row r="1462" spans="2:4">
      <c r="B1462">
        <v>1460</v>
      </c>
      <c r="C1462" s="244"/>
      <c r="D1462" t="s">
        <v>8430</v>
      </c>
    </row>
    <row r="1463" spans="2:4">
      <c r="B1463">
        <v>1461</v>
      </c>
      <c r="C1463" s="234"/>
      <c r="D1463" t="s">
        <v>8429</v>
      </c>
    </row>
    <row r="1464" spans="2:4">
      <c r="B1464">
        <v>1462</v>
      </c>
      <c r="C1464" s="214"/>
      <c r="D1464" t="s">
        <v>8428</v>
      </c>
    </row>
    <row r="1465" spans="2:4">
      <c r="B1465">
        <v>1463</v>
      </c>
      <c r="C1465" s="245"/>
      <c r="D1465" t="s">
        <v>8427</v>
      </c>
    </row>
    <row r="1466" spans="2:4">
      <c r="B1466">
        <v>1464</v>
      </c>
      <c r="C1466" s="237"/>
      <c r="D1466" t="s">
        <v>8426</v>
      </c>
    </row>
    <row r="1467" spans="2:4">
      <c r="B1467">
        <v>1465</v>
      </c>
      <c r="C1467" s="220"/>
      <c r="D1467" t="s">
        <v>8425</v>
      </c>
    </row>
    <row r="1468" spans="2:4">
      <c r="B1468">
        <v>1466</v>
      </c>
      <c r="C1468" s="245"/>
      <c r="D1468" t="s">
        <v>8424</v>
      </c>
    </row>
    <row r="1469" spans="2:4">
      <c r="B1469">
        <v>1467</v>
      </c>
      <c r="C1469" s="231"/>
      <c r="D1469" t="s">
        <v>8423</v>
      </c>
    </row>
    <row r="1470" spans="2:4">
      <c r="B1470">
        <v>1468</v>
      </c>
      <c r="C1470" s="216"/>
      <c r="D1470" t="s">
        <v>8422</v>
      </c>
    </row>
    <row r="1471" spans="2:4">
      <c r="B1471">
        <v>1469</v>
      </c>
      <c r="C1471" s="242"/>
      <c r="D1471" t="s">
        <v>8421</v>
      </c>
    </row>
    <row r="1472" spans="2:4">
      <c r="B1472">
        <v>1470</v>
      </c>
      <c r="C1472" s="214"/>
      <c r="D1472" t="s">
        <v>8420</v>
      </c>
    </row>
    <row r="1473" spans="2:4">
      <c r="B1473">
        <v>1471</v>
      </c>
      <c r="C1473" s="235"/>
      <c r="D1473" t="s">
        <v>8419</v>
      </c>
    </row>
    <row r="1474" spans="2:4">
      <c r="B1474">
        <v>1472</v>
      </c>
      <c r="C1474" s="238"/>
      <c r="D1474" t="s">
        <v>8418</v>
      </c>
    </row>
    <row r="1475" spans="2:4">
      <c r="B1475">
        <v>1473</v>
      </c>
      <c r="C1475" s="244"/>
      <c r="D1475" t="s">
        <v>8417</v>
      </c>
    </row>
    <row r="1476" spans="2:4">
      <c r="B1476">
        <v>1474</v>
      </c>
      <c r="C1476" s="218"/>
      <c r="D1476" t="s">
        <v>8416</v>
      </c>
    </row>
    <row r="1477" spans="2:4">
      <c r="B1477">
        <v>1475</v>
      </c>
      <c r="C1477" s="223"/>
      <c r="D1477" t="s">
        <v>8415</v>
      </c>
    </row>
    <row r="1478" spans="2:4">
      <c r="B1478">
        <v>1476</v>
      </c>
      <c r="C1478" s="214"/>
      <c r="D1478" t="s">
        <v>8414</v>
      </c>
    </row>
    <row r="1479" spans="2:4">
      <c r="B1479">
        <v>1477</v>
      </c>
      <c r="C1479" s="227"/>
      <c r="D1479" t="s">
        <v>8413</v>
      </c>
    </row>
    <row r="1480" spans="2:4">
      <c r="B1480">
        <v>1478</v>
      </c>
      <c r="C1480" s="244"/>
      <c r="D1480" t="s">
        <v>8412</v>
      </c>
    </row>
    <row r="1481" spans="2:4">
      <c r="B1481">
        <v>1479</v>
      </c>
      <c r="C1481" s="241"/>
      <c r="D1481" t="s">
        <v>8411</v>
      </c>
    </row>
    <row r="1482" spans="2:4">
      <c r="B1482">
        <v>1480</v>
      </c>
      <c r="C1482" s="234"/>
      <c r="D1482" t="s">
        <v>8410</v>
      </c>
    </row>
    <row r="1483" spans="2:4">
      <c r="B1483">
        <v>1481</v>
      </c>
      <c r="C1483" s="233"/>
      <c r="D1483" t="s">
        <v>8409</v>
      </c>
    </row>
    <row r="1484" spans="2:4">
      <c r="B1484">
        <v>1482</v>
      </c>
      <c r="C1484" s="222"/>
      <c r="D1484" t="s">
        <v>8408</v>
      </c>
    </row>
    <row r="1485" spans="2:4">
      <c r="B1485">
        <v>1483</v>
      </c>
      <c r="C1485" s="231"/>
      <c r="D1485" t="s">
        <v>8407</v>
      </c>
    </row>
    <row r="1486" spans="2:4">
      <c r="B1486">
        <v>1484</v>
      </c>
      <c r="C1486" s="236"/>
      <c r="D1486" t="s">
        <v>8406</v>
      </c>
    </row>
    <row r="1487" spans="2:4">
      <c r="B1487">
        <v>1485</v>
      </c>
      <c r="C1487" s="212"/>
      <c r="D1487" t="s">
        <v>8405</v>
      </c>
    </row>
    <row r="1488" spans="2:4">
      <c r="B1488">
        <v>1486</v>
      </c>
      <c r="C1488" s="239"/>
      <c r="D1488" t="s">
        <v>8404</v>
      </c>
    </row>
    <row r="1489" spans="2:4">
      <c r="B1489">
        <v>1487</v>
      </c>
      <c r="C1489" s="242"/>
      <c r="D1489" t="s">
        <v>8403</v>
      </c>
    </row>
    <row r="1490" spans="2:4">
      <c r="B1490">
        <v>1488</v>
      </c>
      <c r="C1490" s="131"/>
      <c r="D1490" t="s">
        <v>8402</v>
      </c>
    </row>
    <row r="1491" spans="2:4">
      <c r="B1491">
        <v>1489</v>
      </c>
      <c r="C1491" s="225"/>
      <c r="D1491" t="s">
        <v>8401</v>
      </c>
    </row>
    <row r="1492" spans="2:4">
      <c r="B1492">
        <v>1490</v>
      </c>
      <c r="C1492" s="216"/>
      <c r="D1492" t="s">
        <v>8400</v>
      </c>
    </row>
    <row r="1493" spans="2:4">
      <c r="B1493">
        <v>1491</v>
      </c>
      <c r="C1493" s="231"/>
      <c r="D1493" t="s">
        <v>8399</v>
      </c>
    </row>
    <row r="1494" spans="2:4">
      <c r="B1494">
        <v>1492</v>
      </c>
      <c r="C1494" s="219"/>
      <c r="D1494" t="s">
        <v>8398</v>
      </c>
    </row>
    <row r="1495" spans="2:4">
      <c r="B1495">
        <v>1493</v>
      </c>
      <c r="C1495" s="245"/>
      <c r="D1495" t="s">
        <v>8397</v>
      </c>
    </row>
    <row r="1496" spans="2:4">
      <c r="B1496">
        <v>1494</v>
      </c>
      <c r="C1496" s="212"/>
      <c r="D1496" t="s">
        <v>8396</v>
      </c>
    </row>
    <row r="1497" spans="2:4">
      <c r="B1497">
        <v>1495</v>
      </c>
      <c r="C1497" s="212"/>
      <c r="D1497" t="s">
        <v>8395</v>
      </c>
    </row>
    <row r="1498" spans="2:4">
      <c r="B1498">
        <v>1496</v>
      </c>
      <c r="C1498" s="215"/>
      <c r="D1498" t="s">
        <v>8394</v>
      </c>
    </row>
    <row r="1499" spans="2:4">
      <c r="B1499">
        <v>1497</v>
      </c>
      <c r="C1499" s="234"/>
      <c r="D1499" t="s">
        <v>8393</v>
      </c>
    </row>
    <row r="1500" spans="2:4">
      <c r="B1500">
        <v>1498</v>
      </c>
      <c r="C1500" s="244"/>
      <c r="D1500" t="s">
        <v>8392</v>
      </c>
    </row>
    <row r="1501" spans="2:4">
      <c r="B1501">
        <v>1499</v>
      </c>
      <c r="C1501" s="223"/>
      <c r="D1501" t="s">
        <v>8391</v>
      </c>
    </row>
    <row r="1502" spans="2:4">
      <c r="B1502">
        <v>1500</v>
      </c>
      <c r="C1502" s="237"/>
      <c r="D1502" t="s">
        <v>8390</v>
      </c>
    </row>
    <row r="1503" spans="2:4">
      <c r="B1503">
        <v>1501</v>
      </c>
      <c r="C1503" s="226"/>
      <c r="D1503" t="s">
        <v>8389</v>
      </c>
    </row>
    <row r="1504" spans="2:4">
      <c r="B1504">
        <v>1502</v>
      </c>
      <c r="C1504" s="243"/>
      <c r="D1504" t="s">
        <v>8388</v>
      </c>
    </row>
    <row r="1505" spans="2:4">
      <c r="B1505">
        <v>1503</v>
      </c>
      <c r="C1505" s="243"/>
      <c r="D1505" t="s">
        <v>8387</v>
      </c>
    </row>
    <row r="1506" spans="2:4">
      <c r="B1506">
        <v>1504</v>
      </c>
      <c r="C1506" s="240"/>
      <c r="D1506" t="s">
        <v>8386</v>
      </c>
    </row>
    <row r="1507" spans="2:4">
      <c r="B1507">
        <v>1505</v>
      </c>
      <c r="C1507" s="215"/>
      <c r="D1507" t="s">
        <v>8385</v>
      </c>
    </row>
    <row r="1508" spans="2:4">
      <c r="B1508">
        <v>1506</v>
      </c>
      <c r="C1508" s="212"/>
      <c r="D1508" t="s">
        <v>8384</v>
      </c>
    </row>
    <row r="1509" spans="2:4">
      <c r="B1509">
        <v>1507</v>
      </c>
      <c r="C1509" s="214"/>
      <c r="D1509" t="s">
        <v>8383</v>
      </c>
    </row>
    <row r="1510" spans="2:4">
      <c r="B1510">
        <v>1508</v>
      </c>
      <c r="C1510" s="244"/>
      <c r="D1510" t="s">
        <v>8382</v>
      </c>
    </row>
    <row r="1511" spans="2:4">
      <c r="B1511">
        <v>1509</v>
      </c>
      <c r="C1511" s="225"/>
      <c r="D1511" t="s">
        <v>8381</v>
      </c>
    </row>
    <row r="1512" spans="2:4">
      <c r="B1512">
        <v>1510</v>
      </c>
      <c r="C1512" s="224"/>
      <c r="D1512" t="s">
        <v>8380</v>
      </c>
    </row>
    <row r="1513" spans="2:4">
      <c r="B1513">
        <v>1511</v>
      </c>
      <c r="C1513" s="244"/>
      <c r="D1513" t="s">
        <v>8379</v>
      </c>
    </row>
    <row r="1514" spans="2:4">
      <c r="B1514">
        <v>1512</v>
      </c>
      <c r="C1514" s="126"/>
      <c r="D1514" t="s">
        <v>8378</v>
      </c>
    </row>
    <row r="1515" spans="2:4">
      <c r="B1515">
        <v>1513</v>
      </c>
      <c r="C1515" s="214"/>
      <c r="D1515" t="s">
        <v>8377</v>
      </c>
    </row>
    <row r="1516" spans="2:4">
      <c r="B1516">
        <v>1514</v>
      </c>
      <c r="C1516" s="231"/>
      <c r="D1516" t="s">
        <v>8376</v>
      </c>
    </row>
    <row r="1517" spans="2:4">
      <c r="B1517">
        <v>1515</v>
      </c>
      <c r="C1517" s="221"/>
      <c r="D1517" t="s">
        <v>8375</v>
      </c>
    </row>
    <row r="1518" spans="2:4">
      <c r="B1518">
        <v>1516</v>
      </c>
      <c r="C1518" s="231"/>
      <c r="D1518" t="s">
        <v>8374</v>
      </c>
    </row>
    <row r="1519" spans="2:4">
      <c r="B1519">
        <v>1517</v>
      </c>
      <c r="C1519" s="214"/>
      <c r="D1519" t="s">
        <v>8373</v>
      </c>
    </row>
    <row r="1520" spans="2:4">
      <c r="B1520">
        <v>1518</v>
      </c>
      <c r="C1520" s="222"/>
      <c r="D1520" t="s">
        <v>8372</v>
      </c>
    </row>
    <row r="1521" spans="2:4">
      <c r="B1521">
        <v>1519</v>
      </c>
      <c r="C1521" s="215"/>
      <c r="D1521" t="s">
        <v>8371</v>
      </c>
    </row>
    <row r="1522" spans="2:4">
      <c r="B1522">
        <v>1520</v>
      </c>
      <c r="C1522" s="240"/>
      <c r="D1522" t="s">
        <v>8370</v>
      </c>
    </row>
    <row r="1523" spans="2:4">
      <c r="B1523">
        <v>1521</v>
      </c>
      <c r="C1523" s="240"/>
      <c r="D1523" t="s">
        <v>8369</v>
      </c>
    </row>
    <row r="1524" spans="2:4">
      <c r="B1524">
        <v>1522</v>
      </c>
      <c r="C1524" s="231"/>
      <c r="D1524" t="s">
        <v>8368</v>
      </c>
    </row>
    <row r="1525" spans="2:4">
      <c r="B1525">
        <v>1523</v>
      </c>
      <c r="C1525" s="223"/>
      <c r="D1525" t="s">
        <v>8367</v>
      </c>
    </row>
    <row r="1526" spans="2:4">
      <c r="B1526">
        <v>1524</v>
      </c>
      <c r="C1526" s="213"/>
      <c r="D1526" t="s">
        <v>8366</v>
      </c>
    </row>
    <row r="1527" spans="2:4">
      <c r="B1527">
        <v>1525</v>
      </c>
      <c r="C1527" s="212"/>
      <c r="D1527" t="s">
        <v>8365</v>
      </c>
    </row>
    <row r="1528" spans="2:4">
      <c r="B1528">
        <v>1526</v>
      </c>
      <c r="C1528" s="233"/>
      <c r="D1528" t="s">
        <v>8364</v>
      </c>
    </row>
    <row r="1529" spans="2:4">
      <c r="B1529">
        <v>1527</v>
      </c>
      <c r="C1529" s="236"/>
      <c r="D1529" t="s">
        <v>8363</v>
      </c>
    </row>
    <row r="1530" spans="2:4">
      <c r="B1530">
        <v>1528</v>
      </c>
      <c r="C1530" s="222"/>
      <c r="D1530" t="s">
        <v>8362</v>
      </c>
    </row>
    <row r="1531" spans="2:4">
      <c r="B1531">
        <v>1529</v>
      </c>
      <c r="C1531" s="214"/>
      <c r="D1531" t="s">
        <v>8361</v>
      </c>
    </row>
    <row r="1532" spans="2:4">
      <c r="B1532">
        <v>1530</v>
      </c>
      <c r="C1532" s="214"/>
      <c r="D1532" t="s">
        <v>8360</v>
      </c>
    </row>
    <row r="1533" spans="2:4">
      <c r="B1533">
        <v>1531</v>
      </c>
      <c r="C1533" s="238"/>
      <c r="D1533" t="s">
        <v>8359</v>
      </c>
    </row>
    <row r="1534" spans="2:4">
      <c r="B1534">
        <v>1532</v>
      </c>
      <c r="C1534" s="238"/>
      <c r="D1534" t="s">
        <v>8358</v>
      </c>
    </row>
    <row r="1535" spans="2:4">
      <c r="B1535">
        <v>1533</v>
      </c>
      <c r="C1535" s="222"/>
      <c r="D1535" t="s">
        <v>8357</v>
      </c>
    </row>
    <row r="1536" spans="2:4">
      <c r="B1536">
        <v>1534</v>
      </c>
      <c r="C1536" s="231"/>
      <c r="D1536" t="s">
        <v>8356</v>
      </c>
    </row>
    <row r="1537" spans="2:4">
      <c r="B1537">
        <v>1535</v>
      </c>
      <c r="C1537" s="218"/>
      <c r="D1537" t="s">
        <v>8355</v>
      </c>
    </row>
    <row r="1538" spans="2:4">
      <c r="B1538">
        <v>1536</v>
      </c>
      <c r="C1538" s="240"/>
      <c r="D1538" t="s">
        <v>8354</v>
      </c>
    </row>
    <row r="1539" spans="2:4">
      <c r="B1539">
        <v>1537</v>
      </c>
      <c r="C1539" s="216"/>
      <c r="D1539" t="s">
        <v>8353</v>
      </c>
    </row>
    <row r="1540" spans="2:4">
      <c r="B1540">
        <v>1538</v>
      </c>
      <c r="C1540" s="229"/>
      <c r="D1540" t="s">
        <v>8352</v>
      </c>
    </row>
    <row r="1541" spans="2:4">
      <c r="B1541">
        <v>1539</v>
      </c>
      <c r="C1541" s="230"/>
      <c r="D1541" t="s">
        <v>8351</v>
      </c>
    </row>
    <row r="1542" spans="2:4">
      <c r="B1542">
        <v>1540</v>
      </c>
      <c r="C1542" s="212"/>
      <c r="D1542" t="s">
        <v>8350</v>
      </c>
    </row>
    <row r="1543" spans="2:4">
      <c r="B1543">
        <v>1541</v>
      </c>
      <c r="C1543" s="243"/>
      <c r="D1543" t="s">
        <v>8349</v>
      </c>
    </row>
    <row r="1544" spans="2:4">
      <c r="B1544">
        <v>1542</v>
      </c>
      <c r="C1544" s="222"/>
      <c r="D1544" t="s">
        <v>8348</v>
      </c>
    </row>
    <row r="1545" spans="2:4">
      <c r="B1545">
        <v>1543</v>
      </c>
      <c r="C1545" s="234"/>
      <c r="D1545" t="s">
        <v>8347</v>
      </c>
    </row>
    <row r="1546" spans="2:4">
      <c r="B1546">
        <v>1544</v>
      </c>
      <c r="C1546" s="143"/>
      <c r="D1546" t="s">
        <v>8346</v>
      </c>
    </row>
    <row r="1547" spans="2:4">
      <c r="B1547">
        <v>1545</v>
      </c>
      <c r="C1547" s="231"/>
      <c r="D1547" t="s">
        <v>8345</v>
      </c>
    </row>
    <row r="1548" spans="2:4">
      <c r="B1548">
        <v>1546</v>
      </c>
      <c r="C1548" s="229"/>
      <c r="D1548" t="s">
        <v>8344</v>
      </c>
    </row>
    <row r="1549" spans="2:4">
      <c r="B1549">
        <v>1547</v>
      </c>
      <c r="C1549" s="243"/>
      <c r="D1549" t="s">
        <v>8343</v>
      </c>
    </row>
    <row r="1550" spans="2:4">
      <c r="B1550">
        <v>1548</v>
      </c>
      <c r="C1550" s="239"/>
      <c r="D1550" t="s">
        <v>8342</v>
      </c>
    </row>
    <row r="1551" spans="2:4">
      <c r="B1551">
        <v>1549</v>
      </c>
      <c r="C1551" s="231"/>
      <c r="D1551" t="s">
        <v>8341</v>
      </c>
    </row>
    <row r="1552" spans="2:4">
      <c r="B1552">
        <v>1550</v>
      </c>
      <c r="C1552" s="231"/>
      <c r="D1552" t="s">
        <v>8340</v>
      </c>
    </row>
    <row r="1553" spans="2:4">
      <c r="B1553">
        <v>1551</v>
      </c>
      <c r="C1553" s="243"/>
      <c r="D1553" t="s">
        <v>8339</v>
      </c>
    </row>
    <row r="1554" spans="2:4">
      <c r="B1554">
        <v>1552</v>
      </c>
      <c r="C1554" s="232"/>
      <c r="D1554" t="s">
        <v>8338</v>
      </c>
    </row>
    <row r="1555" spans="2:4">
      <c r="B1555">
        <v>1553</v>
      </c>
      <c r="C1555" s="235"/>
      <c r="D1555" t="s">
        <v>8337</v>
      </c>
    </row>
    <row r="1556" spans="2:4">
      <c r="B1556">
        <v>1554</v>
      </c>
      <c r="C1556" s="236"/>
      <c r="D1556" t="s">
        <v>8336</v>
      </c>
    </row>
    <row r="1557" spans="2:4">
      <c r="B1557">
        <v>1555</v>
      </c>
      <c r="C1557" s="244"/>
      <c r="D1557" t="s">
        <v>8335</v>
      </c>
    </row>
    <row r="1558" spans="2:4">
      <c r="B1558">
        <v>1556</v>
      </c>
      <c r="C1558" s="233"/>
      <c r="D1558" t="s">
        <v>8334</v>
      </c>
    </row>
    <row r="1559" spans="2:4">
      <c r="B1559">
        <v>1557</v>
      </c>
      <c r="C1559" s="242"/>
      <c r="D1559" t="s">
        <v>8333</v>
      </c>
    </row>
    <row r="1560" spans="2:4">
      <c r="B1560">
        <v>1558</v>
      </c>
      <c r="C1560" s="226"/>
      <c r="D1560" t="s">
        <v>8332</v>
      </c>
    </row>
    <row r="1561" spans="2:4">
      <c r="B1561">
        <v>1559</v>
      </c>
      <c r="C1561" s="226"/>
      <c r="D1561" t="s">
        <v>8331</v>
      </c>
    </row>
    <row r="1562" spans="2:4">
      <c r="B1562">
        <v>1560</v>
      </c>
      <c r="C1562" s="231"/>
      <c r="D1562" t="s">
        <v>8330</v>
      </c>
    </row>
    <row r="1563" spans="2:4">
      <c r="B1563">
        <v>1561</v>
      </c>
      <c r="C1563" s="236"/>
      <c r="D1563" t="s">
        <v>8329</v>
      </c>
    </row>
    <row r="1564" spans="2:4">
      <c r="B1564">
        <v>1562</v>
      </c>
      <c r="C1564" s="231"/>
      <c r="D1564" t="s">
        <v>8328</v>
      </c>
    </row>
    <row r="1565" spans="2:4">
      <c r="B1565">
        <v>1563</v>
      </c>
      <c r="C1565" s="218"/>
      <c r="D1565" t="s">
        <v>8327</v>
      </c>
    </row>
    <row r="1566" spans="2:4">
      <c r="B1566">
        <v>1564</v>
      </c>
      <c r="C1566" s="214"/>
      <c r="D1566" t="s">
        <v>8326</v>
      </c>
    </row>
    <row r="1567" spans="2:4">
      <c r="B1567">
        <v>1565</v>
      </c>
      <c r="C1567" s="226"/>
      <c r="D1567" t="s">
        <v>8325</v>
      </c>
    </row>
    <row r="1568" spans="2:4">
      <c r="B1568">
        <v>1566</v>
      </c>
      <c r="C1568" s="215"/>
      <c r="D1568" t="s">
        <v>8324</v>
      </c>
    </row>
    <row r="1569" spans="2:4">
      <c r="B1569">
        <v>1567</v>
      </c>
      <c r="C1569" s="225"/>
      <c r="D1569" t="s">
        <v>8323</v>
      </c>
    </row>
    <row r="1570" spans="2:4">
      <c r="B1570">
        <v>1568</v>
      </c>
      <c r="C1570" s="231"/>
      <c r="D1570" t="s">
        <v>8322</v>
      </c>
    </row>
    <row r="1571" spans="2:4">
      <c r="B1571">
        <v>1569</v>
      </c>
      <c r="C1571" s="243"/>
      <c r="D1571" t="s">
        <v>8321</v>
      </c>
    </row>
    <row r="1572" spans="2:4">
      <c r="B1572">
        <v>1570</v>
      </c>
      <c r="C1572" s="226"/>
      <c r="D1572" t="s">
        <v>8320</v>
      </c>
    </row>
    <row r="1573" spans="2:4">
      <c r="B1573">
        <v>1571</v>
      </c>
      <c r="C1573" s="224"/>
      <c r="D1573" t="s">
        <v>8319</v>
      </c>
    </row>
    <row r="1574" spans="2:4">
      <c r="B1574">
        <v>1572</v>
      </c>
      <c r="C1574" s="225"/>
      <c r="D1574" t="s">
        <v>8318</v>
      </c>
    </row>
    <row r="1575" spans="2:4">
      <c r="B1575">
        <v>1573</v>
      </c>
      <c r="C1575" s="231"/>
      <c r="D1575" t="s">
        <v>8317</v>
      </c>
    </row>
    <row r="1576" spans="2:4">
      <c r="B1576">
        <v>1574</v>
      </c>
      <c r="C1576" s="231"/>
      <c r="D1576" t="s">
        <v>8316</v>
      </c>
    </row>
    <row r="1577" spans="2:4">
      <c r="B1577">
        <v>1575</v>
      </c>
      <c r="C1577" s="217"/>
      <c r="D1577" t="s">
        <v>8315</v>
      </c>
    </row>
    <row r="1578" spans="2:4">
      <c r="B1578">
        <v>1576</v>
      </c>
      <c r="C1578" s="238"/>
      <c r="D1578" t="s">
        <v>8314</v>
      </c>
    </row>
    <row r="1579" spans="2:4">
      <c r="B1579">
        <v>1577</v>
      </c>
      <c r="C1579" s="232"/>
      <c r="D1579" t="s">
        <v>8313</v>
      </c>
    </row>
    <row r="1580" spans="2:4">
      <c r="B1580">
        <v>1578</v>
      </c>
      <c r="C1580" s="236"/>
      <c r="D1580" t="s">
        <v>8312</v>
      </c>
    </row>
    <row r="1581" spans="2:4">
      <c r="B1581">
        <v>1579</v>
      </c>
      <c r="C1581" s="217"/>
      <c r="D1581" t="s">
        <v>8311</v>
      </c>
    </row>
    <row r="1582" spans="2:4">
      <c r="B1582">
        <v>1580</v>
      </c>
      <c r="C1582" s="214"/>
      <c r="D1582" t="s">
        <v>8310</v>
      </c>
    </row>
    <row r="1583" spans="2:4">
      <c r="B1583">
        <v>1581</v>
      </c>
      <c r="C1583" s="212"/>
      <c r="D1583" t="s">
        <v>8309</v>
      </c>
    </row>
    <row r="1584" spans="2:4">
      <c r="B1584">
        <v>1582</v>
      </c>
      <c r="C1584" s="221"/>
      <c r="D1584" t="s">
        <v>8308</v>
      </c>
    </row>
    <row r="1585" spans="2:4">
      <c r="B1585">
        <v>1583</v>
      </c>
      <c r="C1585" s="221"/>
      <c r="D1585" t="s">
        <v>8307</v>
      </c>
    </row>
    <row r="1586" spans="2:4">
      <c r="B1586">
        <v>1584</v>
      </c>
      <c r="C1586" s="235"/>
      <c r="D1586" t="s">
        <v>8306</v>
      </c>
    </row>
    <row r="1587" spans="2:4">
      <c r="B1587">
        <v>1585</v>
      </c>
      <c r="C1587" s="231"/>
      <c r="D1587" t="s">
        <v>8305</v>
      </c>
    </row>
    <row r="1588" spans="2:4">
      <c r="B1588">
        <v>1586</v>
      </c>
      <c r="C1588" s="230"/>
      <c r="D1588" t="s">
        <v>8304</v>
      </c>
    </row>
    <row r="1589" spans="2:4">
      <c r="B1589">
        <v>1587</v>
      </c>
      <c r="C1589" s="226"/>
      <c r="D1589" t="s">
        <v>8303</v>
      </c>
    </row>
    <row r="1590" spans="2:4">
      <c r="B1590">
        <v>1588</v>
      </c>
      <c r="C1590" s="214"/>
      <c r="D1590" t="s">
        <v>8302</v>
      </c>
    </row>
    <row r="1591" spans="2:4">
      <c r="B1591">
        <v>1589</v>
      </c>
      <c r="C1591" s="214"/>
      <c r="D1591" t="s">
        <v>8301</v>
      </c>
    </row>
    <row r="1592" spans="2:4">
      <c r="B1592">
        <v>1590</v>
      </c>
      <c r="C1592" s="214"/>
      <c r="D1592" t="s">
        <v>8300</v>
      </c>
    </row>
    <row r="1593" spans="2:4">
      <c r="B1593">
        <v>1591</v>
      </c>
      <c r="C1593" s="222"/>
      <c r="D1593" t="s">
        <v>8299</v>
      </c>
    </row>
    <row r="1594" spans="2:4">
      <c r="B1594">
        <v>1592</v>
      </c>
      <c r="C1594" s="239"/>
      <c r="D1594" t="s">
        <v>8298</v>
      </c>
    </row>
    <row r="1595" spans="2:4">
      <c r="B1595">
        <v>1593</v>
      </c>
      <c r="C1595" s="231"/>
      <c r="D1595" t="s">
        <v>8297</v>
      </c>
    </row>
    <row r="1596" spans="2:4">
      <c r="B1596">
        <v>1594</v>
      </c>
      <c r="C1596" s="219"/>
      <c r="D1596" t="s">
        <v>8296</v>
      </c>
    </row>
    <row r="1597" spans="2:4">
      <c r="B1597">
        <v>1595</v>
      </c>
      <c r="C1597" s="227"/>
      <c r="D1597" t="s">
        <v>8295</v>
      </c>
    </row>
    <row r="1598" spans="2:4">
      <c r="B1598">
        <v>1596</v>
      </c>
      <c r="C1598" s="214"/>
      <c r="D1598" t="s">
        <v>8294</v>
      </c>
    </row>
    <row r="1599" spans="2:4">
      <c r="B1599">
        <v>1597</v>
      </c>
      <c r="C1599" s="214"/>
      <c r="D1599" t="s">
        <v>8293</v>
      </c>
    </row>
    <row r="1600" spans="2:4">
      <c r="B1600">
        <v>1598</v>
      </c>
      <c r="C1600" s="234"/>
      <c r="D1600" t="s">
        <v>8292</v>
      </c>
    </row>
    <row r="1601" spans="2:4">
      <c r="B1601">
        <v>1599</v>
      </c>
      <c r="C1601" s="221"/>
      <c r="D1601" t="s">
        <v>8291</v>
      </c>
    </row>
    <row r="1602" spans="2:4">
      <c r="B1602">
        <v>1600</v>
      </c>
      <c r="C1602" s="238"/>
      <c r="D1602" t="s">
        <v>8290</v>
      </c>
    </row>
    <row r="1603" spans="2:4">
      <c r="B1603">
        <v>1601</v>
      </c>
      <c r="C1603" s="212"/>
      <c r="D1603" t="s">
        <v>8289</v>
      </c>
    </row>
    <row r="1604" spans="2:4">
      <c r="B1604">
        <v>1602</v>
      </c>
      <c r="C1604" s="234"/>
      <c r="D1604" t="s">
        <v>8288</v>
      </c>
    </row>
    <row r="1605" spans="2:4">
      <c r="B1605">
        <v>1603</v>
      </c>
      <c r="C1605" s="237"/>
      <c r="D1605" t="s">
        <v>8287</v>
      </c>
    </row>
    <row r="1606" spans="2:4">
      <c r="B1606">
        <v>1604</v>
      </c>
      <c r="C1606" s="236"/>
      <c r="D1606" t="s">
        <v>8286</v>
      </c>
    </row>
    <row r="1607" spans="2:4">
      <c r="B1607">
        <v>1605</v>
      </c>
      <c r="C1607" s="214"/>
      <c r="D1607" t="s">
        <v>8285</v>
      </c>
    </row>
    <row r="1608" spans="2:4">
      <c r="B1608">
        <v>1606</v>
      </c>
      <c r="C1608" s="245"/>
      <c r="D1608" t="s">
        <v>8284</v>
      </c>
    </row>
    <row r="1609" spans="2:4">
      <c r="B1609">
        <v>1607</v>
      </c>
      <c r="C1609" s="229"/>
      <c r="D1609" t="s">
        <v>8283</v>
      </c>
    </row>
    <row r="1610" spans="2:4">
      <c r="B1610">
        <v>1608</v>
      </c>
      <c r="C1610" s="215"/>
      <c r="D1610" t="s">
        <v>8282</v>
      </c>
    </row>
    <row r="1611" spans="2:4">
      <c r="B1611">
        <v>1609</v>
      </c>
      <c r="C1611" s="229"/>
      <c r="D1611" t="s">
        <v>8281</v>
      </c>
    </row>
    <row r="1612" spans="2:4">
      <c r="B1612">
        <v>1610</v>
      </c>
      <c r="C1612" s="214"/>
      <c r="D1612" t="s">
        <v>8280</v>
      </c>
    </row>
    <row r="1613" spans="2:4">
      <c r="B1613">
        <v>1611</v>
      </c>
      <c r="C1613" s="231"/>
      <c r="D1613" t="s">
        <v>8279</v>
      </c>
    </row>
    <row r="1614" spans="2:4">
      <c r="B1614">
        <v>1612</v>
      </c>
      <c r="C1614" s="243"/>
      <c r="D1614" t="s">
        <v>8278</v>
      </c>
    </row>
    <row r="1615" spans="2:4">
      <c r="B1615">
        <v>1613</v>
      </c>
      <c r="C1615" s="231"/>
      <c r="D1615" t="s">
        <v>8277</v>
      </c>
    </row>
    <row r="1616" spans="2:4">
      <c r="B1616">
        <v>1614</v>
      </c>
      <c r="C1616" s="231"/>
      <c r="D1616" t="s">
        <v>8276</v>
      </c>
    </row>
    <row r="1617" spans="2:4">
      <c r="B1617">
        <v>1615</v>
      </c>
      <c r="C1617" s="228"/>
      <c r="D1617" t="s">
        <v>8275</v>
      </c>
    </row>
    <row r="1618" spans="2:4">
      <c r="B1618">
        <v>1616</v>
      </c>
      <c r="C1618" s="226"/>
      <c r="D1618" t="s">
        <v>8274</v>
      </c>
    </row>
    <row r="1619" spans="2:4">
      <c r="B1619">
        <v>1617</v>
      </c>
      <c r="C1619" s="237"/>
      <c r="D1619" t="s">
        <v>8273</v>
      </c>
    </row>
    <row r="1620" spans="2:4">
      <c r="B1620">
        <v>1618</v>
      </c>
      <c r="C1620" s="237"/>
      <c r="D1620" t="s">
        <v>8272</v>
      </c>
    </row>
    <row r="1621" spans="2:4">
      <c r="B1621">
        <v>1619</v>
      </c>
      <c r="C1621" s="235"/>
      <c r="D1621" t="s">
        <v>8271</v>
      </c>
    </row>
    <row r="1622" spans="2:4">
      <c r="B1622">
        <v>1620</v>
      </c>
      <c r="C1622" s="218"/>
      <c r="D1622" t="s">
        <v>8270</v>
      </c>
    </row>
    <row r="1623" spans="2:4">
      <c r="B1623">
        <v>1621</v>
      </c>
      <c r="C1623" s="229"/>
      <c r="D1623" t="s">
        <v>8269</v>
      </c>
    </row>
    <row r="1624" spans="2:4">
      <c r="B1624">
        <v>1622</v>
      </c>
      <c r="C1624" s="220"/>
      <c r="D1624" t="s">
        <v>8268</v>
      </c>
    </row>
    <row r="1625" spans="2:4">
      <c r="B1625">
        <v>1623</v>
      </c>
      <c r="C1625" s="229"/>
      <c r="D1625" t="s">
        <v>8267</v>
      </c>
    </row>
    <row r="1626" spans="2:4">
      <c r="B1626">
        <v>1624</v>
      </c>
      <c r="C1626" s="214"/>
      <c r="D1626" t="s">
        <v>8266</v>
      </c>
    </row>
    <row r="1627" spans="2:4">
      <c r="B1627">
        <v>1625</v>
      </c>
      <c r="C1627" s="244"/>
      <c r="D1627" t="s">
        <v>8265</v>
      </c>
    </row>
    <row r="1628" spans="2:4">
      <c r="B1628">
        <v>1626</v>
      </c>
      <c r="C1628" s="228"/>
      <c r="D1628" t="s">
        <v>8264</v>
      </c>
    </row>
    <row r="1629" spans="2:4">
      <c r="B1629">
        <v>1627</v>
      </c>
      <c r="C1629" s="239"/>
      <c r="D1629" t="s">
        <v>8263</v>
      </c>
    </row>
    <row r="1630" spans="2:4">
      <c r="B1630">
        <v>1628</v>
      </c>
      <c r="C1630" s="214"/>
      <c r="D1630" t="s">
        <v>8262</v>
      </c>
    </row>
    <row r="1631" spans="2:4">
      <c r="B1631">
        <v>1629</v>
      </c>
      <c r="C1631" s="228"/>
      <c r="D1631" t="s">
        <v>8261</v>
      </c>
    </row>
    <row r="1632" spans="2:4">
      <c r="B1632">
        <v>1630</v>
      </c>
      <c r="C1632" s="232"/>
      <c r="D1632" t="s">
        <v>8260</v>
      </c>
    </row>
    <row r="1633" spans="2:4">
      <c r="B1633">
        <v>1631</v>
      </c>
      <c r="C1633" s="244"/>
      <c r="D1633" t="s">
        <v>8259</v>
      </c>
    </row>
    <row r="1634" spans="2:4">
      <c r="B1634">
        <v>1632</v>
      </c>
      <c r="C1634" s="214"/>
      <c r="D1634" t="s">
        <v>8258</v>
      </c>
    </row>
    <row r="1635" spans="2:4">
      <c r="B1635">
        <v>1633</v>
      </c>
      <c r="C1635" s="238"/>
      <c r="D1635" t="s">
        <v>8257</v>
      </c>
    </row>
    <row r="1636" spans="2:4">
      <c r="B1636">
        <v>1634</v>
      </c>
      <c r="C1636" s="221"/>
      <c r="D1636" t="s">
        <v>8256</v>
      </c>
    </row>
    <row r="1637" spans="2:4">
      <c r="B1637">
        <v>1635</v>
      </c>
      <c r="C1637" s="214"/>
      <c r="D1637" t="s">
        <v>8255</v>
      </c>
    </row>
    <row r="1638" spans="2:4">
      <c r="B1638">
        <v>1636</v>
      </c>
      <c r="C1638" s="228"/>
      <c r="D1638" t="s">
        <v>8254</v>
      </c>
    </row>
    <row r="1639" spans="2:4">
      <c r="B1639">
        <v>1637</v>
      </c>
      <c r="C1639" s="213"/>
      <c r="D1639" t="s">
        <v>8253</v>
      </c>
    </row>
    <row r="1640" spans="2:4">
      <c r="B1640">
        <v>1638</v>
      </c>
      <c r="C1640" s="213"/>
      <c r="D1640" t="s">
        <v>8252</v>
      </c>
    </row>
    <row r="1641" spans="2:4">
      <c r="B1641">
        <v>1639</v>
      </c>
      <c r="C1641" s="214"/>
      <c r="D1641" t="s">
        <v>8251</v>
      </c>
    </row>
    <row r="1642" spans="2:4">
      <c r="B1642">
        <v>1640</v>
      </c>
      <c r="C1642" s="224"/>
      <c r="D1642" t="s">
        <v>8250</v>
      </c>
    </row>
    <row r="1643" spans="2:4">
      <c r="B1643">
        <v>1641</v>
      </c>
      <c r="C1643" s="214"/>
      <c r="D1643" t="s">
        <v>8249</v>
      </c>
    </row>
    <row r="1644" spans="2:4">
      <c r="B1644">
        <v>1642</v>
      </c>
      <c r="C1644" s="231"/>
      <c r="D1644" t="s">
        <v>8248</v>
      </c>
    </row>
    <row r="1645" spans="2:4">
      <c r="B1645">
        <v>1643</v>
      </c>
      <c r="C1645" s="231"/>
      <c r="D1645" t="s">
        <v>8247</v>
      </c>
    </row>
    <row r="1646" spans="2:4">
      <c r="B1646">
        <v>1644</v>
      </c>
      <c r="C1646" s="243"/>
      <c r="D1646" t="s">
        <v>8246</v>
      </c>
    </row>
    <row r="1647" spans="2:4">
      <c r="B1647">
        <v>1645</v>
      </c>
      <c r="C1647" s="221"/>
      <c r="D1647" t="s">
        <v>8245</v>
      </c>
    </row>
    <row r="1648" spans="2:4">
      <c r="B1648">
        <v>1646</v>
      </c>
      <c r="C1648" s="232"/>
      <c r="D1648" t="s">
        <v>8244</v>
      </c>
    </row>
    <row r="1649" spans="2:4">
      <c r="B1649">
        <v>1647</v>
      </c>
      <c r="C1649" s="237"/>
      <c r="D1649" t="s">
        <v>8243</v>
      </c>
    </row>
    <row r="1650" spans="2:4">
      <c r="B1650">
        <v>1648</v>
      </c>
      <c r="C1650" s="223"/>
      <c r="D1650" t="s">
        <v>8242</v>
      </c>
    </row>
    <row r="1651" spans="2:4">
      <c r="B1651">
        <v>1649</v>
      </c>
      <c r="C1651" s="229"/>
      <c r="D1651" t="s">
        <v>8241</v>
      </c>
    </row>
    <row r="1652" spans="2:4">
      <c r="B1652">
        <v>1650</v>
      </c>
      <c r="C1652" s="230"/>
      <c r="D1652" t="s">
        <v>8240</v>
      </c>
    </row>
    <row r="1653" spans="2:4">
      <c r="B1653">
        <v>1651</v>
      </c>
      <c r="C1653" s="221"/>
      <c r="D1653" t="s">
        <v>8239</v>
      </c>
    </row>
    <row r="1654" spans="2:4">
      <c r="B1654">
        <v>1652</v>
      </c>
      <c r="C1654" s="244"/>
      <c r="D1654" t="s">
        <v>8238</v>
      </c>
    </row>
    <row r="1655" spans="2:4">
      <c r="B1655">
        <v>1653</v>
      </c>
      <c r="C1655" s="229"/>
      <c r="D1655" t="s">
        <v>8237</v>
      </c>
    </row>
    <row r="1656" spans="2:4">
      <c r="B1656">
        <v>1654</v>
      </c>
      <c r="C1656" s="229"/>
      <c r="D1656" t="s">
        <v>8236</v>
      </c>
    </row>
    <row r="1657" spans="2:4">
      <c r="B1657">
        <v>1655</v>
      </c>
      <c r="C1657" s="240"/>
      <c r="D1657" t="s">
        <v>8235</v>
      </c>
    </row>
    <row r="1658" spans="2:4">
      <c r="B1658">
        <v>1656</v>
      </c>
      <c r="C1658" s="213"/>
      <c r="D1658" t="s">
        <v>8234</v>
      </c>
    </row>
    <row r="1659" spans="2:4">
      <c r="B1659">
        <v>1657</v>
      </c>
      <c r="C1659" s="220"/>
      <c r="D1659" t="s">
        <v>8233</v>
      </c>
    </row>
    <row r="1660" spans="2:4">
      <c r="B1660">
        <v>1658</v>
      </c>
      <c r="C1660" s="214"/>
      <c r="D1660" t="s">
        <v>8232</v>
      </c>
    </row>
    <row r="1661" spans="2:4">
      <c r="B1661">
        <v>1659</v>
      </c>
      <c r="C1661" s="226"/>
      <c r="D1661" t="s">
        <v>8231</v>
      </c>
    </row>
    <row r="1662" spans="2:4">
      <c r="B1662">
        <v>1660</v>
      </c>
      <c r="C1662" s="223"/>
      <c r="D1662" t="s">
        <v>8230</v>
      </c>
    </row>
    <row r="1663" spans="2:4">
      <c r="B1663">
        <v>1661</v>
      </c>
      <c r="C1663" s="140"/>
      <c r="D1663" t="s">
        <v>8229</v>
      </c>
    </row>
    <row r="1664" spans="2:4">
      <c r="B1664">
        <v>1662</v>
      </c>
      <c r="C1664" s="244"/>
      <c r="D1664" t="s">
        <v>8228</v>
      </c>
    </row>
    <row r="1665" spans="2:4">
      <c r="B1665">
        <v>1663</v>
      </c>
      <c r="C1665" s="229"/>
      <c r="D1665" t="s">
        <v>8227</v>
      </c>
    </row>
    <row r="1666" spans="2:4">
      <c r="B1666">
        <v>1664</v>
      </c>
      <c r="C1666" s="217"/>
      <c r="D1666" t="s">
        <v>8226</v>
      </c>
    </row>
    <row r="1667" spans="2:4">
      <c r="B1667">
        <v>1665</v>
      </c>
      <c r="C1667" s="221"/>
      <c r="D1667" t="s">
        <v>8225</v>
      </c>
    </row>
    <row r="1668" spans="2:4">
      <c r="B1668">
        <v>1666</v>
      </c>
      <c r="C1668" s="232"/>
      <c r="D1668" t="s">
        <v>8224</v>
      </c>
    </row>
    <row r="1669" spans="2:4">
      <c r="B1669">
        <v>1667</v>
      </c>
      <c r="C1669" s="228"/>
      <c r="D1669" t="s">
        <v>8223</v>
      </c>
    </row>
    <row r="1670" spans="2:4">
      <c r="B1670">
        <v>1668</v>
      </c>
      <c r="C1670" s="228"/>
      <c r="D1670" t="s">
        <v>8222</v>
      </c>
    </row>
    <row r="1671" spans="2:4">
      <c r="B1671">
        <v>1669</v>
      </c>
      <c r="C1671" s="237"/>
      <c r="D1671" t="s">
        <v>8221</v>
      </c>
    </row>
    <row r="1672" spans="2:4">
      <c r="B1672">
        <v>1670</v>
      </c>
      <c r="C1672" s="225"/>
      <c r="D1672" t="s">
        <v>8220</v>
      </c>
    </row>
    <row r="1673" spans="2:4">
      <c r="B1673">
        <v>1671</v>
      </c>
      <c r="C1673" s="237"/>
      <c r="D1673" t="s">
        <v>8219</v>
      </c>
    </row>
    <row r="1674" spans="2:4">
      <c r="B1674">
        <v>1672</v>
      </c>
      <c r="C1674" s="212"/>
      <c r="D1674" t="s">
        <v>8218</v>
      </c>
    </row>
    <row r="1675" spans="2:4">
      <c r="B1675">
        <v>1673</v>
      </c>
      <c r="C1675" s="244"/>
      <c r="D1675" t="s">
        <v>8217</v>
      </c>
    </row>
    <row r="1676" spans="2:4">
      <c r="B1676">
        <v>1674</v>
      </c>
      <c r="C1676" s="231"/>
      <c r="D1676" t="s">
        <v>8216</v>
      </c>
    </row>
    <row r="1677" spans="2:4">
      <c r="B1677">
        <v>1675</v>
      </c>
      <c r="C1677" s="235"/>
      <c r="D1677" t="s">
        <v>8215</v>
      </c>
    </row>
    <row r="1678" spans="2:4">
      <c r="B1678">
        <v>1676</v>
      </c>
      <c r="C1678" s="233"/>
      <c r="D1678" t="s">
        <v>8214</v>
      </c>
    </row>
    <row r="1679" spans="2:4">
      <c r="B1679">
        <v>1677</v>
      </c>
      <c r="C1679" s="235"/>
      <c r="D1679" t="s">
        <v>8213</v>
      </c>
    </row>
    <row r="1680" spans="2:4">
      <c r="B1680">
        <v>1678</v>
      </c>
      <c r="C1680" s="228"/>
      <c r="D1680" t="s">
        <v>8212</v>
      </c>
    </row>
    <row r="1681" spans="2:4">
      <c r="B1681">
        <v>1679</v>
      </c>
      <c r="C1681" s="232"/>
      <c r="D1681" t="s">
        <v>8211</v>
      </c>
    </row>
    <row r="1682" spans="2:4">
      <c r="B1682">
        <v>1680</v>
      </c>
      <c r="C1682" s="240"/>
      <c r="D1682" t="s">
        <v>8210</v>
      </c>
    </row>
    <row r="1683" spans="2:4">
      <c r="B1683">
        <v>1681</v>
      </c>
      <c r="C1683" s="244"/>
      <c r="D1683" t="s">
        <v>8209</v>
      </c>
    </row>
    <row r="1684" spans="2:4">
      <c r="B1684">
        <v>1682</v>
      </c>
      <c r="C1684" s="216"/>
      <c r="D1684" t="s">
        <v>8208</v>
      </c>
    </row>
    <row r="1685" spans="2:4">
      <c r="B1685">
        <v>1683</v>
      </c>
      <c r="C1685" s="220"/>
      <c r="D1685" t="s">
        <v>8207</v>
      </c>
    </row>
    <row r="1686" spans="2:4">
      <c r="B1686">
        <v>1684</v>
      </c>
      <c r="C1686" s="213"/>
      <c r="D1686" t="s">
        <v>8206</v>
      </c>
    </row>
    <row r="1687" spans="2:4">
      <c r="B1687">
        <v>1685</v>
      </c>
      <c r="C1687" s="214"/>
      <c r="D1687" t="s">
        <v>8205</v>
      </c>
    </row>
    <row r="1688" spans="2:4">
      <c r="B1688">
        <v>1686</v>
      </c>
      <c r="C1688" s="244"/>
      <c r="D1688" t="s">
        <v>8204</v>
      </c>
    </row>
    <row r="1689" spans="2:4">
      <c r="B1689">
        <v>1687</v>
      </c>
      <c r="C1689" s="225"/>
      <c r="D1689" t="s">
        <v>8203</v>
      </c>
    </row>
    <row r="1690" spans="2:4">
      <c r="B1690">
        <v>1688</v>
      </c>
      <c r="C1690" s="222"/>
      <c r="D1690" t="s">
        <v>8202</v>
      </c>
    </row>
    <row r="1691" spans="2:4">
      <c r="B1691">
        <v>1689</v>
      </c>
      <c r="C1691" s="219"/>
      <c r="D1691" t="s">
        <v>8201</v>
      </c>
    </row>
    <row r="1692" spans="2:4">
      <c r="B1692">
        <v>1690</v>
      </c>
      <c r="C1692" s="242"/>
      <c r="D1692" t="s">
        <v>8200</v>
      </c>
    </row>
    <row r="1693" spans="2:4">
      <c r="B1693">
        <v>1691</v>
      </c>
      <c r="C1693" s="213"/>
      <c r="D1693" t="s">
        <v>8199</v>
      </c>
    </row>
    <row r="1694" spans="2:4">
      <c r="B1694">
        <v>1692</v>
      </c>
      <c r="C1694" s="237"/>
      <c r="D1694" t="s">
        <v>8198</v>
      </c>
    </row>
    <row r="1695" spans="2:4">
      <c r="B1695">
        <v>1693</v>
      </c>
      <c r="C1695" s="217"/>
      <c r="D1695" t="s">
        <v>8197</v>
      </c>
    </row>
    <row r="1696" spans="2:4">
      <c r="B1696">
        <v>1694</v>
      </c>
      <c r="C1696" s="215"/>
      <c r="D1696" t="s">
        <v>8196</v>
      </c>
    </row>
    <row r="1697" spans="2:4">
      <c r="B1697">
        <v>1695</v>
      </c>
      <c r="C1697" s="242"/>
      <c r="D1697" t="s">
        <v>8195</v>
      </c>
    </row>
    <row r="1698" spans="2:4">
      <c r="B1698">
        <v>1696</v>
      </c>
      <c r="C1698" s="235"/>
      <c r="D1698" t="s">
        <v>8194</v>
      </c>
    </row>
    <row r="1699" spans="2:4">
      <c r="B1699">
        <v>1697</v>
      </c>
      <c r="C1699" s="118"/>
      <c r="D1699" t="s">
        <v>8193</v>
      </c>
    </row>
    <row r="1700" spans="2:4">
      <c r="B1700">
        <v>1698</v>
      </c>
      <c r="C1700" s="217"/>
      <c r="D1700" t="s">
        <v>8192</v>
      </c>
    </row>
    <row r="1701" spans="2:4">
      <c r="B1701">
        <v>1699</v>
      </c>
      <c r="C1701" s="219"/>
      <c r="D1701" t="s">
        <v>8191</v>
      </c>
    </row>
    <row r="1702" spans="2:4">
      <c r="B1702">
        <v>1700</v>
      </c>
      <c r="C1702" s="220"/>
      <c r="D1702" t="s">
        <v>8190</v>
      </c>
    </row>
    <row r="1703" spans="2:4">
      <c r="B1703">
        <v>1701</v>
      </c>
      <c r="C1703" s="244"/>
      <c r="D1703" t="s">
        <v>8189</v>
      </c>
    </row>
    <row r="1704" spans="2:4">
      <c r="B1704">
        <v>1702</v>
      </c>
      <c r="C1704" s="225"/>
      <c r="D1704" t="s">
        <v>8188</v>
      </c>
    </row>
    <row r="1705" spans="2:4">
      <c r="B1705">
        <v>1703</v>
      </c>
      <c r="C1705" s="233"/>
      <c r="D1705" t="s">
        <v>8187</v>
      </c>
    </row>
    <row r="1706" spans="2:4">
      <c r="B1706">
        <v>1704</v>
      </c>
      <c r="C1706" s="230"/>
      <c r="D1706" t="s">
        <v>8186</v>
      </c>
    </row>
    <row r="1707" spans="2:4">
      <c r="B1707">
        <v>1705</v>
      </c>
      <c r="C1707" s="222"/>
      <c r="D1707" t="s">
        <v>8185</v>
      </c>
    </row>
    <row r="1708" spans="2:4">
      <c r="B1708">
        <v>1706</v>
      </c>
      <c r="C1708" s="240"/>
      <c r="D1708" t="s">
        <v>8184</v>
      </c>
    </row>
    <row r="1709" spans="2:4">
      <c r="B1709">
        <v>1707</v>
      </c>
      <c r="C1709" s="231"/>
      <c r="D1709" t="s">
        <v>8183</v>
      </c>
    </row>
    <row r="1710" spans="2:4">
      <c r="B1710">
        <v>1708</v>
      </c>
      <c r="C1710" s="220"/>
      <c r="D1710" t="s">
        <v>8182</v>
      </c>
    </row>
    <row r="1711" spans="2:4">
      <c r="B1711">
        <v>1709</v>
      </c>
      <c r="C1711" s="226"/>
      <c r="D1711" t="s">
        <v>8181</v>
      </c>
    </row>
    <row r="1712" spans="2:4">
      <c r="B1712">
        <v>1710</v>
      </c>
      <c r="C1712" s="227"/>
      <c r="D1712" t="s">
        <v>8180</v>
      </c>
    </row>
    <row r="1713" spans="2:4">
      <c r="B1713">
        <v>1711</v>
      </c>
      <c r="C1713" s="217"/>
      <c r="D1713" t="s">
        <v>8179</v>
      </c>
    </row>
    <row r="1714" spans="2:4">
      <c r="B1714">
        <v>1712</v>
      </c>
      <c r="C1714" s="241"/>
      <c r="D1714" t="s">
        <v>8178</v>
      </c>
    </row>
    <row r="1715" spans="2:4">
      <c r="B1715">
        <v>1713</v>
      </c>
      <c r="C1715" s="229"/>
      <c r="D1715" t="s">
        <v>8177</v>
      </c>
    </row>
    <row r="1716" spans="2:4">
      <c r="B1716">
        <v>1714</v>
      </c>
      <c r="C1716" s="245"/>
      <c r="D1716" t="s">
        <v>8176</v>
      </c>
    </row>
    <row r="1717" spans="2:4">
      <c r="B1717">
        <v>1715</v>
      </c>
      <c r="C1717" s="227"/>
      <c r="D1717" t="s">
        <v>8175</v>
      </c>
    </row>
    <row r="1718" spans="2:4">
      <c r="B1718">
        <v>1716</v>
      </c>
      <c r="C1718" s="222"/>
      <c r="D1718" t="s">
        <v>8174</v>
      </c>
    </row>
    <row r="1719" spans="2:4">
      <c r="B1719">
        <v>1717</v>
      </c>
      <c r="C1719" s="237"/>
      <c r="D1719" t="s">
        <v>8173</v>
      </c>
    </row>
    <row r="1720" spans="2:4">
      <c r="B1720">
        <v>1718</v>
      </c>
      <c r="C1720" s="234"/>
      <c r="D1720" t="s">
        <v>8172</v>
      </c>
    </row>
    <row r="1721" spans="2:4">
      <c r="B1721">
        <v>1719</v>
      </c>
      <c r="C1721" s="236"/>
      <c r="D1721" t="s">
        <v>8171</v>
      </c>
    </row>
    <row r="1722" spans="2:4">
      <c r="B1722">
        <v>1720</v>
      </c>
      <c r="C1722" s="242"/>
      <c r="D1722" t="s">
        <v>8170</v>
      </c>
    </row>
    <row r="1723" spans="2:4">
      <c r="B1723">
        <v>1721</v>
      </c>
      <c r="C1723" s="213"/>
      <c r="D1723" t="s">
        <v>8169</v>
      </c>
    </row>
    <row r="1724" spans="2:4">
      <c r="B1724">
        <v>1722</v>
      </c>
      <c r="C1724" s="221"/>
      <c r="D1724" t="s">
        <v>8168</v>
      </c>
    </row>
    <row r="1725" spans="2:4">
      <c r="B1725">
        <v>1723</v>
      </c>
      <c r="C1725" s="231"/>
      <c r="D1725" t="s">
        <v>8167</v>
      </c>
    </row>
    <row r="1726" spans="2:4">
      <c r="B1726">
        <v>1724</v>
      </c>
      <c r="C1726" s="217"/>
      <c r="D1726" t="s">
        <v>8166</v>
      </c>
    </row>
    <row r="1727" spans="2:4">
      <c r="B1727">
        <v>1725</v>
      </c>
      <c r="C1727" s="214"/>
      <c r="D1727" t="s">
        <v>8165</v>
      </c>
    </row>
    <row r="1728" spans="2:4">
      <c r="B1728">
        <v>1726</v>
      </c>
      <c r="C1728" s="245"/>
      <c r="D1728" t="s">
        <v>8164</v>
      </c>
    </row>
    <row r="1729" spans="2:4">
      <c r="B1729">
        <v>1727</v>
      </c>
      <c r="C1729" s="235"/>
      <c r="D1729" t="s">
        <v>8163</v>
      </c>
    </row>
    <row r="1730" spans="2:4">
      <c r="B1730">
        <v>1728</v>
      </c>
      <c r="C1730" s="212"/>
      <c r="D1730" t="s">
        <v>8162</v>
      </c>
    </row>
    <row r="1731" spans="2:4">
      <c r="B1731">
        <v>1729</v>
      </c>
      <c r="C1731" s="228"/>
      <c r="D1731" t="s">
        <v>8161</v>
      </c>
    </row>
    <row r="1732" spans="2:4">
      <c r="B1732">
        <v>1730</v>
      </c>
      <c r="C1732" s="243"/>
      <c r="D1732" t="s">
        <v>8160</v>
      </c>
    </row>
    <row r="1733" spans="2:4">
      <c r="B1733">
        <v>1731</v>
      </c>
      <c r="C1733" s="242"/>
      <c r="D1733" t="s">
        <v>8159</v>
      </c>
    </row>
    <row r="1734" spans="2:4">
      <c r="B1734">
        <v>1732</v>
      </c>
      <c r="C1734" s="214"/>
      <c r="D1734" t="s">
        <v>8158</v>
      </c>
    </row>
    <row r="1735" spans="2:4">
      <c r="B1735">
        <v>1733</v>
      </c>
      <c r="C1735" s="231"/>
      <c r="D1735" t="s">
        <v>8157</v>
      </c>
    </row>
    <row r="1736" spans="2:4">
      <c r="B1736">
        <v>1734</v>
      </c>
      <c r="C1736" s="214"/>
      <c r="D1736" t="s">
        <v>8156</v>
      </c>
    </row>
    <row r="1737" spans="2:4">
      <c r="B1737">
        <v>1735</v>
      </c>
      <c r="C1737" s="231"/>
      <c r="D1737" t="s">
        <v>8155</v>
      </c>
    </row>
    <row r="1738" spans="2:4">
      <c r="B1738">
        <v>1736</v>
      </c>
      <c r="C1738" s="225"/>
      <c r="D1738" t="s">
        <v>8154</v>
      </c>
    </row>
    <row r="1739" spans="2:4">
      <c r="B1739">
        <v>1737</v>
      </c>
      <c r="C1739" s="232"/>
      <c r="D1739" t="s">
        <v>8153</v>
      </c>
    </row>
    <row r="1740" spans="2:4">
      <c r="B1740">
        <v>1738</v>
      </c>
      <c r="C1740" s="240"/>
      <c r="D1740" t="s">
        <v>8152</v>
      </c>
    </row>
    <row r="1741" spans="2:4">
      <c r="B1741">
        <v>1739</v>
      </c>
      <c r="C1741" s="214"/>
      <c r="D1741" t="s">
        <v>8151</v>
      </c>
    </row>
    <row r="1742" spans="2:4">
      <c r="B1742">
        <v>1740</v>
      </c>
      <c r="C1742" s="230"/>
      <c r="D1742" t="s">
        <v>8150</v>
      </c>
    </row>
    <row r="1743" spans="2:4">
      <c r="B1743">
        <v>1741</v>
      </c>
      <c r="C1743" s="235"/>
      <c r="D1743" t="s">
        <v>8149</v>
      </c>
    </row>
    <row r="1744" spans="2:4">
      <c r="B1744">
        <v>1742</v>
      </c>
      <c r="C1744" s="229"/>
      <c r="D1744" t="s">
        <v>8148</v>
      </c>
    </row>
    <row r="1745" spans="2:4">
      <c r="B1745">
        <v>1743</v>
      </c>
      <c r="C1745" s="236"/>
      <c r="D1745" t="s">
        <v>8147</v>
      </c>
    </row>
    <row r="1746" spans="2:4">
      <c r="B1746">
        <v>1744</v>
      </c>
      <c r="C1746" s="212"/>
      <c r="D1746" t="s">
        <v>8146</v>
      </c>
    </row>
    <row r="1747" spans="2:4">
      <c r="B1747">
        <v>1745</v>
      </c>
      <c r="C1747" s="227"/>
      <c r="D1747" t="s">
        <v>8145</v>
      </c>
    </row>
    <row r="1748" spans="2:4">
      <c r="B1748">
        <v>1746</v>
      </c>
      <c r="C1748" s="227"/>
      <c r="D1748" t="s">
        <v>8144</v>
      </c>
    </row>
    <row r="1749" spans="2:4">
      <c r="B1749">
        <v>1747</v>
      </c>
      <c r="C1749" s="227"/>
      <c r="D1749" t="s">
        <v>8143</v>
      </c>
    </row>
    <row r="1750" spans="2:4">
      <c r="B1750">
        <v>1748</v>
      </c>
      <c r="C1750" s="220"/>
      <c r="D1750" t="s">
        <v>8142</v>
      </c>
    </row>
    <row r="1751" spans="2:4">
      <c r="B1751">
        <v>1749</v>
      </c>
      <c r="C1751" s="124"/>
      <c r="D1751" t="s">
        <v>8141</v>
      </c>
    </row>
    <row r="1752" spans="2:4">
      <c r="B1752">
        <v>1750</v>
      </c>
      <c r="C1752" s="231"/>
      <c r="D1752" t="s">
        <v>8140</v>
      </c>
    </row>
    <row r="1753" spans="2:4">
      <c r="B1753">
        <v>1751</v>
      </c>
      <c r="C1753" s="238"/>
      <c r="D1753" t="s">
        <v>8139</v>
      </c>
    </row>
    <row r="1754" spans="2:4">
      <c r="B1754">
        <v>1752</v>
      </c>
      <c r="C1754" s="231"/>
      <c r="D1754" t="s">
        <v>8138</v>
      </c>
    </row>
    <row r="1755" spans="2:4">
      <c r="B1755">
        <v>1753</v>
      </c>
      <c r="C1755" s="214"/>
      <c r="D1755" t="s">
        <v>8137</v>
      </c>
    </row>
    <row r="1756" spans="2:4">
      <c r="B1756">
        <v>1754</v>
      </c>
      <c r="C1756" s="213"/>
      <c r="D1756" t="s">
        <v>8136</v>
      </c>
    </row>
    <row r="1757" spans="2:4">
      <c r="B1757">
        <v>1755</v>
      </c>
      <c r="C1757" s="233"/>
      <c r="D1757" t="s">
        <v>8135</v>
      </c>
    </row>
    <row r="1758" spans="2:4">
      <c r="B1758">
        <v>1756</v>
      </c>
      <c r="C1758" s="214"/>
      <c r="D1758" t="s">
        <v>8134</v>
      </c>
    </row>
    <row r="1759" spans="2:4">
      <c r="B1759">
        <v>1757</v>
      </c>
      <c r="C1759" s="219"/>
      <c r="D1759" t="s">
        <v>8133</v>
      </c>
    </row>
    <row r="1760" spans="2:4">
      <c r="B1760">
        <v>1758</v>
      </c>
      <c r="C1760" s="214"/>
      <c r="D1760" t="s">
        <v>8132</v>
      </c>
    </row>
    <row r="1761" spans="2:4">
      <c r="B1761">
        <v>1759</v>
      </c>
      <c r="C1761" s="224"/>
      <c r="D1761" t="s">
        <v>8131</v>
      </c>
    </row>
    <row r="1762" spans="2:4">
      <c r="B1762">
        <v>1760</v>
      </c>
      <c r="C1762" s="217"/>
      <c r="D1762" t="s">
        <v>8130</v>
      </c>
    </row>
    <row r="1763" spans="2:4">
      <c r="B1763">
        <v>1761</v>
      </c>
      <c r="C1763" s="214"/>
      <c r="D1763" t="s">
        <v>8129</v>
      </c>
    </row>
    <row r="1764" spans="2:4">
      <c r="B1764">
        <v>1762</v>
      </c>
      <c r="C1764" s="231"/>
      <c r="D1764" t="s">
        <v>8128</v>
      </c>
    </row>
    <row r="1765" spans="2:4">
      <c r="B1765">
        <v>1763</v>
      </c>
      <c r="C1765" s="213"/>
      <c r="D1765" t="s">
        <v>8127</v>
      </c>
    </row>
    <row r="1766" spans="2:4">
      <c r="B1766">
        <v>1764</v>
      </c>
      <c r="C1766" s="214"/>
      <c r="D1766" t="s">
        <v>8126</v>
      </c>
    </row>
    <row r="1767" spans="2:4">
      <c r="B1767">
        <v>1765</v>
      </c>
      <c r="C1767" s="225"/>
      <c r="D1767" t="s">
        <v>8125</v>
      </c>
    </row>
    <row r="1768" spans="2:4">
      <c r="B1768">
        <v>1766</v>
      </c>
      <c r="C1768" s="223"/>
      <c r="D1768" t="s">
        <v>8124</v>
      </c>
    </row>
    <row r="1769" spans="2:4">
      <c r="B1769">
        <v>1767</v>
      </c>
      <c r="C1769" s="229"/>
      <c r="D1769" t="s">
        <v>8123</v>
      </c>
    </row>
    <row r="1770" spans="2:4">
      <c r="B1770">
        <v>1768</v>
      </c>
      <c r="C1770" s="215"/>
      <c r="D1770" t="s">
        <v>8122</v>
      </c>
    </row>
    <row r="1771" spans="2:4">
      <c r="B1771">
        <v>1769</v>
      </c>
      <c r="C1771" s="242"/>
      <c r="D1771" t="s">
        <v>8121</v>
      </c>
    </row>
    <row r="1772" spans="2:4">
      <c r="B1772">
        <v>1770</v>
      </c>
      <c r="C1772" s="239"/>
      <c r="D1772" t="s">
        <v>8120</v>
      </c>
    </row>
    <row r="1773" spans="2:4">
      <c r="B1773">
        <v>1771</v>
      </c>
      <c r="C1773" s="214"/>
      <c r="D1773" t="s">
        <v>8119</v>
      </c>
    </row>
    <row r="1774" spans="2:4">
      <c r="B1774">
        <v>1772</v>
      </c>
      <c r="C1774" s="214"/>
      <c r="D1774" t="s">
        <v>8118</v>
      </c>
    </row>
    <row r="1775" spans="2:4">
      <c r="B1775">
        <v>1773</v>
      </c>
      <c r="C1775" s="239"/>
      <c r="D1775" t="s">
        <v>8117</v>
      </c>
    </row>
    <row r="1776" spans="2:4">
      <c r="B1776">
        <v>1774</v>
      </c>
      <c r="C1776" s="222"/>
      <c r="D1776" t="s">
        <v>8116</v>
      </c>
    </row>
    <row r="1777" spans="2:4">
      <c r="B1777">
        <v>1775</v>
      </c>
      <c r="C1777" s="234"/>
      <c r="D1777" t="s">
        <v>8115</v>
      </c>
    </row>
    <row r="1778" spans="2:4">
      <c r="B1778">
        <v>1776</v>
      </c>
      <c r="C1778" s="228"/>
      <c r="D1778" t="s">
        <v>8114</v>
      </c>
    </row>
    <row r="1779" spans="2:4">
      <c r="B1779">
        <v>1777</v>
      </c>
      <c r="C1779" s="231"/>
      <c r="D1779" t="s">
        <v>8113</v>
      </c>
    </row>
    <row r="1780" spans="2:4">
      <c r="B1780">
        <v>1778</v>
      </c>
      <c r="C1780" s="215"/>
      <c r="D1780" t="s">
        <v>8112</v>
      </c>
    </row>
    <row r="1781" spans="2:4">
      <c r="B1781">
        <v>1779</v>
      </c>
      <c r="C1781" s="214"/>
      <c r="D1781" t="s">
        <v>8111</v>
      </c>
    </row>
    <row r="1782" spans="2:4">
      <c r="B1782">
        <v>1780</v>
      </c>
      <c r="C1782" s="232"/>
      <c r="D1782" t="s">
        <v>8110</v>
      </c>
    </row>
    <row r="1783" spans="2:4">
      <c r="B1783">
        <v>1781</v>
      </c>
      <c r="C1783" s="242"/>
      <c r="D1783" t="s">
        <v>8109</v>
      </c>
    </row>
    <row r="1784" spans="2:4">
      <c r="B1784">
        <v>1782</v>
      </c>
      <c r="C1784" s="228"/>
      <c r="D1784" t="s">
        <v>8108</v>
      </c>
    </row>
    <row r="1785" spans="2:4">
      <c r="B1785">
        <v>1783</v>
      </c>
      <c r="C1785" s="214"/>
      <c r="D1785" t="s">
        <v>8107</v>
      </c>
    </row>
    <row r="1786" spans="2:4">
      <c r="B1786">
        <v>1784</v>
      </c>
      <c r="C1786" s="242"/>
      <c r="D1786" t="s">
        <v>8106</v>
      </c>
    </row>
    <row r="1787" spans="2:4">
      <c r="B1787">
        <v>1785</v>
      </c>
      <c r="C1787" s="240"/>
      <c r="D1787" t="s">
        <v>8105</v>
      </c>
    </row>
    <row r="1788" spans="2:4">
      <c r="B1788">
        <v>1786</v>
      </c>
      <c r="C1788" s="245"/>
      <c r="D1788" t="s">
        <v>8104</v>
      </c>
    </row>
    <row r="1789" spans="2:4">
      <c r="B1789">
        <v>1787</v>
      </c>
      <c r="C1789" s="216"/>
      <c r="D1789" t="s">
        <v>8103</v>
      </c>
    </row>
    <row r="1790" spans="2:4">
      <c r="B1790">
        <v>1788</v>
      </c>
      <c r="C1790" s="242"/>
      <c r="D1790" t="s">
        <v>8102</v>
      </c>
    </row>
    <row r="1791" spans="2:4">
      <c r="B1791">
        <v>1789</v>
      </c>
      <c r="C1791" s="245"/>
      <c r="D1791" t="s">
        <v>8101</v>
      </c>
    </row>
    <row r="1792" spans="2:4">
      <c r="B1792">
        <v>1790</v>
      </c>
      <c r="C1792" s="240"/>
      <c r="D1792" t="s">
        <v>8100</v>
      </c>
    </row>
    <row r="1793" spans="2:4">
      <c r="B1793">
        <v>1791</v>
      </c>
      <c r="C1793" s="214"/>
      <c r="D1793" t="s">
        <v>8099</v>
      </c>
    </row>
    <row r="1794" spans="2:4">
      <c r="B1794">
        <v>1792</v>
      </c>
      <c r="C1794" s="241"/>
      <c r="D1794" t="s">
        <v>8098</v>
      </c>
    </row>
    <row r="1795" spans="2:4">
      <c r="B1795">
        <v>1793</v>
      </c>
      <c r="C1795" s="222"/>
      <c r="D1795" t="s">
        <v>8097</v>
      </c>
    </row>
    <row r="1796" spans="2:4">
      <c r="B1796">
        <v>1794</v>
      </c>
      <c r="C1796" s="234"/>
      <c r="D1796" t="s">
        <v>8096</v>
      </c>
    </row>
    <row r="1797" spans="2:4">
      <c r="B1797">
        <v>1795</v>
      </c>
      <c r="C1797" s="212"/>
      <c r="D1797" t="s">
        <v>8095</v>
      </c>
    </row>
    <row r="1798" spans="2:4">
      <c r="B1798">
        <v>1796</v>
      </c>
      <c r="C1798" s="242"/>
      <c r="D1798" t="s">
        <v>8094</v>
      </c>
    </row>
    <row r="1799" spans="2:4">
      <c r="B1799">
        <v>1797</v>
      </c>
      <c r="C1799" s="220"/>
      <c r="D1799" t="s">
        <v>8093</v>
      </c>
    </row>
    <row r="1800" spans="2:4">
      <c r="B1800">
        <v>1798</v>
      </c>
      <c r="C1800" s="241"/>
      <c r="D1800" t="s">
        <v>8092</v>
      </c>
    </row>
    <row r="1801" spans="2:4">
      <c r="B1801">
        <v>1799</v>
      </c>
      <c r="C1801" s="235"/>
      <c r="D1801" t="s">
        <v>8091</v>
      </c>
    </row>
    <row r="1802" spans="2:4">
      <c r="B1802">
        <v>1800</v>
      </c>
      <c r="C1802" s="233"/>
      <c r="D1802" t="s">
        <v>8090</v>
      </c>
    </row>
    <row r="1803" spans="2:4">
      <c r="B1803">
        <v>1801</v>
      </c>
      <c r="C1803" s="213"/>
      <c r="D1803" t="s">
        <v>8089</v>
      </c>
    </row>
    <row r="1804" spans="2:4">
      <c r="B1804">
        <v>1802</v>
      </c>
      <c r="C1804" s="214"/>
      <c r="D1804" t="s">
        <v>8088</v>
      </c>
    </row>
    <row r="1805" spans="2:4">
      <c r="B1805">
        <v>1803</v>
      </c>
      <c r="C1805" s="244"/>
      <c r="D1805" t="s">
        <v>8087</v>
      </c>
    </row>
    <row r="1806" spans="2:4">
      <c r="B1806">
        <v>1804</v>
      </c>
      <c r="C1806" s="231"/>
      <c r="D1806" t="s">
        <v>8086</v>
      </c>
    </row>
    <row r="1807" spans="2:4">
      <c r="B1807">
        <v>1805</v>
      </c>
      <c r="C1807" s="244"/>
      <c r="D1807" t="s">
        <v>8085</v>
      </c>
    </row>
    <row r="1808" spans="2:4">
      <c r="B1808">
        <v>1806</v>
      </c>
      <c r="C1808" s="223"/>
      <c r="D1808" t="s">
        <v>8084</v>
      </c>
    </row>
    <row r="1809" spans="2:4">
      <c r="B1809">
        <v>1807</v>
      </c>
      <c r="C1809" s="239"/>
      <c r="D1809" t="s">
        <v>8083</v>
      </c>
    </row>
    <row r="1810" spans="2:4">
      <c r="B1810">
        <v>1808</v>
      </c>
      <c r="C1810" s="236"/>
      <c r="D1810" t="s">
        <v>8082</v>
      </c>
    </row>
    <row r="1811" spans="2:4">
      <c r="B1811">
        <v>1809</v>
      </c>
      <c r="C1811" s="243"/>
      <c r="D1811" t="s">
        <v>8081</v>
      </c>
    </row>
    <row r="1812" spans="2:4">
      <c r="B1812">
        <v>1810</v>
      </c>
      <c r="C1812" s="214"/>
      <c r="D1812" t="s">
        <v>8080</v>
      </c>
    </row>
    <row r="1813" spans="2:4">
      <c r="B1813">
        <v>1811</v>
      </c>
      <c r="C1813" s="231"/>
      <c r="D1813" t="s">
        <v>8079</v>
      </c>
    </row>
    <row r="1814" spans="2:4">
      <c r="B1814">
        <v>1812</v>
      </c>
      <c r="C1814" s="228"/>
      <c r="D1814" t="s">
        <v>8078</v>
      </c>
    </row>
    <row r="1815" spans="2:4">
      <c r="B1815">
        <v>1813</v>
      </c>
      <c r="C1815" s="228"/>
      <c r="D1815" t="s">
        <v>8077</v>
      </c>
    </row>
    <row r="1816" spans="2:4">
      <c r="B1816">
        <v>1814</v>
      </c>
      <c r="C1816" s="231"/>
      <c r="D1816" t="s">
        <v>8076</v>
      </c>
    </row>
    <row r="1817" spans="2:4">
      <c r="B1817">
        <v>1815</v>
      </c>
      <c r="C1817" s="240"/>
      <c r="D1817" t="s">
        <v>8075</v>
      </c>
    </row>
    <row r="1818" spans="2:4">
      <c r="B1818">
        <v>1816</v>
      </c>
      <c r="C1818" s="221"/>
      <c r="D1818" t="s">
        <v>8074</v>
      </c>
    </row>
    <row r="1819" spans="2:4">
      <c r="B1819">
        <v>1817</v>
      </c>
      <c r="C1819" s="243"/>
      <c r="D1819" t="s">
        <v>8073</v>
      </c>
    </row>
    <row r="1820" spans="2:4">
      <c r="B1820">
        <v>1818</v>
      </c>
      <c r="C1820" s="214"/>
      <c r="D1820" t="s">
        <v>8072</v>
      </c>
    </row>
    <row r="1821" spans="2:4">
      <c r="B1821">
        <v>1819</v>
      </c>
      <c r="C1821" s="236"/>
      <c r="D1821" t="s">
        <v>8071</v>
      </c>
    </row>
    <row r="1822" spans="2:4">
      <c r="B1822">
        <v>1820</v>
      </c>
      <c r="C1822" s="222"/>
      <c r="D1822" t="s">
        <v>8070</v>
      </c>
    </row>
    <row r="1823" spans="2:4">
      <c r="B1823">
        <v>1821</v>
      </c>
      <c r="C1823" s="214"/>
      <c r="D1823" t="s">
        <v>8069</v>
      </c>
    </row>
    <row r="1824" spans="2:4">
      <c r="B1824">
        <v>1822</v>
      </c>
      <c r="C1824" s="220"/>
      <c r="D1824" t="s">
        <v>8068</v>
      </c>
    </row>
    <row r="1825" spans="2:4">
      <c r="B1825">
        <v>1823</v>
      </c>
      <c r="C1825" s="231"/>
      <c r="D1825" t="s">
        <v>8067</v>
      </c>
    </row>
    <row r="1826" spans="2:4">
      <c r="B1826">
        <v>1824</v>
      </c>
      <c r="C1826" s="222"/>
      <c r="D1826" t="s">
        <v>8066</v>
      </c>
    </row>
    <row r="1827" spans="2:4">
      <c r="B1827">
        <v>1825</v>
      </c>
      <c r="C1827" s="223"/>
      <c r="D1827" t="s">
        <v>8065</v>
      </c>
    </row>
    <row r="1828" spans="2:4">
      <c r="B1828">
        <v>1826</v>
      </c>
      <c r="C1828" s="220"/>
      <c r="D1828" t="s">
        <v>8064</v>
      </c>
    </row>
    <row r="1829" spans="2:4">
      <c r="B1829">
        <v>1827</v>
      </c>
      <c r="C1829" s="215"/>
      <c r="D1829" t="s">
        <v>8063</v>
      </c>
    </row>
    <row r="1830" spans="2:4">
      <c r="B1830">
        <v>1828</v>
      </c>
      <c r="C1830" s="226"/>
      <c r="D1830" t="s">
        <v>8062</v>
      </c>
    </row>
    <row r="1831" spans="2:4">
      <c r="B1831">
        <v>1829</v>
      </c>
      <c r="C1831" s="230"/>
      <c r="D1831" t="s">
        <v>8061</v>
      </c>
    </row>
    <row r="1832" spans="2:4">
      <c r="B1832">
        <v>1830</v>
      </c>
      <c r="C1832" s="214"/>
      <c r="D1832" t="s">
        <v>8060</v>
      </c>
    </row>
    <row r="1833" spans="2:4">
      <c r="B1833">
        <v>1831</v>
      </c>
      <c r="C1833" s="240"/>
      <c r="D1833" t="s">
        <v>8059</v>
      </c>
    </row>
    <row r="1834" spans="2:4">
      <c r="B1834">
        <v>1832</v>
      </c>
      <c r="C1834" s="230"/>
      <c r="D1834" t="s">
        <v>8058</v>
      </c>
    </row>
    <row r="1835" spans="2:4">
      <c r="B1835">
        <v>1833</v>
      </c>
      <c r="C1835" s="239"/>
      <c r="D1835" t="s">
        <v>8057</v>
      </c>
    </row>
    <row r="1836" spans="2:4">
      <c r="B1836">
        <v>1834</v>
      </c>
      <c r="C1836" s="238"/>
      <c r="D1836" t="s">
        <v>8056</v>
      </c>
    </row>
    <row r="1837" spans="2:4">
      <c r="B1837">
        <v>1835</v>
      </c>
      <c r="C1837" s="244"/>
      <c r="D1837" t="s">
        <v>8055</v>
      </c>
    </row>
    <row r="1838" spans="2:4">
      <c r="B1838">
        <v>1836</v>
      </c>
      <c r="C1838" s="230"/>
      <c r="D1838" t="s">
        <v>8054</v>
      </c>
    </row>
    <row r="1839" spans="2:4">
      <c r="B1839">
        <v>1837</v>
      </c>
      <c r="C1839" s="214"/>
      <c r="D1839" t="s">
        <v>8053</v>
      </c>
    </row>
    <row r="1840" spans="2:4">
      <c r="B1840">
        <v>1838</v>
      </c>
      <c r="C1840" s="231"/>
      <c r="D1840" t="s">
        <v>8052</v>
      </c>
    </row>
    <row r="1841" spans="2:4">
      <c r="B1841">
        <v>1839</v>
      </c>
      <c r="C1841" s="229"/>
      <c r="D1841" t="s">
        <v>8051</v>
      </c>
    </row>
    <row r="1842" spans="2:4">
      <c r="B1842">
        <v>1840</v>
      </c>
      <c r="C1842" s="230"/>
      <c r="D1842" t="s">
        <v>8050</v>
      </c>
    </row>
    <row r="1843" spans="2:4">
      <c r="B1843">
        <v>1841</v>
      </c>
      <c r="C1843" s="223"/>
      <c r="D1843" t="s">
        <v>8049</v>
      </c>
    </row>
    <row r="1844" spans="2:4">
      <c r="B1844">
        <v>1842</v>
      </c>
      <c r="C1844" s="220"/>
      <c r="D1844" t="s">
        <v>8048</v>
      </c>
    </row>
    <row r="1845" spans="2:4">
      <c r="B1845">
        <v>1843</v>
      </c>
      <c r="C1845" s="226"/>
      <c r="D1845" t="s">
        <v>8047</v>
      </c>
    </row>
    <row r="1846" spans="2:4">
      <c r="B1846">
        <v>1844</v>
      </c>
      <c r="C1846" s="221"/>
      <c r="D1846" t="s">
        <v>8046</v>
      </c>
    </row>
    <row r="1847" spans="2:4">
      <c r="B1847">
        <v>1845</v>
      </c>
      <c r="C1847" s="214"/>
      <c r="D1847" t="s">
        <v>8045</v>
      </c>
    </row>
    <row r="1848" spans="2:4">
      <c r="B1848">
        <v>1846</v>
      </c>
      <c r="C1848" s="225"/>
      <c r="D1848" t="s">
        <v>8044</v>
      </c>
    </row>
    <row r="1849" spans="2:4">
      <c r="B1849">
        <v>1847</v>
      </c>
      <c r="C1849" s="230"/>
      <c r="D1849" t="s">
        <v>8043</v>
      </c>
    </row>
    <row r="1850" spans="2:4">
      <c r="B1850">
        <v>1848</v>
      </c>
      <c r="C1850" s="243"/>
      <c r="D1850" t="s">
        <v>8042</v>
      </c>
    </row>
    <row r="1851" spans="2:4">
      <c r="B1851">
        <v>1849</v>
      </c>
      <c r="C1851" s="229"/>
      <c r="D1851" t="s">
        <v>8041</v>
      </c>
    </row>
    <row r="1852" spans="2:4">
      <c r="B1852">
        <v>1850</v>
      </c>
      <c r="C1852" s="216"/>
      <c r="D1852" t="s">
        <v>8040</v>
      </c>
    </row>
    <row r="1853" spans="2:4">
      <c r="B1853">
        <v>1851</v>
      </c>
      <c r="C1853" s="231"/>
      <c r="D1853" t="s">
        <v>8039</v>
      </c>
    </row>
    <row r="1854" spans="2:4">
      <c r="B1854">
        <v>1852</v>
      </c>
      <c r="C1854" s="244"/>
      <c r="D1854" t="s">
        <v>8038</v>
      </c>
    </row>
    <row r="1855" spans="2:4">
      <c r="B1855">
        <v>1853</v>
      </c>
      <c r="C1855" s="245"/>
      <c r="D1855" t="s">
        <v>8037</v>
      </c>
    </row>
    <row r="1856" spans="2:4">
      <c r="B1856">
        <v>1854</v>
      </c>
      <c r="C1856" s="231"/>
      <c r="D1856" t="s">
        <v>8036</v>
      </c>
    </row>
    <row r="1857" spans="2:4">
      <c r="B1857">
        <v>1855</v>
      </c>
      <c r="C1857" s="228"/>
      <c r="D1857" t="s">
        <v>8035</v>
      </c>
    </row>
    <row r="1858" spans="2:4">
      <c r="B1858">
        <v>1856</v>
      </c>
      <c r="C1858" s="232"/>
      <c r="D1858" t="s">
        <v>8034</v>
      </c>
    </row>
    <row r="1859" spans="2:4">
      <c r="B1859">
        <v>1857</v>
      </c>
      <c r="C1859" s="227"/>
      <c r="D1859" t="s">
        <v>8033</v>
      </c>
    </row>
    <row r="1860" spans="2:4">
      <c r="B1860">
        <v>1858</v>
      </c>
      <c r="C1860" s="219"/>
      <c r="D1860" t="s">
        <v>8032</v>
      </c>
    </row>
    <row r="1861" spans="2:4">
      <c r="B1861">
        <v>1859</v>
      </c>
      <c r="C1861" s="214"/>
      <c r="D1861" t="s">
        <v>8031</v>
      </c>
    </row>
    <row r="1862" spans="2:4">
      <c r="B1862">
        <v>1860</v>
      </c>
      <c r="C1862" s="238"/>
      <c r="D1862" t="s">
        <v>8030</v>
      </c>
    </row>
    <row r="1863" spans="2:4">
      <c r="B1863">
        <v>1861</v>
      </c>
      <c r="C1863" s="223"/>
      <c r="D1863" t="s">
        <v>8029</v>
      </c>
    </row>
    <row r="1864" spans="2:4">
      <c r="B1864">
        <v>1862</v>
      </c>
      <c r="C1864" s="230"/>
      <c r="D1864" t="s">
        <v>8028</v>
      </c>
    </row>
    <row r="1865" spans="2:4">
      <c r="B1865">
        <v>1863</v>
      </c>
      <c r="C1865" s="219"/>
      <c r="D1865" t="s">
        <v>8027</v>
      </c>
    </row>
    <row r="1866" spans="2:4">
      <c r="B1866">
        <v>1864</v>
      </c>
      <c r="C1866" s="219"/>
      <c r="D1866" t="s">
        <v>8026</v>
      </c>
    </row>
    <row r="1867" spans="2:4">
      <c r="B1867">
        <v>1865</v>
      </c>
      <c r="C1867" s="221"/>
      <c r="D1867" t="s">
        <v>8025</v>
      </c>
    </row>
    <row r="1868" spans="2:4">
      <c r="B1868">
        <v>1866</v>
      </c>
      <c r="C1868" s="237"/>
      <c r="D1868" t="s">
        <v>8024</v>
      </c>
    </row>
    <row r="1869" spans="2:4">
      <c r="B1869">
        <v>1867</v>
      </c>
      <c r="C1869" s="244"/>
      <c r="D1869" t="s">
        <v>8023</v>
      </c>
    </row>
    <row r="1870" spans="2:4">
      <c r="B1870">
        <v>1868</v>
      </c>
      <c r="C1870" s="243"/>
      <c r="D1870" t="s">
        <v>8022</v>
      </c>
    </row>
    <row r="1871" spans="2:4">
      <c r="B1871">
        <v>1869</v>
      </c>
      <c r="C1871" s="241"/>
      <c r="D1871" t="s">
        <v>8021</v>
      </c>
    </row>
    <row r="1872" spans="2:4">
      <c r="B1872">
        <v>1870</v>
      </c>
      <c r="C1872" s="216"/>
      <c r="D1872" t="s">
        <v>8020</v>
      </c>
    </row>
    <row r="1873" spans="2:4">
      <c r="B1873">
        <v>1871</v>
      </c>
      <c r="C1873" s="240"/>
      <c r="D1873" t="s">
        <v>8019</v>
      </c>
    </row>
    <row r="1874" spans="2:4">
      <c r="B1874">
        <v>1872</v>
      </c>
      <c r="C1874" s="233"/>
      <c r="D1874" t="s">
        <v>8018</v>
      </c>
    </row>
    <row r="1875" spans="2:4">
      <c r="B1875">
        <v>1873</v>
      </c>
      <c r="C1875" s="234"/>
      <c r="D1875" t="s">
        <v>8017</v>
      </c>
    </row>
    <row r="1876" spans="2:4">
      <c r="B1876">
        <v>1874</v>
      </c>
      <c r="C1876" s="232"/>
      <c r="D1876" t="s">
        <v>8016</v>
      </c>
    </row>
    <row r="1877" spans="2:4">
      <c r="B1877">
        <v>1875</v>
      </c>
      <c r="C1877" s="233"/>
      <c r="D1877" t="s">
        <v>8015</v>
      </c>
    </row>
    <row r="1878" spans="2:4">
      <c r="B1878">
        <v>1876</v>
      </c>
      <c r="C1878" s="217"/>
      <c r="D1878" t="s">
        <v>8014</v>
      </c>
    </row>
    <row r="1879" spans="2:4">
      <c r="B1879">
        <v>1877</v>
      </c>
      <c r="C1879" s="215"/>
      <c r="D1879" t="s">
        <v>8013</v>
      </c>
    </row>
    <row r="1880" spans="2:4">
      <c r="B1880">
        <v>1878</v>
      </c>
      <c r="C1880" s="226"/>
      <c r="D1880" t="s">
        <v>8012</v>
      </c>
    </row>
    <row r="1881" spans="2:4">
      <c r="B1881">
        <v>1879</v>
      </c>
      <c r="C1881" s="216"/>
      <c r="D1881" t="s">
        <v>8011</v>
      </c>
    </row>
    <row r="1882" spans="2:4">
      <c r="B1882">
        <v>1880</v>
      </c>
      <c r="C1882" s="218"/>
      <c r="D1882" t="s">
        <v>8010</v>
      </c>
    </row>
    <row r="1883" spans="2:4">
      <c r="B1883">
        <v>1881</v>
      </c>
      <c r="C1883" s="214"/>
      <c r="D1883" t="s">
        <v>8009</v>
      </c>
    </row>
    <row r="1884" spans="2:4">
      <c r="B1884">
        <v>1882</v>
      </c>
      <c r="C1884" s="235"/>
      <c r="D1884" t="s">
        <v>8008</v>
      </c>
    </row>
    <row r="1885" spans="2:4">
      <c r="B1885">
        <v>1883</v>
      </c>
      <c r="C1885" s="236"/>
      <c r="D1885" t="s">
        <v>8007</v>
      </c>
    </row>
    <row r="1886" spans="2:4">
      <c r="B1886">
        <v>1884</v>
      </c>
      <c r="C1886" s="214"/>
      <c r="D1886" t="s">
        <v>8006</v>
      </c>
    </row>
    <row r="1887" spans="2:4">
      <c r="B1887">
        <v>1885</v>
      </c>
      <c r="C1887" s="216"/>
      <c r="D1887" t="s">
        <v>8005</v>
      </c>
    </row>
    <row r="1888" spans="2:4">
      <c r="B1888">
        <v>1886</v>
      </c>
      <c r="C1888" s="231"/>
      <c r="D1888" t="s">
        <v>8004</v>
      </c>
    </row>
    <row r="1889" spans="2:4">
      <c r="B1889">
        <v>1887</v>
      </c>
      <c r="C1889" s="220"/>
      <c r="D1889" t="s">
        <v>8003</v>
      </c>
    </row>
    <row r="1890" spans="2:4">
      <c r="B1890">
        <v>1888</v>
      </c>
      <c r="C1890" s="222"/>
      <c r="D1890" t="s">
        <v>8002</v>
      </c>
    </row>
    <row r="1891" spans="2:4">
      <c r="B1891">
        <v>1889</v>
      </c>
      <c r="C1891" s="222"/>
      <c r="D1891" t="s">
        <v>8001</v>
      </c>
    </row>
    <row r="1892" spans="2:4">
      <c r="B1892">
        <v>1890</v>
      </c>
      <c r="C1892" s="232"/>
      <c r="D1892" t="s">
        <v>8000</v>
      </c>
    </row>
    <row r="1893" spans="2:4">
      <c r="B1893">
        <v>1891</v>
      </c>
      <c r="C1893" s="217"/>
      <c r="D1893" t="s">
        <v>7999</v>
      </c>
    </row>
    <row r="1894" spans="2:4">
      <c r="B1894">
        <v>1892</v>
      </c>
      <c r="C1894" s="227"/>
      <c r="D1894" t="s">
        <v>7998</v>
      </c>
    </row>
    <row r="1895" spans="2:4">
      <c r="B1895">
        <v>1893</v>
      </c>
      <c r="C1895" s="236"/>
      <c r="D1895" t="s">
        <v>7997</v>
      </c>
    </row>
    <row r="1896" spans="2:4">
      <c r="B1896">
        <v>1894</v>
      </c>
      <c r="C1896" s="245"/>
      <c r="D1896" t="s">
        <v>7996</v>
      </c>
    </row>
    <row r="1897" spans="2:4">
      <c r="B1897">
        <v>1895</v>
      </c>
      <c r="C1897" s="230"/>
      <c r="D1897" t="s">
        <v>7995</v>
      </c>
    </row>
    <row r="1898" spans="2:4">
      <c r="B1898">
        <v>1896</v>
      </c>
      <c r="C1898" s="213"/>
      <c r="D1898" t="s">
        <v>7994</v>
      </c>
    </row>
    <row r="1899" spans="2:4">
      <c r="B1899">
        <v>1897</v>
      </c>
      <c r="C1899" s="231"/>
      <c r="D1899" t="s">
        <v>7993</v>
      </c>
    </row>
    <row r="1900" spans="2:4">
      <c r="B1900">
        <v>1898</v>
      </c>
      <c r="C1900" s="231"/>
      <c r="D1900" t="s">
        <v>7992</v>
      </c>
    </row>
    <row r="1901" spans="2:4">
      <c r="B1901">
        <v>1899</v>
      </c>
      <c r="C1901" s="214"/>
      <c r="D1901" t="s">
        <v>7991</v>
      </c>
    </row>
    <row r="1902" spans="2:4">
      <c r="B1902">
        <v>1900</v>
      </c>
      <c r="C1902" s="231"/>
      <c r="D1902" t="s">
        <v>7990</v>
      </c>
    </row>
    <row r="1903" spans="2:4">
      <c r="B1903">
        <v>1901</v>
      </c>
      <c r="C1903" s="245"/>
      <c r="D1903" t="s">
        <v>7989</v>
      </c>
    </row>
    <row r="1904" spans="2:4">
      <c r="B1904">
        <v>1902</v>
      </c>
      <c r="C1904" s="243"/>
      <c r="D1904" t="s">
        <v>7988</v>
      </c>
    </row>
    <row r="1905" spans="2:4">
      <c r="B1905">
        <v>1903</v>
      </c>
      <c r="C1905" s="224"/>
      <c r="D1905" t="s">
        <v>7987</v>
      </c>
    </row>
    <row r="1906" spans="2:4">
      <c r="B1906">
        <v>1904</v>
      </c>
      <c r="C1906" s="215"/>
      <c r="D1906" t="s">
        <v>7986</v>
      </c>
    </row>
    <row r="1907" spans="2:4">
      <c r="B1907">
        <v>1905</v>
      </c>
      <c r="C1907" s="218"/>
      <c r="D1907" t="s">
        <v>7985</v>
      </c>
    </row>
    <row r="1908" spans="2:4">
      <c r="B1908">
        <v>1906</v>
      </c>
      <c r="C1908" s="212"/>
      <c r="D1908" t="s">
        <v>7984</v>
      </c>
    </row>
    <row r="1909" spans="2:4">
      <c r="B1909">
        <v>1907</v>
      </c>
      <c r="C1909" s="218"/>
      <c r="D1909" t="s">
        <v>7983</v>
      </c>
    </row>
    <row r="1910" spans="2:4">
      <c r="B1910">
        <v>1908</v>
      </c>
      <c r="C1910" s="219"/>
      <c r="D1910" t="s">
        <v>7982</v>
      </c>
    </row>
    <row r="1911" spans="2:4">
      <c r="B1911">
        <v>1909</v>
      </c>
      <c r="C1911" s="219"/>
      <c r="D1911" t="s">
        <v>7981</v>
      </c>
    </row>
    <row r="1912" spans="2:4">
      <c r="B1912">
        <v>1910</v>
      </c>
      <c r="C1912" s="236"/>
      <c r="D1912" t="s">
        <v>7980</v>
      </c>
    </row>
    <row r="1913" spans="2:4">
      <c r="B1913">
        <v>1911</v>
      </c>
      <c r="C1913" s="231"/>
      <c r="D1913" t="s">
        <v>7979</v>
      </c>
    </row>
    <row r="1914" spans="2:4">
      <c r="B1914">
        <v>1912</v>
      </c>
      <c r="C1914" s="215"/>
      <c r="D1914" t="s">
        <v>7978</v>
      </c>
    </row>
    <row r="1915" spans="2:4">
      <c r="B1915">
        <v>1913</v>
      </c>
      <c r="C1915" s="221"/>
      <c r="D1915" t="s">
        <v>7977</v>
      </c>
    </row>
    <row r="1916" spans="2:4">
      <c r="B1916">
        <v>1914</v>
      </c>
      <c r="C1916" s="241"/>
      <c r="D1916" t="s">
        <v>7976</v>
      </c>
    </row>
    <row r="1917" spans="2:4">
      <c r="B1917">
        <v>1915</v>
      </c>
      <c r="C1917" s="245"/>
      <c r="D1917" t="s">
        <v>7975</v>
      </c>
    </row>
    <row r="1918" spans="2:4">
      <c r="B1918">
        <v>1916</v>
      </c>
      <c r="C1918" s="226"/>
      <c r="D1918" t="s">
        <v>7974</v>
      </c>
    </row>
    <row r="1919" spans="2:4">
      <c r="B1919">
        <v>1917</v>
      </c>
      <c r="C1919" s="233"/>
      <c r="D1919" t="s">
        <v>7973</v>
      </c>
    </row>
    <row r="1920" spans="2:4">
      <c r="B1920">
        <v>1918</v>
      </c>
      <c r="C1920" s="220"/>
      <c r="D1920" t="s">
        <v>7972</v>
      </c>
    </row>
    <row r="1921" spans="2:4">
      <c r="B1921">
        <v>1919</v>
      </c>
      <c r="C1921" s="212"/>
      <c r="D1921" t="s">
        <v>7971</v>
      </c>
    </row>
    <row r="1922" spans="2:4">
      <c r="B1922">
        <v>1920</v>
      </c>
      <c r="C1922" s="227"/>
      <c r="D1922" t="s">
        <v>7970</v>
      </c>
    </row>
    <row r="1923" spans="2:4">
      <c r="B1923">
        <v>1921</v>
      </c>
      <c r="C1923" s="226"/>
      <c r="D1923" t="s">
        <v>7969</v>
      </c>
    </row>
    <row r="1924" spans="2:4">
      <c r="B1924">
        <v>1922</v>
      </c>
      <c r="C1924" s="218"/>
      <c r="D1924" t="s">
        <v>7968</v>
      </c>
    </row>
    <row r="1925" spans="2:4">
      <c r="B1925">
        <v>1923</v>
      </c>
      <c r="C1925" s="232"/>
      <c r="D1925" t="s">
        <v>7967</v>
      </c>
    </row>
    <row r="1926" spans="2:4">
      <c r="B1926">
        <v>1924</v>
      </c>
      <c r="C1926" s="214"/>
      <c r="D1926" t="s">
        <v>7966</v>
      </c>
    </row>
    <row r="1927" spans="2:4">
      <c r="B1927">
        <v>1925</v>
      </c>
      <c r="C1927" s="223"/>
      <c r="D1927" t="s">
        <v>7965</v>
      </c>
    </row>
    <row r="1928" spans="2:4">
      <c r="B1928">
        <v>1926</v>
      </c>
      <c r="C1928" s="241"/>
      <c r="D1928" t="s">
        <v>7964</v>
      </c>
    </row>
    <row r="1929" spans="2:4">
      <c r="B1929">
        <v>1927</v>
      </c>
      <c r="C1929" s="237"/>
      <c r="D1929" t="s">
        <v>7963</v>
      </c>
    </row>
    <row r="1930" spans="2:4">
      <c r="B1930">
        <v>1928</v>
      </c>
      <c r="C1930" s="245"/>
      <c r="D1930" t="s">
        <v>7962</v>
      </c>
    </row>
    <row r="1931" spans="2:4">
      <c r="B1931">
        <v>1929</v>
      </c>
      <c r="C1931" s="212"/>
      <c r="D1931" t="s">
        <v>7961</v>
      </c>
    </row>
    <row r="1932" spans="2:4">
      <c r="B1932">
        <v>1930</v>
      </c>
      <c r="C1932" s="213"/>
      <c r="D1932" t="s">
        <v>7960</v>
      </c>
    </row>
    <row r="1933" spans="2:4">
      <c r="B1933">
        <v>1931</v>
      </c>
      <c r="C1933" s="223"/>
      <c r="D1933" t="s">
        <v>7959</v>
      </c>
    </row>
    <row r="1934" spans="2:4">
      <c r="B1934">
        <v>1932</v>
      </c>
      <c r="C1934" s="228"/>
      <c r="D1934" t="s">
        <v>7958</v>
      </c>
    </row>
    <row r="1935" spans="2:4">
      <c r="B1935">
        <v>1933</v>
      </c>
      <c r="C1935" s="240"/>
      <c r="D1935" t="s">
        <v>7957</v>
      </c>
    </row>
    <row r="1936" spans="2:4">
      <c r="B1936">
        <v>1934</v>
      </c>
      <c r="C1936" s="216"/>
      <c r="D1936" t="s">
        <v>7956</v>
      </c>
    </row>
    <row r="1937" spans="2:4">
      <c r="B1937">
        <v>1935</v>
      </c>
      <c r="C1937" s="222"/>
      <c r="D1937" t="s">
        <v>7955</v>
      </c>
    </row>
    <row r="1938" spans="2:4">
      <c r="B1938">
        <v>1936</v>
      </c>
      <c r="C1938" s="243"/>
      <c r="D1938" t="s">
        <v>7954</v>
      </c>
    </row>
    <row r="1939" spans="2:4">
      <c r="B1939">
        <v>1937</v>
      </c>
      <c r="C1939" s="110"/>
      <c r="D1939" t="s">
        <v>7953</v>
      </c>
    </row>
    <row r="1940" spans="2:4">
      <c r="B1940">
        <v>1938</v>
      </c>
      <c r="C1940" s="217"/>
      <c r="D1940" t="s">
        <v>7952</v>
      </c>
    </row>
    <row r="1941" spans="2:4">
      <c r="B1941">
        <v>1939</v>
      </c>
      <c r="C1941" s="231"/>
      <c r="D1941" t="s">
        <v>7951</v>
      </c>
    </row>
    <row r="1942" spans="2:4">
      <c r="B1942">
        <v>1940</v>
      </c>
      <c r="C1942" s="242"/>
      <c r="D1942" t="s">
        <v>7950</v>
      </c>
    </row>
    <row r="1943" spans="2:4">
      <c r="B1943">
        <v>1941</v>
      </c>
      <c r="C1943" s="236"/>
      <c r="D1943" t="s">
        <v>7949</v>
      </c>
    </row>
    <row r="1944" spans="2:4">
      <c r="B1944">
        <v>1942</v>
      </c>
      <c r="C1944" s="214"/>
      <c r="D1944" t="s">
        <v>7948</v>
      </c>
    </row>
    <row r="1945" spans="2:4">
      <c r="B1945">
        <v>1943</v>
      </c>
      <c r="C1945" s="218"/>
      <c r="D1945" t="s">
        <v>7947</v>
      </c>
    </row>
    <row r="1946" spans="2:4">
      <c r="B1946">
        <v>1944</v>
      </c>
      <c r="C1946" s="236"/>
      <c r="D1946" t="s">
        <v>7946</v>
      </c>
    </row>
    <row r="1947" spans="2:4">
      <c r="B1947">
        <v>1945</v>
      </c>
      <c r="C1947" s="220"/>
      <c r="D1947" t="s">
        <v>7945</v>
      </c>
    </row>
    <row r="1948" spans="2:4">
      <c r="B1948">
        <v>1946</v>
      </c>
      <c r="C1948" s="223"/>
      <c r="D1948" t="s">
        <v>7944</v>
      </c>
    </row>
    <row r="1949" spans="2:4">
      <c r="B1949">
        <v>1947</v>
      </c>
      <c r="C1949" s="214"/>
      <c r="D1949" t="s">
        <v>7943</v>
      </c>
    </row>
    <row r="1950" spans="2:4">
      <c r="B1950">
        <v>1948</v>
      </c>
      <c r="C1950" s="231"/>
      <c r="D1950" t="s">
        <v>7942</v>
      </c>
    </row>
    <row r="1951" spans="2:4">
      <c r="B1951">
        <v>1949</v>
      </c>
      <c r="C1951" s="231"/>
      <c r="D1951" t="s">
        <v>7941</v>
      </c>
    </row>
    <row r="1952" spans="2:4">
      <c r="B1952">
        <v>1950</v>
      </c>
      <c r="C1952" s="215"/>
      <c r="D1952" t="s">
        <v>7940</v>
      </c>
    </row>
    <row r="1953" spans="2:4">
      <c r="B1953">
        <v>1951</v>
      </c>
      <c r="C1953" s="227"/>
      <c r="D1953" t="s">
        <v>7939</v>
      </c>
    </row>
    <row r="1954" spans="2:4">
      <c r="B1954">
        <v>1952</v>
      </c>
      <c r="C1954" s="233"/>
      <c r="D1954" t="s">
        <v>7938</v>
      </c>
    </row>
    <row r="1955" spans="2:4">
      <c r="B1955">
        <v>1953</v>
      </c>
      <c r="C1955" s="239"/>
      <c r="D1955" t="s">
        <v>7937</v>
      </c>
    </row>
    <row r="1956" spans="2:4">
      <c r="B1956">
        <v>1954</v>
      </c>
      <c r="C1956" s="225"/>
      <c r="D1956" t="s">
        <v>7936</v>
      </c>
    </row>
    <row r="1957" spans="2:4">
      <c r="B1957">
        <v>1955</v>
      </c>
      <c r="C1957" s="226"/>
      <c r="D1957" t="s">
        <v>7935</v>
      </c>
    </row>
    <row r="1958" spans="2:4">
      <c r="B1958">
        <v>1956</v>
      </c>
      <c r="C1958" s="214"/>
      <c r="D1958" t="s">
        <v>7934</v>
      </c>
    </row>
    <row r="1959" spans="2:4">
      <c r="B1959">
        <v>1957</v>
      </c>
      <c r="C1959" s="215"/>
      <c r="D1959" t="s">
        <v>7933</v>
      </c>
    </row>
    <row r="1960" spans="2:4">
      <c r="B1960">
        <v>1958</v>
      </c>
      <c r="C1960" s="245"/>
      <c r="D1960" t="s">
        <v>7932</v>
      </c>
    </row>
    <row r="1961" spans="2:4">
      <c r="B1961">
        <v>1959</v>
      </c>
      <c r="C1961" s="243"/>
      <c r="D1961" t="s">
        <v>7931</v>
      </c>
    </row>
    <row r="1962" spans="2:4">
      <c r="B1962">
        <v>1960</v>
      </c>
      <c r="C1962" s="245"/>
      <c r="D1962" t="s">
        <v>7930</v>
      </c>
    </row>
    <row r="1963" spans="2:4">
      <c r="B1963">
        <v>1961</v>
      </c>
      <c r="C1963" s="236"/>
      <c r="D1963" t="s">
        <v>7929</v>
      </c>
    </row>
    <row r="1964" spans="2:4">
      <c r="B1964">
        <v>1962</v>
      </c>
      <c r="C1964" s="232"/>
      <c r="D1964" t="s">
        <v>7928</v>
      </c>
    </row>
    <row r="1965" spans="2:4">
      <c r="B1965">
        <v>1963</v>
      </c>
      <c r="C1965" s="219"/>
      <c r="D1965" t="s">
        <v>7927</v>
      </c>
    </row>
    <row r="1966" spans="2:4">
      <c r="B1966">
        <v>1964</v>
      </c>
      <c r="C1966" s="217"/>
      <c r="D1966" t="s">
        <v>7926</v>
      </c>
    </row>
    <row r="1967" spans="2:4">
      <c r="B1967">
        <v>1965</v>
      </c>
      <c r="C1967" s="240"/>
      <c r="D1967" t="s">
        <v>7925</v>
      </c>
    </row>
    <row r="1968" spans="2:4">
      <c r="B1968">
        <v>1966</v>
      </c>
      <c r="C1968" s="225"/>
      <c r="D1968" t="s">
        <v>7924</v>
      </c>
    </row>
    <row r="1969" spans="2:4">
      <c r="B1969">
        <v>1967</v>
      </c>
      <c r="C1969" s="223"/>
      <c r="D1969" t="s">
        <v>7923</v>
      </c>
    </row>
    <row r="1970" spans="2:4">
      <c r="B1970">
        <v>1968</v>
      </c>
      <c r="C1970" s="215"/>
      <c r="D1970" t="s">
        <v>7922</v>
      </c>
    </row>
    <row r="1971" spans="2:4">
      <c r="B1971">
        <v>1969</v>
      </c>
      <c r="C1971" s="214"/>
      <c r="D1971" t="s">
        <v>7921</v>
      </c>
    </row>
    <row r="1972" spans="2:4">
      <c r="B1972">
        <v>1970</v>
      </c>
      <c r="C1972" s="231"/>
      <c r="D1972" t="s">
        <v>7920</v>
      </c>
    </row>
    <row r="1973" spans="2:4">
      <c r="B1973">
        <v>1971</v>
      </c>
      <c r="C1973" s="218"/>
      <c r="D1973" t="s">
        <v>7919</v>
      </c>
    </row>
    <row r="1974" spans="2:4">
      <c r="B1974">
        <v>1972</v>
      </c>
      <c r="C1974" s="232"/>
      <c r="D1974" t="s">
        <v>7918</v>
      </c>
    </row>
    <row r="1975" spans="2:4">
      <c r="B1975">
        <v>1973</v>
      </c>
      <c r="C1975" s="214"/>
      <c r="D1975" t="s">
        <v>7917</v>
      </c>
    </row>
    <row r="1976" spans="2:4">
      <c r="B1976">
        <v>1974</v>
      </c>
      <c r="C1976" s="237"/>
      <c r="D1976" t="s">
        <v>7916</v>
      </c>
    </row>
    <row r="1977" spans="2:4">
      <c r="B1977">
        <v>1975</v>
      </c>
      <c r="C1977" s="234"/>
      <c r="D1977" t="s">
        <v>7915</v>
      </c>
    </row>
    <row r="1978" spans="2:4">
      <c r="B1978">
        <v>1976</v>
      </c>
      <c r="C1978" s="215"/>
      <c r="D1978" t="s">
        <v>7914</v>
      </c>
    </row>
    <row r="1979" spans="2:4">
      <c r="B1979">
        <v>1977</v>
      </c>
      <c r="C1979" s="213"/>
      <c r="D1979" t="s">
        <v>7913</v>
      </c>
    </row>
    <row r="1980" spans="2:4">
      <c r="B1980">
        <v>1978</v>
      </c>
      <c r="C1980" s="223"/>
      <c r="D1980" t="s">
        <v>7912</v>
      </c>
    </row>
    <row r="1981" spans="2:4">
      <c r="B1981">
        <v>1979</v>
      </c>
      <c r="C1981" s="217"/>
      <c r="D1981" t="s">
        <v>7911</v>
      </c>
    </row>
    <row r="1982" spans="2:4">
      <c r="B1982">
        <v>1980</v>
      </c>
      <c r="C1982" s="231"/>
      <c r="D1982" t="s">
        <v>7910</v>
      </c>
    </row>
    <row r="1983" spans="2:4">
      <c r="B1983">
        <v>1981</v>
      </c>
      <c r="C1983" s="233"/>
      <c r="D1983" t="s">
        <v>7909</v>
      </c>
    </row>
    <row r="1984" spans="2:4">
      <c r="B1984">
        <v>1982</v>
      </c>
      <c r="C1984" s="216"/>
      <c r="D1984" t="s">
        <v>7908</v>
      </c>
    </row>
    <row r="1985" spans="2:4">
      <c r="B1985">
        <v>1983</v>
      </c>
      <c r="C1985" s="238"/>
      <c r="D1985" t="s">
        <v>7907</v>
      </c>
    </row>
    <row r="1986" spans="2:4">
      <c r="B1986">
        <v>1984</v>
      </c>
      <c r="C1986" s="229"/>
      <c r="D1986" t="s">
        <v>7906</v>
      </c>
    </row>
    <row r="1987" spans="2:4">
      <c r="B1987">
        <v>1985</v>
      </c>
      <c r="C1987" s="245"/>
      <c r="D1987" t="s">
        <v>7905</v>
      </c>
    </row>
    <row r="1988" spans="2:4">
      <c r="B1988">
        <v>1986</v>
      </c>
      <c r="C1988" s="214"/>
      <c r="D1988" t="s">
        <v>7904</v>
      </c>
    </row>
    <row r="1989" spans="2:4">
      <c r="B1989">
        <v>1987</v>
      </c>
      <c r="C1989" s="235"/>
      <c r="D1989" t="s">
        <v>7903</v>
      </c>
    </row>
    <row r="1990" spans="2:4">
      <c r="B1990">
        <v>1988</v>
      </c>
      <c r="C1990" s="218"/>
      <c r="D1990" t="s">
        <v>7902</v>
      </c>
    </row>
    <row r="1991" spans="2:4">
      <c r="B1991">
        <v>1989</v>
      </c>
      <c r="C1991" s="223"/>
      <c r="D1991" t="s">
        <v>7901</v>
      </c>
    </row>
    <row r="1992" spans="2:4">
      <c r="B1992">
        <v>1990</v>
      </c>
      <c r="C1992" s="222"/>
      <c r="D1992" t="s">
        <v>7900</v>
      </c>
    </row>
    <row r="1993" spans="2:4">
      <c r="B1993">
        <v>1991</v>
      </c>
      <c r="C1993" s="220"/>
      <c r="D1993" t="s">
        <v>7899</v>
      </c>
    </row>
    <row r="1994" spans="2:4">
      <c r="B1994">
        <v>1992</v>
      </c>
      <c r="C1994" s="214"/>
      <c r="D1994" t="s">
        <v>7898</v>
      </c>
    </row>
    <row r="1995" spans="2:4">
      <c r="B1995">
        <v>1993</v>
      </c>
      <c r="C1995" s="237"/>
      <c r="D1995" t="s">
        <v>7897</v>
      </c>
    </row>
    <row r="1996" spans="2:4">
      <c r="B1996">
        <v>1994</v>
      </c>
      <c r="C1996" s="243"/>
      <c r="D1996" t="s">
        <v>7896</v>
      </c>
    </row>
    <row r="1997" spans="2:4">
      <c r="B1997">
        <v>1995</v>
      </c>
      <c r="C1997" s="241"/>
      <c r="D1997" t="s">
        <v>7895</v>
      </c>
    </row>
    <row r="1998" spans="2:4">
      <c r="B1998">
        <v>1996</v>
      </c>
      <c r="C1998" s="239"/>
      <c r="D1998" t="s">
        <v>7894</v>
      </c>
    </row>
    <row r="1999" spans="2:4">
      <c r="B1999">
        <v>1997</v>
      </c>
      <c r="C1999" s="229"/>
      <c r="D1999" t="s">
        <v>7893</v>
      </c>
    </row>
    <row r="2000" spans="2:4">
      <c r="B2000">
        <v>1998</v>
      </c>
      <c r="C2000" s="231"/>
      <c r="D2000" t="s">
        <v>7892</v>
      </c>
    </row>
    <row r="2001" spans="2:4">
      <c r="B2001">
        <v>1999</v>
      </c>
      <c r="C2001" s="216"/>
      <c r="D2001" t="s">
        <v>7891</v>
      </c>
    </row>
    <row r="2002" spans="2:4">
      <c r="B2002">
        <v>2000</v>
      </c>
      <c r="C2002" s="223"/>
      <c r="D2002" t="s">
        <v>7890</v>
      </c>
    </row>
    <row r="2003" spans="2:4">
      <c r="B2003">
        <v>2001</v>
      </c>
      <c r="C2003" s="240"/>
      <c r="D2003" t="s">
        <v>7889</v>
      </c>
    </row>
    <row r="2004" spans="2:4">
      <c r="B2004">
        <v>2002</v>
      </c>
      <c r="C2004" s="230"/>
      <c r="D2004" t="s">
        <v>7888</v>
      </c>
    </row>
    <row r="2005" spans="2:4">
      <c r="B2005">
        <v>2003</v>
      </c>
      <c r="C2005" s="226"/>
      <c r="D2005" t="s">
        <v>7887</v>
      </c>
    </row>
    <row r="2006" spans="2:4">
      <c r="B2006">
        <v>2004</v>
      </c>
      <c r="C2006" s="212"/>
      <c r="D2006" t="s">
        <v>7886</v>
      </c>
    </row>
    <row r="2007" spans="2:4">
      <c r="B2007">
        <v>2005</v>
      </c>
      <c r="C2007" s="234"/>
      <c r="D2007" t="s">
        <v>7885</v>
      </c>
    </row>
    <row r="2008" spans="2:4">
      <c r="B2008">
        <v>2006</v>
      </c>
      <c r="C2008" s="216"/>
      <c r="D2008" t="s">
        <v>7884</v>
      </c>
    </row>
    <row r="2009" spans="2:4">
      <c r="B2009">
        <v>2007</v>
      </c>
      <c r="C2009" s="223"/>
      <c r="D2009" t="s">
        <v>7883</v>
      </c>
    </row>
    <row r="2010" spans="2:4">
      <c r="B2010">
        <v>2008</v>
      </c>
      <c r="C2010" s="243"/>
      <c r="D2010" t="s">
        <v>7882</v>
      </c>
    </row>
    <row r="2011" spans="2:4">
      <c r="B2011">
        <v>2009</v>
      </c>
      <c r="C2011" s="213"/>
      <c r="D2011" t="s">
        <v>7881</v>
      </c>
    </row>
    <row r="2012" spans="2:4">
      <c r="B2012">
        <v>2010</v>
      </c>
      <c r="C2012" s="219"/>
      <c r="D2012" t="s">
        <v>7880</v>
      </c>
    </row>
    <row r="2013" spans="2:4">
      <c r="B2013">
        <v>2011</v>
      </c>
      <c r="C2013" s="242"/>
      <c r="D2013" t="s">
        <v>7879</v>
      </c>
    </row>
    <row r="2014" spans="2:4">
      <c r="B2014">
        <v>2012</v>
      </c>
      <c r="C2014" s="241"/>
      <c r="D2014" t="s">
        <v>7878</v>
      </c>
    </row>
    <row r="2015" spans="2:4">
      <c r="B2015">
        <v>2013</v>
      </c>
      <c r="C2015" s="231"/>
      <c r="D2015" t="s">
        <v>7877</v>
      </c>
    </row>
    <row r="2016" spans="2:4">
      <c r="B2016">
        <v>2014</v>
      </c>
      <c r="C2016" s="224"/>
      <c r="D2016" t="s">
        <v>7876</v>
      </c>
    </row>
    <row r="2017" spans="2:4">
      <c r="B2017">
        <v>2015</v>
      </c>
      <c r="C2017" s="214"/>
      <c r="D2017" t="s">
        <v>7875</v>
      </c>
    </row>
    <row r="2018" spans="2:4">
      <c r="B2018">
        <v>2016</v>
      </c>
      <c r="C2018" s="218"/>
      <c r="D2018" t="s">
        <v>7874</v>
      </c>
    </row>
    <row r="2019" spans="2:4">
      <c r="B2019">
        <v>2017</v>
      </c>
      <c r="C2019" s="214"/>
      <c r="D2019" t="s">
        <v>7873</v>
      </c>
    </row>
    <row r="2020" spans="2:4">
      <c r="B2020">
        <v>2018</v>
      </c>
      <c r="C2020" s="217"/>
      <c r="D2020" t="s">
        <v>7872</v>
      </c>
    </row>
    <row r="2021" spans="2:4">
      <c r="B2021">
        <v>2019</v>
      </c>
      <c r="C2021" s="214"/>
      <c r="D2021" t="s">
        <v>7871</v>
      </c>
    </row>
    <row r="2022" spans="2:4">
      <c r="B2022">
        <v>2020</v>
      </c>
      <c r="C2022" s="215"/>
      <c r="D2022" t="s">
        <v>7870</v>
      </c>
    </row>
    <row r="2023" spans="2:4">
      <c r="B2023">
        <v>2021</v>
      </c>
      <c r="C2023" s="213"/>
      <c r="D2023" t="s">
        <v>7869</v>
      </c>
    </row>
    <row r="2024" spans="2:4">
      <c r="B2024">
        <v>2022</v>
      </c>
      <c r="C2024" s="227"/>
      <c r="D2024" t="s">
        <v>7868</v>
      </c>
    </row>
    <row r="2025" spans="2:4">
      <c r="B2025">
        <v>2023</v>
      </c>
      <c r="C2025" s="215"/>
      <c r="D2025" t="s">
        <v>7867</v>
      </c>
    </row>
    <row r="2026" spans="2:4">
      <c r="B2026">
        <v>2024</v>
      </c>
      <c r="C2026" s="214"/>
      <c r="D2026" t="s">
        <v>7866</v>
      </c>
    </row>
    <row r="2027" spans="2:4">
      <c r="B2027">
        <v>2025</v>
      </c>
      <c r="C2027" s="226"/>
      <c r="D2027" t="s">
        <v>7865</v>
      </c>
    </row>
    <row r="2028" spans="2:4">
      <c r="B2028">
        <v>2026</v>
      </c>
      <c r="C2028" s="231"/>
      <c r="D2028" t="s">
        <v>7864</v>
      </c>
    </row>
    <row r="2029" spans="2:4">
      <c r="B2029">
        <v>2027</v>
      </c>
      <c r="C2029" s="215"/>
      <c r="D2029" t="s">
        <v>7863</v>
      </c>
    </row>
    <row r="2030" spans="2:4">
      <c r="B2030">
        <v>2028</v>
      </c>
      <c r="C2030" s="217"/>
      <c r="D2030" t="s">
        <v>7862</v>
      </c>
    </row>
    <row r="2031" spans="2:4">
      <c r="B2031">
        <v>2029</v>
      </c>
      <c r="C2031" s="214"/>
      <c r="D2031" t="s">
        <v>7861</v>
      </c>
    </row>
    <row r="2032" spans="2:4">
      <c r="B2032">
        <v>2030</v>
      </c>
      <c r="C2032" s="214"/>
      <c r="D2032" t="s">
        <v>7860</v>
      </c>
    </row>
    <row r="2033" spans="2:4">
      <c r="B2033">
        <v>2031</v>
      </c>
      <c r="C2033" s="214"/>
      <c r="D2033" t="s">
        <v>7859</v>
      </c>
    </row>
    <row r="2034" spans="2:4">
      <c r="B2034">
        <v>2032</v>
      </c>
      <c r="C2034" s="231"/>
      <c r="D2034" t="s">
        <v>7858</v>
      </c>
    </row>
    <row r="2035" spans="2:4">
      <c r="B2035">
        <v>2033</v>
      </c>
      <c r="C2035" s="241"/>
      <c r="D2035" t="s">
        <v>7857</v>
      </c>
    </row>
    <row r="2036" spans="2:4">
      <c r="B2036">
        <v>2034</v>
      </c>
      <c r="C2036" s="228"/>
      <c r="D2036" t="s">
        <v>7856</v>
      </c>
    </row>
    <row r="2037" spans="2:4">
      <c r="B2037">
        <v>2035</v>
      </c>
      <c r="C2037" s="224"/>
      <c r="D2037" t="s">
        <v>7855</v>
      </c>
    </row>
    <row r="2038" spans="2:4">
      <c r="B2038">
        <v>2036</v>
      </c>
      <c r="C2038" s="237"/>
      <c r="D2038" t="s">
        <v>7854</v>
      </c>
    </row>
    <row r="2039" spans="2:4">
      <c r="B2039">
        <v>2037</v>
      </c>
      <c r="C2039" s="241"/>
      <c r="D2039" t="s">
        <v>7853</v>
      </c>
    </row>
    <row r="2040" spans="2:4">
      <c r="B2040">
        <v>2038</v>
      </c>
      <c r="C2040" s="224"/>
      <c r="D2040" t="s">
        <v>7852</v>
      </c>
    </row>
    <row r="2041" spans="2:4">
      <c r="B2041">
        <v>2039</v>
      </c>
      <c r="C2041" s="237"/>
      <c r="D2041" t="s">
        <v>7851</v>
      </c>
    </row>
    <row r="2042" spans="2:4">
      <c r="B2042">
        <v>2040</v>
      </c>
      <c r="C2042" s="233"/>
      <c r="D2042" t="s">
        <v>7850</v>
      </c>
    </row>
    <row r="2043" spans="2:4">
      <c r="B2043">
        <v>2041</v>
      </c>
      <c r="C2043" s="219"/>
      <c r="D2043" t="s">
        <v>7849</v>
      </c>
    </row>
    <row r="2044" spans="2:4">
      <c r="B2044">
        <v>2042</v>
      </c>
      <c r="C2044" s="226"/>
      <c r="D2044" t="s">
        <v>7848</v>
      </c>
    </row>
    <row r="2045" spans="2:4">
      <c r="B2045">
        <v>2043</v>
      </c>
      <c r="C2045" s="229"/>
      <c r="D2045" t="s">
        <v>7847</v>
      </c>
    </row>
    <row r="2046" spans="2:4">
      <c r="B2046">
        <v>2044</v>
      </c>
      <c r="C2046" s="214"/>
      <c r="D2046" t="s">
        <v>7846</v>
      </c>
    </row>
    <row r="2047" spans="2:4">
      <c r="B2047">
        <v>2045</v>
      </c>
      <c r="C2047" s="215"/>
      <c r="D2047" t="s">
        <v>7845</v>
      </c>
    </row>
    <row r="2048" spans="2:4">
      <c r="B2048">
        <v>2046</v>
      </c>
      <c r="C2048" s="234"/>
      <c r="D2048" t="s">
        <v>7844</v>
      </c>
    </row>
    <row r="2049" spans="2:4">
      <c r="B2049">
        <v>2047</v>
      </c>
      <c r="C2049" s="229"/>
      <c r="D2049" t="s">
        <v>7843</v>
      </c>
    </row>
    <row r="2050" spans="2:4">
      <c r="B2050">
        <v>2048</v>
      </c>
      <c r="C2050" s="228"/>
      <c r="D2050" t="s">
        <v>7842</v>
      </c>
    </row>
    <row r="2051" spans="2:4">
      <c r="B2051">
        <v>2049</v>
      </c>
      <c r="C2051" s="232"/>
      <c r="D2051" t="s">
        <v>7841</v>
      </c>
    </row>
    <row r="2052" spans="2:4">
      <c r="B2052">
        <v>2050</v>
      </c>
      <c r="C2052" s="214"/>
      <c r="D2052" t="s">
        <v>7840</v>
      </c>
    </row>
    <row r="2053" spans="2:4">
      <c r="B2053">
        <v>2051</v>
      </c>
      <c r="C2053" s="232"/>
      <c r="D2053" t="s">
        <v>7839</v>
      </c>
    </row>
    <row r="2054" spans="2:4">
      <c r="B2054">
        <v>2052</v>
      </c>
      <c r="C2054" s="213"/>
      <c r="D2054" t="s">
        <v>7838</v>
      </c>
    </row>
    <row r="2055" spans="2:4">
      <c r="B2055">
        <v>2053</v>
      </c>
      <c r="C2055" s="241"/>
      <c r="D2055" t="s">
        <v>7837</v>
      </c>
    </row>
    <row r="2056" spans="2:4">
      <c r="B2056">
        <v>2054</v>
      </c>
      <c r="C2056" s="112"/>
      <c r="D2056" t="s">
        <v>7836</v>
      </c>
    </row>
    <row r="2057" spans="2:4">
      <c r="B2057">
        <v>2055</v>
      </c>
      <c r="C2057" s="241"/>
      <c r="D2057" t="s">
        <v>7835</v>
      </c>
    </row>
    <row r="2058" spans="2:4">
      <c r="B2058">
        <v>2056</v>
      </c>
      <c r="C2058" s="243"/>
      <c r="D2058" t="s">
        <v>7834</v>
      </c>
    </row>
    <row r="2059" spans="2:4">
      <c r="B2059">
        <v>2057</v>
      </c>
      <c r="C2059" s="220"/>
      <c r="D2059" t="s">
        <v>7833</v>
      </c>
    </row>
    <row r="2060" spans="2:4">
      <c r="B2060">
        <v>2058</v>
      </c>
      <c r="C2060" s="240"/>
      <c r="D2060" t="s">
        <v>7832</v>
      </c>
    </row>
    <row r="2061" spans="2:4">
      <c r="B2061">
        <v>2059</v>
      </c>
      <c r="C2061" s="231"/>
      <c r="D2061" t="s">
        <v>7831</v>
      </c>
    </row>
    <row r="2062" spans="2:4">
      <c r="B2062">
        <v>2060</v>
      </c>
      <c r="C2062" s="222"/>
      <c r="D2062" t="s">
        <v>7830</v>
      </c>
    </row>
    <row r="2063" spans="2:4">
      <c r="B2063">
        <v>2061</v>
      </c>
      <c r="C2063" s="233"/>
      <c r="D2063" t="s">
        <v>7829</v>
      </c>
    </row>
    <row r="2064" spans="2:4">
      <c r="B2064">
        <v>2062</v>
      </c>
      <c r="C2064" s="117"/>
      <c r="D2064" t="s">
        <v>7828</v>
      </c>
    </row>
    <row r="2065" spans="2:4">
      <c r="B2065">
        <v>2063</v>
      </c>
      <c r="C2065" s="241"/>
      <c r="D2065" t="s">
        <v>7827</v>
      </c>
    </row>
    <row r="2066" spans="2:4">
      <c r="B2066">
        <v>2064</v>
      </c>
      <c r="C2066" s="229"/>
      <c r="D2066" t="s">
        <v>7826</v>
      </c>
    </row>
    <row r="2067" spans="2:4">
      <c r="B2067">
        <v>2065</v>
      </c>
      <c r="C2067" s="239"/>
      <c r="D2067" t="s">
        <v>7825</v>
      </c>
    </row>
    <row r="2068" spans="2:4">
      <c r="B2068">
        <v>2066</v>
      </c>
      <c r="C2068" s="239"/>
      <c r="D2068" t="s">
        <v>7824</v>
      </c>
    </row>
    <row r="2069" spans="2:4">
      <c r="B2069">
        <v>2067</v>
      </c>
      <c r="C2069" s="245"/>
      <c r="D2069" t="s">
        <v>7823</v>
      </c>
    </row>
    <row r="2070" spans="2:4">
      <c r="B2070">
        <v>2068</v>
      </c>
      <c r="C2070" s="237"/>
      <c r="D2070" t="s">
        <v>7822</v>
      </c>
    </row>
    <row r="2071" spans="2:4">
      <c r="B2071">
        <v>2069</v>
      </c>
      <c r="C2071" s="244"/>
      <c r="D2071" t="s">
        <v>7821</v>
      </c>
    </row>
    <row r="2072" spans="2:4">
      <c r="B2072">
        <v>2070</v>
      </c>
      <c r="C2072" s="243"/>
      <c r="D2072" t="s">
        <v>7820</v>
      </c>
    </row>
    <row r="2073" spans="2:4">
      <c r="B2073">
        <v>2071</v>
      </c>
      <c r="C2073" s="226"/>
      <c r="D2073" t="s">
        <v>7819</v>
      </c>
    </row>
    <row r="2074" spans="2:4">
      <c r="B2074">
        <v>2072</v>
      </c>
      <c r="C2074" s="217"/>
      <c r="D2074" t="s">
        <v>7818</v>
      </c>
    </row>
    <row r="2075" spans="2:4">
      <c r="B2075">
        <v>2073</v>
      </c>
      <c r="C2075" s="231"/>
      <c r="D2075" t="s">
        <v>7817</v>
      </c>
    </row>
    <row r="2076" spans="2:4">
      <c r="B2076">
        <v>2074</v>
      </c>
      <c r="C2076" s="230"/>
      <c r="D2076" t="s">
        <v>7816</v>
      </c>
    </row>
    <row r="2077" spans="2:4">
      <c r="B2077">
        <v>2075</v>
      </c>
      <c r="C2077" s="218"/>
      <c r="D2077" t="s">
        <v>7815</v>
      </c>
    </row>
    <row r="2078" spans="2:4">
      <c r="B2078">
        <v>2076</v>
      </c>
      <c r="C2078" s="236"/>
      <c r="D2078" t="s">
        <v>7814</v>
      </c>
    </row>
    <row r="2079" spans="2:4">
      <c r="B2079">
        <v>2077</v>
      </c>
      <c r="C2079" s="231"/>
      <c r="D2079" t="s">
        <v>7813</v>
      </c>
    </row>
    <row r="2080" spans="2:4">
      <c r="B2080">
        <v>2078</v>
      </c>
      <c r="C2080" s="228"/>
      <c r="D2080" t="s">
        <v>7812</v>
      </c>
    </row>
    <row r="2081" spans="2:4">
      <c r="B2081">
        <v>2079</v>
      </c>
      <c r="C2081" s="214"/>
      <c r="D2081" t="s">
        <v>7811</v>
      </c>
    </row>
    <row r="2082" spans="2:4">
      <c r="B2082">
        <v>2080</v>
      </c>
      <c r="C2082" s="218"/>
      <c r="D2082" t="s">
        <v>7810</v>
      </c>
    </row>
    <row r="2083" spans="2:4">
      <c r="B2083">
        <v>2081</v>
      </c>
      <c r="C2083" s="214"/>
      <c r="D2083" t="s">
        <v>7809</v>
      </c>
    </row>
    <row r="2084" spans="2:4">
      <c r="B2084">
        <v>2082</v>
      </c>
      <c r="C2084" s="227"/>
      <c r="D2084" t="s">
        <v>7808</v>
      </c>
    </row>
    <row r="2085" spans="2:4">
      <c r="B2085">
        <v>2083</v>
      </c>
      <c r="C2085" s="239"/>
      <c r="D2085" t="s">
        <v>7807</v>
      </c>
    </row>
    <row r="2086" spans="2:4">
      <c r="B2086">
        <v>2084</v>
      </c>
      <c r="C2086" s="239"/>
      <c r="D2086" t="s">
        <v>7806</v>
      </c>
    </row>
    <row r="2087" spans="2:4">
      <c r="B2087">
        <v>2085</v>
      </c>
      <c r="C2087" s="225"/>
      <c r="D2087" t="s">
        <v>7805</v>
      </c>
    </row>
    <row r="2088" spans="2:4">
      <c r="B2088">
        <v>2086</v>
      </c>
      <c r="C2088" s="213"/>
      <c r="D2088" t="s">
        <v>7804</v>
      </c>
    </row>
    <row r="2089" spans="2:4">
      <c r="B2089">
        <v>2087</v>
      </c>
      <c r="C2089" s="243"/>
      <c r="D2089" t="s">
        <v>7803</v>
      </c>
    </row>
    <row r="2090" spans="2:4">
      <c r="B2090">
        <v>2088</v>
      </c>
      <c r="C2090" s="223"/>
      <c r="D2090" t="s">
        <v>7802</v>
      </c>
    </row>
    <row r="2091" spans="2:4">
      <c r="B2091">
        <v>2089</v>
      </c>
      <c r="C2091" s="222"/>
      <c r="D2091" t="s">
        <v>7801</v>
      </c>
    </row>
    <row r="2092" spans="2:4">
      <c r="B2092">
        <v>2090</v>
      </c>
      <c r="C2092" s="235"/>
      <c r="D2092" t="s">
        <v>7800</v>
      </c>
    </row>
    <row r="2093" spans="2:4">
      <c r="B2093">
        <v>2091</v>
      </c>
      <c r="C2093" s="220"/>
      <c r="D2093" t="s">
        <v>7799</v>
      </c>
    </row>
    <row r="2094" spans="2:4">
      <c r="B2094">
        <v>2092</v>
      </c>
      <c r="C2094" s="233"/>
      <c r="D2094" t="s">
        <v>7798</v>
      </c>
    </row>
    <row r="2095" spans="2:4">
      <c r="B2095">
        <v>2093</v>
      </c>
      <c r="C2095" s="245"/>
      <c r="D2095" t="s">
        <v>7797</v>
      </c>
    </row>
    <row r="2096" spans="2:4">
      <c r="B2096">
        <v>2094</v>
      </c>
      <c r="C2096" s="214"/>
      <c r="D2096" t="s">
        <v>7796</v>
      </c>
    </row>
    <row r="2097" spans="2:4">
      <c r="B2097">
        <v>2095</v>
      </c>
      <c r="C2097" s="235"/>
      <c r="D2097" t="s">
        <v>7795</v>
      </c>
    </row>
    <row r="2098" spans="2:4">
      <c r="B2098">
        <v>2096</v>
      </c>
      <c r="C2098" s="212"/>
      <c r="D2098" t="s">
        <v>7794</v>
      </c>
    </row>
    <row r="2099" spans="2:4">
      <c r="B2099">
        <v>2097</v>
      </c>
      <c r="C2099" s="212"/>
      <c r="D2099" t="s">
        <v>7793</v>
      </c>
    </row>
    <row r="2100" spans="2:4">
      <c r="B2100">
        <v>2098</v>
      </c>
      <c r="C2100" s="239"/>
      <c r="D2100" t="s">
        <v>7792</v>
      </c>
    </row>
    <row r="2101" spans="2:4">
      <c r="B2101">
        <v>2099</v>
      </c>
      <c r="C2101" s="244"/>
      <c r="D2101" t="s">
        <v>7791</v>
      </c>
    </row>
    <row r="2102" spans="2:4">
      <c r="B2102">
        <v>2100</v>
      </c>
      <c r="C2102" s="227"/>
      <c r="D2102" t="s">
        <v>7790</v>
      </c>
    </row>
    <row r="2103" spans="2:4">
      <c r="B2103">
        <v>2101</v>
      </c>
      <c r="C2103" s="217"/>
      <c r="D2103" t="s">
        <v>7789</v>
      </c>
    </row>
    <row r="2104" spans="2:4">
      <c r="B2104">
        <v>2102</v>
      </c>
      <c r="C2104" s="231"/>
      <c r="D2104" t="s">
        <v>7788</v>
      </c>
    </row>
    <row r="2105" spans="2:4">
      <c r="B2105">
        <v>2103</v>
      </c>
      <c r="C2105" s="231"/>
      <c r="D2105" t="s">
        <v>7787</v>
      </c>
    </row>
    <row r="2106" spans="2:4">
      <c r="B2106">
        <v>2104</v>
      </c>
      <c r="C2106" s="233"/>
      <c r="D2106" t="s">
        <v>7786</v>
      </c>
    </row>
    <row r="2107" spans="2:4">
      <c r="B2107">
        <v>2105</v>
      </c>
      <c r="C2107" s="218"/>
      <c r="D2107" t="s">
        <v>7785</v>
      </c>
    </row>
    <row r="2108" spans="2:4">
      <c r="B2108">
        <v>2106</v>
      </c>
      <c r="C2108" s="233"/>
      <c r="D2108" t="s">
        <v>7784</v>
      </c>
    </row>
    <row r="2109" spans="2:4">
      <c r="B2109">
        <v>2107</v>
      </c>
      <c r="C2109" s="224"/>
      <c r="D2109" t="s">
        <v>7783</v>
      </c>
    </row>
    <row r="2110" spans="2:4">
      <c r="B2110">
        <v>2108</v>
      </c>
      <c r="C2110" s="233"/>
      <c r="D2110" t="s">
        <v>7782</v>
      </c>
    </row>
    <row r="2111" spans="2:4">
      <c r="B2111">
        <v>2109</v>
      </c>
      <c r="C2111" s="213"/>
      <c r="D2111" t="s">
        <v>7781</v>
      </c>
    </row>
    <row r="2112" spans="2:4">
      <c r="B2112">
        <v>2110</v>
      </c>
      <c r="C2112" s="218"/>
      <c r="D2112" t="s">
        <v>7780</v>
      </c>
    </row>
    <row r="2113" spans="2:4">
      <c r="B2113">
        <v>2111</v>
      </c>
      <c r="C2113" s="234"/>
      <c r="D2113" t="s">
        <v>7779</v>
      </c>
    </row>
    <row r="2114" spans="2:4">
      <c r="B2114">
        <v>2112</v>
      </c>
      <c r="C2114" s="243"/>
      <c r="D2114" t="s">
        <v>7778</v>
      </c>
    </row>
    <row r="2115" spans="2:4">
      <c r="B2115">
        <v>2113</v>
      </c>
      <c r="C2115" s="214"/>
      <c r="D2115" t="s">
        <v>7777</v>
      </c>
    </row>
    <row r="2116" spans="2:4">
      <c r="B2116">
        <v>2114</v>
      </c>
      <c r="C2116" s="215"/>
      <c r="D2116" t="s">
        <v>7776</v>
      </c>
    </row>
    <row r="2117" spans="2:4">
      <c r="B2117">
        <v>2115</v>
      </c>
      <c r="C2117" s="222"/>
      <c r="D2117" t="s">
        <v>7775</v>
      </c>
    </row>
    <row r="2118" spans="2:4">
      <c r="B2118">
        <v>2116</v>
      </c>
      <c r="C2118" s="231"/>
      <c r="D2118" t="s">
        <v>7774</v>
      </c>
    </row>
    <row r="2119" spans="2:4">
      <c r="B2119">
        <v>2117</v>
      </c>
      <c r="C2119" s="226"/>
      <c r="D2119" t="s">
        <v>7773</v>
      </c>
    </row>
    <row r="2120" spans="2:4">
      <c r="B2120">
        <v>2118</v>
      </c>
      <c r="C2120" s="221"/>
      <c r="D2120" t="s">
        <v>7772</v>
      </c>
    </row>
    <row r="2121" spans="2:4">
      <c r="B2121">
        <v>2119</v>
      </c>
      <c r="C2121" s="121"/>
      <c r="D2121" t="s">
        <v>7771</v>
      </c>
    </row>
    <row r="2122" spans="2:4">
      <c r="B2122">
        <v>2120</v>
      </c>
      <c r="C2122" s="216"/>
      <c r="D2122" t="s">
        <v>7770</v>
      </c>
    </row>
    <row r="2123" spans="2:4">
      <c r="B2123">
        <v>2121</v>
      </c>
      <c r="C2123" s="228"/>
      <c r="D2123" t="s">
        <v>7769</v>
      </c>
    </row>
    <row r="2124" spans="2:4">
      <c r="B2124">
        <v>2122</v>
      </c>
      <c r="C2124" s="217"/>
      <c r="D2124" t="s">
        <v>7768</v>
      </c>
    </row>
    <row r="2125" spans="2:4">
      <c r="B2125">
        <v>2123</v>
      </c>
      <c r="C2125" s="217"/>
      <c r="D2125" t="s">
        <v>7767</v>
      </c>
    </row>
    <row r="2126" spans="2:4">
      <c r="B2126">
        <v>2124</v>
      </c>
      <c r="C2126" s="122"/>
      <c r="D2126" t="s">
        <v>7766</v>
      </c>
    </row>
    <row r="2127" spans="2:4">
      <c r="B2127">
        <v>2125</v>
      </c>
      <c r="C2127" s="217"/>
      <c r="D2127" t="s">
        <v>7765</v>
      </c>
    </row>
    <row r="2128" spans="2:4">
      <c r="B2128">
        <v>2126</v>
      </c>
      <c r="C2128" s="227"/>
      <c r="D2128" t="s">
        <v>7764</v>
      </c>
    </row>
    <row r="2129" spans="2:4">
      <c r="B2129">
        <v>2127</v>
      </c>
      <c r="C2129" s="212"/>
      <c r="D2129" t="s">
        <v>7763</v>
      </c>
    </row>
    <row r="2130" spans="2:4">
      <c r="B2130">
        <v>2128</v>
      </c>
      <c r="C2130" s="220"/>
      <c r="D2130" t="s">
        <v>7762</v>
      </c>
    </row>
    <row r="2131" spans="2:4">
      <c r="B2131">
        <v>2129</v>
      </c>
      <c r="C2131" s="223"/>
      <c r="D2131" t="s">
        <v>7761</v>
      </c>
    </row>
    <row r="2132" spans="2:4">
      <c r="B2132">
        <v>2130</v>
      </c>
      <c r="C2132" s="221"/>
      <c r="D2132" t="s">
        <v>7760</v>
      </c>
    </row>
    <row r="2133" spans="2:4">
      <c r="B2133">
        <v>2131</v>
      </c>
      <c r="C2133" s="224"/>
      <c r="D2133" t="s">
        <v>7759</v>
      </c>
    </row>
    <row r="2134" spans="2:4">
      <c r="B2134">
        <v>2132</v>
      </c>
      <c r="C2134" s="224"/>
      <c r="D2134" t="s">
        <v>7758</v>
      </c>
    </row>
    <row r="2135" spans="2:4">
      <c r="B2135">
        <v>2133</v>
      </c>
      <c r="C2135" s="234"/>
      <c r="D2135" t="s">
        <v>7757</v>
      </c>
    </row>
    <row r="2136" spans="2:4">
      <c r="B2136">
        <v>2134</v>
      </c>
      <c r="C2136" s="243"/>
      <c r="D2136" t="s">
        <v>7756</v>
      </c>
    </row>
    <row r="2137" spans="2:4">
      <c r="B2137">
        <v>2135</v>
      </c>
      <c r="C2137" s="223"/>
      <c r="D2137" t="s">
        <v>7755</v>
      </c>
    </row>
    <row r="2138" spans="2:4">
      <c r="B2138">
        <v>2136</v>
      </c>
      <c r="C2138" s="228"/>
      <c r="D2138" t="s">
        <v>7754</v>
      </c>
    </row>
    <row r="2139" spans="2:4">
      <c r="B2139">
        <v>2137</v>
      </c>
      <c r="C2139" s="228"/>
      <c r="D2139" t="s">
        <v>7753</v>
      </c>
    </row>
    <row r="2140" spans="2:4">
      <c r="B2140">
        <v>2138</v>
      </c>
      <c r="C2140" s="214"/>
      <c r="D2140" t="s">
        <v>7752</v>
      </c>
    </row>
    <row r="2141" spans="2:4">
      <c r="B2141">
        <v>2139</v>
      </c>
      <c r="C2141" s="244"/>
      <c r="D2141" t="s">
        <v>7751</v>
      </c>
    </row>
    <row r="2142" spans="2:4">
      <c r="B2142">
        <v>2140</v>
      </c>
      <c r="C2142" s="228"/>
      <c r="D2142" t="s">
        <v>7750</v>
      </c>
    </row>
    <row r="2143" spans="2:4">
      <c r="B2143">
        <v>2141</v>
      </c>
      <c r="C2143" s="212"/>
      <c r="D2143" t="s">
        <v>7749</v>
      </c>
    </row>
    <row r="2144" spans="2:4">
      <c r="B2144">
        <v>2142</v>
      </c>
      <c r="C2144" s="222"/>
      <c r="D2144" t="s">
        <v>7748</v>
      </c>
    </row>
    <row r="2145" spans="2:4">
      <c r="B2145">
        <v>2143</v>
      </c>
      <c r="C2145" s="221"/>
      <c r="D2145" t="s">
        <v>7747</v>
      </c>
    </row>
    <row r="2146" spans="2:4">
      <c r="B2146">
        <v>2144</v>
      </c>
      <c r="C2146" s="217"/>
      <c r="D2146" t="s">
        <v>7746</v>
      </c>
    </row>
    <row r="2147" spans="2:4">
      <c r="B2147">
        <v>2145</v>
      </c>
      <c r="C2147" s="231"/>
      <c r="D2147" t="s">
        <v>7745</v>
      </c>
    </row>
    <row r="2148" spans="2:4">
      <c r="B2148">
        <v>2146</v>
      </c>
      <c r="C2148" s="215"/>
      <c r="D2148" t="s">
        <v>7744</v>
      </c>
    </row>
    <row r="2149" spans="2:4">
      <c r="B2149">
        <v>2147</v>
      </c>
      <c r="C2149" s="238"/>
      <c r="D2149" t="s">
        <v>7743</v>
      </c>
    </row>
    <row r="2150" spans="2:4">
      <c r="B2150">
        <v>2148</v>
      </c>
      <c r="C2150" s="219"/>
      <c r="D2150" t="s">
        <v>7742</v>
      </c>
    </row>
    <row r="2151" spans="2:4">
      <c r="B2151">
        <v>2149</v>
      </c>
      <c r="C2151" s="212"/>
      <c r="D2151" t="s">
        <v>7741</v>
      </c>
    </row>
    <row r="2152" spans="2:4">
      <c r="B2152">
        <v>2150</v>
      </c>
      <c r="C2152" s="216"/>
      <c r="D2152" t="s">
        <v>7740</v>
      </c>
    </row>
    <row r="2153" spans="2:4">
      <c r="B2153">
        <v>2151</v>
      </c>
      <c r="C2153" s="233"/>
      <c r="D2153" t="s">
        <v>7739</v>
      </c>
    </row>
    <row r="2154" spans="2:4">
      <c r="B2154">
        <v>2152</v>
      </c>
      <c r="C2154" s="231"/>
      <c r="D2154" t="s">
        <v>7738</v>
      </c>
    </row>
    <row r="2155" spans="2:4">
      <c r="B2155">
        <v>2153</v>
      </c>
      <c r="C2155" s="238"/>
      <c r="D2155" t="s">
        <v>7737</v>
      </c>
    </row>
    <row r="2156" spans="2:4">
      <c r="B2156">
        <v>2154</v>
      </c>
      <c r="C2156" s="215"/>
      <c r="D2156" t="s">
        <v>7736</v>
      </c>
    </row>
    <row r="2157" spans="2:4">
      <c r="B2157">
        <v>2155</v>
      </c>
      <c r="C2157" s="238"/>
      <c r="D2157" t="s">
        <v>7735</v>
      </c>
    </row>
    <row r="2158" spans="2:4">
      <c r="B2158">
        <v>2156</v>
      </c>
      <c r="C2158" s="235"/>
      <c r="D2158" t="s">
        <v>7734</v>
      </c>
    </row>
    <row r="2159" spans="2:4">
      <c r="B2159">
        <v>2157</v>
      </c>
      <c r="C2159" s="231"/>
      <c r="D2159" t="s">
        <v>7733</v>
      </c>
    </row>
    <row r="2160" spans="2:4">
      <c r="B2160">
        <v>2158</v>
      </c>
      <c r="C2160" s="226"/>
      <c r="D2160" t="s">
        <v>7732</v>
      </c>
    </row>
    <row r="2161" spans="2:4">
      <c r="B2161">
        <v>2159</v>
      </c>
      <c r="C2161" s="221"/>
      <c r="D2161" t="s">
        <v>7731</v>
      </c>
    </row>
    <row r="2162" spans="2:4">
      <c r="B2162">
        <v>2160</v>
      </c>
      <c r="C2162" s="231"/>
      <c r="D2162" t="s">
        <v>7730</v>
      </c>
    </row>
    <row r="2163" spans="2:4">
      <c r="B2163">
        <v>2161</v>
      </c>
      <c r="C2163" s="231"/>
      <c r="D2163" t="s">
        <v>7729</v>
      </c>
    </row>
    <row r="2164" spans="2:4">
      <c r="B2164">
        <v>2162</v>
      </c>
      <c r="C2164" s="245"/>
      <c r="D2164" t="s">
        <v>7728</v>
      </c>
    </row>
    <row r="2165" spans="2:4">
      <c r="B2165">
        <v>2163</v>
      </c>
      <c r="C2165" s="221"/>
      <c r="D2165" t="s">
        <v>7727</v>
      </c>
    </row>
    <row r="2166" spans="2:4">
      <c r="B2166">
        <v>2164</v>
      </c>
      <c r="C2166" s="225"/>
      <c r="D2166" t="s">
        <v>7726</v>
      </c>
    </row>
    <row r="2167" spans="2:4">
      <c r="B2167">
        <v>2165</v>
      </c>
      <c r="C2167" s="231"/>
      <c r="D2167" t="s">
        <v>7725</v>
      </c>
    </row>
    <row r="2168" spans="2:4">
      <c r="B2168">
        <v>2166</v>
      </c>
      <c r="C2168" s="216"/>
      <c r="D2168" t="s">
        <v>7724</v>
      </c>
    </row>
    <row r="2169" spans="2:4">
      <c r="B2169">
        <v>2167</v>
      </c>
      <c r="C2169" s="231"/>
      <c r="D2169" t="s">
        <v>7723</v>
      </c>
    </row>
    <row r="2170" spans="2:4">
      <c r="B2170">
        <v>2168</v>
      </c>
      <c r="C2170" s="245"/>
      <c r="D2170" t="s">
        <v>7722</v>
      </c>
    </row>
    <row r="2171" spans="2:4">
      <c r="B2171">
        <v>2169</v>
      </c>
      <c r="C2171" s="214"/>
      <c r="D2171" t="s">
        <v>7721</v>
      </c>
    </row>
    <row r="2172" spans="2:4">
      <c r="B2172">
        <v>2170</v>
      </c>
      <c r="C2172" s="244"/>
      <c r="D2172" t="s">
        <v>7720</v>
      </c>
    </row>
    <row r="2173" spans="2:4">
      <c r="B2173">
        <v>2171</v>
      </c>
      <c r="C2173" s="245"/>
      <c r="D2173" t="s">
        <v>7719</v>
      </c>
    </row>
    <row r="2174" spans="2:4">
      <c r="B2174">
        <v>2172</v>
      </c>
      <c r="C2174" s="237"/>
      <c r="D2174" t="s">
        <v>7718</v>
      </c>
    </row>
    <row r="2175" spans="2:4">
      <c r="B2175">
        <v>2173</v>
      </c>
      <c r="C2175" s="222"/>
      <c r="D2175" t="s">
        <v>7717</v>
      </c>
    </row>
    <row r="2176" spans="2:4">
      <c r="B2176">
        <v>2174</v>
      </c>
      <c r="C2176" s="220"/>
      <c r="D2176" t="s">
        <v>7716</v>
      </c>
    </row>
    <row r="2177" spans="2:4">
      <c r="B2177">
        <v>2175</v>
      </c>
      <c r="C2177" s="214"/>
      <c r="D2177" t="s">
        <v>7715</v>
      </c>
    </row>
    <row r="2178" spans="2:4">
      <c r="B2178">
        <v>2176</v>
      </c>
      <c r="C2178" s="225"/>
      <c r="D2178" t="s">
        <v>7714</v>
      </c>
    </row>
    <row r="2179" spans="2:4">
      <c r="B2179">
        <v>2177</v>
      </c>
      <c r="C2179" s="224"/>
      <c r="D2179" t="s">
        <v>7713</v>
      </c>
    </row>
    <row r="2180" spans="2:4">
      <c r="B2180">
        <v>2178</v>
      </c>
      <c r="C2180" s="218"/>
      <c r="D2180" t="s">
        <v>7712</v>
      </c>
    </row>
    <row r="2181" spans="2:4">
      <c r="B2181">
        <v>2179</v>
      </c>
      <c r="C2181" s="212"/>
      <c r="D2181" t="s">
        <v>7711</v>
      </c>
    </row>
    <row r="2182" spans="2:4">
      <c r="B2182">
        <v>2180</v>
      </c>
      <c r="C2182" s="225"/>
      <c r="D2182" t="s">
        <v>7710</v>
      </c>
    </row>
    <row r="2183" spans="2:4">
      <c r="B2183">
        <v>2181</v>
      </c>
      <c r="C2183" s="236"/>
      <c r="D2183" t="s">
        <v>7709</v>
      </c>
    </row>
    <row r="2184" spans="2:4">
      <c r="B2184">
        <v>2182</v>
      </c>
      <c r="C2184" s="233"/>
      <c r="D2184" t="s">
        <v>7708</v>
      </c>
    </row>
    <row r="2185" spans="2:4">
      <c r="B2185">
        <v>2183</v>
      </c>
      <c r="C2185" s="240"/>
      <c r="D2185" t="s">
        <v>7707</v>
      </c>
    </row>
    <row r="2186" spans="2:4">
      <c r="B2186">
        <v>2184</v>
      </c>
      <c r="C2186" s="228"/>
      <c r="D2186" t="s">
        <v>7706</v>
      </c>
    </row>
    <row r="2187" spans="2:4">
      <c r="B2187">
        <v>2185</v>
      </c>
      <c r="C2187" s="240"/>
      <c r="D2187" t="s">
        <v>7705</v>
      </c>
    </row>
    <row r="2188" spans="2:4">
      <c r="B2188">
        <v>2186</v>
      </c>
      <c r="C2188" s="213"/>
      <c r="D2188" t="s">
        <v>7704</v>
      </c>
    </row>
    <row r="2189" spans="2:4">
      <c r="B2189">
        <v>2187</v>
      </c>
      <c r="C2189" s="244"/>
      <c r="D2189" t="s">
        <v>7703</v>
      </c>
    </row>
    <row r="2190" spans="2:4">
      <c r="B2190">
        <v>2188</v>
      </c>
      <c r="C2190" s="233"/>
      <c r="D2190" t="s">
        <v>7702</v>
      </c>
    </row>
    <row r="2191" spans="2:4">
      <c r="B2191">
        <v>2189</v>
      </c>
      <c r="C2191" s="235"/>
      <c r="D2191" t="s">
        <v>7701</v>
      </c>
    </row>
    <row r="2192" spans="2:4">
      <c r="B2192">
        <v>2190</v>
      </c>
      <c r="C2192" s="243"/>
      <c r="D2192" t="s">
        <v>7700</v>
      </c>
    </row>
    <row r="2193" spans="2:4">
      <c r="B2193">
        <v>2191</v>
      </c>
      <c r="C2193" s="223"/>
      <c r="D2193" t="s">
        <v>7699</v>
      </c>
    </row>
    <row r="2194" spans="2:4">
      <c r="B2194">
        <v>2192</v>
      </c>
      <c r="C2194" s="245"/>
      <c r="D2194" t="s">
        <v>7698</v>
      </c>
    </row>
    <row r="2195" spans="2:4">
      <c r="B2195">
        <v>2193</v>
      </c>
      <c r="C2195" s="233"/>
      <c r="D2195" t="s">
        <v>7697</v>
      </c>
    </row>
    <row r="2196" spans="2:4">
      <c r="B2196">
        <v>2194</v>
      </c>
      <c r="C2196" s="235"/>
      <c r="D2196" t="s">
        <v>7696</v>
      </c>
    </row>
    <row r="2197" spans="2:4">
      <c r="B2197">
        <v>2195</v>
      </c>
      <c r="C2197" s="237"/>
      <c r="D2197" t="s">
        <v>7695</v>
      </c>
    </row>
    <row r="2198" spans="2:4">
      <c r="B2198">
        <v>2196</v>
      </c>
      <c r="C2198" s="213"/>
      <c r="D2198" t="s">
        <v>7694</v>
      </c>
    </row>
    <row r="2199" spans="2:4">
      <c r="B2199">
        <v>2197</v>
      </c>
      <c r="C2199" s="234"/>
      <c r="D2199" t="s">
        <v>7693</v>
      </c>
    </row>
    <row r="2200" spans="2:4">
      <c r="B2200">
        <v>2198</v>
      </c>
      <c r="C2200" s="228"/>
      <c r="D2200" t="s">
        <v>7692</v>
      </c>
    </row>
    <row r="2201" spans="2:4">
      <c r="B2201">
        <v>2199</v>
      </c>
      <c r="C2201" s="239"/>
      <c r="D2201" t="s">
        <v>7691</v>
      </c>
    </row>
    <row r="2202" spans="2:4">
      <c r="B2202">
        <v>2200</v>
      </c>
      <c r="C2202" s="223"/>
      <c r="D2202" t="s">
        <v>7690</v>
      </c>
    </row>
    <row r="2203" spans="2:4">
      <c r="B2203">
        <v>2201</v>
      </c>
      <c r="C2203" s="225"/>
      <c r="D2203" t="s">
        <v>7689</v>
      </c>
    </row>
    <row r="2204" spans="2:4">
      <c r="B2204">
        <v>2202</v>
      </c>
      <c r="C2204" s="225"/>
      <c r="D2204" t="s">
        <v>7688</v>
      </c>
    </row>
    <row r="2205" spans="2:4">
      <c r="B2205">
        <v>2203</v>
      </c>
      <c r="C2205" s="236"/>
      <c r="D2205" t="s">
        <v>7687</v>
      </c>
    </row>
    <row r="2206" spans="2:4">
      <c r="B2206">
        <v>2204</v>
      </c>
      <c r="C2206" s="216"/>
      <c r="D2206" t="s">
        <v>7686</v>
      </c>
    </row>
    <row r="2207" spans="2:4">
      <c r="B2207">
        <v>2205</v>
      </c>
      <c r="C2207" s="239"/>
      <c r="D2207" t="s">
        <v>7685</v>
      </c>
    </row>
    <row r="2208" spans="2:4">
      <c r="B2208">
        <v>2206</v>
      </c>
      <c r="C2208" s="219"/>
      <c r="D2208" t="s">
        <v>7684</v>
      </c>
    </row>
    <row r="2209" spans="2:4">
      <c r="B2209">
        <v>2207</v>
      </c>
      <c r="C2209" s="223"/>
      <c r="D2209" t="s">
        <v>7683</v>
      </c>
    </row>
    <row r="2210" spans="2:4">
      <c r="B2210">
        <v>2208</v>
      </c>
      <c r="C2210" s="238"/>
      <c r="D2210" t="s">
        <v>7682</v>
      </c>
    </row>
    <row r="2211" spans="2:4">
      <c r="B2211">
        <v>2209</v>
      </c>
      <c r="C2211" s="239"/>
      <c r="D2211" t="s">
        <v>7681</v>
      </c>
    </row>
    <row r="2212" spans="2:4">
      <c r="B2212">
        <v>2210</v>
      </c>
      <c r="C2212" s="214"/>
      <c r="D2212" t="s">
        <v>7680</v>
      </c>
    </row>
    <row r="2213" spans="2:4">
      <c r="B2213">
        <v>2211</v>
      </c>
      <c r="C2213" s="215"/>
      <c r="D2213" t="s">
        <v>7679</v>
      </c>
    </row>
    <row r="2214" spans="2:4">
      <c r="B2214">
        <v>2212</v>
      </c>
      <c r="C2214" s="229"/>
      <c r="D2214" t="s">
        <v>7678</v>
      </c>
    </row>
    <row r="2215" spans="2:4">
      <c r="B2215">
        <v>2213</v>
      </c>
      <c r="C2215" s="212"/>
      <c r="D2215" t="s">
        <v>7677</v>
      </c>
    </row>
    <row r="2216" spans="2:4">
      <c r="B2216">
        <v>2214</v>
      </c>
      <c r="C2216" s="244"/>
      <c r="D2216" t="s">
        <v>7676</v>
      </c>
    </row>
    <row r="2217" spans="2:4">
      <c r="B2217">
        <v>2215</v>
      </c>
      <c r="C2217" s="216"/>
      <c r="D2217" t="s">
        <v>7675</v>
      </c>
    </row>
    <row r="2218" spans="2:4">
      <c r="B2218">
        <v>2216</v>
      </c>
      <c r="C2218" s="242"/>
      <c r="D2218" t="s">
        <v>7674</v>
      </c>
    </row>
    <row r="2219" spans="2:4">
      <c r="B2219">
        <v>2217</v>
      </c>
      <c r="C2219" s="236"/>
      <c r="D2219" t="s">
        <v>7673</v>
      </c>
    </row>
    <row r="2220" spans="2:4">
      <c r="B2220">
        <v>2218</v>
      </c>
      <c r="C2220" s="239"/>
      <c r="D2220" t="s">
        <v>7672</v>
      </c>
    </row>
    <row r="2221" spans="2:4">
      <c r="B2221">
        <v>2219</v>
      </c>
      <c r="C2221" s="214"/>
      <c r="D2221" t="s">
        <v>7671</v>
      </c>
    </row>
    <row r="2222" spans="2:4">
      <c r="B2222">
        <v>2220</v>
      </c>
      <c r="C2222" s="217"/>
      <c r="D2222" t="s">
        <v>7670</v>
      </c>
    </row>
    <row r="2223" spans="2:4">
      <c r="B2223">
        <v>2221</v>
      </c>
      <c r="C2223" s="215"/>
      <c r="D2223" t="s">
        <v>7669</v>
      </c>
    </row>
    <row r="2224" spans="2:4">
      <c r="B2224">
        <v>2222</v>
      </c>
      <c r="C2224" s="212"/>
      <c r="D2224" t="s">
        <v>7668</v>
      </c>
    </row>
    <row r="2225" spans="2:4">
      <c r="B2225">
        <v>2223</v>
      </c>
      <c r="C2225" s="231"/>
      <c r="D2225" t="s">
        <v>7667</v>
      </c>
    </row>
    <row r="2226" spans="2:4">
      <c r="B2226">
        <v>2224</v>
      </c>
      <c r="C2226" s="243"/>
      <c r="D2226" t="s">
        <v>7666</v>
      </c>
    </row>
    <row r="2227" spans="2:4">
      <c r="B2227">
        <v>2225</v>
      </c>
      <c r="C2227" s="231"/>
      <c r="D2227" t="s">
        <v>7665</v>
      </c>
    </row>
    <row r="2228" spans="2:4">
      <c r="B2228">
        <v>2226</v>
      </c>
      <c r="C2228" s="237"/>
      <c r="D2228" t="s">
        <v>7664</v>
      </c>
    </row>
    <row r="2229" spans="2:4">
      <c r="B2229">
        <v>2227</v>
      </c>
      <c r="C2229" s="243"/>
      <c r="D2229" t="s">
        <v>7663</v>
      </c>
    </row>
    <row r="2230" spans="2:4">
      <c r="B2230">
        <v>2228</v>
      </c>
      <c r="C2230" s="231"/>
      <c r="D2230" t="s">
        <v>7662</v>
      </c>
    </row>
    <row r="2231" spans="2:4">
      <c r="B2231">
        <v>2229</v>
      </c>
      <c r="C2231" s="231"/>
      <c r="D2231" t="s">
        <v>7661</v>
      </c>
    </row>
    <row r="2232" spans="2:4">
      <c r="B2232">
        <v>2230</v>
      </c>
      <c r="C2232" s="240"/>
      <c r="D2232" t="s">
        <v>7660</v>
      </c>
    </row>
    <row r="2233" spans="2:4">
      <c r="B2233">
        <v>2231</v>
      </c>
      <c r="C2233" s="214"/>
      <c r="D2233" t="s">
        <v>7659</v>
      </c>
    </row>
    <row r="2234" spans="2:4">
      <c r="B2234">
        <v>2232</v>
      </c>
      <c r="C2234" s="238"/>
      <c r="D2234" t="s">
        <v>7658</v>
      </c>
    </row>
    <row r="2235" spans="2:4">
      <c r="B2235">
        <v>2233</v>
      </c>
      <c r="C2235" s="230"/>
      <c r="D2235" t="s">
        <v>7657</v>
      </c>
    </row>
    <row r="2236" spans="2:4">
      <c r="B2236">
        <v>2234</v>
      </c>
      <c r="C2236" s="230"/>
      <c r="D2236" t="s">
        <v>7656</v>
      </c>
    </row>
    <row r="2237" spans="2:4">
      <c r="B2237">
        <v>2235</v>
      </c>
      <c r="C2237" s="231"/>
      <c r="D2237" t="s">
        <v>7655</v>
      </c>
    </row>
    <row r="2238" spans="2:4">
      <c r="B2238">
        <v>2236</v>
      </c>
      <c r="C2238" s="215"/>
      <c r="D2238" t="s">
        <v>7654</v>
      </c>
    </row>
    <row r="2239" spans="2:4">
      <c r="B2239">
        <v>2237</v>
      </c>
      <c r="C2239" s="230"/>
      <c r="D2239" t="s">
        <v>7653</v>
      </c>
    </row>
    <row r="2240" spans="2:4">
      <c r="B2240">
        <v>2238</v>
      </c>
      <c r="C2240" s="242"/>
      <c r="D2240" t="s">
        <v>7652</v>
      </c>
    </row>
    <row r="2241" spans="2:4">
      <c r="B2241">
        <v>2239</v>
      </c>
      <c r="C2241" s="227"/>
      <c r="D2241" t="s">
        <v>7651</v>
      </c>
    </row>
    <row r="2242" spans="2:4">
      <c r="B2242">
        <v>2240</v>
      </c>
      <c r="C2242" s="233"/>
      <c r="D2242" t="s">
        <v>7650</v>
      </c>
    </row>
    <row r="2243" spans="2:4">
      <c r="B2243">
        <v>2241</v>
      </c>
      <c r="C2243" s="214"/>
      <c r="D2243" t="s">
        <v>7649</v>
      </c>
    </row>
    <row r="2244" spans="2:4">
      <c r="B2244">
        <v>2242</v>
      </c>
      <c r="C2244" s="241"/>
      <c r="D2244" t="s">
        <v>7648</v>
      </c>
    </row>
    <row r="2245" spans="2:4">
      <c r="B2245">
        <v>2243</v>
      </c>
      <c r="C2245" s="241"/>
      <c r="D2245" t="s">
        <v>7647</v>
      </c>
    </row>
    <row r="2246" spans="2:4">
      <c r="B2246">
        <v>2244</v>
      </c>
      <c r="C2246" s="232"/>
      <c r="D2246" t="s">
        <v>7646</v>
      </c>
    </row>
    <row r="2247" spans="2:4">
      <c r="B2247">
        <v>2245</v>
      </c>
      <c r="C2247" s="223"/>
      <c r="D2247" t="s">
        <v>7645</v>
      </c>
    </row>
    <row r="2248" spans="2:4">
      <c r="B2248">
        <v>2246</v>
      </c>
      <c r="C2248" s="219"/>
      <c r="D2248" t="s">
        <v>7644</v>
      </c>
    </row>
    <row r="2249" spans="2:4">
      <c r="B2249">
        <v>2247</v>
      </c>
      <c r="C2249" s="242"/>
      <c r="D2249" t="s">
        <v>7643</v>
      </c>
    </row>
    <row r="2250" spans="2:4">
      <c r="B2250">
        <v>2248</v>
      </c>
      <c r="C2250" s="230"/>
      <c r="D2250" t="s">
        <v>7642</v>
      </c>
    </row>
    <row r="2251" spans="2:4">
      <c r="B2251">
        <v>2249</v>
      </c>
      <c r="C2251" s="216"/>
      <c r="D2251" t="s">
        <v>7641</v>
      </c>
    </row>
    <row r="2252" spans="2:4">
      <c r="B2252">
        <v>2250</v>
      </c>
      <c r="C2252" s="213"/>
      <c r="D2252" t="s">
        <v>7640</v>
      </c>
    </row>
    <row r="2253" spans="2:4">
      <c r="B2253">
        <v>2251</v>
      </c>
      <c r="C2253" s="243"/>
      <c r="D2253" t="s">
        <v>7639</v>
      </c>
    </row>
    <row r="2254" spans="2:4">
      <c r="B2254">
        <v>2252</v>
      </c>
      <c r="C2254" s="231"/>
      <c r="D2254" t="s">
        <v>7638</v>
      </c>
    </row>
    <row r="2255" spans="2:4">
      <c r="B2255">
        <v>2253</v>
      </c>
      <c r="C2255" s="225"/>
      <c r="D2255" t="s">
        <v>7637</v>
      </c>
    </row>
    <row r="2256" spans="2:4">
      <c r="B2256">
        <v>2254</v>
      </c>
      <c r="C2256" s="212"/>
      <c r="D2256" t="s">
        <v>7636</v>
      </c>
    </row>
    <row r="2257" spans="2:4">
      <c r="B2257">
        <v>2255</v>
      </c>
      <c r="C2257" s="228"/>
      <c r="D2257" t="s">
        <v>7635</v>
      </c>
    </row>
    <row r="2258" spans="2:4">
      <c r="B2258">
        <v>2256</v>
      </c>
      <c r="C2258" s="218"/>
      <c r="D2258" t="s">
        <v>7634</v>
      </c>
    </row>
    <row r="2259" spans="2:4">
      <c r="B2259">
        <v>2257</v>
      </c>
      <c r="C2259" s="225"/>
      <c r="D2259" t="s">
        <v>7633</v>
      </c>
    </row>
    <row r="2260" spans="2:4">
      <c r="B2260">
        <v>2258</v>
      </c>
      <c r="C2260" s="214"/>
      <c r="D2260" t="s">
        <v>7632</v>
      </c>
    </row>
    <row r="2261" spans="2:4">
      <c r="B2261">
        <v>2259</v>
      </c>
      <c r="C2261" s="227"/>
      <c r="D2261" t="s">
        <v>7631</v>
      </c>
    </row>
    <row r="2262" spans="2:4">
      <c r="B2262">
        <v>2260</v>
      </c>
      <c r="C2262" s="227"/>
      <c r="D2262" t="s">
        <v>7630</v>
      </c>
    </row>
    <row r="2263" spans="2:4">
      <c r="B2263">
        <v>2261</v>
      </c>
      <c r="C2263" s="235"/>
      <c r="D2263" t="s">
        <v>7629</v>
      </c>
    </row>
    <row r="2264" spans="2:4">
      <c r="B2264">
        <v>2262</v>
      </c>
      <c r="C2264" s="229"/>
      <c r="D2264" t="s">
        <v>7628</v>
      </c>
    </row>
    <row r="2265" spans="2:4">
      <c r="B2265">
        <v>2263</v>
      </c>
      <c r="C2265" s="231"/>
      <c r="D2265" t="s">
        <v>7627</v>
      </c>
    </row>
    <row r="2266" spans="2:4">
      <c r="B2266">
        <v>2264</v>
      </c>
      <c r="C2266" s="215"/>
      <c r="D2266" t="s">
        <v>7626</v>
      </c>
    </row>
    <row r="2267" spans="2:4">
      <c r="B2267">
        <v>2265</v>
      </c>
      <c r="C2267" s="232"/>
      <c r="D2267" t="s">
        <v>7625</v>
      </c>
    </row>
    <row r="2268" spans="2:4">
      <c r="B2268">
        <v>2266</v>
      </c>
      <c r="C2268" s="231"/>
      <c r="D2268" t="s">
        <v>7624</v>
      </c>
    </row>
    <row r="2269" spans="2:4">
      <c r="B2269">
        <v>2267</v>
      </c>
      <c r="C2269" s="245"/>
      <c r="D2269" t="s">
        <v>7623</v>
      </c>
    </row>
    <row r="2270" spans="2:4">
      <c r="B2270">
        <v>2268</v>
      </c>
      <c r="C2270" s="214"/>
      <c r="D2270" t="s">
        <v>7622</v>
      </c>
    </row>
    <row r="2271" spans="2:4">
      <c r="B2271">
        <v>2269</v>
      </c>
      <c r="C2271" s="231"/>
      <c r="D2271" t="s">
        <v>7621</v>
      </c>
    </row>
    <row r="2272" spans="2:4">
      <c r="B2272">
        <v>2270</v>
      </c>
      <c r="C2272" s="231"/>
      <c r="D2272" t="s">
        <v>7620</v>
      </c>
    </row>
    <row r="2273" spans="2:4">
      <c r="B2273">
        <v>2271</v>
      </c>
      <c r="C2273" s="222"/>
      <c r="D2273" t="s">
        <v>7619</v>
      </c>
    </row>
    <row r="2274" spans="2:4">
      <c r="B2274">
        <v>2272</v>
      </c>
      <c r="C2274" s="222"/>
      <c r="D2274" t="s">
        <v>7618</v>
      </c>
    </row>
    <row r="2275" spans="2:4">
      <c r="B2275">
        <v>2273</v>
      </c>
      <c r="C2275" s="223"/>
      <c r="D2275" t="s">
        <v>7617</v>
      </c>
    </row>
    <row r="2276" spans="2:4">
      <c r="B2276">
        <v>2274</v>
      </c>
      <c r="C2276" s="217"/>
      <c r="D2276" t="s">
        <v>7616</v>
      </c>
    </row>
    <row r="2277" spans="2:4">
      <c r="B2277">
        <v>2275</v>
      </c>
      <c r="C2277" s="244"/>
      <c r="D2277" t="s">
        <v>7615</v>
      </c>
    </row>
    <row r="2278" spans="2:4">
      <c r="B2278">
        <v>2276</v>
      </c>
      <c r="C2278" s="215"/>
      <c r="D2278" t="s">
        <v>7614</v>
      </c>
    </row>
    <row r="2279" spans="2:4">
      <c r="B2279">
        <v>2277</v>
      </c>
      <c r="C2279" s="236"/>
      <c r="D2279" t="s">
        <v>7613</v>
      </c>
    </row>
    <row r="2280" spans="2:4">
      <c r="B2280">
        <v>2278</v>
      </c>
      <c r="C2280" s="243"/>
      <c r="D2280" t="s">
        <v>7612</v>
      </c>
    </row>
    <row r="2281" spans="2:4">
      <c r="B2281">
        <v>2279</v>
      </c>
      <c r="C2281" s="231"/>
      <c r="D2281" t="s">
        <v>7611</v>
      </c>
    </row>
    <row r="2282" spans="2:4">
      <c r="B2282">
        <v>2280</v>
      </c>
      <c r="C2282" s="236"/>
      <c r="D2282" t="s">
        <v>7610</v>
      </c>
    </row>
    <row r="2283" spans="2:4">
      <c r="B2283">
        <v>2281</v>
      </c>
      <c r="C2283" s="221"/>
      <c r="D2283" t="s">
        <v>7609</v>
      </c>
    </row>
    <row r="2284" spans="2:4">
      <c r="B2284">
        <v>2282</v>
      </c>
      <c r="C2284" s="218"/>
      <c r="D2284" t="s">
        <v>7608</v>
      </c>
    </row>
    <row r="2285" spans="2:4">
      <c r="B2285">
        <v>2283</v>
      </c>
      <c r="C2285" s="231"/>
      <c r="D2285" t="s">
        <v>7607</v>
      </c>
    </row>
    <row r="2286" spans="2:4">
      <c r="B2286">
        <v>2284</v>
      </c>
      <c r="C2286" s="241"/>
      <c r="D2286" t="s">
        <v>7606</v>
      </c>
    </row>
    <row r="2287" spans="2:4">
      <c r="B2287">
        <v>2285</v>
      </c>
      <c r="C2287" s="229"/>
      <c r="D2287" t="s">
        <v>7605</v>
      </c>
    </row>
    <row r="2288" spans="2:4">
      <c r="B2288">
        <v>2286</v>
      </c>
      <c r="C2288" s="229"/>
      <c r="D2288" t="s">
        <v>7604</v>
      </c>
    </row>
    <row r="2289" spans="2:4">
      <c r="B2289">
        <v>2287</v>
      </c>
      <c r="C2289" s="213"/>
      <c r="D2289" t="s">
        <v>7603</v>
      </c>
    </row>
    <row r="2290" spans="2:4">
      <c r="B2290">
        <v>2288</v>
      </c>
      <c r="C2290" s="231"/>
      <c r="D2290" t="s">
        <v>7602</v>
      </c>
    </row>
    <row r="2291" spans="2:4">
      <c r="B2291">
        <v>2289</v>
      </c>
      <c r="C2291" s="227"/>
      <c r="D2291" t="s">
        <v>7601</v>
      </c>
    </row>
    <row r="2292" spans="2:4">
      <c r="B2292">
        <v>2290</v>
      </c>
      <c r="C2292" s="230"/>
      <c r="D2292" t="s">
        <v>7600</v>
      </c>
    </row>
    <row r="2293" spans="2:4">
      <c r="B2293">
        <v>2291</v>
      </c>
      <c r="C2293" s="238"/>
      <c r="D2293" t="s">
        <v>7599</v>
      </c>
    </row>
    <row r="2294" spans="2:4">
      <c r="B2294">
        <v>2292</v>
      </c>
      <c r="C2294" s="226"/>
      <c r="D2294" t="s">
        <v>7598</v>
      </c>
    </row>
    <row r="2295" spans="2:4">
      <c r="B2295">
        <v>2293</v>
      </c>
      <c r="C2295" s="235"/>
      <c r="D2295" t="s">
        <v>7597</v>
      </c>
    </row>
    <row r="2296" spans="2:4">
      <c r="B2296">
        <v>2294</v>
      </c>
      <c r="C2296" s="214"/>
      <c r="D2296" t="s">
        <v>7596</v>
      </c>
    </row>
    <row r="2297" spans="2:4">
      <c r="B2297">
        <v>2295</v>
      </c>
      <c r="C2297" s="236"/>
      <c r="D2297" t="s">
        <v>7595</v>
      </c>
    </row>
    <row r="2298" spans="2:4">
      <c r="B2298">
        <v>2296</v>
      </c>
      <c r="C2298" s="215"/>
      <c r="D2298" t="s">
        <v>7594</v>
      </c>
    </row>
    <row r="2299" spans="2:4">
      <c r="B2299">
        <v>2297</v>
      </c>
      <c r="C2299" s="226"/>
      <c r="D2299" t="s">
        <v>7593</v>
      </c>
    </row>
    <row r="2300" spans="2:4">
      <c r="B2300">
        <v>2298</v>
      </c>
      <c r="C2300" s="227"/>
      <c r="D2300" t="s">
        <v>7592</v>
      </c>
    </row>
    <row r="2301" spans="2:4">
      <c r="B2301">
        <v>2299</v>
      </c>
      <c r="C2301" s="237"/>
      <c r="D2301" t="s">
        <v>7591</v>
      </c>
    </row>
    <row r="2302" spans="2:4">
      <c r="B2302">
        <v>2300</v>
      </c>
      <c r="C2302" s="244"/>
      <c r="D2302" t="s">
        <v>7590</v>
      </c>
    </row>
    <row r="2303" spans="2:4">
      <c r="B2303">
        <v>2301</v>
      </c>
      <c r="C2303" s="231"/>
      <c r="D2303" t="s">
        <v>7589</v>
      </c>
    </row>
    <row r="2304" spans="2:4">
      <c r="B2304">
        <v>2302</v>
      </c>
      <c r="C2304" s="217"/>
      <c r="D2304" t="s">
        <v>7588</v>
      </c>
    </row>
    <row r="2305" spans="2:4">
      <c r="B2305">
        <v>2303</v>
      </c>
      <c r="C2305" s="238"/>
      <c r="D2305" t="s">
        <v>7587</v>
      </c>
    </row>
    <row r="2306" spans="2:4">
      <c r="B2306">
        <v>2304</v>
      </c>
      <c r="C2306" s="214"/>
      <c r="D2306" t="s">
        <v>7586</v>
      </c>
    </row>
    <row r="2307" spans="2:4">
      <c r="B2307">
        <v>2305</v>
      </c>
      <c r="C2307" s="239"/>
      <c r="D2307" t="s">
        <v>7585</v>
      </c>
    </row>
    <row r="2308" spans="2:4">
      <c r="B2308">
        <v>2306</v>
      </c>
      <c r="C2308" s="236"/>
      <c r="D2308" t="s">
        <v>7584</v>
      </c>
    </row>
    <row r="2309" spans="2:4">
      <c r="B2309">
        <v>2307</v>
      </c>
      <c r="C2309" s="238"/>
      <c r="D2309" t="s">
        <v>7583</v>
      </c>
    </row>
    <row r="2310" spans="2:4">
      <c r="B2310">
        <v>2308</v>
      </c>
      <c r="C2310" s="223"/>
      <c r="D2310" t="s">
        <v>7582</v>
      </c>
    </row>
    <row r="2311" spans="2:4">
      <c r="B2311">
        <v>2309</v>
      </c>
      <c r="C2311" s="221"/>
      <c r="D2311" t="s">
        <v>7581</v>
      </c>
    </row>
    <row r="2312" spans="2:4">
      <c r="B2312">
        <v>2310</v>
      </c>
      <c r="C2312" s="235"/>
      <c r="D2312" t="s">
        <v>7580</v>
      </c>
    </row>
    <row r="2313" spans="2:4">
      <c r="B2313">
        <v>2311</v>
      </c>
      <c r="C2313" s="227"/>
      <c r="D2313" t="s">
        <v>7579</v>
      </c>
    </row>
    <row r="2314" spans="2:4">
      <c r="B2314">
        <v>2312</v>
      </c>
      <c r="C2314" s="224"/>
      <c r="D2314" t="s">
        <v>7578</v>
      </c>
    </row>
    <row r="2315" spans="2:4">
      <c r="B2315">
        <v>2313</v>
      </c>
      <c r="C2315" s="225"/>
      <c r="D2315" t="s">
        <v>7577</v>
      </c>
    </row>
    <row r="2316" spans="2:4">
      <c r="B2316">
        <v>2314</v>
      </c>
      <c r="C2316" s="243"/>
      <c r="D2316" t="s">
        <v>7576</v>
      </c>
    </row>
    <row r="2317" spans="2:4">
      <c r="B2317">
        <v>2315</v>
      </c>
      <c r="C2317" s="212"/>
      <c r="D2317" t="s">
        <v>7575</v>
      </c>
    </row>
    <row r="2318" spans="2:4">
      <c r="B2318">
        <v>2316</v>
      </c>
      <c r="C2318" s="238"/>
      <c r="D2318" t="s">
        <v>7574</v>
      </c>
    </row>
    <row r="2319" spans="2:4">
      <c r="B2319">
        <v>2317</v>
      </c>
      <c r="C2319" s="234"/>
      <c r="D2319" t="s">
        <v>7573</v>
      </c>
    </row>
    <row r="2320" spans="2:4">
      <c r="B2320">
        <v>2318</v>
      </c>
      <c r="C2320" s="214"/>
      <c r="D2320" t="s">
        <v>7572</v>
      </c>
    </row>
    <row r="2321" spans="2:4">
      <c r="B2321">
        <v>2319</v>
      </c>
      <c r="C2321" s="218"/>
      <c r="D2321" t="s">
        <v>7571</v>
      </c>
    </row>
    <row r="2322" spans="2:4">
      <c r="B2322">
        <v>2320</v>
      </c>
      <c r="C2322" s="241"/>
      <c r="D2322" t="s">
        <v>7570</v>
      </c>
    </row>
    <row r="2323" spans="2:4">
      <c r="B2323">
        <v>2321</v>
      </c>
      <c r="C2323" s="241"/>
      <c r="D2323" t="s">
        <v>7569</v>
      </c>
    </row>
    <row r="2324" spans="2:4">
      <c r="B2324">
        <v>2322</v>
      </c>
      <c r="C2324" s="224"/>
      <c r="D2324" t="s">
        <v>7568</v>
      </c>
    </row>
    <row r="2325" spans="2:4">
      <c r="B2325">
        <v>2323</v>
      </c>
      <c r="C2325" s="240"/>
      <c r="D2325" t="s">
        <v>7567</v>
      </c>
    </row>
    <row r="2326" spans="2:4">
      <c r="B2326">
        <v>2324</v>
      </c>
      <c r="C2326" s="245"/>
      <c r="D2326" t="s">
        <v>7566</v>
      </c>
    </row>
    <row r="2327" spans="2:4">
      <c r="B2327">
        <v>2325</v>
      </c>
      <c r="C2327" s="228"/>
      <c r="D2327" t="s">
        <v>7565</v>
      </c>
    </row>
    <row r="2328" spans="2:4">
      <c r="B2328">
        <v>2326</v>
      </c>
      <c r="C2328" s="214"/>
      <c r="D2328" t="s">
        <v>7564</v>
      </c>
    </row>
    <row r="2329" spans="2:4">
      <c r="B2329">
        <v>2327</v>
      </c>
      <c r="C2329" s="231"/>
      <c r="D2329" t="s">
        <v>7563</v>
      </c>
    </row>
    <row r="2330" spans="2:4">
      <c r="B2330">
        <v>2328</v>
      </c>
      <c r="C2330" s="223"/>
      <c r="D2330" t="s">
        <v>7562</v>
      </c>
    </row>
    <row r="2331" spans="2:4">
      <c r="B2331">
        <v>2329</v>
      </c>
      <c r="C2331" s="231"/>
      <c r="D2331" t="s">
        <v>7561</v>
      </c>
    </row>
    <row r="2332" spans="2:4">
      <c r="B2332">
        <v>2330</v>
      </c>
      <c r="C2332" s="224"/>
      <c r="D2332" t="s">
        <v>7560</v>
      </c>
    </row>
    <row r="2333" spans="2:4">
      <c r="B2333">
        <v>2331</v>
      </c>
      <c r="C2333" s="215"/>
      <c r="D2333" t="s">
        <v>7559</v>
      </c>
    </row>
    <row r="2334" spans="2:4">
      <c r="B2334">
        <v>2332</v>
      </c>
      <c r="C2334" s="238"/>
      <c r="D2334" t="s">
        <v>7558</v>
      </c>
    </row>
    <row r="2335" spans="2:4">
      <c r="B2335">
        <v>2333</v>
      </c>
      <c r="C2335" s="243"/>
      <c r="D2335" t="s">
        <v>7557</v>
      </c>
    </row>
    <row r="2336" spans="2:4">
      <c r="B2336">
        <v>2334</v>
      </c>
      <c r="C2336" s="219"/>
      <c r="D2336" t="s">
        <v>7556</v>
      </c>
    </row>
    <row r="2337" spans="2:4">
      <c r="B2337">
        <v>2335</v>
      </c>
      <c r="C2337" s="222"/>
      <c r="D2337" t="s">
        <v>7555</v>
      </c>
    </row>
    <row r="2338" spans="2:4">
      <c r="B2338">
        <v>2336</v>
      </c>
      <c r="C2338" s="214"/>
      <c r="D2338" t="s">
        <v>7554</v>
      </c>
    </row>
    <row r="2339" spans="2:4">
      <c r="B2339">
        <v>2337</v>
      </c>
      <c r="C2339" s="214"/>
      <c r="D2339" t="s">
        <v>7553</v>
      </c>
    </row>
    <row r="2340" spans="2:4">
      <c r="B2340">
        <v>2338</v>
      </c>
      <c r="C2340" s="236"/>
      <c r="D2340" t="s">
        <v>7552</v>
      </c>
    </row>
    <row r="2341" spans="2:4">
      <c r="B2341">
        <v>2339</v>
      </c>
      <c r="C2341" s="213"/>
      <c r="D2341" t="s">
        <v>7551</v>
      </c>
    </row>
    <row r="2342" spans="2:4">
      <c r="B2342">
        <v>2340</v>
      </c>
      <c r="C2342" s="229"/>
      <c r="D2342" t="s">
        <v>7550</v>
      </c>
    </row>
    <row r="2343" spans="2:4">
      <c r="B2343">
        <v>2341</v>
      </c>
      <c r="C2343" s="239"/>
      <c r="D2343" t="s">
        <v>7549</v>
      </c>
    </row>
    <row r="2344" spans="2:4">
      <c r="B2344">
        <v>2342</v>
      </c>
      <c r="C2344" s="231"/>
      <c r="D2344" t="s">
        <v>7548</v>
      </c>
    </row>
    <row r="2345" spans="2:4">
      <c r="B2345">
        <v>2343</v>
      </c>
      <c r="C2345" s="230"/>
      <c r="D2345" t="s">
        <v>7547</v>
      </c>
    </row>
    <row r="2346" spans="2:4">
      <c r="B2346">
        <v>2344</v>
      </c>
      <c r="C2346" s="217"/>
      <c r="D2346" t="s">
        <v>7546</v>
      </c>
    </row>
    <row r="2347" spans="2:4">
      <c r="B2347">
        <v>2345</v>
      </c>
      <c r="C2347" s="219"/>
      <c r="D2347" t="s">
        <v>7545</v>
      </c>
    </row>
    <row r="2348" spans="2:4">
      <c r="B2348">
        <v>2346</v>
      </c>
      <c r="C2348" s="237"/>
      <c r="D2348" t="s">
        <v>7544</v>
      </c>
    </row>
    <row r="2349" spans="2:4">
      <c r="B2349">
        <v>2347</v>
      </c>
      <c r="C2349" s="224"/>
      <c r="D2349" t="s">
        <v>7543</v>
      </c>
    </row>
    <row r="2350" spans="2:4">
      <c r="B2350">
        <v>2348</v>
      </c>
      <c r="C2350" s="234"/>
      <c r="D2350" t="s">
        <v>7542</v>
      </c>
    </row>
    <row r="2351" spans="2:4">
      <c r="B2351">
        <v>2349</v>
      </c>
      <c r="C2351" s="108"/>
      <c r="D2351" t="s">
        <v>7541</v>
      </c>
    </row>
    <row r="2352" spans="2:4">
      <c r="B2352">
        <v>2350</v>
      </c>
      <c r="C2352" s="240"/>
      <c r="D2352" t="s">
        <v>7540</v>
      </c>
    </row>
    <row r="2353" spans="2:4">
      <c r="B2353">
        <v>2351</v>
      </c>
      <c r="C2353" s="244"/>
      <c r="D2353" t="s">
        <v>7539</v>
      </c>
    </row>
    <row r="2354" spans="2:4">
      <c r="B2354">
        <v>2352</v>
      </c>
      <c r="C2354" s="230"/>
      <c r="D2354" t="s">
        <v>7538</v>
      </c>
    </row>
    <row r="2355" spans="2:4">
      <c r="B2355">
        <v>2353</v>
      </c>
      <c r="C2355" s="214"/>
      <c r="D2355" t="s">
        <v>7537</v>
      </c>
    </row>
    <row r="2356" spans="2:4">
      <c r="B2356">
        <v>2354</v>
      </c>
      <c r="C2356" s="229"/>
      <c r="D2356" t="s">
        <v>7536</v>
      </c>
    </row>
    <row r="2357" spans="2:4">
      <c r="B2357">
        <v>2355</v>
      </c>
      <c r="C2357" s="236"/>
      <c r="D2357" t="s">
        <v>7535</v>
      </c>
    </row>
    <row r="2358" spans="2:4">
      <c r="B2358">
        <v>2356</v>
      </c>
      <c r="C2358" s="224"/>
      <c r="D2358" t="s">
        <v>7534</v>
      </c>
    </row>
    <row r="2359" spans="2:4">
      <c r="B2359">
        <v>2357</v>
      </c>
      <c r="C2359" s="227"/>
      <c r="D2359" t="s">
        <v>7533</v>
      </c>
    </row>
    <row r="2360" spans="2:4">
      <c r="B2360">
        <v>2358</v>
      </c>
      <c r="C2360" s="224"/>
      <c r="D2360" t="s">
        <v>7532</v>
      </c>
    </row>
    <row r="2361" spans="2:4">
      <c r="B2361">
        <v>2359</v>
      </c>
      <c r="C2361" s="214"/>
      <c r="D2361" t="s">
        <v>7531</v>
      </c>
    </row>
    <row r="2362" spans="2:4">
      <c r="B2362">
        <v>2360</v>
      </c>
      <c r="C2362" s="242"/>
      <c r="D2362" t="s">
        <v>7530</v>
      </c>
    </row>
    <row r="2363" spans="2:4">
      <c r="B2363">
        <v>2361</v>
      </c>
      <c r="C2363" s="231"/>
      <c r="D2363" t="s">
        <v>7529</v>
      </c>
    </row>
    <row r="2364" spans="2:4">
      <c r="B2364">
        <v>2362</v>
      </c>
      <c r="C2364" s="233"/>
      <c r="D2364" t="s">
        <v>7528</v>
      </c>
    </row>
    <row r="2365" spans="2:4">
      <c r="B2365">
        <v>2363</v>
      </c>
      <c r="C2365" s="239"/>
      <c r="D2365" t="s">
        <v>7527</v>
      </c>
    </row>
    <row r="2366" spans="2:4">
      <c r="B2366">
        <v>2364</v>
      </c>
      <c r="C2366" s="220"/>
      <c r="D2366" t="s">
        <v>7526</v>
      </c>
    </row>
    <row r="2367" spans="2:4">
      <c r="B2367">
        <v>2365</v>
      </c>
      <c r="C2367" s="231"/>
      <c r="D2367" t="s">
        <v>7525</v>
      </c>
    </row>
    <row r="2368" spans="2:4">
      <c r="B2368">
        <v>2366</v>
      </c>
      <c r="C2368" s="231"/>
      <c r="D2368" t="s">
        <v>7524</v>
      </c>
    </row>
    <row r="2369" spans="2:4">
      <c r="B2369">
        <v>2367</v>
      </c>
      <c r="C2369" s="245"/>
      <c r="D2369" t="s">
        <v>7523</v>
      </c>
    </row>
    <row r="2370" spans="2:4">
      <c r="B2370">
        <v>2368</v>
      </c>
      <c r="C2370" s="233"/>
      <c r="D2370" t="s">
        <v>7522</v>
      </c>
    </row>
    <row r="2371" spans="2:4">
      <c r="B2371">
        <v>2369</v>
      </c>
      <c r="C2371" s="214"/>
      <c r="D2371" t="s">
        <v>7521</v>
      </c>
    </row>
    <row r="2372" spans="2:4">
      <c r="B2372">
        <v>2370</v>
      </c>
      <c r="C2372" s="241"/>
      <c r="D2372" t="s">
        <v>7520</v>
      </c>
    </row>
    <row r="2373" spans="2:4">
      <c r="B2373">
        <v>2371</v>
      </c>
      <c r="C2373" s="219"/>
      <c r="D2373" t="s">
        <v>7519</v>
      </c>
    </row>
    <row r="2374" spans="2:4">
      <c r="B2374">
        <v>2372</v>
      </c>
      <c r="C2374" s="225"/>
      <c r="D2374" t="s">
        <v>7518</v>
      </c>
    </row>
    <row r="2375" spans="2:4">
      <c r="B2375">
        <v>2373</v>
      </c>
      <c r="C2375" s="215"/>
      <c r="D2375" t="s">
        <v>7517</v>
      </c>
    </row>
    <row r="2376" spans="2:4">
      <c r="B2376">
        <v>2374</v>
      </c>
      <c r="C2376" s="213"/>
      <c r="D2376" t="s">
        <v>7516</v>
      </c>
    </row>
    <row r="2377" spans="2:4">
      <c r="B2377">
        <v>2375</v>
      </c>
      <c r="C2377" s="229"/>
      <c r="D2377" t="s">
        <v>7515</v>
      </c>
    </row>
    <row r="2378" spans="2:4">
      <c r="B2378">
        <v>2376</v>
      </c>
      <c r="C2378" s="217"/>
      <c r="D2378" t="s">
        <v>7514</v>
      </c>
    </row>
    <row r="2379" spans="2:4">
      <c r="B2379">
        <v>2377</v>
      </c>
      <c r="C2379" s="215"/>
      <c r="D2379" t="s">
        <v>7513</v>
      </c>
    </row>
    <row r="2380" spans="2:4">
      <c r="B2380">
        <v>2378</v>
      </c>
      <c r="C2380" s="214"/>
      <c r="D2380" t="s">
        <v>7512</v>
      </c>
    </row>
    <row r="2381" spans="2:4">
      <c r="B2381">
        <v>2379</v>
      </c>
      <c r="C2381" s="218"/>
      <c r="D2381" t="s">
        <v>7511</v>
      </c>
    </row>
    <row r="2382" spans="2:4">
      <c r="B2382">
        <v>2380</v>
      </c>
      <c r="C2382" s="237"/>
      <c r="D2382" t="s">
        <v>7510</v>
      </c>
    </row>
    <row r="2383" spans="2:4">
      <c r="B2383">
        <v>2381</v>
      </c>
      <c r="C2383" s="229"/>
      <c r="D2383" t="s">
        <v>7509</v>
      </c>
    </row>
    <row r="2384" spans="2:4">
      <c r="B2384">
        <v>2382</v>
      </c>
      <c r="C2384" s="134"/>
      <c r="D2384" t="s">
        <v>7508</v>
      </c>
    </row>
    <row r="2385" spans="2:4">
      <c r="B2385">
        <v>2383</v>
      </c>
      <c r="C2385" s="222"/>
      <c r="D2385" t="s">
        <v>7507</v>
      </c>
    </row>
    <row r="2386" spans="2:4">
      <c r="B2386">
        <v>2384</v>
      </c>
      <c r="C2386" s="213"/>
      <c r="D2386" t="s">
        <v>7506</v>
      </c>
    </row>
    <row r="2387" spans="2:4">
      <c r="B2387">
        <v>2385</v>
      </c>
      <c r="C2387" s="234"/>
      <c r="D2387" t="s">
        <v>7505</v>
      </c>
    </row>
    <row r="2388" spans="2:4">
      <c r="B2388">
        <v>2386</v>
      </c>
      <c r="C2388" s="225"/>
      <c r="D2388" t="s">
        <v>7504</v>
      </c>
    </row>
    <row r="2389" spans="2:4">
      <c r="B2389">
        <v>2387</v>
      </c>
      <c r="C2389" s="244"/>
      <c r="D2389" t="s">
        <v>7503</v>
      </c>
    </row>
    <row r="2390" spans="2:4">
      <c r="B2390">
        <v>2388</v>
      </c>
      <c r="C2390" s="235"/>
      <c r="D2390" t="s">
        <v>7502</v>
      </c>
    </row>
    <row r="2391" spans="2:4">
      <c r="B2391">
        <v>2389</v>
      </c>
      <c r="C2391" s="216"/>
      <c r="D2391" t="s">
        <v>7501</v>
      </c>
    </row>
    <row r="2392" spans="2:4">
      <c r="B2392">
        <v>2390</v>
      </c>
      <c r="C2392" s="223"/>
      <c r="D2392" t="s">
        <v>7500</v>
      </c>
    </row>
    <row r="2393" spans="2:4">
      <c r="B2393">
        <v>2391</v>
      </c>
      <c r="C2393" s="214"/>
      <c r="D2393" t="s">
        <v>7499</v>
      </c>
    </row>
    <row r="2394" spans="2:4">
      <c r="B2394">
        <v>2392</v>
      </c>
      <c r="C2394" s="222"/>
      <c r="D2394" t="s">
        <v>7498</v>
      </c>
    </row>
    <row r="2395" spans="2:4">
      <c r="B2395">
        <v>2393</v>
      </c>
      <c r="C2395" s="219"/>
      <c r="D2395" t="s">
        <v>7497</v>
      </c>
    </row>
    <row r="2396" spans="2:4">
      <c r="B2396">
        <v>2394</v>
      </c>
      <c r="C2396" s="215"/>
      <c r="D2396" t="s">
        <v>7496</v>
      </c>
    </row>
    <row r="2397" spans="2:4">
      <c r="B2397">
        <v>2395</v>
      </c>
      <c r="C2397" s="236"/>
      <c r="D2397" t="s">
        <v>7495</v>
      </c>
    </row>
    <row r="2398" spans="2:4">
      <c r="B2398">
        <v>2396</v>
      </c>
      <c r="C2398" s="214"/>
      <c r="D2398" t="s">
        <v>7494</v>
      </c>
    </row>
    <row r="2399" spans="2:4">
      <c r="B2399">
        <v>2397</v>
      </c>
      <c r="C2399" s="224"/>
      <c r="D2399" t="s">
        <v>7493</v>
      </c>
    </row>
    <row r="2400" spans="2:4">
      <c r="B2400">
        <v>2398</v>
      </c>
      <c r="C2400" s="220"/>
      <c r="D2400" t="s">
        <v>7492</v>
      </c>
    </row>
    <row r="2401" spans="2:4">
      <c r="B2401">
        <v>2399</v>
      </c>
      <c r="C2401" s="217"/>
      <c r="D2401" t="s">
        <v>7491</v>
      </c>
    </row>
    <row r="2402" spans="2:4">
      <c r="B2402">
        <v>2400</v>
      </c>
      <c r="C2402" s="226"/>
      <c r="D2402" t="s">
        <v>7490</v>
      </c>
    </row>
    <row r="2403" spans="2:4">
      <c r="B2403">
        <v>2401</v>
      </c>
      <c r="C2403" s="217"/>
      <c r="D2403" t="s">
        <v>7489</v>
      </c>
    </row>
    <row r="2404" spans="2:4">
      <c r="B2404">
        <v>2402</v>
      </c>
      <c r="C2404" s="222"/>
      <c r="D2404" t="s">
        <v>7488</v>
      </c>
    </row>
    <row r="2405" spans="2:4">
      <c r="B2405">
        <v>2403</v>
      </c>
      <c r="C2405" s="232"/>
      <c r="D2405" t="s">
        <v>7487</v>
      </c>
    </row>
    <row r="2406" spans="2:4">
      <c r="B2406">
        <v>2404</v>
      </c>
      <c r="C2406" s="231"/>
      <c r="D2406" t="s">
        <v>7486</v>
      </c>
    </row>
    <row r="2407" spans="2:4">
      <c r="B2407">
        <v>2405</v>
      </c>
      <c r="C2407" s="243"/>
      <c r="D2407" t="s">
        <v>7485</v>
      </c>
    </row>
    <row r="2408" spans="2:4">
      <c r="B2408">
        <v>2406</v>
      </c>
      <c r="C2408" s="212"/>
      <c r="D2408" t="s">
        <v>7484</v>
      </c>
    </row>
    <row r="2409" spans="2:4">
      <c r="B2409">
        <v>2407</v>
      </c>
      <c r="C2409" s="245"/>
      <c r="D2409" t="s">
        <v>7483</v>
      </c>
    </row>
    <row r="2410" spans="2:4">
      <c r="B2410">
        <v>2408</v>
      </c>
      <c r="C2410" s="233"/>
      <c r="D2410" t="s">
        <v>7482</v>
      </c>
    </row>
    <row r="2411" spans="2:4">
      <c r="B2411">
        <v>2409</v>
      </c>
      <c r="C2411" s="215"/>
      <c r="D2411" t="s">
        <v>7481</v>
      </c>
    </row>
    <row r="2412" spans="2:4">
      <c r="B2412">
        <v>2410</v>
      </c>
      <c r="C2412" s="213"/>
      <c r="D2412" t="s">
        <v>7480</v>
      </c>
    </row>
    <row r="2413" spans="2:4">
      <c r="B2413">
        <v>2411</v>
      </c>
      <c r="C2413" s="235"/>
      <c r="D2413" t="s">
        <v>7479</v>
      </c>
    </row>
    <row r="2414" spans="2:4">
      <c r="B2414">
        <v>2412</v>
      </c>
      <c r="C2414" s="221"/>
      <c r="D2414" t="s">
        <v>7478</v>
      </c>
    </row>
    <row r="2415" spans="2:4">
      <c r="B2415">
        <v>2413</v>
      </c>
      <c r="C2415" s="242"/>
      <c r="D2415" t="s">
        <v>7477</v>
      </c>
    </row>
    <row r="2416" spans="2:4">
      <c r="B2416">
        <v>2414</v>
      </c>
      <c r="C2416" s="243"/>
      <c r="D2416" t="s">
        <v>7476</v>
      </c>
    </row>
    <row r="2417" spans="2:4">
      <c r="B2417">
        <v>2415</v>
      </c>
      <c r="C2417" s="218"/>
      <c r="D2417" t="s">
        <v>7475</v>
      </c>
    </row>
    <row r="2418" spans="2:4">
      <c r="B2418">
        <v>2416</v>
      </c>
      <c r="C2418" s="225"/>
      <c r="D2418" t="s">
        <v>7474</v>
      </c>
    </row>
    <row r="2419" spans="2:4">
      <c r="B2419">
        <v>2417</v>
      </c>
      <c r="C2419" s="231"/>
      <c r="D2419" t="s">
        <v>7473</v>
      </c>
    </row>
    <row r="2420" spans="2:4">
      <c r="B2420">
        <v>2418</v>
      </c>
      <c r="C2420" s="221"/>
      <c r="D2420" t="s">
        <v>7472</v>
      </c>
    </row>
    <row r="2421" spans="2:4">
      <c r="B2421">
        <v>2419</v>
      </c>
      <c r="C2421" s="221"/>
      <c r="D2421" t="s">
        <v>7471</v>
      </c>
    </row>
    <row r="2422" spans="2:4">
      <c r="B2422">
        <v>2420</v>
      </c>
      <c r="C2422" s="228"/>
      <c r="D2422" t="s">
        <v>7470</v>
      </c>
    </row>
    <row r="2423" spans="2:4">
      <c r="B2423">
        <v>2421</v>
      </c>
      <c r="C2423" s="218"/>
      <c r="D2423" t="s">
        <v>7469</v>
      </c>
    </row>
    <row r="2424" spans="2:4">
      <c r="B2424">
        <v>2422</v>
      </c>
      <c r="C2424" s="244"/>
      <c r="D2424" t="s">
        <v>7468</v>
      </c>
    </row>
    <row r="2425" spans="2:4">
      <c r="B2425">
        <v>2423</v>
      </c>
      <c r="C2425" s="214"/>
      <c r="D2425" t="s">
        <v>7467</v>
      </c>
    </row>
    <row r="2426" spans="2:4">
      <c r="B2426">
        <v>2424</v>
      </c>
      <c r="C2426" s="224"/>
      <c r="D2426" t="s">
        <v>7466</v>
      </c>
    </row>
    <row r="2427" spans="2:4">
      <c r="B2427">
        <v>2425</v>
      </c>
      <c r="C2427" s="223"/>
      <c r="D2427" t="s">
        <v>7465</v>
      </c>
    </row>
    <row r="2428" spans="2:4">
      <c r="B2428">
        <v>2426</v>
      </c>
      <c r="C2428" s="223"/>
      <c r="D2428" t="s">
        <v>7464</v>
      </c>
    </row>
    <row r="2429" spans="2:4">
      <c r="B2429">
        <v>2427</v>
      </c>
      <c r="C2429" s="219"/>
      <c r="D2429" t="s">
        <v>7463</v>
      </c>
    </row>
    <row r="2430" spans="2:4">
      <c r="B2430">
        <v>2428</v>
      </c>
      <c r="C2430" s="236"/>
      <c r="D2430" t="s">
        <v>7462</v>
      </c>
    </row>
    <row r="2431" spans="2:4">
      <c r="B2431">
        <v>2429</v>
      </c>
      <c r="C2431" s="239"/>
      <c r="D2431" t="s">
        <v>7461</v>
      </c>
    </row>
    <row r="2432" spans="2:4">
      <c r="B2432">
        <v>2430</v>
      </c>
      <c r="C2432" s="233"/>
      <c r="D2432" t="s">
        <v>7460</v>
      </c>
    </row>
    <row r="2433" spans="2:4">
      <c r="B2433">
        <v>2431</v>
      </c>
      <c r="C2433" s="238"/>
      <c r="D2433" t="s">
        <v>7459</v>
      </c>
    </row>
    <row r="2434" spans="2:4">
      <c r="B2434">
        <v>2432</v>
      </c>
      <c r="C2434" s="236"/>
      <c r="D2434" t="s">
        <v>7458</v>
      </c>
    </row>
    <row r="2435" spans="2:4">
      <c r="B2435">
        <v>2433</v>
      </c>
      <c r="C2435" s="240"/>
      <c r="D2435" t="s">
        <v>7457</v>
      </c>
    </row>
    <row r="2436" spans="2:4">
      <c r="B2436">
        <v>2434</v>
      </c>
      <c r="C2436" s="233"/>
      <c r="D2436" t="s">
        <v>7456</v>
      </c>
    </row>
    <row r="2437" spans="2:4">
      <c r="B2437">
        <v>2435</v>
      </c>
      <c r="C2437" s="238"/>
      <c r="D2437" t="s">
        <v>7455</v>
      </c>
    </row>
    <row r="2438" spans="2:4">
      <c r="B2438">
        <v>2436</v>
      </c>
      <c r="C2438" s="222"/>
      <c r="D2438" t="s">
        <v>7454</v>
      </c>
    </row>
    <row r="2439" spans="2:4">
      <c r="B2439">
        <v>2437</v>
      </c>
      <c r="C2439" s="235"/>
      <c r="D2439" t="s">
        <v>7453</v>
      </c>
    </row>
    <row r="2440" spans="2:4">
      <c r="B2440">
        <v>2438</v>
      </c>
      <c r="C2440" s="233"/>
      <c r="D2440" t="s">
        <v>7452</v>
      </c>
    </row>
    <row r="2441" spans="2:4">
      <c r="B2441">
        <v>2439</v>
      </c>
      <c r="C2441" s="214"/>
      <c r="D2441" t="s">
        <v>7451</v>
      </c>
    </row>
    <row r="2442" spans="2:4">
      <c r="B2442">
        <v>2440</v>
      </c>
      <c r="C2442" s="241"/>
      <c r="D2442" t="s">
        <v>7450</v>
      </c>
    </row>
    <row r="2443" spans="2:4">
      <c r="B2443">
        <v>2441</v>
      </c>
      <c r="C2443" s="218"/>
      <c r="D2443" t="s">
        <v>7449</v>
      </c>
    </row>
    <row r="2444" spans="2:4">
      <c r="B2444">
        <v>2442</v>
      </c>
      <c r="C2444" s="245"/>
      <c r="D2444" t="s">
        <v>7448</v>
      </c>
    </row>
    <row r="2445" spans="2:4">
      <c r="B2445">
        <v>2443</v>
      </c>
      <c r="C2445" s="240"/>
      <c r="D2445" t="s">
        <v>7447</v>
      </c>
    </row>
    <row r="2446" spans="2:4">
      <c r="B2446">
        <v>2444</v>
      </c>
      <c r="C2446" s="228"/>
      <c r="D2446" t="s">
        <v>7446</v>
      </c>
    </row>
    <row r="2447" spans="2:4">
      <c r="B2447">
        <v>2445</v>
      </c>
      <c r="C2447" s="226"/>
      <c r="D2447" t="s">
        <v>7445</v>
      </c>
    </row>
    <row r="2448" spans="2:4">
      <c r="B2448">
        <v>2446</v>
      </c>
      <c r="C2448" s="232"/>
      <c r="D2448" t="s">
        <v>7444</v>
      </c>
    </row>
    <row r="2449" spans="2:4">
      <c r="B2449">
        <v>2447</v>
      </c>
      <c r="C2449" s="220"/>
      <c r="D2449" t="s">
        <v>7443</v>
      </c>
    </row>
    <row r="2450" spans="2:4">
      <c r="B2450">
        <v>2448</v>
      </c>
      <c r="C2450" s="245"/>
      <c r="D2450" t="s">
        <v>7442</v>
      </c>
    </row>
    <row r="2451" spans="2:4">
      <c r="B2451">
        <v>2449</v>
      </c>
      <c r="C2451" s="214"/>
      <c r="D2451" t="s">
        <v>7441</v>
      </c>
    </row>
    <row r="2452" spans="2:4">
      <c r="B2452">
        <v>2450</v>
      </c>
      <c r="C2452" s="215"/>
      <c r="D2452" t="s">
        <v>7440</v>
      </c>
    </row>
    <row r="2453" spans="2:4">
      <c r="B2453">
        <v>2451</v>
      </c>
      <c r="C2453" s="238"/>
      <c r="D2453" t="s">
        <v>7439</v>
      </c>
    </row>
    <row r="2454" spans="2:4">
      <c r="B2454">
        <v>2452</v>
      </c>
      <c r="C2454" s="240"/>
      <c r="D2454" t="s">
        <v>7438</v>
      </c>
    </row>
    <row r="2455" spans="2:4">
      <c r="B2455">
        <v>2453</v>
      </c>
      <c r="C2455" s="232"/>
      <c r="D2455" t="s">
        <v>7437</v>
      </c>
    </row>
    <row r="2456" spans="2:4">
      <c r="B2456">
        <v>2454</v>
      </c>
      <c r="C2456" s="244"/>
      <c r="D2456" t="s">
        <v>7436</v>
      </c>
    </row>
    <row r="2457" spans="2:4">
      <c r="B2457">
        <v>2455</v>
      </c>
      <c r="C2457" s="245"/>
      <c r="D2457" t="s">
        <v>7435</v>
      </c>
    </row>
    <row r="2458" spans="2:4">
      <c r="B2458">
        <v>2456</v>
      </c>
      <c r="C2458" s="231"/>
      <c r="D2458" t="s">
        <v>7434</v>
      </c>
    </row>
    <row r="2459" spans="2:4">
      <c r="B2459">
        <v>2457</v>
      </c>
      <c r="C2459" s="231"/>
      <c r="D2459" t="s">
        <v>7433</v>
      </c>
    </row>
    <row r="2460" spans="2:4">
      <c r="B2460">
        <v>2458</v>
      </c>
      <c r="C2460" s="219"/>
      <c r="D2460" t="s">
        <v>7432</v>
      </c>
    </row>
    <row r="2461" spans="2:4">
      <c r="B2461">
        <v>2459</v>
      </c>
      <c r="C2461" s="233"/>
      <c r="D2461" t="s">
        <v>7431</v>
      </c>
    </row>
    <row r="2462" spans="2:4">
      <c r="B2462">
        <v>2460</v>
      </c>
      <c r="C2462" s="216"/>
      <c r="D2462" t="s">
        <v>7430</v>
      </c>
    </row>
    <row r="2463" spans="2:4">
      <c r="B2463">
        <v>2461</v>
      </c>
      <c r="C2463" s="214"/>
      <c r="D2463" t="s">
        <v>7429</v>
      </c>
    </row>
    <row r="2464" spans="2:4">
      <c r="B2464">
        <v>2462</v>
      </c>
      <c r="C2464" s="239"/>
      <c r="D2464" t="s">
        <v>7428</v>
      </c>
    </row>
    <row r="2465" spans="2:4">
      <c r="B2465">
        <v>2463</v>
      </c>
      <c r="C2465" s="214"/>
      <c r="D2465" t="s">
        <v>7427</v>
      </c>
    </row>
    <row r="2466" spans="2:4">
      <c r="B2466">
        <v>2464</v>
      </c>
      <c r="C2466" s="238"/>
      <c r="D2466" t="s">
        <v>7426</v>
      </c>
    </row>
    <row r="2467" spans="2:4">
      <c r="B2467">
        <v>2465</v>
      </c>
      <c r="C2467" s="228"/>
      <c r="D2467" t="s">
        <v>7425</v>
      </c>
    </row>
    <row r="2468" spans="2:4">
      <c r="B2468">
        <v>2466</v>
      </c>
      <c r="C2468" s="215"/>
      <c r="D2468" t="s">
        <v>7424</v>
      </c>
    </row>
    <row r="2469" spans="2:4">
      <c r="B2469">
        <v>2467</v>
      </c>
      <c r="C2469" s="231"/>
      <c r="D2469" t="s">
        <v>7423</v>
      </c>
    </row>
    <row r="2470" spans="2:4">
      <c r="B2470">
        <v>2468</v>
      </c>
      <c r="C2470" s="240"/>
      <c r="D2470" t="s">
        <v>7422</v>
      </c>
    </row>
    <row r="2471" spans="2:4">
      <c r="B2471">
        <v>2469</v>
      </c>
      <c r="C2471" s="234"/>
      <c r="D2471" t="s">
        <v>7421</v>
      </c>
    </row>
    <row r="2472" spans="2:4">
      <c r="B2472">
        <v>2470</v>
      </c>
      <c r="C2472" s="225"/>
      <c r="D2472" t="s">
        <v>7420</v>
      </c>
    </row>
    <row r="2473" spans="2:4">
      <c r="B2473">
        <v>2471</v>
      </c>
      <c r="C2473" s="232"/>
      <c r="D2473" t="s">
        <v>7419</v>
      </c>
    </row>
    <row r="2474" spans="2:4">
      <c r="B2474">
        <v>2472</v>
      </c>
      <c r="C2474" s="214"/>
      <c r="D2474" t="s">
        <v>7418</v>
      </c>
    </row>
    <row r="2475" spans="2:4">
      <c r="B2475">
        <v>2473</v>
      </c>
      <c r="C2475" s="227"/>
      <c r="D2475" t="s">
        <v>7417</v>
      </c>
    </row>
    <row r="2476" spans="2:4">
      <c r="B2476">
        <v>2474</v>
      </c>
      <c r="C2476" s="234"/>
      <c r="D2476" t="s">
        <v>7416</v>
      </c>
    </row>
    <row r="2477" spans="2:4">
      <c r="B2477">
        <v>2475</v>
      </c>
      <c r="C2477" s="234"/>
      <c r="D2477" t="s">
        <v>7415</v>
      </c>
    </row>
    <row r="2478" spans="2:4">
      <c r="B2478">
        <v>2476</v>
      </c>
      <c r="C2478" s="230"/>
      <c r="D2478" t="s">
        <v>7414</v>
      </c>
    </row>
    <row r="2479" spans="2:4">
      <c r="B2479">
        <v>2477</v>
      </c>
      <c r="C2479" s="230"/>
      <c r="D2479" t="s">
        <v>7413</v>
      </c>
    </row>
    <row r="2480" spans="2:4">
      <c r="B2480">
        <v>2478</v>
      </c>
      <c r="C2480" s="244"/>
      <c r="D2480" t="s">
        <v>7412</v>
      </c>
    </row>
    <row r="2481" spans="2:4">
      <c r="B2481">
        <v>2479</v>
      </c>
      <c r="C2481" s="245"/>
      <c r="D2481" t="s">
        <v>7411</v>
      </c>
    </row>
    <row r="2482" spans="2:4">
      <c r="B2482">
        <v>2480</v>
      </c>
      <c r="C2482" s="217"/>
      <c r="D2482" t="s">
        <v>7410</v>
      </c>
    </row>
    <row r="2483" spans="2:4">
      <c r="B2483">
        <v>2481</v>
      </c>
      <c r="C2483" s="222"/>
      <c r="D2483" t="s">
        <v>7409</v>
      </c>
    </row>
    <row r="2484" spans="2:4">
      <c r="B2484">
        <v>2482</v>
      </c>
      <c r="C2484" s="214"/>
      <c r="D2484" t="s">
        <v>7408</v>
      </c>
    </row>
    <row r="2485" spans="2:4">
      <c r="B2485">
        <v>2483</v>
      </c>
      <c r="C2485" s="233"/>
      <c r="D2485" t="s">
        <v>7407</v>
      </c>
    </row>
    <row r="2486" spans="2:4">
      <c r="B2486">
        <v>2484</v>
      </c>
      <c r="C2486" s="231"/>
      <c r="D2486" t="s">
        <v>7406</v>
      </c>
    </row>
    <row r="2487" spans="2:4">
      <c r="B2487">
        <v>2485</v>
      </c>
      <c r="C2487" s="230"/>
      <c r="D2487" t="s">
        <v>7405</v>
      </c>
    </row>
    <row r="2488" spans="2:4">
      <c r="B2488">
        <v>2486</v>
      </c>
      <c r="C2488" s="225"/>
      <c r="D2488" t="s">
        <v>7404</v>
      </c>
    </row>
    <row r="2489" spans="2:4">
      <c r="B2489">
        <v>2487</v>
      </c>
      <c r="C2489" s="214"/>
      <c r="D2489" t="s">
        <v>7403</v>
      </c>
    </row>
    <row r="2490" spans="2:4">
      <c r="B2490">
        <v>2488</v>
      </c>
      <c r="C2490" s="231"/>
      <c r="D2490" t="s">
        <v>7402</v>
      </c>
    </row>
    <row r="2491" spans="2:4">
      <c r="B2491">
        <v>2489</v>
      </c>
      <c r="C2491" s="214"/>
      <c r="D2491" t="s">
        <v>7401</v>
      </c>
    </row>
    <row r="2492" spans="2:4">
      <c r="B2492">
        <v>2490</v>
      </c>
      <c r="C2492" s="217"/>
      <c r="D2492" t="s">
        <v>7400</v>
      </c>
    </row>
    <row r="2493" spans="2:4">
      <c r="B2493">
        <v>2491</v>
      </c>
      <c r="C2493" s="235"/>
      <c r="D2493" t="s">
        <v>7399</v>
      </c>
    </row>
    <row r="2494" spans="2:4">
      <c r="B2494">
        <v>2492</v>
      </c>
      <c r="C2494" s="235"/>
      <c r="D2494" t="s">
        <v>7398</v>
      </c>
    </row>
    <row r="2495" spans="2:4">
      <c r="B2495">
        <v>2493</v>
      </c>
      <c r="C2495" s="222"/>
      <c r="D2495" t="s">
        <v>7397</v>
      </c>
    </row>
    <row r="2496" spans="2:4">
      <c r="B2496">
        <v>2494</v>
      </c>
      <c r="C2496" s="227"/>
      <c r="D2496" t="s">
        <v>7396</v>
      </c>
    </row>
    <row r="2497" spans="2:4">
      <c r="B2497">
        <v>2495</v>
      </c>
      <c r="C2497" s="242"/>
      <c r="D2497" t="s">
        <v>7395</v>
      </c>
    </row>
    <row r="2498" spans="2:4">
      <c r="B2498">
        <v>2496</v>
      </c>
      <c r="C2498" s="132"/>
      <c r="D2498" t="s">
        <v>7394</v>
      </c>
    </row>
    <row r="2499" spans="2:4">
      <c r="B2499">
        <v>2497</v>
      </c>
      <c r="C2499" s="231"/>
      <c r="D2499" t="s">
        <v>7393</v>
      </c>
    </row>
    <row r="2500" spans="2:4">
      <c r="B2500">
        <v>2498</v>
      </c>
      <c r="C2500" s="215"/>
      <c r="D2500" t="s">
        <v>7392</v>
      </c>
    </row>
    <row r="2501" spans="2:4">
      <c r="B2501">
        <v>2499</v>
      </c>
      <c r="C2501" s="213"/>
      <c r="D2501" t="s">
        <v>7391</v>
      </c>
    </row>
    <row r="2502" spans="2:4">
      <c r="B2502">
        <v>2500</v>
      </c>
      <c r="C2502" s="227"/>
      <c r="D2502" t="s">
        <v>7390</v>
      </c>
    </row>
    <row r="2503" spans="2:4">
      <c r="B2503">
        <v>2501</v>
      </c>
      <c r="C2503" s="229"/>
      <c r="D2503" t="s">
        <v>7389</v>
      </c>
    </row>
    <row r="2504" spans="2:4">
      <c r="B2504">
        <v>2502</v>
      </c>
      <c r="C2504" s="233"/>
      <c r="D2504" t="s">
        <v>7388</v>
      </c>
    </row>
    <row r="2505" spans="2:4">
      <c r="B2505">
        <v>2503</v>
      </c>
      <c r="C2505" s="236"/>
      <c r="D2505" t="s">
        <v>7387</v>
      </c>
    </row>
    <row r="2506" spans="2:4">
      <c r="B2506">
        <v>2504</v>
      </c>
      <c r="C2506" s="215"/>
      <c r="D2506" t="s">
        <v>7386</v>
      </c>
    </row>
    <row r="2507" spans="2:4">
      <c r="B2507">
        <v>2505</v>
      </c>
      <c r="C2507" s="233"/>
      <c r="D2507" t="s">
        <v>7385</v>
      </c>
    </row>
    <row r="2508" spans="2:4">
      <c r="B2508">
        <v>2506</v>
      </c>
      <c r="C2508" s="232"/>
      <c r="D2508" t="s">
        <v>7384</v>
      </c>
    </row>
    <row r="2509" spans="2:4">
      <c r="B2509">
        <v>2507</v>
      </c>
      <c r="C2509" s="230"/>
      <c r="D2509" t="s">
        <v>7383</v>
      </c>
    </row>
    <row r="2510" spans="2:4">
      <c r="B2510">
        <v>2508</v>
      </c>
      <c r="C2510" s="214"/>
      <c r="D2510" t="s">
        <v>7382</v>
      </c>
    </row>
    <row r="2511" spans="2:4">
      <c r="B2511">
        <v>2509</v>
      </c>
      <c r="C2511" s="213"/>
      <c r="D2511" t="s">
        <v>7381</v>
      </c>
    </row>
    <row r="2512" spans="2:4">
      <c r="B2512">
        <v>2510</v>
      </c>
      <c r="C2512" s="239"/>
      <c r="D2512" t="s">
        <v>7380</v>
      </c>
    </row>
    <row r="2513" spans="2:4">
      <c r="B2513">
        <v>2511</v>
      </c>
      <c r="C2513" s="231"/>
      <c r="D2513" t="s">
        <v>7379</v>
      </c>
    </row>
    <row r="2514" spans="2:4">
      <c r="B2514">
        <v>2512</v>
      </c>
      <c r="C2514" s="225"/>
      <c r="D2514" t="s">
        <v>7378</v>
      </c>
    </row>
    <row r="2515" spans="2:4">
      <c r="B2515">
        <v>2513</v>
      </c>
      <c r="C2515" s="231"/>
      <c r="D2515" t="s">
        <v>7377</v>
      </c>
    </row>
    <row r="2516" spans="2:4">
      <c r="B2516">
        <v>2514</v>
      </c>
      <c r="C2516" s="229"/>
      <c r="D2516" t="s">
        <v>7376</v>
      </c>
    </row>
    <row r="2517" spans="2:4">
      <c r="B2517">
        <v>2515</v>
      </c>
      <c r="C2517" s="244"/>
      <c r="D2517" t="s">
        <v>7375</v>
      </c>
    </row>
    <row r="2518" spans="2:4">
      <c r="B2518">
        <v>2516</v>
      </c>
      <c r="C2518" s="235"/>
      <c r="D2518" t="s">
        <v>7374</v>
      </c>
    </row>
    <row r="2519" spans="2:4">
      <c r="B2519">
        <v>2517</v>
      </c>
      <c r="C2519" s="221"/>
      <c r="D2519" t="s">
        <v>7373</v>
      </c>
    </row>
    <row r="2520" spans="2:4">
      <c r="B2520">
        <v>2518</v>
      </c>
      <c r="C2520" s="219"/>
      <c r="D2520" t="s">
        <v>7372</v>
      </c>
    </row>
    <row r="2521" spans="2:4">
      <c r="B2521">
        <v>2519</v>
      </c>
      <c r="C2521" s="232"/>
      <c r="D2521" t="s">
        <v>7371</v>
      </c>
    </row>
    <row r="2522" spans="2:4">
      <c r="B2522">
        <v>2520</v>
      </c>
      <c r="C2522" s="231"/>
      <c r="D2522" t="s">
        <v>7370</v>
      </c>
    </row>
    <row r="2523" spans="2:4">
      <c r="B2523">
        <v>2521</v>
      </c>
      <c r="C2523" s="229"/>
      <c r="D2523" t="s">
        <v>7369</v>
      </c>
    </row>
    <row r="2524" spans="2:4">
      <c r="B2524">
        <v>2522</v>
      </c>
      <c r="C2524" s="231"/>
      <c r="D2524" t="s">
        <v>7368</v>
      </c>
    </row>
    <row r="2525" spans="2:4">
      <c r="B2525">
        <v>2523</v>
      </c>
      <c r="C2525" s="245"/>
      <c r="D2525" t="s">
        <v>7367</v>
      </c>
    </row>
    <row r="2526" spans="2:4">
      <c r="B2526">
        <v>2524</v>
      </c>
      <c r="C2526" s="225"/>
      <c r="D2526" t="s">
        <v>7366</v>
      </c>
    </row>
    <row r="2527" spans="2:4">
      <c r="B2527">
        <v>2525</v>
      </c>
      <c r="C2527" s="221"/>
      <c r="D2527" t="s">
        <v>7365</v>
      </c>
    </row>
    <row r="2528" spans="2:4">
      <c r="B2528">
        <v>2526</v>
      </c>
      <c r="C2528" s="232"/>
      <c r="D2528" t="s">
        <v>7364</v>
      </c>
    </row>
    <row r="2529" spans="2:4">
      <c r="B2529">
        <v>2527</v>
      </c>
      <c r="C2529" s="238"/>
      <c r="D2529" t="s">
        <v>7363</v>
      </c>
    </row>
    <row r="2530" spans="2:4">
      <c r="B2530">
        <v>2528</v>
      </c>
      <c r="C2530" s="214"/>
      <c r="D2530" t="s">
        <v>7362</v>
      </c>
    </row>
    <row r="2531" spans="2:4">
      <c r="B2531">
        <v>2529</v>
      </c>
      <c r="C2531" s="231"/>
      <c r="D2531" t="s">
        <v>7361</v>
      </c>
    </row>
    <row r="2532" spans="2:4">
      <c r="B2532">
        <v>2530</v>
      </c>
      <c r="C2532" s="231"/>
      <c r="D2532" t="s">
        <v>7360</v>
      </c>
    </row>
    <row r="2533" spans="2:4">
      <c r="B2533">
        <v>2531</v>
      </c>
      <c r="C2533" s="237"/>
      <c r="D2533" t="s">
        <v>7359</v>
      </c>
    </row>
    <row r="2534" spans="2:4">
      <c r="B2534">
        <v>2532</v>
      </c>
      <c r="C2534" s="239"/>
      <c r="D2534" t="s">
        <v>7358</v>
      </c>
    </row>
    <row r="2535" spans="2:4">
      <c r="B2535">
        <v>2533</v>
      </c>
      <c r="C2535" s="240"/>
      <c r="D2535" t="s">
        <v>7357</v>
      </c>
    </row>
    <row r="2536" spans="2:4">
      <c r="B2536">
        <v>2534</v>
      </c>
      <c r="C2536" s="226"/>
      <c r="D2536" t="s">
        <v>7356</v>
      </c>
    </row>
    <row r="2537" spans="2:4">
      <c r="B2537">
        <v>2535</v>
      </c>
      <c r="C2537" s="218"/>
      <c r="D2537" t="s">
        <v>7355</v>
      </c>
    </row>
    <row r="2538" spans="2:4">
      <c r="B2538">
        <v>2536</v>
      </c>
      <c r="C2538" s="237"/>
      <c r="D2538" t="s">
        <v>7354</v>
      </c>
    </row>
    <row r="2539" spans="2:4">
      <c r="B2539">
        <v>2537</v>
      </c>
      <c r="C2539" s="224"/>
      <c r="D2539" t="s">
        <v>7353</v>
      </c>
    </row>
    <row r="2540" spans="2:4">
      <c r="B2540">
        <v>2538</v>
      </c>
      <c r="C2540" s="213"/>
      <c r="D2540" t="s">
        <v>7352</v>
      </c>
    </row>
    <row r="2541" spans="2:4">
      <c r="B2541">
        <v>2539</v>
      </c>
      <c r="C2541" s="231"/>
      <c r="D2541" t="s">
        <v>7351</v>
      </c>
    </row>
    <row r="2542" spans="2:4">
      <c r="B2542">
        <v>2540</v>
      </c>
      <c r="C2542" s="225"/>
      <c r="D2542" t="s">
        <v>7350</v>
      </c>
    </row>
    <row r="2543" spans="2:4">
      <c r="B2543">
        <v>2541</v>
      </c>
      <c r="C2543" s="215"/>
      <c r="D2543" t="s">
        <v>7349</v>
      </c>
    </row>
    <row r="2544" spans="2:4">
      <c r="B2544">
        <v>2542</v>
      </c>
      <c r="C2544" s="231"/>
      <c r="D2544" t="s">
        <v>7348</v>
      </c>
    </row>
    <row r="2545" spans="2:4">
      <c r="B2545">
        <v>2543</v>
      </c>
      <c r="C2545" s="215"/>
      <c r="D2545" t="s">
        <v>7347</v>
      </c>
    </row>
    <row r="2546" spans="2:4">
      <c r="B2546">
        <v>2544</v>
      </c>
      <c r="C2546" s="233"/>
      <c r="D2546" t="s">
        <v>7346</v>
      </c>
    </row>
    <row r="2547" spans="2:4">
      <c r="B2547">
        <v>2545</v>
      </c>
      <c r="C2547" s="222"/>
      <c r="D2547" t="s">
        <v>7345</v>
      </c>
    </row>
    <row r="2548" spans="2:4">
      <c r="B2548">
        <v>2546</v>
      </c>
      <c r="C2548" s="224"/>
      <c r="D2548" t="s">
        <v>7344</v>
      </c>
    </row>
    <row r="2549" spans="2:4">
      <c r="B2549">
        <v>2547</v>
      </c>
      <c r="C2549" s="214"/>
      <c r="D2549" t="s">
        <v>7343</v>
      </c>
    </row>
    <row r="2550" spans="2:4">
      <c r="B2550">
        <v>2548</v>
      </c>
      <c r="C2550" s="212"/>
      <c r="D2550" t="s">
        <v>7342</v>
      </c>
    </row>
    <row r="2551" spans="2:4">
      <c r="B2551">
        <v>2549</v>
      </c>
      <c r="C2551" s="230"/>
      <c r="D2551" t="s">
        <v>7341</v>
      </c>
    </row>
    <row r="2552" spans="2:4">
      <c r="B2552">
        <v>2550</v>
      </c>
      <c r="C2552" s="223"/>
      <c r="D2552" t="s">
        <v>7340</v>
      </c>
    </row>
    <row r="2553" spans="2:4">
      <c r="B2553">
        <v>2551</v>
      </c>
      <c r="C2553" s="228"/>
      <c r="D2553" t="s">
        <v>7339</v>
      </c>
    </row>
    <row r="2554" spans="2:4">
      <c r="B2554">
        <v>2552</v>
      </c>
      <c r="C2554" s="229"/>
      <c r="D2554" t="s">
        <v>7338</v>
      </c>
    </row>
    <row r="2555" spans="2:4">
      <c r="B2555">
        <v>2553</v>
      </c>
      <c r="C2555" s="244"/>
      <c r="D2555" t="s">
        <v>7337</v>
      </c>
    </row>
    <row r="2556" spans="2:4">
      <c r="B2556">
        <v>2554</v>
      </c>
      <c r="C2556" s="231"/>
      <c r="D2556" t="s">
        <v>7336</v>
      </c>
    </row>
    <row r="2557" spans="2:4">
      <c r="B2557">
        <v>2555</v>
      </c>
      <c r="C2557" s="214"/>
      <c r="D2557" t="s">
        <v>7335</v>
      </c>
    </row>
    <row r="2558" spans="2:4">
      <c r="B2558">
        <v>2556</v>
      </c>
      <c r="C2558" s="225"/>
      <c r="D2558" t="s">
        <v>7334</v>
      </c>
    </row>
    <row r="2559" spans="2:4">
      <c r="B2559">
        <v>2557</v>
      </c>
      <c r="C2559" s="231"/>
      <c r="D2559" t="s">
        <v>7333</v>
      </c>
    </row>
    <row r="2560" spans="2:4">
      <c r="B2560">
        <v>2558</v>
      </c>
      <c r="C2560" s="219"/>
      <c r="D2560" t="s">
        <v>7332</v>
      </c>
    </row>
    <row r="2561" spans="2:4">
      <c r="B2561">
        <v>2559</v>
      </c>
      <c r="C2561" s="232"/>
      <c r="D2561" t="s">
        <v>7331</v>
      </c>
    </row>
    <row r="2562" spans="2:4">
      <c r="B2562">
        <v>2560</v>
      </c>
      <c r="C2562" s="213"/>
      <c r="D2562" t="s">
        <v>7330</v>
      </c>
    </row>
    <row r="2563" spans="2:4">
      <c r="B2563">
        <v>2561</v>
      </c>
      <c r="C2563" s="214"/>
      <c r="D2563" t="s">
        <v>7329</v>
      </c>
    </row>
    <row r="2564" spans="2:4">
      <c r="B2564">
        <v>2562</v>
      </c>
      <c r="C2564" s="214"/>
      <c r="D2564" t="s">
        <v>7328</v>
      </c>
    </row>
    <row r="2565" spans="2:4">
      <c r="B2565">
        <v>2563</v>
      </c>
      <c r="C2565" s="219"/>
      <c r="D2565" t="s">
        <v>7327</v>
      </c>
    </row>
    <row r="2566" spans="2:4">
      <c r="B2566">
        <v>2564</v>
      </c>
      <c r="C2566" s="231"/>
      <c r="D2566" t="s">
        <v>7326</v>
      </c>
    </row>
    <row r="2567" spans="2:4">
      <c r="B2567">
        <v>2565</v>
      </c>
      <c r="C2567" s="231"/>
      <c r="D2567" t="s">
        <v>7325</v>
      </c>
    </row>
    <row r="2568" spans="2:4">
      <c r="B2568">
        <v>2566</v>
      </c>
      <c r="C2568" s="243"/>
      <c r="D2568" t="s">
        <v>7324</v>
      </c>
    </row>
    <row r="2569" spans="2:4">
      <c r="B2569">
        <v>2567</v>
      </c>
      <c r="C2569" s="229"/>
      <c r="D2569" t="s">
        <v>7323</v>
      </c>
    </row>
    <row r="2570" spans="2:4">
      <c r="B2570">
        <v>2568</v>
      </c>
      <c r="C2570" s="225"/>
      <c r="D2570" t="s">
        <v>7322</v>
      </c>
    </row>
    <row r="2571" spans="2:4">
      <c r="B2571">
        <v>2569</v>
      </c>
      <c r="C2571" s="238"/>
      <c r="D2571" t="s">
        <v>7321</v>
      </c>
    </row>
    <row r="2572" spans="2:4">
      <c r="B2572">
        <v>2570</v>
      </c>
      <c r="C2572" s="214"/>
      <c r="D2572" t="s">
        <v>7320</v>
      </c>
    </row>
    <row r="2573" spans="2:4">
      <c r="B2573">
        <v>2571</v>
      </c>
      <c r="C2573" s="245"/>
      <c r="D2573" t="s">
        <v>7319</v>
      </c>
    </row>
    <row r="2574" spans="2:4">
      <c r="B2574">
        <v>2572</v>
      </c>
      <c r="C2574" s="238"/>
      <c r="D2574" t="s">
        <v>7318</v>
      </c>
    </row>
    <row r="2575" spans="2:4">
      <c r="B2575">
        <v>2573</v>
      </c>
      <c r="C2575" s="230"/>
      <c r="D2575" t="s">
        <v>7317</v>
      </c>
    </row>
    <row r="2576" spans="2:4">
      <c r="B2576">
        <v>2574</v>
      </c>
      <c r="C2576" s="217"/>
      <c r="D2576" t="s">
        <v>7316</v>
      </c>
    </row>
    <row r="2577" spans="2:4">
      <c r="B2577">
        <v>2575</v>
      </c>
      <c r="C2577" s="215"/>
      <c r="D2577" t="s">
        <v>7315</v>
      </c>
    </row>
    <row r="2578" spans="2:4">
      <c r="B2578">
        <v>2576</v>
      </c>
      <c r="C2578" s="236"/>
      <c r="D2578" t="s">
        <v>7314</v>
      </c>
    </row>
    <row r="2579" spans="2:4">
      <c r="B2579">
        <v>2577</v>
      </c>
      <c r="C2579" s="233"/>
      <c r="D2579" t="s">
        <v>7313</v>
      </c>
    </row>
    <row r="2580" spans="2:4">
      <c r="B2580">
        <v>2578</v>
      </c>
      <c r="C2580" s="231"/>
      <c r="D2580" t="s">
        <v>7312</v>
      </c>
    </row>
    <row r="2581" spans="2:4">
      <c r="B2581">
        <v>2579</v>
      </c>
      <c r="C2581" s="231"/>
      <c r="D2581" t="s">
        <v>7311</v>
      </c>
    </row>
    <row r="2582" spans="2:4">
      <c r="B2582">
        <v>2580</v>
      </c>
      <c r="C2582" s="236"/>
      <c r="D2582" t="s">
        <v>7310</v>
      </c>
    </row>
    <row r="2583" spans="2:4">
      <c r="B2583">
        <v>2581</v>
      </c>
      <c r="C2583" s="225"/>
      <c r="D2583" t="s">
        <v>7309</v>
      </c>
    </row>
    <row r="2584" spans="2:4">
      <c r="B2584">
        <v>2582</v>
      </c>
      <c r="C2584" s="236"/>
      <c r="D2584" t="s">
        <v>7308</v>
      </c>
    </row>
    <row r="2585" spans="2:4">
      <c r="B2585">
        <v>2583</v>
      </c>
      <c r="C2585" s="245"/>
      <c r="D2585" t="s">
        <v>7307</v>
      </c>
    </row>
    <row r="2586" spans="2:4">
      <c r="B2586">
        <v>2584</v>
      </c>
      <c r="C2586" s="239"/>
      <c r="D2586" t="s">
        <v>7306</v>
      </c>
    </row>
    <row r="2587" spans="2:4">
      <c r="B2587">
        <v>2585</v>
      </c>
      <c r="C2587" s="217"/>
      <c r="D2587" t="s">
        <v>7305</v>
      </c>
    </row>
    <row r="2588" spans="2:4">
      <c r="B2588">
        <v>2586</v>
      </c>
      <c r="C2588" s="244"/>
      <c r="D2588" t="s">
        <v>7304</v>
      </c>
    </row>
    <row r="2589" spans="2:4">
      <c r="B2589">
        <v>2587</v>
      </c>
      <c r="C2589" s="222"/>
      <c r="D2589" t="s">
        <v>7303</v>
      </c>
    </row>
    <row r="2590" spans="2:4">
      <c r="B2590">
        <v>2588</v>
      </c>
      <c r="C2590" s="242"/>
      <c r="D2590" t="s">
        <v>7302</v>
      </c>
    </row>
    <row r="2591" spans="2:4">
      <c r="B2591">
        <v>2589</v>
      </c>
      <c r="C2591" s="215"/>
      <c r="D2591" t="s">
        <v>7301</v>
      </c>
    </row>
    <row r="2592" spans="2:4">
      <c r="B2592">
        <v>2590</v>
      </c>
      <c r="C2592" s="225"/>
      <c r="D2592" t="s">
        <v>7300</v>
      </c>
    </row>
    <row r="2593" spans="2:4">
      <c r="B2593">
        <v>2591</v>
      </c>
      <c r="C2593" s="239"/>
      <c r="D2593" t="s">
        <v>7299</v>
      </c>
    </row>
    <row r="2594" spans="2:4">
      <c r="B2594">
        <v>2592</v>
      </c>
      <c r="C2594" s="238"/>
      <c r="D2594" t="s">
        <v>7298</v>
      </c>
    </row>
    <row r="2595" spans="2:4">
      <c r="B2595">
        <v>2593</v>
      </c>
      <c r="C2595" s="233"/>
      <c r="D2595" t="s">
        <v>7297</v>
      </c>
    </row>
    <row r="2596" spans="2:4">
      <c r="B2596">
        <v>2594</v>
      </c>
      <c r="C2596" s="233"/>
      <c r="D2596" t="s">
        <v>7296</v>
      </c>
    </row>
    <row r="2597" spans="2:4">
      <c r="B2597">
        <v>2595</v>
      </c>
      <c r="C2597" s="223"/>
      <c r="D2597" t="s">
        <v>7295</v>
      </c>
    </row>
    <row r="2598" spans="2:4">
      <c r="B2598">
        <v>2596</v>
      </c>
      <c r="C2598" s="239"/>
      <c r="D2598" t="s">
        <v>7294</v>
      </c>
    </row>
    <row r="2599" spans="2:4">
      <c r="B2599">
        <v>2597</v>
      </c>
      <c r="C2599" s="224"/>
      <c r="D2599" t="s">
        <v>7293</v>
      </c>
    </row>
    <row r="2600" spans="2:4">
      <c r="B2600">
        <v>2598</v>
      </c>
      <c r="C2600" s="225"/>
      <c r="D2600" t="s">
        <v>7292</v>
      </c>
    </row>
    <row r="2601" spans="2:4">
      <c r="B2601">
        <v>2599</v>
      </c>
      <c r="C2601" s="243"/>
      <c r="D2601" t="s">
        <v>7291</v>
      </c>
    </row>
    <row r="2602" spans="2:4">
      <c r="B2602">
        <v>2600</v>
      </c>
      <c r="C2602" s="242"/>
      <c r="D2602" t="s">
        <v>7290</v>
      </c>
    </row>
    <row r="2603" spans="2:4">
      <c r="B2603">
        <v>2601</v>
      </c>
      <c r="C2603" s="226"/>
      <c r="D2603" t="s">
        <v>7289</v>
      </c>
    </row>
    <row r="2604" spans="2:4">
      <c r="B2604">
        <v>2602</v>
      </c>
      <c r="C2604" s="221"/>
      <c r="D2604" t="s">
        <v>7288</v>
      </c>
    </row>
    <row r="2605" spans="2:4">
      <c r="B2605">
        <v>2603</v>
      </c>
      <c r="C2605" s="238"/>
      <c r="D2605" t="s">
        <v>7287</v>
      </c>
    </row>
    <row r="2606" spans="2:4">
      <c r="B2606">
        <v>2604</v>
      </c>
      <c r="C2606" s="239"/>
      <c r="D2606" t="s">
        <v>7286</v>
      </c>
    </row>
    <row r="2607" spans="2:4">
      <c r="B2607">
        <v>2605</v>
      </c>
      <c r="C2607" s="227"/>
      <c r="D2607" t="s">
        <v>7285</v>
      </c>
    </row>
    <row r="2608" spans="2:4">
      <c r="B2608">
        <v>2606</v>
      </c>
      <c r="C2608" s="239"/>
      <c r="D2608" t="s">
        <v>7284</v>
      </c>
    </row>
    <row r="2609" spans="2:4">
      <c r="B2609">
        <v>2607</v>
      </c>
      <c r="C2609" s="242"/>
      <c r="D2609" t="s">
        <v>7283</v>
      </c>
    </row>
    <row r="2610" spans="2:4">
      <c r="B2610">
        <v>2608</v>
      </c>
      <c r="C2610" s="243"/>
      <c r="D2610" t="s">
        <v>7282</v>
      </c>
    </row>
    <row r="2611" spans="2:4">
      <c r="B2611">
        <v>2609</v>
      </c>
      <c r="C2611" s="239"/>
      <c r="D2611" t="s">
        <v>7281</v>
      </c>
    </row>
    <row r="2612" spans="2:4">
      <c r="B2612">
        <v>2610</v>
      </c>
      <c r="C2612" s="215"/>
      <c r="D2612" t="s">
        <v>7280</v>
      </c>
    </row>
    <row r="2613" spans="2:4">
      <c r="B2613">
        <v>2611</v>
      </c>
      <c r="C2613" s="234"/>
      <c r="D2613" t="s">
        <v>7279</v>
      </c>
    </row>
    <row r="2614" spans="2:4">
      <c r="B2614">
        <v>2612</v>
      </c>
      <c r="C2614" s="231"/>
      <c r="D2614" t="s">
        <v>7278</v>
      </c>
    </row>
    <row r="2615" spans="2:4">
      <c r="B2615">
        <v>2613</v>
      </c>
      <c r="C2615" s="241"/>
      <c r="D2615" t="s">
        <v>7277</v>
      </c>
    </row>
    <row r="2616" spans="2:4">
      <c r="B2616">
        <v>2614</v>
      </c>
      <c r="C2616" s="228"/>
      <c r="D2616" t="s">
        <v>7276</v>
      </c>
    </row>
    <row r="2617" spans="2:4">
      <c r="B2617">
        <v>2615</v>
      </c>
      <c r="C2617" s="218"/>
      <c r="D2617" t="s">
        <v>7275</v>
      </c>
    </row>
    <row r="2618" spans="2:4">
      <c r="B2618">
        <v>2616</v>
      </c>
      <c r="C2618" s="217"/>
      <c r="D2618" t="s">
        <v>7274</v>
      </c>
    </row>
    <row r="2619" spans="2:4">
      <c r="B2619">
        <v>2617</v>
      </c>
      <c r="C2619" s="213"/>
      <c r="D2619" t="s">
        <v>7273</v>
      </c>
    </row>
    <row r="2620" spans="2:4">
      <c r="B2620">
        <v>2618</v>
      </c>
      <c r="C2620" s="221"/>
      <c r="D2620" t="s">
        <v>7272</v>
      </c>
    </row>
    <row r="2621" spans="2:4">
      <c r="B2621">
        <v>2619</v>
      </c>
      <c r="C2621" s="227"/>
      <c r="D2621" t="s">
        <v>7271</v>
      </c>
    </row>
    <row r="2622" spans="2:4">
      <c r="B2622">
        <v>2620</v>
      </c>
      <c r="C2622" s="226"/>
      <c r="D2622" t="s">
        <v>7270</v>
      </c>
    </row>
    <row r="2623" spans="2:4">
      <c r="B2623">
        <v>2621</v>
      </c>
      <c r="C2623" s="214"/>
      <c r="D2623" t="s">
        <v>7269</v>
      </c>
    </row>
    <row r="2624" spans="2:4">
      <c r="B2624">
        <v>2622</v>
      </c>
      <c r="C2624" s="227"/>
      <c r="D2624" t="s">
        <v>7268</v>
      </c>
    </row>
    <row r="2625" spans="2:4">
      <c r="B2625">
        <v>2623</v>
      </c>
      <c r="C2625" s="224"/>
      <c r="D2625" t="s">
        <v>7267</v>
      </c>
    </row>
    <row r="2626" spans="2:4">
      <c r="B2626">
        <v>2624</v>
      </c>
      <c r="C2626" s="216"/>
      <c r="D2626" t="s">
        <v>7266</v>
      </c>
    </row>
    <row r="2627" spans="2:4">
      <c r="B2627">
        <v>2625</v>
      </c>
      <c r="C2627" s="212"/>
      <c r="D2627" t="s">
        <v>7265</v>
      </c>
    </row>
    <row r="2628" spans="2:4">
      <c r="B2628">
        <v>2626</v>
      </c>
      <c r="C2628" s="216"/>
      <c r="D2628" t="s">
        <v>7264</v>
      </c>
    </row>
    <row r="2629" spans="2:4">
      <c r="B2629">
        <v>2627</v>
      </c>
      <c r="C2629" s="237"/>
      <c r="D2629" t="s">
        <v>7263</v>
      </c>
    </row>
    <row r="2630" spans="2:4">
      <c r="B2630">
        <v>2628</v>
      </c>
      <c r="C2630" s="231"/>
      <c r="D2630" t="s">
        <v>7262</v>
      </c>
    </row>
    <row r="2631" spans="2:4">
      <c r="B2631">
        <v>2629</v>
      </c>
      <c r="C2631" s="238"/>
      <c r="D2631" t="s">
        <v>7261</v>
      </c>
    </row>
    <row r="2632" spans="2:4">
      <c r="B2632">
        <v>2630</v>
      </c>
      <c r="C2632" s="213"/>
      <c r="D2632" t="s">
        <v>7260</v>
      </c>
    </row>
    <row r="2633" spans="2:4">
      <c r="B2633">
        <v>2631</v>
      </c>
      <c r="C2633" s="231"/>
      <c r="D2633" t="s">
        <v>7259</v>
      </c>
    </row>
    <row r="2634" spans="2:4">
      <c r="B2634">
        <v>2632</v>
      </c>
      <c r="C2634" s="220"/>
      <c r="D2634" t="s">
        <v>7258</v>
      </c>
    </row>
    <row r="2635" spans="2:4">
      <c r="B2635">
        <v>2633</v>
      </c>
      <c r="C2635" s="212"/>
      <c r="D2635" t="s">
        <v>7257</v>
      </c>
    </row>
    <row r="2636" spans="2:4">
      <c r="B2636">
        <v>2634</v>
      </c>
      <c r="C2636" s="241"/>
      <c r="D2636" t="s">
        <v>7256</v>
      </c>
    </row>
    <row r="2637" spans="2:4">
      <c r="B2637">
        <v>2635</v>
      </c>
      <c r="C2637" s="230"/>
      <c r="D2637" t="s">
        <v>7255</v>
      </c>
    </row>
    <row r="2638" spans="2:4">
      <c r="B2638">
        <v>2636</v>
      </c>
      <c r="C2638" s="220"/>
      <c r="D2638" t="s">
        <v>7254</v>
      </c>
    </row>
    <row r="2639" spans="2:4">
      <c r="B2639">
        <v>2637</v>
      </c>
      <c r="C2639" s="229"/>
      <c r="D2639" t="s">
        <v>7253</v>
      </c>
    </row>
    <row r="2640" spans="2:4">
      <c r="B2640">
        <v>2638</v>
      </c>
      <c r="C2640" s="223"/>
      <c r="D2640" t="s">
        <v>7252</v>
      </c>
    </row>
    <row r="2641" spans="2:4">
      <c r="B2641">
        <v>2639</v>
      </c>
      <c r="C2641" s="221"/>
      <c r="D2641" t="s">
        <v>7251</v>
      </c>
    </row>
    <row r="2642" spans="2:4">
      <c r="B2642">
        <v>2640</v>
      </c>
      <c r="C2642" s="224"/>
      <c r="D2642" t="s">
        <v>7250</v>
      </c>
    </row>
    <row r="2643" spans="2:4">
      <c r="B2643">
        <v>2641</v>
      </c>
      <c r="C2643" s="242"/>
      <c r="D2643" t="s">
        <v>7249</v>
      </c>
    </row>
    <row r="2644" spans="2:4">
      <c r="B2644">
        <v>2642</v>
      </c>
      <c r="C2644" s="231"/>
      <c r="D2644" t="s">
        <v>7248</v>
      </c>
    </row>
    <row r="2645" spans="2:4">
      <c r="B2645">
        <v>2643</v>
      </c>
      <c r="C2645" s="221"/>
      <c r="D2645" t="s">
        <v>7247</v>
      </c>
    </row>
    <row r="2646" spans="2:4">
      <c r="B2646">
        <v>2644</v>
      </c>
      <c r="C2646" s="245"/>
      <c r="D2646" t="s">
        <v>7246</v>
      </c>
    </row>
    <row r="2647" spans="2:4">
      <c r="B2647">
        <v>2645</v>
      </c>
      <c r="C2647" s="230"/>
      <c r="D2647" t="s">
        <v>7245</v>
      </c>
    </row>
    <row r="2648" spans="2:4">
      <c r="B2648">
        <v>2646</v>
      </c>
      <c r="C2648" s="231"/>
      <c r="D2648" t="s">
        <v>7244</v>
      </c>
    </row>
    <row r="2649" spans="2:4">
      <c r="B2649">
        <v>2647</v>
      </c>
      <c r="C2649" s="232"/>
      <c r="D2649" t="s">
        <v>7243</v>
      </c>
    </row>
    <row r="2650" spans="2:4">
      <c r="B2650">
        <v>2648</v>
      </c>
      <c r="C2650" s="222"/>
      <c r="D2650" t="s">
        <v>7242</v>
      </c>
    </row>
    <row r="2651" spans="2:4">
      <c r="B2651">
        <v>2649</v>
      </c>
      <c r="C2651" s="245"/>
      <c r="D2651" t="s">
        <v>7241</v>
      </c>
    </row>
    <row r="2652" spans="2:4">
      <c r="B2652">
        <v>2650</v>
      </c>
      <c r="C2652" s="236"/>
      <c r="D2652" t="s">
        <v>7240</v>
      </c>
    </row>
    <row r="2653" spans="2:4">
      <c r="B2653">
        <v>2651</v>
      </c>
      <c r="C2653" s="234"/>
      <c r="D2653" t="s">
        <v>7239</v>
      </c>
    </row>
    <row r="2654" spans="2:4">
      <c r="B2654">
        <v>2652</v>
      </c>
      <c r="C2654" s="237"/>
      <c r="D2654" t="s">
        <v>7238</v>
      </c>
    </row>
    <row r="2655" spans="2:4">
      <c r="B2655">
        <v>2653</v>
      </c>
      <c r="C2655" s="231"/>
      <c r="D2655" t="s">
        <v>7237</v>
      </c>
    </row>
    <row r="2656" spans="2:4">
      <c r="B2656">
        <v>2654</v>
      </c>
      <c r="C2656" s="228"/>
      <c r="D2656" t="s">
        <v>7236</v>
      </c>
    </row>
    <row r="2657" spans="2:4">
      <c r="B2657">
        <v>2655</v>
      </c>
      <c r="C2657" s="234"/>
      <c r="D2657" t="s">
        <v>7235</v>
      </c>
    </row>
    <row r="2658" spans="2:4">
      <c r="B2658">
        <v>2656</v>
      </c>
      <c r="C2658" s="221"/>
      <c r="D2658" t="s">
        <v>7234</v>
      </c>
    </row>
    <row r="2659" spans="2:4">
      <c r="B2659">
        <v>2657</v>
      </c>
      <c r="C2659" s="241"/>
      <c r="D2659" t="s">
        <v>7233</v>
      </c>
    </row>
    <row r="2660" spans="2:4">
      <c r="B2660">
        <v>2658</v>
      </c>
      <c r="C2660" s="242"/>
      <c r="D2660" t="s">
        <v>7232</v>
      </c>
    </row>
    <row r="2661" spans="2:4">
      <c r="B2661">
        <v>2659</v>
      </c>
      <c r="C2661" s="218"/>
      <c r="D2661" t="s">
        <v>7231</v>
      </c>
    </row>
    <row r="2662" spans="2:4">
      <c r="B2662">
        <v>2660</v>
      </c>
      <c r="C2662" s="245"/>
      <c r="D2662" t="s">
        <v>7230</v>
      </c>
    </row>
    <row r="2663" spans="2:4">
      <c r="B2663">
        <v>2661</v>
      </c>
      <c r="C2663" s="146"/>
      <c r="D2663" t="s">
        <v>7229</v>
      </c>
    </row>
    <row r="2664" spans="2:4">
      <c r="B2664">
        <v>2662</v>
      </c>
      <c r="C2664" s="223"/>
      <c r="D2664" t="s">
        <v>7228</v>
      </c>
    </row>
    <row r="2665" spans="2:4">
      <c r="B2665">
        <v>2663</v>
      </c>
      <c r="C2665" s="235"/>
      <c r="D2665" t="s">
        <v>7227</v>
      </c>
    </row>
    <row r="2666" spans="2:4">
      <c r="B2666">
        <v>2664</v>
      </c>
      <c r="C2666" s="232"/>
      <c r="D2666" t="s">
        <v>7226</v>
      </c>
    </row>
    <row r="2667" spans="2:4">
      <c r="B2667">
        <v>2665</v>
      </c>
      <c r="C2667" s="214"/>
      <c r="D2667" t="s">
        <v>7225</v>
      </c>
    </row>
    <row r="2668" spans="2:4">
      <c r="B2668">
        <v>2666</v>
      </c>
      <c r="C2668" s="216"/>
      <c r="D2668" t="s">
        <v>7224</v>
      </c>
    </row>
    <row r="2669" spans="2:4">
      <c r="B2669">
        <v>2667</v>
      </c>
      <c r="C2669" s="225"/>
      <c r="D2669" t="s">
        <v>7223</v>
      </c>
    </row>
    <row r="2670" spans="2:4">
      <c r="B2670">
        <v>2668</v>
      </c>
      <c r="C2670" s="214"/>
      <c r="D2670" t="s">
        <v>7222</v>
      </c>
    </row>
    <row r="2671" spans="2:4">
      <c r="B2671">
        <v>2669</v>
      </c>
      <c r="C2671" s="230"/>
      <c r="D2671" t="s">
        <v>7221</v>
      </c>
    </row>
    <row r="2672" spans="2:4">
      <c r="B2672">
        <v>2670</v>
      </c>
      <c r="C2672" s="216"/>
      <c r="D2672" t="s">
        <v>7220</v>
      </c>
    </row>
    <row r="2673" spans="2:4">
      <c r="B2673">
        <v>2671</v>
      </c>
      <c r="C2673" s="240"/>
      <c r="D2673" t="s">
        <v>7219</v>
      </c>
    </row>
    <row r="2674" spans="2:4">
      <c r="B2674">
        <v>2672</v>
      </c>
      <c r="C2674" s="212"/>
      <c r="D2674" t="s">
        <v>7218</v>
      </c>
    </row>
    <row r="2675" spans="2:4">
      <c r="B2675">
        <v>2673</v>
      </c>
      <c r="C2675" s="231"/>
      <c r="D2675" t="s">
        <v>7217</v>
      </c>
    </row>
    <row r="2676" spans="2:4">
      <c r="B2676">
        <v>2674</v>
      </c>
      <c r="C2676" s="237"/>
      <c r="D2676" t="s">
        <v>7216</v>
      </c>
    </row>
    <row r="2677" spans="2:4">
      <c r="B2677">
        <v>2675</v>
      </c>
      <c r="C2677" s="214"/>
      <c r="D2677" t="s">
        <v>7215</v>
      </c>
    </row>
    <row r="2678" spans="2:4">
      <c r="B2678">
        <v>2676</v>
      </c>
      <c r="C2678" s="224"/>
      <c r="D2678" t="s">
        <v>7214</v>
      </c>
    </row>
    <row r="2679" spans="2:4">
      <c r="B2679">
        <v>2677</v>
      </c>
      <c r="C2679" s="225"/>
      <c r="D2679" t="s">
        <v>7213</v>
      </c>
    </row>
    <row r="2680" spans="2:4">
      <c r="B2680">
        <v>2678</v>
      </c>
      <c r="C2680" s="225"/>
      <c r="D2680" t="s">
        <v>7212</v>
      </c>
    </row>
    <row r="2681" spans="2:4">
      <c r="B2681">
        <v>2679</v>
      </c>
      <c r="C2681" s="223"/>
      <c r="D2681" t="s">
        <v>7211</v>
      </c>
    </row>
    <row r="2682" spans="2:4">
      <c r="B2682">
        <v>2680</v>
      </c>
      <c r="C2682" s="217"/>
      <c r="D2682" t="s">
        <v>7210</v>
      </c>
    </row>
    <row r="2683" spans="2:4">
      <c r="B2683">
        <v>2681</v>
      </c>
      <c r="C2683" s="220"/>
      <c r="D2683" t="s">
        <v>7209</v>
      </c>
    </row>
    <row r="2684" spans="2:4">
      <c r="B2684">
        <v>2682</v>
      </c>
      <c r="C2684" s="214"/>
      <c r="D2684" t="s">
        <v>7208</v>
      </c>
    </row>
    <row r="2685" spans="2:4">
      <c r="B2685">
        <v>2683</v>
      </c>
      <c r="C2685" s="231"/>
      <c r="D2685" t="s">
        <v>7207</v>
      </c>
    </row>
    <row r="2686" spans="2:4">
      <c r="B2686">
        <v>2684</v>
      </c>
      <c r="C2686" s="214"/>
      <c r="D2686" t="s">
        <v>7206</v>
      </c>
    </row>
    <row r="2687" spans="2:4">
      <c r="B2687">
        <v>2685</v>
      </c>
      <c r="C2687" s="218"/>
      <c r="D2687" t="s">
        <v>7205</v>
      </c>
    </row>
    <row r="2688" spans="2:4">
      <c r="B2688">
        <v>2686</v>
      </c>
      <c r="C2688" s="227"/>
      <c r="D2688" t="s">
        <v>7204</v>
      </c>
    </row>
    <row r="2689" spans="2:4">
      <c r="B2689">
        <v>2687</v>
      </c>
      <c r="C2689" s="219"/>
      <c r="D2689" t="s">
        <v>7203</v>
      </c>
    </row>
    <row r="2690" spans="2:4">
      <c r="B2690">
        <v>2688</v>
      </c>
      <c r="C2690" s="244"/>
      <c r="D2690" t="s">
        <v>7202</v>
      </c>
    </row>
    <row r="2691" spans="2:4">
      <c r="B2691">
        <v>2689</v>
      </c>
      <c r="C2691" s="220"/>
      <c r="D2691" t="s">
        <v>7201</v>
      </c>
    </row>
    <row r="2692" spans="2:4">
      <c r="B2692">
        <v>2690</v>
      </c>
      <c r="C2692" s="243"/>
      <c r="D2692" t="s">
        <v>7200</v>
      </c>
    </row>
    <row r="2693" spans="2:4">
      <c r="B2693">
        <v>2691</v>
      </c>
      <c r="C2693" s="241"/>
      <c r="D2693" t="s">
        <v>7199</v>
      </c>
    </row>
    <row r="2694" spans="2:4">
      <c r="B2694">
        <v>2692</v>
      </c>
      <c r="C2694" s="238"/>
      <c r="D2694" t="s">
        <v>7198</v>
      </c>
    </row>
    <row r="2695" spans="2:4">
      <c r="B2695">
        <v>2693</v>
      </c>
      <c r="C2695" s="230"/>
      <c r="D2695" t="s">
        <v>7197</v>
      </c>
    </row>
    <row r="2696" spans="2:4">
      <c r="B2696">
        <v>2694</v>
      </c>
      <c r="C2696" s="230"/>
      <c r="D2696" t="s">
        <v>7196</v>
      </c>
    </row>
    <row r="2697" spans="2:4">
      <c r="B2697">
        <v>2695</v>
      </c>
      <c r="C2697" s="227"/>
      <c r="D2697" t="s">
        <v>7195</v>
      </c>
    </row>
    <row r="2698" spans="2:4">
      <c r="B2698">
        <v>2696</v>
      </c>
      <c r="C2698" s="237"/>
      <c r="D2698" t="s">
        <v>7194</v>
      </c>
    </row>
    <row r="2699" spans="2:4">
      <c r="B2699">
        <v>2697</v>
      </c>
      <c r="C2699" s="213"/>
      <c r="D2699" t="s">
        <v>7193</v>
      </c>
    </row>
    <row r="2700" spans="2:4">
      <c r="B2700">
        <v>2698</v>
      </c>
      <c r="C2700" s="244"/>
      <c r="D2700" t="s">
        <v>7192</v>
      </c>
    </row>
    <row r="2701" spans="2:4">
      <c r="B2701">
        <v>2699</v>
      </c>
      <c r="C2701" s="242"/>
      <c r="D2701" t="s">
        <v>7191</v>
      </c>
    </row>
    <row r="2702" spans="2:4">
      <c r="B2702">
        <v>2700</v>
      </c>
      <c r="C2702" s="212"/>
      <c r="D2702" t="s">
        <v>7190</v>
      </c>
    </row>
    <row r="2703" spans="2:4">
      <c r="B2703">
        <v>2701</v>
      </c>
      <c r="C2703" s="214"/>
      <c r="D2703" t="s">
        <v>7189</v>
      </c>
    </row>
    <row r="2704" spans="2:4">
      <c r="B2704">
        <v>2702</v>
      </c>
      <c r="C2704" s="221"/>
      <c r="D2704" t="s">
        <v>7188</v>
      </c>
    </row>
    <row r="2705" spans="2:4">
      <c r="B2705">
        <v>2703</v>
      </c>
      <c r="C2705" s="230"/>
      <c r="D2705" t="s">
        <v>7187</v>
      </c>
    </row>
    <row r="2706" spans="2:4">
      <c r="B2706">
        <v>2704</v>
      </c>
      <c r="C2706" s="232"/>
      <c r="D2706" t="s">
        <v>7186</v>
      </c>
    </row>
    <row r="2707" spans="2:4">
      <c r="B2707">
        <v>2705</v>
      </c>
      <c r="C2707" s="213"/>
      <c r="D2707" t="s">
        <v>7185</v>
      </c>
    </row>
    <row r="2708" spans="2:4">
      <c r="B2708">
        <v>2706</v>
      </c>
      <c r="C2708" s="214"/>
      <c r="D2708" t="s">
        <v>7184</v>
      </c>
    </row>
    <row r="2709" spans="2:4">
      <c r="B2709">
        <v>2707</v>
      </c>
      <c r="C2709" s="233"/>
      <c r="D2709" t="s">
        <v>7183</v>
      </c>
    </row>
    <row r="2710" spans="2:4">
      <c r="B2710">
        <v>2708</v>
      </c>
      <c r="C2710" s="238"/>
      <c r="D2710" t="s">
        <v>7182</v>
      </c>
    </row>
    <row r="2711" spans="2:4">
      <c r="B2711">
        <v>2709</v>
      </c>
      <c r="C2711" s="213"/>
      <c r="D2711" t="s">
        <v>7181</v>
      </c>
    </row>
    <row r="2712" spans="2:4">
      <c r="B2712">
        <v>2710</v>
      </c>
      <c r="C2712" s="214"/>
      <c r="D2712" t="s">
        <v>7180</v>
      </c>
    </row>
    <row r="2713" spans="2:4">
      <c r="B2713">
        <v>2711</v>
      </c>
      <c r="C2713" s="229"/>
      <c r="D2713" t="s">
        <v>7179</v>
      </c>
    </row>
    <row r="2714" spans="2:4">
      <c r="B2714">
        <v>2712</v>
      </c>
      <c r="C2714" s="233"/>
      <c r="D2714" t="s">
        <v>7178</v>
      </c>
    </row>
    <row r="2715" spans="2:4">
      <c r="B2715">
        <v>2713</v>
      </c>
      <c r="C2715" s="239"/>
      <c r="D2715" t="s">
        <v>7177</v>
      </c>
    </row>
    <row r="2716" spans="2:4">
      <c r="B2716">
        <v>2714</v>
      </c>
      <c r="C2716" s="214"/>
      <c r="D2716" t="s">
        <v>7176</v>
      </c>
    </row>
    <row r="2717" spans="2:4">
      <c r="B2717">
        <v>2715</v>
      </c>
      <c r="C2717" s="214"/>
      <c r="D2717" t="s">
        <v>7175</v>
      </c>
    </row>
    <row r="2718" spans="2:4">
      <c r="B2718">
        <v>2716</v>
      </c>
      <c r="C2718" s="230"/>
      <c r="D2718" t="s">
        <v>7174</v>
      </c>
    </row>
    <row r="2719" spans="2:4">
      <c r="B2719">
        <v>2717</v>
      </c>
      <c r="C2719" s="215"/>
      <c r="D2719" t="s">
        <v>7173</v>
      </c>
    </row>
    <row r="2720" spans="2:4">
      <c r="B2720">
        <v>2718</v>
      </c>
      <c r="C2720" s="227"/>
      <c r="D2720" t="s">
        <v>7172</v>
      </c>
    </row>
    <row r="2721" spans="2:4">
      <c r="B2721">
        <v>2719</v>
      </c>
      <c r="C2721" s="221"/>
      <c r="D2721" t="s">
        <v>7171</v>
      </c>
    </row>
    <row r="2722" spans="2:4">
      <c r="B2722">
        <v>2720</v>
      </c>
      <c r="C2722" s="223"/>
      <c r="D2722" t="s">
        <v>7170</v>
      </c>
    </row>
    <row r="2723" spans="2:4">
      <c r="B2723">
        <v>2721</v>
      </c>
      <c r="C2723" s="234"/>
      <c r="D2723" t="s">
        <v>7169</v>
      </c>
    </row>
    <row r="2724" spans="2:4">
      <c r="B2724">
        <v>2722</v>
      </c>
      <c r="C2724" s="242"/>
      <c r="D2724" t="s">
        <v>7168</v>
      </c>
    </row>
    <row r="2725" spans="2:4">
      <c r="B2725">
        <v>2723</v>
      </c>
      <c r="C2725" s="236"/>
      <c r="D2725" t="s">
        <v>7167</v>
      </c>
    </row>
    <row r="2726" spans="2:4">
      <c r="B2726">
        <v>2724</v>
      </c>
      <c r="C2726" s="235"/>
      <c r="D2726" t="s">
        <v>7166</v>
      </c>
    </row>
    <row r="2727" spans="2:4">
      <c r="B2727">
        <v>2725</v>
      </c>
      <c r="C2727" s="221"/>
      <c r="D2727" t="s">
        <v>7165</v>
      </c>
    </row>
    <row r="2728" spans="2:4">
      <c r="B2728">
        <v>2726</v>
      </c>
      <c r="C2728" s="231"/>
      <c r="D2728" t="s">
        <v>7164</v>
      </c>
    </row>
    <row r="2729" spans="2:4">
      <c r="B2729">
        <v>2727</v>
      </c>
      <c r="C2729" s="240"/>
      <c r="D2729" t="s">
        <v>7163</v>
      </c>
    </row>
    <row r="2730" spans="2:4">
      <c r="B2730">
        <v>2728</v>
      </c>
      <c r="C2730" s="228"/>
      <c r="D2730" t="s">
        <v>7162</v>
      </c>
    </row>
    <row r="2731" spans="2:4">
      <c r="B2731">
        <v>2729</v>
      </c>
      <c r="C2731" s="231"/>
      <c r="D2731" t="s">
        <v>7161</v>
      </c>
    </row>
    <row r="2732" spans="2:4">
      <c r="B2732">
        <v>2730</v>
      </c>
      <c r="C2732" s="220"/>
      <c r="D2732" t="s">
        <v>7160</v>
      </c>
    </row>
    <row r="2733" spans="2:4">
      <c r="B2733">
        <v>2731</v>
      </c>
      <c r="C2733" s="225"/>
      <c r="D2733" t="s">
        <v>7159</v>
      </c>
    </row>
    <row r="2734" spans="2:4">
      <c r="B2734">
        <v>2732</v>
      </c>
      <c r="C2734" s="240"/>
      <c r="D2734" t="s">
        <v>7158</v>
      </c>
    </row>
    <row r="2735" spans="2:4">
      <c r="B2735">
        <v>2733</v>
      </c>
      <c r="C2735" s="218"/>
      <c r="D2735" t="s">
        <v>7157</v>
      </c>
    </row>
    <row r="2736" spans="2:4">
      <c r="B2736">
        <v>2734</v>
      </c>
      <c r="C2736" s="231"/>
      <c r="D2736" t="s">
        <v>7156</v>
      </c>
    </row>
    <row r="2737" spans="2:4">
      <c r="B2737">
        <v>2735</v>
      </c>
      <c r="C2737" s="239"/>
      <c r="D2737" t="s">
        <v>7155</v>
      </c>
    </row>
    <row r="2738" spans="2:4">
      <c r="B2738">
        <v>2736</v>
      </c>
      <c r="C2738" s="242"/>
      <c r="D2738" t="s">
        <v>7154</v>
      </c>
    </row>
    <row r="2739" spans="2:4">
      <c r="B2739">
        <v>2737</v>
      </c>
      <c r="C2739" s="230"/>
      <c r="D2739" t="s">
        <v>7153</v>
      </c>
    </row>
    <row r="2740" spans="2:4">
      <c r="B2740">
        <v>2738</v>
      </c>
      <c r="C2740" s="243"/>
      <c r="D2740" t="s">
        <v>7152</v>
      </c>
    </row>
    <row r="2741" spans="2:4">
      <c r="B2741">
        <v>2739</v>
      </c>
      <c r="C2741" s="239"/>
      <c r="D2741" t="s">
        <v>7151</v>
      </c>
    </row>
    <row r="2742" spans="2:4">
      <c r="B2742">
        <v>2740</v>
      </c>
      <c r="C2742" s="231"/>
      <c r="D2742" t="s">
        <v>7150</v>
      </c>
    </row>
    <row r="2743" spans="2:4">
      <c r="B2743">
        <v>2741</v>
      </c>
      <c r="C2743" s="223"/>
      <c r="D2743" t="s">
        <v>7149</v>
      </c>
    </row>
    <row r="2744" spans="2:4">
      <c r="B2744">
        <v>2742</v>
      </c>
      <c r="C2744" s="240"/>
      <c r="D2744" t="s">
        <v>7148</v>
      </c>
    </row>
    <row r="2745" spans="2:4">
      <c r="B2745">
        <v>2743</v>
      </c>
      <c r="C2745" s="239"/>
      <c r="D2745" t="s">
        <v>7147</v>
      </c>
    </row>
    <row r="2746" spans="2:4">
      <c r="B2746">
        <v>2744</v>
      </c>
      <c r="C2746" s="225"/>
      <c r="D2746" t="s">
        <v>7146</v>
      </c>
    </row>
    <row r="2747" spans="2:4">
      <c r="B2747">
        <v>2745</v>
      </c>
      <c r="C2747" s="241"/>
      <c r="D2747" t="s">
        <v>7145</v>
      </c>
    </row>
    <row r="2748" spans="2:4">
      <c r="B2748">
        <v>2746</v>
      </c>
      <c r="C2748" s="221"/>
      <c r="D2748" t="s">
        <v>7144</v>
      </c>
    </row>
    <row r="2749" spans="2:4">
      <c r="B2749">
        <v>2747</v>
      </c>
      <c r="C2749" s="241"/>
      <c r="D2749" t="s">
        <v>7143</v>
      </c>
    </row>
    <row r="2750" spans="2:4">
      <c r="B2750">
        <v>2748</v>
      </c>
      <c r="C2750" s="240"/>
      <c r="D2750" t="s">
        <v>7142</v>
      </c>
    </row>
    <row r="2751" spans="2:4">
      <c r="B2751">
        <v>2749</v>
      </c>
      <c r="C2751" s="219"/>
      <c r="D2751" t="s">
        <v>7141</v>
      </c>
    </row>
    <row r="2752" spans="2:4">
      <c r="B2752">
        <v>2750</v>
      </c>
      <c r="C2752" s="214"/>
      <c r="D2752" t="s">
        <v>7140</v>
      </c>
    </row>
    <row r="2753" spans="2:4">
      <c r="B2753">
        <v>2751</v>
      </c>
      <c r="C2753" s="240"/>
      <c r="D2753" t="s">
        <v>7139</v>
      </c>
    </row>
    <row r="2754" spans="2:4">
      <c r="B2754">
        <v>2752</v>
      </c>
      <c r="C2754" s="222"/>
      <c r="D2754" t="s">
        <v>7138</v>
      </c>
    </row>
    <row r="2755" spans="2:4">
      <c r="B2755">
        <v>2753</v>
      </c>
      <c r="C2755" s="234"/>
      <c r="D2755" t="s">
        <v>7137</v>
      </c>
    </row>
    <row r="2756" spans="2:4">
      <c r="B2756">
        <v>2754</v>
      </c>
      <c r="C2756" s="231"/>
      <c r="D2756" t="s">
        <v>7136</v>
      </c>
    </row>
    <row r="2757" spans="2:4">
      <c r="B2757">
        <v>2755</v>
      </c>
      <c r="C2757" s="242"/>
      <c r="D2757" t="s">
        <v>7135</v>
      </c>
    </row>
    <row r="2758" spans="2:4">
      <c r="B2758">
        <v>2756</v>
      </c>
      <c r="C2758" s="212"/>
      <c r="D2758" t="s">
        <v>7134</v>
      </c>
    </row>
    <row r="2759" spans="2:4">
      <c r="B2759">
        <v>2757</v>
      </c>
      <c r="C2759" s="235"/>
      <c r="D2759" t="s">
        <v>7133</v>
      </c>
    </row>
    <row r="2760" spans="2:4">
      <c r="B2760">
        <v>2758</v>
      </c>
      <c r="C2760" s="228"/>
      <c r="D2760" t="s">
        <v>7132</v>
      </c>
    </row>
    <row r="2761" spans="2:4">
      <c r="B2761">
        <v>2759</v>
      </c>
      <c r="C2761" s="216"/>
      <c r="D2761" t="s">
        <v>7131</v>
      </c>
    </row>
    <row r="2762" spans="2:4">
      <c r="B2762">
        <v>2760</v>
      </c>
      <c r="C2762" s="241"/>
      <c r="D2762" t="s">
        <v>7130</v>
      </c>
    </row>
    <row r="2763" spans="2:4">
      <c r="B2763">
        <v>2761</v>
      </c>
      <c r="C2763" s="214"/>
      <c r="D2763" t="s">
        <v>7129</v>
      </c>
    </row>
    <row r="2764" spans="2:4">
      <c r="B2764">
        <v>2762</v>
      </c>
      <c r="C2764" s="231"/>
      <c r="D2764" t="s">
        <v>7128</v>
      </c>
    </row>
    <row r="2765" spans="2:4">
      <c r="B2765">
        <v>2763</v>
      </c>
      <c r="C2765" s="220"/>
      <c r="D2765" t="s">
        <v>7127</v>
      </c>
    </row>
    <row r="2766" spans="2:4">
      <c r="B2766">
        <v>2764</v>
      </c>
      <c r="C2766" s="217"/>
      <c r="D2766" t="s">
        <v>7126</v>
      </c>
    </row>
    <row r="2767" spans="2:4">
      <c r="B2767">
        <v>2765</v>
      </c>
      <c r="C2767" s="217"/>
      <c r="D2767" t="s">
        <v>7125</v>
      </c>
    </row>
    <row r="2768" spans="2:4">
      <c r="B2768">
        <v>2766</v>
      </c>
      <c r="C2768" s="214"/>
      <c r="D2768" t="s">
        <v>7124</v>
      </c>
    </row>
    <row r="2769" spans="2:4">
      <c r="B2769">
        <v>2767</v>
      </c>
      <c r="C2769" s="226"/>
      <c r="D2769" t="s">
        <v>7123</v>
      </c>
    </row>
    <row r="2770" spans="2:4">
      <c r="B2770">
        <v>2768</v>
      </c>
      <c r="C2770" s="244"/>
      <c r="D2770" t="s">
        <v>7122</v>
      </c>
    </row>
    <row r="2771" spans="2:4">
      <c r="B2771">
        <v>2769</v>
      </c>
      <c r="C2771" s="217"/>
      <c r="D2771" t="s">
        <v>7121</v>
      </c>
    </row>
    <row r="2772" spans="2:4">
      <c r="B2772">
        <v>2770</v>
      </c>
      <c r="C2772" s="239"/>
      <c r="D2772" t="s">
        <v>7120</v>
      </c>
    </row>
    <row r="2773" spans="2:4">
      <c r="B2773">
        <v>2771</v>
      </c>
      <c r="C2773" s="239"/>
      <c r="D2773" t="s">
        <v>7119</v>
      </c>
    </row>
    <row r="2774" spans="2:4">
      <c r="B2774">
        <v>2772</v>
      </c>
      <c r="C2774" s="238"/>
      <c r="D2774" t="s">
        <v>7118</v>
      </c>
    </row>
    <row r="2775" spans="2:4">
      <c r="B2775">
        <v>2773</v>
      </c>
      <c r="C2775" s="234"/>
      <c r="D2775" t="s">
        <v>7117</v>
      </c>
    </row>
    <row r="2776" spans="2:4">
      <c r="B2776">
        <v>2774</v>
      </c>
      <c r="C2776" s="232"/>
      <c r="D2776" t="s">
        <v>7116</v>
      </c>
    </row>
    <row r="2777" spans="2:4">
      <c r="B2777">
        <v>2775</v>
      </c>
      <c r="C2777" s="231"/>
      <c r="D2777" t="s">
        <v>7115</v>
      </c>
    </row>
    <row r="2778" spans="2:4">
      <c r="B2778">
        <v>2776</v>
      </c>
      <c r="C2778" s="227"/>
      <c r="D2778" t="s">
        <v>7114</v>
      </c>
    </row>
    <row r="2779" spans="2:4">
      <c r="B2779">
        <v>2777</v>
      </c>
      <c r="C2779" s="214"/>
      <c r="D2779" t="s">
        <v>7113</v>
      </c>
    </row>
    <row r="2780" spans="2:4">
      <c r="B2780">
        <v>2778</v>
      </c>
      <c r="C2780" s="231"/>
      <c r="D2780" t="s">
        <v>7112</v>
      </c>
    </row>
    <row r="2781" spans="2:4">
      <c r="B2781">
        <v>2779</v>
      </c>
      <c r="C2781" s="240"/>
      <c r="D2781" t="s">
        <v>7111</v>
      </c>
    </row>
    <row r="2782" spans="2:4">
      <c r="B2782">
        <v>2780</v>
      </c>
      <c r="C2782" s="243"/>
      <c r="D2782" t="s">
        <v>7110</v>
      </c>
    </row>
    <row r="2783" spans="2:4">
      <c r="B2783">
        <v>2781</v>
      </c>
      <c r="C2783" s="228"/>
      <c r="D2783" t="s">
        <v>7109</v>
      </c>
    </row>
    <row r="2784" spans="2:4">
      <c r="B2784">
        <v>2782</v>
      </c>
      <c r="C2784" s="214"/>
      <c r="D2784" t="s">
        <v>7108</v>
      </c>
    </row>
    <row r="2785" spans="2:4">
      <c r="B2785">
        <v>2783</v>
      </c>
      <c r="C2785" s="237"/>
      <c r="D2785" t="s">
        <v>7107</v>
      </c>
    </row>
    <row r="2786" spans="2:4">
      <c r="B2786">
        <v>2784</v>
      </c>
      <c r="C2786" s="217"/>
      <c r="D2786" t="s">
        <v>7106</v>
      </c>
    </row>
    <row r="2787" spans="2:4">
      <c r="B2787">
        <v>2785</v>
      </c>
      <c r="C2787" s="245"/>
      <c r="D2787" t="s">
        <v>7105</v>
      </c>
    </row>
    <row r="2788" spans="2:4">
      <c r="B2788">
        <v>2786</v>
      </c>
      <c r="C2788" s="213"/>
      <c r="D2788" t="s">
        <v>7104</v>
      </c>
    </row>
    <row r="2789" spans="2:4">
      <c r="B2789">
        <v>2787</v>
      </c>
      <c r="C2789" s="245"/>
      <c r="D2789" t="s">
        <v>7103</v>
      </c>
    </row>
    <row r="2790" spans="2:4">
      <c r="B2790">
        <v>2788</v>
      </c>
      <c r="C2790" s="215"/>
      <c r="D2790" t="s">
        <v>7102</v>
      </c>
    </row>
    <row r="2791" spans="2:4">
      <c r="B2791">
        <v>2789</v>
      </c>
      <c r="C2791" s="235"/>
      <c r="D2791" t="s">
        <v>7101</v>
      </c>
    </row>
    <row r="2792" spans="2:4">
      <c r="B2792">
        <v>2790</v>
      </c>
      <c r="C2792" s="215"/>
      <c r="D2792" t="s">
        <v>7100</v>
      </c>
    </row>
    <row r="2793" spans="2:4">
      <c r="B2793">
        <v>2791</v>
      </c>
      <c r="C2793" s="222"/>
      <c r="D2793" t="s">
        <v>7099</v>
      </c>
    </row>
    <row r="2794" spans="2:4">
      <c r="B2794">
        <v>2792</v>
      </c>
      <c r="C2794" s="229"/>
      <c r="D2794" t="s">
        <v>7098</v>
      </c>
    </row>
    <row r="2795" spans="2:4">
      <c r="B2795">
        <v>2793</v>
      </c>
      <c r="C2795" s="229"/>
      <c r="D2795" t="s">
        <v>7097</v>
      </c>
    </row>
    <row r="2796" spans="2:4">
      <c r="B2796">
        <v>2794</v>
      </c>
      <c r="C2796" s="220"/>
      <c r="D2796" t="s">
        <v>7096</v>
      </c>
    </row>
    <row r="2797" spans="2:4">
      <c r="B2797">
        <v>2795</v>
      </c>
      <c r="C2797" s="244"/>
      <c r="D2797" t="s">
        <v>7095</v>
      </c>
    </row>
    <row r="2798" spans="2:4">
      <c r="B2798">
        <v>2796</v>
      </c>
      <c r="C2798" s="212"/>
      <c r="D2798" t="s">
        <v>7094</v>
      </c>
    </row>
    <row r="2799" spans="2:4">
      <c r="B2799">
        <v>2797</v>
      </c>
      <c r="C2799" s="234"/>
      <c r="D2799" t="s">
        <v>7093</v>
      </c>
    </row>
    <row r="2800" spans="2:4">
      <c r="B2800">
        <v>2798</v>
      </c>
      <c r="C2800" s="229"/>
      <c r="D2800" t="s">
        <v>7092</v>
      </c>
    </row>
    <row r="2801" spans="2:4">
      <c r="B2801">
        <v>2799</v>
      </c>
      <c r="C2801" s="218"/>
      <c r="D2801" t="s">
        <v>7091</v>
      </c>
    </row>
    <row r="2802" spans="2:4">
      <c r="B2802">
        <v>2800</v>
      </c>
      <c r="C2802" s="225"/>
      <c r="D2802" t="s">
        <v>7090</v>
      </c>
    </row>
    <row r="2803" spans="2:4">
      <c r="B2803">
        <v>2801</v>
      </c>
      <c r="C2803" s="233"/>
      <c r="D2803" t="s">
        <v>7089</v>
      </c>
    </row>
    <row r="2804" spans="2:4">
      <c r="B2804">
        <v>2802</v>
      </c>
      <c r="C2804" s="240"/>
      <c r="D2804" t="s">
        <v>7088</v>
      </c>
    </row>
    <row r="2805" spans="2:4">
      <c r="B2805">
        <v>2803</v>
      </c>
      <c r="C2805" s="228"/>
      <c r="D2805" t="s">
        <v>7087</v>
      </c>
    </row>
    <row r="2806" spans="2:4">
      <c r="B2806">
        <v>2804</v>
      </c>
      <c r="C2806" s="224"/>
      <c r="D2806" t="s">
        <v>7086</v>
      </c>
    </row>
    <row r="2807" spans="2:4">
      <c r="B2807">
        <v>2805</v>
      </c>
      <c r="C2807" s="212"/>
      <c r="D2807" t="s">
        <v>7085</v>
      </c>
    </row>
    <row r="2808" spans="2:4">
      <c r="B2808">
        <v>2806</v>
      </c>
      <c r="C2808" s="218"/>
      <c r="D2808" t="s">
        <v>7084</v>
      </c>
    </row>
    <row r="2809" spans="2:4">
      <c r="B2809">
        <v>2807</v>
      </c>
      <c r="C2809" s="214"/>
      <c r="D2809" t="s">
        <v>7083</v>
      </c>
    </row>
    <row r="2810" spans="2:4">
      <c r="B2810">
        <v>2808</v>
      </c>
      <c r="C2810" s="230"/>
      <c r="D2810" t="s">
        <v>7082</v>
      </c>
    </row>
    <row r="2811" spans="2:4">
      <c r="B2811">
        <v>2809</v>
      </c>
      <c r="C2811" s="217"/>
      <c r="D2811" t="s">
        <v>7081</v>
      </c>
    </row>
    <row r="2812" spans="2:4">
      <c r="B2812">
        <v>2810</v>
      </c>
      <c r="C2812" s="234"/>
      <c r="D2812" t="s">
        <v>7080</v>
      </c>
    </row>
    <row r="2813" spans="2:4">
      <c r="B2813">
        <v>2811</v>
      </c>
      <c r="C2813" s="214"/>
      <c r="D2813" t="s">
        <v>7079</v>
      </c>
    </row>
    <row r="2814" spans="2:4">
      <c r="B2814">
        <v>2812</v>
      </c>
      <c r="C2814" s="238"/>
      <c r="D2814" t="s">
        <v>7078</v>
      </c>
    </row>
    <row r="2815" spans="2:4">
      <c r="B2815">
        <v>2813</v>
      </c>
      <c r="C2815" s="239"/>
      <c r="D2815" t="s">
        <v>7077</v>
      </c>
    </row>
    <row r="2816" spans="2:4">
      <c r="B2816">
        <v>2814</v>
      </c>
      <c r="C2816" s="231"/>
      <c r="D2816" t="s">
        <v>7076</v>
      </c>
    </row>
    <row r="2817" spans="2:4">
      <c r="B2817">
        <v>2815</v>
      </c>
      <c r="C2817" s="216"/>
      <c r="D2817" t="s">
        <v>7075</v>
      </c>
    </row>
    <row r="2818" spans="2:4">
      <c r="B2818">
        <v>2816</v>
      </c>
      <c r="C2818" s="223"/>
      <c r="D2818" t="s">
        <v>7074</v>
      </c>
    </row>
    <row r="2819" spans="2:4">
      <c r="B2819">
        <v>2817</v>
      </c>
      <c r="C2819" s="219"/>
      <c r="D2819" t="s">
        <v>7073</v>
      </c>
    </row>
    <row r="2820" spans="2:4">
      <c r="B2820">
        <v>2818</v>
      </c>
      <c r="C2820" s="229"/>
      <c r="D2820" t="s">
        <v>7072</v>
      </c>
    </row>
    <row r="2821" spans="2:4">
      <c r="B2821">
        <v>2819</v>
      </c>
      <c r="C2821" s="212"/>
      <c r="D2821" t="s">
        <v>7071</v>
      </c>
    </row>
    <row r="2822" spans="2:4">
      <c r="B2822">
        <v>2820</v>
      </c>
      <c r="C2822" s="226"/>
      <c r="D2822" t="s">
        <v>7070</v>
      </c>
    </row>
    <row r="2823" spans="2:4">
      <c r="B2823">
        <v>2821</v>
      </c>
      <c r="C2823" s="227"/>
      <c r="D2823" t="s">
        <v>7069</v>
      </c>
    </row>
    <row r="2824" spans="2:4">
      <c r="B2824">
        <v>2822</v>
      </c>
      <c r="C2824" s="235"/>
      <c r="D2824" t="s">
        <v>7068</v>
      </c>
    </row>
    <row r="2825" spans="2:4">
      <c r="B2825">
        <v>2823</v>
      </c>
      <c r="C2825" s="212"/>
      <c r="D2825" t="s">
        <v>7067</v>
      </c>
    </row>
    <row r="2826" spans="2:4">
      <c r="B2826">
        <v>2824</v>
      </c>
      <c r="C2826" s="229"/>
      <c r="D2826" t="s">
        <v>7066</v>
      </c>
    </row>
    <row r="2827" spans="2:4">
      <c r="B2827">
        <v>2825</v>
      </c>
      <c r="C2827" s="216"/>
      <c r="D2827" t="s">
        <v>7065</v>
      </c>
    </row>
    <row r="2828" spans="2:4">
      <c r="B2828">
        <v>2826</v>
      </c>
      <c r="C2828" s="228"/>
      <c r="D2828" t="s">
        <v>7064</v>
      </c>
    </row>
    <row r="2829" spans="2:4">
      <c r="B2829">
        <v>2827</v>
      </c>
      <c r="C2829" s="232"/>
      <c r="D2829" t="s">
        <v>7063</v>
      </c>
    </row>
    <row r="2830" spans="2:4">
      <c r="B2830">
        <v>2828</v>
      </c>
      <c r="C2830" s="232"/>
      <c r="D2830" t="s">
        <v>7062</v>
      </c>
    </row>
    <row r="2831" spans="2:4">
      <c r="B2831">
        <v>2829</v>
      </c>
      <c r="C2831" s="214"/>
      <c r="D2831" t="s">
        <v>7061</v>
      </c>
    </row>
    <row r="2832" spans="2:4">
      <c r="B2832">
        <v>2830</v>
      </c>
      <c r="C2832" s="214"/>
      <c r="D2832" t="s">
        <v>7060</v>
      </c>
    </row>
    <row r="2833" spans="2:4">
      <c r="B2833">
        <v>2831</v>
      </c>
      <c r="C2833" s="233"/>
      <c r="D2833" t="s">
        <v>7059</v>
      </c>
    </row>
    <row r="2834" spans="2:4">
      <c r="B2834">
        <v>2832</v>
      </c>
      <c r="C2834" s="226"/>
      <c r="D2834" t="s">
        <v>7058</v>
      </c>
    </row>
    <row r="2835" spans="2:4">
      <c r="B2835">
        <v>2833</v>
      </c>
      <c r="C2835" s="214"/>
      <c r="D2835" t="s">
        <v>7057</v>
      </c>
    </row>
    <row r="2836" spans="2:4">
      <c r="B2836">
        <v>2834</v>
      </c>
      <c r="C2836" s="237"/>
      <c r="D2836" t="s">
        <v>7056</v>
      </c>
    </row>
    <row r="2837" spans="2:4">
      <c r="B2837">
        <v>2835</v>
      </c>
      <c r="C2837" s="220"/>
      <c r="D2837" t="s">
        <v>7055</v>
      </c>
    </row>
    <row r="2838" spans="2:4">
      <c r="B2838">
        <v>2836</v>
      </c>
      <c r="C2838" s="217"/>
      <c r="D2838" t="s">
        <v>7054</v>
      </c>
    </row>
    <row r="2839" spans="2:4">
      <c r="B2839">
        <v>2837</v>
      </c>
      <c r="C2839" s="242"/>
      <c r="D2839" t="s">
        <v>7053</v>
      </c>
    </row>
    <row r="2840" spans="2:4">
      <c r="B2840">
        <v>2838</v>
      </c>
      <c r="C2840" s="214"/>
      <c r="D2840" t="s">
        <v>7052</v>
      </c>
    </row>
    <row r="2841" spans="2:4">
      <c r="B2841">
        <v>2839</v>
      </c>
      <c r="C2841" s="235"/>
      <c r="D2841" t="s">
        <v>7051</v>
      </c>
    </row>
    <row r="2842" spans="2:4">
      <c r="B2842">
        <v>2840</v>
      </c>
      <c r="C2842" s="233"/>
      <c r="D2842" t="s">
        <v>7050</v>
      </c>
    </row>
    <row r="2843" spans="2:4">
      <c r="B2843">
        <v>2841</v>
      </c>
      <c r="C2843" s="240"/>
      <c r="D2843" t="s">
        <v>7049</v>
      </c>
    </row>
    <row r="2844" spans="2:4">
      <c r="B2844">
        <v>2842</v>
      </c>
      <c r="C2844" s="245"/>
      <c r="D2844" t="s">
        <v>7048</v>
      </c>
    </row>
    <row r="2845" spans="2:4">
      <c r="B2845">
        <v>2843</v>
      </c>
      <c r="C2845" s="212"/>
      <c r="D2845" t="s">
        <v>7047</v>
      </c>
    </row>
    <row r="2846" spans="2:4">
      <c r="B2846">
        <v>2844</v>
      </c>
      <c r="C2846" s="219"/>
      <c r="D2846" t="s">
        <v>7046</v>
      </c>
    </row>
    <row r="2847" spans="2:4">
      <c r="B2847">
        <v>2845</v>
      </c>
      <c r="C2847" s="218"/>
      <c r="D2847" t="s">
        <v>7045</v>
      </c>
    </row>
    <row r="2848" spans="2:4">
      <c r="B2848">
        <v>2846</v>
      </c>
      <c r="C2848" s="217"/>
      <c r="D2848" t="s">
        <v>7044</v>
      </c>
    </row>
    <row r="2849" spans="2:4">
      <c r="B2849">
        <v>2847</v>
      </c>
      <c r="C2849" s="214"/>
      <c r="D2849" t="s">
        <v>7043</v>
      </c>
    </row>
    <row r="2850" spans="2:4">
      <c r="B2850">
        <v>2848</v>
      </c>
      <c r="C2850" s="217"/>
      <c r="D2850" t="s">
        <v>7042</v>
      </c>
    </row>
    <row r="2851" spans="2:4">
      <c r="B2851">
        <v>2849</v>
      </c>
      <c r="C2851" s="228"/>
      <c r="D2851" t="s">
        <v>7041</v>
      </c>
    </row>
    <row r="2852" spans="2:4">
      <c r="B2852">
        <v>2850</v>
      </c>
      <c r="C2852" s="218"/>
      <c r="D2852" t="s">
        <v>7040</v>
      </c>
    </row>
    <row r="2853" spans="2:4">
      <c r="B2853">
        <v>2851</v>
      </c>
      <c r="C2853" s="241"/>
      <c r="D2853" t="s">
        <v>7039</v>
      </c>
    </row>
    <row r="2854" spans="2:4">
      <c r="B2854">
        <v>2852</v>
      </c>
      <c r="C2854" s="212"/>
      <c r="D2854" t="s">
        <v>7038</v>
      </c>
    </row>
    <row r="2855" spans="2:4">
      <c r="B2855">
        <v>2853</v>
      </c>
      <c r="C2855" s="224"/>
      <c r="D2855" t="s">
        <v>7037</v>
      </c>
    </row>
    <row r="2856" spans="2:4">
      <c r="B2856">
        <v>2854</v>
      </c>
      <c r="C2856" s="217"/>
      <c r="D2856" t="s">
        <v>7036</v>
      </c>
    </row>
    <row r="2857" spans="2:4">
      <c r="B2857">
        <v>2855</v>
      </c>
      <c r="C2857" s="229"/>
      <c r="D2857" t="s">
        <v>7035</v>
      </c>
    </row>
    <row r="2858" spans="2:4">
      <c r="B2858">
        <v>2856</v>
      </c>
      <c r="C2858" s="237"/>
      <c r="D2858" t="s">
        <v>7034</v>
      </c>
    </row>
    <row r="2859" spans="2:4">
      <c r="B2859">
        <v>2857</v>
      </c>
      <c r="C2859" s="231"/>
      <c r="D2859" t="s">
        <v>7033</v>
      </c>
    </row>
    <row r="2860" spans="2:4">
      <c r="B2860">
        <v>2858</v>
      </c>
      <c r="C2860" s="231"/>
      <c r="D2860" t="s">
        <v>7032</v>
      </c>
    </row>
    <row r="2861" spans="2:4">
      <c r="B2861">
        <v>2859</v>
      </c>
      <c r="C2861" s="214"/>
      <c r="D2861" t="s">
        <v>7031</v>
      </c>
    </row>
    <row r="2862" spans="2:4">
      <c r="B2862">
        <v>2860</v>
      </c>
      <c r="C2862" s="229"/>
      <c r="D2862" t="s">
        <v>7030</v>
      </c>
    </row>
    <row r="2863" spans="2:4">
      <c r="B2863">
        <v>2861</v>
      </c>
      <c r="C2863" s="220"/>
      <c r="D2863" t="s">
        <v>7029</v>
      </c>
    </row>
    <row r="2864" spans="2:4">
      <c r="B2864">
        <v>2862</v>
      </c>
      <c r="C2864" s="214"/>
      <c r="D2864" t="s">
        <v>7028</v>
      </c>
    </row>
    <row r="2865" spans="2:4">
      <c r="B2865">
        <v>2863</v>
      </c>
      <c r="C2865" s="231"/>
      <c r="D2865" t="s">
        <v>7027</v>
      </c>
    </row>
    <row r="2866" spans="2:4">
      <c r="B2866">
        <v>2864</v>
      </c>
      <c r="C2866" s="241"/>
      <c r="D2866" t="s">
        <v>7026</v>
      </c>
    </row>
    <row r="2867" spans="2:4">
      <c r="B2867">
        <v>2865</v>
      </c>
      <c r="C2867" s="237"/>
      <c r="D2867" t="s">
        <v>7025</v>
      </c>
    </row>
    <row r="2868" spans="2:4">
      <c r="B2868">
        <v>2866</v>
      </c>
      <c r="C2868" s="231"/>
      <c r="D2868" t="s">
        <v>7024</v>
      </c>
    </row>
    <row r="2869" spans="2:4">
      <c r="B2869">
        <v>2867</v>
      </c>
      <c r="C2869" s="233"/>
      <c r="D2869" t="s">
        <v>7023</v>
      </c>
    </row>
    <row r="2870" spans="2:4">
      <c r="B2870">
        <v>2868</v>
      </c>
      <c r="C2870" s="228"/>
      <c r="D2870" t="s">
        <v>7022</v>
      </c>
    </row>
    <row r="2871" spans="2:4">
      <c r="B2871">
        <v>2869</v>
      </c>
      <c r="C2871" s="236"/>
      <c r="D2871" t="s">
        <v>7021</v>
      </c>
    </row>
    <row r="2872" spans="2:4">
      <c r="B2872">
        <v>2870</v>
      </c>
      <c r="C2872" s="231"/>
      <c r="D2872" t="s">
        <v>7020</v>
      </c>
    </row>
    <row r="2873" spans="2:4">
      <c r="B2873">
        <v>2871</v>
      </c>
      <c r="C2873" s="245"/>
      <c r="D2873" t="s">
        <v>7019</v>
      </c>
    </row>
    <row r="2874" spans="2:4">
      <c r="B2874">
        <v>2872</v>
      </c>
      <c r="C2874" s="212"/>
      <c r="D2874" t="s">
        <v>7018</v>
      </c>
    </row>
    <row r="2875" spans="2:4">
      <c r="B2875">
        <v>2873</v>
      </c>
      <c r="C2875" s="213"/>
      <c r="D2875" t="s">
        <v>7017</v>
      </c>
    </row>
    <row r="2876" spans="2:4">
      <c r="B2876">
        <v>2874</v>
      </c>
      <c r="C2876" s="231"/>
      <c r="D2876" t="s">
        <v>7016</v>
      </c>
    </row>
    <row r="2877" spans="2:4">
      <c r="B2877">
        <v>2875</v>
      </c>
      <c r="C2877" s="232"/>
      <c r="D2877" t="s">
        <v>7015</v>
      </c>
    </row>
    <row r="2878" spans="2:4">
      <c r="B2878">
        <v>2876</v>
      </c>
      <c r="C2878" s="225"/>
      <c r="D2878" t="s">
        <v>7014</v>
      </c>
    </row>
    <row r="2879" spans="2:4">
      <c r="B2879">
        <v>2877</v>
      </c>
      <c r="C2879" s="216"/>
      <c r="D2879" t="s">
        <v>7013</v>
      </c>
    </row>
    <row r="2880" spans="2:4">
      <c r="B2880">
        <v>2878</v>
      </c>
      <c r="C2880" s="224"/>
      <c r="D2880" t="s">
        <v>7012</v>
      </c>
    </row>
    <row r="2881" spans="2:4">
      <c r="B2881">
        <v>2879</v>
      </c>
      <c r="C2881" s="231"/>
      <c r="D2881" t="s">
        <v>7011</v>
      </c>
    </row>
    <row r="2882" spans="2:4">
      <c r="B2882">
        <v>2880</v>
      </c>
      <c r="C2882" s="214"/>
      <c r="D2882" t="s">
        <v>7010</v>
      </c>
    </row>
    <row r="2883" spans="2:4">
      <c r="B2883">
        <v>2881</v>
      </c>
      <c r="C2883" s="222"/>
      <c r="D2883" t="s">
        <v>7009</v>
      </c>
    </row>
    <row r="2884" spans="2:4">
      <c r="B2884">
        <v>2882</v>
      </c>
      <c r="C2884" s="227"/>
      <c r="D2884" t="s">
        <v>7008</v>
      </c>
    </row>
    <row r="2885" spans="2:4">
      <c r="B2885">
        <v>2883</v>
      </c>
      <c r="C2885" s="237"/>
      <c r="D2885" t="s">
        <v>7007</v>
      </c>
    </row>
    <row r="2886" spans="2:4">
      <c r="B2886">
        <v>2884</v>
      </c>
      <c r="C2886" s="226"/>
      <c r="D2886" t="s">
        <v>7006</v>
      </c>
    </row>
    <row r="2887" spans="2:4">
      <c r="B2887">
        <v>2885</v>
      </c>
      <c r="C2887" s="219"/>
      <c r="D2887" t="s">
        <v>7005</v>
      </c>
    </row>
    <row r="2888" spans="2:4">
      <c r="B2888">
        <v>2886</v>
      </c>
      <c r="C2888" s="235"/>
      <c r="D2888" t="s">
        <v>7004</v>
      </c>
    </row>
    <row r="2889" spans="2:4">
      <c r="B2889">
        <v>2887</v>
      </c>
      <c r="C2889" s="245"/>
      <c r="D2889" t="s">
        <v>7003</v>
      </c>
    </row>
    <row r="2890" spans="2:4">
      <c r="B2890">
        <v>2888</v>
      </c>
      <c r="C2890" s="228"/>
      <c r="D2890" t="s">
        <v>7002</v>
      </c>
    </row>
    <row r="2891" spans="2:4">
      <c r="B2891">
        <v>2889</v>
      </c>
      <c r="C2891" s="220"/>
      <c r="D2891" t="s">
        <v>7001</v>
      </c>
    </row>
    <row r="2892" spans="2:4">
      <c r="B2892">
        <v>2890</v>
      </c>
      <c r="C2892" s="222"/>
      <c r="D2892" t="s">
        <v>7000</v>
      </c>
    </row>
    <row r="2893" spans="2:4">
      <c r="B2893">
        <v>2891</v>
      </c>
      <c r="C2893" s="237"/>
      <c r="D2893" t="s">
        <v>6999</v>
      </c>
    </row>
    <row r="2894" spans="2:4">
      <c r="B2894">
        <v>2892</v>
      </c>
      <c r="C2894" s="234"/>
      <c r="D2894" t="s">
        <v>6998</v>
      </c>
    </row>
    <row r="2895" spans="2:4">
      <c r="B2895">
        <v>2893</v>
      </c>
      <c r="C2895" s="224"/>
      <c r="D2895" t="s">
        <v>6997</v>
      </c>
    </row>
    <row r="2896" spans="2:4">
      <c r="B2896">
        <v>2894</v>
      </c>
      <c r="C2896" s="213"/>
      <c r="D2896" t="s">
        <v>6996</v>
      </c>
    </row>
    <row r="2897" spans="2:4">
      <c r="B2897">
        <v>2895</v>
      </c>
      <c r="C2897" s="213"/>
      <c r="D2897" t="s">
        <v>6995</v>
      </c>
    </row>
    <row r="2898" spans="2:4">
      <c r="B2898">
        <v>2896</v>
      </c>
      <c r="C2898" s="231"/>
      <c r="D2898" t="s">
        <v>6994</v>
      </c>
    </row>
    <row r="2899" spans="2:4">
      <c r="B2899">
        <v>2897</v>
      </c>
      <c r="C2899" s="217"/>
      <c r="D2899" t="s">
        <v>6993</v>
      </c>
    </row>
    <row r="2900" spans="2:4">
      <c r="B2900">
        <v>2898</v>
      </c>
      <c r="C2900" s="217"/>
      <c r="D2900" t="s">
        <v>6992</v>
      </c>
    </row>
    <row r="2901" spans="2:4">
      <c r="B2901">
        <v>2899</v>
      </c>
      <c r="C2901" s="214"/>
      <c r="D2901" t="s">
        <v>6991</v>
      </c>
    </row>
    <row r="2902" spans="2:4">
      <c r="B2902">
        <v>2900</v>
      </c>
      <c r="C2902" s="245"/>
      <c r="D2902" t="s">
        <v>6990</v>
      </c>
    </row>
    <row r="2903" spans="2:4">
      <c r="B2903">
        <v>2901</v>
      </c>
      <c r="C2903" s="241"/>
      <c r="D2903" t="s">
        <v>6989</v>
      </c>
    </row>
    <row r="2904" spans="2:4">
      <c r="B2904">
        <v>2902</v>
      </c>
      <c r="C2904" s="231"/>
      <c r="D2904" t="s">
        <v>6988</v>
      </c>
    </row>
    <row r="2905" spans="2:4">
      <c r="B2905">
        <v>2903</v>
      </c>
      <c r="C2905" s="242"/>
      <c r="D2905" t="s">
        <v>6987</v>
      </c>
    </row>
    <row r="2906" spans="2:4">
      <c r="B2906">
        <v>2904</v>
      </c>
      <c r="C2906" s="235"/>
      <c r="D2906" t="s">
        <v>6986</v>
      </c>
    </row>
    <row r="2907" spans="2:4">
      <c r="B2907">
        <v>2905</v>
      </c>
      <c r="C2907" s="224"/>
      <c r="D2907" t="s">
        <v>6985</v>
      </c>
    </row>
    <row r="2908" spans="2:4">
      <c r="B2908">
        <v>2906</v>
      </c>
      <c r="C2908" s="144"/>
      <c r="D2908" t="s">
        <v>6984</v>
      </c>
    </row>
    <row r="2909" spans="2:4">
      <c r="B2909">
        <v>2907</v>
      </c>
      <c r="C2909" s="244"/>
      <c r="D2909" t="s">
        <v>6983</v>
      </c>
    </row>
    <row r="2910" spans="2:4">
      <c r="B2910">
        <v>2908</v>
      </c>
      <c r="C2910" s="214"/>
      <c r="D2910" t="s">
        <v>6982</v>
      </c>
    </row>
    <row r="2911" spans="2:4">
      <c r="B2911">
        <v>2909</v>
      </c>
      <c r="C2911" s="233"/>
      <c r="D2911" t="s">
        <v>6981</v>
      </c>
    </row>
    <row r="2912" spans="2:4">
      <c r="B2912">
        <v>2910</v>
      </c>
      <c r="C2912" s="231"/>
      <c r="D2912" t="s">
        <v>6980</v>
      </c>
    </row>
    <row r="2913" spans="2:4">
      <c r="B2913">
        <v>2911</v>
      </c>
      <c r="C2913" s="214"/>
      <c r="D2913" t="s">
        <v>6979</v>
      </c>
    </row>
    <row r="2914" spans="2:4">
      <c r="B2914">
        <v>2912</v>
      </c>
      <c r="C2914" s="216"/>
      <c r="D2914" t="s">
        <v>6978</v>
      </c>
    </row>
    <row r="2915" spans="2:4">
      <c r="B2915">
        <v>2913</v>
      </c>
      <c r="C2915" s="214"/>
      <c r="D2915" t="s">
        <v>6977</v>
      </c>
    </row>
    <row r="2916" spans="2:4">
      <c r="B2916">
        <v>2914</v>
      </c>
      <c r="C2916" s="214"/>
      <c r="D2916" t="s">
        <v>6976</v>
      </c>
    </row>
    <row r="2917" spans="2:4">
      <c r="B2917">
        <v>2915</v>
      </c>
      <c r="C2917" s="232"/>
      <c r="D2917" t="s">
        <v>6975</v>
      </c>
    </row>
    <row r="2918" spans="2:4">
      <c r="B2918">
        <v>2916</v>
      </c>
      <c r="C2918" s="212"/>
      <c r="D2918" t="s">
        <v>6974</v>
      </c>
    </row>
    <row r="2919" spans="2:4">
      <c r="B2919">
        <v>2917</v>
      </c>
      <c r="C2919" s="236"/>
      <c r="D2919" t="s">
        <v>6973</v>
      </c>
    </row>
    <row r="2920" spans="2:4">
      <c r="B2920">
        <v>2918</v>
      </c>
      <c r="C2920" s="232"/>
      <c r="D2920" t="s">
        <v>6972</v>
      </c>
    </row>
    <row r="2921" spans="2:4">
      <c r="B2921">
        <v>2919</v>
      </c>
      <c r="C2921" s="242"/>
      <c r="D2921" t="s">
        <v>6971</v>
      </c>
    </row>
    <row r="2922" spans="2:4">
      <c r="B2922">
        <v>2920</v>
      </c>
      <c r="C2922" s="238"/>
      <c r="D2922" t="s">
        <v>6970</v>
      </c>
    </row>
    <row r="2923" spans="2:4">
      <c r="B2923">
        <v>2921</v>
      </c>
      <c r="C2923" s="217"/>
      <c r="D2923" t="s">
        <v>6969</v>
      </c>
    </row>
    <row r="2924" spans="2:4">
      <c r="B2924">
        <v>2922</v>
      </c>
      <c r="C2924" s="242"/>
      <c r="D2924" t="s">
        <v>6968</v>
      </c>
    </row>
    <row r="2925" spans="2:4">
      <c r="B2925">
        <v>2923</v>
      </c>
      <c r="C2925" s="238"/>
      <c r="D2925" t="s">
        <v>6967</v>
      </c>
    </row>
    <row r="2926" spans="2:4">
      <c r="B2926">
        <v>2924</v>
      </c>
      <c r="C2926" s="219"/>
      <c r="D2926" t="s">
        <v>6966</v>
      </c>
    </row>
    <row r="2927" spans="2:4">
      <c r="B2927">
        <v>2925</v>
      </c>
      <c r="C2927" s="214"/>
      <c r="D2927" t="s">
        <v>6965</v>
      </c>
    </row>
    <row r="2928" spans="2:4">
      <c r="B2928">
        <v>2926</v>
      </c>
      <c r="C2928" s="227"/>
      <c r="D2928" t="s">
        <v>6964</v>
      </c>
    </row>
    <row r="2929" spans="2:4">
      <c r="B2929">
        <v>2927</v>
      </c>
      <c r="C2929" s="220"/>
      <c r="D2929" t="s">
        <v>6963</v>
      </c>
    </row>
    <row r="2930" spans="2:4">
      <c r="B2930">
        <v>2928</v>
      </c>
      <c r="C2930" s="214"/>
      <c r="D2930" t="s">
        <v>6962</v>
      </c>
    </row>
    <row r="2931" spans="2:4">
      <c r="B2931">
        <v>2929</v>
      </c>
      <c r="C2931" s="231"/>
      <c r="D2931" t="s">
        <v>6961</v>
      </c>
    </row>
    <row r="2932" spans="2:4">
      <c r="B2932">
        <v>2930</v>
      </c>
      <c r="C2932" s="231"/>
      <c r="D2932" t="s">
        <v>6960</v>
      </c>
    </row>
    <row r="2933" spans="2:4">
      <c r="B2933">
        <v>2931</v>
      </c>
      <c r="C2933" s="244"/>
      <c r="D2933" t="s">
        <v>6959</v>
      </c>
    </row>
    <row r="2934" spans="2:4">
      <c r="B2934">
        <v>2932</v>
      </c>
      <c r="C2934" s="240"/>
      <c r="D2934" t="s">
        <v>6958</v>
      </c>
    </row>
    <row r="2935" spans="2:4">
      <c r="B2935">
        <v>2933</v>
      </c>
      <c r="C2935" s="230"/>
      <c r="D2935" t="s">
        <v>6957</v>
      </c>
    </row>
    <row r="2936" spans="2:4">
      <c r="B2936">
        <v>2934</v>
      </c>
      <c r="C2936" s="217"/>
      <c r="D2936" t="s">
        <v>6956</v>
      </c>
    </row>
    <row r="2937" spans="2:4">
      <c r="B2937">
        <v>2935</v>
      </c>
      <c r="C2937" s="241"/>
      <c r="D2937" t="s">
        <v>6955</v>
      </c>
    </row>
    <row r="2938" spans="2:4">
      <c r="B2938">
        <v>2936</v>
      </c>
      <c r="C2938" s="227"/>
      <c r="D2938" t="s">
        <v>6954</v>
      </c>
    </row>
    <row r="2939" spans="2:4">
      <c r="B2939">
        <v>2937</v>
      </c>
      <c r="C2939" s="227"/>
      <c r="D2939" t="s">
        <v>6953</v>
      </c>
    </row>
    <row r="2940" spans="2:4">
      <c r="B2940">
        <v>2938</v>
      </c>
      <c r="C2940" s="214"/>
      <c r="D2940" t="s">
        <v>6952</v>
      </c>
    </row>
    <row r="2941" spans="2:4">
      <c r="B2941">
        <v>2939</v>
      </c>
      <c r="C2941" s="236"/>
      <c r="D2941" t="s">
        <v>6951</v>
      </c>
    </row>
    <row r="2942" spans="2:4">
      <c r="B2942">
        <v>2940</v>
      </c>
      <c r="C2942" s="238"/>
      <c r="D2942" t="s">
        <v>6950</v>
      </c>
    </row>
    <row r="2943" spans="2:4">
      <c r="B2943">
        <v>2941</v>
      </c>
      <c r="C2943" s="218"/>
      <c r="D2943" t="s">
        <v>6949</v>
      </c>
    </row>
    <row r="2944" spans="2:4">
      <c r="B2944">
        <v>2942</v>
      </c>
      <c r="C2944" s="245"/>
      <c r="D2944" t="s">
        <v>6948</v>
      </c>
    </row>
    <row r="2945" spans="2:4">
      <c r="B2945">
        <v>2943</v>
      </c>
      <c r="C2945" s="236"/>
      <c r="D2945" t="s">
        <v>6947</v>
      </c>
    </row>
    <row r="2946" spans="2:4">
      <c r="B2946">
        <v>2944</v>
      </c>
      <c r="C2946" s="213"/>
      <c r="D2946" t="s">
        <v>6946</v>
      </c>
    </row>
    <row r="2947" spans="2:4">
      <c r="B2947">
        <v>2945</v>
      </c>
      <c r="C2947" s="219"/>
      <c r="D2947" t="s">
        <v>6945</v>
      </c>
    </row>
    <row r="2948" spans="2:4">
      <c r="B2948">
        <v>2946</v>
      </c>
      <c r="C2948" s="237"/>
      <c r="D2948" t="s">
        <v>6944</v>
      </c>
    </row>
    <row r="2949" spans="2:4">
      <c r="B2949">
        <v>2947</v>
      </c>
      <c r="C2949" s="228"/>
      <c r="D2949" t="s">
        <v>6943</v>
      </c>
    </row>
    <row r="2950" spans="2:4">
      <c r="B2950">
        <v>2948</v>
      </c>
      <c r="C2950" s="219"/>
      <c r="D2950" t="s">
        <v>6942</v>
      </c>
    </row>
    <row r="2951" spans="2:4">
      <c r="B2951">
        <v>2949</v>
      </c>
      <c r="C2951" s="107"/>
      <c r="D2951" t="s">
        <v>6941</v>
      </c>
    </row>
    <row r="2952" spans="2:4">
      <c r="B2952">
        <v>2950</v>
      </c>
      <c r="C2952" s="215"/>
      <c r="D2952" t="s">
        <v>6940</v>
      </c>
    </row>
    <row r="2953" spans="2:4">
      <c r="B2953">
        <v>2951</v>
      </c>
      <c r="C2953" s="235"/>
      <c r="D2953" t="s">
        <v>6939</v>
      </c>
    </row>
    <row r="2954" spans="2:4">
      <c r="B2954">
        <v>2952</v>
      </c>
      <c r="C2954" s="214"/>
      <c r="D2954" t="s">
        <v>6938</v>
      </c>
    </row>
    <row r="2955" spans="2:4">
      <c r="B2955">
        <v>2953</v>
      </c>
      <c r="C2955" s="238"/>
      <c r="D2955" t="s">
        <v>6937</v>
      </c>
    </row>
    <row r="2956" spans="2:4">
      <c r="B2956">
        <v>2954</v>
      </c>
      <c r="C2956" s="217"/>
      <c r="D2956" t="s">
        <v>6936</v>
      </c>
    </row>
    <row r="2957" spans="2:4">
      <c r="B2957">
        <v>2955</v>
      </c>
      <c r="C2957" s="242"/>
      <c r="D2957" t="s">
        <v>6935</v>
      </c>
    </row>
    <row r="2958" spans="2:4">
      <c r="B2958">
        <v>2956</v>
      </c>
      <c r="C2958" s="218"/>
      <c r="D2958" t="s">
        <v>6934</v>
      </c>
    </row>
    <row r="2959" spans="2:4">
      <c r="B2959">
        <v>2957</v>
      </c>
      <c r="C2959" s="227"/>
      <c r="D2959" t="s">
        <v>6933</v>
      </c>
    </row>
    <row r="2960" spans="2:4">
      <c r="B2960">
        <v>2958</v>
      </c>
      <c r="C2960" s="241"/>
      <c r="D2960" t="s">
        <v>6932</v>
      </c>
    </row>
    <row r="2961" spans="2:4">
      <c r="B2961">
        <v>2959</v>
      </c>
      <c r="C2961" s="231"/>
      <c r="D2961" t="s">
        <v>6931</v>
      </c>
    </row>
    <row r="2962" spans="2:4">
      <c r="B2962">
        <v>2960</v>
      </c>
      <c r="C2962" s="231"/>
      <c r="D2962" t="s">
        <v>6930</v>
      </c>
    </row>
    <row r="2963" spans="2:4">
      <c r="B2963">
        <v>2961</v>
      </c>
      <c r="C2963" s="231"/>
      <c r="D2963" t="s">
        <v>6929</v>
      </c>
    </row>
    <row r="2964" spans="2:4">
      <c r="B2964">
        <v>2962</v>
      </c>
      <c r="C2964" s="236"/>
      <c r="D2964" t="s">
        <v>6928</v>
      </c>
    </row>
    <row r="2965" spans="2:4">
      <c r="B2965">
        <v>2963</v>
      </c>
      <c r="C2965" s="214"/>
      <c r="D2965" t="s">
        <v>6927</v>
      </c>
    </row>
    <row r="2966" spans="2:4">
      <c r="B2966">
        <v>2964</v>
      </c>
      <c r="C2966" s="237"/>
      <c r="D2966" t="s">
        <v>6926</v>
      </c>
    </row>
    <row r="2967" spans="2:4">
      <c r="B2967">
        <v>2965</v>
      </c>
      <c r="C2967" s="243"/>
      <c r="D2967" t="s">
        <v>6925</v>
      </c>
    </row>
    <row r="2968" spans="2:4">
      <c r="B2968">
        <v>2966</v>
      </c>
      <c r="C2968" s="238"/>
      <c r="D2968" t="s">
        <v>6924</v>
      </c>
    </row>
    <row r="2969" spans="2:4">
      <c r="B2969">
        <v>2967</v>
      </c>
      <c r="C2969" s="214"/>
      <c r="D2969" t="s">
        <v>6923</v>
      </c>
    </row>
    <row r="2970" spans="2:4">
      <c r="B2970">
        <v>2968</v>
      </c>
      <c r="C2970" s="220"/>
      <c r="D2970" t="s">
        <v>6922</v>
      </c>
    </row>
    <row r="2971" spans="2:4">
      <c r="B2971">
        <v>2969</v>
      </c>
      <c r="C2971" s="212"/>
      <c r="D2971" t="s">
        <v>6921</v>
      </c>
    </row>
    <row r="2972" spans="2:4">
      <c r="B2972">
        <v>2970</v>
      </c>
      <c r="C2972" s="217"/>
      <c r="D2972" t="s">
        <v>6920</v>
      </c>
    </row>
    <row r="2973" spans="2:4">
      <c r="B2973">
        <v>2971</v>
      </c>
      <c r="C2973" s="216"/>
      <c r="D2973" t="s">
        <v>6919</v>
      </c>
    </row>
    <row r="2974" spans="2:4">
      <c r="B2974">
        <v>2972</v>
      </c>
      <c r="C2974" s="244"/>
      <c r="D2974" t="s">
        <v>6918</v>
      </c>
    </row>
    <row r="2975" spans="2:4">
      <c r="B2975">
        <v>2973</v>
      </c>
      <c r="C2975" s="219"/>
      <c r="D2975" t="s">
        <v>6917</v>
      </c>
    </row>
    <row r="2976" spans="2:4">
      <c r="B2976">
        <v>2974</v>
      </c>
      <c r="C2976" s="214"/>
      <c r="D2976" t="s">
        <v>6916</v>
      </c>
    </row>
    <row r="2977" spans="2:4">
      <c r="B2977">
        <v>2975</v>
      </c>
      <c r="C2977" s="218"/>
      <c r="D2977" t="s">
        <v>6915</v>
      </c>
    </row>
    <row r="2978" spans="2:4">
      <c r="B2978">
        <v>2976</v>
      </c>
      <c r="C2978" s="222"/>
      <c r="D2978" t="s">
        <v>6914</v>
      </c>
    </row>
    <row r="2979" spans="2:4">
      <c r="B2979">
        <v>2977</v>
      </c>
      <c r="C2979" s="242"/>
      <c r="D2979" t="s">
        <v>6913</v>
      </c>
    </row>
    <row r="2980" spans="2:4">
      <c r="B2980">
        <v>2978</v>
      </c>
      <c r="C2980" s="242"/>
      <c r="D2980" t="s">
        <v>6912</v>
      </c>
    </row>
    <row r="2981" spans="2:4">
      <c r="B2981">
        <v>2979</v>
      </c>
      <c r="C2981" s="227"/>
      <c r="D2981" t="s">
        <v>6911</v>
      </c>
    </row>
    <row r="2982" spans="2:4">
      <c r="B2982">
        <v>2980</v>
      </c>
      <c r="C2982" s="228"/>
      <c r="D2982" t="s">
        <v>6910</v>
      </c>
    </row>
    <row r="2983" spans="2:4">
      <c r="B2983">
        <v>2981</v>
      </c>
      <c r="C2983" s="231"/>
      <c r="D2983" t="s">
        <v>6909</v>
      </c>
    </row>
    <row r="2984" spans="2:4">
      <c r="B2984">
        <v>2982</v>
      </c>
      <c r="C2984" s="231"/>
      <c r="D2984" t="s">
        <v>6908</v>
      </c>
    </row>
    <row r="2985" spans="2:4">
      <c r="B2985">
        <v>2983</v>
      </c>
      <c r="C2985" s="217"/>
      <c r="D2985" t="s">
        <v>6907</v>
      </c>
    </row>
    <row r="2986" spans="2:4">
      <c r="B2986">
        <v>2984</v>
      </c>
      <c r="C2986" s="217"/>
      <c r="D2986" t="s">
        <v>6906</v>
      </c>
    </row>
    <row r="2987" spans="2:4">
      <c r="B2987">
        <v>2985</v>
      </c>
      <c r="C2987" s="214"/>
      <c r="D2987" t="s">
        <v>6905</v>
      </c>
    </row>
    <row r="2988" spans="2:4">
      <c r="B2988">
        <v>2986</v>
      </c>
      <c r="C2988" s="231"/>
      <c r="D2988" t="s">
        <v>6904</v>
      </c>
    </row>
    <row r="2989" spans="2:4">
      <c r="B2989">
        <v>2987</v>
      </c>
      <c r="C2989" s="231"/>
      <c r="D2989" t="s">
        <v>6903</v>
      </c>
    </row>
    <row r="2990" spans="2:4">
      <c r="B2990">
        <v>2988</v>
      </c>
      <c r="C2990" s="221"/>
      <c r="D2990" t="s">
        <v>6902</v>
      </c>
    </row>
    <row r="2991" spans="2:4">
      <c r="B2991">
        <v>2989</v>
      </c>
      <c r="C2991" s="214"/>
      <c r="D2991" t="s">
        <v>6901</v>
      </c>
    </row>
    <row r="2992" spans="2:4">
      <c r="B2992">
        <v>2990</v>
      </c>
      <c r="C2992" s="236"/>
      <c r="D2992" t="s">
        <v>6900</v>
      </c>
    </row>
    <row r="2993" spans="2:4">
      <c r="B2993">
        <v>2991</v>
      </c>
      <c r="C2993" s="225"/>
      <c r="D2993" t="s">
        <v>6899</v>
      </c>
    </row>
    <row r="2994" spans="2:4">
      <c r="B2994">
        <v>2992</v>
      </c>
      <c r="C2994" s="234"/>
      <c r="D2994" t="s">
        <v>6898</v>
      </c>
    </row>
    <row r="2995" spans="2:4">
      <c r="B2995">
        <v>2993</v>
      </c>
      <c r="C2995" s="216"/>
      <c r="D2995" t="s">
        <v>6897</v>
      </c>
    </row>
    <row r="2996" spans="2:4">
      <c r="B2996">
        <v>2994</v>
      </c>
      <c r="C2996" s="223"/>
      <c r="D2996" t="s">
        <v>6896</v>
      </c>
    </row>
    <row r="2997" spans="2:4">
      <c r="B2997">
        <v>2995</v>
      </c>
      <c r="C2997" s="219"/>
      <c r="D2997" t="s">
        <v>6895</v>
      </c>
    </row>
    <row r="2998" spans="2:4">
      <c r="B2998">
        <v>2996</v>
      </c>
      <c r="C2998" s="214"/>
      <c r="D2998" t="s">
        <v>6894</v>
      </c>
    </row>
    <row r="2999" spans="2:4">
      <c r="B2999">
        <v>2997</v>
      </c>
      <c r="C2999" s="219"/>
      <c r="D2999" t="s">
        <v>6893</v>
      </c>
    </row>
    <row r="3000" spans="2:4">
      <c r="B3000">
        <v>2998</v>
      </c>
      <c r="C3000" s="233"/>
      <c r="D3000" t="s">
        <v>6892</v>
      </c>
    </row>
    <row r="3001" spans="2:4">
      <c r="B3001">
        <v>2999</v>
      </c>
      <c r="C3001" s="224"/>
      <c r="D3001" t="s">
        <v>6891</v>
      </c>
    </row>
    <row r="3002" spans="2:4">
      <c r="B3002">
        <v>3000</v>
      </c>
      <c r="C3002" s="237"/>
      <c r="D3002" t="s">
        <v>6890</v>
      </c>
    </row>
    <row r="3003" spans="2:4">
      <c r="B3003">
        <v>3001</v>
      </c>
      <c r="C3003" s="229"/>
      <c r="D3003" t="s">
        <v>6889</v>
      </c>
    </row>
    <row r="3004" spans="2:4">
      <c r="B3004">
        <v>3002</v>
      </c>
      <c r="C3004" s="231"/>
      <c r="D3004" t="s">
        <v>6888</v>
      </c>
    </row>
    <row r="3005" spans="2:4">
      <c r="B3005">
        <v>3003</v>
      </c>
      <c r="C3005" s="234"/>
      <c r="D3005" t="s">
        <v>6887</v>
      </c>
    </row>
    <row r="3006" spans="2:4">
      <c r="B3006">
        <v>3004</v>
      </c>
      <c r="C3006" s="231"/>
      <c r="D3006" t="s">
        <v>6886</v>
      </c>
    </row>
    <row r="3007" spans="2:4">
      <c r="B3007">
        <v>3005</v>
      </c>
      <c r="C3007" s="238"/>
      <c r="D3007" t="s">
        <v>6885</v>
      </c>
    </row>
    <row r="3008" spans="2:4">
      <c r="B3008">
        <v>3006</v>
      </c>
      <c r="C3008" s="240"/>
      <c r="D3008" t="s">
        <v>6884</v>
      </c>
    </row>
    <row r="3009" spans="2:4">
      <c r="B3009">
        <v>3007</v>
      </c>
      <c r="C3009" s="223"/>
      <c r="D3009" t="s">
        <v>6883</v>
      </c>
    </row>
    <row r="3010" spans="2:4">
      <c r="B3010">
        <v>3008</v>
      </c>
      <c r="C3010" s="213"/>
      <c r="D3010" t="s">
        <v>6882</v>
      </c>
    </row>
    <row r="3011" spans="2:4">
      <c r="B3011">
        <v>3009</v>
      </c>
      <c r="C3011" s="234"/>
      <c r="D3011" t="s">
        <v>6881</v>
      </c>
    </row>
    <row r="3012" spans="2:4">
      <c r="B3012">
        <v>3010</v>
      </c>
      <c r="C3012" s="219"/>
      <c r="D3012" t="s">
        <v>6880</v>
      </c>
    </row>
    <row r="3013" spans="2:4">
      <c r="B3013">
        <v>3011</v>
      </c>
      <c r="C3013" s="231"/>
      <c r="D3013" t="s">
        <v>6879</v>
      </c>
    </row>
    <row r="3014" spans="2:4">
      <c r="B3014">
        <v>3012</v>
      </c>
      <c r="C3014" s="214"/>
      <c r="D3014" t="s">
        <v>6878</v>
      </c>
    </row>
    <row r="3015" spans="2:4">
      <c r="B3015">
        <v>3013</v>
      </c>
      <c r="C3015" s="229"/>
      <c r="D3015" t="s">
        <v>6877</v>
      </c>
    </row>
    <row r="3016" spans="2:4">
      <c r="B3016">
        <v>3014</v>
      </c>
      <c r="C3016" s="214"/>
      <c r="D3016" t="s">
        <v>6876</v>
      </c>
    </row>
    <row r="3017" spans="2:4">
      <c r="B3017">
        <v>3015</v>
      </c>
      <c r="C3017" s="234"/>
      <c r="D3017" t="s">
        <v>6875</v>
      </c>
    </row>
    <row r="3018" spans="2:4">
      <c r="B3018">
        <v>3016</v>
      </c>
      <c r="C3018" s="214"/>
      <c r="D3018" t="s">
        <v>6874</v>
      </c>
    </row>
    <row r="3019" spans="2:4">
      <c r="B3019">
        <v>3017</v>
      </c>
      <c r="C3019" s="236"/>
      <c r="D3019" t="s">
        <v>6873</v>
      </c>
    </row>
    <row r="3020" spans="2:4">
      <c r="B3020">
        <v>3018</v>
      </c>
      <c r="C3020" s="217"/>
      <c r="D3020" t="s">
        <v>6872</v>
      </c>
    </row>
    <row r="3021" spans="2:4">
      <c r="B3021">
        <v>3019</v>
      </c>
      <c r="C3021" s="240"/>
      <c r="D3021" t="s">
        <v>6871</v>
      </c>
    </row>
    <row r="3022" spans="2:4">
      <c r="B3022">
        <v>3020</v>
      </c>
      <c r="C3022" s="245"/>
      <c r="D3022" t="s">
        <v>6870</v>
      </c>
    </row>
    <row r="3023" spans="2:4">
      <c r="B3023">
        <v>3021</v>
      </c>
      <c r="C3023" s="243"/>
      <c r="D3023" t="s">
        <v>6869</v>
      </c>
    </row>
    <row r="3024" spans="2:4">
      <c r="B3024">
        <v>3022</v>
      </c>
      <c r="C3024" s="240"/>
      <c r="D3024" t="s">
        <v>6868</v>
      </c>
    </row>
    <row r="3025" spans="2:4">
      <c r="B3025">
        <v>3023</v>
      </c>
      <c r="C3025" s="221"/>
      <c r="D3025" t="s">
        <v>6867</v>
      </c>
    </row>
    <row r="3026" spans="2:4">
      <c r="B3026">
        <v>3024</v>
      </c>
      <c r="C3026" s="231"/>
      <c r="D3026" t="s">
        <v>6866</v>
      </c>
    </row>
    <row r="3027" spans="2:4">
      <c r="B3027">
        <v>3025</v>
      </c>
      <c r="C3027" s="233"/>
      <c r="D3027" t="s">
        <v>6865</v>
      </c>
    </row>
    <row r="3028" spans="2:4">
      <c r="B3028">
        <v>3026</v>
      </c>
      <c r="C3028" s="228"/>
      <c r="D3028" t="s">
        <v>6864</v>
      </c>
    </row>
    <row r="3029" spans="2:4">
      <c r="B3029">
        <v>3027</v>
      </c>
      <c r="C3029" s="215"/>
      <c r="D3029" t="s">
        <v>6863</v>
      </c>
    </row>
    <row r="3030" spans="2:4">
      <c r="B3030">
        <v>3028</v>
      </c>
      <c r="C3030" s="213"/>
      <c r="D3030" t="s">
        <v>6862</v>
      </c>
    </row>
    <row r="3031" spans="2:4">
      <c r="B3031">
        <v>3029</v>
      </c>
      <c r="C3031" s="242"/>
      <c r="D3031" t="s">
        <v>6861</v>
      </c>
    </row>
    <row r="3032" spans="2:4">
      <c r="B3032">
        <v>3030</v>
      </c>
      <c r="C3032" s="226"/>
      <c r="D3032" t="s">
        <v>6860</v>
      </c>
    </row>
    <row r="3033" spans="2:4">
      <c r="B3033">
        <v>3031</v>
      </c>
      <c r="C3033" s="240"/>
      <c r="D3033" t="s">
        <v>6859</v>
      </c>
    </row>
    <row r="3034" spans="2:4">
      <c r="B3034">
        <v>3032</v>
      </c>
      <c r="C3034" s="214"/>
      <c r="D3034" t="s">
        <v>6858</v>
      </c>
    </row>
    <row r="3035" spans="2:4">
      <c r="B3035">
        <v>3033</v>
      </c>
      <c r="C3035" s="219"/>
      <c r="D3035" t="s">
        <v>6857</v>
      </c>
    </row>
    <row r="3036" spans="2:4">
      <c r="B3036">
        <v>3034</v>
      </c>
      <c r="C3036" s="213"/>
      <c r="D3036" t="s">
        <v>6856</v>
      </c>
    </row>
    <row r="3037" spans="2:4">
      <c r="B3037">
        <v>3035</v>
      </c>
      <c r="C3037" s="216"/>
      <c r="D3037" t="s">
        <v>6855</v>
      </c>
    </row>
    <row r="3038" spans="2:4">
      <c r="B3038">
        <v>3036</v>
      </c>
      <c r="C3038" s="243"/>
      <c r="D3038" t="s">
        <v>6854</v>
      </c>
    </row>
    <row r="3039" spans="2:4">
      <c r="B3039">
        <v>3037</v>
      </c>
      <c r="C3039" s="236"/>
      <c r="D3039" t="s">
        <v>6853</v>
      </c>
    </row>
    <row r="3040" spans="2:4">
      <c r="B3040">
        <v>3038</v>
      </c>
      <c r="C3040" s="243"/>
      <c r="D3040" t="s">
        <v>6852</v>
      </c>
    </row>
    <row r="3041" spans="2:4">
      <c r="B3041">
        <v>3039</v>
      </c>
      <c r="C3041" s="236"/>
      <c r="D3041" t="s">
        <v>6851</v>
      </c>
    </row>
    <row r="3042" spans="2:4">
      <c r="B3042">
        <v>3040</v>
      </c>
      <c r="C3042" s="244"/>
      <c r="D3042" t="s">
        <v>6850</v>
      </c>
    </row>
    <row r="3043" spans="2:4">
      <c r="B3043">
        <v>3041</v>
      </c>
      <c r="C3043" s="218"/>
      <c r="D3043" t="s">
        <v>6849</v>
      </c>
    </row>
    <row r="3044" spans="2:4">
      <c r="B3044">
        <v>3042</v>
      </c>
      <c r="C3044" s="230"/>
      <c r="D3044" t="s">
        <v>6848</v>
      </c>
    </row>
    <row r="3045" spans="2:4">
      <c r="B3045">
        <v>3043</v>
      </c>
      <c r="C3045" s="245"/>
      <c r="D3045" t="s">
        <v>6847</v>
      </c>
    </row>
    <row r="3046" spans="2:4">
      <c r="B3046">
        <v>3044</v>
      </c>
      <c r="C3046" s="228"/>
      <c r="D3046" t="s">
        <v>6846</v>
      </c>
    </row>
    <row r="3047" spans="2:4">
      <c r="B3047">
        <v>3045</v>
      </c>
      <c r="C3047" s="235"/>
      <c r="D3047" t="s">
        <v>6845</v>
      </c>
    </row>
    <row r="3048" spans="2:4">
      <c r="B3048">
        <v>3046</v>
      </c>
      <c r="C3048" s="216"/>
      <c r="D3048" t="s">
        <v>6844</v>
      </c>
    </row>
    <row r="3049" spans="2:4">
      <c r="B3049">
        <v>3047</v>
      </c>
      <c r="C3049" s="214"/>
      <c r="D3049" t="s">
        <v>6843</v>
      </c>
    </row>
    <row r="3050" spans="2:4">
      <c r="B3050">
        <v>3048</v>
      </c>
      <c r="C3050" s="229"/>
      <c r="D3050" t="s">
        <v>6842</v>
      </c>
    </row>
    <row r="3051" spans="2:4">
      <c r="B3051">
        <v>3049</v>
      </c>
      <c r="C3051" s="222"/>
      <c r="D3051" t="s">
        <v>6841</v>
      </c>
    </row>
    <row r="3052" spans="2:4">
      <c r="B3052">
        <v>3050</v>
      </c>
      <c r="C3052" s="243"/>
      <c r="D3052" t="s">
        <v>6840</v>
      </c>
    </row>
    <row r="3053" spans="2:4">
      <c r="B3053">
        <v>3051</v>
      </c>
      <c r="C3053" s="231"/>
      <c r="D3053" t="s">
        <v>6839</v>
      </c>
    </row>
    <row r="3054" spans="2:4">
      <c r="B3054">
        <v>3052</v>
      </c>
      <c r="C3054" s="221"/>
      <c r="D3054" t="s">
        <v>6838</v>
      </c>
    </row>
    <row r="3055" spans="2:4">
      <c r="B3055">
        <v>3053</v>
      </c>
      <c r="C3055" s="216"/>
      <c r="D3055" t="s">
        <v>6837</v>
      </c>
    </row>
    <row r="3056" spans="2:4">
      <c r="B3056">
        <v>3054</v>
      </c>
      <c r="C3056" s="216"/>
      <c r="D3056" t="s">
        <v>6836</v>
      </c>
    </row>
    <row r="3057" spans="2:4">
      <c r="B3057">
        <v>3055</v>
      </c>
      <c r="C3057" s="231"/>
      <c r="D3057" t="s">
        <v>6835</v>
      </c>
    </row>
    <row r="3058" spans="2:4">
      <c r="B3058">
        <v>3056</v>
      </c>
      <c r="C3058" s="230"/>
      <c r="D3058" t="s">
        <v>6834</v>
      </c>
    </row>
    <row r="3059" spans="2:4">
      <c r="B3059">
        <v>3057</v>
      </c>
      <c r="C3059" s="221"/>
      <c r="D3059" t="s">
        <v>6833</v>
      </c>
    </row>
    <row r="3060" spans="2:4">
      <c r="B3060">
        <v>3058</v>
      </c>
      <c r="C3060" s="212"/>
      <c r="D3060" t="s">
        <v>6832</v>
      </c>
    </row>
    <row r="3061" spans="2:4">
      <c r="B3061">
        <v>3059</v>
      </c>
      <c r="C3061" s="223"/>
      <c r="D3061" t="s">
        <v>6831</v>
      </c>
    </row>
    <row r="3062" spans="2:4">
      <c r="B3062">
        <v>3060</v>
      </c>
      <c r="C3062" s="238"/>
      <c r="D3062" t="s">
        <v>6830</v>
      </c>
    </row>
    <row r="3063" spans="2:4">
      <c r="B3063">
        <v>3061</v>
      </c>
      <c r="C3063" s="230"/>
      <c r="D3063" t="s">
        <v>6829</v>
      </c>
    </row>
    <row r="3064" spans="2:4">
      <c r="B3064">
        <v>3062</v>
      </c>
      <c r="C3064" s="226"/>
      <c r="D3064" t="s">
        <v>6828</v>
      </c>
    </row>
    <row r="3065" spans="2:4">
      <c r="B3065">
        <v>3063</v>
      </c>
      <c r="C3065" s="214"/>
      <c r="D3065" t="s">
        <v>6827</v>
      </c>
    </row>
    <row r="3066" spans="2:4">
      <c r="B3066">
        <v>3064</v>
      </c>
      <c r="C3066" s="229"/>
      <c r="D3066" t="s">
        <v>6826</v>
      </c>
    </row>
    <row r="3067" spans="2:4">
      <c r="B3067">
        <v>3065</v>
      </c>
      <c r="C3067" s="228"/>
      <c r="D3067" t="s">
        <v>6825</v>
      </c>
    </row>
    <row r="3068" spans="2:4">
      <c r="B3068">
        <v>3066</v>
      </c>
      <c r="C3068" s="244"/>
      <c r="D3068" t="s">
        <v>6824</v>
      </c>
    </row>
    <row r="3069" spans="2:4">
      <c r="B3069">
        <v>3067</v>
      </c>
      <c r="C3069" s="239"/>
      <c r="D3069" t="s">
        <v>6823</v>
      </c>
    </row>
    <row r="3070" spans="2:4">
      <c r="B3070">
        <v>3068</v>
      </c>
      <c r="C3070" s="234"/>
      <c r="D3070" t="s">
        <v>6822</v>
      </c>
    </row>
    <row r="3071" spans="2:4">
      <c r="B3071">
        <v>3069</v>
      </c>
      <c r="C3071" s="243"/>
      <c r="D3071" t="s">
        <v>6821</v>
      </c>
    </row>
    <row r="3072" spans="2:4">
      <c r="B3072">
        <v>3070</v>
      </c>
      <c r="C3072" s="240"/>
      <c r="D3072" t="s">
        <v>6820</v>
      </c>
    </row>
    <row r="3073" spans="2:4">
      <c r="B3073">
        <v>3071</v>
      </c>
      <c r="C3073" s="237"/>
      <c r="D3073" t="s">
        <v>6819</v>
      </c>
    </row>
    <row r="3074" spans="2:4">
      <c r="B3074">
        <v>3072</v>
      </c>
      <c r="C3074" s="220"/>
      <c r="D3074" t="s">
        <v>6818</v>
      </c>
    </row>
    <row r="3075" spans="2:4">
      <c r="B3075">
        <v>3073</v>
      </c>
      <c r="C3075" s="223"/>
      <c r="D3075" t="s">
        <v>6817</v>
      </c>
    </row>
    <row r="3076" spans="2:4">
      <c r="B3076">
        <v>3074</v>
      </c>
      <c r="C3076" s="222"/>
      <c r="D3076" t="s">
        <v>6816</v>
      </c>
    </row>
    <row r="3077" spans="2:4">
      <c r="B3077">
        <v>3075</v>
      </c>
      <c r="C3077" s="215"/>
      <c r="D3077" t="s">
        <v>6815</v>
      </c>
    </row>
    <row r="3078" spans="2:4">
      <c r="B3078">
        <v>3076</v>
      </c>
      <c r="C3078" s="222"/>
      <c r="D3078" t="s">
        <v>6814</v>
      </c>
    </row>
    <row r="3079" spans="2:4">
      <c r="B3079">
        <v>3077</v>
      </c>
      <c r="C3079" s="214"/>
      <c r="D3079" t="s">
        <v>6813</v>
      </c>
    </row>
    <row r="3080" spans="2:4">
      <c r="B3080">
        <v>3078</v>
      </c>
      <c r="C3080" s="214"/>
      <c r="D3080" t="s">
        <v>6812</v>
      </c>
    </row>
    <row r="3081" spans="2:4">
      <c r="B3081">
        <v>3079</v>
      </c>
      <c r="C3081" s="221"/>
      <c r="D3081" t="s">
        <v>6811</v>
      </c>
    </row>
    <row r="3082" spans="2:4">
      <c r="B3082">
        <v>3080</v>
      </c>
      <c r="C3082" s="214"/>
      <c r="D3082" t="s">
        <v>6810</v>
      </c>
    </row>
    <row r="3083" spans="2:4">
      <c r="B3083">
        <v>3081</v>
      </c>
      <c r="C3083" s="221"/>
      <c r="D3083" t="s">
        <v>6809</v>
      </c>
    </row>
    <row r="3084" spans="2:4">
      <c r="B3084">
        <v>3082</v>
      </c>
      <c r="C3084" s="222"/>
      <c r="D3084" t="s">
        <v>6808</v>
      </c>
    </row>
    <row r="3085" spans="2:4">
      <c r="B3085">
        <v>3083</v>
      </c>
      <c r="C3085" s="214"/>
      <c r="D3085" t="s">
        <v>6807</v>
      </c>
    </row>
    <row r="3086" spans="2:4">
      <c r="B3086">
        <v>3084</v>
      </c>
      <c r="C3086" s="242"/>
      <c r="D3086" t="s">
        <v>6806</v>
      </c>
    </row>
    <row r="3087" spans="2:4">
      <c r="B3087">
        <v>3085</v>
      </c>
      <c r="C3087" s="223"/>
      <c r="D3087" t="s">
        <v>6805</v>
      </c>
    </row>
    <row r="3088" spans="2:4">
      <c r="B3088">
        <v>3086</v>
      </c>
      <c r="C3088" s="221"/>
      <c r="D3088" t="s">
        <v>6804</v>
      </c>
    </row>
    <row r="3089" spans="2:4">
      <c r="B3089">
        <v>3087</v>
      </c>
      <c r="C3089" s="214"/>
      <c r="D3089" t="s">
        <v>6803</v>
      </c>
    </row>
    <row r="3090" spans="2:4">
      <c r="B3090">
        <v>3088</v>
      </c>
      <c r="C3090" s="243"/>
      <c r="D3090" t="s">
        <v>6802</v>
      </c>
    </row>
    <row r="3091" spans="2:4">
      <c r="B3091">
        <v>3089</v>
      </c>
      <c r="C3091" s="235"/>
      <c r="D3091" t="s">
        <v>6801</v>
      </c>
    </row>
    <row r="3092" spans="2:4">
      <c r="B3092">
        <v>3090</v>
      </c>
      <c r="C3092" s="244"/>
      <c r="D3092" t="s">
        <v>6800</v>
      </c>
    </row>
    <row r="3093" spans="2:4">
      <c r="B3093">
        <v>3091</v>
      </c>
      <c r="C3093" s="244"/>
      <c r="D3093" t="s">
        <v>6799</v>
      </c>
    </row>
    <row r="3094" spans="2:4">
      <c r="B3094">
        <v>3092</v>
      </c>
      <c r="C3094" s="245"/>
      <c r="D3094" t="s">
        <v>6798</v>
      </c>
    </row>
    <row r="3095" spans="2:4">
      <c r="B3095">
        <v>3093</v>
      </c>
      <c r="C3095" s="216"/>
      <c r="D3095" t="s">
        <v>6797</v>
      </c>
    </row>
    <row r="3096" spans="2:4">
      <c r="B3096">
        <v>3094</v>
      </c>
      <c r="C3096" s="236"/>
      <c r="D3096" t="s">
        <v>6796</v>
      </c>
    </row>
    <row r="3097" spans="2:4">
      <c r="B3097">
        <v>3095</v>
      </c>
      <c r="C3097" s="109"/>
      <c r="D3097" t="s">
        <v>6795</v>
      </c>
    </row>
    <row r="3098" spans="2:4">
      <c r="B3098">
        <v>3096</v>
      </c>
      <c r="C3098" s="220"/>
      <c r="D3098" t="s">
        <v>6794</v>
      </c>
    </row>
    <row r="3099" spans="2:4">
      <c r="B3099">
        <v>3097</v>
      </c>
      <c r="C3099" s="241"/>
      <c r="D3099" t="s">
        <v>6793</v>
      </c>
    </row>
    <row r="3100" spans="2:4">
      <c r="B3100">
        <v>3098</v>
      </c>
      <c r="C3100" s="216"/>
      <c r="D3100" t="s">
        <v>6792</v>
      </c>
    </row>
    <row r="3101" spans="2:4">
      <c r="B3101">
        <v>3099</v>
      </c>
      <c r="C3101" s="222"/>
      <c r="D3101" t="s">
        <v>6791</v>
      </c>
    </row>
    <row r="3102" spans="2:4">
      <c r="B3102">
        <v>3100</v>
      </c>
      <c r="C3102" s="234"/>
      <c r="D3102" t="s">
        <v>6790</v>
      </c>
    </row>
    <row r="3103" spans="2:4">
      <c r="B3103">
        <v>3101</v>
      </c>
      <c r="C3103" s="234"/>
      <c r="D3103" t="s">
        <v>6789</v>
      </c>
    </row>
    <row r="3104" spans="2:4">
      <c r="B3104">
        <v>3102</v>
      </c>
      <c r="C3104" s="224"/>
      <c r="D3104" t="s">
        <v>6788</v>
      </c>
    </row>
    <row r="3105" spans="2:4">
      <c r="B3105">
        <v>3103</v>
      </c>
      <c r="C3105" s="223"/>
      <c r="D3105" t="s">
        <v>6787</v>
      </c>
    </row>
    <row r="3106" spans="2:4">
      <c r="B3106">
        <v>3104</v>
      </c>
      <c r="C3106" s="223"/>
      <c r="D3106" t="s">
        <v>6786</v>
      </c>
    </row>
    <row r="3107" spans="2:4">
      <c r="B3107">
        <v>3105</v>
      </c>
      <c r="C3107" s="239"/>
      <c r="D3107" t="s">
        <v>6785</v>
      </c>
    </row>
    <row r="3108" spans="2:4">
      <c r="B3108">
        <v>3106</v>
      </c>
      <c r="C3108" s="241"/>
      <c r="D3108" t="s">
        <v>6784</v>
      </c>
    </row>
    <row r="3109" spans="2:4">
      <c r="B3109">
        <v>3107</v>
      </c>
      <c r="C3109" s="235"/>
      <c r="D3109" t="s">
        <v>6783</v>
      </c>
    </row>
    <row r="3110" spans="2:4">
      <c r="B3110">
        <v>3108</v>
      </c>
      <c r="C3110" s="242"/>
      <c r="D3110" t="s">
        <v>6782</v>
      </c>
    </row>
    <row r="3111" spans="2:4">
      <c r="B3111">
        <v>3109</v>
      </c>
      <c r="C3111" s="216"/>
      <c r="D3111" t="s">
        <v>6781</v>
      </c>
    </row>
    <row r="3112" spans="2:4">
      <c r="B3112">
        <v>3110</v>
      </c>
      <c r="C3112" s="239"/>
      <c r="D3112" t="s">
        <v>6780</v>
      </c>
    </row>
    <row r="3113" spans="2:4">
      <c r="B3113">
        <v>3111</v>
      </c>
      <c r="C3113" s="216"/>
      <c r="D3113" t="s">
        <v>6779</v>
      </c>
    </row>
    <row r="3114" spans="2:4">
      <c r="B3114">
        <v>3112</v>
      </c>
      <c r="C3114" s="222"/>
      <c r="D3114" t="s">
        <v>6778</v>
      </c>
    </row>
    <row r="3115" spans="2:4">
      <c r="B3115">
        <v>3113</v>
      </c>
      <c r="C3115" s="238"/>
      <c r="D3115" t="s">
        <v>6777</v>
      </c>
    </row>
    <row r="3116" spans="2:4">
      <c r="B3116">
        <v>3114</v>
      </c>
      <c r="C3116" s="223"/>
      <c r="D3116" t="s">
        <v>6776</v>
      </c>
    </row>
    <row r="3117" spans="2:4">
      <c r="B3117">
        <v>3115</v>
      </c>
      <c r="C3117" s="229"/>
      <c r="D3117" t="s">
        <v>6775</v>
      </c>
    </row>
    <row r="3118" spans="2:4">
      <c r="B3118">
        <v>3116</v>
      </c>
      <c r="C3118" s="226"/>
      <c r="D3118" t="s">
        <v>6774</v>
      </c>
    </row>
    <row r="3119" spans="2:4">
      <c r="B3119">
        <v>3117</v>
      </c>
      <c r="C3119" s="245"/>
      <c r="D3119" t="s">
        <v>6773</v>
      </c>
    </row>
    <row r="3120" spans="2:4">
      <c r="B3120">
        <v>3118</v>
      </c>
      <c r="C3120" s="223"/>
      <c r="D3120" t="s">
        <v>6772</v>
      </c>
    </row>
    <row r="3121" spans="2:4">
      <c r="B3121">
        <v>3119</v>
      </c>
      <c r="C3121" s="224"/>
      <c r="D3121" t="s">
        <v>6771</v>
      </c>
    </row>
    <row r="3122" spans="2:4">
      <c r="B3122">
        <v>3120</v>
      </c>
      <c r="C3122" s="214"/>
      <c r="D3122" t="s">
        <v>6770</v>
      </c>
    </row>
    <row r="3123" spans="2:4">
      <c r="B3123">
        <v>3121</v>
      </c>
      <c r="C3123" s="235"/>
      <c r="D3123" t="s">
        <v>6769</v>
      </c>
    </row>
    <row r="3124" spans="2:4">
      <c r="B3124">
        <v>3122</v>
      </c>
      <c r="C3124" s="244"/>
      <c r="D3124" t="s">
        <v>6768</v>
      </c>
    </row>
    <row r="3125" spans="2:4">
      <c r="B3125">
        <v>3123</v>
      </c>
      <c r="C3125" s="219"/>
      <c r="D3125" t="s">
        <v>6767</v>
      </c>
    </row>
    <row r="3126" spans="2:4">
      <c r="B3126">
        <v>3124</v>
      </c>
      <c r="C3126" s="231"/>
      <c r="D3126" t="s">
        <v>6766</v>
      </c>
    </row>
    <row r="3127" spans="2:4">
      <c r="B3127">
        <v>3125</v>
      </c>
      <c r="C3127" s="242"/>
      <c r="D3127" t="s">
        <v>6765</v>
      </c>
    </row>
    <row r="3128" spans="2:4">
      <c r="B3128">
        <v>3126</v>
      </c>
      <c r="C3128" s="245"/>
      <c r="D3128" t="s">
        <v>6764</v>
      </c>
    </row>
    <row r="3129" spans="2:4">
      <c r="B3129">
        <v>3127</v>
      </c>
      <c r="C3129" s="212"/>
      <c r="D3129" t="s">
        <v>6763</v>
      </c>
    </row>
    <row r="3130" spans="2:4">
      <c r="B3130">
        <v>3128</v>
      </c>
      <c r="C3130" s="232"/>
      <c r="D3130" t="s">
        <v>6762</v>
      </c>
    </row>
    <row r="3131" spans="2:4">
      <c r="B3131">
        <v>3129</v>
      </c>
      <c r="C3131" s="224"/>
      <c r="D3131" t="s">
        <v>6761</v>
      </c>
    </row>
    <row r="3132" spans="2:4">
      <c r="B3132">
        <v>3130</v>
      </c>
      <c r="C3132" s="223"/>
      <c r="D3132" t="s">
        <v>6760</v>
      </c>
    </row>
    <row r="3133" spans="2:4">
      <c r="B3133">
        <v>3131</v>
      </c>
      <c r="C3133" s="216"/>
      <c r="D3133" t="s">
        <v>6759</v>
      </c>
    </row>
    <row r="3134" spans="2:4">
      <c r="B3134">
        <v>3132</v>
      </c>
      <c r="C3134" s="214"/>
      <c r="D3134" t="s">
        <v>6758</v>
      </c>
    </row>
    <row r="3135" spans="2:4">
      <c r="B3135">
        <v>3133</v>
      </c>
      <c r="C3135" s="231"/>
      <c r="D3135" t="s">
        <v>6757</v>
      </c>
    </row>
    <row r="3136" spans="2:4">
      <c r="B3136">
        <v>3134</v>
      </c>
      <c r="C3136" s="243"/>
      <c r="D3136" t="s">
        <v>6756</v>
      </c>
    </row>
    <row r="3137" spans="2:4">
      <c r="B3137">
        <v>3135</v>
      </c>
      <c r="C3137" s="238"/>
      <c r="D3137" t="s">
        <v>6755</v>
      </c>
    </row>
    <row r="3138" spans="2:4">
      <c r="B3138">
        <v>3136</v>
      </c>
      <c r="C3138" s="219"/>
      <c r="D3138" t="s">
        <v>6754</v>
      </c>
    </row>
    <row r="3139" spans="2:4">
      <c r="B3139">
        <v>3137</v>
      </c>
      <c r="C3139" s="213"/>
      <c r="D3139" t="s">
        <v>6753</v>
      </c>
    </row>
    <row r="3140" spans="2:4">
      <c r="B3140">
        <v>3138</v>
      </c>
      <c r="C3140" s="231"/>
      <c r="D3140" t="s">
        <v>6752</v>
      </c>
    </row>
    <row r="3141" spans="2:4">
      <c r="B3141">
        <v>3139</v>
      </c>
      <c r="C3141" s="233"/>
      <c r="D3141" t="s">
        <v>6751</v>
      </c>
    </row>
    <row r="3142" spans="2:4">
      <c r="B3142">
        <v>3140</v>
      </c>
      <c r="C3142" s="236"/>
      <c r="D3142" t="s">
        <v>6750</v>
      </c>
    </row>
    <row r="3143" spans="2:4">
      <c r="B3143">
        <v>3141</v>
      </c>
      <c r="C3143" s="214"/>
      <c r="D3143" t="s">
        <v>6749</v>
      </c>
    </row>
    <row r="3144" spans="2:4">
      <c r="B3144">
        <v>3142</v>
      </c>
      <c r="C3144" s="224"/>
      <c r="D3144" t="s">
        <v>6748</v>
      </c>
    </row>
    <row r="3145" spans="2:4">
      <c r="B3145">
        <v>3143</v>
      </c>
      <c r="C3145" s="235"/>
      <c r="D3145" t="s">
        <v>6747</v>
      </c>
    </row>
    <row r="3146" spans="2:4">
      <c r="B3146">
        <v>3144</v>
      </c>
      <c r="C3146" s="225"/>
      <c r="D3146" t="s">
        <v>6746</v>
      </c>
    </row>
    <row r="3147" spans="2:4">
      <c r="B3147">
        <v>3145</v>
      </c>
      <c r="C3147" s="214"/>
      <c r="D3147" t="s">
        <v>6745</v>
      </c>
    </row>
    <row r="3148" spans="2:4">
      <c r="B3148">
        <v>3146</v>
      </c>
      <c r="C3148" s="231"/>
      <c r="D3148" t="s">
        <v>6744</v>
      </c>
    </row>
    <row r="3149" spans="2:4">
      <c r="B3149">
        <v>3147</v>
      </c>
      <c r="C3149" s="218"/>
      <c r="D3149" t="s">
        <v>6743</v>
      </c>
    </row>
    <row r="3150" spans="2:4">
      <c r="B3150">
        <v>3148</v>
      </c>
      <c r="C3150" s="212"/>
      <c r="D3150" t="s">
        <v>6742</v>
      </c>
    </row>
    <row r="3151" spans="2:4">
      <c r="B3151">
        <v>3149</v>
      </c>
      <c r="C3151" s="231"/>
      <c r="D3151" t="s">
        <v>6741</v>
      </c>
    </row>
    <row r="3152" spans="2:4">
      <c r="B3152">
        <v>3150</v>
      </c>
      <c r="C3152" s="214"/>
      <c r="D3152" t="s">
        <v>6740</v>
      </c>
    </row>
    <row r="3153" spans="2:4">
      <c r="B3153">
        <v>3151</v>
      </c>
      <c r="C3153" s="245"/>
      <c r="D3153" t="s">
        <v>6739</v>
      </c>
    </row>
    <row r="3154" spans="2:4">
      <c r="B3154">
        <v>3152</v>
      </c>
      <c r="C3154" s="230"/>
      <c r="D3154" t="s">
        <v>6738</v>
      </c>
    </row>
    <row r="3155" spans="2:4">
      <c r="B3155">
        <v>3153</v>
      </c>
      <c r="C3155" s="232"/>
      <c r="D3155" t="s">
        <v>6737</v>
      </c>
    </row>
    <row r="3156" spans="2:4">
      <c r="B3156">
        <v>3154</v>
      </c>
      <c r="C3156" s="223"/>
      <c r="D3156" t="s">
        <v>6736</v>
      </c>
    </row>
    <row r="3157" spans="2:4">
      <c r="B3157">
        <v>3155</v>
      </c>
      <c r="C3157" s="217"/>
      <c r="D3157" t="s">
        <v>6735</v>
      </c>
    </row>
    <row r="3158" spans="2:4">
      <c r="B3158">
        <v>3156</v>
      </c>
      <c r="C3158" s="238"/>
      <c r="D3158" t="s">
        <v>6734</v>
      </c>
    </row>
    <row r="3159" spans="2:4">
      <c r="B3159">
        <v>3157</v>
      </c>
      <c r="C3159" s="230"/>
      <c r="D3159" t="s">
        <v>6733</v>
      </c>
    </row>
    <row r="3160" spans="2:4">
      <c r="B3160">
        <v>3158</v>
      </c>
      <c r="C3160" s="224"/>
      <c r="D3160" t="s">
        <v>6732</v>
      </c>
    </row>
    <row r="3161" spans="2:4">
      <c r="B3161">
        <v>3159</v>
      </c>
      <c r="C3161" s="225"/>
      <c r="D3161" t="s">
        <v>6731</v>
      </c>
    </row>
    <row r="3162" spans="2:4">
      <c r="B3162">
        <v>3160</v>
      </c>
      <c r="C3162" s="218"/>
      <c r="D3162" t="s">
        <v>6730</v>
      </c>
    </row>
    <row r="3163" spans="2:4">
      <c r="B3163">
        <v>3161</v>
      </c>
      <c r="C3163" s="214"/>
      <c r="D3163" t="s">
        <v>6729</v>
      </c>
    </row>
    <row r="3164" spans="2:4">
      <c r="B3164">
        <v>3162</v>
      </c>
      <c r="C3164" s="242"/>
      <c r="D3164" t="s">
        <v>6728</v>
      </c>
    </row>
    <row r="3165" spans="2:4">
      <c r="B3165">
        <v>3163</v>
      </c>
      <c r="C3165" s="235"/>
      <c r="D3165" t="s">
        <v>6727</v>
      </c>
    </row>
    <row r="3166" spans="2:4">
      <c r="B3166">
        <v>3164</v>
      </c>
      <c r="C3166" s="214"/>
      <c r="D3166" t="s">
        <v>6726</v>
      </c>
    </row>
    <row r="3167" spans="2:4">
      <c r="B3167">
        <v>3165</v>
      </c>
      <c r="C3167" s="242"/>
      <c r="D3167" t="s">
        <v>6725</v>
      </c>
    </row>
    <row r="3168" spans="2:4">
      <c r="B3168">
        <v>3166</v>
      </c>
      <c r="C3168" s="240"/>
      <c r="D3168" t="s">
        <v>6724</v>
      </c>
    </row>
    <row r="3169" spans="2:4">
      <c r="B3169">
        <v>3167</v>
      </c>
      <c r="C3169" s="217"/>
      <c r="D3169" t="s">
        <v>6723</v>
      </c>
    </row>
    <row r="3170" spans="2:4">
      <c r="B3170">
        <v>3168</v>
      </c>
      <c r="C3170" s="221"/>
      <c r="D3170" t="s">
        <v>6722</v>
      </c>
    </row>
    <row r="3171" spans="2:4">
      <c r="B3171">
        <v>3169</v>
      </c>
      <c r="C3171" s="213"/>
      <c r="D3171" t="s">
        <v>6721</v>
      </c>
    </row>
    <row r="3172" spans="2:4">
      <c r="B3172">
        <v>3170</v>
      </c>
      <c r="C3172" s="245"/>
      <c r="D3172" t="s">
        <v>6720</v>
      </c>
    </row>
    <row r="3173" spans="2:4">
      <c r="B3173">
        <v>3171</v>
      </c>
      <c r="C3173" s="214"/>
      <c r="D3173" t="s">
        <v>6719</v>
      </c>
    </row>
    <row r="3174" spans="2:4">
      <c r="B3174">
        <v>3172</v>
      </c>
      <c r="C3174" s="243"/>
      <c r="D3174" t="s">
        <v>6718</v>
      </c>
    </row>
    <row r="3175" spans="2:4">
      <c r="B3175">
        <v>3173</v>
      </c>
      <c r="C3175" s="235"/>
      <c r="D3175" t="s">
        <v>6717</v>
      </c>
    </row>
    <row r="3176" spans="2:4">
      <c r="B3176">
        <v>3174</v>
      </c>
      <c r="C3176" s="221"/>
      <c r="D3176" t="s">
        <v>6716</v>
      </c>
    </row>
    <row r="3177" spans="2:4">
      <c r="B3177">
        <v>3175</v>
      </c>
      <c r="C3177" s="223"/>
      <c r="D3177" t="s">
        <v>6715</v>
      </c>
    </row>
    <row r="3178" spans="2:4">
      <c r="B3178">
        <v>3176</v>
      </c>
      <c r="C3178" s="233"/>
      <c r="D3178" t="s">
        <v>6714</v>
      </c>
    </row>
    <row r="3179" spans="2:4">
      <c r="B3179">
        <v>3177</v>
      </c>
      <c r="C3179" s="237"/>
      <c r="D3179" t="s">
        <v>6713</v>
      </c>
    </row>
    <row r="3180" spans="2:4">
      <c r="B3180">
        <v>3178</v>
      </c>
      <c r="C3180" s="245"/>
      <c r="D3180" t="s">
        <v>6712</v>
      </c>
    </row>
    <row r="3181" spans="2:4">
      <c r="B3181">
        <v>3179</v>
      </c>
      <c r="C3181" s="212"/>
      <c r="D3181" t="s">
        <v>6711</v>
      </c>
    </row>
    <row r="3182" spans="2:4">
      <c r="B3182">
        <v>3180</v>
      </c>
      <c r="C3182" s="212"/>
      <c r="D3182" t="s">
        <v>6710</v>
      </c>
    </row>
    <row r="3183" spans="2:4">
      <c r="B3183">
        <v>3181</v>
      </c>
      <c r="C3183" s="226"/>
      <c r="D3183" t="s">
        <v>6709</v>
      </c>
    </row>
    <row r="3184" spans="2:4">
      <c r="B3184">
        <v>3182</v>
      </c>
      <c r="C3184" s="242"/>
      <c r="D3184" t="s">
        <v>6708</v>
      </c>
    </row>
    <row r="3185" spans="2:4">
      <c r="B3185">
        <v>3183</v>
      </c>
      <c r="C3185" s="243"/>
      <c r="D3185" t="s">
        <v>6707</v>
      </c>
    </row>
    <row r="3186" spans="2:4">
      <c r="B3186">
        <v>3184</v>
      </c>
      <c r="C3186" s="233"/>
      <c r="D3186" t="s">
        <v>6706</v>
      </c>
    </row>
    <row r="3187" spans="2:4">
      <c r="B3187">
        <v>3185</v>
      </c>
      <c r="C3187" s="231"/>
      <c r="D3187" t="s">
        <v>6705</v>
      </c>
    </row>
    <row r="3188" spans="2:4">
      <c r="B3188">
        <v>3186</v>
      </c>
      <c r="C3188" s="214"/>
      <c r="D3188" t="s">
        <v>6704</v>
      </c>
    </row>
    <row r="3189" spans="2:4">
      <c r="B3189">
        <v>3187</v>
      </c>
      <c r="C3189" s="224"/>
      <c r="D3189" t="s">
        <v>6703</v>
      </c>
    </row>
    <row r="3190" spans="2:4">
      <c r="B3190">
        <v>3188</v>
      </c>
      <c r="C3190" s="214"/>
      <c r="D3190" t="s">
        <v>6702</v>
      </c>
    </row>
    <row r="3191" spans="2:4">
      <c r="B3191">
        <v>3189</v>
      </c>
      <c r="C3191" s="217"/>
      <c r="D3191" t="s">
        <v>6701</v>
      </c>
    </row>
    <row r="3192" spans="2:4">
      <c r="B3192">
        <v>3190</v>
      </c>
      <c r="C3192" s="214"/>
      <c r="D3192" t="s">
        <v>6700</v>
      </c>
    </row>
    <row r="3193" spans="2:4">
      <c r="B3193">
        <v>3191</v>
      </c>
      <c r="C3193" s="231"/>
      <c r="D3193" t="s">
        <v>6699</v>
      </c>
    </row>
    <row r="3194" spans="2:4">
      <c r="B3194">
        <v>3192</v>
      </c>
      <c r="C3194" s="218"/>
      <c r="D3194" t="s">
        <v>6698</v>
      </c>
    </row>
    <row r="3195" spans="2:4">
      <c r="B3195">
        <v>3193</v>
      </c>
      <c r="C3195" s="216"/>
      <c r="D3195" t="s">
        <v>6697</v>
      </c>
    </row>
    <row r="3196" spans="2:4">
      <c r="B3196">
        <v>3194</v>
      </c>
      <c r="C3196" s="231"/>
      <c r="D3196" t="s">
        <v>6696</v>
      </c>
    </row>
    <row r="3197" spans="2:4">
      <c r="B3197">
        <v>3195</v>
      </c>
      <c r="C3197" s="214"/>
      <c r="D3197" t="s">
        <v>6695</v>
      </c>
    </row>
    <row r="3198" spans="2:4">
      <c r="B3198">
        <v>3196</v>
      </c>
      <c r="C3198" s="244"/>
      <c r="D3198" t="s">
        <v>6694</v>
      </c>
    </row>
    <row r="3199" spans="2:4">
      <c r="B3199">
        <v>3197</v>
      </c>
      <c r="C3199" s="226"/>
      <c r="D3199" t="s">
        <v>6693</v>
      </c>
    </row>
    <row r="3200" spans="2:4">
      <c r="B3200">
        <v>3198</v>
      </c>
      <c r="C3200" s="231"/>
      <c r="D3200" t="s">
        <v>6692</v>
      </c>
    </row>
    <row r="3201" spans="2:4">
      <c r="B3201">
        <v>3199</v>
      </c>
      <c r="C3201" s="214"/>
      <c r="D3201" t="s">
        <v>6691</v>
      </c>
    </row>
    <row r="3202" spans="2:4">
      <c r="B3202">
        <v>3200</v>
      </c>
      <c r="C3202" s="233"/>
      <c r="D3202" t="s">
        <v>6690</v>
      </c>
    </row>
    <row r="3203" spans="2:4">
      <c r="B3203">
        <v>3201</v>
      </c>
      <c r="C3203" s="242"/>
      <c r="D3203" t="s">
        <v>6689</v>
      </c>
    </row>
    <row r="3204" spans="2:4">
      <c r="B3204">
        <v>3202</v>
      </c>
      <c r="C3204" s="237"/>
      <c r="D3204" t="s">
        <v>6688</v>
      </c>
    </row>
    <row r="3205" spans="2:4">
      <c r="B3205">
        <v>3203</v>
      </c>
      <c r="C3205" s="226"/>
      <c r="D3205" t="s">
        <v>6687</v>
      </c>
    </row>
    <row r="3206" spans="2:4">
      <c r="B3206">
        <v>3204</v>
      </c>
      <c r="C3206" s="212"/>
      <c r="D3206" t="s">
        <v>6686</v>
      </c>
    </row>
    <row r="3207" spans="2:4">
      <c r="B3207">
        <v>3205</v>
      </c>
      <c r="C3207" s="231"/>
      <c r="D3207" t="s">
        <v>6685</v>
      </c>
    </row>
    <row r="3208" spans="2:4">
      <c r="B3208">
        <v>3206</v>
      </c>
      <c r="C3208" s="219"/>
      <c r="D3208" t="s">
        <v>6684</v>
      </c>
    </row>
    <row r="3209" spans="2:4">
      <c r="B3209">
        <v>3207</v>
      </c>
      <c r="C3209" s="235"/>
      <c r="D3209" t="s">
        <v>6683</v>
      </c>
    </row>
    <row r="3210" spans="2:4">
      <c r="B3210">
        <v>3208</v>
      </c>
      <c r="C3210" s="218"/>
      <c r="D3210" t="s">
        <v>6682</v>
      </c>
    </row>
    <row r="3211" spans="2:4">
      <c r="B3211">
        <v>3209</v>
      </c>
      <c r="C3211" s="212"/>
      <c r="D3211" t="s">
        <v>6681</v>
      </c>
    </row>
    <row r="3212" spans="2:4">
      <c r="B3212">
        <v>3210</v>
      </c>
      <c r="C3212" s="218"/>
      <c r="D3212" t="s">
        <v>6680</v>
      </c>
    </row>
    <row r="3213" spans="2:4">
      <c r="B3213">
        <v>3211</v>
      </c>
      <c r="C3213" s="224"/>
      <c r="D3213" t="s">
        <v>6679</v>
      </c>
    </row>
    <row r="3214" spans="2:4">
      <c r="B3214">
        <v>3212</v>
      </c>
      <c r="C3214" s="218"/>
      <c r="D3214" t="s">
        <v>6678</v>
      </c>
    </row>
    <row r="3215" spans="2:4">
      <c r="B3215">
        <v>3213</v>
      </c>
      <c r="C3215" s="215"/>
      <c r="D3215" t="s">
        <v>6677</v>
      </c>
    </row>
    <row r="3216" spans="2:4">
      <c r="B3216">
        <v>3214</v>
      </c>
      <c r="C3216" s="216"/>
      <c r="D3216" t="s">
        <v>6676</v>
      </c>
    </row>
    <row r="3217" spans="2:4">
      <c r="B3217">
        <v>3215</v>
      </c>
      <c r="C3217" s="219"/>
      <c r="D3217" t="s">
        <v>6675</v>
      </c>
    </row>
    <row r="3218" spans="2:4">
      <c r="B3218">
        <v>3216</v>
      </c>
      <c r="C3218" s="218"/>
      <c r="D3218" t="s">
        <v>6674</v>
      </c>
    </row>
    <row r="3219" spans="2:4">
      <c r="B3219">
        <v>3217</v>
      </c>
      <c r="C3219" s="240"/>
      <c r="D3219" t="s">
        <v>6673</v>
      </c>
    </row>
    <row r="3220" spans="2:4">
      <c r="B3220">
        <v>3218</v>
      </c>
      <c r="C3220" s="233"/>
      <c r="D3220" t="s">
        <v>6672</v>
      </c>
    </row>
    <row r="3221" spans="2:4">
      <c r="B3221">
        <v>3219</v>
      </c>
      <c r="C3221" s="217"/>
      <c r="D3221" t="s">
        <v>6671</v>
      </c>
    </row>
    <row r="3222" spans="2:4">
      <c r="B3222">
        <v>3220</v>
      </c>
      <c r="C3222" s="243"/>
      <c r="D3222" t="s">
        <v>6670</v>
      </c>
    </row>
    <row r="3223" spans="2:4">
      <c r="B3223">
        <v>3221</v>
      </c>
      <c r="C3223" s="230"/>
      <c r="D3223" t="s">
        <v>6669</v>
      </c>
    </row>
    <row r="3224" spans="2:4">
      <c r="B3224">
        <v>3222</v>
      </c>
      <c r="C3224" s="230"/>
      <c r="D3224" t="s">
        <v>6668</v>
      </c>
    </row>
    <row r="3225" spans="2:4">
      <c r="B3225">
        <v>3223</v>
      </c>
      <c r="C3225" s="226"/>
      <c r="D3225" t="s">
        <v>6667</v>
      </c>
    </row>
    <row r="3226" spans="2:4">
      <c r="B3226">
        <v>3224</v>
      </c>
      <c r="C3226" s="217"/>
      <c r="D3226" t="s">
        <v>6666</v>
      </c>
    </row>
    <row r="3227" spans="2:4">
      <c r="B3227">
        <v>3225</v>
      </c>
      <c r="C3227" s="231"/>
      <c r="D3227" t="s">
        <v>6665</v>
      </c>
    </row>
    <row r="3228" spans="2:4">
      <c r="B3228">
        <v>3226</v>
      </c>
      <c r="C3228" s="238"/>
      <c r="D3228" t="s">
        <v>6664</v>
      </c>
    </row>
    <row r="3229" spans="2:4">
      <c r="B3229">
        <v>3227</v>
      </c>
      <c r="C3229" s="212"/>
      <c r="D3229" t="s">
        <v>6663</v>
      </c>
    </row>
    <row r="3230" spans="2:4">
      <c r="B3230">
        <v>3228</v>
      </c>
      <c r="C3230" s="232"/>
      <c r="D3230" t="s">
        <v>6662</v>
      </c>
    </row>
    <row r="3231" spans="2:4">
      <c r="B3231">
        <v>3229</v>
      </c>
      <c r="C3231" s="228"/>
      <c r="D3231" t="s">
        <v>6661</v>
      </c>
    </row>
    <row r="3232" spans="2:4">
      <c r="B3232">
        <v>3230</v>
      </c>
      <c r="C3232" s="222"/>
      <c r="D3232" t="s">
        <v>6660</v>
      </c>
    </row>
    <row r="3233" spans="2:4">
      <c r="B3233">
        <v>3231</v>
      </c>
      <c r="C3233" s="240"/>
      <c r="D3233" t="s">
        <v>6659</v>
      </c>
    </row>
    <row r="3234" spans="2:4">
      <c r="B3234">
        <v>3232</v>
      </c>
      <c r="C3234" s="231"/>
      <c r="D3234" t="s">
        <v>6658</v>
      </c>
    </row>
    <row r="3235" spans="2:4">
      <c r="B3235">
        <v>3233</v>
      </c>
      <c r="C3235" s="214"/>
      <c r="D3235" t="s">
        <v>6657</v>
      </c>
    </row>
    <row r="3236" spans="2:4">
      <c r="B3236">
        <v>3234</v>
      </c>
      <c r="C3236" s="224"/>
      <c r="D3236" t="s">
        <v>6656</v>
      </c>
    </row>
    <row r="3237" spans="2:4">
      <c r="B3237">
        <v>3235</v>
      </c>
      <c r="C3237" s="219"/>
      <c r="D3237" t="s">
        <v>6655</v>
      </c>
    </row>
    <row r="3238" spans="2:4">
      <c r="B3238">
        <v>3236</v>
      </c>
      <c r="C3238" s="244"/>
      <c r="D3238" t="s">
        <v>6654</v>
      </c>
    </row>
    <row r="3239" spans="2:4">
      <c r="B3239">
        <v>3237</v>
      </c>
      <c r="C3239" s="230"/>
      <c r="D3239" t="s">
        <v>6653</v>
      </c>
    </row>
    <row r="3240" spans="2:4">
      <c r="B3240">
        <v>3238</v>
      </c>
      <c r="C3240" s="244"/>
      <c r="D3240" t="s">
        <v>6652</v>
      </c>
    </row>
    <row r="3241" spans="2:4">
      <c r="B3241">
        <v>3239</v>
      </c>
      <c r="C3241" s="242"/>
      <c r="D3241" t="s">
        <v>6651</v>
      </c>
    </row>
    <row r="3242" spans="2:4">
      <c r="B3242">
        <v>3240</v>
      </c>
      <c r="C3242" s="224"/>
      <c r="D3242" t="s">
        <v>6650</v>
      </c>
    </row>
    <row r="3243" spans="2:4">
      <c r="B3243">
        <v>3241</v>
      </c>
      <c r="C3243" s="236"/>
      <c r="D3243" t="s">
        <v>6649</v>
      </c>
    </row>
    <row r="3244" spans="2:4">
      <c r="B3244">
        <v>3242</v>
      </c>
      <c r="C3244" s="215"/>
      <c r="D3244" t="s">
        <v>6648</v>
      </c>
    </row>
    <row r="3245" spans="2:4">
      <c r="B3245">
        <v>3243</v>
      </c>
      <c r="C3245" s="231"/>
      <c r="D3245" t="s">
        <v>6647</v>
      </c>
    </row>
    <row r="3246" spans="2:4">
      <c r="B3246">
        <v>3244</v>
      </c>
      <c r="C3246" s="228"/>
      <c r="D3246" t="s">
        <v>6646</v>
      </c>
    </row>
    <row r="3247" spans="2:4">
      <c r="B3247">
        <v>3245</v>
      </c>
      <c r="C3247" s="230"/>
      <c r="D3247" t="s">
        <v>6645</v>
      </c>
    </row>
    <row r="3248" spans="2:4">
      <c r="B3248">
        <v>3246</v>
      </c>
      <c r="C3248" s="237"/>
      <c r="D3248" t="s">
        <v>6644</v>
      </c>
    </row>
    <row r="3249" spans="2:4">
      <c r="B3249">
        <v>3247</v>
      </c>
      <c r="C3249" s="219"/>
      <c r="D3249" t="s">
        <v>6643</v>
      </c>
    </row>
    <row r="3250" spans="2:4">
      <c r="B3250">
        <v>3248</v>
      </c>
      <c r="C3250" s="228"/>
      <c r="D3250" t="s">
        <v>6642</v>
      </c>
    </row>
    <row r="3251" spans="2:4">
      <c r="B3251">
        <v>3249</v>
      </c>
      <c r="C3251" s="231"/>
      <c r="D3251" t="s">
        <v>6641</v>
      </c>
    </row>
    <row r="3252" spans="2:4">
      <c r="B3252">
        <v>3250</v>
      </c>
      <c r="C3252" s="221"/>
      <c r="D3252" t="s">
        <v>6640</v>
      </c>
    </row>
    <row r="3253" spans="2:4">
      <c r="B3253">
        <v>3251</v>
      </c>
      <c r="C3253" s="217"/>
      <c r="D3253" t="s">
        <v>6639</v>
      </c>
    </row>
    <row r="3254" spans="2:4">
      <c r="B3254">
        <v>3252</v>
      </c>
      <c r="C3254" s="231"/>
      <c r="D3254" t="s">
        <v>6638</v>
      </c>
    </row>
    <row r="3255" spans="2:4">
      <c r="B3255">
        <v>3253</v>
      </c>
      <c r="C3255" s="234"/>
      <c r="D3255" t="s">
        <v>6637</v>
      </c>
    </row>
    <row r="3256" spans="2:4">
      <c r="B3256">
        <v>3254</v>
      </c>
      <c r="C3256" s="234"/>
      <c r="D3256" t="s">
        <v>6636</v>
      </c>
    </row>
    <row r="3257" spans="2:4">
      <c r="B3257">
        <v>3255</v>
      </c>
      <c r="C3257" s="216"/>
      <c r="D3257" t="s">
        <v>6635</v>
      </c>
    </row>
    <row r="3258" spans="2:4">
      <c r="B3258">
        <v>3256</v>
      </c>
      <c r="C3258" s="214"/>
      <c r="D3258" t="s">
        <v>6634</v>
      </c>
    </row>
    <row r="3259" spans="2:4">
      <c r="B3259">
        <v>3257</v>
      </c>
      <c r="C3259" s="243"/>
      <c r="D3259" t="s">
        <v>6633</v>
      </c>
    </row>
    <row r="3260" spans="2:4">
      <c r="B3260">
        <v>3258</v>
      </c>
      <c r="C3260" s="237"/>
      <c r="D3260" t="s">
        <v>6632</v>
      </c>
    </row>
    <row r="3261" spans="2:4">
      <c r="B3261">
        <v>3259</v>
      </c>
      <c r="C3261" s="245"/>
      <c r="D3261" t="s">
        <v>6631</v>
      </c>
    </row>
    <row r="3262" spans="2:4">
      <c r="B3262">
        <v>3260</v>
      </c>
      <c r="C3262" s="219"/>
      <c r="D3262" t="s">
        <v>6630</v>
      </c>
    </row>
    <row r="3263" spans="2:4">
      <c r="B3263">
        <v>3261</v>
      </c>
      <c r="C3263" s="214"/>
      <c r="D3263" t="s">
        <v>6629</v>
      </c>
    </row>
    <row r="3264" spans="2:4">
      <c r="B3264">
        <v>3262</v>
      </c>
      <c r="C3264" s="214"/>
      <c r="D3264" t="s">
        <v>6628</v>
      </c>
    </row>
    <row r="3265" spans="2:4">
      <c r="B3265">
        <v>3263</v>
      </c>
      <c r="C3265" s="214"/>
      <c r="D3265" t="s">
        <v>6627</v>
      </c>
    </row>
    <row r="3266" spans="2:4">
      <c r="B3266">
        <v>3264</v>
      </c>
      <c r="C3266" s="223"/>
      <c r="D3266" t="s">
        <v>6626</v>
      </c>
    </row>
    <row r="3267" spans="2:4">
      <c r="B3267">
        <v>3265</v>
      </c>
      <c r="C3267" s="239"/>
      <c r="D3267" t="s">
        <v>6625</v>
      </c>
    </row>
    <row r="3268" spans="2:4">
      <c r="B3268">
        <v>3266</v>
      </c>
      <c r="C3268" s="232"/>
      <c r="D3268" t="s">
        <v>6624</v>
      </c>
    </row>
    <row r="3269" spans="2:4">
      <c r="B3269">
        <v>3267</v>
      </c>
      <c r="C3269" s="239"/>
      <c r="D3269" t="s">
        <v>6623</v>
      </c>
    </row>
    <row r="3270" spans="2:4">
      <c r="B3270">
        <v>3268</v>
      </c>
      <c r="C3270" s="222"/>
      <c r="D3270" t="s">
        <v>6622</v>
      </c>
    </row>
    <row r="3271" spans="2:4">
      <c r="B3271">
        <v>3269</v>
      </c>
      <c r="C3271" s="223"/>
      <c r="D3271" t="s">
        <v>6621</v>
      </c>
    </row>
    <row r="3272" spans="2:4">
      <c r="B3272">
        <v>3270</v>
      </c>
      <c r="C3272" s="234"/>
      <c r="D3272" t="s">
        <v>6620</v>
      </c>
    </row>
    <row r="3273" spans="2:4">
      <c r="B3273">
        <v>3271</v>
      </c>
      <c r="C3273" s="240"/>
      <c r="D3273" t="s">
        <v>6619</v>
      </c>
    </row>
    <row r="3274" spans="2:4">
      <c r="B3274">
        <v>3272</v>
      </c>
      <c r="C3274" s="227"/>
      <c r="D3274" t="s">
        <v>6618</v>
      </c>
    </row>
    <row r="3275" spans="2:4">
      <c r="B3275">
        <v>3273</v>
      </c>
      <c r="C3275" s="219"/>
      <c r="D3275" t="s">
        <v>6617</v>
      </c>
    </row>
    <row r="3276" spans="2:4">
      <c r="B3276">
        <v>3274</v>
      </c>
      <c r="C3276" s="221"/>
      <c r="D3276" t="s">
        <v>6616</v>
      </c>
    </row>
    <row r="3277" spans="2:4">
      <c r="B3277">
        <v>3275</v>
      </c>
      <c r="C3277" s="244"/>
      <c r="D3277" t="s">
        <v>6615</v>
      </c>
    </row>
    <row r="3278" spans="2:4">
      <c r="B3278">
        <v>3276</v>
      </c>
      <c r="C3278" s="231"/>
      <c r="D3278" t="s">
        <v>6614</v>
      </c>
    </row>
    <row r="3279" spans="2:4">
      <c r="B3279">
        <v>3277</v>
      </c>
      <c r="C3279" s="225"/>
      <c r="D3279" t="s">
        <v>6613</v>
      </c>
    </row>
    <row r="3280" spans="2:4">
      <c r="B3280">
        <v>3278</v>
      </c>
      <c r="C3280" s="233"/>
      <c r="D3280" t="s">
        <v>6612</v>
      </c>
    </row>
    <row r="3281" spans="2:4">
      <c r="B3281">
        <v>3279</v>
      </c>
      <c r="C3281" s="217"/>
      <c r="D3281" t="s">
        <v>6611</v>
      </c>
    </row>
    <row r="3282" spans="2:4">
      <c r="B3282">
        <v>3280</v>
      </c>
      <c r="C3282" s="225"/>
      <c r="D3282" t="s">
        <v>6610</v>
      </c>
    </row>
    <row r="3283" spans="2:4">
      <c r="B3283">
        <v>3281</v>
      </c>
      <c r="C3283" s="224"/>
      <c r="D3283" t="s">
        <v>6609</v>
      </c>
    </row>
    <row r="3284" spans="2:4">
      <c r="B3284">
        <v>3282</v>
      </c>
      <c r="C3284" s="214"/>
      <c r="D3284" t="s">
        <v>6608</v>
      </c>
    </row>
    <row r="3285" spans="2:4">
      <c r="B3285">
        <v>3283</v>
      </c>
      <c r="C3285" s="225"/>
      <c r="D3285" t="s">
        <v>6607</v>
      </c>
    </row>
    <row r="3286" spans="2:4">
      <c r="B3286">
        <v>3284</v>
      </c>
      <c r="C3286" s="215"/>
      <c r="D3286" t="s">
        <v>6606</v>
      </c>
    </row>
    <row r="3287" spans="2:4">
      <c r="B3287">
        <v>3285</v>
      </c>
      <c r="C3287" s="216"/>
      <c r="D3287" t="s">
        <v>6605</v>
      </c>
    </row>
    <row r="3288" spans="2:4">
      <c r="B3288">
        <v>3286</v>
      </c>
      <c r="C3288" s="235"/>
      <c r="D3288" t="s">
        <v>6604</v>
      </c>
    </row>
    <row r="3289" spans="2:4">
      <c r="B3289">
        <v>3287</v>
      </c>
      <c r="C3289" s="245"/>
      <c r="D3289" t="s">
        <v>6603</v>
      </c>
    </row>
    <row r="3290" spans="2:4">
      <c r="B3290">
        <v>3288</v>
      </c>
      <c r="C3290" s="230"/>
      <c r="D3290" t="s">
        <v>6602</v>
      </c>
    </row>
    <row r="3291" spans="2:4">
      <c r="B3291">
        <v>3289</v>
      </c>
      <c r="C3291" s="242"/>
      <c r="D3291" t="s">
        <v>6601</v>
      </c>
    </row>
    <row r="3292" spans="2:4">
      <c r="B3292">
        <v>3290</v>
      </c>
      <c r="C3292" s="243"/>
      <c r="D3292" t="s">
        <v>6600</v>
      </c>
    </row>
    <row r="3293" spans="2:4">
      <c r="B3293">
        <v>3291</v>
      </c>
      <c r="C3293" s="218"/>
      <c r="D3293" t="s">
        <v>6599</v>
      </c>
    </row>
    <row r="3294" spans="2:4">
      <c r="B3294">
        <v>3292</v>
      </c>
      <c r="C3294" s="229"/>
      <c r="D3294" t="s">
        <v>6598</v>
      </c>
    </row>
    <row r="3295" spans="2:4">
      <c r="B3295">
        <v>3293</v>
      </c>
      <c r="C3295" s="237"/>
      <c r="D3295" t="s">
        <v>6597</v>
      </c>
    </row>
    <row r="3296" spans="2:4">
      <c r="B3296">
        <v>3294</v>
      </c>
      <c r="C3296" s="242"/>
      <c r="D3296" t="s">
        <v>6596</v>
      </c>
    </row>
    <row r="3297" spans="2:4">
      <c r="B3297">
        <v>3295</v>
      </c>
      <c r="C3297" s="239"/>
      <c r="D3297" t="s">
        <v>6595</v>
      </c>
    </row>
    <row r="3298" spans="2:4">
      <c r="B3298">
        <v>3296</v>
      </c>
      <c r="C3298" s="241"/>
      <c r="D3298" t="s">
        <v>6594</v>
      </c>
    </row>
    <row r="3299" spans="2:4">
      <c r="B3299">
        <v>3297</v>
      </c>
      <c r="C3299" s="242"/>
      <c r="D3299" t="s">
        <v>6593</v>
      </c>
    </row>
    <row r="3300" spans="2:4">
      <c r="B3300">
        <v>3298</v>
      </c>
      <c r="C3300" s="214"/>
      <c r="D3300" t="s">
        <v>6592</v>
      </c>
    </row>
    <row r="3301" spans="2:4">
      <c r="B3301">
        <v>3299</v>
      </c>
      <c r="C3301" s="219"/>
      <c r="D3301" t="s">
        <v>6591</v>
      </c>
    </row>
    <row r="3302" spans="2:4">
      <c r="B3302">
        <v>3300</v>
      </c>
      <c r="C3302" s="238"/>
      <c r="D3302" t="s">
        <v>6590</v>
      </c>
    </row>
    <row r="3303" spans="2:4">
      <c r="B3303">
        <v>3301</v>
      </c>
      <c r="C3303" s="224"/>
      <c r="D3303" t="s">
        <v>6589</v>
      </c>
    </row>
    <row r="3304" spans="2:4">
      <c r="B3304">
        <v>3302</v>
      </c>
      <c r="C3304" s="239"/>
      <c r="D3304" t="s">
        <v>6588</v>
      </c>
    </row>
    <row r="3305" spans="2:4">
      <c r="B3305">
        <v>3303</v>
      </c>
      <c r="C3305" s="215"/>
      <c r="D3305" t="s">
        <v>6587</v>
      </c>
    </row>
    <row r="3306" spans="2:4">
      <c r="B3306">
        <v>3304</v>
      </c>
      <c r="C3306" s="220"/>
      <c r="D3306" t="s">
        <v>6586</v>
      </c>
    </row>
    <row r="3307" spans="2:4">
      <c r="B3307">
        <v>3305</v>
      </c>
      <c r="C3307" s="222"/>
      <c r="D3307" t="s">
        <v>6585</v>
      </c>
    </row>
    <row r="3308" spans="2:4">
      <c r="B3308">
        <v>3306</v>
      </c>
      <c r="C3308" s="234"/>
      <c r="D3308" t="s">
        <v>6584</v>
      </c>
    </row>
    <row r="3309" spans="2:4">
      <c r="B3309">
        <v>3307</v>
      </c>
      <c r="C3309" s="225"/>
      <c r="D3309" t="s">
        <v>6583</v>
      </c>
    </row>
    <row r="3310" spans="2:4">
      <c r="B3310">
        <v>3308</v>
      </c>
      <c r="C3310" s="220"/>
      <c r="D3310" t="s">
        <v>6582</v>
      </c>
    </row>
    <row r="3311" spans="2:4">
      <c r="B3311">
        <v>3309</v>
      </c>
      <c r="C3311" s="228"/>
      <c r="D3311" t="s">
        <v>6581</v>
      </c>
    </row>
    <row r="3312" spans="2:4">
      <c r="B3312">
        <v>3310</v>
      </c>
      <c r="C3312" s="226"/>
      <c r="D3312" t="s">
        <v>6580</v>
      </c>
    </row>
    <row r="3313" spans="2:4">
      <c r="B3313">
        <v>3311</v>
      </c>
      <c r="C3313" s="233"/>
      <c r="D3313" t="s">
        <v>6579</v>
      </c>
    </row>
    <row r="3314" spans="2:4">
      <c r="B3314">
        <v>3312</v>
      </c>
      <c r="C3314" s="240"/>
      <c r="D3314" t="s">
        <v>6578</v>
      </c>
    </row>
    <row r="3315" spans="2:4">
      <c r="B3315">
        <v>3313</v>
      </c>
      <c r="C3315" s="244"/>
      <c r="D3315" t="s">
        <v>6577</v>
      </c>
    </row>
    <row r="3316" spans="2:4">
      <c r="B3316">
        <v>3314</v>
      </c>
      <c r="C3316" s="231"/>
      <c r="D3316" t="s">
        <v>6576</v>
      </c>
    </row>
    <row r="3317" spans="2:4">
      <c r="B3317">
        <v>3315</v>
      </c>
      <c r="C3317" s="214"/>
      <c r="D3317" t="s">
        <v>6575</v>
      </c>
    </row>
    <row r="3318" spans="2:4">
      <c r="B3318">
        <v>3316</v>
      </c>
      <c r="C3318" s="236"/>
      <c r="D3318" t="s">
        <v>6574</v>
      </c>
    </row>
    <row r="3319" spans="2:4">
      <c r="B3319">
        <v>3317</v>
      </c>
      <c r="C3319" s="214"/>
      <c r="D3319" t="s">
        <v>6573</v>
      </c>
    </row>
    <row r="3320" spans="2:4">
      <c r="B3320">
        <v>3318</v>
      </c>
      <c r="C3320" s="242"/>
      <c r="D3320" t="s">
        <v>6572</v>
      </c>
    </row>
    <row r="3321" spans="2:4">
      <c r="B3321">
        <v>3319</v>
      </c>
      <c r="C3321" s="231"/>
      <c r="D3321" t="s">
        <v>6571</v>
      </c>
    </row>
    <row r="3322" spans="2:4">
      <c r="B3322">
        <v>3320</v>
      </c>
      <c r="C3322" s="221"/>
      <c r="D3322" t="s">
        <v>6570</v>
      </c>
    </row>
    <row r="3323" spans="2:4">
      <c r="B3323">
        <v>3321</v>
      </c>
      <c r="C3323" s="240"/>
      <c r="D3323" t="s">
        <v>6569</v>
      </c>
    </row>
    <row r="3324" spans="2:4">
      <c r="B3324">
        <v>3322</v>
      </c>
      <c r="C3324" s="231"/>
      <c r="D3324" t="s">
        <v>6568</v>
      </c>
    </row>
    <row r="3325" spans="2:4">
      <c r="B3325">
        <v>3323</v>
      </c>
      <c r="C3325" s="222"/>
      <c r="D3325" t="s">
        <v>6567</v>
      </c>
    </row>
    <row r="3326" spans="2:4">
      <c r="B3326">
        <v>3324</v>
      </c>
      <c r="C3326" s="214"/>
      <c r="D3326" t="s">
        <v>6566</v>
      </c>
    </row>
    <row r="3327" spans="2:4">
      <c r="B3327">
        <v>3325</v>
      </c>
      <c r="C3327" s="235"/>
      <c r="D3327" t="s">
        <v>6565</v>
      </c>
    </row>
    <row r="3328" spans="2:4">
      <c r="B3328">
        <v>3326</v>
      </c>
      <c r="C3328" s="222"/>
      <c r="D3328" t="s">
        <v>6564</v>
      </c>
    </row>
    <row r="3329" spans="2:4">
      <c r="B3329">
        <v>3327</v>
      </c>
      <c r="C3329" s="214"/>
      <c r="D3329" t="s">
        <v>6563</v>
      </c>
    </row>
    <row r="3330" spans="2:4">
      <c r="B3330">
        <v>3328</v>
      </c>
      <c r="C3330" s="241"/>
      <c r="D3330" t="s">
        <v>6562</v>
      </c>
    </row>
    <row r="3331" spans="2:4">
      <c r="B3331">
        <v>3329</v>
      </c>
      <c r="C3331" s="232"/>
      <c r="D3331" t="s">
        <v>6561</v>
      </c>
    </row>
    <row r="3332" spans="2:4">
      <c r="B3332">
        <v>3330</v>
      </c>
      <c r="C3332" s="217"/>
      <c r="D3332" t="s">
        <v>6560</v>
      </c>
    </row>
    <row r="3333" spans="2:4">
      <c r="B3333">
        <v>3331</v>
      </c>
      <c r="C3333" s="238"/>
      <c r="D3333" t="s">
        <v>6559</v>
      </c>
    </row>
    <row r="3334" spans="2:4">
      <c r="B3334">
        <v>3332</v>
      </c>
      <c r="C3334" s="234"/>
      <c r="D3334" t="s">
        <v>6558</v>
      </c>
    </row>
    <row r="3335" spans="2:4">
      <c r="B3335">
        <v>3333</v>
      </c>
      <c r="C3335" s="224"/>
      <c r="D3335" t="s">
        <v>6557</v>
      </c>
    </row>
    <row r="3336" spans="2:4">
      <c r="B3336">
        <v>3334</v>
      </c>
      <c r="C3336" s="231"/>
      <c r="D3336" t="s">
        <v>6556</v>
      </c>
    </row>
    <row r="3337" spans="2:4">
      <c r="B3337">
        <v>3335</v>
      </c>
      <c r="C3337" s="214"/>
      <c r="D3337" t="s">
        <v>6555</v>
      </c>
    </row>
    <row r="3338" spans="2:4">
      <c r="B3338">
        <v>3336</v>
      </c>
      <c r="C3338" s="214"/>
      <c r="D3338" t="s">
        <v>6554</v>
      </c>
    </row>
    <row r="3339" spans="2:4">
      <c r="B3339">
        <v>3337</v>
      </c>
      <c r="C3339" s="241"/>
      <c r="D3339" t="s">
        <v>6553</v>
      </c>
    </row>
    <row r="3340" spans="2:4">
      <c r="B3340">
        <v>3338</v>
      </c>
      <c r="C3340" s="218"/>
      <c r="D3340" t="s">
        <v>6552</v>
      </c>
    </row>
    <row r="3341" spans="2:4">
      <c r="B3341">
        <v>3339</v>
      </c>
      <c r="C3341" s="226"/>
      <c r="D3341" t="s">
        <v>6551</v>
      </c>
    </row>
    <row r="3342" spans="2:4">
      <c r="B3342">
        <v>3340</v>
      </c>
      <c r="C3342" s="240"/>
      <c r="D3342" t="s">
        <v>6550</v>
      </c>
    </row>
    <row r="3343" spans="2:4">
      <c r="B3343">
        <v>3341</v>
      </c>
      <c r="C3343" s="231"/>
      <c r="D3343" t="s">
        <v>6549</v>
      </c>
    </row>
    <row r="3344" spans="2:4">
      <c r="B3344">
        <v>3342</v>
      </c>
      <c r="C3344" s="216"/>
      <c r="D3344" t="s">
        <v>6548</v>
      </c>
    </row>
    <row r="3345" spans="2:4">
      <c r="B3345">
        <v>3343</v>
      </c>
      <c r="C3345" s="244"/>
      <c r="D3345" t="s">
        <v>6547</v>
      </c>
    </row>
    <row r="3346" spans="2:4">
      <c r="B3346">
        <v>3344</v>
      </c>
      <c r="C3346" s="225"/>
      <c r="D3346" t="s">
        <v>6546</v>
      </c>
    </row>
    <row r="3347" spans="2:4">
      <c r="B3347">
        <v>3345</v>
      </c>
      <c r="C3347" s="224"/>
      <c r="D3347" t="s">
        <v>6545</v>
      </c>
    </row>
    <row r="3348" spans="2:4">
      <c r="B3348">
        <v>3346</v>
      </c>
      <c r="C3348" s="220"/>
      <c r="D3348" t="s">
        <v>6544</v>
      </c>
    </row>
    <row r="3349" spans="2:4">
      <c r="B3349">
        <v>3347</v>
      </c>
      <c r="C3349" s="243"/>
      <c r="D3349" t="s">
        <v>6543</v>
      </c>
    </row>
    <row r="3350" spans="2:4">
      <c r="B3350">
        <v>3348</v>
      </c>
      <c r="C3350" s="239"/>
      <c r="D3350" t="s">
        <v>6542</v>
      </c>
    </row>
    <row r="3351" spans="2:4">
      <c r="B3351">
        <v>3349</v>
      </c>
      <c r="C3351" s="226"/>
      <c r="D3351" t="s">
        <v>6541</v>
      </c>
    </row>
    <row r="3352" spans="2:4">
      <c r="B3352">
        <v>3350</v>
      </c>
      <c r="C3352" s="222"/>
      <c r="D3352" t="s">
        <v>6540</v>
      </c>
    </row>
    <row r="3353" spans="2:4">
      <c r="B3353">
        <v>3351</v>
      </c>
      <c r="C3353" s="235"/>
      <c r="D3353" t="s">
        <v>6539</v>
      </c>
    </row>
    <row r="3354" spans="2:4">
      <c r="B3354">
        <v>3352</v>
      </c>
      <c r="C3354" s="215"/>
      <c r="D3354" t="s">
        <v>6538</v>
      </c>
    </row>
    <row r="3355" spans="2:4">
      <c r="B3355">
        <v>3353</v>
      </c>
      <c r="C3355" s="214"/>
      <c r="D3355" t="s">
        <v>6537</v>
      </c>
    </row>
    <row r="3356" spans="2:4">
      <c r="B3356">
        <v>3354</v>
      </c>
      <c r="C3356" s="229"/>
      <c r="D3356" t="s">
        <v>6536</v>
      </c>
    </row>
    <row r="3357" spans="2:4">
      <c r="B3357">
        <v>3355</v>
      </c>
      <c r="C3357" s="213"/>
      <c r="D3357" t="s">
        <v>6535</v>
      </c>
    </row>
    <row r="3358" spans="2:4">
      <c r="B3358">
        <v>3356</v>
      </c>
      <c r="C3358" s="237"/>
      <c r="D3358" t="s">
        <v>6534</v>
      </c>
    </row>
    <row r="3359" spans="2:4">
      <c r="B3359">
        <v>3357</v>
      </c>
      <c r="C3359" s="216"/>
      <c r="D3359" t="s">
        <v>6533</v>
      </c>
    </row>
    <row r="3360" spans="2:4">
      <c r="B3360">
        <v>3358</v>
      </c>
      <c r="C3360" s="220"/>
      <c r="D3360" t="s">
        <v>6532</v>
      </c>
    </row>
    <row r="3361" spans="2:4">
      <c r="B3361">
        <v>3359</v>
      </c>
      <c r="C3361" s="215"/>
      <c r="D3361" t="s">
        <v>6531</v>
      </c>
    </row>
    <row r="3362" spans="2:4">
      <c r="B3362">
        <v>3360</v>
      </c>
      <c r="C3362" s="236"/>
      <c r="D3362" t="s">
        <v>6530</v>
      </c>
    </row>
    <row r="3363" spans="2:4">
      <c r="B3363">
        <v>3361</v>
      </c>
      <c r="C3363" s="213"/>
      <c r="D3363" t="s">
        <v>6529</v>
      </c>
    </row>
    <row r="3364" spans="2:4">
      <c r="B3364">
        <v>3362</v>
      </c>
      <c r="C3364" s="217"/>
      <c r="D3364" t="s">
        <v>6528</v>
      </c>
    </row>
    <row r="3365" spans="2:4">
      <c r="B3365">
        <v>3363</v>
      </c>
      <c r="C3365" s="227"/>
      <c r="D3365" t="s">
        <v>6527</v>
      </c>
    </row>
    <row r="3366" spans="2:4">
      <c r="B3366">
        <v>3364</v>
      </c>
      <c r="C3366" s="219"/>
      <c r="D3366" t="s">
        <v>6526</v>
      </c>
    </row>
    <row r="3367" spans="2:4">
      <c r="B3367">
        <v>3365</v>
      </c>
      <c r="C3367" s="244"/>
      <c r="D3367" t="s">
        <v>6525</v>
      </c>
    </row>
    <row r="3368" spans="2:4">
      <c r="B3368">
        <v>3366</v>
      </c>
      <c r="C3368" s="240"/>
      <c r="D3368" t="s">
        <v>6524</v>
      </c>
    </row>
    <row r="3369" spans="2:4">
      <c r="B3369">
        <v>3367</v>
      </c>
      <c r="C3369" s="222"/>
      <c r="D3369" t="s">
        <v>6523</v>
      </c>
    </row>
    <row r="3370" spans="2:4">
      <c r="B3370">
        <v>3368</v>
      </c>
      <c r="C3370" s="226"/>
      <c r="D3370" t="s">
        <v>6522</v>
      </c>
    </row>
    <row r="3371" spans="2:4">
      <c r="B3371">
        <v>3369</v>
      </c>
      <c r="C3371" s="243"/>
      <c r="D3371" t="s">
        <v>6521</v>
      </c>
    </row>
    <row r="3372" spans="2:4">
      <c r="B3372">
        <v>3370</v>
      </c>
      <c r="C3372" s="237"/>
      <c r="D3372" t="s">
        <v>6520</v>
      </c>
    </row>
    <row r="3373" spans="2:4">
      <c r="B3373">
        <v>3371</v>
      </c>
      <c r="C3373" s="230"/>
      <c r="D3373" t="s">
        <v>6519</v>
      </c>
    </row>
    <row r="3374" spans="2:4">
      <c r="B3374">
        <v>3372</v>
      </c>
      <c r="C3374" s="238"/>
      <c r="D3374" t="s">
        <v>6518</v>
      </c>
    </row>
    <row r="3375" spans="2:4">
      <c r="B3375">
        <v>3373</v>
      </c>
      <c r="C3375" s="225"/>
      <c r="D3375" t="s">
        <v>6517</v>
      </c>
    </row>
    <row r="3376" spans="2:4">
      <c r="B3376">
        <v>3374</v>
      </c>
      <c r="C3376" s="223"/>
      <c r="D3376" t="s">
        <v>6516</v>
      </c>
    </row>
    <row r="3377" spans="2:4">
      <c r="B3377">
        <v>3375</v>
      </c>
      <c r="C3377" s="137"/>
      <c r="D3377" t="s">
        <v>6515</v>
      </c>
    </row>
    <row r="3378" spans="2:4">
      <c r="B3378">
        <v>3376</v>
      </c>
      <c r="C3378" s="214"/>
      <c r="D3378" t="s">
        <v>6514</v>
      </c>
    </row>
    <row r="3379" spans="2:4">
      <c r="B3379">
        <v>3377</v>
      </c>
      <c r="C3379" s="231"/>
      <c r="D3379" t="s">
        <v>6513</v>
      </c>
    </row>
    <row r="3380" spans="2:4">
      <c r="B3380">
        <v>3378</v>
      </c>
      <c r="C3380" s="216"/>
      <c r="D3380" t="s">
        <v>6512</v>
      </c>
    </row>
    <row r="3381" spans="2:4">
      <c r="B3381">
        <v>3379</v>
      </c>
      <c r="C3381" s="220"/>
      <c r="D3381" t="s">
        <v>6511</v>
      </c>
    </row>
    <row r="3382" spans="2:4">
      <c r="B3382">
        <v>3380</v>
      </c>
      <c r="C3382" s="233"/>
      <c r="D3382" t="s">
        <v>6510</v>
      </c>
    </row>
    <row r="3383" spans="2:4">
      <c r="B3383">
        <v>3381</v>
      </c>
      <c r="C3383" s="216"/>
      <c r="D3383" t="s">
        <v>6509</v>
      </c>
    </row>
    <row r="3384" spans="2:4">
      <c r="B3384">
        <v>3382</v>
      </c>
      <c r="C3384" s="231"/>
      <c r="D3384" t="s">
        <v>6508</v>
      </c>
    </row>
    <row r="3385" spans="2:4">
      <c r="B3385">
        <v>3383</v>
      </c>
      <c r="C3385" s="237"/>
      <c r="D3385" t="s">
        <v>6507</v>
      </c>
    </row>
    <row r="3386" spans="2:4">
      <c r="B3386">
        <v>3384</v>
      </c>
      <c r="C3386" s="226"/>
      <c r="D3386" t="s">
        <v>6506</v>
      </c>
    </row>
    <row r="3387" spans="2:4">
      <c r="B3387">
        <v>3385</v>
      </c>
      <c r="C3387" s="224"/>
      <c r="D3387" t="s">
        <v>6505</v>
      </c>
    </row>
    <row r="3388" spans="2:4">
      <c r="B3388">
        <v>3386</v>
      </c>
      <c r="C3388" s="240"/>
      <c r="D3388" t="s">
        <v>6504</v>
      </c>
    </row>
    <row r="3389" spans="2:4">
      <c r="B3389">
        <v>3387</v>
      </c>
      <c r="C3389" s="216"/>
      <c r="D3389" t="s">
        <v>6503</v>
      </c>
    </row>
    <row r="3390" spans="2:4">
      <c r="B3390">
        <v>3388</v>
      </c>
      <c r="C3390" s="231"/>
      <c r="D3390" t="s">
        <v>6502</v>
      </c>
    </row>
    <row r="3391" spans="2:4">
      <c r="B3391">
        <v>3389</v>
      </c>
      <c r="C3391" s="224"/>
      <c r="D3391" t="s">
        <v>6501</v>
      </c>
    </row>
    <row r="3392" spans="2:4">
      <c r="B3392">
        <v>3390</v>
      </c>
      <c r="C3392" s="242"/>
      <c r="D3392" t="s">
        <v>6500</v>
      </c>
    </row>
    <row r="3393" spans="2:4">
      <c r="B3393">
        <v>3391</v>
      </c>
      <c r="C3393" s="219"/>
      <c r="D3393" t="s">
        <v>6499</v>
      </c>
    </row>
    <row r="3394" spans="2:4">
      <c r="B3394">
        <v>3392</v>
      </c>
      <c r="C3394" s="233"/>
      <c r="D3394" t="s">
        <v>6498</v>
      </c>
    </row>
    <row r="3395" spans="2:4">
      <c r="B3395">
        <v>3393</v>
      </c>
      <c r="C3395" s="219"/>
      <c r="D3395" t="s">
        <v>6497</v>
      </c>
    </row>
    <row r="3396" spans="2:4">
      <c r="B3396">
        <v>3394</v>
      </c>
      <c r="C3396" s="222"/>
      <c r="D3396" t="s">
        <v>6496</v>
      </c>
    </row>
    <row r="3397" spans="2:4">
      <c r="B3397">
        <v>3395</v>
      </c>
      <c r="C3397" s="234"/>
      <c r="D3397" t="s">
        <v>6495</v>
      </c>
    </row>
    <row r="3398" spans="2:4">
      <c r="B3398">
        <v>3396</v>
      </c>
      <c r="C3398" s="214"/>
      <c r="D3398" t="s">
        <v>6494</v>
      </c>
    </row>
    <row r="3399" spans="2:4">
      <c r="B3399">
        <v>3397</v>
      </c>
      <c r="C3399" s="236"/>
      <c r="D3399" t="s">
        <v>6493</v>
      </c>
    </row>
    <row r="3400" spans="2:4">
      <c r="B3400">
        <v>3398</v>
      </c>
      <c r="C3400" s="214"/>
      <c r="D3400" t="s">
        <v>6492</v>
      </c>
    </row>
    <row r="3401" spans="2:4">
      <c r="B3401">
        <v>3399</v>
      </c>
      <c r="C3401" s="218"/>
      <c r="D3401" t="s">
        <v>6491</v>
      </c>
    </row>
    <row r="3402" spans="2:4">
      <c r="B3402">
        <v>3400</v>
      </c>
      <c r="C3402" s="243"/>
      <c r="D3402" t="s">
        <v>6490</v>
      </c>
    </row>
    <row r="3403" spans="2:4">
      <c r="B3403">
        <v>3401</v>
      </c>
      <c r="C3403" s="239"/>
      <c r="D3403" t="s">
        <v>6489</v>
      </c>
    </row>
    <row r="3404" spans="2:4">
      <c r="B3404">
        <v>3402</v>
      </c>
      <c r="C3404" s="222"/>
      <c r="D3404" t="s">
        <v>6488</v>
      </c>
    </row>
    <row r="3405" spans="2:4">
      <c r="B3405">
        <v>3403</v>
      </c>
      <c r="C3405" s="231"/>
      <c r="D3405" t="s">
        <v>6487</v>
      </c>
    </row>
    <row r="3406" spans="2:4">
      <c r="B3406">
        <v>3404</v>
      </c>
      <c r="C3406" s="241"/>
      <c r="D3406" t="s">
        <v>6486</v>
      </c>
    </row>
    <row r="3407" spans="2:4">
      <c r="B3407">
        <v>3405</v>
      </c>
      <c r="C3407" s="218"/>
      <c r="D3407" t="s">
        <v>6485</v>
      </c>
    </row>
    <row r="3408" spans="2:4">
      <c r="B3408">
        <v>3406</v>
      </c>
      <c r="C3408" s="231"/>
      <c r="D3408" t="s">
        <v>6484</v>
      </c>
    </row>
    <row r="3409" spans="2:4">
      <c r="B3409">
        <v>3407</v>
      </c>
      <c r="C3409" s="227"/>
      <c r="D3409" t="s">
        <v>6483</v>
      </c>
    </row>
    <row r="3410" spans="2:4">
      <c r="B3410">
        <v>3408</v>
      </c>
      <c r="C3410" s="218"/>
      <c r="D3410" t="s">
        <v>6482</v>
      </c>
    </row>
    <row r="3411" spans="2:4">
      <c r="B3411">
        <v>3409</v>
      </c>
      <c r="C3411" s="220"/>
      <c r="D3411" t="s">
        <v>6481</v>
      </c>
    </row>
    <row r="3412" spans="2:4">
      <c r="B3412">
        <v>3410</v>
      </c>
      <c r="C3412" s="236"/>
      <c r="D3412" t="s">
        <v>6480</v>
      </c>
    </row>
    <row r="3413" spans="2:4">
      <c r="B3413">
        <v>3411</v>
      </c>
      <c r="C3413" s="214"/>
      <c r="D3413" t="s">
        <v>6479</v>
      </c>
    </row>
    <row r="3414" spans="2:4">
      <c r="B3414">
        <v>3412</v>
      </c>
      <c r="C3414" s="224"/>
      <c r="D3414" t="s">
        <v>6478</v>
      </c>
    </row>
    <row r="3415" spans="2:4">
      <c r="B3415">
        <v>3413</v>
      </c>
      <c r="C3415" s="232"/>
      <c r="D3415" t="s">
        <v>6477</v>
      </c>
    </row>
    <row r="3416" spans="2:4">
      <c r="B3416">
        <v>3414</v>
      </c>
      <c r="C3416" s="227"/>
      <c r="D3416" t="s">
        <v>6476</v>
      </c>
    </row>
    <row r="3417" spans="2:4">
      <c r="B3417">
        <v>3415</v>
      </c>
      <c r="C3417" s="222"/>
      <c r="D3417" t="s">
        <v>6475</v>
      </c>
    </row>
    <row r="3418" spans="2:4">
      <c r="B3418">
        <v>3416</v>
      </c>
      <c r="C3418" s="222"/>
      <c r="D3418" t="s">
        <v>6474</v>
      </c>
    </row>
    <row r="3419" spans="2:4">
      <c r="B3419">
        <v>3417</v>
      </c>
      <c r="C3419" s="239"/>
      <c r="D3419" t="s">
        <v>6473</v>
      </c>
    </row>
    <row r="3420" spans="2:4">
      <c r="B3420">
        <v>3418</v>
      </c>
      <c r="C3420" s="214"/>
      <c r="D3420" t="s">
        <v>6472</v>
      </c>
    </row>
    <row r="3421" spans="2:4">
      <c r="B3421">
        <v>3419</v>
      </c>
      <c r="C3421" s="221"/>
      <c r="D3421" t="s">
        <v>6471</v>
      </c>
    </row>
    <row r="3422" spans="2:4">
      <c r="B3422">
        <v>3420</v>
      </c>
      <c r="C3422" s="238"/>
      <c r="D3422" t="s">
        <v>6470</v>
      </c>
    </row>
    <row r="3423" spans="2:4">
      <c r="B3423">
        <v>3421</v>
      </c>
      <c r="C3423" s="233"/>
      <c r="D3423" t="s">
        <v>6469</v>
      </c>
    </row>
    <row r="3424" spans="2:4">
      <c r="B3424">
        <v>3422</v>
      </c>
      <c r="C3424" s="231"/>
      <c r="D3424" t="s">
        <v>6468</v>
      </c>
    </row>
    <row r="3425" spans="2:4">
      <c r="B3425">
        <v>3423</v>
      </c>
      <c r="C3425" s="213"/>
      <c r="D3425" t="s">
        <v>6467</v>
      </c>
    </row>
    <row r="3426" spans="2:4">
      <c r="B3426">
        <v>3424</v>
      </c>
      <c r="C3426" s="215"/>
      <c r="D3426" t="s">
        <v>6466</v>
      </c>
    </row>
    <row r="3427" spans="2:4">
      <c r="B3427">
        <v>3425</v>
      </c>
      <c r="C3427" s="234"/>
      <c r="D3427" t="s">
        <v>6465</v>
      </c>
    </row>
    <row r="3428" spans="2:4">
      <c r="B3428">
        <v>3426</v>
      </c>
      <c r="C3428" s="232"/>
      <c r="D3428" t="s">
        <v>6464</v>
      </c>
    </row>
    <row r="3429" spans="2:4">
      <c r="B3429">
        <v>3427</v>
      </c>
      <c r="C3429" s="218"/>
      <c r="D3429" t="s">
        <v>6463</v>
      </c>
    </row>
    <row r="3430" spans="2:4">
      <c r="B3430">
        <v>3428</v>
      </c>
      <c r="C3430" s="241"/>
      <c r="D3430" t="s">
        <v>6462</v>
      </c>
    </row>
    <row r="3431" spans="2:4">
      <c r="B3431">
        <v>3429</v>
      </c>
      <c r="C3431" s="234"/>
      <c r="D3431" t="s">
        <v>6461</v>
      </c>
    </row>
    <row r="3432" spans="2:4">
      <c r="B3432">
        <v>3430</v>
      </c>
      <c r="C3432" s="225"/>
      <c r="D3432" t="s">
        <v>6460</v>
      </c>
    </row>
    <row r="3433" spans="2:4">
      <c r="B3433">
        <v>3431</v>
      </c>
      <c r="C3433" s="235"/>
      <c r="D3433" t="s">
        <v>6459</v>
      </c>
    </row>
    <row r="3434" spans="2:4">
      <c r="B3434">
        <v>3432</v>
      </c>
      <c r="C3434" s="219"/>
      <c r="D3434" t="s">
        <v>6458</v>
      </c>
    </row>
    <row r="3435" spans="2:4">
      <c r="B3435">
        <v>3433</v>
      </c>
      <c r="C3435" s="221"/>
      <c r="D3435" t="s">
        <v>6457</v>
      </c>
    </row>
    <row r="3436" spans="2:4">
      <c r="B3436">
        <v>3434</v>
      </c>
      <c r="C3436" s="214"/>
      <c r="D3436" t="s">
        <v>6456</v>
      </c>
    </row>
    <row r="3437" spans="2:4">
      <c r="B3437">
        <v>3435</v>
      </c>
      <c r="C3437" s="240"/>
      <c r="D3437" t="s">
        <v>6455</v>
      </c>
    </row>
    <row r="3438" spans="2:4">
      <c r="B3438">
        <v>3436</v>
      </c>
      <c r="C3438" s="224"/>
      <c r="D3438" t="s">
        <v>6454</v>
      </c>
    </row>
    <row r="3439" spans="2:4">
      <c r="B3439">
        <v>3437</v>
      </c>
      <c r="C3439" s="232"/>
      <c r="D3439" t="s">
        <v>6453</v>
      </c>
    </row>
    <row r="3440" spans="2:4">
      <c r="B3440">
        <v>3438</v>
      </c>
      <c r="C3440" s="212"/>
      <c r="D3440" t="s">
        <v>6452</v>
      </c>
    </row>
    <row r="3441" spans="2:4">
      <c r="B3441">
        <v>3439</v>
      </c>
      <c r="C3441" s="224"/>
      <c r="D3441" t="s">
        <v>6451</v>
      </c>
    </row>
    <row r="3442" spans="2:4">
      <c r="B3442">
        <v>3440</v>
      </c>
      <c r="C3442" s="231"/>
      <c r="D3442" t="s">
        <v>6450</v>
      </c>
    </row>
    <row r="3443" spans="2:4">
      <c r="B3443">
        <v>3441</v>
      </c>
      <c r="C3443" s="218"/>
      <c r="D3443" t="s">
        <v>6449</v>
      </c>
    </row>
    <row r="3444" spans="2:4">
      <c r="B3444">
        <v>3442</v>
      </c>
      <c r="C3444" s="215"/>
      <c r="D3444" t="s">
        <v>6448</v>
      </c>
    </row>
    <row r="3445" spans="2:4">
      <c r="B3445">
        <v>3443</v>
      </c>
      <c r="C3445" s="215"/>
      <c r="D3445" t="s">
        <v>6447</v>
      </c>
    </row>
    <row r="3446" spans="2:4">
      <c r="B3446">
        <v>3444</v>
      </c>
      <c r="C3446" s="229"/>
      <c r="D3446" t="s">
        <v>6446</v>
      </c>
    </row>
    <row r="3447" spans="2:4">
      <c r="B3447">
        <v>3445</v>
      </c>
      <c r="C3447" s="233"/>
      <c r="D3447" t="s">
        <v>6445</v>
      </c>
    </row>
    <row r="3448" spans="2:4">
      <c r="B3448">
        <v>3446</v>
      </c>
      <c r="C3448" s="227"/>
      <c r="D3448" t="s">
        <v>6444</v>
      </c>
    </row>
    <row r="3449" spans="2:4">
      <c r="B3449">
        <v>3447</v>
      </c>
      <c r="C3449" s="213"/>
      <c r="D3449" t="s">
        <v>6443</v>
      </c>
    </row>
    <row r="3450" spans="2:4">
      <c r="B3450">
        <v>3448</v>
      </c>
      <c r="C3450" s="232"/>
      <c r="D3450" t="s">
        <v>6442</v>
      </c>
    </row>
    <row r="3451" spans="2:4">
      <c r="B3451">
        <v>3449</v>
      </c>
      <c r="C3451" s="242"/>
      <c r="D3451" t="s">
        <v>6441</v>
      </c>
    </row>
    <row r="3452" spans="2:4">
      <c r="B3452">
        <v>3450</v>
      </c>
      <c r="C3452" s="234"/>
      <c r="D3452" t="s">
        <v>6440</v>
      </c>
    </row>
    <row r="3453" spans="2:4">
      <c r="B3453">
        <v>3451</v>
      </c>
      <c r="C3453" s="219"/>
      <c r="D3453" t="s">
        <v>6439</v>
      </c>
    </row>
    <row r="3454" spans="2:4">
      <c r="B3454">
        <v>3452</v>
      </c>
      <c r="C3454" s="223"/>
      <c r="D3454" t="s">
        <v>6438</v>
      </c>
    </row>
    <row r="3455" spans="2:4">
      <c r="B3455">
        <v>3453</v>
      </c>
      <c r="C3455" s="214"/>
      <c r="D3455" t="s">
        <v>6437</v>
      </c>
    </row>
    <row r="3456" spans="2:4">
      <c r="B3456">
        <v>3454</v>
      </c>
      <c r="C3456" s="214"/>
      <c r="D3456" t="s">
        <v>6436</v>
      </c>
    </row>
    <row r="3457" spans="2:4">
      <c r="B3457">
        <v>3455</v>
      </c>
      <c r="C3457" s="214"/>
      <c r="D3457" t="s">
        <v>6435</v>
      </c>
    </row>
    <row r="3458" spans="2:4">
      <c r="B3458">
        <v>3456</v>
      </c>
      <c r="C3458" s="216"/>
      <c r="D3458" t="s">
        <v>6434</v>
      </c>
    </row>
    <row r="3459" spans="2:4">
      <c r="B3459">
        <v>3457</v>
      </c>
      <c r="C3459" s="220"/>
      <c r="D3459" t="s">
        <v>6433</v>
      </c>
    </row>
    <row r="3460" spans="2:4">
      <c r="B3460">
        <v>3458</v>
      </c>
      <c r="C3460" s="214"/>
      <c r="D3460" t="s">
        <v>6432</v>
      </c>
    </row>
    <row r="3461" spans="2:4">
      <c r="B3461">
        <v>3459</v>
      </c>
      <c r="C3461" s="214"/>
      <c r="D3461" t="s">
        <v>6431</v>
      </c>
    </row>
    <row r="3462" spans="2:4">
      <c r="B3462">
        <v>3460</v>
      </c>
      <c r="C3462" s="220"/>
      <c r="D3462" t="s">
        <v>6430</v>
      </c>
    </row>
    <row r="3463" spans="2:4">
      <c r="B3463">
        <v>3461</v>
      </c>
      <c r="C3463" s="245"/>
      <c r="D3463" t="s">
        <v>6429</v>
      </c>
    </row>
    <row r="3464" spans="2:4">
      <c r="B3464">
        <v>3462</v>
      </c>
      <c r="C3464" s="241"/>
      <c r="D3464" t="s">
        <v>6428</v>
      </c>
    </row>
    <row r="3465" spans="2:4">
      <c r="B3465">
        <v>3463</v>
      </c>
      <c r="C3465" s="226"/>
      <c r="D3465" t="s">
        <v>6427</v>
      </c>
    </row>
    <row r="3466" spans="2:4">
      <c r="B3466">
        <v>3464</v>
      </c>
      <c r="C3466" s="221"/>
      <c r="D3466" t="s">
        <v>6426</v>
      </c>
    </row>
    <row r="3467" spans="2:4">
      <c r="B3467">
        <v>3465</v>
      </c>
      <c r="C3467" s="234"/>
      <c r="D3467" t="s">
        <v>6425</v>
      </c>
    </row>
    <row r="3468" spans="2:4">
      <c r="B3468">
        <v>3466</v>
      </c>
      <c r="C3468" s="225"/>
      <c r="D3468" t="s">
        <v>6424</v>
      </c>
    </row>
    <row r="3469" spans="2:4">
      <c r="B3469">
        <v>3467</v>
      </c>
      <c r="C3469" s="226"/>
      <c r="D3469" t="s">
        <v>6423</v>
      </c>
    </row>
    <row r="3470" spans="2:4">
      <c r="B3470">
        <v>3468</v>
      </c>
      <c r="C3470" s="214"/>
      <c r="D3470" t="s">
        <v>6422</v>
      </c>
    </row>
    <row r="3471" spans="2:4">
      <c r="B3471">
        <v>3469</v>
      </c>
      <c r="C3471" s="232"/>
      <c r="D3471" t="s">
        <v>6421</v>
      </c>
    </row>
    <row r="3472" spans="2:4">
      <c r="B3472">
        <v>3470</v>
      </c>
      <c r="C3472" s="217"/>
      <c r="D3472" t="s">
        <v>6420</v>
      </c>
    </row>
    <row r="3473" spans="2:4">
      <c r="B3473">
        <v>3471</v>
      </c>
      <c r="C3473" s="225"/>
      <c r="D3473" t="s">
        <v>6419</v>
      </c>
    </row>
    <row r="3474" spans="2:4">
      <c r="B3474">
        <v>3472</v>
      </c>
      <c r="C3474" s="223"/>
      <c r="D3474" t="s">
        <v>6418</v>
      </c>
    </row>
    <row r="3475" spans="2:4">
      <c r="B3475">
        <v>3473</v>
      </c>
      <c r="C3475" s="221"/>
      <c r="D3475" t="s">
        <v>6417</v>
      </c>
    </row>
    <row r="3476" spans="2:4">
      <c r="B3476">
        <v>3474</v>
      </c>
      <c r="C3476" s="231"/>
      <c r="D3476" t="s">
        <v>6416</v>
      </c>
    </row>
    <row r="3477" spans="2:4">
      <c r="B3477">
        <v>3475</v>
      </c>
      <c r="C3477" s="224"/>
      <c r="D3477" t="s">
        <v>6415</v>
      </c>
    </row>
    <row r="3478" spans="2:4">
      <c r="B3478">
        <v>3476</v>
      </c>
      <c r="C3478" s="235"/>
      <c r="D3478" t="s">
        <v>6414</v>
      </c>
    </row>
    <row r="3479" spans="2:4">
      <c r="B3479">
        <v>3477</v>
      </c>
      <c r="C3479" s="214"/>
      <c r="D3479" t="s">
        <v>6413</v>
      </c>
    </row>
    <row r="3480" spans="2:4">
      <c r="B3480">
        <v>3478</v>
      </c>
      <c r="C3480" s="220"/>
      <c r="D3480" t="s">
        <v>6412</v>
      </c>
    </row>
    <row r="3481" spans="2:4">
      <c r="B3481">
        <v>3479</v>
      </c>
      <c r="C3481" s="221"/>
      <c r="D3481" t="s">
        <v>6411</v>
      </c>
    </row>
    <row r="3482" spans="2:4">
      <c r="B3482">
        <v>3480</v>
      </c>
      <c r="C3482" s="231"/>
      <c r="D3482" t="s">
        <v>6410</v>
      </c>
    </row>
    <row r="3483" spans="2:4">
      <c r="B3483">
        <v>3481</v>
      </c>
      <c r="C3483" s="234"/>
      <c r="D3483" t="s">
        <v>6409</v>
      </c>
    </row>
    <row r="3484" spans="2:4">
      <c r="B3484">
        <v>3482</v>
      </c>
      <c r="C3484" s="224"/>
      <c r="D3484" t="s">
        <v>6408</v>
      </c>
    </row>
    <row r="3485" spans="2:4">
      <c r="B3485">
        <v>3483</v>
      </c>
      <c r="C3485" s="232"/>
      <c r="D3485" t="s">
        <v>6407</v>
      </c>
    </row>
    <row r="3486" spans="2:4">
      <c r="B3486">
        <v>3484</v>
      </c>
      <c r="C3486" s="231"/>
      <c r="D3486" t="s">
        <v>6406</v>
      </c>
    </row>
    <row r="3487" spans="2:4">
      <c r="B3487">
        <v>3485</v>
      </c>
      <c r="C3487" s="223"/>
      <c r="D3487" t="s">
        <v>6405</v>
      </c>
    </row>
    <row r="3488" spans="2:4">
      <c r="B3488">
        <v>3486</v>
      </c>
      <c r="C3488" s="241"/>
      <c r="D3488" t="s">
        <v>6404</v>
      </c>
    </row>
    <row r="3489" spans="2:4">
      <c r="B3489">
        <v>3487</v>
      </c>
      <c r="C3489" s="218"/>
      <c r="D3489" t="s">
        <v>6403</v>
      </c>
    </row>
    <row r="3490" spans="2:4">
      <c r="B3490">
        <v>3488</v>
      </c>
      <c r="C3490" s="228"/>
      <c r="D3490" t="s">
        <v>6402</v>
      </c>
    </row>
    <row r="3491" spans="2:4">
      <c r="B3491">
        <v>3489</v>
      </c>
      <c r="C3491" s="225"/>
      <c r="D3491" t="s">
        <v>6401</v>
      </c>
    </row>
    <row r="3492" spans="2:4">
      <c r="B3492">
        <v>3490</v>
      </c>
      <c r="C3492" s="222"/>
      <c r="D3492" t="s">
        <v>6400</v>
      </c>
    </row>
    <row r="3493" spans="2:4">
      <c r="B3493">
        <v>3491</v>
      </c>
      <c r="C3493" s="232"/>
      <c r="D3493" t="s">
        <v>6399</v>
      </c>
    </row>
    <row r="3494" spans="2:4">
      <c r="B3494">
        <v>3492</v>
      </c>
      <c r="C3494" s="215"/>
      <c r="D3494" t="s">
        <v>6398</v>
      </c>
    </row>
    <row r="3495" spans="2:4">
      <c r="B3495">
        <v>3493</v>
      </c>
      <c r="C3495" s="240"/>
      <c r="D3495" t="s">
        <v>6397</v>
      </c>
    </row>
    <row r="3496" spans="2:4">
      <c r="B3496">
        <v>3494</v>
      </c>
      <c r="C3496" s="223"/>
      <c r="D3496" t="s">
        <v>6396</v>
      </c>
    </row>
    <row r="3497" spans="2:4">
      <c r="B3497">
        <v>3495</v>
      </c>
      <c r="C3497" s="231"/>
      <c r="D3497" t="s">
        <v>6395</v>
      </c>
    </row>
    <row r="3498" spans="2:4">
      <c r="B3498">
        <v>3496</v>
      </c>
      <c r="C3498" s="212"/>
      <c r="D3498" t="s">
        <v>6394</v>
      </c>
    </row>
    <row r="3499" spans="2:4">
      <c r="B3499">
        <v>3497</v>
      </c>
      <c r="C3499" s="219"/>
      <c r="D3499" t="s">
        <v>6393</v>
      </c>
    </row>
    <row r="3500" spans="2:4">
      <c r="B3500">
        <v>3498</v>
      </c>
      <c r="C3500" s="214"/>
      <c r="D3500" t="s">
        <v>6392</v>
      </c>
    </row>
    <row r="3501" spans="2:4">
      <c r="B3501">
        <v>3499</v>
      </c>
      <c r="C3501" s="223"/>
      <c r="D3501" t="s">
        <v>6391</v>
      </c>
    </row>
    <row r="3502" spans="2:4">
      <c r="B3502">
        <v>3500</v>
      </c>
      <c r="C3502" s="216"/>
      <c r="D3502" t="s">
        <v>6390</v>
      </c>
    </row>
    <row r="3503" spans="2:4">
      <c r="B3503">
        <v>3501</v>
      </c>
      <c r="C3503" s="136"/>
      <c r="D3503" t="s">
        <v>6389</v>
      </c>
    </row>
    <row r="3504" spans="2:4">
      <c r="B3504">
        <v>3502</v>
      </c>
      <c r="C3504" s="236"/>
      <c r="D3504" t="s">
        <v>6388</v>
      </c>
    </row>
    <row r="3505" spans="2:4">
      <c r="B3505">
        <v>3503</v>
      </c>
      <c r="C3505" s="234"/>
      <c r="D3505" t="s">
        <v>6387</v>
      </c>
    </row>
    <row r="3506" spans="2:4">
      <c r="B3506">
        <v>3504</v>
      </c>
      <c r="C3506" s="234"/>
      <c r="D3506" t="s">
        <v>6386</v>
      </c>
    </row>
    <row r="3507" spans="2:4">
      <c r="B3507">
        <v>3505</v>
      </c>
      <c r="C3507" s="235"/>
      <c r="D3507" t="s">
        <v>6385</v>
      </c>
    </row>
    <row r="3508" spans="2:4">
      <c r="B3508">
        <v>3506</v>
      </c>
      <c r="C3508" s="226"/>
      <c r="D3508" t="s">
        <v>6384</v>
      </c>
    </row>
    <row r="3509" spans="2:4">
      <c r="B3509">
        <v>3507</v>
      </c>
      <c r="C3509" s="224"/>
      <c r="D3509" t="s">
        <v>6383</v>
      </c>
    </row>
    <row r="3510" spans="2:4">
      <c r="B3510">
        <v>3508</v>
      </c>
      <c r="C3510" s="216"/>
      <c r="D3510" t="s">
        <v>6382</v>
      </c>
    </row>
    <row r="3511" spans="2:4">
      <c r="B3511">
        <v>3509</v>
      </c>
      <c r="C3511" s="240"/>
      <c r="D3511" t="s">
        <v>6381</v>
      </c>
    </row>
    <row r="3512" spans="2:4">
      <c r="B3512">
        <v>3510</v>
      </c>
      <c r="C3512" s="233"/>
      <c r="D3512" t="s">
        <v>6380</v>
      </c>
    </row>
    <row r="3513" spans="2:4">
      <c r="B3513">
        <v>3511</v>
      </c>
      <c r="C3513" s="212"/>
      <c r="D3513" t="s">
        <v>6379</v>
      </c>
    </row>
    <row r="3514" spans="2:4">
      <c r="B3514">
        <v>3512</v>
      </c>
      <c r="C3514" s="235"/>
      <c r="D3514" t="s">
        <v>6378</v>
      </c>
    </row>
    <row r="3515" spans="2:4">
      <c r="B3515">
        <v>3513</v>
      </c>
      <c r="C3515" s="242"/>
      <c r="D3515" t="s">
        <v>6377</v>
      </c>
    </row>
    <row r="3516" spans="2:4">
      <c r="B3516">
        <v>3514</v>
      </c>
      <c r="C3516" s="220"/>
      <c r="D3516" t="s">
        <v>6376</v>
      </c>
    </row>
    <row r="3517" spans="2:4">
      <c r="B3517">
        <v>3515</v>
      </c>
      <c r="C3517" s="231"/>
      <c r="D3517" t="s">
        <v>6375</v>
      </c>
    </row>
    <row r="3518" spans="2:4">
      <c r="B3518">
        <v>3516</v>
      </c>
      <c r="C3518" s="142"/>
      <c r="D3518" t="s">
        <v>6374</v>
      </c>
    </row>
    <row r="3519" spans="2:4">
      <c r="B3519">
        <v>3517</v>
      </c>
      <c r="C3519" s="239"/>
      <c r="D3519" t="s">
        <v>6373</v>
      </c>
    </row>
    <row r="3520" spans="2:4">
      <c r="B3520">
        <v>3518</v>
      </c>
      <c r="C3520" s="221"/>
      <c r="D3520" t="s">
        <v>6372</v>
      </c>
    </row>
    <row r="3521" spans="2:4">
      <c r="B3521">
        <v>3519</v>
      </c>
      <c r="C3521" s="217"/>
      <c r="D3521" t="s">
        <v>6371</v>
      </c>
    </row>
    <row r="3522" spans="2:4">
      <c r="B3522">
        <v>3520</v>
      </c>
      <c r="C3522" s="230"/>
      <c r="D3522" t="s">
        <v>6370</v>
      </c>
    </row>
    <row r="3523" spans="2:4">
      <c r="B3523">
        <v>3521</v>
      </c>
      <c r="C3523" s="231"/>
      <c r="D3523" t="s">
        <v>6369</v>
      </c>
    </row>
    <row r="3524" spans="2:4">
      <c r="B3524">
        <v>3522</v>
      </c>
      <c r="C3524" s="213"/>
      <c r="D3524" t="s">
        <v>6368</v>
      </c>
    </row>
    <row r="3525" spans="2:4">
      <c r="B3525">
        <v>3523</v>
      </c>
      <c r="C3525" s="214"/>
      <c r="D3525" t="s">
        <v>6367</v>
      </c>
    </row>
    <row r="3526" spans="2:4">
      <c r="B3526">
        <v>3524</v>
      </c>
      <c r="C3526" s="224"/>
      <c r="D3526" t="s">
        <v>6366</v>
      </c>
    </row>
    <row r="3527" spans="2:4">
      <c r="B3527">
        <v>3525</v>
      </c>
      <c r="C3527" s="244"/>
      <c r="D3527" t="s">
        <v>6365</v>
      </c>
    </row>
    <row r="3528" spans="2:4">
      <c r="B3528">
        <v>3526</v>
      </c>
      <c r="C3528" s="239"/>
      <c r="D3528" t="s">
        <v>6364</v>
      </c>
    </row>
    <row r="3529" spans="2:4">
      <c r="B3529">
        <v>3527</v>
      </c>
      <c r="C3529" s="236"/>
      <c r="D3529" t="s">
        <v>6363</v>
      </c>
    </row>
    <row r="3530" spans="2:4">
      <c r="B3530">
        <v>3528</v>
      </c>
      <c r="C3530" s="242"/>
      <c r="D3530" t="s">
        <v>6362</v>
      </c>
    </row>
    <row r="3531" spans="2:4">
      <c r="B3531">
        <v>3529</v>
      </c>
      <c r="C3531" s="232"/>
      <c r="D3531" t="s">
        <v>6361</v>
      </c>
    </row>
    <row r="3532" spans="2:4">
      <c r="B3532">
        <v>3530</v>
      </c>
      <c r="C3532" s="214"/>
      <c r="D3532" t="s">
        <v>6360</v>
      </c>
    </row>
    <row r="3533" spans="2:4">
      <c r="B3533">
        <v>3531</v>
      </c>
      <c r="C3533" s="227"/>
      <c r="D3533" t="s">
        <v>6359</v>
      </c>
    </row>
    <row r="3534" spans="2:4">
      <c r="B3534">
        <v>3532</v>
      </c>
      <c r="C3534" s="230"/>
      <c r="D3534" t="s">
        <v>6358</v>
      </c>
    </row>
    <row r="3535" spans="2:4">
      <c r="B3535">
        <v>3533</v>
      </c>
      <c r="C3535" s="231"/>
      <c r="D3535" t="s">
        <v>6357</v>
      </c>
    </row>
    <row r="3536" spans="2:4">
      <c r="B3536">
        <v>3534</v>
      </c>
      <c r="C3536" s="235"/>
      <c r="D3536" t="s">
        <v>6356</v>
      </c>
    </row>
    <row r="3537" spans="2:4">
      <c r="B3537">
        <v>3535</v>
      </c>
      <c r="C3537" s="214"/>
      <c r="D3537" t="s">
        <v>6355</v>
      </c>
    </row>
    <row r="3538" spans="2:4">
      <c r="B3538">
        <v>3536</v>
      </c>
      <c r="C3538" s="219"/>
      <c r="D3538" t="s">
        <v>6354</v>
      </c>
    </row>
    <row r="3539" spans="2:4">
      <c r="B3539">
        <v>3537</v>
      </c>
      <c r="C3539" s="214"/>
      <c r="D3539" t="s">
        <v>6353</v>
      </c>
    </row>
    <row r="3540" spans="2:4">
      <c r="B3540">
        <v>3538</v>
      </c>
      <c r="C3540" s="235"/>
      <c r="D3540" t="s">
        <v>6352</v>
      </c>
    </row>
    <row r="3541" spans="2:4">
      <c r="B3541">
        <v>3539</v>
      </c>
      <c r="C3541" s="220"/>
      <c r="D3541" t="s">
        <v>6351</v>
      </c>
    </row>
    <row r="3542" spans="2:4">
      <c r="B3542">
        <v>3540</v>
      </c>
      <c r="C3542" s="214"/>
      <c r="D3542" t="s">
        <v>6350</v>
      </c>
    </row>
    <row r="3543" spans="2:4">
      <c r="B3543">
        <v>3541</v>
      </c>
      <c r="C3543" s="221"/>
      <c r="D3543" t="s">
        <v>6349</v>
      </c>
    </row>
    <row r="3544" spans="2:4">
      <c r="B3544">
        <v>3542</v>
      </c>
      <c r="C3544" s="237"/>
      <c r="D3544" t="s">
        <v>6348</v>
      </c>
    </row>
    <row r="3545" spans="2:4">
      <c r="B3545">
        <v>3543</v>
      </c>
      <c r="C3545" s="214"/>
      <c r="D3545" t="s">
        <v>6347</v>
      </c>
    </row>
    <row r="3546" spans="2:4">
      <c r="B3546">
        <v>3544</v>
      </c>
      <c r="C3546" s="222"/>
      <c r="D3546" t="s">
        <v>6346</v>
      </c>
    </row>
    <row r="3547" spans="2:4">
      <c r="B3547">
        <v>3545</v>
      </c>
      <c r="C3547" s="214"/>
      <c r="D3547" t="s">
        <v>6345</v>
      </c>
    </row>
    <row r="3548" spans="2:4">
      <c r="B3548">
        <v>3546</v>
      </c>
      <c r="C3548" s="234"/>
      <c r="D3548" t="s">
        <v>6344</v>
      </c>
    </row>
    <row r="3549" spans="2:4">
      <c r="B3549">
        <v>3547</v>
      </c>
      <c r="C3549" s="215"/>
      <c r="D3549" t="s">
        <v>6343</v>
      </c>
    </row>
    <row r="3550" spans="2:4">
      <c r="B3550">
        <v>3548</v>
      </c>
      <c r="C3550" s="231"/>
      <c r="D3550" t="s">
        <v>6342</v>
      </c>
    </row>
    <row r="3551" spans="2:4">
      <c r="B3551">
        <v>3549</v>
      </c>
      <c r="C3551" s="227"/>
      <c r="D3551" t="s">
        <v>6341</v>
      </c>
    </row>
    <row r="3552" spans="2:4">
      <c r="B3552">
        <v>3550</v>
      </c>
      <c r="C3552" s="218"/>
      <c r="D3552" t="s">
        <v>6340</v>
      </c>
    </row>
    <row r="3553" spans="2:4">
      <c r="B3553">
        <v>3551</v>
      </c>
      <c r="C3553" s="223"/>
      <c r="D3553" t="s">
        <v>6339</v>
      </c>
    </row>
    <row r="3554" spans="2:4">
      <c r="B3554">
        <v>3552</v>
      </c>
      <c r="C3554" s="241"/>
      <c r="D3554" t="s">
        <v>6338</v>
      </c>
    </row>
    <row r="3555" spans="2:4">
      <c r="B3555">
        <v>3553</v>
      </c>
      <c r="C3555" s="234"/>
      <c r="D3555" t="s">
        <v>6337</v>
      </c>
    </row>
    <row r="3556" spans="2:4">
      <c r="B3556">
        <v>3554</v>
      </c>
      <c r="C3556" s="241"/>
      <c r="D3556" t="s">
        <v>6336</v>
      </c>
    </row>
    <row r="3557" spans="2:4">
      <c r="B3557">
        <v>3555</v>
      </c>
      <c r="C3557" s="231"/>
      <c r="D3557" t="s">
        <v>6335</v>
      </c>
    </row>
    <row r="3558" spans="2:4">
      <c r="B3558">
        <v>3556</v>
      </c>
      <c r="C3558" s="221"/>
      <c r="D3558" t="s">
        <v>6334</v>
      </c>
    </row>
    <row r="3559" spans="2:4">
      <c r="B3559">
        <v>3557</v>
      </c>
      <c r="C3559" s="239"/>
      <c r="D3559" t="s">
        <v>6333</v>
      </c>
    </row>
    <row r="3560" spans="2:4">
      <c r="B3560">
        <v>3558</v>
      </c>
      <c r="C3560" s="241"/>
      <c r="D3560" t="s">
        <v>6332</v>
      </c>
    </row>
    <row r="3561" spans="2:4">
      <c r="B3561">
        <v>3559</v>
      </c>
      <c r="C3561" s="232"/>
      <c r="D3561" t="s">
        <v>6331</v>
      </c>
    </row>
    <row r="3562" spans="2:4">
      <c r="B3562">
        <v>3560</v>
      </c>
      <c r="C3562" s="231"/>
      <c r="D3562" t="s">
        <v>6330</v>
      </c>
    </row>
    <row r="3563" spans="2:4">
      <c r="B3563">
        <v>3561</v>
      </c>
      <c r="C3563" s="224"/>
      <c r="D3563" t="s">
        <v>6329</v>
      </c>
    </row>
    <row r="3564" spans="2:4">
      <c r="B3564">
        <v>3562</v>
      </c>
      <c r="C3564" s="233"/>
      <c r="D3564" t="s">
        <v>6328</v>
      </c>
    </row>
    <row r="3565" spans="2:4">
      <c r="B3565">
        <v>3563</v>
      </c>
      <c r="C3565" s="212"/>
      <c r="D3565" t="s">
        <v>6327</v>
      </c>
    </row>
    <row r="3566" spans="2:4">
      <c r="B3566">
        <v>3564</v>
      </c>
      <c r="C3566" s="232"/>
      <c r="D3566" t="s">
        <v>6326</v>
      </c>
    </row>
    <row r="3567" spans="2:4">
      <c r="B3567">
        <v>3565</v>
      </c>
      <c r="C3567" s="218"/>
      <c r="D3567" t="s">
        <v>6325</v>
      </c>
    </row>
    <row r="3568" spans="2:4">
      <c r="B3568">
        <v>3566</v>
      </c>
      <c r="C3568" s="214"/>
      <c r="D3568" t="s">
        <v>6324</v>
      </c>
    </row>
    <row r="3569" spans="2:4">
      <c r="B3569">
        <v>3567</v>
      </c>
      <c r="C3569" s="241"/>
      <c r="D3569" t="s">
        <v>6323</v>
      </c>
    </row>
    <row r="3570" spans="2:4">
      <c r="B3570">
        <v>3568</v>
      </c>
      <c r="C3570" s="215"/>
      <c r="D3570" t="s">
        <v>6322</v>
      </c>
    </row>
    <row r="3571" spans="2:4">
      <c r="B3571">
        <v>3569</v>
      </c>
      <c r="C3571" s="215"/>
      <c r="D3571" t="s">
        <v>6321</v>
      </c>
    </row>
    <row r="3572" spans="2:4">
      <c r="B3572">
        <v>3570</v>
      </c>
      <c r="C3572" s="213"/>
      <c r="D3572" t="s">
        <v>6320</v>
      </c>
    </row>
    <row r="3573" spans="2:4">
      <c r="B3573">
        <v>3571</v>
      </c>
      <c r="C3573" s="243"/>
      <c r="D3573" t="s">
        <v>6319</v>
      </c>
    </row>
    <row r="3574" spans="2:4">
      <c r="B3574">
        <v>3572</v>
      </c>
      <c r="C3574" s="214"/>
      <c r="D3574" t="s">
        <v>6318</v>
      </c>
    </row>
    <row r="3575" spans="2:4">
      <c r="B3575">
        <v>3573</v>
      </c>
      <c r="C3575" s="237"/>
      <c r="D3575" t="s">
        <v>6317</v>
      </c>
    </row>
    <row r="3576" spans="2:4">
      <c r="B3576">
        <v>3574</v>
      </c>
      <c r="C3576" s="241"/>
      <c r="D3576" t="s">
        <v>6316</v>
      </c>
    </row>
    <row r="3577" spans="2:4">
      <c r="B3577">
        <v>3575</v>
      </c>
      <c r="C3577" s="222"/>
      <c r="D3577" t="s">
        <v>6315</v>
      </c>
    </row>
    <row r="3578" spans="2:4">
      <c r="B3578">
        <v>3576</v>
      </c>
      <c r="C3578" s="231"/>
      <c r="D3578" t="s">
        <v>6314</v>
      </c>
    </row>
    <row r="3579" spans="2:4">
      <c r="B3579">
        <v>3577</v>
      </c>
      <c r="C3579" s="226"/>
      <c r="D3579" t="s">
        <v>6313</v>
      </c>
    </row>
    <row r="3580" spans="2:4">
      <c r="B3580">
        <v>3578</v>
      </c>
      <c r="C3580" s="231"/>
      <c r="D3580" t="s">
        <v>6312</v>
      </c>
    </row>
    <row r="3581" spans="2:4">
      <c r="B3581">
        <v>3579</v>
      </c>
      <c r="C3581" s="221"/>
      <c r="D3581" t="s">
        <v>6311</v>
      </c>
    </row>
    <row r="3582" spans="2:4">
      <c r="B3582">
        <v>3580</v>
      </c>
      <c r="C3582" s="224"/>
      <c r="D3582" t="s">
        <v>6310</v>
      </c>
    </row>
    <row r="3583" spans="2:4">
      <c r="B3583">
        <v>3581</v>
      </c>
      <c r="C3583" s="220"/>
      <c r="D3583" t="s">
        <v>6309</v>
      </c>
    </row>
    <row r="3584" spans="2:4">
      <c r="B3584">
        <v>3582</v>
      </c>
      <c r="C3584" s="217"/>
      <c r="D3584" t="s">
        <v>6308</v>
      </c>
    </row>
    <row r="3585" spans="2:4">
      <c r="B3585">
        <v>3583</v>
      </c>
      <c r="C3585" s="225"/>
      <c r="D3585" t="s">
        <v>6307</v>
      </c>
    </row>
    <row r="3586" spans="2:4">
      <c r="B3586">
        <v>3584</v>
      </c>
      <c r="C3586" s="231"/>
      <c r="D3586" t="s">
        <v>6306</v>
      </c>
    </row>
    <row r="3587" spans="2:4">
      <c r="B3587">
        <v>3585</v>
      </c>
      <c r="C3587" s="229"/>
      <c r="D3587" t="s">
        <v>6305</v>
      </c>
    </row>
    <row r="3588" spans="2:4">
      <c r="B3588">
        <v>3586</v>
      </c>
      <c r="C3588" s="224"/>
      <c r="D3588" t="s">
        <v>6304</v>
      </c>
    </row>
    <row r="3589" spans="2:4">
      <c r="B3589">
        <v>3587</v>
      </c>
      <c r="C3589" s="245"/>
      <c r="D3589" t="s">
        <v>6303</v>
      </c>
    </row>
    <row r="3590" spans="2:4">
      <c r="B3590">
        <v>3588</v>
      </c>
      <c r="C3590" s="232"/>
      <c r="D3590" t="s">
        <v>6302</v>
      </c>
    </row>
    <row r="3591" spans="2:4">
      <c r="B3591">
        <v>3589</v>
      </c>
      <c r="C3591" s="123"/>
      <c r="D3591" t="s">
        <v>6301</v>
      </c>
    </row>
    <row r="3592" spans="2:4">
      <c r="B3592">
        <v>3590</v>
      </c>
      <c r="C3592" s="212"/>
      <c r="D3592" t="s">
        <v>6300</v>
      </c>
    </row>
    <row r="3593" spans="2:4">
      <c r="B3593">
        <v>3591</v>
      </c>
      <c r="C3593" s="242"/>
      <c r="D3593" t="s">
        <v>6299</v>
      </c>
    </row>
    <row r="3594" spans="2:4">
      <c r="B3594">
        <v>3592</v>
      </c>
      <c r="C3594" s="244"/>
      <c r="D3594" t="s">
        <v>6298</v>
      </c>
    </row>
    <row r="3595" spans="2:4">
      <c r="B3595">
        <v>3593</v>
      </c>
      <c r="C3595" s="231"/>
      <c r="D3595" t="s">
        <v>6297</v>
      </c>
    </row>
    <row r="3596" spans="2:4">
      <c r="B3596">
        <v>3594</v>
      </c>
      <c r="C3596" s="213"/>
      <c r="D3596" t="s">
        <v>6296</v>
      </c>
    </row>
    <row r="3597" spans="2:4">
      <c r="B3597">
        <v>3595</v>
      </c>
      <c r="C3597" s="243"/>
      <c r="D3597" t="s">
        <v>6295</v>
      </c>
    </row>
    <row r="3598" spans="2:4">
      <c r="B3598">
        <v>3596</v>
      </c>
      <c r="C3598" s="218"/>
      <c r="D3598" t="s">
        <v>6294</v>
      </c>
    </row>
    <row r="3599" spans="2:4">
      <c r="B3599">
        <v>3597</v>
      </c>
      <c r="C3599" s="216"/>
      <c r="D3599" t="s">
        <v>6293</v>
      </c>
    </row>
    <row r="3600" spans="2:4">
      <c r="B3600">
        <v>3598</v>
      </c>
      <c r="C3600" s="222"/>
      <c r="D3600" t="s">
        <v>6292</v>
      </c>
    </row>
    <row r="3601" spans="2:4">
      <c r="B3601">
        <v>3599</v>
      </c>
      <c r="C3601" s="214"/>
      <c r="D3601" t="s">
        <v>6291</v>
      </c>
    </row>
    <row r="3602" spans="2:4">
      <c r="B3602">
        <v>3600</v>
      </c>
      <c r="C3602" s="236"/>
      <c r="D3602" t="s">
        <v>6290</v>
      </c>
    </row>
    <row r="3603" spans="2:4">
      <c r="B3603">
        <v>3601</v>
      </c>
      <c r="C3603" s="231"/>
      <c r="D3603" t="s">
        <v>6289</v>
      </c>
    </row>
    <row r="3604" spans="2:4">
      <c r="B3604">
        <v>3602</v>
      </c>
      <c r="C3604" s="222"/>
      <c r="D3604" t="s">
        <v>6288</v>
      </c>
    </row>
    <row r="3605" spans="2:4">
      <c r="B3605">
        <v>3603</v>
      </c>
      <c r="C3605" s="226"/>
      <c r="D3605" t="s">
        <v>6287</v>
      </c>
    </row>
    <row r="3606" spans="2:4">
      <c r="B3606">
        <v>3604</v>
      </c>
      <c r="C3606" s="244"/>
      <c r="D3606" t="s">
        <v>6286</v>
      </c>
    </row>
    <row r="3607" spans="2:4">
      <c r="B3607">
        <v>3605</v>
      </c>
      <c r="C3607" s="237"/>
      <c r="D3607" t="s">
        <v>6285</v>
      </c>
    </row>
    <row r="3608" spans="2:4">
      <c r="B3608">
        <v>3606</v>
      </c>
      <c r="C3608" s="220"/>
      <c r="D3608" t="s">
        <v>6284</v>
      </c>
    </row>
    <row r="3609" spans="2:4">
      <c r="B3609">
        <v>3607</v>
      </c>
      <c r="C3609" s="244"/>
      <c r="D3609" t="s">
        <v>6283</v>
      </c>
    </row>
    <row r="3610" spans="2:4">
      <c r="B3610">
        <v>3608</v>
      </c>
      <c r="C3610" s="223"/>
      <c r="D3610" t="s">
        <v>6282</v>
      </c>
    </row>
    <row r="3611" spans="2:4">
      <c r="B3611">
        <v>3609</v>
      </c>
      <c r="C3611" s="234"/>
      <c r="D3611" t="s">
        <v>6281</v>
      </c>
    </row>
    <row r="3612" spans="2:4">
      <c r="B3612">
        <v>3610</v>
      </c>
      <c r="C3612" s="235"/>
      <c r="D3612" t="s">
        <v>6280</v>
      </c>
    </row>
    <row r="3613" spans="2:4">
      <c r="B3613">
        <v>3611</v>
      </c>
      <c r="C3613" s="214"/>
      <c r="D3613" t="s">
        <v>6279</v>
      </c>
    </row>
    <row r="3614" spans="2:4">
      <c r="B3614">
        <v>3612</v>
      </c>
      <c r="C3614" s="214"/>
      <c r="D3614" t="s">
        <v>6278</v>
      </c>
    </row>
    <row r="3615" spans="2:4">
      <c r="B3615">
        <v>3613</v>
      </c>
      <c r="C3615" s="227"/>
      <c r="D3615" t="s">
        <v>6277</v>
      </c>
    </row>
    <row r="3616" spans="2:4">
      <c r="B3616">
        <v>3614</v>
      </c>
      <c r="C3616" s="231"/>
      <c r="D3616" t="s">
        <v>6276</v>
      </c>
    </row>
    <row r="3617" spans="2:4">
      <c r="B3617">
        <v>3615</v>
      </c>
      <c r="C3617" s="239"/>
      <c r="D3617" t="s">
        <v>6275</v>
      </c>
    </row>
    <row r="3618" spans="2:4">
      <c r="B3618">
        <v>3616</v>
      </c>
      <c r="C3618" s="235"/>
      <c r="D3618" t="s">
        <v>6274</v>
      </c>
    </row>
    <row r="3619" spans="2:4">
      <c r="B3619">
        <v>3617</v>
      </c>
      <c r="C3619" s="218"/>
      <c r="D3619" t="s">
        <v>6273</v>
      </c>
    </row>
    <row r="3620" spans="2:4">
      <c r="B3620">
        <v>3618</v>
      </c>
      <c r="C3620" s="231"/>
      <c r="D3620" t="s">
        <v>6272</v>
      </c>
    </row>
    <row r="3621" spans="2:4">
      <c r="B3621">
        <v>3619</v>
      </c>
      <c r="C3621" s="231"/>
      <c r="D3621" t="s">
        <v>6271</v>
      </c>
    </row>
    <row r="3622" spans="2:4">
      <c r="B3622">
        <v>3620</v>
      </c>
      <c r="C3622" s="237"/>
      <c r="D3622" t="s">
        <v>6270</v>
      </c>
    </row>
    <row r="3623" spans="2:4">
      <c r="B3623">
        <v>3621</v>
      </c>
      <c r="C3623" s="241"/>
      <c r="D3623" t="s">
        <v>6269</v>
      </c>
    </row>
    <row r="3624" spans="2:4">
      <c r="B3624">
        <v>3622</v>
      </c>
      <c r="C3624" s="231"/>
      <c r="D3624" t="s">
        <v>6268</v>
      </c>
    </row>
    <row r="3625" spans="2:4">
      <c r="B3625">
        <v>3623</v>
      </c>
      <c r="C3625" s="238"/>
      <c r="D3625" t="s">
        <v>6267</v>
      </c>
    </row>
    <row r="3626" spans="2:4">
      <c r="B3626">
        <v>3624</v>
      </c>
      <c r="C3626" s="223"/>
      <c r="D3626" t="s">
        <v>6266</v>
      </c>
    </row>
    <row r="3627" spans="2:4">
      <c r="B3627">
        <v>3625</v>
      </c>
      <c r="C3627" s="214"/>
      <c r="D3627" t="s">
        <v>6265</v>
      </c>
    </row>
    <row r="3628" spans="2:4">
      <c r="B3628">
        <v>3626</v>
      </c>
      <c r="C3628" s="221"/>
      <c r="D3628" t="s">
        <v>6264</v>
      </c>
    </row>
    <row r="3629" spans="2:4">
      <c r="B3629">
        <v>3627</v>
      </c>
      <c r="C3629" s="240"/>
      <c r="D3629" t="s">
        <v>6263</v>
      </c>
    </row>
    <row r="3630" spans="2:4">
      <c r="B3630">
        <v>3628</v>
      </c>
      <c r="C3630" s="225"/>
      <c r="D3630" t="s">
        <v>6262</v>
      </c>
    </row>
    <row r="3631" spans="2:4">
      <c r="B3631">
        <v>3629</v>
      </c>
      <c r="C3631" s="231"/>
      <c r="D3631" t="s">
        <v>6261</v>
      </c>
    </row>
    <row r="3632" spans="2:4">
      <c r="B3632">
        <v>3630</v>
      </c>
      <c r="C3632" s="228"/>
      <c r="D3632" t="s">
        <v>6260</v>
      </c>
    </row>
    <row r="3633" spans="2:4">
      <c r="B3633">
        <v>3631</v>
      </c>
      <c r="C3633" s="224"/>
      <c r="D3633" t="s">
        <v>6259</v>
      </c>
    </row>
    <row r="3634" spans="2:4">
      <c r="B3634">
        <v>3632</v>
      </c>
      <c r="C3634" s="241"/>
      <c r="D3634" t="s">
        <v>6258</v>
      </c>
    </row>
    <row r="3635" spans="2:4">
      <c r="B3635">
        <v>3633</v>
      </c>
      <c r="C3635" s="237"/>
      <c r="D3635" t="s">
        <v>6257</v>
      </c>
    </row>
    <row r="3636" spans="2:4">
      <c r="B3636">
        <v>3634</v>
      </c>
      <c r="C3636" s="216"/>
      <c r="D3636" t="s">
        <v>6256</v>
      </c>
    </row>
    <row r="3637" spans="2:4">
      <c r="B3637">
        <v>3635</v>
      </c>
      <c r="C3637" s="218"/>
      <c r="D3637" t="s">
        <v>6255</v>
      </c>
    </row>
    <row r="3638" spans="2:4">
      <c r="B3638">
        <v>3636</v>
      </c>
      <c r="C3638" s="244"/>
      <c r="D3638" t="s">
        <v>6254</v>
      </c>
    </row>
    <row r="3639" spans="2:4">
      <c r="B3639">
        <v>3637</v>
      </c>
      <c r="C3639" s="220"/>
      <c r="D3639" t="s">
        <v>6253</v>
      </c>
    </row>
    <row r="3640" spans="2:4">
      <c r="B3640">
        <v>3638</v>
      </c>
      <c r="C3640" s="221"/>
      <c r="D3640" t="s">
        <v>6252</v>
      </c>
    </row>
    <row r="3641" spans="2:4">
      <c r="B3641">
        <v>3639</v>
      </c>
      <c r="C3641" s="242"/>
      <c r="D3641" t="s">
        <v>6251</v>
      </c>
    </row>
    <row r="3642" spans="2:4">
      <c r="B3642">
        <v>3640</v>
      </c>
      <c r="C3642" s="245"/>
      <c r="D3642" t="s">
        <v>6250</v>
      </c>
    </row>
    <row r="3643" spans="2:4">
      <c r="B3643">
        <v>3641</v>
      </c>
      <c r="C3643" s="214"/>
      <c r="D3643" t="s">
        <v>6249</v>
      </c>
    </row>
    <row r="3644" spans="2:4">
      <c r="B3644">
        <v>3642</v>
      </c>
      <c r="C3644" s="224"/>
      <c r="D3644" t="s">
        <v>6248</v>
      </c>
    </row>
    <row r="3645" spans="2:4">
      <c r="B3645">
        <v>3643</v>
      </c>
      <c r="C3645" s="231"/>
      <c r="D3645" t="s">
        <v>6247</v>
      </c>
    </row>
    <row r="3646" spans="2:4">
      <c r="B3646">
        <v>3644</v>
      </c>
      <c r="C3646" s="231"/>
      <c r="D3646" t="s">
        <v>6246</v>
      </c>
    </row>
    <row r="3647" spans="2:4">
      <c r="B3647">
        <v>3645</v>
      </c>
      <c r="C3647" s="231"/>
      <c r="D3647" t="s">
        <v>6245</v>
      </c>
    </row>
    <row r="3648" spans="2:4">
      <c r="B3648">
        <v>3646</v>
      </c>
      <c r="C3648" s="220"/>
      <c r="D3648" t="s">
        <v>6244</v>
      </c>
    </row>
    <row r="3649" spans="2:4">
      <c r="B3649">
        <v>3647</v>
      </c>
      <c r="C3649" s="230"/>
      <c r="D3649" t="s">
        <v>6243</v>
      </c>
    </row>
    <row r="3650" spans="2:4">
      <c r="B3650">
        <v>3648</v>
      </c>
      <c r="C3650" s="219"/>
      <c r="D3650" t="s">
        <v>6242</v>
      </c>
    </row>
    <row r="3651" spans="2:4">
      <c r="B3651">
        <v>3649</v>
      </c>
      <c r="C3651" s="214"/>
      <c r="D3651" t="s">
        <v>6241</v>
      </c>
    </row>
    <row r="3652" spans="2:4">
      <c r="B3652">
        <v>3650</v>
      </c>
      <c r="C3652" s="223"/>
      <c r="D3652" t="s">
        <v>6240</v>
      </c>
    </row>
    <row r="3653" spans="2:4">
      <c r="B3653">
        <v>3651</v>
      </c>
      <c r="C3653" s="226"/>
      <c r="D3653" t="s">
        <v>6239</v>
      </c>
    </row>
    <row r="3654" spans="2:4">
      <c r="B3654">
        <v>3652</v>
      </c>
      <c r="C3654" s="220"/>
      <c r="D3654" t="s">
        <v>6238</v>
      </c>
    </row>
    <row r="3655" spans="2:4">
      <c r="B3655">
        <v>3653</v>
      </c>
      <c r="C3655" s="216"/>
      <c r="D3655" t="s">
        <v>6237</v>
      </c>
    </row>
    <row r="3656" spans="2:4">
      <c r="B3656">
        <v>3654</v>
      </c>
      <c r="C3656" s="235"/>
      <c r="D3656" t="s">
        <v>6236</v>
      </c>
    </row>
    <row r="3657" spans="2:4">
      <c r="B3657">
        <v>3655</v>
      </c>
      <c r="C3657" s="222"/>
      <c r="D3657" t="s">
        <v>6235</v>
      </c>
    </row>
    <row r="3658" spans="2:4">
      <c r="B3658">
        <v>3656</v>
      </c>
      <c r="C3658" s="214"/>
      <c r="D3658" t="s">
        <v>6234</v>
      </c>
    </row>
    <row r="3659" spans="2:4">
      <c r="B3659">
        <v>3657</v>
      </c>
      <c r="C3659" s="235"/>
      <c r="D3659" t="s">
        <v>6233</v>
      </c>
    </row>
    <row r="3660" spans="2:4">
      <c r="B3660">
        <v>3658</v>
      </c>
      <c r="C3660" s="228"/>
      <c r="D3660" t="s">
        <v>6232</v>
      </c>
    </row>
    <row r="3661" spans="2:4">
      <c r="B3661">
        <v>3659</v>
      </c>
      <c r="C3661" s="239"/>
      <c r="D3661" t="s">
        <v>6231</v>
      </c>
    </row>
    <row r="3662" spans="2:4">
      <c r="B3662">
        <v>3660</v>
      </c>
      <c r="C3662" s="241"/>
      <c r="D3662" t="s">
        <v>6230</v>
      </c>
    </row>
    <row r="3663" spans="2:4">
      <c r="B3663">
        <v>3661</v>
      </c>
      <c r="C3663" s="226"/>
      <c r="D3663" t="s">
        <v>6229</v>
      </c>
    </row>
    <row r="3664" spans="2:4">
      <c r="B3664">
        <v>3662</v>
      </c>
      <c r="C3664" s="235"/>
      <c r="D3664" t="s">
        <v>6228</v>
      </c>
    </row>
    <row r="3665" spans="2:4">
      <c r="B3665">
        <v>3663</v>
      </c>
      <c r="C3665" s="226"/>
      <c r="D3665" t="s">
        <v>6227</v>
      </c>
    </row>
    <row r="3666" spans="2:4">
      <c r="B3666">
        <v>3664</v>
      </c>
      <c r="C3666" s="231"/>
      <c r="D3666" t="s">
        <v>6226</v>
      </c>
    </row>
    <row r="3667" spans="2:4">
      <c r="B3667">
        <v>3665</v>
      </c>
      <c r="C3667" s="244"/>
      <c r="D3667" t="s">
        <v>6225</v>
      </c>
    </row>
    <row r="3668" spans="2:4">
      <c r="B3668">
        <v>3666</v>
      </c>
      <c r="C3668" s="220"/>
      <c r="D3668" t="s">
        <v>6224</v>
      </c>
    </row>
    <row r="3669" spans="2:4">
      <c r="B3669">
        <v>3667</v>
      </c>
      <c r="C3669" s="214"/>
      <c r="D3669" t="s">
        <v>6223</v>
      </c>
    </row>
    <row r="3670" spans="2:4">
      <c r="B3670">
        <v>3668</v>
      </c>
      <c r="C3670" s="232"/>
      <c r="D3670" t="s">
        <v>6222</v>
      </c>
    </row>
    <row r="3671" spans="2:4">
      <c r="B3671">
        <v>3669</v>
      </c>
      <c r="C3671" s="225"/>
      <c r="D3671" t="s">
        <v>6221</v>
      </c>
    </row>
    <row r="3672" spans="2:4">
      <c r="B3672">
        <v>3670</v>
      </c>
      <c r="C3672" s="236"/>
      <c r="D3672" t="s">
        <v>6220</v>
      </c>
    </row>
    <row r="3673" spans="2:4">
      <c r="B3673">
        <v>3671</v>
      </c>
      <c r="C3673" s="222"/>
      <c r="D3673" t="s">
        <v>6219</v>
      </c>
    </row>
    <row r="3674" spans="2:4">
      <c r="B3674">
        <v>3672</v>
      </c>
      <c r="C3674" s="242"/>
      <c r="D3674" t="s">
        <v>6218</v>
      </c>
    </row>
    <row r="3675" spans="2:4">
      <c r="B3675">
        <v>3673</v>
      </c>
      <c r="C3675" s="242"/>
      <c r="D3675" t="s">
        <v>6217</v>
      </c>
    </row>
    <row r="3676" spans="2:4">
      <c r="B3676">
        <v>3674</v>
      </c>
      <c r="C3676" s="231"/>
      <c r="D3676" t="s">
        <v>6216</v>
      </c>
    </row>
    <row r="3677" spans="2:4">
      <c r="B3677">
        <v>3675</v>
      </c>
      <c r="C3677" s="241"/>
      <c r="D3677" t="s">
        <v>6215</v>
      </c>
    </row>
    <row r="3678" spans="2:4">
      <c r="B3678">
        <v>3676</v>
      </c>
      <c r="C3678" s="233"/>
      <c r="D3678" t="s">
        <v>6214</v>
      </c>
    </row>
    <row r="3679" spans="2:4">
      <c r="B3679">
        <v>3677</v>
      </c>
      <c r="C3679" s="212"/>
      <c r="D3679" t="s">
        <v>6213</v>
      </c>
    </row>
    <row r="3680" spans="2:4">
      <c r="B3680">
        <v>3678</v>
      </c>
      <c r="C3680" s="231"/>
      <c r="D3680" t="s">
        <v>6212</v>
      </c>
    </row>
    <row r="3681" spans="2:4">
      <c r="B3681">
        <v>3679</v>
      </c>
      <c r="C3681" s="214"/>
      <c r="D3681" t="s">
        <v>6211</v>
      </c>
    </row>
    <row r="3682" spans="2:4">
      <c r="B3682">
        <v>3680</v>
      </c>
      <c r="C3682" s="233"/>
      <c r="D3682" t="s">
        <v>6210</v>
      </c>
    </row>
    <row r="3683" spans="2:4">
      <c r="B3683">
        <v>3681</v>
      </c>
      <c r="C3683" s="212"/>
      <c r="D3683" t="s">
        <v>6209</v>
      </c>
    </row>
    <row r="3684" spans="2:4">
      <c r="B3684">
        <v>3682</v>
      </c>
      <c r="C3684" s="214"/>
      <c r="D3684" t="s">
        <v>6208</v>
      </c>
    </row>
    <row r="3685" spans="2:4">
      <c r="B3685">
        <v>3683</v>
      </c>
      <c r="C3685" s="221"/>
      <c r="D3685" t="s">
        <v>6207</v>
      </c>
    </row>
    <row r="3686" spans="2:4">
      <c r="B3686">
        <v>3684</v>
      </c>
      <c r="C3686" s="229"/>
      <c r="D3686" t="s">
        <v>6206</v>
      </c>
    </row>
    <row r="3687" spans="2:4">
      <c r="B3687">
        <v>3685</v>
      </c>
      <c r="C3687" s="129"/>
      <c r="D3687" t="s">
        <v>6205</v>
      </c>
    </row>
    <row r="3688" spans="2:4">
      <c r="B3688">
        <v>3686</v>
      </c>
      <c r="C3688" s="224"/>
      <c r="D3688" t="s">
        <v>6204</v>
      </c>
    </row>
    <row r="3689" spans="2:4">
      <c r="B3689">
        <v>3687</v>
      </c>
      <c r="C3689" s="242"/>
      <c r="D3689" t="s">
        <v>6203</v>
      </c>
    </row>
    <row r="3690" spans="2:4">
      <c r="B3690">
        <v>3688</v>
      </c>
      <c r="C3690" s="231"/>
      <c r="D3690" t="s">
        <v>6202</v>
      </c>
    </row>
    <row r="3691" spans="2:4">
      <c r="B3691">
        <v>3689</v>
      </c>
      <c r="C3691" s="214"/>
      <c r="D3691" t="s">
        <v>6201</v>
      </c>
    </row>
    <row r="3692" spans="2:4">
      <c r="B3692">
        <v>3690</v>
      </c>
      <c r="C3692" s="219"/>
      <c r="D3692" t="s">
        <v>6200</v>
      </c>
    </row>
    <row r="3693" spans="2:4">
      <c r="B3693">
        <v>3691</v>
      </c>
      <c r="C3693" s="231"/>
      <c r="D3693" t="s">
        <v>6199</v>
      </c>
    </row>
    <row r="3694" spans="2:4">
      <c r="B3694">
        <v>3692</v>
      </c>
      <c r="C3694" s="244"/>
      <c r="D3694" t="s">
        <v>6198</v>
      </c>
    </row>
    <row r="3695" spans="2:4">
      <c r="B3695">
        <v>3693</v>
      </c>
      <c r="C3695" s="228"/>
      <c r="D3695" t="s">
        <v>6197</v>
      </c>
    </row>
    <row r="3696" spans="2:4">
      <c r="B3696">
        <v>3694</v>
      </c>
      <c r="C3696" s="234"/>
      <c r="D3696" t="s">
        <v>6196</v>
      </c>
    </row>
    <row r="3697" spans="2:4">
      <c r="B3697">
        <v>3695</v>
      </c>
      <c r="C3697" s="219"/>
      <c r="D3697" t="s">
        <v>6195</v>
      </c>
    </row>
    <row r="3698" spans="2:4">
      <c r="B3698">
        <v>3696</v>
      </c>
      <c r="C3698" s="225"/>
      <c r="D3698" t="s">
        <v>6194</v>
      </c>
    </row>
    <row r="3699" spans="2:4">
      <c r="B3699">
        <v>3697</v>
      </c>
      <c r="C3699" s="220"/>
      <c r="D3699" t="s">
        <v>6193</v>
      </c>
    </row>
    <row r="3700" spans="2:4">
      <c r="B3700">
        <v>3698</v>
      </c>
      <c r="C3700" s="214"/>
      <c r="D3700" t="s">
        <v>6192</v>
      </c>
    </row>
    <row r="3701" spans="2:4">
      <c r="B3701">
        <v>3699</v>
      </c>
      <c r="C3701" s="237"/>
      <c r="D3701" t="s">
        <v>6191</v>
      </c>
    </row>
    <row r="3702" spans="2:4">
      <c r="B3702">
        <v>3700</v>
      </c>
      <c r="C3702" s="227"/>
      <c r="D3702" t="s">
        <v>6190</v>
      </c>
    </row>
    <row r="3703" spans="2:4">
      <c r="B3703">
        <v>3701</v>
      </c>
      <c r="C3703" s="220"/>
      <c r="D3703" t="s">
        <v>6189</v>
      </c>
    </row>
    <row r="3704" spans="2:4">
      <c r="B3704">
        <v>3702</v>
      </c>
      <c r="C3704" s="221"/>
      <c r="D3704" t="s">
        <v>6188</v>
      </c>
    </row>
    <row r="3705" spans="2:4">
      <c r="B3705">
        <v>3703</v>
      </c>
      <c r="C3705" s="236"/>
      <c r="D3705" t="s">
        <v>6187</v>
      </c>
    </row>
    <row r="3706" spans="2:4">
      <c r="B3706">
        <v>3704</v>
      </c>
      <c r="C3706" s="231"/>
      <c r="D3706" t="s">
        <v>6186</v>
      </c>
    </row>
    <row r="3707" spans="2:4">
      <c r="B3707">
        <v>3705</v>
      </c>
      <c r="C3707" s="241"/>
      <c r="D3707" t="s">
        <v>6185</v>
      </c>
    </row>
    <row r="3708" spans="2:4">
      <c r="B3708">
        <v>3706</v>
      </c>
      <c r="C3708" s="225"/>
      <c r="D3708" t="s">
        <v>6184</v>
      </c>
    </row>
    <row r="3709" spans="2:4">
      <c r="B3709">
        <v>3707</v>
      </c>
      <c r="C3709" s="232"/>
      <c r="D3709" t="s">
        <v>6183</v>
      </c>
    </row>
    <row r="3710" spans="2:4">
      <c r="B3710">
        <v>3708</v>
      </c>
      <c r="C3710" s="214"/>
      <c r="D3710" t="s">
        <v>6182</v>
      </c>
    </row>
    <row r="3711" spans="2:4">
      <c r="B3711">
        <v>3709</v>
      </c>
      <c r="C3711" s="221"/>
      <c r="D3711" t="s">
        <v>6181</v>
      </c>
    </row>
    <row r="3712" spans="2:4">
      <c r="B3712">
        <v>3710</v>
      </c>
      <c r="C3712" s="217"/>
      <c r="D3712" t="s">
        <v>6180</v>
      </c>
    </row>
    <row r="3713" spans="2:4">
      <c r="B3713">
        <v>3711</v>
      </c>
      <c r="C3713" s="231"/>
      <c r="D3713" t="s">
        <v>6179</v>
      </c>
    </row>
    <row r="3714" spans="2:4">
      <c r="B3714">
        <v>3712</v>
      </c>
      <c r="C3714" s="226"/>
      <c r="D3714" t="s">
        <v>6178</v>
      </c>
    </row>
    <row r="3715" spans="2:4">
      <c r="B3715">
        <v>3713</v>
      </c>
      <c r="C3715" s="248"/>
      <c r="D3715" t="s">
        <v>6177</v>
      </c>
    </row>
    <row r="3716" spans="2:4">
      <c r="B3716">
        <v>3714</v>
      </c>
      <c r="C3716" s="274"/>
      <c r="D3716" t="s">
        <v>6176</v>
      </c>
    </row>
    <row r="3717" spans="2:4">
      <c r="B3717">
        <v>3715</v>
      </c>
      <c r="C3717" s="254"/>
      <c r="D3717" t="s">
        <v>6175</v>
      </c>
    </row>
    <row r="3718" spans="2:4">
      <c r="B3718">
        <v>3716</v>
      </c>
      <c r="C3718" s="269"/>
      <c r="D3718" t="s">
        <v>6174</v>
      </c>
    </row>
    <row r="3719" spans="2:4">
      <c r="B3719">
        <v>3717</v>
      </c>
      <c r="C3719" s="247"/>
      <c r="D3719" t="s">
        <v>6173</v>
      </c>
    </row>
    <row r="3720" spans="2:4">
      <c r="B3720">
        <v>3718</v>
      </c>
      <c r="C3720" s="270"/>
      <c r="D3720" t="s">
        <v>6172</v>
      </c>
    </row>
    <row r="3721" spans="2:4">
      <c r="B3721">
        <v>3719</v>
      </c>
      <c r="C3721" s="248"/>
      <c r="D3721" t="s">
        <v>6171</v>
      </c>
    </row>
    <row r="3722" spans="2:4">
      <c r="B3722">
        <v>3720</v>
      </c>
      <c r="C3722" s="268"/>
      <c r="D3722" t="s">
        <v>6170</v>
      </c>
    </row>
    <row r="3723" spans="2:4">
      <c r="B3723">
        <v>3721</v>
      </c>
      <c r="C3723" s="276"/>
      <c r="D3723" t="s">
        <v>6169</v>
      </c>
    </row>
    <row r="3724" spans="2:4">
      <c r="B3724">
        <v>3722</v>
      </c>
      <c r="C3724" s="277"/>
      <c r="D3724" t="s">
        <v>6168</v>
      </c>
    </row>
    <row r="3725" spans="2:4">
      <c r="B3725">
        <v>3723</v>
      </c>
      <c r="C3725" s="265"/>
      <c r="D3725" t="s">
        <v>6167</v>
      </c>
    </row>
    <row r="3726" spans="2:4">
      <c r="B3726">
        <v>3724</v>
      </c>
      <c r="C3726" s="248"/>
      <c r="D3726" t="s">
        <v>6166</v>
      </c>
    </row>
    <row r="3727" spans="2:4">
      <c r="B3727">
        <v>3725</v>
      </c>
      <c r="C3727" s="265"/>
      <c r="D3727" t="s">
        <v>6165</v>
      </c>
    </row>
    <row r="3728" spans="2:4">
      <c r="B3728">
        <v>3726</v>
      </c>
      <c r="C3728" s="247"/>
      <c r="D3728" t="s">
        <v>6164</v>
      </c>
    </row>
    <row r="3729" spans="2:4">
      <c r="B3729">
        <v>3727</v>
      </c>
      <c r="C3729" s="287"/>
      <c r="D3729" t="s">
        <v>6163</v>
      </c>
    </row>
    <row r="3730" spans="2:4">
      <c r="B3730">
        <v>3728</v>
      </c>
      <c r="C3730" s="254"/>
      <c r="D3730" t="s">
        <v>6162</v>
      </c>
    </row>
    <row r="3731" spans="2:4">
      <c r="B3731">
        <v>3729</v>
      </c>
      <c r="C3731" s="247"/>
      <c r="D3731" t="s">
        <v>6161</v>
      </c>
    </row>
    <row r="3732" spans="2:4">
      <c r="B3732">
        <v>3730</v>
      </c>
      <c r="C3732" s="246"/>
      <c r="D3732" t="s">
        <v>6160</v>
      </c>
    </row>
    <row r="3733" spans="2:4">
      <c r="B3733">
        <v>3731</v>
      </c>
      <c r="C3733" s="275"/>
      <c r="D3733" t="s">
        <v>6159</v>
      </c>
    </row>
    <row r="3734" spans="2:4">
      <c r="B3734">
        <v>3732</v>
      </c>
      <c r="C3734" s="252"/>
      <c r="D3734" t="s">
        <v>6158</v>
      </c>
    </row>
    <row r="3735" spans="2:4">
      <c r="B3735">
        <v>3733</v>
      </c>
      <c r="C3735" s="246"/>
      <c r="D3735" t="s">
        <v>6157</v>
      </c>
    </row>
    <row r="3736" spans="2:4">
      <c r="B3736">
        <v>3734</v>
      </c>
      <c r="C3736" s="270"/>
      <c r="D3736" t="s">
        <v>6156</v>
      </c>
    </row>
    <row r="3737" spans="2:4">
      <c r="B3737">
        <v>3735</v>
      </c>
      <c r="C3737" s="246"/>
      <c r="D3737" t="s">
        <v>6155</v>
      </c>
    </row>
    <row r="3738" spans="2:4">
      <c r="B3738">
        <v>3736</v>
      </c>
      <c r="C3738" s="269"/>
      <c r="D3738" t="s">
        <v>6154</v>
      </c>
    </row>
    <row r="3739" spans="2:4">
      <c r="B3739">
        <v>3737</v>
      </c>
      <c r="C3739" s="246"/>
      <c r="D3739" t="s">
        <v>6153</v>
      </c>
    </row>
    <row r="3740" spans="2:4">
      <c r="B3740">
        <v>3738</v>
      </c>
      <c r="C3740" s="291"/>
      <c r="D3740" t="s">
        <v>6152</v>
      </c>
    </row>
    <row r="3741" spans="2:4">
      <c r="B3741">
        <v>3739</v>
      </c>
      <c r="C3741" s="248"/>
      <c r="D3741" t="s">
        <v>6151</v>
      </c>
    </row>
    <row r="3742" spans="2:4">
      <c r="B3742">
        <v>3740</v>
      </c>
      <c r="C3742" s="263"/>
      <c r="D3742" t="s">
        <v>6150</v>
      </c>
    </row>
    <row r="3743" spans="2:4">
      <c r="B3743">
        <v>3741</v>
      </c>
      <c r="C3743" s="268"/>
      <c r="D3743" t="s">
        <v>6149</v>
      </c>
    </row>
    <row r="3744" spans="2:4">
      <c r="B3744">
        <v>3742</v>
      </c>
      <c r="C3744" s="252"/>
      <c r="D3744" t="s">
        <v>6148</v>
      </c>
    </row>
    <row r="3745" spans="2:4">
      <c r="B3745">
        <v>3743</v>
      </c>
      <c r="C3745" s="248"/>
      <c r="D3745" t="s">
        <v>6147</v>
      </c>
    </row>
    <row r="3746" spans="2:4">
      <c r="B3746">
        <v>3744</v>
      </c>
      <c r="C3746" s="246"/>
      <c r="D3746" t="s">
        <v>6146</v>
      </c>
    </row>
    <row r="3747" spans="2:4">
      <c r="B3747">
        <v>3745</v>
      </c>
      <c r="C3747" s="247"/>
      <c r="D3747" t="s">
        <v>6145</v>
      </c>
    </row>
    <row r="3748" spans="2:4">
      <c r="B3748">
        <v>3746</v>
      </c>
      <c r="C3748" s="284"/>
      <c r="D3748" t="s">
        <v>6144</v>
      </c>
    </row>
    <row r="3749" spans="2:4">
      <c r="B3749">
        <v>3747</v>
      </c>
      <c r="C3749" s="290"/>
      <c r="D3749" t="s">
        <v>6143</v>
      </c>
    </row>
    <row r="3750" spans="2:4">
      <c r="B3750">
        <v>3748</v>
      </c>
      <c r="C3750" s="248"/>
      <c r="D3750" t="s">
        <v>6142</v>
      </c>
    </row>
    <row r="3751" spans="2:4">
      <c r="B3751">
        <v>3749</v>
      </c>
      <c r="C3751" s="248"/>
      <c r="D3751" t="s">
        <v>6141</v>
      </c>
    </row>
    <row r="3752" spans="2:4">
      <c r="B3752">
        <v>3750</v>
      </c>
      <c r="C3752" s="266"/>
      <c r="D3752" t="s">
        <v>6140</v>
      </c>
    </row>
    <row r="3753" spans="2:4">
      <c r="B3753">
        <v>3751</v>
      </c>
      <c r="C3753" s="279"/>
      <c r="D3753" t="s">
        <v>6139</v>
      </c>
    </row>
    <row r="3754" spans="2:4">
      <c r="B3754">
        <v>3752</v>
      </c>
      <c r="C3754" s="293"/>
      <c r="D3754" t="s">
        <v>6138</v>
      </c>
    </row>
    <row r="3755" spans="2:4">
      <c r="B3755">
        <v>3753</v>
      </c>
      <c r="C3755" s="288"/>
      <c r="D3755" t="s">
        <v>6137</v>
      </c>
    </row>
    <row r="3756" spans="2:4">
      <c r="B3756">
        <v>3754</v>
      </c>
      <c r="C3756" s="247"/>
      <c r="D3756" t="s">
        <v>6136</v>
      </c>
    </row>
    <row r="3757" spans="2:4">
      <c r="B3757">
        <v>3755</v>
      </c>
      <c r="C3757" s="267"/>
      <c r="D3757" t="s">
        <v>6135</v>
      </c>
    </row>
    <row r="3758" spans="2:4">
      <c r="B3758">
        <v>3756</v>
      </c>
      <c r="C3758" s="264"/>
      <c r="D3758" t="s">
        <v>6134</v>
      </c>
    </row>
    <row r="3759" spans="2:4">
      <c r="B3759">
        <v>3757</v>
      </c>
      <c r="C3759" s="293"/>
      <c r="D3759" t="s">
        <v>6133</v>
      </c>
    </row>
    <row r="3760" spans="2:4">
      <c r="B3760">
        <v>3758</v>
      </c>
      <c r="C3760" s="284"/>
      <c r="D3760" t="s">
        <v>6132</v>
      </c>
    </row>
    <row r="3761" spans="2:4">
      <c r="B3761">
        <v>3759</v>
      </c>
      <c r="C3761" s="286"/>
      <c r="D3761" t="s">
        <v>6131</v>
      </c>
    </row>
    <row r="3762" spans="2:4">
      <c r="B3762">
        <v>3760</v>
      </c>
      <c r="C3762" s="248"/>
      <c r="D3762" t="s">
        <v>6130</v>
      </c>
    </row>
    <row r="3763" spans="2:4">
      <c r="B3763">
        <v>3761</v>
      </c>
      <c r="C3763" s="246"/>
      <c r="D3763" t="s">
        <v>6129</v>
      </c>
    </row>
    <row r="3764" spans="2:4">
      <c r="B3764">
        <v>3762</v>
      </c>
      <c r="C3764" s="291"/>
      <c r="D3764" t="s">
        <v>6128</v>
      </c>
    </row>
    <row r="3765" spans="2:4">
      <c r="B3765">
        <v>3763</v>
      </c>
      <c r="C3765" s="265"/>
      <c r="D3765" t="s">
        <v>6127</v>
      </c>
    </row>
    <row r="3766" spans="2:4">
      <c r="B3766">
        <v>3764</v>
      </c>
      <c r="C3766" s="248"/>
      <c r="D3766" t="s">
        <v>6126</v>
      </c>
    </row>
    <row r="3767" spans="2:4">
      <c r="B3767">
        <v>3765</v>
      </c>
      <c r="C3767" s="249"/>
      <c r="D3767" t="s">
        <v>6125</v>
      </c>
    </row>
    <row r="3768" spans="2:4">
      <c r="B3768">
        <v>3766</v>
      </c>
      <c r="C3768" s="275"/>
      <c r="D3768" t="s">
        <v>6124</v>
      </c>
    </row>
    <row r="3769" spans="2:4">
      <c r="B3769">
        <v>3767</v>
      </c>
      <c r="C3769" s="288"/>
      <c r="D3769" t="s">
        <v>6123</v>
      </c>
    </row>
    <row r="3770" spans="2:4">
      <c r="B3770">
        <v>3768</v>
      </c>
      <c r="C3770" s="287"/>
      <c r="D3770" t="s">
        <v>6122</v>
      </c>
    </row>
    <row r="3771" spans="2:4">
      <c r="B3771">
        <v>3769</v>
      </c>
      <c r="C3771" s="256"/>
      <c r="D3771" t="s">
        <v>6121</v>
      </c>
    </row>
    <row r="3772" spans="2:4">
      <c r="B3772">
        <v>3770</v>
      </c>
      <c r="C3772" s="265"/>
      <c r="D3772" t="s">
        <v>6120</v>
      </c>
    </row>
    <row r="3773" spans="2:4">
      <c r="B3773">
        <v>3771</v>
      </c>
      <c r="C3773" s="254"/>
      <c r="D3773" t="s">
        <v>6119</v>
      </c>
    </row>
    <row r="3774" spans="2:4">
      <c r="B3774">
        <v>3772</v>
      </c>
      <c r="C3774" s="288"/>
      <c r="D3774" t="s">
        <v>6118</v>
      </c>
    </row>
    <row r="3775" spans="2:4">
      <c r="B3775">
        <v>3773</v>
      </c>
      <c r="C3775" s="250"/>
      <c r="D3775" t="s">
        <v>6117</v>
      </c>
    </row>
    <row r="3776" spans="2:4">
      <c r="B3776">
        <v>3774</v>
      </c>
      <c r="C3776" s="290"/>
      <c r="D3776" t="s">
        <v>6116</v>
      </c>
    </row>
    <row r="3777" spans="2:4">
      <c r="B3777">
        <v>3775</v>
      </c>
      <c r="C3777" s="247"/>
      <c r="D3777" t="s">
        <v>6115</v>
      </c>
    </row>
    <row r="3778" spans="2:4">
      <c r="B3778">
        <v>3776</v>
      </c>
      <c r="C3778" s="246"/>
      <c r="D3778" t="s">
        <v>6114</v>
      </c>
    </row>
    <row r="3779" spans="2:4">
      <c r="B3779">
        <v>3777</v>
      </c>
      <c r="C3779" s="263"/>
      <c r="D3779" t="s">
        <v>6113</v>
      </c>
    </row>
    <row r="3780" spans="2:4">
      <c r="B3780">
        <v>3778</v>
      </c>
      <c r="C3780" s="251"/>
      <c r="D3780" t="s">
        <v>6112</v>
      </c>
    </row>
    <row r="3781" spans="2:4">
      <c r="B3781">
        <v>3779</v>
      </c>
      <c r="C3781" s="274"/>
      <c r="D3781" t="s">
        <v>6111</v>
      </c>
    </row>
    <row r="3782" spans="2:4">
      <c r="B3782">
        <v>3780</v>
      </c>
      <c r="C3782" s="265"/>
      <c r="D3782" t="s">
        <v>6110</v>
      </c>
    </row>
    <row r="3783" spans="2:4">
      <c r="B3783">
        <v>3781</v>
      </c>
      <c r="C3783" s="289"/>
      <c r="D3783" t="s">
        <v>6109</v>
      </c>
    </row>
    <row r="3784" spans="2:4">
      <c r="B3784">
        <v>3782</v>
      </c>
      <c r="C3784" s="260"/>
      <c r="D3784" t="s">
        <v>6108</v>
      </c>
    </row>
    <row r="3785" spans="2:4">
      <c r="B3785">
        <v>3783</v>
      </c>
      <c r="C3785" s="247"/>
      <c r="D3785" t="s">
        <v>6107</v>
      </c>
    </row>
    <row r="3786" spans="2:4">
      <c r="B3786">
        <v>3784</v>
      </c>
      <c r="C3786" s="246"/>
      <c r="D3786" t="s">
        <v>6106</v>
      </c>
    </row>
    <row r="3787" spans="2:4">
      <c r="B3787">
        <v>3785</v>
      </c>
      <c r="C3787" s="275"/>
      <c r="D3787" t="s">
        <v>6105</v>
      </c>
    </row>
    <row r="3788" spans="2:4">
      <c r="B3788">
        <v>3786</v>
      </c>
      <c r="C3788" s="248"/>
      <c r="D3788" t="s">
        <v>6104</v>
      </c>
    </row>
    <row r="3789" spans="2:4">
      <c r="B3789">
        <v>3787</v>
      </c>
      <c r="C3789" s="246"/>
      <c r="D3789" t="s">
        <v>6103</v>
      </c>
    </row>
    <row r="3790" spans="2:4">
      <c r="B3790">
        <v>3788</v>
      </c>
      <c r="C3790" s="247"/>
      <c r="D3790" t="s">
        <v>6102</v>
      </c>
    </row>
    <row r="3791" spans="2:4">
      <c r="B3791">
        <v>3789</v>
      </c>
      <c r="C3791" s="247"/>
      <c r="D3791" t="s">
        <v>6101</v>
      </c>
    </row>
    <row r="3792" spans="2:4">
      <c r="B3792">
        <v>3790</v>
      </c>
      <c r="C3792" s="255"/>
      <c r="D3792" t="s">
        <v>6100</v>
      </c>
    </row>
    <row r="3793" spans="2:4">
      <c r="B3793">
        <v>3791</v>
      </c>
      <c r="C3793" s="263"/>
      <c r="D3793" t="s">
        <v>6099</v>
      </c>
    </row>
    <row r="3794" spans="2:4">
      <c r="B3794">
        <v>3792</v>
      </c>
      <c r="C3794" s="286"/>
      <c r="D3794" t="s">
        <v>6098</v>
      </c>
    </row>
    <row r="3795" spans="2:4">
      <c r="B3795">
        <v>3793</v>
      </c>
      <c r="C3795" s="251"/>
      <c r="D3795" t="s">
        <v>6097</v>
      </c>
    </row>
    <row r="3796" spans="2:4">
      <c r="B3796">
        <v>3794</v>
      </c>
      <c r="C3796" s="265"/>
      <c r="D3796" t="s">
        <v>6096</v>
      </c>
    </row>
    <row r="3797" spans="2:4">
      <c r="B3797">
        <v>3795</v>
      </c>
      <c r="C3797" s="249"/>
      <c r="D3797" t="s">
        <v>6095</v>
      </c>
    </row>
    <row r="3798" spans="2:4">
      <c r="B3798">
        <v>3796</v>
      </c>
      <c r="C3798" s="246"/>
      <c r="D3798" t="s">
        <v>6094</v>
      </c>
    </row>
    <row r="3799" spans="2:4">
      <c r="B3799">
        <v>3797</v>
      </c>
      <c r="C3799" s="279"/>
      <c r="D3799" t="s">
        <v>6093</v>
      </c>
    </row>
    <row r="3800" spans="2:4">
      <c r="B3800">
        <v>3798</v>
      </c>
      <c r="C3800" s="287"/>
      <c r="D3800" t="s">
        <v>6092</v>
      </c>
    </row>
    <row r="3801" spans="2:4">
      <c r="B3801">
        <v>3799</v>
      </c>
      <c r="C3801" s="286"/>
      <c r="D3801" t="s">
        <v>6091</v>
      </c>
    </row>
    <row r="3802" spans="2:4">
      <c r="B3802">
        <v>3800</v>
      </c>
      <c r="C3802" s="265"/>
      <c r="D3802" t="s">
        <v>6090</v>
      </c>
    </row>
    <row r="3803" spans="2:4">
      <c r="B3803">
        <v>3801</v>
      </c>
      <c r="C3803" s="256"/>
      <c r="D3803" t="s">
        <v>6089</v>
      </c>
    </row>
    <row r="3804" spans="2:4">
      <c r="B3804">
        <v>3802</v>
      </c>
      <c r="C3804" s="250"/>
      <c r="D3804" t="s">
        <v>6088</v>
      </c>
    </row>
    <row r="3805" spans="2:4">
      <c r="B3805">
        <v>3803</v>
      </c>
      <c r="C3805" s="291"/>
      <c r="D3805" t="s">
        <v>6087</v>
      </c>
    </row>
    <row r="3806" spans="2:4">
      <c r="B3806">
        <v>3804</v>
      </c>
      <c r="C3806" s="265"/>
      <c r="D3806" t="s">
        <v>6086</v>
      </c>
    </row>
    <row r="3807" spans="2:4">
      <c r="B3807">
        <v>3805</v>
      </c>
      <c r="C3807" s="285"/>
      <c r="D3807" t="s">
        <v>6085</v>
      </c>
    </row>
    <row r="3808" spans="2:4">
      <c r="B3808">
        <v>3806</v>
      </c>
      <c r="C3808" s="276"/>
      <c r="D3808" t="s">
        <v>6084</v>
      </c>
    </row>
    <row r="3809" spans="2:4">
      <c r="B3809">
        <v>3807</v>
      </c>
      <c r="C3809" s="281"/>
      <c r="D3809" t="s">
        <v>6083</v>
      </c>
    </row>
    <row r="3810" spans="2:4">
      <c r="B3810">
        <v>3808</v>
      </c>
      <c r="C3810" s="265"/>
      <c r="D3810" t="s">
        <v>6082</v>
      </c>
    </row>
    <row r="3811" spans="2:4">
      <c r="B3811">
        <v>3809</v>
      </c>
      <c r="C3811" s="247"/>
      <c r="D3811" t="s">
        <v>6081</v>
      </c>
    </row>
    <row r="3812" spans="2:4">
      <c r="B3812">
        <v>3810</v>
      </c>
      <c r="C3812" s="265"/>
      <c r="D3812" t="s">
        <v>6080</v>
      </c>
    </row>
    <row r="3813" spans="2:4">
      <c r="B3813">
        <v>3811</v>
      </c>
      <c r="C3813" s="248"/>
      <c r="D3813" t="s">
        <v>6079</v>
      </c>
    </row>
    <row r="3814" spans="2:4">
      <c r="B3814">
        <v>3812</v>
      </c>
      <c r="C3814" s="265"/>
      <c r="D3814" t="s">
        <v>6078</v>
      </c>
    </row>
    <row r="3815" spans="2:4">
      <c r="B3815">
        <v>3813</v>
      </c>
      <c r="C3815" s="284"/>
      <c r="D3815" t="s">
        <v>6077</v>
      </c>
    </row>
    <row r="3816" spans="2:4">
      <c r="B3816">
        <v>3814</v>
      </c>
      <c r="C3816" s="246"/>
      <c r="D3816" t="s">
        <v>6076</v>
      </c>
    </row>
    <row r="3817" spans="2:4">
      <c r="B3817">
        <v>3815</v>
      </c>
      <c r="C3817" s="249"/>
      <c r="D3817" t="s">
        <v>6075</v>
      </c>
    </row>
    <row r="3818" spans="2:4">
      <c r="B3818">
        <v>3816</v>
      </c>
      <c r="C3818" s="246"/>
      <c r="D3818" t="s">
        <v>6074</v>
      </c>
    </row>
    <row r="3819" spans="2:4">
      <c r="B3819">
        <v>3817</v>
      </c>
      <c r="C3819" s="274"/>
      <c r="D3819" t="s">
        <v>6073</v>
      </c>
    </row>
    <row r="3820" spans="2:4">
      <c r="B3820">
        <v>3818</v>
      </c>
      <c r="C3820" s="261"/>
      <c r="D3820" t="s">
        <v>6072</v>
      </c>
    </row>
    <row r="3821" spans="2:4">
      <c r="B3821">
        <v>3819</v>
      </c>
      <c r="C3821" s="254"/>
      <c r="D3821" t="s">
        <v>6071</v>
      </c>
    </row>
    <row r="3822" spans="2:4">
      <c r="B3822">
        <v>3820</v>
      </c>
      <c r="C3822" s="266"/>
      <c r="D3822" t="s">
        <v>6070</v>
      </c>
    </row>
    <row r="3823" spans="2:4">
      <c r="B3823">
        <v>3821</v>
      </c>
      <c r="C3823" s="271"/>
      <c r="D3823" t="s">
        <v>6069</v>
      </c>
    </row>
    <row r="3824" spans="2:4">
      <c r="B3824">
        <v>3822</v>
      </c>
      <c r="C3824" s="268"/>
      <c r="D3824" t="s">
        <v>6068</v>
      </c>
    </row>
    <row r="3825" spans="2:4">
      <c r="B3825">
        <v>3823</v>
      </c>
      <c r="C3825" s="265"/>
      <c r="D3825" t="s">
        <v>6067</v>
      </c>
    </row>
    <row r="3826" spans="2:4">
      <c r="B3826">
        <v>3824</v>
      </c>
      <c r="C3826" s="260"/>
      <c r="D3826" t="s">
        <v>6066</v>
      </c>
    </row>
    <row r="3827" spans="2:4">
      <c r="B3827">
        <v>3825</v>
      </c>
      <c r="C3827" s="265"/>
      <c r="D3827" t="s">
        <v>6065</v>
      </c>
    </row>
    <row r="3828" spans="2:4">
      <c r="B3828">
        <v>3826</v>
      </c>
      <c r="C3828" s="267"/>
      <c r="D3828" t="s">
        <v>6064</v>
      </c>
    </row>
    <row r="3829" spans="2:4">
      <c r="B3829">
        <v>3827</v>
      </c>
      <c r="C3829" s="292"/>
      <c r="D3829" t="s">
        <v>6063</v>
      </c>
    </row>
    <row r="3830" spans="2:4">
      <c r="B3830">
        <v>3828</v>
      </c>
      <c r="C3830" s="251"/>
      <c r="D3830" t="s">
        <v>6062</v>
      </c>
    </row>
    <row r="3831" spans="2:4">
      <c r="B3831">
        <v>3829</v>
      </c>
      <c r="C3831" s="265"/>
      <c r="D3831" t="s">
        <v>6061</v>
      </c>
    </row>
    <row r="3832" spans="2:4">
      <c r="B3832">
        <v>3830</v>
      </c>
      <c r="C3832" s="265"/>
      <c r="D3832" t="s">
        <v>6060</v>
      </c>
    </row>
    <row r="3833" spans="2:4">
      <c r="B3833">
        <v>3831</v>
      </c>
      <c r="C3833" s="276"/>
      <c r="D3833" t="s">
        <v>6059</v>
      </c>
    </row>
    <row r="3834" spans="2:4">
      <c r="B3834">
        <v>3832</v>
      </c>
      <c r="C3834" s="248"/>
      <c r="D3834" t="s">
        <v>6058</v>
      </c>
    </row>
    <row r="3835" spans="2:4">
      <c r="B3835">
        <v>3833</v>
      </c>
      <c r="C3835" s="248"/>
      <c r="D3835" t="s">
        <v>6057</v>
      </c>
    </row>
    <row r="3836" spans="2:4">
      <c r="B3836">
        <v>3834</v>
      </c>
      <c r="C3836" s="292"/>
      <c r="D3836" t="s">
        <v>6056</v>
      </c>
    </row>
    <row r="3837" spans="2:4">
      <c r="B3837">
        <v>3835</v>
      </c>
      <c r="C3837" s="287"/>
      <c r="D3837" t="s">
        <v>6055</v>
      </c>
    </row>
    <row r="3838" spans="2:4">
      <c r="B3838">
        <v>3836</v>
      </c>
      <c r="C3838" s="276"/>
      <c r="D3838" t="s">
        <v>6054</v>
      </c>
    </row>
    <row r="3839" spans="2:4">
      <c r="B3839">
        <v>3837</v>
      </c>
      <c r="C3839" s="246"/>
      <c r="D3839" t="s">
        <v>6053</v>
      </c>
    </row>
    <row r="3840" spans="2:4">
      <c r="B3840">
        <v>3838</v>
      </c>
      <c r="C3840" s="288"/>
      <c r="D3840" t="s">
        <v>6052</v>
      </c>
    </row>
    <row r="3841" spans="2:4">
      <c r="B3841">
        <v>3839</v>
      </c>
      <c r="C3841" s="246"/>
      <c r="D3841" t="s">
        <v>6051</v>
      </c>
    </row>
    <row r="3842" spans="2:4">
      <c r="B3842">
        <v>3840</v>
      </c>
      <c r="C3842" s="253"/>
      <c r="D3842" t="s">
        <v>6050</v>
      </c>
    </row>
    <row r="3843" spans="2:4">
      <c r="B3843">
        <v>3841</v>
      </c>
      <c r="C3843" s="248"/>
      <c r="D3843" t="s">
        <v>6049</v>
      </c>
    </row>
    <row r="3844" spans="2:4">
      <c r="B3844">
        <v>3842</v>
      </c>
      <c r="C3844" s="246"/>
      <c r="D3844" t="s">
        <v>6048</v>
      </c>
    </row>
    <row r="3845" spans="2:4">
      <c r="B3845">
        <v>3843</v>
      </c>
      <c r="C3845" s="276"/>
      <c r="D3845" t="s">
        <v>6047</v>
      </c>
    </row>
    <row r="3846" spans="2:4">
      <c r="B3846">
        <v>3844</v>
      </c>
      <c r="C3846" s="255"/>
      <c r="D3846" t="s">
        <v>6046</v>
      </c>
    </row>
    <row r="3847" spans="2:4">
      <c r="B3847">
        <v>3845</v>
      </c>
      <c r="C3847" s="253"/>
      <c r="D3847" t="s">
        <v>6045</v>
      </c>
    </row>
    <row r="3848" spans="2:4">
      <c r="B3848">
        <v>3846</v>
      </c>
      <c r="C3848" s="265"/>
      <c r="D3848" t="s">
        <v>6044</v>
      </c>
    </row>
    <row r="3849" spans="2:4">
      <c r="B3849">
        <v>3847</v>
      </c>
      <c r="C3849" s="265"/>
      <c r="D3849" t="s">
        <v>6043</v>
      </c>
    </row>
    <row r="3850" spans="2:4">
      <c r="B3850">
        <v>3848</v>
      </c>
      <c r="C3850" s="247"/>
      <c r="D3850" t="s">
        <v>6042</v>
      </c>
    </row>
    <row r="3851" spans="2:4">
      <c r="B3851">
        <v>3849</v>
      </c>
      <c r="C3851" s="246"/>
      <c r="D3851" t="s">
        <v>6041</v>
      </c>
    </row>
    <row r="3852" spans="2:4">
      <c r="B3852">
        <v>3850</v>
      </c>
      <c r="C3852" s="246"/>
      <c r="D3852" t="s">
        <v>6040</v>
      </c>
    </row>
    <row r="3853" spans="2:4">
      <c r="B3853">
        <v>3851</v>
      </c>
      <c r="C3853" s="247"/>
      <c r="D3853" t="s">
        <v>6039</v>
      </c>
    </row>
    <row r="3854" spans="2:4">
      <c r="B3854">
        <v>3852</v>
      </c>
      <c r="C3854" s="270"/>
      <c r="D3854" t="s">
        <v>6038</v>
      </c>
    </row>
    <row r="3855" spans="2:4">
      <c r="B3855">
        <v>3853</v>
      </c>
      <c r="C3855" s="246"/>
      <c r="D3855" t="s">
        <v>6037</v>
      </c>
    </row>
    <row r="3856" spans="2:4">
      <c r="B3856">
        <v>3854</v>
      </c>
      <c r="C3856" s="286"/>
      <c r="D3856" t="s">
        <v>6036</v>
      </c>
    </row>
    <row r="3857" spans="2:4">
      <c r="B3857">
        <v>3855</v>
      </c>
      <c r="C3857" s="259"/>
      <c r="D3857" t="s">
        <v>6035</v>
      </c>
    </row>
    <row r="3858" spans="2:4">
      <c r="B3858">
        <v>3856</v>
      </c>
      <c r="C3858" s="246"/>
      <c r="D3858" t="s">
        <v>6034</v>
      </c>
    </row>
    <row r="3859" spans="2:4">
      <c r="B3859">
        <v>3857</v>
      </c>
      <c r="C3859" s="250"/>
      <c r="D3859" t="s">
        <v>6033</v>
      </c>
    </row>
    <row r="3860" spans="2:4">
      <c r="B3860">
        <v>3858</v>
      </c>
      <c r="C3860" s="247"/>
      <c r="D3860" t="s">
        <v>6032</v>
      </c>
    </row>
    <row r="3861" spans="2:4">
      <c r="B3861">
        <v>3859</v>
      </c>
      <c r="C3861" s="259"/>
      <c r="D3861" t="s">
        <v>6031</v>
      </c>
    </row>
    <row r="3862" spans="2:4">
      <c r="B3862">
        <v>3860</v>
      </c>
      <c r="C3862" s="292"/>
      <c r="D3862" t="s">
        <v>6030</v>
      </c>
    </row>
    <row r="3863" spans="2:4">
      <c r="B3863">
        <v>3861</v>
      </c>
      <c r="C3863" s="253"/>
      <c r="D3863" t="s">
        <v>6029</v>
      </c>
    </row>
    <row r="3864" spans="2:4">
      <c r="B3864">
        <v>3862</v>
      </c>
      <c r="C3864" s="248"/>
      <c r="D3864" t="s">
        <v>6028</v>
      </c>
    </row>
    <row r="3865" spans="2:4">
      <c r="B3865">
        <v>3863</v>
      </c>
      <c r="C3865" s="265"/>
      <c r="D3865" t="s">
        <v>6027</v>
      </c>
    </row>
    <row r="3866" spans="2:4">
      <c r="B3866">
        <v>3864</v>
      </c>
      <c r="C3866" s="252"/>
      <c r="D3866" t="s">
        <v>6026</v>
      </c>
    </row>
    <row r="3867" spans="2:4">
      <c r="B3867">
        <v>3865</v>
      </c>
      <c r="C3867" s="246"/>
      <c r="D3867" t="s">
        <v>6025</v>
      </c>
    </row>
    <row r="3868" spans="2:4">
      <c r="B3868">
        <v>3866</v>
      </c>
      <c r="C3868" s="259"/>
      <c r="D3868" t="s">
        <v>6024</v>
      </c>
    </row>
    <row r="3869" spans="2:4">
      <c r="B3869">
        <v>3867</v>
      </c>
      <c r="C3869" s="246"/>
      <c r="D3869" t="s">
        <v>6023</v>
      </c>
    </row>
    <row r="3870" spans="2:4">
      <c r="B3870">
        <v>3868</v>
      </c>
      <c r="C3870" s="265"/>
      <c r="D3870" t="s">
        <v>6022</v>
      </c>
    </row>
    <row r="3871" spans="2:4">
      <c r="B3871">
        <v>3869</v>
      </c>
      <c r="C3871" s="256"/>
      <c r="D3871" t="s">
        <v>6021</v>
      </c>
    </row>
    <row r="3872" spans="2:4">
      <c r="B3872">
        <v>3870</v>
      </c>
      <c r="C3872" s="248"/>
      <c r="D3872" t="s">
        <v>6020</v>
      </c>
    </row>
    <row r="3873" spans="2:4">
      <c r="B3873">
        <v>3871</v>
      </c>
      <c r="C3873" s="276"/>
      <c r="D3873" t="s">
        <v>6019</v>
      </c>
    </row>
    <row r="3874" spans="2:4">
      <c r="B3874">
        <v>3872</v>
      </c>
      <c r="C3874" s="246"/>
      <c r="D3874" t="s">
        <v>6018</v>
      </c>
    </row>
    <row r="3875" spans="2:4">
      <c r="B3875">
        <v>3873</v>
      </c>
      <c r="C3875" s="265"/>
      <c r="D3875" t="s">
        <v>6017</v>
      </c>
    </row>
    <row r="3876" spans="2:4">
      <c r="B3876">
        <v>3874</v>
      </c>
      <c r="C3876" s="270"/>
      <c r="D3876" t="s">
        <v>6016</v>
      </c>
    </row>
    <row r="3877" spans="2:4">
      <c r="B3877">
        <v>3875</v>
      </c>
      <c r="C3877" s="265"/>
      <c r="D3877" t="s">
        <v>6015</v>
      </c>
    </row>
    <row r="3878" spans="2:4">
      <c r="B3878">
        <v>3876</v>
      </c>
      <c r="C3878" s="265"/>
      <c r="D3878" t="s">
        <v>6014</v>
      </c>
    </row>
    <row r="3879" spans="2:4">
      <c r="B3879">
        <v>3877</v>
      </c>
      <c r="C3879" s="265"/>
      <c r="D3879" t="s">
        <v>6013</v>
      </c>
    </row>
    <row r="3880" spans="2:4">
      <c r="B3880">
        <v>3878</v>
      </c>
      <c r="C3880" s="278"/>
      <c r="D3880" t="s">
        <v>6012</v>
      </c>
    </row>
    <row r="3881" spans="2:4">
      <c r="B3881">
        <v>3879</v>
      </c>
      <c r="C3881" s="246"/>
      <c r="D3881" t="s">
        <v>6011</v>
      </c>
    </row>
    <row r="3882" spans="2:4">
      <c r="B3882">
        <v>3880</v>
      </c>
      <c r="C3882" s="261"/>
      <c r="D3882" t="s">
        <v>6010</v>
      </c>
    </row>
    <row r="3883" spans="2:4">
      <c r="B3883">
        <v>3881</v>
      </c>
      <c r="C3883" s="248"/>
      <c r="D3883" t="s">
        <v>6009</v>
      </c>
    </row>
    <row r="3884" spans="2:4">
      <c r="B3884">
        <v>3882</v>
      </c>
      <c r="C3884" s="246"/>
      <c r="D3884" t="s">
        <v>6008</v>
      </c>
    </row>
    <row r="3885" spans="2:4">
      <c r="B3885">
        <v>3883</v>
      </c>
      <c r="C3885" s="273"/>
      <c r="D3885" t="s">
        <v>6007</v>
      </c>
    </row>
    <row r="3886" spans="2:4">
      <c r="B3886">
        <v>3884</v>
      </c>
      <c r="C3886" s="288"/>
      <c r="D3886" t="s">
        <v>6006</v>
      </c>
    </row>
    <row r="3887" spans="2:4">
      <c r="B3887">
        <v>3885</v>
      </c>
      <c r="C3887" s="258"/>
      <c r="D3887" t="s">
        <v>6005</v>
      </c>
    </row>
    <row r="3888" spans="2:4">
      <c r="B3888">
        <v>3886</v>
      </c>
      <c r="C3888" s="247"/>
      <c r="D3888" t="s">
        <v>6004</v>
      </c>
    </row>
    <row r="3889" spans="2:4">
      <c r="B3889">
        <v>3887</v>
      </c>
      <c r="C3889" s="257"/>
      <c r="D3889" t="s">
        <v>6003</v>
      </c>
    </row>
    <row r="3890" spans="2:4">
      <c r="B3890">
        <v>3888</v>
      </c>
      <c r="C3890" s="248"/>
      <c r="D3890" t="s">
        <v>6002</v>
      </c>
    </row>
    <row r="3891" spans="2:4">
      <c r="B3891">
        <v>3889</v>
      </c>
      <c r="C3891" s="278"/>
      <c r="D3891" t="s">
        <v>6001</v>
      </c>
    </row>
    <row r="3892" spans="2:4">
      <c r="B3892">
        <v>3890</v>
      </c>
      <c r="C3892" s="248"/>
      <c r="D3892" t="s">
        <v>6000</v>
      </c>
    </row>
    <row r="3893" spans="2:4">
      <c r="B3893">
        <v>3891</v>
      </c>
      <c r="C3893" s="248"/>
      <c r="D3893" t="s">
        <v>5999</v>
      </c>
    </row>
    <row r="3894" spans="2:4">
      <c r="B3894">
        <v>3892</v>
      </c>
      <c r="C3894" s="280"/>
      <c r="D3894" t="s">
        <v>5998</v>
      </c>
    </row>
    <row r="3895" spans="2:4">
      <c r="B3895">
        <v>3893</v>
      </c>
      <c r="C3895" s="246"/>
      <c r="D3895" t="s">
        <v>5997</v>
      </c>
    </row>
    <row r="3896" spans="2:4">
      <c r="B3896">
        <v>3894</v>
      </c>
      <c r="C3896" s="265"/>
      <c r="D3896" t="s">
        <v>5996</v>
      </c>
    </row>
    <row r="3897" spans="2:4">
      <c r="B3897">
        <v>3895</v>
      </c>
      <c r="C3897" s="247"/>
      <c r="D3897" t="s">
        <v>5995</v>
      </c>
    </row>
    <row r="3898" spans="2:4">
      <c r="B3898">
        <v>3896</v>
      </c>
      <c r="C3898" s="265"/>
      <c r="D3898" t="s">
        <v>5994</v>
      </c>
    </row>
    <row r="3899" spans="2:4">
      <c r="B3899">
        <v>3897</v>
      </c>
      <c r="C3899" s="247"/>
      <c r="D3899" t="s">
        <v>5993</v>
      </c>
    </row>
    <row r="3900" spans="2:4">
      <c r="B3900">
        <v>3898</v>
      </c>
      <c r="C3900" s="267"/>
      <c r="D3900" t="s">
        <v>5992</v>
      </c>
    </row>
    <row r="3901" spans="2:4">
      <c r="B3901">
        <v>3899</v>
      </c>
      <c r="C3901" s="248"/>
      <c r="D3901" t="s">
        <v>5991</v>
      </c>
    </row>
    <row r="3902" spans="2:4">
      <c r="B3902">
        <v>3900</v>
      </c>
      <c r="C3902" s="268"/>
      <c r="D3902" t="s">
        <v>5990</v>
      </c>
    </row>
    <row r="3903" spans="2:4">
      <c r="B3903">
        <v>3901</v>
      </c>
      <c r="C3903" s="247"/>
      <c r="D3903" t="s">
        <v>5989</v>
      </c>
    </row>
    <row r="3904" spans="2:4">
      <c r="B3904">
        <v>3902</v>
      </c>
      <c r="C3904" s="262"/>
      <c r="D3904" t="s">
        <v>5988</v>
      </c>
    </row>
    <row r="3905" spans="2:4">
      <c r="B3905">
        <v>3903</v>
      </c>
      <c r="C3905" s="265"/>
      <c r="D3905" t="s">
        <v>5987</v>
      </c>
    </row>
    <row r="3906" spans="2:4">
      <c r="B3906">
        <v>3904</v>
      </c>
      <c r="C3906" s="263"/>
      <c r="D3906" t="s">
        <v>5986</v>
      </c>
    </row>
    <row r="3907" spans="2:4">
      <c r="B3907">
        <v>3905</v>
      </c>
      <c r="C3907" s="274"/>
      <c r="D3907" t="s">
        <v>5985</v>
      </c>
    </row>
    <row r="3908" spans="2:4">
      <c r="B3908">
        <v>3906</v>
      </c>
      <c r="C3908" s="254"/>
      <c r="D3908" t="s">
        <v>5984</v>
      </c>
    </row>
    <row r="3909" spans="2:4">
      <c r="B3909">
        <v>3907</v>
      </c>
      <c r="C3909" s="247"/>
      <c r="D3909" t="s">
        <v>5983</v>
      </c>
    </row>
    <row r="3910" spans="2:4">
      <c r="B3910">
        <v>3908</v>
      </c>
      <c r="C3910" s="278"/>
      <c r="D3910" t="s">
        <v>5982</v>
      </c>
    </row>
    <row r="3911" spans="2:4">
      <c r="B3911">
        <v>3909</v>
      </c>
      <c r="C3911" s="248"/>
      <c r="D3911" t="s">
        <v>5981</v>
      </c>
    </row>
    <row r="3912" spans="2:4">
      <c r="B3912">
        <v>3910</v>
      </c>
      <c r="C3912" s="246"/>
      <c r="D3912" t="s">
        <v>5980</v>
      </c>
    </row>
    <row r="3913" spans="2:4">
      <c r="B3913">
        <v>3911</v>
      </c>
      <c r="C3913" s="262"/>
      <c r="D3913" t="s">
        <v>5979</v>
      </c>
    </row>
    <row r="3914" spans="2:4">
      <c r="B3914">
        <v>3912</v>
      </c>
      <c r="C3914" s="248"/>
      <c r="D3914" t="s">
        <v>5978</v>
      </c>
    </row>
    <row r="3915" spans="2:4">
      <c r="B3915">
        <v>3913</v>
      </c>
      <c r="C3915" s="278"/>
      <c r="D3915" t="s">
        <v>5977</v>
      </c>
    </row>
    <row r="3916" spans="2:4">
      <c r="B3916">
        <v>3914</v>
      </c>
      <c r="C3916" s="268"/>
      <c r="D3916" t="s">
        <v>5976</v>
      </c>
    </row>
    <row r="3917" spans="2:4">
      <c r="B3917">
        <v>3915</v>
      </c>
      <c r="C3917" s="280"/>
      <c r="D3917" t="s">
        <v>5975</v>
      </c>
    </row>
    <row r="3918" spans="2:4">
      <c r="B3918">
        <v>3916</v>
      </c>
      <c r="C3918" s="265"/>
      <c r="D3918" t="s">
        <v>5974</v>
      </c>
    </row>
    <row r="3919" spans="2:4">
      <c r="B3919">
        <v>3917</v>
      </c>
      <c r="C3919" s="272"/>
      <c r="D3919" t="s">
        <v>5973</v>
      </c>
    </row>
    <row r="3920" spans="2:4">
      <c r="B3920">
        <v>3918</v>
      </c>
      <c r="C3920" s="265"/>
      <c r="D3920" t="s">
        <v>5972</v>
      </c>
    </row>
    <row r="3921" spans="2:4">
      <c r="B3921">
        <v>3919</v>
      </c>
      <c r="C3921" s="248"/>
      <c r="D3921" t="s">
        <v>5971</v>
      </c>
    </row>
    <row r="3922" spans="2:4">
      <c r="B3922">
        <v>3920</v>
      </c>
      <c r="C3922" s="247"/>
      <c r="D3922" t="s">
        <v>5970</v>
      </c>
    </row>
    <row r="3923" spans="2:4">
      <c r="B3923">
        <v>3921</v>
      </c>
      <c r="C3923" s="247"/>
      <c r="D3923" t="s">
        <v>5969</v>
      </c>
    </row>
    <row r="3924" spans="2:4">
      <c r="B3924">
        <v>3922</v>
      </c>
      <c r="C3924" s="292"/>
      <c r="D3924" t="s">
        <v>5968</v>
      </c>
    </row>
    <row r="3925" spans="2:4">
      <c r="B3925">
        <v>3923</v>
      </c>
      <c r="C3925" s="279"/>
      <c r="D3925" t="s">
        <v>5967</v>
      </c>
    </row>
    <row r="3926" spans="2:4">
      <c r="B3926">
        <v>3924</v>
      </c>
      <c r="C3926" s="282"/>
      <c r="D3926" t="s">
        <v>5966</v>
      </c>
    </row>
    <row r="3927" spans="2:4">
      <c r="B3927">
        <v>3925</v>
      </c>
      <c r="C3927" s="246"/>
      <c r="D3927" t="s">
        <v>5965</v>
      </c>
    </row>
    <row r="3928" spans="2:4">
      <c r="B3928">
        <v>3926</v>
      </c>
      <c r="C3928" s="282"/>
      <c r="D3928" t="s">
        <v>5964</v>
      </c>
    </row>
    <row r="3929" spans="2:4">
      <c r="B3929">
        <v>3927</v>
      </c>
      <c r="C3929" s="269"/>
      <c r="D3929" t="s">
        <v>5963</v>
      </c>
    </row>
    <row r="3930" spans="2:4">
      <c r="B3930">
        <v>3928</v>
      </c>
      <c r="C3930" s="282"/>
      <c r="D3930" t="s">
        <v>5962</v>
      </c>
    </row>
    <row r="3931" spans="2:4">
      <c r="B3931">
        <v>3929</v>
      </c>
      <c r="C3931" s="252"/>
      <c r="D3931" t="s">
        <v>5961</v>
      </c>
    </row>
    <row r="3932" spans="2:4">
      <c r="B3932">
        <v>3930</v>
      </c>
      <c r="C3932" s="272"/>
      <c r="D3932" t="s">
        <v>5960</v>
      </c>
    </row>
    <row r="3933" spans="2:4">
      <c r="B3933">
        <v>3931</v>
      </c>
      <c r="C3933" s="246"/>
      <c r="D3933" t="s">
        <v>5959</v>
      </c>
    </row>
    <row r="3934" spans="2:4">
      <c r="B3934">
        <v>3932</v>
      </c>
      <c r="C3934" s="247"/>
      <c r="D3934" t="s">
        <v>5958</v>
      </c>
    </row>
    <row r="3935" spans="2:4">
      <c r="B3935">
        <v>3933</v>
      </c>
      <c r="C3935" s="247"/>
      <c r="D3935" t="s">
        <v>5957</v>
      </c>
    </row>
    <row r="3936" spans="2:4">
      <c r="B3936">
        <v>3934</v>
      </c>
      <c r="C3936" s="251"/>
      <c r="D3936" t="s">
        <v>5956</v>
      </c>
    </row>
    <row r="3937" spans="2:4">
      <c r="B3937">
        <v>3935</v>
      </c>
      <c r="C3937" s="266"/>
      <c r="D3937" t="s">
        <v>5955</v>
      </c>
    </row>
    <row r="3938" spans="2:4">
      <c r="B3938">
        <v>3936</v>
      </c>
      <c r="C3938" s="265"/>
      <c r="D3938" t="s">
        <v>5954</v>
      </c>
    </row>
    <row r="3939" spans="2:4">
      <c r="B3939">
        <v>3937</v>
      </c>
      <c r="C3939" s="257"/>
      <c r="D3939" t="s">
        <v>5953</v>
      </c>
    </row>
    <row r="3940" spans="2:4">
      <c r="B3940">
        <v>3938</v>
      </c>
      <c r="C3940" s="265"/>
      <c r="D3940" t="s">
        <v>5952</v>
      </c>
    </row>
    <row r="3941" spans="2:4">
      <c r="B3941">
        <v>3939</v>
      </c>
      <c r="C3941" s="255"/>
      <c r="D3941" t="s">
        <v>5951</v>
      </c>
    </row>
    <row r="3942" spans="2:4">
      <c r="B3942">
        <v>3940</v>
      </c>
      <c r="C3942" s="280"/>
      <c r="D3942" t="s">
        <v>5950</v>
      </c>
    </row>
    <row r="3943" spans="2:4">
      <c r="B3943">
        <v>3941</v>
      </c>
      <c r="C3943" s="285"/>
      <c r="D3943" t="s">
        <v>5949</v>
      </c>
    </row>
    <row r="3944" spans="2:4">
      <c r="B3944">
        <v>3942</v>
      </c>
      <c r="C3944" s="264"/>
      <c r="D3944" t="s">
        <v>5948</v>
      </c>
    </row>
    <row r="3945" spans="2:4">
      <c r="B3945">
        <v>3943</v>
      </c>
      <c r="C3945" s="255"/>
      <c r="D3945" t="s">
        <v>5947</v>
      </c>
    </row>
    <row r="3946" spans="2:4">
      <c r="B3946">
        <v>3944</v>
      </c>
      <c r="C3946" s="256"/>
      <c r="D3946" t="s">
        <v>5946</v>
      </c>
    </row>
    <row r="3947" spans="2:4">
      <c r="B3947">
        <v>3945</v>
      </c>
      <c r="C3947" s="267"/>
      <c r="D3947" t="s">
        <v>5945</v>
      </c>
    </row>
    <row r="3948" spans="2:4">
      <c r="B3948">
        <v>3946</v>
      </c>
      <c r="C3948" s="264"/>
      <c r="D3948" t="s">
        <v>5944</v>
      </c>
    </row>
    <row r="3949" spans="2:4">
      <c r="B3949">
        <v>3947</v>
      </c>
      <c r="C3949" s="278"/>
      <c r="D3949" t="s">
        <v>5943</v>
      </c>
    </row>
    <row r="3950" spans="2:4">
      <c r="B3950">
        <v>3948</v>
      </c>
      <c r="C3950" s="248"/>
      <c r="D3950" t="s">
        <v>5942</v>
      </c>
    </row>
    <row r="3951" spans="2:4">
      <c r="B3951">
        <v>3949</v>
      </c>
      <c r="C3951" s="253"/>
      <c r="D3951" t="s">
        <v>5941</v>
      </c>
    </row>
    <row r="3952" spans="2:4">
      <c r="B3952">
        <v>3950</v>
      </c>
      <c r="C3952" s="272"/>
      <c r="D3952" t="s">
        <v>5940</v>
      </c>
    </row>
    <row r="3953" spans="2:4">
      <c r="B3953">
        <v>3951</v>
      </c>
      <c r="C3953" s="288"/>
      <c r="D3953" t="s">
        <v>5939</v>
      </c>
    </row>
    <row r="3954" spans="2:4">
      <c r="B3954">
        <v>3952</v>
      </c>
      <c r="C3954" s="258"/>
      <c r="D3954" t="s">
        <v>5938</v>
      </c>
    </row>
    <row r="3955" spans="2:4">
      <c r="B3955">
        <v>3953</v>
      </c>
      <c r="C3955" s="246"/>
      <c r="D3955" t="s">
        <v>5937</v>
      </c>
    </row>
    <row r="3956" spans="2:4">
      <c r="B3956">
        <v>3954</v>
      </c>
      <c r="C3956" s="274"/>
      <c r="D3956" t="s">
        <v>5936</v>
      </c>
    </row>
    <row r="3957" spans="2:4">
      <c r="B3957">
        <v>3955</v>
      </c>
      <c r="C3957" s="287"/>
      <c r="D3957" t="s">
        <v>5935</v>
      </c>
    </row>
    <row r="3958" spans="2:4">
      <c r="B3958">
        <v>3956</v>
      </c>
      <c r="C3958" s="277"/>
      <c r="D3958" t="s">
        <v>5934</v>
      </c>
    </row>
    <row r="3959" spans="2:4">
      <c r="B3959">
        <v>3957</v>
      </c>
      <c r="C3959" s="269"/>
      <c r="D3959" t="s">
        <v>5933</v>
      </c>
    </row>
    <row r="3960" spans="2:4">
      <c r="B3960">
        <v>3958</v>
      </c>
      <c r="C3960" s="248"/>
      <c r="D3960" t="s">
        <v>5932</v>
      </c>
    </row>
    <row r="3961" spans="2:4">
      <c r="B3961">
        <v>3959</v>
      </c>
      <c r="C3961" s="246"/>
      <c r="D3961" t="s">
        <v>5931</v>
      </c>
    </row>
    <row r="3962" spans="2:4">
      <c r="B3962">
        <v>3960</v>
      </c>
      <c r="C3962" s="248"/>
      <c r="D3962" t="s">
        <v>5930</v>
      </c>
    </row>
    <row r="3963" spans="2:4">
      <c r="B3963">
        <v>3961</v>
      </c>
      <c r="C3963" s="254"/>
      <c r="D3963" t="s">
        <v>5929</v>
      </c>
    </row>
    <row r="3964" spans="2:4">
      <c r="B3964">
        <v>3962</v>
      </c>
      <c r="C3964" s="290"/>
      <c r="D3964" t="s">
        <v>5928</v>
      </c>
    </row>
    <row r="3965" spans="2:4">
      <c r="B3965">
        <v>3963</v>
      </c>
      <c r="C3965" s="262"/>
      <c r="D3965" t="s">
        <v>5927</v>
      </c>
    </row>
    <row r="3966" spans="2:4">
      <c r="B3966">
        <v>3964</v>
      </c>
      <c r="C3966" s="286"/>
      <c r="D3966" t="s">
        <v>5926</v>
      </c>
    </row>
    <row r="3967" spans="2:4">
      <c r="B3967">
        <v>3965</v>
      </c>
      <c r="C3967" s="265"/>
      <c r="D3967" t="s">
        <v>5925</v>
      </c>
    </row>
    <row r="3968" spans="2:4">
      <c r="B3968">
        <v>3966</v>
      </c>
      <c r="C3968" s="259"/>
      <c r="D3968" t="s">
        <v>5924</v>
      </c>
    </row>
    <row r="3969" spans="2:4">
      <c r="B3969">
        <v>3967</v>
      </c>
      <c r="C3969" s="270"/>
      <c r="D3969" t="s">
        <v>5923</v>
      </c>
    </row>
    <row r="3970" spans="2:4">
      <c r="B3970">
        <v>3968</v>
      </c>
      <c r="C3970" s="248"/>
      <c r="D3970" t="s">
        <v>5922</v>
      </c>
    </row>
    <row r="3971" spans="2:4">
      <c r="B3971">
        <v>3969</v>
      </c>
      <c r="C3971" s="246"/>
      <c r="D3971" t="s">
        <v>5921</v>
      </c>
    </row>
    <row r="3972" spans="2:4">
      <c r="B3972">
        <v>3970</v>
      </c>
      <c r="C3972" s="279"/>
      <c r="D3972" t="s">
        <v>5920</v>
      </c>
    </row>
    <row r="3973" spans="2:4">
      <c r="B3973">
        <v>3971</v>
      </c>
      <c r="C3973" s="265"/>
      <c r="D3973" t="s">
        <v>5919</v>
      </c>
    </row>
    <row r="3974" spans="2:4">
      <c r="B3974">
        <v>3972</v>
      </c>
      <c r="C3974" s="282"/>
      <c r="D3974" t="s">
        <v>5918</v>
      </c>
    </row>
    <row r="3975" spans="2:4">
      <c r="B3975">
        <v>3973</v>
      </c>
      <c r="C3975" s="283"/>
      <c r="D3975" t="s">
        <v>5917</v>
      </c>
    </row>
    <row r="3976" spans="2:4">
      <c r="B3976">
        <v>3974</v>
      </c>
      <c r="C3976" s="253"/>
      <c r="D3976" t="s">
        <v>5916</v>
      </c>
    </row>
    <row r="3977" spans="2:4">
      <c r="B3977">
        <v>3975</v>
      </c>
      <c r="C3977" s="282"/>
      <c r="D3977" t="s">
        <v>5915</v>
      </c>
    </row>
    <row r="3978" spans="2:4">
      <c r="B3978">
        <v>3976</v>
      </c>
      <c r="C3978" s="291"/>
      <c r="D3978" t="s">
        <v>5914</v>
      </c>
    </row>
    <row r="3979" spans="2:4">
      <c r="B3979">
        <v>3977</v>
      </c>
      <c r="C3979" s="256"/>
      <c r="D3979" t="s">
        <v>5913</v>
      </c>
    </row>
    <row r="3980" spans="2:4">
      <c r="B3980">
        <v>3978</v>
      </c>
      <c r="C3980" s="248"/>
      <c r="D3980" t="s">
        <v>5912</v>
      </c>
    </row>
    <row r="3981" spans="2:4">
      <c r="B3981">
        <v>3979</v>
      </c>
      <c r="C3981" s="246"/>
      <c r="D3981" t="s">
        <v>5911</v>
      </c>
    </row>
    <row r="3982" spans="2:4">
      <c r="B3982">
        <v>3980</v>
      </c>
      <c r="C3982" s="264"/>
      <c r="D3982" t="s">
        <v>5910</v>
      </c>
    </row>
    <row r="3983" spans="2:4">
      <c r="B3983">
        <v>3981</v>
      </c>
      <c r="C3983" s="247"/>
      <c r="D3983" t="s">
        <v>5909</v>
      </c>
    </row>
    <row r="3984" spans="2:4">
      <c r="B3984">
        <v>3982</v>
      </c>
      <c r="C3984" s="290"/>
      <c r="D3984" t="s">
        <v>5908</v>
      </c>
    </row>
    <row r="3985" spans="2:4">
      <c r="B3985">
        <v>3983</v>
      </c>
      <c r="C3985" s="265"/>
      <c r="D3985" t="s">
        <v>5907</v>
      </c>
    </row>
    <row r="3986" spans="2:4">
      <c r="B3986">
        <v>3984</v>
      </c>
      <c r="C3986" s="246"/>
      <c r="D3986" t="s">
        <v>5906</v>
      </c>
    </row>
    <row r="3987" spans="2:4">
      <c r="B3987">
        <v>3985</v>
      </c>
      <c r="C3987" s="278"/>
      <c r="D3987" t="s">
        <v>5905</v>
      </c>
    </row>
    <row r="3988" spans="2:4">
      <c r="B3988">
        <v>3986</v>
      </c>
      <c r="C3988" s="290"/>
      <c r="D3988" t="s">
        <v>5904</v>
      </c>
    </row>
    <row r="3989" spans="2:4">
      <c r="B3989">
        <v>3987</v>
      </c>
      <c r="C3989" s="258"/>
      <c r="D3989" t="s">
        <v>5903</v>
      </c>
    </row>
    <row r="3990" spans="2:4">
      <c r="B3990">
        <v>3988</v>
      </c>
      <c r="C3990" s="247"/>
      <c r="D3990" t="s">
        <v>5902</v>
      </c>
    </row>
    <row r="3991" spans="2:4">
      <c r="B3991">
        <v>3989</v>
      </c>
      <c r="C3991" s="247"/>
      <c r="D3991" t="s">
        <v>5901</v>
      </c>
    </row>
    <row r="3992" spans="2:4">
      <c r="B3992">
        <v>3990</v>
      </c>
      <c r="C3992" s="254"/>
      <c r="D3992" t="s">
        <v>5900</v>
      </c>
    </row>
    <row r="3993" spans="2:4">
      <c r="B3993">
        <v>3991</v>
      </c>
      <c r="C3993" s="246"/>
      <c r="D3993" t="s">
        <v>5899</v>
      </c>
    </row>
    <row r="3994" spans="2:4">
      <c r="B3994">
        <v>3992</v>
      </c>
      <c r="C3994" s="288"/>
      <c r="D3994" t="s">
        <v>5898</v>
      </c>
    </row>
    <row r="3995" spans="2:4">
      <c r="B3995">
        <v>3993</v>
      </c>
      <c r="C3995" s="274"/>
      <c r="D3995" t="s">
        <v>5897</v>
      </c>
    </row>
    <row r="3996" spans="2:4">
      <c r="B3996">
        <v>3994</v>
      </c>
      <c r="C3996" s="255"/>
      <c r="D3996" t="s">
        <v>5896</v>
      </c>
    </row>
    <row r="3997" spans="2:4">
      <c r="B3997">
        <v>3995</v>
      </c>
      <c r="C3997" s="262"/>
      <c r="D3997" t="s">
        <v>5895</v>
      </c>
    </row>
    <row r="3998" spans="2:4">
      <c r="B3998">
        <v>3996</v>
      </c>
      <c r="C3998" s="263"/>
      <c r="D3998" t="s">
        <v>5894</v>
      </c>
    </row>
    <row r="3999" spans="2:4">
      <c r="B3999">
        <v>3997</v>
      </c>
      <c r="C3999" s="251"/>
      <c r="D3999" t="s">
        <v>5893</v>
      </c>
    </row>
    <row r="4000" spans="2:4">
      <c r="B4000">
        <v>3998</v>
      </c>
      <c r="C4000" s="286"/>
      <c r="D4000" t="s">
        <v>5892</v>
      </c>
    </row>
    <row r="4001" spans="2:4">
      <c r="B4001">
        <v>3999</v>
      </c>
      <c r="C4001" s="251"/>
      <c r="D4001" t="s">
        <v>5891</v>
      </c>
    </row>
    <row r="4002" spans="2:4">
      <c r="B4002">
        <v>4000</v>
      </c>
      <c r="C4002" s="265"/>
      <c r="D4002" t="s">
        <v>5890</v>
      </c>
    </row>
    <row r="4003" spans="2:4">
      <c r="B4003">
        <v>4001</v>
      </c>
      <c r="C4003" s="246"/>
      <c r="D4003" t="s">
        <v>5889</v>
      </c>
    </row>
    <row r="4004" spans="2:4">
      <c r="B4004">
        <v>4002</v>
      </c>
      <c r="C4004" s="248"/>
      <c r="D4004" t="s">
        <v>5888</v>
      </c>
    </row>
    <row r="4005" spans="2:4">
      <c r="B4005">
        <v>4003</v>
      </c>
      <c r="C4005" s="264"/>
      <c r="D4005" t="s">
        <v>5887</v>
      </c>
    </row>
    <row r="4006" spans="2:4">
      <c r="B4006">
        <v>4004</v>
      </c>
      <c r="C4006" s="289"/>
      <c r="D4006" t="s">
        <v>5886</v>
      </c>
    </row>
    <row r="4007" spans="2:4">
      <c r="B4007">
        <v>4005</v>
      </c>
      <c r="C4007" s="263"/>
      <c r="D4007" t="s">
        <v>5885</v>
      </c>
    </row>
    <row r="4008" spans="2:4">
      <c r="B4008">
        <v>4006</v>
      </c>
      <c r="C4008" s="285"/>
      <c r="D4008" t="s">
        <v>5884</v>
      </c>
    </row>
    <row r="4009" spans="2:4">
      <c r="B4009">
        <v>4007</v>
      </c>
      <c r="C4009" s="292"/>
      <c r="D4009" t="s">
        <v>5883</v>
      </c>
    </row>
    <row r="4010" spans="2:4">
      <c r="B4010">
        <v>4008</v>
      </c>
      <c r="C4010" s="281"/>
      <c r="D4010" t="s">
        <v>5882</v>
      </c>
    </row>
    <row r="4011" spans="2:4">
      <c r="B4011">
        <v>4009</v>
      </c>
      <c r="C4011" s="281"/>
      <c r="D4011" t="s">
        <v>5881</v>
      </c>
    </row>
    <row r="4012" spans="2:4">
      <c r="B4012">
        <v>4010</v>
      </c>
      <c r="C4012" s="248"/>
      <c r="D4012" t="s">
        <v>5880</v>
      </c>
    </row>
    <row r="4013" spans="2:4">
      <c r="B4013">
        <v>4011</v>
      </c>
      <c r="C4013" s="246"/>
      <c r="D4013" t="s">
        <v>5879</v>
      </c>
    </row>
    <row r="4014" spans="2:4">
      <c r="B4014">
        <v>4012</v>
      </c>
      <c r="C4014" s="248"/>
      <c r="D4014" t="s">
        <v>5878</v>
      </c>
    </row>
    <row r="4015" spans="2:4">
      <c r="B4015">
        <v>4013</v>
      </c>
      <c r="C4015" s="272"/>
      <c r="D4015" t="s">
        <v>5877</v>
      </c>
    </row>
    <row r="4016" spans="2:4">
      <c r="B4016">
        <v>4014</v>
      </c>
      <c r="C4016" s="247"/>
      <c r="D4016" t="s">
        <v>5876</v>
      </c>
    </row>
    <row r="4017" spans="2:4">
      <c r="B4017">
        <v>4015</v>
      </c>
      <c r="C4017" s="269"/>
      <c r="D4017" t="s">
        <v>5875</v>
      </c>
    </row>
    <row r="4018" spans="2:4">
      <c r="B4018">
        <v>4016</v>
      </c>
      <c r="C4018" s="255"/>
      <c r="D4018" t="s">
        <v>5874</v>
      </c>
    </row>
    <row r="4019" spans="2:4">
      <c r="B4019">
        <v>4017</v>
      </c>
      <c r="C4019" s="254"/>
      <c r="D4019" t="s">
        <v>5873</v>
      </c>
    </row>
    <row r="4020" spans="2:4">
      <c r="B4020">
        <v>4018</v>
      </c>
      <c r="C4020" s="283"/>
      <c r="D4020" t="s">
        <v>5872</v>
      </c>
    </row>
    <row r="4021" spans="2:4">
      <c r="B4021">
        <v>4019</v>
      </c>
      <c r="C4021" s="266"/>
      <c r="D4021" t="s">
        <v>5871</v>
      </c>
    </row>
    <row r="4022" spans="2:4">
      <c r="B4022">
        <v>4020</v>
      </c>
      <c r="C4022" s="247"/>
      <c r="D4022" t="s">
        <v>5870</v>
      </c>
    </row>
    <row r="4023" spans="2:4">
      <c r="B4023">
        <v>4021</v>
      </c>
      <c r="C4023" s="265"/>
      <c r="D4023" t="s">
        <v>5869</v>
      </c>
    </row>
    <row r="4024" spans="2:4">
      <c r="B4024">
        <v>4022</v>
      </c>
      <c r="C4024" s="251"/>
      <c r="D4024" t="s">
        <v>5868</v>
      </c>
    </row>
    <row r="4025" spans="2:4">
      <c r="B4025">
        <v>4023</v>
      </c>
      <c r="C4025" s="253"/>
      <c r="D4025" t="s">
        <v>5867</v>
      </c>
    </row>
    <row r="4026" spans="2:4">
      <c r="B4026">
        <v>4024</v>
      </c>
      <c r="C4026" s="248"/>
      <c r="D4026" t="s">
        <v>5866</v>
      </c>
    </row>
    <row r="4027" spans="2:4">
      <c r="B4027">
        <v>4025</v>
      </c>
      <c r="C4027" s="246"/>
      <c r="D4027" t="s">
        <v>5865</v>
      </c>
    </row>
    <row r="4028" spans="2:4">
      <c r="B4028">
        <v>4026</v>
      </c>
      <c r="C4028" s="278"/>
      <c r="D4028" t="s">
        <v>5864</v>
      </c>
    </row>
    <row r="4029" spans="2:4">
      <c r="B4029">
        <v>4027</v>
      </c>
      <c r="C4029" s="270"/>
      <c r="D4029" t="s">
        <v>5863</v>
      </c>
    </row>
    <row r="4030" spans="2:4">
      <c r="B4030">
        <v>4028</v>
      </c>
      <c r="C4030" s="257"/>
      <c r="D4030" t="s">
        <v>5862</v>
      </c>
    </row>
    <row r="4031" spans="2:4">
      <c r="B4031">
        <v>4029</v>
      </c>
      <c r="C4031" s="246"/>
      <c r="D4031" t="s">
        <v>5861</v>
      </c>
    </row>
    <row r="4032" spans="2:4">
      <c r="B4032">
        <v>4030</v>
      </c>
      <c r="C4032" s="247"/>
      <c r="D4032" t="s">
        <v>5860</v>
      </c>
    </row>
    <row r="4033" spans="2:4">
      <c r="B4033">
        <v>4031</v>
      </c>
      <c r="C4033" s="290"/>
      <c r="D4033" t="s">
        <v>5859</v>
      </c>
    </row>
    <row r="4034" spans="2:4">
      <c r="B4034">
        <v>4032</v>
      </c>
      <c r="C4034" s="276"/>
      <c r="D4034" t="s">
        <v>5858</v>
      </c>
    </row>
    <row r="4035" spans="2:4">
      <c r="B4035">
        <v>4033</v>
      </c>
      <c r="C4035" s="248"/>
      <c r="D4035" t="s">
        <v>5857</v>
      </c>
    </row>
    <row r="4036" spans="2:4">
      <c r="B4036">
        <v>4034</v>
      </c>
      <c r="C4036" s="293"/>
      <c r="D4036" t="s">
        <v>5856</v>
      </c>
    </row>
    <row r="4037" spans="2:4">
      <c r="B4037">
        <v>4035</v>
      </c>
      <c r="C4037" s="248"/>
      <c r="D4037" t="s">
        <v>5855</v>
      </c>
    </row>
    <row r="4038" spans="2:4">
      <c r="B4038">
        <v>4036</v>
      </c>
      <c r="C4038" s="247"/>
      <c r="D4038" t="s">
        <v>5854</v>
      </c>
    </row>
    <row r="4039" spans="2:4">
      <c r="B4039">
        <v>4037</v>
      </c>
      <c r="C4039" s="246"/>
      <c r="D4039" t="s">
        <v>5853</v>
      </c>
    </row>
    <row r="4040" spans="2:4">
      <c r="B4040">
        <v>4038</v>
      </c>
      <c r="C4040" s="247"/>
      <c r="D4040" t="s">
        <v>5852</v>
      </c>
    </row>
    <row r="4041" spans="2:4">
      <c r="B4041">
        <v>4039</v>
      </c>
      <c r="C4041" s="265"/>
      <c r="D4041" t="s">
        <v>5851</v>
      </c>
    </row>
    <row r="4042" spans="2:4">
      <c r="B4042">
        <v>4040</v>
      </c>
      <c r="C4042" s="273"/>
      <c r="D4042" t="s">
        <v>5850</v>
      </c>
    </row>
    <row r="4043" spans="2:4">
      <c r="B4043">
        <v>4041</v>
      </c>
      <c r="C4043" s="277"/>
      <c r="D4043" t="s">
        <v>5849</v>
      </c>
    </row>
    <row r="4044" spans="2:4">
      <c r="B4044">
        <v>4042</v>
      </c>
      <c r="C4044" s="246"/>
      <c r="D4044" t="s">
        <v>5848</v>
      </c>
    </row>
    <row r="4045" spans="2:4">
      <c r="B4045">
        <v>4043</v>
      </c>
      <c r="C4045" s="279"/>
      <c r="D4045" t="s">
        <v>5847</v>
      </c>
    </row>
    <row r="4046" spans="2:4">
      <c r="B4046">
        <v>4044</v>
      </c>
      <c r="C4046" s="265"/>
      <c r="D4046" t="s">
        <v>5846</v>
      </c>
    </row>
    <row r="4047" spans="2:4">
      <c r="B4047">
        <v>4045</v>
      </c>
      <c r="C4047" s="246"/>
      <c r="D4047" t="s">
        <v>5845</v>
      </c>
    </row>
    <row r="4048" spans="2:4">
      <c r="B4048">
        <v>4046</v>
      </c>
      <c r="C4048" s="272"/>
      <c r="D4048" t="s">
        <v>5844</v>
      </c>
    </row>
    <row r="4049" spans="2:4">
      <c r="B4049">
        <v>4047</v>
      </c>
      <c r="C4049" s="293"/>
      <c r="D4049" t="s">
        <v>5843</v>
      </c>
    </row>
    <row r="4050" spans="2:4">
      <c r="B4050">
        <v>4048</v>
      </c>
      <c r="C4050" s="258"/>
      <c r="D4050" t="s">
        <v>5842</v>
      </c>
    </row>
    <row r="4051" spans="2:4">
      <c r="B4051">
        <v>4049</v>
      </c>
      <c r="C4051" s="276"/>
      <c r="D4051" t="s">
        <v>5841</v>
      </c>
    </row>
    <row r="4052" spans="2:4">
      <c r="B4052">
        <v>4050</v>
      </c>
      <c r="C4052" s="285"/>
      <c r="D4052" t="s">
        <v>5840</v>
      </c>
    </row>
    <row r="4053" spans="2:4">
      <c r="B4053">
        <v>4051</v>
      </c>
      <c r="C4053" s="263"/>
      <c r="D4053" t="s">
        <v>5839</v>
      </c>
    </row>
    <row r="4054" spans="2:4">
      <c r="B4054">
        <v>4052</v>
      </c>
      <c r="C4054" s="246"/>
      <c r="D4054" t="s">
        <v>5838</v>
      </c>
    </row>
    <row r="4055" spans="2:4">
      <c r="B4055">
        <v>4053</v>
      </c>
      <c r="C4055" s="256"/>
      <c r="D4055" t="s">
        <v>5837</v>
      </c>
    </row>
    <row r="4056" spans="2:4">
      <c r="B4056">
        <v>4054</v>
      </c>
      <c r="C4056" s="270"/>
      <c r="D4056" t="s">
        <v>5836</v>
      </c>
    </row>
    <row r="4057" spans="2:4">
      <c r="B4057">
        <v>4055</v>
      </c>
      <c r="C4057" s="248"/>
      <c r="D4057" t="s">
        <v>5835</v>
      </c>
    </row>
    <row r="4058" spans="2:4">
      <c r="B4058">
        <v>4056</v>
      </c>
      <c r="C4058" s="265"/>
      <c r="D4058" t="s">
        <v>5834</v>
      </c>
    </row>
    <row r="4059" spans="2:4">
      <c r="B4059">
        <v>4057</v>
      </c>
      <c r="C4059" s="265"/>
      <c r="D4059" t="s">
        <v>5833</v>
      </c>
    </row>
    <row r="4060" spans="2:4">
      <c r="B4060">
        <v>4058</v>
      </c>
      <c r="C4060" s="279"/>
      <c r="D4060" t="s">
        <v>5832</v>
      </c>
    </row>
    <row r="4061" spans="2:4">
      <c r="B4061">
        <v>4059</v>
      </c>
      <c r="C4061" s="254"/>
      <c r="D4061" t="s">
        <v>5831</v>
      </c>
    </row>
    <row r="4062" spans="2:4">
      <c r="B4062">
        <v>4060</v>
      </c>
      <c r="C4062" s="282"/>
      <c r="D4062" t="s">
        <v>5830</v>
      </c>
    </row>
    <row r="4063" spans="2:4">
      <c r="B4063">
        <v>4061</v>
      </c>
      <c r="C4063" s="265"/>
      <c r="D4063" t="s">
        <v>5829</v>
      </c>
    </row>
    <row r="4064" spans="2:4">
      <c r="B4064">
        <v>4062</v>
      </c>
      <c r="C4064" s="266"/>
      <c r="D4064" t="s">
        <v>5828</v>
      </c>
    </row>
    <row r="4065" spans="2:4">
      <c r="B4065">
        <v>4063</v>
      </c>
      <c r="C4065" s="246"/>
      <c r="D4065" t="s">
        <v>5827</v>
      </c>
    </row>
    <row r="4066" spans="2:4">
      <c r="B4066">
        <v>4064</v>
      </c>
      <c r="C4066" s="273"/>
      <c r="D4066" t="s">
        <v>5826</v>
      </c>
    </row>
    <row r="4067" spans="2:4">
      <c r="B4067">
        <v>4065</v>
      </c>
      <c r="C4067" s="262"/>
      <c r="D4067" t="s">
        <v>5825</v>
      </c>
    </row>
    <row r="4068" spans="2:4">
      <c r="B4068">
        <v>4066</v>
      </c>
      <c r="C4068" s="271"/>
      <c r="D4068" t="s">
        <v>5824</v>
      </c>
    </row>
    <row r="4069" spans="2:4">
      <c r="B4069">
        <v>4067</v>
      </c>
      <c r="C4069" s="259"/>
      <c r="D4069" t="s">
        <v>5823</v>
      </c>
    </row>
    <row r="4070" spans="2:4">
      <c r="B4070">
        <v>4068</v>
      </c>
      <c r="C4070" s="292"/>
      <c r="D4070" t="s">
        <v>5822</v>
      </c>
    </row>
    <row r="4071" spans="2:4">
      <c r="B4071">
        <v>4069</v>
      </c>
      <c r="C4071" s="286"/>
      <c r="D4071" t="s">
        <v>5821</v>
      </c>
    </row>
    <row r="4072" spans="2:4">
      <c r="B4072">
        <v>4070</v>
      </c>
      <c r="C4072" s="253"/>
      <c r="D4072" t="s">
        <v>5820</v>
      </c>
    </row>
    <row r="4073" spans="2:4">
      <c r="B4073">
        <v>4071</v>
      </c>
      <c r="C4073" s="250"/>
      <c r="D4073" t="s">
        <v>5819</v>
      </c>
    </row>
    <row r="4074" spans="2:4">
      <c r="B4074">
        <v>4072</v>
      </c>
      <c r="C4074" s="248"/>
      <c r="D4074" t="s">
        <v>5818</v>
      </c>
    </row>
    <row r="4075" spans="2:4">
      <c r="B4075">
        <v>4073</v>
      </c>
      <c r="C4075" s="246"/>
      <c r="D4075" t="s">
        <v>5817</v>
      </c>
    </row>
    <row r="4076" spans="2:4">
      <c r="B4076">
        <v>4074</v>
      </c>
      <c r="C4076" s="265"/>
      <c r="D4076" t="s">
        <v>5816</v>
      </c>
    </row>
    <row r="4077" spans="2:4">
      <c r="B4077">
        <v>4075</v>
      </c>
      <c r="C4077" s="246"/>
      <c r="D4077" t="s">
        <v>5815</v>
      </c>
    </row>
    <row r="4078" spans="2:4">
      <c r="B4078">
        <v>4076</v>
      </c>
      <c r="C4078" s="250"/>
      <c r="D4078" t="s">
        <v>5814</v>
      </c>
    </row>
    <row r="4079" spans="2:4">
      <c r="B4079">
        <v>4077</v>
      </c>
      <c r="C4079" s="267"/>
      <c r="D4079" t="s">
        <v>5813</v>
      </c>
    </row>
    <row r="4080" spans="2:4">
      <c r="B4080">
        <v>4078</v>
      </c>
      <c r="C4080" s="265"/>
      <c r="D4080" t="s">
        <v>5812</v>
      </c>
    </row>
    <row r="4081" spans="2:4">
      <c r="B4081">
        <v>4079</v>
      </c>
      <c r="C4081" s="278"/>
      <c r="D4081" t="s">
        <v>5811</v>
      </c>
    </row>
    <row r="4082" spans="2:4">
      <c r="B4082">
        <v>4080</v>
      </c>
      <c r="C4082" s="253"/>
      <c r="D4082" t="s">
        <v>5810</v>
      </c>
    </row>
    <row r="4083" spans="2:4">
      <c r="B4083">
        <v>4081</v>
      </c>
      <c r="C4083" s="260"/>
      <c r="D4083" t="s">
        <v>5809</v>
      </c>
    </row>
    <row r="4084" spans="2:4">
      <c r="B4084">
        <v>4082</v>
      </c>
      <c r="C4084" s="265"/>
      <c r="D4084" t="s">
        <v>5808</v>
      </c>
    </row>
    <row r="4085" spans="2:4">
      <c r="B4085">
        <v>4083</v>
      </c>
      <c r="C4085" s="247"/>
      <c r="D4085" t="s">
        <v>5807</v>
      </c>
    </row>
    <row r="4086" spans="2:4">
      <c r="B4086">
        <v>4084</v>
      </c>
      <c r="C4086" s="246"/>
      <c r="D4086" t="s">
        <v>5806</v>
      </c>
    </row>
    <row r="4087" spans="2:4">
      <c r="B4087">
        <v>4085</v>
      </c>
      <c r="C4087" s="248"/>
      <c r="D4087" t="s">
        <v>5805</v>
      </c>
    </row>
    <row r="4088" spans="2:4">
      <c r="B4088">
        <v>4086</v>
      </c>
      <c r="C4088" s="247"/>
      <c r="D4088" t="s">
        <v>5804</v>
      </c>
    </row>
    <row r="4089" spans="2:4">
      <c r="B4089">
        <v>4087</v>
      </c>
      <c r="C4089" s="265"/>
      <c r="D4089" t="s">
        <v>5803</v>
      </c>
    </row>
    <row r="4090" spans="2:4">
      <c r="B4090">
        <v>4088</v>
      </c>
      <c r="C4090" s="283"/>
      <c r="D4090" t="s">
        <v>5802</v>
      </c>
    </row>
    <row r="4091" spans="2:4">
      <c r="B4091">
        <v>4089</v>
      </c>
      <c r="C4091" s="283"/>
      <c r="D4091" t="s">
        <v>5801</v>
      </c>
    </row>
    <row r="4092" spans="2:4">
      <c r="B4092">
        <v>4090</v>
      </c>
      <c r="C4092" s="247"/>
      <c r="D4092" t="s">
        <v>5800</v>
      </c>
    </row>
    <row r="4093" spans="2:4">
      <c r="B4093">
        <v>4091</v>
      </c>
      <c r="C4093" s="253"/>
      <c r="D4093" t="s">
        <v>5799</v>
      </c>
    </row>
    <row r="4094" spans="2:4">
      <c r="B4094">
        <v>4092</v>
      </c>
      <c r="C4094" s="265"/>
      <c r="D4094" t="s">
        <v>5798</v>
      </c>
    </row>
    <row r="4095" spans="2:4">
      <c r="B4095">
        <v>4093</v>
      </c>
      <c r="C4095" s="266"/>
      <c r="D4095" t="s">
        <v>5797</v>
      </c>
    </row>
    <row r="4096" spans="2:4">
      <c r="B4096">
        <v>4094</v>
      </c>
      <c r="C4096" s="282"/>
      <c r="D4096" t="s">
        <v>5796</v>
      </c>
    </row>
    <row r="4097" spans="2:4">
      <c r="B4097">
        <v>4095</v>
      </c>
      <c r="C4097" s="265"/>
      <c r="D4097" t="s">
        <v>5795</v>
      </c>
    </row>
    <row r="4098" spans="2:4">
      <c r="B4098">
        <v>4096</v>
      </c>
      <c r="C4098" s="293"/>
      <c r="D4098" t="s">
        <v>5794</v>
      </c>
    </row>
    <row r="4099" spans="2:4">
      <c r="B4099">
        <v>4097</v>
      </c>
      <c r="C4099" s="246"/>
      <c r="D4099" t="s">
        <v>5793</v>
      </c>
    </row>
    <row r="4100" spans="2:4">
      <c r="B4100">
        <v>4098</v>
      </c>
      <c r="C4100" s="248"/>
      <c r="D4100" t="s">
        <v>5792</v>
      </c>
    </row>
    <row r="4101" spans="2:4">
      <c r="B4101">
        <v>4099</v>
      </c>
      <c r="C4101" s="265"/>
      <c r="D4101" t="s">
        <v>5791</v>
      </c>
    </row>
    <row r="4102" spans="2:4">
      <c r="B4102">
        <v>4100</v>
      </c>
      <c r="C4102" s="286"/>
      <c r="D4102" t="s">
        <v>5790</v>
      </c>
    </row>
    <row r="4103" spans="2:4">
      <c r="B4103">
        <v>4101</v>
      </c>
      <c r="C4103" s="258"/>
      <c r="D4103" t="s">
        <v>5789</v>
      </c>
    </row>
    <row r="4104" spans="2:4">
      <c r="B4104">
        <v>4102</v>
      </c>
      <c r="C4104" s="272"/>
      <c r="D4104" t="s">
        <v>5788</v>
      </c>
    </row>
    <row r="4105" spans="2:4">
      <c r="B4105">
        <v>4103</v>
      </c>
      <c r="C4105" s="253"/>
      <c r="D4105" t="s">
        <v>5787</v>
      </c>
    </row>
    <row r="4106" spans="2:4">
      <c r="B4106">
        <v>4104</v>
      </c>
      <c r="C4106" s="246"/>
      <c r="D4106" t="s">
        <v>5786</v>
      </c>
    </row>
    <row r="4107" spans="2:4">
      <c r="B4107">
        <v>4105</v>
      </c>
      <c r="C4107" s="282"/>
      <c r="D4107" t="s">
        <v>5785</v>
      </c>
    </row>
    <row r="4108" spans="2:4">
      <c r="B4108">
        <v>4106</v>
      </c>
      <c r="C4108" s="288"/>
      <c r="D4108" t="s">
        <v>5784</v>
      </c>
    </row>
    <row r="4109" spans="2:4">
      <c r="B4109">
        <v>4107</v>
      </c>
      <c r="C4109" s="246"/>
      <c r="D4109" t="s">
        <v>5783</v>
      </c>
    </row>
    <row r="4110" spans="2:4">
      <c r="B4110">
        <v>4108</v>
      </c>
      <c r="C4110" s="292"/>
      <c r="D4110" t="s">
        <v>5782</v>
      </c>
    </row>
    <row r="4111" spans="2:4">
      <c r="B4111">
        <v>4109</v>
      </c>
      <c r="C4111" s="248"/>
      <c r="D4111" t="s">
        <v>5781</v>
      </c>
    </row>
    <row r="4112" spans="2:4">
      <c r="B4112">
        <v>4110</v>
      </c>
      <c r="C4112" s="247"/>
      <c r="D4112" t="s">
        <v>5780</v>
      </c>
    </row>
    <row r="4113" spans="2:4">
      <c r="B4113">
        <v>4111</v>
      </c>
      <c r="C4113" s="274"/>
      <c r="D4113" t="s">
        <v>5779</v>
      </c>
    </row>
    <row r="4114" spans="2:4">
      <c r="B4114">
        <v>4112</v>
      </c>
      <c r="C4114" s="265"/>
      <c r="D4114" t="s">
        <v>5778</v>
      </c>
    </row>
    <row r="4115" spans="2:4">
      <c r="B4115">
        <v>4113</v>
      </c>
      <c r="C4115" s="248"/>
      <c r="D4115" t="s">
        <v>5777</v>
      </c>
    </row>
    <row r="4116" spans="2:4">
      <c r="B4116">
        <v>4114</v>
      </c>
      <c r="C4116" s="263"/>
      <c r="D4116" t="s">
        <v>5776</v>
      </c>
    </row>
    <row r="4117" spans="2:4">
      <c r="B4117">
        <v>4115</v>
      </c>
      <c r="C4117" s="290"/>
      <c r="D4117" t="s">
        <v>5775</v>
      </c>
    </row>
    <row r="4118" spans="2:4">
      <c r="B4118">
        <v>4116</v>
      </c>
      <c r="C4118" s="248"/>
      <c r="D4118" t="s">
        <v>5774</v>
      </c>
    </row>
    <row r="4119" spans="2:4">
      <c r="B4119">
        <v>4117</v>
      </c>
      <c r="C4119" s="270"/>
      <c r="D4119" t="s">
        <v>5773</v>
      </c>
    </row>
    <row r="4120" spans="2:4">
      <c r="B4120">
        <v>4118</v>
      </c>
      <c r="C4120" s="247"/>
      <c r="D4120" t="s">
        <v>5772</v>
      </c>
    </row>
    <row r="4121" spans="2:4">
      <c r="B4121">
        <v>4119</v>
      </c>
      <c r="C4121" s="253"/>
      <c r="D4121" t="s">
        <v>5771</v>
      </c>
    </row>
    <row r="4122" spans="2:4">
      <c r="B4122">
        <v>4120</v>
      </c>
      <c r="C4122" s="254"/>
      <c r="D4122" t="s">
        <v>5770</v>
      </c>
    </row>
    <row r="4123" spans="2:4">
      <c r="B4123">
        <v>4121</v>
      </c>
      <c r="C4123" s="255"/>
      <c r="D4123" t="s">
        <v>5769</v>
      </c>
    </row>
    <row r="4124" spans="2:4">
      <c r="B4124">
        <v>4122</v>
      </c>
      <c r="C4124" s="277"/>
      <c r="D4124" t="s">
        <v>5768</v>
      </c>
    </row>
    <row r="4125" spans="2:4">
      <c r="B4125">
        <v>4123</v>
      </c>
      <c r="C4125" s="265"/>
      <c r="D4125" t="s">
        <v>5767</v>
      </c>
    </row>
    <row r="4126" spans="2:4">
      <c r="B4126">
        <v>4124</v>
      </c>
      <c r="C4126" s="269"/>
      <c r="D4126" t="s">
        <v>5766</v>
      </c>
    </row>
    <row r="4127" spans="2:4">
      <c r="B4127">
        <v>4125</v>
      </c>
      <c r="C4127" s="248"/>
      <c r="D4127" t="s">
        <v>5765</v>
      </c>
    </row>
    <row r="4128" spans="2:4">
      <c r="B4128">
        <v>4126</v>
      </c>
      <c r="C4128" s="253"/>
      <c r="D4128" t="s">
        <v>5764</v>
      </c>
    </row>
    <row r="4129" spans="2:4">
      <c r="B4129">
        <v>4127</v>
      </c>
      <c r="C4129" s="289"/>
      <c r="D4129" t="s">
        <v>5763</v>
      </c>
    </row>
    <row r="4130" spans="2:4">
      <c r="B4130">
        <v>4128</v>
      </c>
      <c r="C4130" s="285"/>
      <c r="D4130" t="s">
        <v>5762</v>
      </c>
    </row>
    <row r="4131" spans="2:4">
      <c r="B4131">
        <v>4129</v>
      </c>
      <c r="C4131" s="273"/>
      <c r="D4131" t="s">
        <v>5761</v>
      </c>
    </row>
    <row r="4132" spans="2:4">
      <c r="B4132">
        <v>4130</v>
      </c>
      <c r="C4132" s="249"/>
      <c r="D4132" t="s">
        <v>5760</v>
      </c>
    </row>
    <row r="4133" spans="2:4">
      <c r="B4133">
        <v>4131</v>
      </c>
      <c r="C4133" s="247"/>
      <c r="D4133" t="s">
        <v>5759</v>
      </c>
    </row>
    <row r="4134" spans="2:4">
      <c r="B4134">
        <v>4132</v>
      </c>
      <c r="C4134" s="254"/>
      <c r="D4134" t="s">
        <v>5758</v>
      </c>
    </row>
    <row r="4135" spans="2:4">
      <c r="B4135">
        <v>4133</v>
      </c>
      <c r="C4135" s="254"/>
      <c r="D4135" t="s">
        <v>5757</v>
      </c>
    </row>
    <row r="4136" spans="2:4">
      <c r="B4136">
        <v>4134</v>
      </c>
      <c r="C4136" s="279"/>
      <c r="D4136" t="s">
        <v>5756</v>
      </c>
    </row>
    <row r="4137" spans="2:4">
      <c r="B4137">
        <v>4135</v>
      </c>
      <c r="C4137" s="263"/>
      <c r="D4137" t="s">
        <v>5755</v>
      </c>
    </row>
    <row r="4138" spans="2:4">
      <c r="B4138">
        <v>4136</v>
      </c>
      <c r="C4138" s="246"/>
      <c r="D4138" t="s">
        <v>5754</v>
      </c>
    </row>
    <row r="4139" spans="2:4">
      <c r="B4139">
        <v>4137</v>
      </c>
      <c r="C4139" s="259"/>
      <c r="D4139" t="s">
        <v>5753</v>
      </c>
    </row>
    <row r="4140" spans="2:4">
      <c r="B4140">
        <v>4138</v>
      </c>
      <c r="C4140" s="247"/>
      <c r="D4140" t="s">
        <v>5752</v>
      </c>
    </row>
    <row r="4141" spans="2:4">
      <c r="B4141">
        <v>4139</v>
      </c>
      <c r="C4141" s="255"/>
      <c r="D4141" t="s">
        <v>5751</v>
      </c>
    </row>
    <row r="4142" spans="2:4">
      <c r="B4142">
        <v>4140</v>
      </c>
      <c r="C4142" s="248"/>
      <c r="D4142" t="s">
        <v>5750</v>
      </c>
    </row>
    <row r="4143" spans="2:4">
      <c r="B4143">
        <v>4141</v>
      </c>
      <c r="C4143" s="262"/>
      <c r="D4143" t="s">
        <v>5749</v>
      </c>
    </row>
    <row r="4144" spans="2:4">
      <c r="B4144">
        <v>4142</v>
      </c>
      <c r="C4144" s="265"/>
      <c r="D4144" t="s">
        <v>5748</v>
      </c>
    </row>
    <row r="4145" spans="2:4">
      <c r="B4145">
        <v>4143</v>
      </c>
      <c r="C4145" s="247"/>
      <c r="D4145" t="s">
        <v>5747</v>
      </c>
    </row>
    <row r="4146" spans="2:4">
      <c r="B4146">
        <v>4144</v>
      </c>
      <c r="C4146" s="253"/>
      <c r="D4146" t="s">
        <v>5746</v>
      </c>
    </row>
    <row r="4147" spans="2:4">
      <c r="B4147">
        <v>4145</v>
      </c>
      <c r="C4147" s="281"/>
      <c r="D4147" t="s">
        <v>5745</v>
      </c>
    </row>
    <row r="4148" spans="2:4">
      <c r="B4148">
        <v>4146</v>
      </c>
      <c r="C4148" s="248"/>
      <c r="D4148" t="s">
        <v>5744</v>
      </c>
    </row>
    <row r="4149" spans="2:4">
      <c r="B4149">
        <v>4147</v>
      </c>
      <c r="C4149" s="255"/>
      <c r="D4149" t="s">
        <v>5743</v>
      </c>
    </row>
    <row r="4150" spans="2:4">
      <c r="B4150">
        <v>4148</v>
      </c>
      <c r="C4150" s="265"/>
      <c r="D4150" t="s">
        <v>5742</v>
      </c>
    </row>
    <row r="4151" spans="2:4">
      <c r="B4151">
        <v>4149</v>
      </c>
      <c r="C4151" s="251"/>
      <c r="D4151" t="s">
        <v>5741</v>
      </c>
    </row>
    <row r="4152" spans="2:4">
      <c r="B4152">
        <v>4150</v>
      </c>
      <c r="C4152" s="257"/>
      <c r="D4152" t="s">
        <v>5740</v>
      </c>
    </row>
    <row r="4153" spans="2:4">
      <c r="B4153">
        <v>4151</v>
      </c>
      <c r="C4153" s="283"/>
      <c r="D4153" t="s">
        <v>5739</v>
      </c>
    </row>
    <row r="4154" spans="2:4">
      <c r="B4154">
        <v>4152</v>
      </c>
      <c r="C4154" s="252"/>
      <c r="D4154" t="s">
        <v>5738</v>
      </c>
    </row>
    <row r="4155" spans="2:4">
      <c r="B4155">
        <v>4153</v>
      </c>
      <c r="C4155" s="265"/>
      <c r="D4155" t="s">
        <v>5737</v>
      </c>
    </row>
    <row r="4156" spans="2:4">
      <c r="B4156">
        <v>4154</v>
      </c>
      <c r="C4156" s="265"/>
      <c r="D4156" t="s">
        <v>5736</v>
      </c>
    </row>
    <row r="4157" spans="2:4">
      <c r="B4157">
        <v>4155</v>
      </c>
      <c r="C4157" s="293"/>
      <c r="D4157" t="s">
        <v>5735</v>
      </c>
    </row>
    <row r="4158" spans="2:4">
      <c r="B4158">
        <v>4156</v>
      </c>
      <c r="C4158" s="247"/>
      <c r="D4158" t="s">
        <v>5734</v>
      </c>
    </row>
    <row r="4159" spans="2:4">
      <c r="B4159">
        <v>4157</v>
      </c>
      <c r="C4159" s="268"/>
      <c r="D4159" t="s">
        <v>5733</v>
      </c>
    </row>
    <row r="4160" spans="2:4">
      <c r="B4160">
        <v>4158</v>
      </c>
      <c r="C4160" s="269"/>
      <c r="D4160" t="s">
        <v>5732</v>
      </c>
    </row>
    <row r="4161" spans="2:4">
      <c r="B4161">
        <v>4159</v>
      </c>
      <c r="C4161" s="256"/>
      <c r="D4161" t="s">
        <v>5731</v>
      </c>
    </row>
    <row r="4162" spans="2:4">
      <c r="B4162">
        <v>4160</v>
      </c>
      <c r="C4162" s="287"/>
      <c r="D4162" t="s">
        <v>5730</v>
      </c>
    </row>
    <row r="4163" spans="2:4">
      <c r="B4163">
        <v>4161</v>
      </c>
      <c r="C4163" s="283"/>
      <c r="D4163" t="s">
        <v>5729</v>
      </c>
    </row>
    <row r="4164" spans="2:4">
      <c r="B4164">
        <v>4162</v>
      </c>
      <c r="C4164" s="284"/>
      <c r="D4164" t="s">
        <v>5728</v>
      </c>
    </row>
    <row r="4165" spans="2:4">
      <c r="B4165">
        <v>4163</v>
      </c>
      <c r="C4165" s="285"/>
      <c r="D4165" t="s">
        <v>5727</v>
      </c>
    </row>
    <row r="4166" spans="2:4">
      <c r="B4166">
        <v>4164</v>
      </c>
      <c r="C4166" s="265"/>
      <c r="D4166" t="s">
        <v>5726</v>
      </c>
    </row>
    <row r="4167" spans="2:4">
      <c r="B4167">
        <v>4165</v>
      </c>
      <c r="C4167" s="277"/>
      <c r="D4167" t="s">
        <v>5725</v>
      </c>
    </row>
    <row r="4168" spans="2:4">
      <c r="B4168">
        <v>4166</v>
      </c>
      <c r="C4168" s="290"/>
      <c r="D4168" t="s">
        <v>5724</v>
      </c>
    </row>
    <row r="4169" spans="2:4">
      <c r="B4169">
        <v>4167</v>
      </c>
      <c r="C4169" s="267"/>
      <c r="D4169" t="s">
        <v>5723</v>
      </c>
    </row>
    <row r="4170" spans="2:4">
      <c r="B4170">
        <v>4168</v>
      </c>
      <c r="C4170" s="258"/>
      <c r="D4170" t="s">
        <v>5722</v>
      </c>
    </row>
    <row r="4171" spans="2:4">
      <c r="B4171">
        <v>4169</v>
      </c>
      <c r="C4171" s="247"/>
      <c r="D4171" t="s">
        <v>5721</v>
      </c>
    </row>
    <row r="4172" spans="2:4">
      <c r="B4172">
        <v>4170</v>
      </c>
      <c r="C4172" s="280"/>
      <c r="D4172" t="s">
        <v>5720</v>
      </c>
    </row>
    <row r="4173" spans="2:4">
      <c r="B4173">
        <v>4171</v>
      </c>
      <c r="C4173" s="250"/>
      <c r="D4173" t="s">
        <v>5719</v>
      </c>
    </row>
    <row r="4174" spans="2:4">
      <c r="B4174">
        <v>4172</v>
      </c>
      <c r="C4174" s="255"/>
      <c r="D4174" t="s">
        <v>5718</v>
      </c>
    </row>
    <row r="4175" spans="2:4">
      <c r="B4175">
        <v>4173</v>
      </c>
      <c r="C4175" s="276"/>
      <c r="D4175" t="s">
        <v>5717</v>
      </c>
    </row>
    <row r="4176" spans="2:4">
      <c r="B4176">
        <v>4174</v>
      </c>
      <c r="C4176" s="289"/>
      <c r="D4176" t="s">
        <v>5716</v>
      </c>
    </row>
    <row r="4177" spans="2:4">
      <c r="B4177">
        <v>4175</v>
      </c>
      <c r="C4177" s="273"/>
      <c r="D4177" t="s">
        <v>5715</v>
      </c>
    </row>
    <row r="4178" spans="2:4">
      <c r="B4178">
        <v>4176</v>
      </c>
      <c r="C4178" s="280"/>
      <c r="D4178" t="s">
        <v>5714</v>
      </c>
    </row>
    <row r="4179" spans="2:4">
      <c r="B4179">
        <v>4177</v>
      </c>
      <c r="C4179" s="283"/>
      <c r="D4179" t="s">
        <v>5713</v>
      </c>
    </row>
    <row r="4180" spans="2:4">
      <c r="B4180">
        <v>4178</v>
      </c>
      <c r="C4180" s="265"/>
      <c r="D4180" t="s">
        <v>5712</v>
      </c>
    </row>
    <row r="4181" spans="2:4">
      <c r="B4181">
        <v>4179</v>
      </c>
      <c r="C4181" s="246"/>
      <c r="D4181" t="s">
        <v>5711</v>
      </c>
    </row>
    <row r="4182" spans="2:4">
      <c r="B4182">
        <v>4180</v>
      </c>
      <c r="C4182" s="260"/>
      <c r="D4182" t="s">
        <v>5710</v>
      </c>
    </row>
    <row r="4183" spans="2:4">
      <c r="B4183">
        <v>4181</v>
      </c>
      <c r="C4183" s="291"/>
      <c r="D4183" t="s">
        <v>5709</v>
      </c>
    </row>
    <row r="4184" spans="2:4">
      <c r="B4184">
        <v>4182</v>
      </c>
      <c r="C4184" s="246"/>
      <c r="D4184" t="s">
        <v>5708</v>
      </c>
    </row>
    <row r="4185" spans="2:4">
      <c r="B4185">
        <v>4183</v>
      </c>
      <c r="C4185" s="263"/>
      <c r="D4185" t="s">
        <v>5707</v>
      </c>
    </row>
    <row r="4186" spans="2:4">
      <c r="B4186">
        <v>4184</v>
      </c>
      <c r="C4186" s="247"/>
      <c r="D4186" t="s">
        <v>5706</v>
      </c>
    </row>
    <row r="4187" spans="2:4">
      <c r="B4187">
        <v>4185</v>
      </c>
      <c r="C4187" s="269"/>
      <c r="D4187" t="s">
        <v>5705</v>
      </c>
    </row>
    <row r="4188" spans="2:4">
      <c r="B4188">
        <v>4186</v>
      </c>
      <c r="C4188" s="277"/>
      <c r="D4188" t="s">
        <v>5704</v>
      </c>
    </row>
    <row r="4189" spans="2:4">
      <c r="B4189">
        <v>4187</v>
      </c>
      <c r="C4189" s="256"/>
      <c r="D4189" t="s">
        <v>5703</v>
      </c>
    </row>
    <row r="4190" spans="2:4">
      <c r="B4190">
        <v>4188</v>
      </c>
      <c r="C4190" s="265"/>
      <c r="D4190" t="s">
        <v>5702</v>
      </c>
    </row>
    <row r="4191" spans="2:4">
      <c r="B4191">
        <v>4189</v>
      </c>
      <c r="C4191" s="291"/>
      <c r="D4191" t="s">
        <v>5701</v>
      </c>
    </row>
    <row r="4192" spans="2:4">
      <c r="B4192">
        <v>4190</v>
      </c>
      <c r="C4192" s="246"/>
      <c r="D4192" t="s">
        <v>5700</v>
      </c>
    </row>
    <row r="4193" spans="2:4">
      <c r="B4193">
        <v>4191</v>
      </c>
      <c r="C4193" s="257"/>
      <c r="D4193" t="s">
        <v>5699</v>
      </c>
    </row>
    <row r="4194" spans="2:4">
      <c r="B4194">
        <v>4192</v>
      </c>
      <c r="C4194" s="280"/>
      <c r="D4194" t="s">
        <v>5698</v>
      </c>
    </row>
    <row r="4195" spans="2:4">
      <c r="B4195">
        <v>4193</v>
      </c>
      <c r="C4195" s="247"/>
      <c r="D4195" t="s">
        <v>5697</v>
      </c>
    </row>
    <row r="4196" spans="2:4">
      <c r="B4196">
        <v>4194</v>
      </c>
      <c r="C4196" s="283"/>
      <c r="D4196" t="s">
        <v>5696</v>
      </c>
    </row>
    <row r="4197" spans="2:4">
      <c r="B4197">
        <v>4195</v>
      </c>
      <c r="C4197" s="247"/>
      <c r="D4197" t="s">
        <v>5695</v>
      </c>
    </row>
    <row r="4198" spans="2:4">
      <c r="B4198">
        <v>4196</v>
      </c>
      <c r="C4198" s="292"/>
      <c r="D4198" t="s">
        <v>5694</v>
      </c>
    </row>
    <row r="4199" spans="2:4">
      <c r="B4199">
        <v>4197</v>
      </c>
      <c r="C4199" s="266"/>
      <c r="D4199" t="s">
        <v>5693</v>
      </c>
    </row>
    <row r="4200" spans="2:4">
      <c r="B4200">
        <v>4198</v>
      </c>
      <c r="C4200" s="268"/>
      <c r="D4200" t="s">
        <v>5692</v>
      </c>
    </row>
    <row r="4201" spans="2:4">
      <c r="B4201">
        <v>4199</v>
      </c>
      <c r="C4201" s="247"/>
      <c r="D4201" t="s">
        <v>5691</v>
      </c>
    </row>
    <row r="4202" spans="2:4">
      <c r="B4202">
        <v>4200</v>
      </c>
      <c r="C4202" s="255"/>
      <c r="D4202" t="s">
        <v>5690</v>
      </c>
    </row>
    <row r="4203" spans="2:4">
      <c r="B4203">
        <v>4201</v>
      </c>
      <c r="C4203" s="264"/>
      <c r="D4203" t="s">
        <v>5689</v>
      </c>
    </row>
    <row r="4204" spans="2:4">
      <c r="B4204">
        <v>4202</v>
      </c>
      <c r="C4204" s="248"/>
      <c r="D4204" t="s">
        <v>5688</v>
      </c>
    </row>
    <row r="4205" spans="2:4">
      <c r="B4205">
        <v>4203</v>
      </c>
      <c r="C4205" s="291"/>
      <c r="D4205" t="s">
        <v>5687</v>
      </c>
    </row>
    <row r="4206" spans="2:4">
      <c r="B4206">
        <v>4204</v>
      </c>
      <c r="C4206" s="256"/>
      <c r="D4206" t="s">
        <v>5686</v>
      </c>
    </row>
    <row r="4207" spans="2:4">
      <c r="B4207">
        <v>4205</v>
      </c>
      <c r="C4207" s="262"/>
      <c r="D4207" t="s">
        <v>5685</v>
      </c>
    </row>
    <row r="4208" spans="2:4">
      <c r="B4208">
        <v>4206</v>
      </c>
      <c r="C4208" s="261"/>
      <c r="D4208" t="s">
        <v>5684</v>
      </c>
    </row>
    <row r="4209" spans="2:4">
      <c r="B4209">
        <v>4207</v>
      </c>
      <c r="C4209" s="281"/>
      <c r="D4209" t="s">
        <v>5683</v>
      </c>
    </row>
    <row r="4210" spans="2:4">
      <c r="B4210">
        <v>4208</v>
      </c>
      <c r="C4210" s="247"/>
      <c r="D4210" t="s">
        <v>5682</v>
      </c>
    </row>
    <row r="4211" spans="2:4">
      <c r="B4211">
        <v>4209</v>
      </c>
      <c r="C4211" s="256"/>
      <c r="D4211" t="s">
        <v>5681</v>
      </c>
    </row>
    <row r="4212" spans="2:4">
      <c r="B4212">
        <v>4210</v>
      </c>
      <c r="C4212" s="249"/>
      <c r="D4212" t="s">
        <v>5680</v>
      </c>
    </row>
    <row r="4213" spans="2:4">
      <c r="B4213">
        <v>4211</v>
      </c>
      <c r="C4213" s="265"/>
      <c r="D4213" t="s">
        <v>5679</v>
      </c>
    </row>
    <row r="4214" spans="2:4">
      <c r="B4214">
        <v>4212</v>
      </c>
      <c r="C4214" s="253"/>
      <c r="D4214" t="s">
        <v>5678</v>
      </c>
    </row>
    <row r="4215" spans="2:4">
      <c r="B4215">
        <v>4213</v>
      </c>
      <c r="C4215" s="255"/>
      <c r="D4215" t="s">
        <v>5677</v>
      </c>
    </row>
    <row r="4216" spans="2:4">
      <c r="B4216">
        <v>4214</v>
      </c>
      <c r="C4216" s="268"/>
      <c r="D4216" t="s">
        <v>5676</v>
      </c>
    </row>
    <row r="4217" spans="2:4">
      <c r="B4217">
        <v>4215</v>
      </c>
      <c r="C4217" s="256"/>
      <c r="D4217" t="s">
        <v>5675</v>
      </c>
    </row>
    <row r="4218" spans="2:4">
      <c r="B4218">
        <v>4216</v>
      </c>
      <c r="C4218" s="247"/>
      <c r="D4218" t="s">
        <v>5674</v>
      </c>
    </row>
    <row r="4219" spans="2:4">
      <c r="B4219">
        <v>4217</v>
      </c>
      <c r="C4219" s="265"/>
      <c r="D4219" t="s">
        <v>5673</v>
      </c>
    </row>
    <row r="4220" spans="2:4">
      <c r="B4220">
        <v>4218</v>
      </c>
      <c r="C4220" s="247"/>
      <c r="D4220" t="s">
        <v>5672</v>
      </c>
    </row>
    <row r="4221" spans="2:4">
      <c r="B4221">
        <v>4219</v>
      </c>
      <c r="C4221" s="284"/>
      <c r="D4221" t="s">
        <v>5671</v>
      </c>
    </row>
    <row r="4222" spans="2:4">
      <c r="B4222">
        <v>4220</v>
      </c>
      <c r="C4222" s="247"/>
      <c r="D4222" t="s">
        <v>5670</v>
      </c>
    </row>
    <row r="4223" spans="2:4">
      <c r="B4223">
        <v>4221</v>
      </c>
      <c r="C4223" s="247"/>
      <c r="D4223" t="s">
        <v>5669</v>
      </c>
    </row>
    <row r="4224" spans="2:4">
      <c r="B4224">
        <v>4222</v>
      </c>
      <c r="C4224" s="246"/>
      <c r="D4224" t="s">
        <v>5668</v>
      </c>
    </row>
    <row r="4225" spans="2:4">
      <c r="B4225">
        <v>4223</v>
      </c>
      <c r="C4225" s="285"/>
      <c r="D4225" t="s">
        <v>5667</v>
      </c>
    </row>
    <row r="4226" spans="2:4">
      <c r="B4226">
        <v>4224</v>
      </c>
      <c r="C4226" s="287"/>
      <c r="D4226" t="s">
        <v>5666</v>
      </c>
    </row>
    <row r="4227" spans="2:4">
      <c r="B4227">
        <v>4225</v>
      </c>
      <c r="C4227" s="248"/>
      <c r="D4227" t="s">
        <v>5665</v>
      </c>
    </row>
    <row r="4228" spans="2:4">
      <c r="B4228">
        <v>4226</v>
      </c>
      <c r="C4228" s="266"/>
      <c r="D4228" t="s">
        <v>5664</v>
      </c>
    </row>
    <row r="4229" spans="2:4">
      <c r="B4229">
        <v>4227</v>
      </c>
      <c r="C4229" s="271"/>
      <c r="D4229" t="s">
        <v>5663</v>
      </c>
    </row>
    <row r="4230" spans="2:4">
      <c r="B4230">
        <v>4228</v>
      </c>
      <c r="C4230" s="248"/>
      <c r="D4230" t="s">
        <v>5662</v>
      </c>
    </row>
    <row r="4231" spans="2:4">
      <c r="B4231">
        <v>4229</v>
      </c>
      <c r="C4231" s="278"/>
      <c r="D4231" t="s">
        <v>5661</v>
      </c>
    </row>
    <row r="4232" spans="2:4">
      <c r="B4232">
        <v>4230</v>
      </c>
      <c r="C4232" s="247"/>
      <c r="D4232" t="s">
        <v>5660</v>
      </c>
    </row>
    <row r="4233" spans="2:4">
      <c r="B4233">
        <v>4231</v>
      </c>
      <c r="C4233" s="272"/>
      <c r="D4233" t="s">
        <v>5659</v>
      </c>
    </row>
    <row r="4234" spans="2:4">
      <c r="B4234">
        <v>4232</v>
      </c>
      <c r="C4234" s="277"/>
      <c r="D4234" t="s">
        <v>5658</v>
      </c>
    </row>
    <row r="4235" spans="2:4">
      <c r="B4235">
        <v>4233</v>
      </c>
      <c r="C4235" s="248"/>
      <c r="D4235" t="s">
        <v>5657</v>
      </c>
    </row>
    <row r="4236" spans="2:4">
      <c r="B4236">
        <v>4234</v>
      </c>
      <c r="C4236" s="247"/>
      <c r="D4236" t="s">
        <v>5656</v>
      </c>
    </row>
    <row r="4237" spans="2:4">
      <c r="B4237">
        <v>4235</v>
      </c>
      <c r="C4237" s="248"/>
      <c r="D4237" t="s">
        <v>5655</v>
      </c>
    </row>
    <row r="4238" spans="2:4">
      <c r="B4238">
        <v>4236</v>
      </c>
      <c r="C4238" s="265"/>
      <c r="D4238" t="s">
        <v>5654</v>
      </c>
    </row>
    <row r="4239" spans="2:4">
      <c r="B4239">
        <v>4237</v>
      </c>
      <c r="C4239" s="255"/>
      <c r="D4239" t="s">
        <v>5653</v>
      </c>
    </row>
    <row r="4240" spans="2:4">
      <c r="B4240">
        <v>4238</v>
      </c>
      <c r="C4240" s="280"/>
      <c r="D4240" t="s">
        <v>5652</v>
      </c>
    </row>
    <row r="4241" spans="2:4">
      <c r="B4241">
        <v>4239</v>
      </c>
      <c r="C4241" s="293"/>
      <c r="D4241" t="s">
        <v>5651</v>
      </c>
    </row>
    <row r="4242" spans="2:4">
      <c r="B4242">
        <v>4240</v>
      </c>
      <c r="C4242" s="255"/>
      <c r="D4242" t="s">
        <v>5650</v>
      </c>
    </row>
    <row r="4243" spans="2:4">
      <c r="B4243">
        <v>4241</v>
      </c>
      <c r="C4243" s="289"/>
      <c r="D4243" t="s">
        <v>5649</v>
      </c>
    </row>
    <row r="4244" spans="2:4">
      <c r="B4244">
        <v>4242</v>
      </c>
      <c r="C4244" s="286"/>
      <c r="D4244" t="s">
        <v>5648</v>
      </c>
    </row>
    <row r="4245" spans="2:4">
      <c r="B4245">
        <v>4243</v>
      </c>
      <c r="C4245" s="281"/>
      <c r="D4245" t="s">
        <v>5647</v>
      </c>
    </row>
    <row r="4246" spans="2:4">
      <c r="B4246">
        <v>4244</v>
      </c>
      <c r="C4246" s="280"/>
      <c r="D4246" t="s">
        <v>5646</v>
      </c>
    </row>
    <row r="4247" spans="2:4">
      <c r="B4247">
        <v>4245</v>
      </c>
      <c r="C4247" s="284"/>
      <c r="D4247" t="s">
        <v>5645</v>
      </c>
    </row>
    <row r="4248" spans="2:4">
      <c r="B4248">
        <v>4246</v>
      </c>
      <c r="C4248" s="278"/>
      <c r="D4248" t="s">
        <v>5644</v>
      </c>
    </row>
    <row r="4249" spans="2:4">
      <c r="B4249">
        <v>4247</v>
      </c>
      <c r="C4249" s="250"/>
      <c r="D4249" t="s">
        <v>5643</v>
      </c>
    </row>
    <row r="4250" spans="2:4">
      <c r="B4250">
        <v>4248</v>
      </c>
      <c r="C4250" s="264"/>
      <c r="D4250" t="s">
        <v>5642</v>
      </c>
    </row>
    <row r="4251" spans="2:4">
      <c r="B4251">
        <v>4249</v>
      </c>
      <c r="C4251" s="271"/>
      <c r="D4251" t="s">
        <v>5641</v>
      </c>
    </row>
    <row r="4252" spans="2:4">
      <c r="B4252">
        <v>4250</v>
      </c>
      <c r="C4252" s="284"/>
      <c r="D4252" t="s">
        <v>5640</v>
      </c>
    </row>
    <row r="4253" spans="2:4">
      <c r="B4253">
        <v>4251</v>
      </c>
      <c r="C4253" s="248"/>
      <c r="D4253" t="s">
        <v>5639</v>
      </c>
    </row>
    <row r="4254" spans="2:4">
      <c r="B4254">
        <v>4252</v>
      </c>
      <c r="C4254" s="259"/>
      <c r="D4254" t="s">
        <v>5638</v>
      </c>
    </row>
    <row r="4255" spans="2:4">
      <c r="B4255">
        <v>4253</v>
      </c>
      <c r="C4255" s="265"/>
      <c r="D4255" t="s">
        <v>5637</v>
      </c>
    </row>
    <row r="4256" spans="2:4">
      <c r="B4256">
        <v>4254</v>
      </c>
      <c r="C4256" s="246"/>
      <c r="D4256" t="s">
        <v>5636</v>
      </c>
    </row>
    <row r="4257" spans="2:4">
      <c r="B4257">
        <v>4255</v>
      </c>
      <c r="C4257" s="277"/>
      <c r="D4257" t="s">
        <v>5635</v>
      </c>
    </row>
    <row r="4258" spans="2:4">
      <c r="B4258">
        <v>4256</v>
      </c>
      <c r="C4258" s="252"/>
      <c r="D4258" t="s">
        <v>5634</v>
      </c>
    </row>
    <row r="4259" spans="2:4">
      <c r="B4259">
        <v>4257</v>
      </c>
      <c r="C4259" s="264"/>
      <c r="D4259" t="s">
        <v>5633</v>
      </c>
    </row>
    <row r="4260" spans="2:4">
      <c r="B4260">
        <v>4258</v>
      </c>
      <c r="C4260" s="265"/>
      <c r="D4260" t="s">
        <v>5632</v>
      </c>
    </row>
    <row r="4261" spans="2:4">
      <c r="B4261">
        <v>4259</v>
      </c>
      <c r="C4261" s="248"/>
      <c r="D4261" t="s">
        <v>5631</v>
      </c>
    </row>
    <row r="4262" spans="2:4">
      <c r="B4262">
        <v>4260</v>
      </c>
      <c r="C4262" s="293"/>
      <c r="D4262" t="s">
        <v>5630</v>
      </c>
    </row>
    <row r="4263" spans="2:4">
      <c r="B4263">
        <v>4261</v>
      </c>
      <c r="C4263" s="248"/>
      <c r="D4263" t="s">
        <v>5629</v>
      </c>
    </row>
    <row r="4264" spans="2:4">
      <c r="B4264">
        <v>4262</v>
      </c>
      <c r="C4264" s="246"/>
      <c r="D4264" t="s">
        <v>5628</v>
      </c>
    </row>
    <row r="4265" spans="2:4">
      <c r="B4265">
        <v>4263</v>
      </c>
      <c r="C4265" s="254"/>
      <c r="D4265" t="s">
        <v>5627</v>
      </c>
    </row>
    <row r="4266" spans="2:4">
      <c r="B4266">
        <v>4264</v>
      </c>
      <c r="C4266" s="260"/>
      <c r="D4266" t="s">
        <v>5626</v>
      </c>
    </row>
    <row r="4267" spans="2:4">
      <c r="B4267">
        <v>4265</v>
      </c>
      <c r="C4267" s="261"/>
      <c r="D4267" t="s">
        <v>5625</v>
      </c>
    </row>
    <row r="4268" spans="2:4">
      <c r="B4268">
        <v>4266</v>
      </c>
      <c r="C4268" s="268"/>
      <c r="D4268" t="s">
        <v>5624</v>
      </c>
    </row>
    <row r="4269" spans="2:4">
      <c r="B4269">
        <v>4267</v>
      </c>
      <c r="C4269" s="246"/>
      <c r="D4269" t="s">
        <v>5623</v>
      </c>
    </row>
    <row r="4270" spans="2:4">
      <c r="B4270">
        <v>4268</v>
      </c>
      <c r="C4270" s="267"/>
      <c r="D4270" t="s">
        <v>5622</v>
      </c>
    </row>
    <row r="4271" spans="2:4">
      <c r="B4271">
        <v>4269</v>
      </c>
      <c r="C4271" s="246"/>
      <c r="D4271" t="s">
        <v>5621</v>
      </c>
    </row>
    <row r="4272" spans="2:4">
      <c r="B4272">
        <v>4270</v>
      </c>
      <c r="C4272" s="282"/>
      <c r="D4272" t="s">
        <v>5620</v>
      </c>
    </row>
    <row r="4273" spans="2:4">
      <c r="B4273">
        <v>4271</v>
      </c>
      <c r="C4273" s="275"/>
      <c r="D4273" t="s">
        <v>5619</v>
      </c>
    </row>
    <row r="4274" spans="2:4">
      <c r="B4274">
        <v>4272</v>
      </c>
      <c r="C4274" s="247"/>
      <c r="D4274" t="s">
        <v>5618</v>
      </c>
    </row>
    <row r="4275" spans="2:4">
      <c r="B4275">
        <v>4273</v>
      </c>
      <c r="C4275" s="248"/>
      <c r="D4275" t="s">
        <v>5617</v>
      </c>
    </row>
    <row r="4276" spans="2:4">
      <c r="B4276">
        <v>4274</v>
      </c>
      <c r="C4276" s="246"/>
      <c r="D4276" t="s">
        <v>5616</v>
      </c>
    </row>
    <row r="4277" spans="2:4">
      <c r="B4277">
        <v>4275</v>
      </c>
      <c r="C4277" s="261"/>
      <c r="D4277" t="s">
        <v>5615</v>
      </c>
    </row>
    <row r="4278" spans="2:4">
      <c r="B4278">
        <v>4276</v>
      </c>
      <c r="C4278" s="248"/>
      <c r="D4278" t="s">
        <v>5614</v>
      </c>
    </row>
    <row r="4279" spans="2:4">
      <c r="B4279">
        <v>4277</v>
      </c>
      <c r="C4279" s="248"/>
      <c r="D4279" t="s">
        <v>5613</v>
      </c>
    </row>
    <row r="4280" spans="2:4">
      <c r="B4280">
        <v>4278</v>
      </c>
      <c r="C4280" s="248"/>
      <c r="D4280" t="s">
        <v>5612</v>
      </c>
    </row>
    <row r="4281" spans="2:4">
      <c r="B4281">
        <v>4279</v>
      </c>
      <c r="C4281" s="246"/>
      <c r="D4281" t="s">
        <v>5611</v>
      </c>
    </row>
    <row r="4282" spans="2:4">
      <c r="B4282">
        <v>4280</v>
      </c>
      <c r="C4282" s="248"/>
      <c r="D4282" t="s">
        <v>5610</v>
      </c>
    </row>
    <row r="4283" spans="2:4">
      <c r="B4283">
        <v>4281</v>
      </c>
      <c r="C4283" s="252"/>
      <c r="D4283" t="s">
        <v>5609</v>
      </c>
    </row>
    <row r="4284" spans="2:4">
      <c r="B4284">
        <v>4282</v>
      </c>
      <c r="C4284" s="271"/>
      <c r="D4284" t="s">
        <v>5608</v>
      </c>
    </row>
    <row r="4285" spans="2:4">
      <c r="B4285">
        <v>4283</v>
      </c>
      <c r="C4285" s="261"/>
      <c r="D4285" t="s">
        <v>5607</v>
      </c>
    </row>
    <row r="4286" spans="2:4">
      <c r="B4286">
        <v>4284</v>
      </c>
      <c r="C4286" s="270"/>
      <c r="D4286" t="s">
        <v>5606</v>
      </c>
    </row>
    <row r="4287" spans="2:4">
      <c r="B4287">
        <v>4285</v>
      </c>
      <c r="C4287" s="271"/>
      <c r="D4287" t="s">
        <v>5605</v>
      </c>
    </row>
    <row r="4288" spans="2:4">
      <c r="B4288">
        <v>4286</v>
      </c>
      <c r="C4288" s="289"/>
      <c r="D4288" t="s">
        <v>5604</v>
      </c>
    </row>
    <row r="4289" spans="2:4">
      <c r="B4289">
        <v>4287</v>
      </c>
      <c r="C4289" s="269"/>
      <c r="D4289" t="s">
        <v>5603</v>
      </c>
    </row>
    <row r="4290" spans="2:4">
      <c r="B4290">
        <v>4288</v>
      </c>
      <c r="C4290" s="255"/>
      <c r="D4290" t="s">
        <v>5602</v>
      </c>
    </row>
    <row r="4291" spans="2:4">
      <c r="B4291">
        <v>4289</v>
      </c>
      <c r="C4291" s="247"/>
      <c r="D4291" t="s">
        <v>5601</v>
      </c>
    </row>
    <row r="4292" spans="2:4">
      <c r="B4292">
        <v>4290</v>
      </c>
      <c r="C4292" s="246"/>
      <c r="D4292" t="s">
        <v>5600</v>
      </c>
    </row>
    <row r="4293" spans="2:4">
      <c r="B4293">
        <v>4291</v>
      </c>
      <c r="C4293" s="275"/>
      <c r="D4293" t="s">
        <v>5599</v>
      </c>
    </row>
    <row r="4294" spans="2:4">
      <c r="B4294">
        <v>4292</v>
      </c>
      <c r="C4294" s="265"/>
      <c r="D4294" t="s">
        <v>5598</v>
      </c>
    </row>
    <row r="4295" spans="2:4">
      <c r="B4295">
        <v>4293</v>
      </c>
      <c r="C4295" s="246"/>
      <c r="D4295" t="s">
        <v>5597</v>
      </c>
    </row>
    <row r="4296" spans="2:4">
      <c r="B4296">
        <v>4294</v>
      </c>
      <c r="C4296" s="271"/>
      <c r="D4296" t="s">
        <v>5596</v>
      </c>
    </row>
    <row r="4297" spans="2:4">
      <c r="B4297">
        <v>4295</v>
      </c>
      <c r="C4297" s="246"/>
      <c r="D4297" t="s">
        <v>5595</v>
      </c>
    </row>
    <row r="4298" spans="2:4">
      <c r="B4298">
        <v>4296</v>
      </c>
      <c r="C4298" s="279"/>
      <c r="D4298" t="s">
        <v>5594</v>
      </c>
    </row>
    <row r="4299" spans="2:4">
      <c r="B4299">
        <v>4297</v>
      </c>
      <c r="C4299" s="255"/>
      <c r="D4299" t="s">
        <v>5593</v>
      </c>
    </row>
    <row r="4300" spans="2:4">
      <c r="B4300">
        <v>4298</v>
      </c>
      <c r="C4300" s="275"/>
      <c r="D4300" t="s">
        <v>5592</v>
      </c>
    </row>
    <row r="4301" spans="2:4">
      <c r="B4301">
        <v>4299</v>
      </c>
      <c r="C4301" s="246"/>
      <c r="D4301" t="s">
        <v>5591</v>
      </c>
    </row>
    <row r="4302" spans="2:4">
      <c r="B4302">
        <v>4300</v>
      </c>
      <c r="C4302" s="264"/>
      <c r="D4302" t="s">
        <v>5590</v>
      </c>
    </row>
    <row r="4303" spans="2:4">
      <c r="B4303">
        <v>4301</v>
      </c>
      <c r="C4303" s="248"/>
      <c r="D4303" t="s">
        <v>5589</v>
      </c>
    </row>
    <row r="4304" spans="2:4">
      <c r="B4304">
        <v>4302</v>
      </c>
      <c r="C4304" s="273"/>
      <c r="D4304" t="s">
        <v>5588</v>
      </c>
    </row>
    <row r="4305" spans="2:4">
      <c r="B4305">
        <v>4303</v>
      </c>
      <c r="C4305" s="253"/>
      <c r="D4305" t="s">
        <v>5587</v>
      </c>
    </row>
    <row r="4306" spans="2:4">
      <c r="B4306">
        <v>4304</v>
      </c>
      <c r="C4306" s="263"/>
      <c r="D4306" t="s">
        <v>5586</v>
      </c>
    </row>
    <row r="4307" spans="2:4">
      <c r="B4307">
        <v>4305</v>
      </c>
      <c r="C4307" s="262"/>
      <c r="D4307" t="s">
        <v>5585</v>
      </c>
    </row>
    <row r="4308" spans="2:4">
      <c r="B4308">
        <v>4306</v>
      </c>
      <c r="C4308" s="293"/>
      <c r="D4308" t="s">
        <v>5584</v>
      </c>
    </row>
    <row r="4309" spans="2:4">
      <c r="B4309">
        <v>4307</v>
      </c>
      <c r="C4309" s="256"/>
      <c r="D4309" t="s">
        <v>5583</v>
      </c>
    </row>
    <row r="4310" spans="2:4">
      <c r="B4310">
        <v>4308</v>
      </c>
      <c r="C4310" s="274"/>
      <c r="D4310" t="s">
        <v>5582</v>
      </c>
    </row>
    <row r="4311" spans="2:4">
      <c r="B4311">
        <v>4309</v>
      </c>
      <c r="C4311" s="246"/>
      <c r="D4311" t="s">
        <v>5581</v>
      </c>
    </row>
    <row r="4312" spans="2:4">
      <c r="B4312">
        <v>4310</v>
      </c>
      <c r="C4312" s="261"/>
      <c r="D4312" t="s">
        <v>5580</v>
      </c>
    </row>
    <row r="4313" spans="2:4">
      <c r="B4313">
        <v>4311</v>
      </c>
      <c r="C4313" s="247"/>
      <c r="D4313" t="s">
        <v>5579</v>
      </c>
    </row>
    <row r="4314" spans="2:4">
      <c r="B4314">
        <v>4312</v>
      </c>
      <c r="C4314" s="291"/>
      <c r="D4314" t="s">
        <v>5578</v>
      </c>
    </row>
    <row r="4315" spans="2:4">
      <c r="B4315">
        <v>4313</v>
      </c>
      <c r="C4315" s="284"/>
      <c r="D4315" t="s">
        <v>5577</v>
      </c>
    </row>
    <row r="4316" spans="2:4">
      <c r="B4316">
        <v>4314</v>
      </c>
      <c r="C4316" s="253"/>
      <c r="D4316" t="s">
        <v>5576</v>
      </c>
    </row>
    <row r="4317" spans="2:4">
      <c r="B4317">
        <v>4315</v>
      </c>
      <c r="C4317" s="286"/>
      <c r="D4317" t="s">
        <v>5575</v>
      </c>
    </row>
    <row r="4318" spans="2:4">
      <c r="B4318">
        <v>4316</v>
      </c>
      <c r="C4318" s="281"/>
      <c r="D4318" t="s">
        <v>5574</v>
      </c>
    </row>
    <row r="4319" spans="2:4">
      <c r="B4319">
        <v>4317</v>
      </c>
      <c r="C4319" s="247"/>
      <c r="D4319" t="s">
        <v>5573</v>
      </c>
    </row>
    <row r="4320" spans="2:4">
      <c r="B4320">
        <v>4318</v>
      </c>
      <c r="C4320" s="247"/>
      <c r="D4320" t="s">
        <v>5572</v>
      </c>
    </row>
    <row r="4321" spans="2:4">
      <c r="B4321">
        <v>4319</v>
      </c>
      <c r="C4321" s="260"/>
      <c r="D4321" t="s">
        <v>5571</v>
      </c>
    </row>
    <row r="4322" spans="2:4">
      <c r="B4322">
        <v>4320</v>
      </c>
      <c r="C4322" s="274"/>
      <c r="D4322" t="s">
        <v>5570</v>
      </c>
    </row>
    <row r="4323" spans="2:4">
      <c r="B4323">
        <v>4321</v>
      </c>
      <c r="C4323" s="256"/>
      <c r="D4323" t="s">
        <v>5569</v>
      </c>
    </row>
    <row r="4324" spans="2:4">
      <c r="B4324">
        <v>4322</v>
      </c>
      <c r="C4324" s="271"/>
      <c r="D4324" t="s">
        <v>5568</v>
      </c>
    </row>
    <row r="4325" spans="2:4">
      <c r="B4325">
        <v>4323</v>
      </c>
      <c r="C4325" s="275"/>
      <c r="D4325" t="s">
        <v>5567</v>
      </c>
    </row>
    <row r="4326" spans="2:4">
      <c r="B4326">
        <v>4324</v>
      </c>
      <c r="C4326" s="246"/>
      <c r="D4326" t="s">
        <v>5566</v>
      </c>
    </row>
    <row r="4327" spans="2:4">
      <c r="B4327">
        <v>4325</v>
      </c>
      <c r="C4327" s="272"/>
      <c r="D4327" t="s">
        <v>5565</v>
      </c>
    </row>
    <row r="4328" spans="2:4">
      <c r="B4328">
        <v>4326</v>
      </c>
      <c r="C4328" s="246"/>
      <c r="D4328" t="s">
        <v>5564</v>
      </c>
    </row>
    <row r="4329" spans="2:4">
      <c r="B4329">
        <v>4327</v>
      </c>
      <c r="C4329" s="248"/>
      <c r="D4329" t="s">
        <v>5563</v>
      </c>
    </row>
    <row r="4330" spans="2:4">
      <c r="B4330">
        <v>4328</v>
      </c>
      <c r="C4330" s="269"/>
      <c r="D4330" t="s">
        <v>5562</v>
      </c>
    </row>
    <row r="4331" spans="2:4">
      <c r="B4331">
        <v>4329</v>
      </c>
      <c r="C4331" s="249"/>
      <c r="D4331" t="s">
        <v>5561</v>
      </c>
    </row>
    <row r="4332" spans="2:4">
      <c r="B4332">
        <v>4330</v>
      </c>
      <c r="C4332" s="252"/>
      <c r="D4332" t="s">
        <v>5560</v>
      </c>
    </row>
    <row r="4333" spans="2:4">
      <c r="B4333">
        <v>4331</v>
      </c>
      <c r="C4333" s="247"/>
      <c r="D4333" t="s">
        <v>5559</v>
      </c>
    </row>
    <row r="4334" spans="2:4">
      <c r="B4334">
        <v>4332</v>
      </c>
      <c r="C4334" s="248"/>
      <c r="D4334" t="s">
        <v>5558</v>
      </c>
    </row>
    <row r="4335" spans="2:4">
      <c r="B4335">
        <v>4333</v>
      </c>
      <c r="C4335" s="247"/>
      <c r="D4335" t="s">
        <v>5557</v>
      </c>
    </row>
    <row r="4336" spans="2:4">
      <c r="B4336">
        <v>4334</v>
      </c>
      <c r="C4336" s="275"/>
      <c r="D4336" t="s">
        <v>5556</v>
      </c>
    </row>
    <row r="4337" spans="2:4">
      <c r="B4337">
        <v>4335</v>
      </c>
      <c r="C4337" s="249"/>
      <c r="D4337" t="s">
        <v>5555</v>
      </c>
    </row>
    <row r="4338" spans="2:4">
      <c r="B4338">
        <v>4336</v>
      </c>
      <c r="C4338" s="268"/>
      <c r="D4338" t="s">
        <v>5554</v>
      </c>
    </row>
    <row r="4339" spans="2:4">
      <c r="B4339">
        <v>4337</v>
      </c>
      <c r="C4339" s="260"/>
      <c r="D4339" t="s">
        <v>5553</v>
      </c>
    </row>
    <row r="4340" spans="2:4">
      <c r="B4340">
        <v>4338</v>
      </c>
      <c r="C4340" s="261"/>
      <c r="D4340" t="s">
        <v>5552</v>
      </c>
    </row>
    <row r="4341" spans="2:4">
      <c r="B4341">
        <v>4339</v>
      </c>
      <c r="C4341" s="249"/>
      <c r="D4341" t="s">
        <v>5551</v>
      </c>
    </row>
    <row r="4342" spans="2:4">
      <c r="B4342">
        <v>4340</v>
      </c>
      <c r="C4342" s="246"/>
      <c r="D4342" t="s">
        <v>5550</v>
      </c>
    </row>
    <row r="4343" spans="2:4">
      <c r="B4343">
        <v>4341</v>
      </c>
      <c r="C4343" s="262"/>
      <c r="D4343" t="s">
        <v>5549</v>
      </c>
    </row>
    <row r="4344" spans="2:4">
      <c r="B4344">
        <v>4342</v>
      </c>
      <c r="C4344" s="248"/>
      <c r="D4344" t="s">
        <v>5548</v>
      </c>
    </row>
    <row r="4345" spans="2:4">
      <c r="B4345">
        <v>4343</v>
      </c>
      <c r="C4345" s="247"/>
      <c r="D4345" t="s">
        <v>5547</v>
      </c>
    </row>
    <row r="4346" spans="2:4">
      <c r="B4346">
        <v>4344</v>
      </c>
      <c r="C4346" s="265"/>
      <c r="D4346" t="s">
        <v>5546</v>
      </c>
    </row>
    <row r="4347" spans="2:4">
      <c r="B4347">
        <v>4345</v>
      </c>
      <c r="C4347" s="265"/>
      <c r="D4347" t="s">
        <v>5545</v>
      </c>
    </row>
    <row r="4348" spans="2:4">
      <c r="B4348">
        <v>4346</v>
      </c>
      <c r="C4348" s="265"/>
      <c r="D4348" t="s">
        <v>5544</v>
      </c>
    </row>
    <row r="4349" spans="2:4">
      <c r="B4349">
        <v>4347</v>
      </c>
      <c r="C4349" s="248"/>
      <c r="D4349" t="s">
        <v>5543</v>
      </c>
    </row>
    <row r="4350" spans="2:4">
      <c r="B4350">
        <v>4348</v>
      </c>
      <c r="C4350" s="255"/>
      <c r="D4350" t="s">
        <v>5542</v>
      </c>
    </row>
    <row r="4351" spans="2:4">
      <c r="B4351">
        <v>4349</v>
      </c>
      <c r="C4351" s="248"/>
      <c r="D4351" t="s">
        <v>5541</v>
      </c>
    </row>
    <row r="4352" spans="2:4">
      <c r="B4352">
        <v>4350</v>
      </c>
      <c r="C4352" s="248"/>
      <c r="D4352" t="s">
        <v>5540</v>
      </c>
    </row>
    <row r="4353" spans="2:4">
      <c r="B4353">
        <v>4351</v>
      </c>
      <c r="C4353" s="254"/>
      <c r="D4353" t="s">
        <v>5539</v>
      </c>
    </row>
    <row r="4354" spans="2:4">
      <c r="B4354">
        <v>4352</v>
      </c>
      <c r="C4354" s="256"/>
      <c r="D4354" t="s">
        <v>5538</v>
      </c>
    </row>
    <row r="4355" spans="2:4">
      <c r="B4355">
        <v>4353</v>
      </c>
      <c r="C4355" s="265"/>
      <c r="D4355" t="s">
        <v>5537</v>
      </c>
    </row>
    <row r="4356" spans="2:4">
      <c r="B4356">
        <v>4354</v>
      </c>
      <c r="C4356" s="250"/>
      <c r="D4356" t="s">
        <v>5536</v>
      </c>
    </row>
    <row r="4357" spans="2:4">
      <c r="B4357">
        <v>4355</v>
      </c>
      <c r="C4357" s="265"/>
      <c r="D4357" t="s">
        <v>5535</v>
      </c>
    </row>
    <row r="4358" spans="2:4">
      <c r="B4358">
        <v>4356</v>
      </c>
      <c r="C4358" s="272"/>
      <c r="D4358" t="s">
        <v>5534</v>
      </c>
    </row>
    <row r="4359" spans="2:4">
      <c r="B4359">
        <v>4357</v>
      </c>
      <c r="C4359" s="275"/>
      <c r="D4359" t="s">
        <v>5533</v>
      </c>
    </row>
    <row r="4360" spans="2:4">
      <c r="B4360">
        <v>4358</v>
      </c>
      <c r="C4360" s="292"/>
      <c r="D4360" t="s">
        <v>5532</v>
      </c>
    </row>
    <row r="4361" spans="2:4">
      <c r="B4361">
        <v>4359</v>
      </c>
      <c r="C4361" s="253"/>
      <c r="D4361" t="s">
        <v>5531</v>
      </c>
    </row>
    <row r="4362" spans="2:4">
      <c r="B4362">
        <v>4360</v>
      </c>
      <c r="C4362" s="262"/>
      <c r="D4362" t="s">
        <v>5530</v>
      </c>
    </row>
    <row r="4363" spans="2:4">
      <c r="B4363">
        <v>4361</v>
      </c>
      <c r="C4363" s="246"/>
      <c r="D4363" t="s">
        <v>5529</v>
      </c>
    </row>
    <row r="4364" spans="2:4">
      <c r="B4364">
        <v>4362</v>
      </c>
      <c r="C4364" s="257"/>
      <c r="D4364" t="s">
        <v>5528</v>
      </c>
    </row>
    <row r="4365" spans="2:4">
      <c r="B4365">
        <v>4363</v>
      </c>
      <c r="C4365" s="269"/>
      <c r="D4365" t="s">
        <v>5527</v>
      </c>
    </row>
    <row r="4366" spans="2:4">
      <c r="B4366">
        <v>4364</v>
      </c>
      <c r="C4366" s="290"/>
      <c r="D4366" t="s">
        <v>5526</v>
      </c>
    </row>
    <row r="4367" spans="2:4">
      <c r="B4367">
        <v>4365</v>
      </c>
      <c r="C4367" s="256"/>
      <c r="D4367" t="s">
        <v>5525</v>
      </c>
    </row>
    <row r="4368" spans="2:4">
      <c r="B4368">
        <v>4366</v>
      </c>
      <c r="C4368" s="266"/>
      <c r="D4368" t="s">
        <v>5524</v>
      </c>
    </row>
    <row r="4369" spans="2:4">
      <c r="B4369">
        <v>4367</v>
      </c>
      <c r="C4369" s="277"/>
      <c r="D4369" t="s">
        <v>5523</v>
      </c>
    </row>
    <row r="4370" spans="2:4">
      <c r="B4370">
        <v>4368</v>
      </c>
      <c r="C4370" s="272"/>
      <c r="D4370" t="s">
        <v>5522</v>
      </c>
    </row>
    <row r="4371" spans="2:4">
      <c r="B4371">
        <v>4369</v>
      </c>
      <c r="C4371" s="247"/>
      <c r="D4371" t="s">
        <v>5521</v>
      </c>
    </row>
    <row r="4372" spans="2:4">
      <c r="B4372">
        <v>4370</v>
      </c>
      <c r="C4372" s="265"/>
      <c r="D4372" t="s">
        <v>5520</v>
      </c>
    </row>
    <row r="4373" spans="2:4">
      <c r="B4373">
        <v>4371</v>
      </c>
      <c r="C4373" s="246"/>
      <c r="D4373" t="s">
        <v>5519</v>
      </c>
    </row>
    <row r="4374" spans="2:4">
      <c r="B4374">
        <v>4372</v>
      </c>
      <c r="C4374" s="248"/>
      <c r="D4374" t="s">
        <v>5518</v>
      </c>
    </row>
    <row r="4375" spans="2:4">
      <c r="B4375">
        <v>4373</v>
      </c>
      <c r="C4375" s="246"/>
      <c r="D4375" t="s">
        <v>5517</v>
      </c>
    </row>
    <row r="4376" spans="2:4">
      <c r="B4376">
        <v>4374</v>
      </c>
      <c r="C4376" s="280"/>
      <c r="D4376" t="s">
        <v>5516</v>
      </c>
    </row>
    <row r="4377" spans="2:4">
      <c r="B4377">
        <v>4375</v>
      </c>
      <c r="C4377" s="247"/>
      <c r="D4377" t="s">
        <v>5515</v>
      </c>
    </row>
    <row r="4378" spans="2:4">
      <c r="B4378">
        <v>4376</v>
      </c>
      <c r="C4378" s="259"/>
      <c r="D4378" t="s">
        <v>5514</v>
      </c>
    </row>
    <row r="4379" spans="2:4">
      <c r="B4379">
        <v>4377</v>
      </c>
      <c r="C4379" s="289"/>
      <c r="D4379" t="s">
        <v>5513</v>
      </c>
    </row>
    <row r="4380" spans="2:4">
      <c r="B4380">
        <v>4378</v>
      </c>
      <c r="C4380" s="246"/>
      <c r="D4380" t="s">
        <v>5512</v>
      </c>
    </row>
    <row r="4381" spans="2:4">
      <c r="B4381">
        <v>4379</v>
      </c>
      <c r="C4381" s="287"/>
      <c r="D4381" t="s">
        <v>5511</v>
      </c>
    </row>
    <row r="4382" spans="2:4">
      <c r="B4382">
        <v>4380</v>
      </c>
      <c r="C4382" s="265"/>
      <c r="D4382" t="s">
        <v>5510</v>
      </c>
    </row>
    <row r="4383" spans="2:4">
      <c r="B4383">
        <v>4381</v>
      </c>
      <c r="C4383" s="285"/>
      <c r="D4383" t="s">
        <v>5509</v>
      </c>
    </row>
    <row r="4384" spans="2:4">
      <c r="B4384">
        <v>4382</v>
      </c>
      <c r="C4384" s="265"/>
      <c r="D4384" t="s">
        <v>5508</v>
      </c>
    </row>
    <row r="4385" spans="2:4">
      <c r="B4385">
        <v>4383</v>
      </c>
      <c r="C4385" s="265"/>
      <c r="D4385" t="s">
        <v>5507</v>
      </c>
    </row>
    <row r="4386" spans="2:4">
      <c r="B4386">
        <v>4384</v>
      </c>
      <c r="C4386" s="259"/>
      <c r="D4386" t="s">
        <v>5506</v>
      </c>
    </row>
    <row r="4387" spans="2:4">
      <c r="B4387">
        <v>4385</v>
      </c>
      <c r="C4387" s="258"/>
      <c r="D4387" t="s">
        <v>5505</v>
      </c>
    </row>
    <row r="4388" spans="2:4">
      <c r="B4388">
        <v>4386</v>
      </c>
      <c r="C4388" s="256"/>
      <c r="D4388" t="s">
        <v>5504</v>
      </c>
    </row>
    <row r="4389" spans="2:4">
      <c r="B4389">
        <v>4387</v>
      </c>
      <c r="C4389" s="267"/>
      <c r="D4389" t="s">
        <v>5503</v>
      </c>
    </row>
    <row r="4390" spans="2:4">
      <c r="B4390">
        <v>4388</v>
      </c>
      <c r="C4390" s="251"/>
      <c r="D4390" t="s">
        <v>5502</v>
      </c>
    </row>
    <row r="4391" spans="2:4">
      <c r="B4391">
        <v>4389</v>
      </c>
      <c r="C4391" s="247"/>
      <c r="D4391" t="s">
        <v>5501</v>
      </c>
    </row>
    <row r="4392" spans="2:4">
      <c r="B4392">
        <v>4390</v>
      </c>
      <c r="C4392" s="249"/>
      <c r="D4392" t="s">
        <v>5500</v>
      </c>
    </row>
    <row r="4393" spans="2:4">
      <c r="B4393">
        <v>4391</v>
      </c>
      <c r="C4393" s="271"/>
      <c r="D4393" t="s">
        <v>5499</v>
      </c>
    </row>
    <row r="4394" spans="2:4">
      <c r="B4394">
        <v>4392</v>
      </c>
      <c r="C4394" s="285"/>
      <c r="D4394" t="s">
        <v>5498</v>
      </c>
    </row>
    <row r="4395" spans="2:4">
      <c r="B4395">
        <v>4393</v>
      </c>
      <c r="C4395" s="246"/>
      <c r="D4395" t="s">
        <v>5497</v>
      </c>
    </row>
    <row r="4396" spans="2:4">
      <c r="B4396">
        <v>4394</v>
      </c>
      <c r="C4396" s="291"/>
      <c r="D4396" t="s">
        <v>5496</v>
      </c>
    </row>
    <row r="4397" spans="2:4">
      <c r="B4397">
        <v>4395</v>
      </c>
      <c r="C4397" s="258"/>
      <c r="D4397" t="s">
        <v>5495</v>
      </c>
    </row>
    <row r="4398" spans="2:4">
      <c r="B4398">
        <v>4396</v>
      </c>
      <c r="C4398" s="262"/>
      <c r="D4398" t="s">
        <v>5494</v>
      </c>
    </row>
    <row r="4399" spans="2:4">
      <c r="B4399">
        <v>4397</v>
      </c>
      <c r="C4399" s="251"/>
      <c r="D4399" t="s">
        <v>5493</v>
      </c>
    </row>
    <row r="4400" spans="2:4">
      <c r="B4400">
        <v>4398</v>
      </c>
      <c r="C4400" s="273"/>
      <c r="D4400" t="s">
        <v>5492</v>
      </c>
    </row>
    <row r="4401" spans="2:4">
      <c r="B4401">
        <v>4399</v>
      </c>
      <c r="C4401" s="281"/>
      <c r="D4401" t="s">
        <v>5491</v>
      </c>
    </row>
    <row r="4402" spans="2:4">
      <c r="B4402">
        <v>4400</v>
      </c>
      <c r="C4402" s="274"/>
      <c r="D4402" t="s">
        <v>5490</v>
      </c>
    </row>
    <row r="4403" spans="2:4">
      <c r="B4403">
        <v>4401</v>
      </c>
      <c r="C4403" s="256"/>
      <c r="D4403" t="s">
        <v>5489</v>
      </c>
    </row>
    <row r="4404" spans="2:4">
      <c r="B4404">
        <v>4402</v>
      </c>
      <c r="C4404" s="257"/>
      <c r="D4404" t="s">
        <v>5488</v>
      </c>
    </row>
    <row r="4405" spans="2:4">
      <c r="B4405">
        <v>4403</v>
      </c>
      <c r="C4405" s="246"/>
      <c r="D4405" t="s">
        <v>5487</v>
      </c>
    </row>
    <row r="4406" spans="2:4">
      <c r="B4406">
        <v>4404</v>
      </c>
      <c r="C4406" s="282"/>
      <c r="D4406" t="s">
        <v>5486</v>
      </c>
    </row>
    <row r="4407" spans="2:4">
      <c r="B4407">
        <v>4405</v>
      </c>
      <c r="C4407" s="248"/>
      <c r="D4407" t="s">
        <v>5485</v>
      </c>
    </row>
    <row r="4408" spans="2:4">
      <c r="B4408">
        <v>4406</v>
      </c>
      <c r="C4408" s="287"/>
      <c r="D4408" t="s">
        <v>5484</v>
      </c>
    </row>
    <row r="4409" spans="2:4">
      <c r="B4409">
        <v>4407</v>
      </c>
      <c r="C4409" s="257"/>
      <c r="D4409" t="s">
        <v>5483</v>
      </c>
    </row>
    <row r="4410" spans="2:4">
      <c r="B4410">
        <v>4408</v>
      </c>
      <c r="C4410" s="248"/>
      <c r="D4410" t="s">
        <v>5482</v>
      </c>
    </row>
    <row r="4411" spans="2:4">
      <c r="B4411">
        <v>4409</v>
      </c>
      <c r="C4411" s="246"/>
      <c r="D4411" t="s">
        <v>5481</v>
      </c>
    </row>
    <row r="4412" spans="2:4">
      <c r="B4412">
        <v>4410</v>
      </c>
      <c r="C4412" s="248"/>
      <c r="D4412" t="s">
        <v>5480</v>
      </c>
    </row>
    <row r="4413" spans="2:4">
      <c r="B4413">
        <v>4411</v>
      </c>
      <c r="C4413" s="287"/>
      <c r="D4413" t="s">
        <v>5479</v>
      </c>
    </row>
    <row r="4414" spans="2:4">
      <c r="B4414">
        <v>4412</v>
      </c>
      <c r="C4414" s="267"/>
      <c r="D4414" t="s">
        <v>5478</v>
      </c>
    </row>
    <row r="4415" spans="2:4">
      <c r="B4415">
        <v>4413</v>
      </c>
      <c r="C4415" s="247"/>
      <c r="D4415" t="s">
        <v>5477</v>
      </c>
    </row>
    <row r="4416" spans="2:4">
      <c r="B4416">
        <v>4414</v>
      </c>
      <c r="C4416" s="257"/>
      <c r="D4416" t="s">
        <v>5476</v>
      </c>
    </row>
    <row r="4417" spans="2:4">
      <c r="B4417">
        <v>4415</v>
      </c>
      <c r="C4417" s="253"/>
      <c r="D4417" t="s">
        <v>5475</v>
      </c>
    </row>
    <row r="4418" spans="2:4">
      <c r="B4418">
        <v>4416</v>
      </c>
      <c r="C4418" s="288"/>
      <c r="D4418" t="s">
        <v>5474</v>
      </c>
    </row>
    <row r="4419" spans="2:4">
      <c r="B4419">
        <v>4417</v>
      </c>
      <c r="C4419" s="285"/>
      <c r="D4419" t="s">
        <v>5473</v>
      </c>
    </row>
    <row r="4420" spans="2:4">
      <c r="B4420">
        <v>4418</v>
      </c>
      <c r="C4420" s="259"/>
      <c r="D4420" t="s">
        <v>5472</v>
      </c>
    </row>
    <row r="4421" spans="2:4">
      <c r="B4421">
        <v>4419</v>
      </c>
      <c r="C4421" s="247"/>
      <c r="D4421" t="s">
        <v>5471</v>
      </c>
    </row>
    <row r="4422" spans="2:4">
      <c r="B4422">
        <v>4420</v>
      </c>
      <c r="C4422" s="292"/>
      <c r="D4422" t="s">
        <v>5470</v>
      </c>
    </row>
    <row r="4423" spans="2:4">
      <c r="B4423">
        <v>4421</v>
      </c>
      <c r="C4423" s="261"/>
      <c r="D4423" t="s">
        <v>5469</v>
      </c>
    </row>
    <row r="4424" spans="2:4">
      <c r="B4424">
        <v>4422</v>
      </c>
      <c r="C4424" s="247"/>
      <c r="D4424" t="s">
        <v>5468</v>
      </c>
    </row>
    <row r="4425" spans="2:4">
      <c r="B4425">
        <v>4423</v>
      </c>
      <c r="C4425" s="248"/>
      <c r="D4425" t="s">
        <v>5467</v>
      </c>
    </row>
    <row r="4426" spans="2:4">
      <c r="B4426">
        <v>4424</v>
      </c>
      <c r="C4426" s="281"/>
      <c r="D4426" t="s">
        <v>5466</v>
      </c>
    </row>
    <row r="4427" spans="2:4">
      <c r="B4427">
        <v>4425</v>
      </c>
      <c r="C4427" s="250"/>
      <c r="D4427" t="s">
        <v>5465</v>
      </c>
    </row>
    <row r="4428" spans="2:4">
      <c r="B4428">
        <v>4426</v>
      </c>
      <c r="C4428" s="255"/>
      <c r="D4428" t="s">
        <v>5464</v>
      </c>
    </row>
    <row r="4429" spans="2:4">
      <c r="B4429">
        <v>4427</v>
      </c>
      <c r="C4429" s="273"/>
      <c r="D4429" t="s">
        <v>5463</v>
      </c>
    </row>
    <row r="4430" spans="2:4">
      <c r="B4430">
        <v>4428</v>
      </c>
      <c r="C4430" s="247"/>
      <c r="D4430" t="s">
        <v>5462</v>
      </c>
    </row>
    <row r="4431" spans="2:4">
      <c r="B4431">
        <v>4429</v>
      </c>
      <c r="C4431" s="248"/>
      <c r="D4431" t="s">
        <v>5461</v>
      </c>
    </row>
    <row r="4432" spans="2:4">
      <c r="B4432">
        <v>4430</v>
      </c>
      <c r="C4432" s="288"/>
      <c r="D4432" t="s">
        <v>5460</v>
      </c>
    </row>
    <row r="4433" spans="2:4">
      <c r="B4433">
        <v>4431</v>
      </c>
      <c r="C4433" s="247"/>
      <c r="D4433" t="s">
        <v>5459</v>
      </c>
    </row>
    <row r="4434" spans="2:4">
      <c r="B4434">
        <v>4432</v>
      </c>
      <c r="C4434" s="265"/>
      <c r="D4434" t="s">
        <v>5458</v>
      </c>
    </row>
    <row r="4435" spans="2:4">
      <c r="B4435">
        <v>4433</v>
      </c>
      <c r="C4435" s="247"/>
      <c r="D4435" t="s">
        <v>5457</v>
      </c>
    </row>
    <row r="4436" spans="2:4">
      <c r="B4436">
        <v>4434</v>
      </c>
      <c r="C4436" s="247"/>
      <c r="D4436" t="s">
        <v>5456</v>
      </c>
    </row>
    <row r="4437" spans="2:4">
      <c r="B4437">
        <v>4435</v>
      </c>
      <c r="C4437" s="265"/>
      <c r="D4437" t="s">
        <v>5455</v>
      </c>
    </row>
    <row r="4438" spans="2:4">
      <c r="B4438">
        <v>4436</v>
      </c>
      <c r="C4438" s="246"/>
      <c r="D4438" t="s">
        <v>5454</v>
      </c>
    </row>
    <row r="4439" spans="2:4">
      <c r="B4439">
        <v>4437</v>
      </c>
      <c r="C4439" s="248"/>
      <c r="D4439" t="s">
        <v>5453</v>
      </c>
    </row>
    <row r="4440" spans="2:4">
      <c r="B4440">
        <v>4438</v>
      </c>
      <c r="C4440" s="265"/>
      <c r="D4440" t="s">
        <v>5452</v>
      </c>
    </row>
    <row r="4441" spans="2:4">
      <c r="B4441">
        <v>4439</v>
      </c>
      <c r="C4441" s="247"/>
      <c r="D4441" t="s">
        <v>5451</v>
      </c>
    </row>
    <row r="4442" spans="2:4">
      <c r="B4442">
        <v>4440</v>
      </c>
      <c r="C4442" s="266"/>
      <c r="D4442" t="s">
        <v>5450</v>
      </c>
    </row>
    <row r="4443" spans="2:4">
      <c r="B4443">
        <v>4441</v>
      </c>
      <c r="C4443" s="247"/>
      <c r="D4443" t="s">
        <v>5449</v>
      </c>
    </row>
    <row r="4444" spans="2:4">
      <c r="B4444">
        <v>4442</v>
      </c>
      <c r="C4444" s="265"/>
      <c r="D4444" t="s">
        <v>5448</v>
      </c>
    </row>
    <row r="4445" spans="2:4">
      <c r="B4445">
        <v>4443</v>
      </c>
      <c r="C4445" s="253"/>
      <c r="D4445" t="s">
        <v>5447</v>
      </c>
    </row>
    <row r="4446" spans="2:4">
      <c r="B4446">
        <v>4444</v>
      </c>
      <c r="C4446" s="246"/>
      <c r="D4446" t="s">
        <v>5446</v>
      </c>
    </row>
    <row r="4447" spans="2:4">
      <c r="B4447">
        <v>4445</v>
      </c>
      <c r="C4447" s="250"/>
      <c r="D4447" t="s">
        <v>5445</v>
      </c>
    </row>
    <row r="4448" spans="2:4">
      <c r="B4448">
        <v>4446</v>
      </c>
      <c r="C4448" s="279"/>
      <c r="D4448" t="s">
        <v>5444</v>
      </c>
    </row>
    <row r="4449" spans="2:4">
      <c r="B4449">
        <v>4447</v>
      </c>
      <c r="C4449" s="293"/>
      <c r="D4449" t="s">
        <v>5443</v>
      </c>
    </row>
    <row r="4450" spans="2:4">
      <c r="B4450">
        <v>4448</v>
      </c>
      <c r="C4450" s="252"/>
      <c r="D4450" t="s">
        <v>5442</v>
      </c>
    </row>
    <row r="4451" spans="2:4">
      <c r="B4451">
        <v>4449</v>
      </c>
      <c r="C4451" s="266"/>
      <c r="D4451" t="s">
        <v>5441</v>
      </c>
    </row>
    <row r="4452" spans="2:4">
      <c r="B4452">
        <v>4450</v>
      </c>
      <c r="C4452" s="254"/>
      <c r="D4452" t="s">
        <v>5440</v>
      </c>
    </row>
    <row r="4453" spans="2:4">
      <c r="B4453">
        <v>4451</v>
      </c>
      <c r="C4453" s="246"/>
      <c r="D4453" t="s">
        <v>5439</v>
      </c>
    </row>
    <row r="4454" spans="2:4">
      <c r="B4454">
        <v>4452</v>
      </c>
      <c r="C4454" s="267"/>
      <c r="D4454" t="s">
        <v>5438</v>
      </c>
    </row>
    <row r="4455" spans="2:4">
      <c r="B4455">
        <v>4453</v>
      </c>
      <c r="C4455" s="255"/>
      <c r="D4455" t="s">
        <v>5437</v>
      </c>
    </row>
    <row r="4456" spans="2:4">
      <c r="B4456">
        <v>4454</v>
      </c>
      <c r="C4456" s="268"/>
      <c r="D4456" t="s">
        <v>5436</v>
      </c>
    </row>
    <row r="4457" spans="2:4">
      <c r="B4457">
        <v>4455</v>
      </c>
      <c r="C4457" s="248"/>
      <c r="D4457" t="s">
        <v>5435</v>
      </c>
    </row>
    <row r="4458" spans="2:4">
      <c r="B4458">
        <v>4456</v>
      </c>
      <c r="C4458" s="248"/>
      <c r="D4458" t="s">
        <v>5434</v>
      </c>
    </row>
    <row r="4459" spans="2:4">
      <c r="B4459">
        <v>4457</v>
      </c>
      <c r="C4459" s="290"/>
      <c r="D4459" t="s">
        <v>5433</v>
      </c>
    </row>
    <row r="4460" spans="2:4">
      <c r="B4460">
        <v>4458</v>
      </c>
      <c r="C4460" s="273"/>
      <c r="D4460" t="s">
        <v>5432</v>
      </c>
    </row>
    <row r="4461" spans="2:4">
      <c r="B4461">
        <v>4459</v>
      </c>
      <c r="C4461" s="253"/>
      <c r="D4461" t="s">
        <v>5431</v>
      </c>
    </row>
    <row r="4462" spans="2:4">
      <c r="B4462">
        <v>4460</v>
      </c>
      <c r="C4462" s="247"/>
      <c r="D4462" t="s">
        <v>5430</v>
      </c>
    </row>
    <row r="4463" spans="2:4">
      <c r="B4463">
        <v>4461</v>
      </c>
      <c r="C4463" s="256"/>
      <c r="D4463" t="s">
        <v>5429</v>
      </c>
    </row>
    <row r="4464" spans="2:4">
      <c r="B4464">
        <v>4462</v>
      </c>
      <c r="C4464" s="255"/>
      <c r="D4464" t="s">
        <v>5428</v>
      </c>
    </row>
    <row r="4465" spans="2:4">
      <c r="B4465">
        <v>4463</v>
      </c>
      <c r="C4465" s="265"/>
      <c r="D4465" t="s">
        <v>5427</v>
      </c>
    </row>
    <row r="4466" spans="2:4">
      <c r="B4466">
        <v>4464</v>
      </c>
      <c r="C4466" s="264"/>
      <c r="D4466" t="s">
        <v>5426</v>
      </c>
    </row>
    <row r="4467" spans="2:4">
      <c r="B4467">
        <v>4465</v>
      </c>
      <c r="C4467" s="247"/>
      <c r="D4467" t="s">
        <v>5425</v>
      </c>
    </row>
    <row r="4468" spans="2:4">
      <c r="B4468">
        <v>4466</v>
      </c>
      <c r="C4468" s="247"/>
      <c r="D4468" t="s">
        <v>5424</v>
      </c>
    </row>
    <row r="4469" spans="2:4">
      <c r="B4469">
        <v>4467</v>
      </c>
      <c r="C4469" s="265"/>
      <c r="D4469" t="s">
        <v>5423</v>
      </c>
    </row>
    <row r="4470" spans="2:4">
      <c r="B4470">
        <v>4468</v>
      </c>
      <c r="C4470" s="246"/>
      <c r="D4470" t="s">
        <v>5422</v>
      </c>
    </row>
    <row r="4471" spans="2:4">
      <c r="B4471">
        <v>4469</v>
      </c>
      <c r="C4471" s="265"/>
      <c r="D4471" t="s">
        <v>5421</v>
      </c>
    </row>
    <row r="4472" spans="2:4">
      <c r="B4472">
        <v>4470</v>
      </c>
      <c r="C4472" s="254"/>
      <c r="D4472" t="s">
        <v>5420</v>
      </c>
    </row>
    <row r="4473" spans="2:4">
      <c r="B4473">
        <v>4471</v>
      </c>
      <c r="C4473" s="283"/>
      <c r="D4473" t="s">
        <v>5419</v>
      </c>
    </row>
    <row r="4474" spans="2:4">
      <c r="B4474">
        <v>4472</v>
      </c>
      <c r="C4474" s="254"/>
      <c r="D4474" t="s">
        <v>5418</v>
      </c>
    </row>
    <row r="4475" spans="2:4">
      <c r="B4475">
        <v>4473</v>
      </c>
      <c r="C4475" s="273"/>
      <c r="D4475" t="s">
        <v>5417</v>
      </c>
    </row>
    <row r="4476" spans="2:4">
      <c r="B4476">
        <v>4474</v>
      </c>
      <c r="C4476" s="289"/>
      <c r="D4476" t="s">
        <v>5416</v>
      </c>
    </row>
    <row r="4477" spans="2:4">
      <c r="B4477">
        <v>4475</v>
      </c>
      <c r="C4477" s="279"/>
      <c r="D4477" t="s">
        <v>5415</v>
      </c>
    </row>
    <row r="4478" spans="2:4">
      <c r="B4478">
        <v>4476</v>
      </c>
      <c r="C4478" s="254"/>
      <c r="D4478" t="s">
        <v>5414</v>
      </c>
    </row>
    <row r="4479" spans="2:4">
      <c r="B4479">
        <v>4477</v>
      </c>
      <c r="C4479" s="261"/>
      <c r="D4479" t="s">
        <v>5413</v>
      </c>
    </row>
    <row r="4480" spans="2:4">
      <c r="B4480">
        <v>4478</v>
      </c>
      <c r="C4480" s="265"/>
      <c r="D4480" t="s">
        <v>5412</v>
      </c>
    </row>
    <row r="4481" spans="2:4">
      <c r="B4481">
        <v>4479</v>
      </c>
      <c r="C4481" s="246"/>
      <c r="D4481" t="s">
        <v>5411</v>
      </c>
    </row>
    <row r="4482" spans="2:4">
      <c r="B4482">
        <v>4480</v>
      </c>
      <c r="C4482" s="289"/>
      <c r="D4482" t="s">
        <v>5410</v>
      </c>
    </row>
    <row r="4483" spans="2:4">
      <c r="B4483">
        <v>4481</v>
      </c>
      <c r="C4483" s="248"/>
      <c r="D4483" t="s">
        <v>5409</v>
      </c>
    </row>
    <row r="4484" spans="2:4">
      <c r="B4484">
        <v>4482</v>
      </c>
      <c r="C4484" s="271"/>
      <c r="D4484" t="s">
        <v>5408</v>
      </c>
    </row>
    <row r="4485" spans="2:4">
      <c r="B4485">
        <v>4483</v>
      </c>
      <c r="C4485" s="247"/>
      <c r="D4485" t="s">
        <v>5407</v>
      </c>
    </row>
    <row r="4486" spans="2:4">
      <c r="B4486">
        <v>4484</v>
      </c>
      <c r="C4486" s="256"/>
      <c r="D4486" t="s">
        <v>5406</v>
      </c>
    </row>
    <row r="4487" spans="2:4">
      <c r="B4487">
        <v>4485</v>
      </c>
      <c r="C4487" s="276"/>
      <c r="D4487" t="s">
        <v>5405</v>
      </c>
    </row>
    <row r="4488" spans="2:4">
      <c r="B4488">
        <v>4486</v>
      </c>
      <c r="C4488" s="284"/>
      <c r="D4488" t="s">
        <v>5404</v>
      </c>
    </row>
    <row r="4489" spans="2:4">
      <c r="B4489">
        <v>4487</v>
      </c>
      <c r="C4489" s="265"/>
      <c r="D4489" t="s">
        <v>5403</v>
      </c>
    </row>
    <row r="4490" spans="2:4">
      <c r="B4490">
        <v>4488</v>
      </c>
      <c r="C4490" s="255"/>
      <c r="D4490" t="s">
        <v>5402</v>
      </c>
    </row>
    <row r="4491" spans="2:4">
      <c r="B4491">
        <v>4489</v>
      </c>
      <c r="C4491" s="247"/>
      <c r="D4491" t="s">
        <v>5401</v>
      </c>
    </row>
    <row r="4492" spans="2:4">
      <c r="B4492">
        <v>4490</v>
      </c>
      <c r="C4492" s="247"/>
      <c r="D4492" t="s">
        <v>5400</v>
      </c>
    </row>
    <row r="4493" spans="2:4">
      <c r="B4493">
        <v>4491</v>
      </c>
      <c r="C4493" s="261"/>
      <c r="D4493" t="s">
        <v>5399</v>
      </c>
    </row>
    <row r="4494" spans="2:4">
      <c r="B4494">
        <v>4492</v>
      </c>
      <c r="C4494" s="254"/>
      <c r="D4494" t="s">
        <v>5398</v>
      </c>
    </row>
    <row r="4495" spans="2:4">
      <c r="B4495">
        <v>4493</v>
      </c>
      <c r="C4495" s="265"/>
      <c r="D4495" t="s">
        <v>5397</v>
      </c>
    </row>
    <row r="4496" spans="2:4">
      <c r="B4496">
        <v>4494</v>
      </c>
      <c r="C4496" s="248"/>
      <c r="D4496" t="s">
        <v>5396</v>
      </c>
    </row>
    <row r="4497" spans="2:4">
      <c r="B4497">
        <v>4495</v>
      </c>
      <c r="C4497" s="260"/>
      <c r="D4497" t="s">
        <v>5395</v>
      </c>
    </row>
    <row r="4498" spans="2:4">
      <c r="B4498">
        <v>4496</v>
      </c>
      <c r="C4498" s="267"/>
      <c r="D4498" t="s">
        <v>5394</v>
      </c>
    </row>
    <row r="4499" spans="2:4">
      <c r="B4499">
        <v>4497</v>
      </c>
      <c r="C4499" s="258"/>
      <c r="D4499" t="s">
        <v>5393</v>
      </c>
    </row>
    <row r="4500" spans="2:4">
      <c r="B4500">
        <v>4498</v>
      </c>
      <c r="C4500" s="281"/>
      <c r="D4500" t="s">
        <v>5392</v>
      </c>
    </row>
    <row r="4501" spans="2:4">
      <c r="B4501">
        <v>4499</v>
      </c>
      <c r="C4501" s="248"/>
      <c r="D4501" t="s">
        <v>5391</v>
      </c>
    </row>
    <row r="4502" spans="2:4">
      <c r="B4502">
        <v>4500</v>
      </c>
      <c r="C4502" s="291"/>
      <c r="D4502" t="s">
        <v>5390</v>
      </c>
    </row>
    <row r="4503" spans="2:4">
      <c r="B4503">
        <v>4501</v>
      </c>
      <c r="C4503" s="284"/>
      <c r="D4503" t="s">
        <v>5389</v>
      </c>
    </row>
    <row r="4504" spans="2:4">
      <c r="B4504">
        <v>4502</v>
      </c>
      <c r="C4504" s="289"/>
      <c r="D4504" t="s">
        <v>5388</v>
      </c>
    </row>
    <row r="4505" spans="2:4">
      <c r="B4505">
        <v>4503</v>
      </c>
      <c r="C4505" s="248"/>
      <c r="D4505" t="s">
        <v>5387</v>
      </c>
    </row>
    <row r="4506" spans="2:4">
      <c r="B4506">
        <v>4504</v>
      </c>
      <c r="C4506" s="275"/>
      <c r="D4506" t="s">
        <v>5386</v>
      </c>
    </row>
    <row r="4507" spans="2:4">
      <c r="B4507">
        <v>4505</v>
      </c>
      <c r="C4507" s="258"/>
      <c r="D4507" t="s">
        <v>5385</v>
      </c>
    </row>
    <row r="4508" spans="2:4">
      <c r="B4508">
        <v>4506</v>
      </c>
      <c r="C4508" s="246"/>
      <c r="D4508" t="s">
        <v>5384</v>
      </c>
    </row>
    <row r="4509" spans="2:4">
      <c r="B4509">
        <v>4507</v>
      </c>
      <c r="C4509" s="252"/>
      <c r="D4509" t="s">
        <v>5383</v>
      </c>
    </row>
    <row r="4510" spans="2:4">
      <c r="B4510">
        <v>4508</v>
      </c>
      <c r="C4510" s="264"/>
      <c r="D4510" t="s">
        <v>5382</v>
      </c>
    </row>
    <row r="4511" spans="2:4">
      <c r="B4511">
        <v>4509</v>
      </c>
      <c r="C4511" s="247"/>
      <c r="D4511" t="s">
        <v>5381</v>
      </c>
    </row>
    <row r="4512" spans="2:4">
      <c r="B4512">
        <v>4510</v>
      </c>
      <c r="C4512" s="248"/>
      <c r="D4512" t="s">
        <v>5380</v>
      </c>
    </row>
    <row r="4513" spans="2:4">
      <c r="B4513">
        <v>4511</v>
      </c>
      <c r="C4513" s="260"/>
      <c r="D4513" t="s">
        <v>5379</v>
      </c>
    </row>
    <row r="4514" spans="2:4">
      <c r="B4514">
        <v>4512</v>
      </c>
      <c r="C4514" s="248"/>
      <c r="D4514" t="s">
        <v>5378</v>
      </c>
    </row>
    <row r="4515" spans="2:4">
      <c r="B4515">
        <v>4513</v>
      </c>
      <c r="C4515" s="277"/>
      <c r="D4515" t="s">
        <v>5377</v>
      </c>
    </row>
    <row r="4516" spans="2:4">
      <c r="B4516">
        <v>4514</v>
      </c>
      <c r="C4516" s="247"/>
      <c r="D4516" t="s">
        <v>5376</v>
      </c>
    </row>
    <row r="4517" spans="2:4">
      <c r="B4517">
        <v>4515</v>
      </c>
      <c r="C4517" s="248"/>
      <c r="D4517" t="s">
        <v>5375</v>
      </c>
    </row>
    <row r="4518" spans="2:4">
      <c r="B4518">
        <v>4516</v>
      </c>
      <c r="C4518" s="265"/>
      <c r="D4518" t="s">
        <v>5374</v>
      </c>
    </row>
    <row r="4519" spans="2:4">
      <c r="B4519">
        <v>4517</v>
      </c>
      <c r="C4519" s="253"/>
      <c r="D4519" t="s">
        <v>5373</v>
      </c>
    </row>
    <row r="4520" spans="2:4">
      <c r="B4520">
        <v>4518</v>
      </c>
      <c r="C4520" s="254"/>
      <c r="D4520" t="s">
        <v>5372</v>
      </c>
    </row>
    <row r="4521" spans="2:4">
      <c r="B4521">
        <v>4519</v>
      </c>
      <c r="C4521" s="257"/>
      <c r="D4521" t="s">
        <v>5371</v>
      </c>
    </row>
    <row r="4522" spans="2:4">
      <c r="B4522">
        <v>4520</v>
      </c>
      <c r="C4522" s="280"/>
      <c r="D4522" t="s">
        <v>5370</v>
      </c>
    </row>
    <row r="4523" spans="2:4">
      <c r="B4523">
        <v>4521</v>
      </c>
      <c r="C4523" s="256"/>
      <c r="D4523" t="s">
        <v>5369</v>
      </c>
    </row>
    <row r="4524" spans="2:4">
      <c r="B4524">
        <v>4522</v>
      </c>
      <c r="C4524" s="260"/>
      <c r="D4524" t="s">
        <v>5368</v>
      </c>
    </row>
    <row r="4525" spans="2:4">
      <c r="B4525">
        <v>4523</v>
      </c>
      <c r="C4525" s="270"/>
      <c r="D4525" t="s">
        <v>5367</v>
      </c>
    </row>
    <row r="4526" spans="2:4">
      <c r="B4526">
        <v>4524</v>
      </c>
      <c r="C4526" s="249"/>
      <c r="D4526" t="s">
        <v>5366</v>
      </c>
    </row>
    <row r="4527" spans="2:4">
      <c r="B4527">
        <v>4525</v>
      </c>
      <c r="C4527" s="246"/>
      <c r="D4527" t="s">
        <v>5365</v>
      </c>
    </row>
    <row r="4528" spans="2:4">
      <c r="B4528">
        <v>4526</v>
      </c>
      <c r="C4528" s="265"/>
      <c r="D4528" t="s">
        <v>5364</v>
      </c>
    </row>
    <row r="4529" spans="2:4">
      <c r="B4529">
        <v>4527</v>
      </c>
      <c r="C4529" s="254"/>
      <c r="D4529" t="s">
        <v>5363</v>
      </c>
    </row>
    <row r="4530" spans="2:4">
      <c r="B4530">
        <v>4528</v>
      </c>
      <c r="C4530" s="256"/>
      <c r="D4530" t="s">
        <v>5362</v>
      </c>
    </row>
    <row r="4531" spans="2:4">
      <c r="B4531">
        <v>4529</v>
      </c>
      <c r="C4531" s="247"/>
      <c r="D4531" t="s">
        <v>5361</v>
      </c>
    </row>
    <row r="4532" spans="2:4">
      <c r="B4532">
        <v>4530</v>
      </c>
      <c r="C4532" s="247"/>
      <c r="D4532" t="s">
        <v>5360</v>
      </c>
    </row>
    <row r="4533" spans="2:4">
      <c r="B4533">
        <v>4531</v>
      </c>
      <c r="C4533" s="247"/>
      <c r="D4533" t="s">
        <v>5359</v>
      </c>
    </row>
    <row r="4534" spans="2:4">
      <c r="B4534">
        <v>4532</v>
      </c>
      <c r="C4534" s="283"/>
      <c r="D4534" t="s">
        <v>5358</v>
      </c>
    </row>
    <row r="4535" spans="2:4">
      <c r="B4535">
        <v>4533</v>
      </c>
      <c r="C4535" s="246"/>
      <c r="D4535" t="s">
        <v>5357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9877A-E1D9-8F49-AC3D-B0AA44883498}">
  <sheetPr codeName="Sheet10"/>
  <dimension ref="B2:P176"/>
  <sheetViews>
    <sheetView zoomScaleNormal="100" workbookViewId="0">
      <selection activeCell="B2" sqref="B2"/>
    </sheetView>
  </sheetViews>
  <sheetFormatPr defaultColWidth="11" defaultRowHeight="15.5"/>
  <cols>
    <col min="1" max="1" width="4.5" customWidth="1"/>
    <col min="2" max="3" width="22.08203125" customWidth="1"/>
    <col min="4" max="4" width="22.33203125" customWidth="1"/>
    <col min="5" max="5" width="18.58203125" customWidth="1"/>
    <col min="6" max="6" width="16.33203125" customWidth="1"/>
    <col min="7" max="7" width="24.5" customWidth="1"/>
    <col min="8" max="8" width="15.5" customWidth="1"/>
    <col min="9" max="9" width="16.83203125" customWidth="1"/>
    <col min="10" max="10" width="19.5" customWidth="1"/>
    <col min="14" max="14" width="15.5" customWidth="1"/>
    <col min="16" max="16" width="28.08203125" bestFit="1" customWidth="1"/>
  </cols>
  <sheetData>
    <row r="2" spans="2:16" ht="16" thickBot="1">
      <c r="B2" s="18" t="s">
        <v>9934</v>
      </c>
      <c r="C2" s="18"/>
    </row>
    <row r="3" spans="2:16" ht="36" customHeight="1" thickBot="1">
      <c r="B3" s="586" t="s">
        <v>43</v>
      </c>
      <c r="C3" s="585" t="s">
        <v>46</v>
      </c>
      <c r="D3" s="585" t="s">
        <v>5202</v>
      </c>
      <c r="E3" s="585" t="s">
        <v>5201</v>
      </c>
      <c r="F3" s="585" t="s">
        <v>5200</v>
      </c>
      <c r="G3" s="585" t="s">
        <v>5199</v>
      </c>
      <c r="H3" s="585" t="s">
        <v>5198</v>
      </c>
      <c r="I3" s="585" t="s">
        <v>5197</v>
      </c>
      <c r="J3" s="585" t="s">
        <v>5196</v>
      </c>
      <c r="K3" s="585" t="s">
        <v>5195</v>
      </c>
      <c r="L3" s="585" t="s">
        <v>5194</v>
      </c>
      <c r="M3" s="585" t="s">
        <v>5193</v>
      </c>
      <c r="N3" s="585" t="s">
        <v>5192</v>
      </c>
      <c r="O3" s="585" t="s">
        <v>5191</v>
      </c>
      <c r="P3" s="584" t="s">
        <v>5190</v>
      </c>
    </row>
    <row r="4" spans="2:16">
      <c r="B4" s="745" t="s">
        <v>5189</v>
      </c>
      <c r="C4" s="746" t="s">
        <v>137</v>
      </c>
      <c r="D4" s="567" t="s">
        <v>5188</v>
      </c>
      <c r="E4" s="567" t="s">
        <v>4915</v>
      </c>
      <c r="F4" s="569">
        <v>91.55</v>
      </c>
      <c r="G4" s="569">
        <v>5.63</v>
      </c>
      <c r="H4" s="569">
        <v>135</v>
      </c>
      <c r="I4" s="569">
        <v>1673707</v>
      </c>
      <c r="J4" s="567" t="s">
        <v>4914</v>
      </c>
      <c r="K4" s="567" t="s">
        <v>51</v>
      </c>
      <c r="L4" s="567" t="s">
        <v>52</v>
      </c>
      <c r="M4" s="567" t="s">
        <v>53</v>
      </c>
      <c r="N4" s="567" t="s">
        <v>54</v>
      </c>
      <c r="O4" s="567" t="s">
        <v>55</v>
      </c>
      <c r="P4" s="566" t="s">
        <v>56</v>
      </c>
    </row>
    <row r="5" spans="2:16">
      <c r="B5" s="746"/>
      <c r="C5" s="746"/>
      <c r="D5" s="567" t="s">
        <v>5187</v>
      </c>
      <c r="E5" s="567" t="s">
        <v>4915</v>
      </c>
      <c r="F5" s="569">
        <v>90.14</v>
      </c>
      <c r="G5" s="569">
        <v>4.2300000000000004</v>
      </c>
      <c r="H5" s="569">
        <v>290</v>
      </c>
      <c r="I5" s="569">
        <v>1711491</v>
      </c>
      <c r="J5" s="567" t="s">
        <v>4914</v>
      </c>
      <c r="K5" s="567" t="s">
        <v>51</v>
      </c>
      <c r="L5" s="567" t="s">
        <v>52</v>
      </c>
      <c r="M5" s="567" t="s">
        <v>79</v>
      </c>
      <c r="N5" s="567" t="s">
        <v>4962</v>
      </c>
      <c r="O5" s="567" t="s">
        <v>5066</v>
      </c>
      <c r="P5" s="566" t="s">
        <v>5127</v>
      </c>
    </row>
    <row r="6" spans="2:16">
      <c r="B6" s="746"/>
      <c r="C6" s="746"/>
      <c r="D6" t="s">
        <v>5186</v>
      </c>
      <c r="E6" t="s">
        <v>4915</v>
      </c>
      <c r="F6" s="562">
        <v>78.87</v>
      </c>
      <c r="G6" s="562">
        <v>73.239999999999995</v>
      </c>
      <c r="H6" s="562">
        <v>1253</v>
      </c>
      <c r="I6" s="562">
        <v>2907174</v>
      </c>
      <c r="J6" t="s">
        <v>4914</v>
      </c>
      <c r="K6" t="s">
        <v>66</v>
      </c>
      <c r="L6" t="s">
        <v>67</v>
      </c>
      <c r="M6" t="s">
        <v>68</v>
      </c>
      <c r="N6" t="s">
        <v>69</v>
      </c>
      <c r="O6" t="s">
        <v>5072</v>
      </c>
      <c r="P6" s="11" t="s">
        <v>5071</v>
      </c>
    </row>
    <row r="7" spans="2:16">
      <c r="B7" s="746"/>
      <c r="C7" s="746"/>
      <c r="D7" t="s">
        <v>5185</v>
      </c>
      <c r="E7" t="s">
        <v>5089</v>
      </c>
      <c r="F7" s="562">
        <v>77.63</v>
      </c>
      <c r="G7" s="562">
        <v>44.74</v>
      </c>
      <c r="H7" s="562">
        <v>968</v>
      </c>
      <c r="I7" s="562">
        <v>2705054</v>
      </c>
      <c r="J7" t="s">
        <v>5088</v>
      </c>
      <c r="K7" t="s">
        <v>5087</v>
      </c>
      <c r="L7" t="s">
        <v>5086</v>
      </c>
      <c r="M7" t="s">
        <v>5085</v>
      </c>
      <c r="N7" t="s">
        <v>5084</v>
      </c>
      <c r="O7" t="s">
        <v>5112</v>
      </c>
      <c r="P7" s="11" t="s">
        <v>5184</v>
      </c>
    </row>
    <row r="8" spans="2:16">
      <c r="B8" s="746"/>
      <c r="C8" s="746"/>
      <c r="D8" s="567" t="s">
        <v>5183</v>
      </c>
      <c r="E8" s="567" t="s">
        <v>4915</v>
      </c>
      <c r="F8" s="569">
        <v>77.459999999999994</v>
      </c>
      <c r="G8" s="569">
        <v>7.04</v>
      </c>
      <c r="H8" s="569">
        <v>259</v>
      </c>
      <c r="I8" s="569">
        <v>1554832</v>
      </c>
      <c r="J8" s="567" t="s">
        <v>4914</v>
      </c>
      <c r="K8" s="567" t="s">
        <v>66</v>
      </c>
      <c r="L8" s="567" t="s">
        <v>67</v>
      </c>
      <c r="M8" s="567" t="s">
        <v>68</v>
      </c>
      <c r="N8" s="567" t="s">
        <v>69</v>
      </c>
      <c r="O8" s="567" t="s">
        <v>5037</v>
      </c>
      <c r="P8" s="566" t="s">
        <v>5055</v>
      </c>
    </row>
    <row r="9" spans="2:16">
      <c r="B9" s="746"/>
      <c r="C9" s="746"/>
      <c r="D9" s="567" t="s">
        <v>5182</v>
      </c>
      <c r="E9" s="567" t="s">
        <v>4915</v>
      </c>
      <c r="F9" s="569">
        <v>76.06</v>
      </c>
      <c r="G9" s="569">
        <v>19.72</v>
      </c>
      <c r="H9" s="569">
        <v>1026</v>
      </c>
      <c r="I9" s="569">
        <v>2458220</v>
      </c>
      <c r="J9" s="567" t="s">
        <v>4914</v>
      </c>
      <c r="K9" s="567" t="s">
        <v>51</v>
      </c>
      <c r="L9" s="567" t="s">
        <v>52</v>
      </c>
      <c r="M9" s="567" t="s">
        <v>53</v>
      </c>
      <c r="N9" s="567" t="s">
        <v>54</v>
      </c>
      <c r="O9" s="567" t="s">
        <v>4928</v>
      </c>
      <c r="P9" s="566" t="s">
        <v>4927</v>
      </c>
    </row>
    <row r="10" spans="2:16">
      <c r="B10" s="746"/>
      <c r="C10" s="746"/>
      <c r="D10" t="s">
        <v>5181</v>
      </c>
      <c r="E10" t="s">
        <v>5167</v>
      </c>
      <c r="F10" s="562">
        <v>72.290000000000006</v>
      </c>
      <c r="G10" s="562">
        <v>20.48</v>
      </c>
      <c r="H10" s="562">
        <v>2115</v>
      </c>
      <c r="I10" s="562">
        <v>9765658</v>
      </c>
      <c r="J10" t="s">
        <v>5180</v>
      </c>
      <c r="K10" t="s">
        <v>5127</v>
      </c>
      <c r="L10" t="s">
        <v>5127</v>
      </c>
      <c r="M10" t="s">
        <v>5127</v>
      </c>
      <c r="N10" t="s">
        <v>5127</v>
      </c>
      <c r="O10" t="s">
        <v>5127</v>
      </c>
      <c r="P10" s="11" t="s">
        <v>5127</v>
      </c>
    </row>
    <row r="11" spans="2:16">
      <c r="B11" s="746"/>
      <c r="C11" s="746"/>
      <c r="D11" s="567" t="s">
        <v>5179</v>
      </c>
      <c r="E11" s="567" t="s">
        <v>4915</v>
      </c>
      <c r="F11" s="569">
        <v>71.83</v>
      </c>
      <c r="G11" s="569">
        <v>5.63</v>
      </c>
      <c r="H11" s="569">
        <v>89</v>
      </c>
      <c r="I11" s="569">
        <v>1185589</v>
      </c>
      <c r="J11" s="567" t="s">
        <v>4914</v>
      </c>
      <c r="K11" s="567" t="s">
        <v>51</v>
      </c>
      <c r="L11" s="567" t="s">
        <v>57</v>
      </c>
      <c r="M11" s="567" t="s">
        <v>58</v>
      </c>
      <c r="N11" s="567" t="s">
        <v>59</v>
      </c>
      <c r="O11" s="567" t="s">
        <v>60</v>
      </c>
      <c r="P11" s="566" t="s">
        <v>5127</v>
      </c>
    </row>
    <row r="12" spans="2:16">
      <c r="B12" s="746"/>
      <c r="C12" s="746"/>
      <c r="D12" t="s">
        <v>5178</v>
      </c>
      <c r="E12" t="s">
        <v>5089</v>
      </c>
      <c r="F12" s="562">
        <v>71.05</v>
      </c>
      <c r="G12" s="562">
        <v>35.53</v>
      </c>
      <c r="H12" s="562">
        <v>452</v>
      </c>
      <c r="I12" s="562">
        <v>1818628</v>
      </c>
      <c r="J12" t="s">
        <v>5088</v>
      </c>
      <c r="K12" t="s">
        <v>5087</v>
      </c>
      <c r="L12" t="s">
        <v>5086</v>
      </c>
      <c r="M12" t="s">
        <v>5085</v>
      </c>
      <c r="N12" t="s">
        <v>5084</v>
      </c>
      <c r="O12" t="s">
        <v>5083</v>
      </c>
      <c r="P12" s="11" t="s">
        <v>5177</v>
      </c>
    </row>
    <row r="13" spans="2:16">
      <c r="B13" s="746"/>
      <c r="C13" s="746"/>
      <c r="D13" s="567" t="s">
        <v>5176</v>
      </c>
      <c r="E13" s="567" t="s">
        <v>4915</v>
      </c>
      <c r="F13" s="569">
        <v>70.42</v>
      </c>
      <c r="G13" s="569">
        <v>8.4499999999999993</v>
      </c>
      <c r="H13" s="569">
        <v>506</v>
      </c>
      <c r="I13" s="569">
        <v>1230203</v>
      </c>
      <c r="J13" s="567" t="s">
        <v>4914</v>
      </c>
      <c r="K13" s="567" t="s">
        <v>51</v>
      </c>
      <c r="L13" s="567" t="s">
        <v>57</v>
      </c>
      <c r="M13" s="567" t="s">
        <v>58</v>
      </c>
      <c r="N13" s="567" t="s">
        <v>59</v>
      </c>
      <c r="O13" s="567" t="s">
        <v>60</v>
      </c>
      <c r="P13" s="566" t="s">
        <v>5074</v>
      </c>
    </row>
    <row r="14" spans="2:16">
      <c r="B14" s="746"/>
      <c r="C14" s="746"/>
      <c r="D14" s="567" t="s">
        <v>5175</v>
      </c>
      <c r="E14" s="567" t="s">
        <v>4915</v>
      </c>
      <c r="F14" s="569">
        <v>67.61</v>
      </c>
      <c r="G14" s="569">
        <v>7.04</v>
      </c>
      <c r="H14" s="569">
        <v>396</v>
      </c>
      <c r="I14" s="569">
        <v>1530556</v>
      </c>
      <c r="J14" s="567" t="s">
        <v>4914</v>
      </c>
      <c r="K14" s="567" t="s">
        <v>51</v>
      </c>
      <c r="L14" s="567" t="s">
        <v>52</v>
      </c>
      <c r="M14" s="567" t="s">
        <v>5053</v>
      </c>
      <c r="N14" s="567" t="s">
        <v>5052</v>
      </c>
      <c r="O14" s="567" t="s">
        <v>5051</v>
      </c>
      <c r="P14" s="566" t="s">
        <v>5050</v>
      </c>
    </row>
    <row r="15" spans="2:16">
      <c r="B15" s="746"/>
      <c r="C15" s="746"/>
      <c r="D15" s="567" t="s">
        <v>5174</v>
      </c>
      <c r="E15" s="567" t="s">
        <v>4915</v>
      </c>
      <c r="F15" s="569">
        <v>66.2</v>
      </c>
      <c r="G15" s="569">
        <v>19.72</v>
      </c>
      <c r="H15" s="569">
        <v>836</v>
      </c>
      <c r="I15" s="569">
        <v>1926697</v>
      </c>
      <c r="J15" s="567" t="s">
        <v>4914</v>
      </c>
      <c r="K15" s="567" t="s">
        <v>4921</v>
      </c>
      <c r="L15" s="567" t="s">
        <v>4920</v>
      </c>
      <c r="M15" s="567" t="s">
        <v>4919</v>
      </c>
      <c r="N15" s="567" t="s">
        <v>4918</v>
      </c>
      <c r="O15" s="567" t="s">
        <v>4917</v>
      </c>
      <c r="P15" s="566" t="s">
        <v>5127</v>
      </c>
    </row>
    <row r="16" spans="2:16">
      <c r="B16" s="746"/>
      <c r="C16" s="746"/>
      <c r="D16" s="567" t="s">
        <v>5173</v>
      </c>
      <c r="E16" s="567" t="s">
        <v>5089</v>
      </c>
      <c r="F16" s="569">
        <v>65.790000000000006</v>
      </c>
      <c r="G16" s="569">
        <v>10.53</v>
      </c>
      <c r="H16" s="569">
        <v>515</v>
      </c>
      <c r="I16" s="569">
        <v>1340310</v>
      </c>
      <c r="J16" s="567" t="s">
        <v>5088</v>
      </c>
      <c r="K16" s="567" t="s">
        <v>5087</v>
      </c>
      <c r="L16" s="567" t="s">
        <v>5086</v>
      </c>
      <c r="M16" s="567" t="s">
        <v>5085</v>
      </c>
      <c r="N16" s="567" t="s">
        <v>5084</v>
      </c>
      <c r="O16" s="567" t="s">
        <v>5109</v>
      </c>
      <c r="P16" s="566" t="s">
        <v>5127</v>
      </c>
    </row>
    <row r="17" spans="2:16">
      <c r="B17" s="746"/>
      <c r="C17" s="746"/>
      <c r="D17" s="567" t="s">
        <v>5172</v>
      </c>
      <c r="E17" s="567" t="s">
        <v>4915</v>
      </c>
      <c r="F17" s="569">
        <v>61.97</v>
      </c>
      <c r="G17" s="569">
        <v>2.82</v>
      </c>
      <c r="H17" s="569">
        <v>746</v>
      </c>
      <c r="I17" s="569">
        <v>2752820</v>
      </c>
      <c r="J17" s="567" t="s">
        <v>4914</v>
      </c>
      <c r="K17" s="567" t="s">
        <v>51</v>
      </c>
      <c r="L17" s="567" t="s">
        <v>57</v>
      </c>
      <c r="M17" s="567" t="s">
        <v>58</v>
      </c>
      <c r="N17" s="567" t="s">
        <v>59</v>
      </c>
      <c r="O17" s="567" t="s">
        <v>60</v>
      </c>
      <c r="P17" s="566" t="s">
        <v>5000</v>
      </c>
    </row>
    <row r="18" spans="2:16">
      <c r="B18" s="746"/>
      <c r="C18" s="746"/>
      <c r="D18" s="567" t="s">
        <v>5171</v>
      </c>
      <c r="E18" s="567" t="s">
        <v>4915</v>
      </c>
      <c r="F18" s="569">
        <v>61.97</v>
      </c>
      <c r="G18" s="569">
        <v>7.04</v>
      </c>
      <c r="H18" s="569">
        <v>226</v>
      </c>
      <c r="I18" s="569">
        <v>1248233</v>
      </c>
      <c r="J18" s="567" t="s">
        <v>4914</v>
      </c>
      <c r="K18" s="567" t="s">
        <v>66</v>
      </c>
      <c r="L18" s="567" t="s">
        <v>67</v>
      </c>
      <c r="M18" s="567" t="s">
        <v>68</v>
      </c>
      <c r="N18" s="567" t="s">
        <v>69</v>
      </c>
      <c r="O18" s="567" t="s">
        <v>5011</v>
      </c>
      <c r="P18" s="566" t="s">
        <v>5010</v>
      </c>
    </row>
    <row r="19" spans="2:16">
      <c r="B19" s="746"/>
      <c r="C19" s="746"/>
      <c r="D19" t="s">
        <v>5170</v>
      </c>
      <c r="E19" t="s">
        <v>4915</v>
      </c>
      <c r="F19" s="562">
        <v>61.97</v>
      </c>
      <c r="G19" s="562">
        <v>30.99</v>
      </c>
      <c r="H19" s="562">
        <v>61</v>
      </c>
      <c r="I19" s="562">
        <v>231570</v>
      </c>
      <c r="J19" t="s">
        <v>4914</v>
      </c>
      <c r="K19" t="s">
        <v>51</v>
      </c>
      <c r="L19" t="s">
        <v>57</v>
      </c>
      <c r="M19" t="s">
        <v>61</v>
      </c>
      <c r="N19" t="s">
        <v>62</v>
      </c>
      <c r="O19" t="s">
        <v>63</v>
      </c>
      <c r="P19" s="11" t="s">
        <v>64</v>
      </c>
    </row>
    <row r="20" spans="2:16" ht="17.149999999999999" customHeight="1">
      <c r="B20" s="746"/>
      <c r="C20" s="746"/>
      <c r="D20" s="567" t="s">
        <v>5169</v>
      </c>
      <c r="E20" s="567" t="s">
        <v>4915</v>
      </c>
      <c r="F20" s="569">
        <v>59.15</v>
      </c>
      <c r="G20" s="569">
        <v>11.27</v>
      </c>
      <c r="H20" s="569">
        <v>620</v>
      </c>
      <c r="I20" s="569">
        <v>1856451</v>
      </c>
      <c r="J20" s="567" t="s">
        <v>4914</v>
      </c>
      <c r="K20" s="567" t="s">
        <v>51</v>
      </c>
      <c r="L20" s="567" t="s">
        <v>52</v>
      </c>
      <c r="M20" s="567" t="s">
        <v>79</v>
      </c>
      <c r="N20" s="567" t="s">
        <v>4962</v>
      </c>
      <c r="O20" s="567" t="s">
        <v>5069</v>
      </c>
      <c r="P20" s="566" t="s">
        <v>5068</v>
      </c>
    </row>
    <row r="21" spans="2:16">
      <c r="B21" s="746"/>
      <c r="C21" s="746"/>
      <c r="D21" s="567" t="s">
        <v>5168</v>
      </c>
      <c r="E21" s="567" t="s">
        <v>5167</v>
      </c>
      <c r="F21" s="569">
        <v>59.04</v>
      </c>
      <c r="G21" s="569">
        <v>13.25</v>
      </c>
      <c r="H21" s="569">
        <v>3013</v>
      </c>
      <c r="I21" s="569">
        <v>8995418</v>
      </c>
      <c r="J21" s="567" t="s">
        <v>5088</v>
      </c>
      <c r="K21" s="567" t="s">
        <v>5127</v>
      </c>
      <c r="L21" s="567" t="s">
        <v>5127</v>
      </c>
      <c r="M21" s="567" t="s">
        <v>5127</v>
      </c>
      <c r="N21" s="567" t="s">
        <v>5127</v>
      </c>
      <c r="O21" s="567" t="s">
        <v>5127</v>
      </c>
      <c r="P21" s="566" t="s">
        <v>5127</v>
      </c>
    </row>
    <row r="22" spans="2:16">
      <c r="B22" s="746"/>
      <c r="C22" s="746"/>
      <c r="D22" s="567" t="s">
        <v>5166</v>
      </c>
      <c r="E22" s="567" t="s">
        <v>5089</v>
      </c>
      <c r="F22" s="569">
        <v>56.58</v>
      </c>
      <c r="G22" s="569">
        <v>14.47</v>
      </c>
      <c r="H22" s="569">
        <v>146</v>
      </c>
      <c r="I22" s="569">
        <v>994923</v>
      </c>
      <c r="J22" s="567" t="s">
        <v>5088</v>
      </c>
      <c r="K22" s="567" t="s">
        <v>5087</v>
      </c>
      <c r="L22" s="567" t="s">
        <v>5086</v>
      </c>
      <c r="M22" s="567" t="s">
        <v>5085</v>
      </c>
      <c r="N22" s="567" t="s">
        <v>5084</v>
      </c>
      <c r="O22" s="567" t="s">
        <v>5083</v>
      </c>
      <c r="P22" s="566" t="s">
        <v>5118</v>
      </c>
    </row>
    <row r="23" spans="2:16">
      <c r="B23" s="746"/>
      <c r="C23" s="746"/>
      <c r="D23" t="s">
        <v>5165</v>
      </c>
      <c r="E23" t="s">
        <v>5089</v>
      </c>
      <c r="F23" s="562">
        <v>56.58</v>
      </c>
      <c r="G23" s="562">
        <v>25</v>
      </c>
      <c r="H23" s="562">
        <v>566</v>
      </c>
      <c r="I23" s="562">
        <v>1531862</v>
      </c>
      <c r="J23" t="s">
        <v>5088</v>
      </c>
      <c r="K23" t="s">
        <v>5087</v>
      </c>
      <c r="L23" t="s">
        <v>5086</v>
      </c>
      <c r="M23" t="s">
        <v>5085</v>
      </c>
      <c r="N23" t="s">
        <v>5127</v>
      </c>
      <c r="O23" t="s">
        <v>5127</v>
      </c>
      <c r="P23" s="11" t="s">
        <v>5127</v>
      </c>
    </row>
    <row r="24" spans="2:16">
      <c r="B24" s="746"/>
      <c r="C24" s="746"/>
      <c r="D24" s="567" t="s">
        <v>5164</v>
      </c>
      <c r="E24" s="567" t="s">
        <v>4915</v>
      </c>
      <c r="F24" s="569">
        <v>56.34</v>
      </c>
      <c r="G24" s="569">
        <v>7.04</v>
      </c>
      <c r="H24" s="569">
        <v>389</v>
      </c>
      <c r="I24" s="569">
        <v>1180862</v>
      </c>
      <c r="J24" s="567" t="s">
        <v>4914</v>
      </c>
      <c r="K24" s="567" t="s">
        <v>66</v>
      </c>
      <c r="L24" s="567" t="s">
        <v>67</v>
      </c>
      <c r="M24" s="567" t="s">
        <v>68</v>
      </c>
      <c r="N24" s="567" t="s">
        <v>4994</v>
      </c>
      <c r="O24" s="567" t="s">
        <v>4993</v>
      </c>
      <c r="P24" s="566" t="s">
        <v>5163</v>
      </c>
    </row>
    <row r="25" spans="2:16">
      <c r="B25" s="746"/>
      <c r="C25" s="746"/>
      <c r="D25" s="567" t="s">
        <v>5162</v>
      </c>
      <c r="E25" s="567" t="s">
        <v>4915</v>
      </c>
      <c r="F25" s="569">
        <v>53.52</v>
      </c>
      <c r="G25" s="569">
        <v>4.2300000000000004</v>
      </c>
      <c r="H25" s="569">
        <v>341</v>
      </c>
      <c r="I25" s="569">
        <v>794462</v>
      </c>
      <c r="J25" s="567" t="s">
        <v>4914</v>
      </c>
      <c r="K25" s="567" t="s">
        <v>51</v>
      </c>
      <c r="L25" s="567" t="s">
        <v>57</v>
      </c>
      <c r="M25" s="567" t="s">
        <v>58</v>
      </c>
      <c r="N25" s="567" t="s">
        <v>4988</v>
      </c>
      <c r="O25" s="567" t="s">
        <v>4987</v>
      </c>
      <c r="P25" s="566" t="s">
        <v>4986</v>
      </c>
    </row>
    <row r="26" spans="2:16">
      <c r="B26" s="746"/>
      <c r="C26" s="746"/>
      <c r="D26" s="567" t="s">
        <v>5161</v>
      </c>
      <c r="E26" s="567" t="s">
        <v>4915</v>
      </c>
      <c r="F26" s="569">
        <v>52.11</v>
      </c>
      <c r="G26" s="569">
        <v>2.82</v>
      </c>
      <c r="H26" s="569">
        <v>91</v>
      </c>
      <c r="I26" s="569">
        <v>1117761</v>
      </c>
      <c r="J26" s="567" t="s">
        <v>4914</v>
      </c>
      <c r="K26" s="567" t="s">
        <v>51</v>
      </c>
      <c r="L26" s="567" t="s">
        <v>57</v>
      </c>
      <c r="M26" s="567" t="s">
        <v>58</v>
      </c>
      <c r="N26" s="567" t="s">
        <v>59</v>
      </c>
      <c r="O26" s="567" t="s">
        <v>60</v>
      </c>
      <c r="P26" s="566" t="s">
        <v>5000</v>
      </c>
    </row>
    <row r="27" spans="2:16">
      <c r="B27" s="746"/>
      <c r="C27" s="746"/>
      <c r="D27" s="567" t="s">
        <v>5160</v>
      </c>
      <c r="E27" s="567" t="s">
        <v>4915</v>
      </c>
      <c r="F27" s="569">
        <v>50.7</v>
      </c>
      <c r="G27" s="569">
        <v>7.04</v>
      </c>
      <c r="H27" s="569">
        <v>145</v>
      </c>
      <c r="I27" s="569">
        <v>566014</v>
      </c>
      <c r="J27" s="567" t="s">
        <v>4914</v>
      </c>
      <c r="K27" s="567" t="s">
        <v>51</v>
      </c>
      <c r="L27" s="567" t="s">
        <v>57</v>
      </c>
      <c r="M27" s="567" t="s">
        <v>61</v>
      </c>
      <c r="N27" s="567" t="s">
        <v>62</v>
      </c>
      <c r="O27" s="567" t="s">
        <v>63</v>
      </c>
      <c r="P27" s="566" t="s">
        <v>65</v>
      </c>
    </row>
    <row r="28" spans="2:16">
      <c r="B28" s="746"/>
      <c r="C28" s="746"/>
      <c r="D28" s="567" t="s">
        <v>5159</v>
      </c>
      <c r="E28" s="567" t="s">
        <v>4915</v>
      </c>
      <c r="F28" s="569">
        <v>50.7</v>
      </c>
      <c r="G28" s="569">
        <v>8.4499999999999993</v>
      </c>
      <c r="H28" s="569">
        <v>299</v>
      </c>
      <c r="I28" s="569">
        <v>1023374</v>
      </c>
      <c r="J28" s="567" t="s">
        <v>4914</v>
      </c>
      <c r="K28" s="567" t="s">
        <v>66</v>
      </c>
      <c r="L28" s="567" t="s">
        <v>67</v>
      </c>
      <c r="M28" s="567" t="s">
        <v>68</v>
      </c>
      <c r="N28" s="567" t="s">
        <v>69</v>
      </c>
      <c r="O28" s="567" t="s">
        <v>5072</v>
      </c>
      <c r="P28" s="566" t="s">
        <v>5071</v>
      </c>
    </row>
    <row r="29" spans="2:16">
      <c r="B29" s="746"/>
      <c r="C29" s="746"/>
      <c r="D29" t="s">
        <v>5158</v>
      </c>
      <c r="E29" t="s">
        <v>4915</v>
      </c>
      <c r="F29" s="562">
        <v>45.07</v>
      </c>
      <c r="G29" s="562">
        <v>32.39</v>
      </c>
      <c r="H29" s="562">
        <v>682</v>
      </c>
      <c r="I29" s="562">
        <v>1550023</v>
      </c>
      <c r="J29" t="s">
        <v>4914</v>
      </c>
      <c r="K29" t="s">
        <v>66</v>
      </c>
      <c r="L29" t="s">
        <v>67</v>
      </c>
      <c r="M29" t="s">
        <v>68</v>
      </c>
      <c r="N29" t="s">
        <v>69</v>
      </c>
      <c r="O29" t="s">
        <v>5037</v>
      </c>
      <c r="P29" s="11" t="s">
        <v>5157</v>
      </c>
    </row>
    <row r="30" spans="2:16">
      <c r="B30" s="746"/>
      <c r="C30" s="746"/>
      <c r="D30" t="s">
        <v>5156</v>
      </c>
      <c r="E30" t="s">
        <v>4915</v>
      </c>
      <c r="F30" s="562">
        <v>43.66</v>
      </c>
      <c r="G30" s="562">
        <v>8.4499999999999993</v>
      </c>
      <c r="H30" s="562">
        <v>497</v>
      </c>
      <c r="I30" s="562">
        <v>1118291</v>
      </c>
      <c r="J30" t="s">
        <v>4914</v>
      </c>
      <c r="K30" t="s">
        <v>51</v>
      </c>
      <c r="L30" t="s">
        <v>52</v>
      </c>
      <c r="M30" t="s">
        <v>79</v>
      </c>
      <c r="N30" t="s">
        <v>4962</v>
      </c>
      <c r="O30" t="s">
        <v>4961</v>
      </c>
      <c r="P30" s="11" t="s">
        <v>5155</v>
      </c>
    </row>
    <row r="31" spans="2:16">
      <c r="B31" s="746"/>
      <c r="C31" s="746"/>
      <c r="D31" t="s">
        <v>5154</v>
      </c>
      <c r="E31" t="s">
        <v>4915</v>
      </c>
      <c r="F31" s="562">
        <v>42.25</v>
      </c>
      <c r="G31" s="562">
        <v>19.72</v>
      </c>
      <c r="H31" s="562">
        <v>519</v>
      </c>
      <c r="I31" s="562">
        <v>1609823</v>
      </c>
      <c r="J31" t="s">
        <v>4914</v>
      </c>
      <c r="K31" t="s">
        <v>51</v>
      </c>
      <c r="L31" t="s">
        <v>52</v>
      </c>
      <c r="M31" t="s">
        <v>53</v>
      </c>
      <c r="N31" t="s">
        <v>54</v>
      </c>
      <c r="O31" t="s">
        <v>4928</v>
      </c>
      <c r="P31" s="11" t="s">
        <v>5044</v>
      </c>
    </row>
    <row r="32" spans="2:16">
      <c r="B32" s="746"/>
      <c r="C32" s="746"/>
      <c r="D32" t="s">
        <v>5153</v>
      </c>
      <c r="E32" t="s">
        <v>5089</v>
      </c>
      <c r="F32" s="562">
        <v>42.11</v>
      </c>
      <c r="G32" s="562">
        <v>6.58</v>
      </c>
      <c r="H32" s="562">
        <v>300</v>
      </c>
      <c r="I32" s="562">
        <v>1400974</v>
      </c>
      <c r="J32" t="s">
        <v>5088</v>
      </c>
      <c r="K32" t="s">
        <v>5087</v>
      </c>
      <c r="L32" t="s">
        <v>5086</v>
      </c>
      <c r="M32" t="s">
        <v>5085</v>
      </c>
      <c r="N32" t="s">
        <v>5084</v>
      </c>
      <c r="O32" t="s">
        <v>5083</v>
      </c>
      <c r="P32" s="11" t="s">
        <v>5118</v>
      </c>
    </row>
    <row r="33" spans="2:16">
      <c r="B33" s="746"/>
      <c r="C33" s="746"/>
      <c r="D33" t="s">
        <v>5152</v>
      </c>
      <c r="E33" t="s">
        <v>4915</v>
      </c>
      <c r="F33" s="562">
        <v>38.03</v>
      </c>
      <c r="G33" s="562">
        <v>5.63</v>
      </c>
      <c r="H33" s="562">
        <v>198</v>
      </c>
      <c r="I33" s="562">
        <v>963211</v>
      </c>
      <c r="J33" t="s">
        <v>4914</v>
      </c>
      <c r="K33" t="s">
        <v>66</v>
      </c>
      <c r="L33" t="s">
        <v>67</v>
      </c>
      <c r="M33" t="s">
        <v>68</v>
      </c>
      <c r="N33" t="s">
        <v>69</v>
      </c>
      <c r="O33" t="s">
        <v>5011</v>
      </c>
      <c r="P33" s="11" t="s">
        <v>5010</v>
      </c>
    </row>
    <row r="34" spans="2:16">
      <c r="B34" s="746"/>
      <c r="C34" s="746"/>
      <c r="D34" t="s">
        <v>5151</v>
      </c>
      <c r="E34" t="s">
        <v>4915</v>
      </c>
      <c r="F34" s="562">
        <v>32.39</v>
      </c>
      <c r="G34" s="562">
        <v>8.4499999999999993</v>
      </c>
      <c r="H34" s="562">
        <v>842</v>
      </c>
      <c r="I34" s="562">
        <v>1957486</v>
      </c>
      <c r="J34" t="s">
        <v>4914</v>
      </c>
      <c r="K34" t="s">
        <v>5127</v>
      </c>
      <c r="L34" t="s">
        <v>5127</v>
      </c>
      <c r="M34" t="s">
        <v>5127</v>
      </c>
      <c r="N34" t="s">
        <v>5127</v>
      </c>
      <c r="O34" t="s">
        <v>5127</v>
      </c>
      <c r="P34" s="11" t="s">
        <v>5127</v>
      </c>
    </row>
    <row r="35" spans="2:16" ht="16" thickBot="1">
      <c r="B35" s="746"/>
      <c r="C35" s="747"/>
      <c r="D35" s="14" t="s">
        <v>5150</v>
      </c>
      <c r="E35" s="14" t="s">
        <v>4915</v>
      </c>
      <c r="F35" s="558">
        <v>26.76</v>
      </c>
      <c r="G35" s="558">
        <v>0</v>
      </c>
      <c r="H35" s="558">
        <v>446</v>
      </c>
      <c r="I35" s="558">
        <v>1080612</v>
      </c>
      <c r="J35" s="14" t="s">
        <v>4914</v>
      </c>
      <c r="K35" s="14" t="s">
        <v>5063</v>
      </c>
      <c r="L35" s="14" t="s">
        <v>5062</v>
      </c>
      <c r="M35" s="14" t="s">
        <v>5061</v>
      </c>
      <c r="N35" s="14" t="s">
        <v>5060</v>
      </c>
      <c r="O35" s="14" t="s">
        <v>5059</v>
      </c>
      <c r="P35" s="15" t="s">
        <v>5058</v>
      </c>
    </row>
    <row r="36" spans="2:16">
      <c r="B36" s="746"/>
      <c r="C36" s="741" t="s">
        <v>138</v>
      </c>
      <c r="D36" s="574" t="s">
        <v>5149</v>
      </c>
      <c r="E36" s="574" t="s">
        <v>4915</v>
      </c>
      <c r="F36" s="576">
        <v>70.42</v>
      </c>
      <c r="G36" s="576">
        <v>12.68</v>
      </c>
      <c r="H36" s="576">
        <v>134</v>
      </c>
      <c r="I36" s="576">
        <v>713382</v>
      </c>
      <c r="J36" s="574" t="s">
        <v>4914</v>
      </c>
      <c r="K36" s="574" t="s">
        <v>5127</v>
      </c>
      <c r="L36" s="574" t="s">
        <v>5127</v>
      </c>
      <c r="M36" s="574" t="s">
        <v>5127</v>
      </c>
      <c r="N36" s="574" t="s">
        <v>5127</v>
      </c>
      <c r="O36" s="574" t="s">
        <v>5127</v>
      </c>
      <c r="P36" s="573" t="s">
        <v>5127</v>
      </c>
    </row>
    <row r="37" spans="2:16">
      <c r="B37" s="746"/>
      <c r="C37" s="744"/>
      <c r="D37" s="567" t="s">
        <v>5148</v>
      </c>
      <c r="E37" s="567" t="s">
        <v>4915</v>
      </c>
      <c r="F37" s="569">
        <v>64.790000000000006</v>
      </c>
      <c r="G37" s="569">
        <v>12.68</v>
      </c>
      <c r="H37" s="569">
        <v>435</v>
      </c>
      <c r="I37" s="569">
        <v>2285455</v>
      </c>
      <c r="J37" s="567" t="s">
        <v>4914</v>
      </c>
      <c r="K37" s="567" t="s">
        <v>51</v>
      </c>
      <c r="L37" s="567" t="s">
        <v>52</v>
      </c>
      <c r="M37" s="567" t="s">
        <v>53</v>
      </c>
      <c r="N37" s="567" t="s">
        <v>54</v>
      </c>
      <c r="O37" s="567" t="s">
        <v>55</v>
      </c>
      <c r="P37" s="566" t="s">
        <v>56</v>
      </c>
    </row>
    <row r="38" spans="2:16">
      <c r="B38" s="746"/>
      <c r="C38" s="744"/>
      <c r="D38" s="567" t="s">
        <v>5147</v>
      </c>
      <c r="E38" s="567" t="s">
        <v>4915</v>
      </c>
      <c r="F38" s="569">
        <v>59.15</v>
      </c>
      <c r="G38" s="569">
        <v>5.63</v>
      </c>
      <c r="H38" s="569">
        <v>71</v>
      </c>
      <c r="I38" s="569">
        <v>369413</v>
      </c>
      <c r="J38" s="567" t="s">
        <v>4914</v>
      </c>
      <c r="K38" s="567" t="s">
        <v>5127</v>
      </c>
      <c r="L38" s="567" t="s">
        <v>5127</v>
      </c>
      <c r="M38" s="567" t="s">
        <v>5127</v>
      </c>
      <c r="N38" s="567" t="s">
        <v>5127</v>
      </c>
      <c r="O38" s="567" t="s">
        <v>5127</v>
      </c>
      <c r="P38" s="566" t="s">
        <v>5127</v>
      </c>
    </row>
    <row r="39" spans="2:16">
      <c r="B39" s="746"/>
      <c r="C39" s="744"/>
      <c r="D39" s="567" t="s">
        <v>5146</v>
      </c>
      <c r="E39" s="567" t="s">
        <v>4915</v>
      </c>
      <c r="F39" s="569">
        <v>54.93</v>
      </c>
      <c r="G39" s="569">
        <v>8.4499999999999993</v>
      </c>
      <c r="H39" s="569">
        <v>414</v>
      </c>
      <c r="I39" s="569">
        <v>1150860</v>
      </c>
      <c r="J39" s="567" t="s">
        <v>4914</v>
      </c>
      <c r="K39" s="567" t="s">
        <v>5127</v>
      </c>
      <c r="L39" s="567" t="s">
        <v>5127</v>
      </c>
      <c r="M39" s="567" t="s">
        <v>5127</v>
      </c>
      <c r="N39" s="567" t="s">
        <v>5127</v>
      </c>
      <c r="O39" s="567" t="s">
        <v>5127</v>
      </c>
      <c r="P39" s="566" t="s">
        <v>5127</v>
      </c>
    </row>
    <row r="40" spans="2:16">
      <c r="B40" s="746"/>
      <c r="C40" s="744"/>
      <c r="D40" t="s">
        <v>5145</v>
      </c>
      <c r="E40" t="s">
        <v>4915</v>
      </c>
      <c r="F40" s="562">
        <v>53.52</v>
      </c>
      <c r="G40" s="562">
        <v>22.54</v>
      </c>
      <c r="H40" s="562">
        <v>495</v>
      </c>
      <c r="I40" s="562">
        <v>1332766</v>
      </c>
      <c r="J40" t="s">
        <v>4914</v>
      </c>
      <c r="K40" t="s">
        <v>51</v>
      </c>
      <c r="L40" t="s">
        <v>57</v>
      </c>
      <c r="M40" t="s">
        <v>61</v>
      </c>
      <c r="N40" t="s">
        <v>62</v>
      </c>
      <c r="O40" t="s">
        <v>63</v>
      </c>
      <c r="P40" s="11" t="s">
        <v>65</v>
      </c>
    </row>
    <row r="41" spans="2:16">
      <c r="B41" s="746"/>
      <c r="C41" s="744"/>
      <c r="D41" t="s">
        <v>5144</v>
      </c>
      <c r="E41" t="s">
        <v>4915</v>
      </c>
      <c r="F41" s="562">
        <v>52.11</v>
      </c>
      <c r="G41" s="562">
        <v>22.54</v>
      </c>
      <c r="H41" s="562">
        <v>564</v>
      </c>
      <c r="I41" s="562">
        <v>1711045</v>
      </c>
      <c r="J41" t="s">
        <v>4914</v>
      </c>
      <c r="K41" t="s">
        <v>47</v>
      </c>
      <c r="L41" t="s">
        <v>48</v>
      </c>
      <c r="M41" t="s">
        <v>49</v>
      </c>
      <c r="N41" t="s">
        <v>49</v>
      </c>
      <c r="O41" t="s">
        <v>49</v>
      </c>
      <c r="P41" s="11" t="s">
        <v>5127</v>
      </c>
    </row>
    <row r="42" spans="2:16">
      <c r="B42" s="746"/>
      <c r="C42" s="744"/>
      <c r="D42" s="567" t="s">
        <v>5143</v>
      </c>
      <c r="E42" s="567" t="s">
        <v>4915</v>
      </c>
      <c r="F42" s="569">
        <v>50.7</v>
      </c>
      <c r="G42" s="569">
        <v>1.41</v>
      </c>
      <c r="H42" s="569">
        <v>127</v>
      </c>
      <c r="I42" s="569">
        <v>845762</v>
      </c>
      <c r="J42" s="567" t="s">
        <v>4914</v>
      </c>
      <c r="K42" s="567" t="s">
        <v>66</v>
      </c>
      <c r="L42" s="567" t="s">
        <v>67</v>
      </c>
      <c r="M42" s="567" t="s">
        <v>68</v>
      </c>
      <c r="N42" s="567" t="s">
        <v>69</v>
      </c>
      <c r="O42" s="567" t="s">
        <v>70</v>
      </c>
      <c r="P42" s="566" t="s">
        <v>71</v>
      </c>
    </row>
    <row r="43" spans="2:16">
      <c r="B43" s="746"/>
      <c r="C43" s="744"/>
      <c r="D43" s="567" t="s">
        <v>5142</v>
      </c>
      <c r="E43" s="567" t="s">
        <v>4915</v>
      </c>
      <c r="F43" s="569">
        <v>50.7</v>
      </c>
      <c r="G43" s="569">
        <v>15.49</v>
      </c>
      <c r="H43" s="569">
        <v>395</v>
      </c>
      <c r="I43" s="569">
        <v>1086171</v>
      </c>
      <c r="J43" s="567" t="s">
        <v>4914</v>
      </c>
      <c r="K43" s="567" t="s">
        <v>5127</v>
      </c>
      <c r="L43" s="567" t="s">
        <v>5127</v>
      </c>
      <c r="M43" s="567" t="s">
        <v>5127</v>
      </c>
      <c r="N43" s="567" t="s">
        <v>5127</v>
      </c>
      <c r="O43" s="567" t="s">
        <v>5127</v>
      </c>
      <c r="P43" s="566" t="s">
        <v>5127</v>
      </c>
    </row>
    <row r="44" spans="2:16">
      <c r="B44" s="746"/>
      <c r="C44" s="744"/>
      <c r="D44" t="s">
        <v>5141</v>
      </c>
      <c r="E44" t="s">
        <v>4915</v>
      </c>
      <c r="F44" s="562">
        <v>49.3</v>
      </c>
      <c r="G44" s="562">
        <v>32.39</v>
      </c>
      <c r="H44" s="562">
        <v>992</v>
      </c>
      <c r="I44" s="562">
        <v>2305335</v>
      </c>
      <c r="J44" t="s">
        <v>4914</v>
      </c>
      <c r="K44" t="s">
        <v>5127</v>
      </c>
      <c r="L44" t="s">
        <v>5127</v>
      </c>
      <c r="M44" t="s">
        <v>5127</v>
      </c>
      <c r="N44" t="s">
        <v>5127</v>
      </c>
      <c r="O44" t="s">
        <v>5127</v>
      </c>
      <c r="P44" s="11" t="s">
        <v>5127</v>
      </c>
    </row>
    <row r="45" spans="2:16">
      <c r="B45" s="746"/>
      <c r="C45" s="744"/>
      <c r="D45" t="s">
        <v>5140</v>
      </c>
      <c r="E45" t="s">
        <v>4915</v>
      </c>
      <c r="F45" s="562">
        <v>47.89</v>
      </c>
      <c r="G45" s="562">
        <v>25.35</v>
      </c>
      <c r="H45" s="562">
        <v>372</v>
      </c>
      <c r="I45" s="562">
        <v>1140219</v>
      </c>
      <c r="J45" t="s">
        <v>4914</v>
      </c>
      <c r="K45" t="s">
        <v>51</v>
      </c>
      <c r="L45" t="s">
        <v>57</v>
      </c>
      <c r="M45" t="s">
        <v>61</v>
      </c>
      <c r="N45" t="s">
        <v>62</v>
      </c>
      <c r="O45" t="s">
        <v>63</v>
      </c>
      <c r="P45" s="11" t="s">
        <v>65</v>
      </c>
    </row>
    <row r="46" spans="2:16">
      <c r="B46" s="746"/>
      <c r="C46" s="744"/>
      <c r="D46" t="s">
        <v>5139</v>
      </c>
      <c r="E46" t="s">
        <v>4915</v>
      </c>
      <c r="F46" s="562">
        <v>47.89</v>
      </c>
      <c r="G46" s="562">
        <v>33.799999999999997</v>
      </c>
      <c r="H46" s="562">
        <v>777</v>
      </c>
      <c r="I46" s="562">
        <v>1689752</v>
      </c>
      <c r="J46" t="s">
        <v>4914</v>
      </c>
      <c r="K46" t="s">
        <v>51</v>
      </c>
      <c r="L46" t="s">
        <v>57</v>
      </c>
      <c r="M46" t="s">
        <v>4938</v>
      </c>
      <c r="N46" t="s">
        <v>4937</v>
      </c>
      <c r="O46" t="s">
        <v>4936</v>
      </c>
      <c r="P46" s="11" t="s">
        <v>5138</v>
      </c>
    </row>
    <row r="47" spans="2:16">
      <c r="B47" s="746"/>
      <c r="C47" s="744"/>
      <c r="D47" t="s">
        <v>5137</v>
      </c>
      <c r="E47" t="s">
        <v>4915</v>
      </c>
      <c r="F47" s="562">
        <v>40.85</v>
      </c>
      <c r="G47" s="562">
        <v>11.27</v>
      </c>
      <c r="H47" s="562">
        <v>408</v>
      </c>
      <c r="I47" s="562">
        <v>866700</v>
      </c>
      <c r="J47" t="s">
        <v>4914</v>
      </c>
      <c r="K47" t="s">
        <v>5127</v>
      </c>
      <c r="L47" t="s">
        <v>5127</v>
      </c>
      <c r="M47" t="s">
        <v>5127</v>
      </c>
      <c r="N47" t="s">
        <v>5127</v>
      </c>
      <c r="O47" t="s">
        <v>5127</v>
      </c>
      <c r="P47" s="11" t="s">
        <v>5127</v>
      </c>
    </row>
    <row r="48" spans="2:16">
      <c r="B48" s="746"/>
      <c r="C48" s="744"/>
      <c r="D48" t="s">
        <v>5136</v>
      </c>
      <c r="E48" t="s">
        <v>4915</v>
      </c>
      <c r="F48" s="562">
        <v>40.85</v>
      </c>
      <c r="G48" s="562">
        <v>16.899999999999999</v>
      </c>
      <c r="H48" s="562">
        <v>592</v>
      </c>
      <c r="I48" s="562">
        <v>1423865</v>
      </c>
      <c r="J48" t="s">
        <v>4914</v>
      </c>
      <c r="K48" t="s">
        <v>5127</v>
      </c>
      <c r="L48" t="s">
        <v>5127</v>
      </c>
      <c r="M48" t="s">
        <v>5127</v>
      </c>
      <c r="N48" t="s">
        <v>5127</v>
      </c>
      <c r="O48" t="s">
        <v>5127</v>
      </c>
      <c r="P48" s="11" t="s">
        <v>5127</v>
      </c>
    </row>
    <row r="49" spans="2:16">
      <c r="B49" s="746"/>
      <c r="C49" s="744"/>
      <c r="D49" t="s">
        <v>5135</v>
      </c>
      <c r="E49" t="s">
        <v>4915</v>
      </c>
      <c r="F49" s="562">
        <v>38.03</v>
      </c>
      <c r="G49" s="562">
        <v>12.68</v>
      </c>
      <c r="H49" s="562">
        <v>503</v>
      </c>
      <c r="I49" s="562">
        <v>1187531</v>
      </c>
      <c r="J49" t="s">
        <v>4914</v>
      </c>
      <c r="K49" t="s">
        <v>51</v>
      </c>
      <c r="L49" t="s">
        <v>57</v>
      </c>
      <c r="M49" t="s">
        <v>61</v>
      </c>
      <c r="N49" t="s">
        <v>62</v>
      </c>
      <c r="O49" t="s">
        <v>62</v>
      </c>
      <c r="P49" s="11" t="s">
        <v>5134</v>
      </c>
    </row>
    <row r="50" spans="2:16">
      <c r="B50" s="746"/>
      <c r="C50" s="744"/>
      <c r="D50" t="s">
        <v>5133</v>
      </c>
      <c r="E50" t="s">
        <v>4915</v>
      </c>
      <c r="F50" s="562">
        <v>36.619999999999997</v>
      </c>
      <c r="G50" s="562">
        <v>14.08</v>
      </c>
      <c r="H50" s="562">
        <v>315</v>
      </c>
      <c r="I50" s="562">
        <v>1355972</v>
      </c>
      <c r="J50" t="s">
        <v>4914</v>
      </c>
      <c r="K50" t="s">
        <v>51</v>
      </c>
      <c r="L50" t="s">
        <v>52</v>
      </c>
      <c r="M50" t="s">
        <v>72</v>
      </c>
      <c r="N50" t="s">
        <v>73</v>
      </c>
      <c r="O50" t="s">
        <v>74</v>
      </c>
      <c r="P50" s="11" t="s">
        <v>5127</v>
      </c>
    </row>
    <row r="51" spans="2:16">
      <c r="B51" s="746"/>
      <c r="C51" s="744"/>
      <c r="D51" t="s">
        <v>5132</v>
      </c>
      <c r="E51" t="s">
        <v>4915</v>
      </c>
      <c r="F51" s="562">
        <v>35.21</v>
      </c>
      <c r="G51" s="562">
        <v>18.309999999999999</v>
      </c>
      <c r="H51" s="562">
        <v>319</v>
      </c>
      <c r="I51" s="562">
        <v>1039758</v>
      </c>
      <c r="J51" t="s">
        <v>4914</v>
      </c>
      <c r="K51" t="s">
        <v>5127</v>
      </c>
      <c r="L51" t="s">
        <v>5127</v>
      </c>
      <c r="M51" t="s">
        <v>5127</v>
      </c>
      <c r="N51" t="s">
        <v>5127</v>
      </c>
      <c r="O51" t="s">
        <v>5127</v>
      </c>
      <c r="P51" s="11" t="s">
        <v>5127</v>
      </c>
    </row>
    <row r="52" spans="2:16">
      <c r="B52" s="746"/>
      <c r="C52" s="744"/>
      <c r="D52" t="s">
        <v>5131</v>
      </c>
      <c r="E52" t="s">
        <v>4915</v>
      </c>
      <c r="F52" s="562">
        <v>33.799999999999997</v>
      </c>
      <c r="G52" s="562">
        <v>1.41</v>
      </c>
      <c r="H52" s="562">
        <v>143</v>
      </c>
      <c r="I52" s="562">
        <v>532134</v>
      </c>
      <c r="J52" t="s">
        <v>4914</v>
      </c>
      <c r="K52" t="s">
        <v>51</v>
      </c>
      <c r="L52" t="s">
        <v>57</v>
      </c>
      <c r="M52" t="s">
        <v>61</v>
      </c>
      <c r="N52" t="s">
        <v>62</v>
      </c>
      <c r="O52" t="s">
        <v>63</v>
      </c>
      <c r="P52" s="11" t="s">
        <v>64</v>
      </c>
    </row>
    <row r="53" spans="2:16">
      <c r="B53" s="746"/>
      <c r="C53" s="744"/>
      <c r="D53" t="s">
        <v>5130</v>
      </c>
      <c r="E53" t="s">
        <v>4915</v>
      </c>
      <c r="F53" s="562">
        <v>32.39</v>
      </c>
      <c r="G53" s="562">
        <v>11.27</v>
      </c>
      <c r="H53" s="562">
        <v>284</v>
      </c>
      <c r="I53" s="562">
        <v>1033340</v>
      </c>
      <c r="J53" t="s">
        <v>4914</v>
      </c>
      <c r="K53" t="s">
        <v>51</v>
      </c>
      <c r="L53" t="s">
        <v>5127</v>
      </c>
      <c r="M53" t="s">
        <v>5127</v>
      </c>
      <c r="N53" t="s">
        <v>5127</v>
      </c>
      <c r="O53" t="s">
        <v>5127</v>
      </c>
      <c r="P53" s="11" t="s">
        <v>5127</v>
      </c>
    </row>
    <row r="54" spans="2:16" ht="16" thickBot="1">
      <c r="B54" s="747"/>
      <c r="C54" s="744"/>
      <c r="D54" t="s">
        <v>5129</v>
      </c>
      <c r="E54" t="s">
        <v>4915</v>
      </c>
      <c r="F54" s="562">
        <v>19.72</v>
      </c>
      <c r="G54" s="562">
        <v>2.82</v>
      </c>
      <c r="H54" s="562">
        <v>225</v>
      </c>
      <c r="I54" s="562">
        <v>593395</v>
      </c>
      <c r="J54" t="s">
        <v>4914</v>
      </c>
      <c r="K54" t="s">
        <v>51</v>
      </c>
      <c r="L54" t="s">
        <v>57</v>
      </c>
      <c r="M54" t="s">
        <v>61</v>
      </c>
      <c r="N54" t="s">
        <v>5128</v>
      </c>
      <c r="O54" t="s">
        <v>5128</v>
      </c>
      <c r="P54" s="11" t="s">
        <v>5127</v>
      </c>
    </row>
    <row r="55" spans="2:16">
      <c r="B55" s="741" t="s">
        <v>5126</v>
      </c>
      <c r="C55" s="748" t="s">
        <v>137</v>
      </c>
      <c r="D55" s="583" t="s">
        <v>5125</v>
      </c>
      <c r="E55" s="574" t="s">
        <v>4915</v>
      </c>
      <c r="F55" s="577">
        <v>98.591549295774598</v>
      </c>
      <c r="G55" s="577">
        <v>7.0422535211267601</v>
      </c>
      <c r="H55" s="576">
        <v>180</v>
      </c>
      <c r="I55" s="576">
        <v>2405384</v>
      </c>
      <c r="J55" s="574" t="s">
        <v>4914</v>
      </c>
      <c r="K55" s="574" t="s">
        <v>51</v>
      </c>
      <c r="L55" s="574" t="s">
        <v>57</v>
      </c>
      <c r="M55" s="574" t="s">
        <v>58</v>
      </c>
      <c r="N55" s="574" t="s">
        <v>59</v>
      </c>
      <c r="O55" s="574" t="s">
        <v>60</v>
      </c>
      <c r="P55" s="9"/>
    </row>
    <row r="56" spans="2:16">
      <c r="B56" s="744"/>
      <c r="C56" s="749"/>
      <c r="D56" s="582" t="s">
        <v>5124</v>
      </c>
      <c r="E56" s="567" t="s">
        <v>4915</v>
      </c>
      <c r="F56" s="570">
        <v>85.915492957746395</v>
      </c>
      <c r="G56" s="570">
        <v>7.0422535211267601</v>
      </c>
      <c r="H56" s="569">
        <v>598</v>
      </c>
      <c r="I56" s="569">
        <v>2352810</v>
      </c>
      <c r="J56" s="567" t="s">
        <v>4914</v>
      </c>
      <c r="K56" s="567" t="s">
        <v>51</v>
      </c>
      <c r="L56" s="567" t="s">
        <v>57</v>
      </c>
      <c r="M56" s="567" t="s">
        <v>58</v>
      </c>
      <c r="N56" s="567" t="s">
        <v>59</v>
      </c>
      <c r="O56" s="567" t="s">
        <v>60</v>
      </c>
      <c r="P56" s="11" t="s">
        <v>5000</v>
      </c>
    </row>
    <row r="57" spans="2:16">
      <c r="B57" s="744"/>
      <c r="C57" s="749"/>
      <c r="D57" s="582" t="s">
        <v>5123</v>
      </c>
      <c r="E57" s="567" t="s">
        <v>4915</v>
      </c>
      <c r="F57" s="570">
        <v>54.9295774647887</v>
      </c>
      <c r="G57" s="570">
        <v>1.40845070422535</v>
      </c>
      <c r="H57" s="569">
        <v>85</v>
      </c>
      <c r="I57" s="569">
        <v>1408729</v>
      </c>
      <c r="J57" s="567" t="s">
        <v>4914</v>
      </c>
      <c r="K57" s="567" t="s">
        <v>51</v>
      </c>
      <c r="L57" s="567" t="s">
        <v>52</v>
      </c>
      <c r="M57" s="567" t="s">
        <v>53</v>
      </c>
      <c r="N57" s="567" t="s">
        <v>54</v>
      </c>
      <c r="O57" s="567" t="s">
        <v>55</v>
      </c>
      <c r="P57" s="11" t="s">
        <v>56</v>
      </c>
    </row>
    <row r="58" spans="2:16">
      <c r="B58" s="744"/>
      <c r="C58" s="749"/>
      <c r="D58" s="582" t="s">
        <v>5122</v>
      </c>
      <c r="E58" s="567" t="s">
        <v>4915</v>
      </c>
      <c r="F58" s="570">
        <v>54.9295774647887</v>
      </c>
      <c r="G58" s="570">
        <v>2.8169014084507</v>
      </c>
      <c r="H58" s="569">
        <v>72</v>
      </c>
      <c r="I58" s="569">
        <v>328255</v>
      </c>
      <c r="J58" s="567" t="s">
        <v>4914</v>
      </c>
      <c r="K58" s="567" t="s">
        <v>47</v>
      </c>
      <c r="L58" s="567" t="s">
        <v>48</v>
      </c>
      <c r="M58" s="567" t="s">
        <v>49</v>
      </c>
      <c r="N58" s="567" t="s">
        <v>49</v>
      </c>
      <c r="O58" s="567" t="s">
        <v>49</v>
      </c>
      <c r="P58" s="11" t="s">
        <v>5121</v>
      </c>
    </row>
    <row r="59" spans="2:16">
      <c r="B59" s="744"/>
      <c r="C59" s="749"/>
      <c r="D59" s="582" t="s">
        <v>5120</v>
      </c>
      <c r="E59" s="567" t="s">
        <v>4915</v>
      </c>
      <c r="F59" s="570">
        <v>54.9295774647887</v>
      </c>
      <c r="G59" s="570">
        <v>5.6338028169014001</v>
      </c>
      <c r="H59" s="569">
        <v>322</v>
      </c>
      <c r="I59" s="569">
        <v>978410</v>
      </c>
      <c r="J59" s="567" t="s">
        <v>4914</v>
      </c>
      <c r="K59" s="567"/>
      <c r="L59" s="567"/>
      <c r="M59" s="567"/>
      <c r="N59" s="567"/>
      <c r="O59" s="567"/>
      <c r="P59" s="11"/>
    </row>
    <row r="60" spans="2:16">
      <c r="B60" s="744"/>
      <c r="C60" s="749"/>
      <c r="D60" s="582" t="s">
        <v>5119</v>
      </c>
      <c r="E60" s="567" t="s">
        <v>5089</v>
      </c>
      <c r="F60" s="570">
        <v>59.210526315789402</v>
      </c>
      <c r="G60" s="570">
        <v>10.5263157894736</v>
      </c>
      <c r="H60" s="569">
        <v>464</v>
      </c>
      <c r="I60" s="569">
        <v>1258946</v>
      </c>
      <c r="J60" s="567" t="s">
        <v>5088</v>
      </c>
      <c r="K60" s="567" t="s">
        <v>5087</v>
      </c>
      <c r="L60" s="567" t="s">
        <v>5086</v>
      </c>
      <c r="M60" s="567" t="s">
        <v>5085</v>
      </c>
      <c r="N60" s="567" t="s">
        <v>5084</v>
      </c>
      <c r="O60" s="567" t="s">
        <v>5083</v>
      </c>
      <c r="P60" s="11" t="s">
        <v>5118</v>
      </c>
    </row>
    <row r="61" spans="2:16">
      <c r="B61" s="744"/>
      <c r="C61" s="749"/>
      <c r="D61" s="581" t="s">
        <v>5117</v>
      </c>
      <c r="E61" t="s">
        <v>4915</v>
      </c>
      <c r="F61" s="563">
        <v>45.0704225352112</v>
      </c>
      <c r="G61" s="563">
        <v>0</v>
      </c>
      <c r="H61" s="562">
        <v>366</v>
      </c>
      <c r="I61" s="562">
        <v>1120609</v>
      </c>
      <c r="J61" t="s">
        <v>4914</v>
      </c>
      <c r="K61" t="s">
        <v>51</v>
      </c>
      <c r="L61" t="s">
        <v>52</v>
      </c>
      <c r="M61" t="s">
        <v>79</v>
      </c>
      <c r="N61" t="s">
        <v>4962</v>
      </c>
      <c r="O61" t="s">
        <v>5066</v>
      </c>
      <c r="P61" s="11" t="s">
        <v>5116</v>
      </c>
    </row>
    <row r="62" spans="2:16">
      <c r="B62" s="744"/>
      <c r="C62" s="749"/>
      <c r="D62" s="581" t="s">
        <v>5115</v>
      </c>
      <c r="E62" t="s">
        <v>4915</v>
      </c>
      <c r="F62" s="563">
        <v>45.0704225352112</v>
      </c>
      <c r="G62" s="563">
        <v>1.40845070422535</v>
      </c>
      <c r="H62" s="562">
        <v>49</v>
      </c>
      <c r="I62" s="562">
        <v>167077</v>
      </c>
      <c r="J62" t="s">
        <v>4914</v>
      </c>
      <c r="K62" t="s">
        <v>51</v>
      </c>
      <c r="L62" t="s">
        <v>57</v>
      </c>
      <c r="M62" t="s">
        <v>61</v>
      </c>
      <c r="N62" t="s">
        <v>62</v>
      </c>
      <c r="O62" t="s">
        <v>63</v>
      </c>
      <c r="P62" s="11" t="s">
        <v>64</v>
      </c>
    </row>
    <row r="63" spans="2:16">
      <c r="B63" s="744"/>
      <c r="C63" s="749"/>
      <c r="D63" s="581" t="s">
        <v>5114</v>
      </c>
      <c r="E63" t="s">
        <v>4915</v>
      </c>
      <c r="F63" s="563">
        <v>47.887323943661897</v>
      </c>
      <c r="G63" s="563">
        <v>5.6338028169014001</v>
      </c>
      <c r="H63" s="562">
        <v>393</v>
      </c>
      <c r="I63" s="562">
        <v>896546</v>
      </c>
      <c r="P63" s="11"/>
    </row>
    <row r="64" spans="2:16">
      <c r="B64" s="744"/>
      <c r="C64" s="749"/>
      <c r="D64" s="582" t="s">
        <v>5113</v>
      </c>
      <c r="E64" s="567" t="s">
        <v>5089</v>
      </c>
      <c r="F64" s="570">
        <v>50</v>
      </c>
      <c r="G64" s="570">
        <v>9.2105263157894708</v>
      </c>
      <c r="H64" s="569">
        <v>400</v>
      </c>
      <c r="I64" s="569">
        <v>1155689</v>
      </c>
      <c r="J64" s="567" t="s">
        <v>5088</v>
      </c>
      <c r="K64" s="567" t="s">
        <v>5087</v>
      </c>
      <c r="L64" s="567" t="s">
        <v>5086</v>
      </c>
      <c r="M64" s="567" t="s">
        <v>5085</v>
      </c>
      <c r="N64" s="567" t="s">
        <v>5084</v>
      </c>
      <c r="O64" s="567" t="s">
        <v>5112</v>
      </c>
      <c r="P64" s="11"/>
    </row>
    <row r="65" spans="2:16">
      <c r="B65" s="744"/>
      <c r="C65" s="749"/>
      <c r="D65" s="581" t="s">
        <v>5111</v>
      </c>
      <c r="E65" t="s">
        <v>5089</v>
      </c>
      <c r="F65" s="563">
        <v>47.368421052631497</v>
      </c>
      <c r="G65" s="563">
        <v>9.2105263157894708</v>
      </c>
      <c r="H65" s="562">
        <v>219</v>
      </c>
      <c r="I65" s="562">
        <v>847922</v>
      </c>
      <c r="J65" t="s">
        <v>5088</v>
      </c>
      <c r="K65" t="s">
        <v>5087</v>
      </c>
      <c r="L65" t="s">
        <v>5086</v>
      </c>
      <c r="M65" t="s">
        <v>5085</v>
      </c>
      <c r="N65" t="s">
        <v>5096</v>
      </c>
      <c r="O65" t="s">
        <v>5095</v>
      </c>
      <c r="P65" s="11" t="s">
        <v>5094</v>
      </c>
    </row>
    <row r="66" spans="2:16">
      <c r="B66" s="744"/>
      <c r="C66" s="749"/>
      <c r="D66" s="581" t="s">
        <v>5110</v>
      </c>
      <c r="E66" t="s">
        <v>5089</v>
      </c>
      <c r="F66" s="563">
        <v>43.421052631578902</v>
      </c>
      <c r="G66" s="563">
        <v>5.2631578947368398</v>
      </c>
      <c r="H66" s="562">
        <v>371</v>
      </c>
      <c r="I66" s="562">
        <v>903189</v>
      </c>
      <c r="J66" t="s">
        <v>5088</v>
      </c>
      <c r="K66" t="s">
        <v>5087</v>
      </c>
      <c r="L66" t="s">
        <v>5086</v>
      </c>
      <c r="M66" t="s">
        <v>5085</v>
      </c>
      <c r="N66" t="s">
        <v>5084</v>
      </c>
      <c r="O66" t="s">
        <v>5109</v>
      </c>
      <c r="P66" s="11" t="s">
        <v>5108</v>
      </c>
    </row>
    <row r="67" spans="2:16">
      <c r="B67" s="744"/>
      <c r="C67" s="749"/>
      <c r="D67" s="581" t="s">
        <v>5107</v>
      </c>
      <c r="E67" t="s">
        <v>4915</v>
      </c>
      <c r="F67" s="563">
        <v>45.0704225352112</v>
      </c>
      <c r="G67" s="563">
        <v>7.0422535211267601</v>
      </c>
      <c r="H67" s="562">
        <v>122</v>
      </c>
      <c r="I67" s="562">
        <v>422950</v>
      </c>
      <c r="J67" t="s">
        <v>4914</v>
      </c>
      <c r="K67" t="s">
        <v>51</v>
      </c>
      <c r="L67" t="s">
        <v>57</v>
      </c>
      <c r="M67" t="s">
        <v>61</v>
      </c>
      <c r="N67" t="s">
        <v>62</v>
      </c>
      <c r="O67" t="s">
        <v>63</v>
      </c>
      <c r="P67" s="11" t="s">
        <v>65</v>
      </c>
    </row>
    <row r="68" spans="2:16">
      <c r="B68" s="744"/>
      <c r="C68" s="749"/>
      <c r="D68" s="581" t="s">
        <v>5106</v>
      </c>
      <c r="E68" t="s">
        <v>4915</v>
      </c>
      <c r="F68" s="563">
        <v>46.478873239436602</v>
      </c>
      <c r="G68" s="563">
        <v>9.8591549295774605</v>
      </c>
      <c r="H68" s="562">
        <v>80</v>
      </c>
      <c r="I68" s="562">
        <v>284592</v>
      </c>
      <c r="J68" t="s">
        <v>4914</v>
      </c>
      <c r="K68" t="s">
        <v>51</v>
      </c>
      <c r="L68" t="s">
        <v>57</v>
      </c>
      <c r="M68" t="s">
        <v>61</v>
      </c>
      <c r="N68" t="s">
        <v>62</v>
      </c>
      <c r="O68" t="s">
        <v>63</v>
      </c>
      <c r="P68" s="11" t="s">
        <v>65</v>
      </c>
    </row>
    <row r="69" spans="2:16">
      <c r="B69" s="744"/>
      <c r="C69" s="749"/>
      <c r="D69" s="581" t="s">
        <v>5105</v>
      </c>
      <c r="E69" t="s">
        <v>4915</v>
      </c>
      <c r="F69" s="563">
        <v>42.253521126760504</v>
      </c>
      <c r="G69" s="563">
        <v>7.0422535211267601</v>
      </c>
      <c r="H69" s="562">
        <v>25</v>
      </c>
      <c r="I69" s="562">
        <v>541880</v>
      </c>
      <c r="P69" s="11"/>
    </row>
    <row r="70" spans="2:16">
      <c r="B70" s="744"/>
      <c r="C70" s="749"/>
      <c r="D70" s="581" t="s">
        <v>5104</v>
      </c>
      <c r="E70" t="s">
        <v>4915</v>
      </c>
      <c r="F70" s="563">
        <v>42.253521126760504</v>
      </c>
      <c r="G70" s="563">
        <v>9.8591549295774605</v>
      </c>
      <c r="H70" s="562">
        <v>115</v>
      </c>
      <c r="I70" s="562">
        <v>1036837</v>
      </c>
      <c r="J70" t="s">
        <v>4914</v>
      </c>
      <c r="K70" t="s">
        <v>66</v>
      </c>
      <c r="L70" t="s">
        <v>67</v>
      </c>
      <c r="M70" t="s">
        <v>68</v>
      </c>
      <c r="N70" t="s">
        <v>69</v>
      </c>
      <c r="O70" t="s">
        <v>70</v>
      </c>
      <c r="P70" s="11" t="s">
        <v>4964</v>
      </c>
    </row>
    <row r="71" spans="2:16">
      <c r="B71" s="744"/>
      <c r="C71" s="749"/>
      <c r="D71" s="581" t="s">
        <v>5103</v>
      </c>
      <c r="E71" t="s">
        <v>4915</v>
      </c>
      <c r="F71" s="563">
        <v>30.985915492957702</v>
      </c>
      <c r="G71" s="563">
        <v>0</v>
      </c>
      <c r="H71" s="562">
        <v>292</v>
      </c>
      <c r="I71" s="562">
        <v>652957</v>
      </c>
      <c r="J71" t="s">
        <v>4914</v>
      </c>
      <c r="K71" t="s">
        <v>51</v>
      </c>
      <c r="L71" t="s">
        <v>52</v>
      </c>
      <c r="M71" t="s">
        <v>53</v>
      </c>
      <c r="N71" t="s">
        <v>54</v>
      </c>
      <c r="O71" t="s">
        <v>5102</v>
      </c>
      <c r="P71" s="11" t="s">
        <v>5101</v>
      </c>
    </row>
    <row r="72" spans="2:16">
      <c r="B72" s="744"/>
      <c r="C72" s="749"/>
      <c r="D72" s="581" t="s">
        <v>5100</v>
      </c>
      <c r="E72" t="s">
        <v>5089</v>
      </c>
      <c r="F72" s="563">
        <v>36.842105263157897</v>
      </c>
      <c r="G72" s="563">
        <v>7.8947368421052602</v>
      </c>
      <c r="H72" s="562">
        <v>312</v>
      </c>
      <c r="I72" s="562">
        <v>824308</v>
      </c>
      <c r="J72" t="s">
        <v>5088</v>
      </c>
      <c r="K72" t="s">
        <v>5087</v>
      </c>
      <c r="L72" t="s">
        <v>5086</v>
      </c>
      <c r="M72" t="s">
        <v>5085</v>
      </c>
      <c r="P72" s="11"/>
    </row>
    <row r="73" spans="2:16">
      <c r="B73" s="744"/>
      <c r="C73" s="749"/>
      <c r="D73" s="581" t="s">
        <v>5099</v>
      </c>
      <c r="E73" t="s">
        <v>4915</v>
      </c>
      <c r="F73" s="563">
        <v>28.169014084507001</v>
      </c>
      <c r="G73" s="563">
        <v>0</v>
      </c>
      <c r="H73" s="562">
        <v>156</v>
      </c>
      <c r="I73" s="562">
        <v>324181</v>
      </c>
      <c r="J73" t="s">
        <v>4914</v>
      </c>
      <c r="K73" t="s">
        <v>4921</v>
      </c>
      <c r="L73" t="s">
        <v>4920</v>
      </c>
      <c r="M73" t="s">
        <v>5098</v>
      </c>
      <c r="N73" t="s">
        <v>4918</v>
      </c>
      <c r="O73" t="s">
        <v>4917</v>
      </c>
      <c r="P73" s="11"/>
    </row>
    <row r="74" spans="2:16">
      <c r="B74" s="744"/>
      <c r="C74" s="749"/>
      <c r="D74" s="581" t="s">
        <v>5097</v>
      </c>
      <c r="E74" t="s">
        <v>5089</v>
      </c>
      <c r="F74" s="563">
        <v>28.947368421052602</v>
      </c>
      <c r="G74" s="563">
        <v>2.6315789473684199</v>
      </c>
      <c r="H74" s="562">
        <v>89</v>
      </c>
      <c r="I74" s="562">
        <v>673030</v>
      </c>
      <c r="J74" t="s">
        <v>5088</v>
      </c>
      <c r="K74" t="s">
        <v>5087</v>
      </c>
      <c r="L74" t="s">
        <v>5086</v>
      </c>
      <c r="M74" t="s">
        <v>5085</v>
      </c>
      <c r="N74" t="s">
        <v>5096</v>
      </c>
      <c r="O74" t="s">
        <v>5095</v>
      </c>
      <c r="P74" s="11" t="s">
        <v>5094</v>
      </c>
    </row>
    <row r="75" spans="2:16">
      <c r="B75" s="744"/>
      <c r="C75" s="749"/>
      <c r="D75" s="581" t="s">
        <v>5093</v>
      </c>
      <c r="E75" t="s">
        <v>4915</v>
      </c>
      <c r="F75" s="563">
        <v>32.394366197182997</v>
      </c>
      <c r="G75" s="563">
        <v>7.0422535211267601</v>
      </c>
      <c r="H75" s="562">
        <v>575</v>
      </c>
      <c r="I75" s="562">
        <v>1338477</v>
      </c>
      <c r="J75" t="s">
        <v>4914</v>
      </c>
      <c r="K75" t="s">
        <v>66</v>
      </c>
      <c r="L75" t="s">
        <v>67</v>
      </c>
      <c r="M75" t="s">
        <v>68</v>
      </c>
      <c r="N75" t="s">
        <v>69</v>
      </c>
      <c r="O75" t="s">
        <v>5072</v>
      </c>
      <c r="P75" s="11" t="s">
        <v>5071</v>
      </c>
    </row>
    <row r="76" spans="2:16">
      <c r="B76" s="744"/>
      <c r="C76" s="749"/>
      <c r="D76" s="581" t="s">
        <v>5092</v>
      </c>
      <c r="E76" t="s">
        <v>5089</v>
      </c>
      <c r="F76" s="563">
        <v>31.578947368421002</v>
      </c>
      <c r="G76" s="563">
        <v>6.5789473684210504</v>
      </c>
      <c r="H76" s="562">
        <v>188</v>
      </c>
      <c r="I76" s="562">
        <v>473570</v>
      </c>
      <c r="J76" t="s">
        <v>5088</v>
      </c>
      <c r="K76" t="s">
        <v>5087</v>
      </c>
      <c r="L76" t="s">
        <v>5086</v>
      </c>
      <c r="M76" t="s">
        <v>5085</v>
      </c>
      <c r="N76" t="s">
        <v>5084</v>
      </c>
      <c r="O76" t="s">
        <v>5083</v>
      </c>
      <c r="P76" s="11"/>
    </row>
    <row r="77" spans="2:16">
      <c r="B77" s="744"/>
      <c r="C77" s="749"/>
      <c r="D77" s="581" t="s">
        <v>5091</v>
      </c>
      <c r="E77" t="s">
        <v>4915</v>
      </c>
      <c r="F77" s="563">
        <v>32.394366197182997</v>
      </c>
      <c r="G77" s="563">
        <v>9.8591549295774605</v>
      </c>
      <c r="H77" s="562">
        <v>168</v>
      </c>
      <c r="I77" s="562">
        <v>572083</v>
      </c>
      <c r="J77" t="s">
        <v>4914</v>
      </c>
      <c r="K77" t="s">
        <v>51</v>
      </c>
      <c r="L77" t="s">
        <v>52</v>
      </c>
      <c r="M77" t="s">
        <v>72</v>
      </c>
      <c r="N77" t="s">
        <v>73</v>
      </c>
      <c r="O77" t="s">
        <v>74</v>
      </c>
      <c r="P77" s="11"/>
    </row>
    <row r="78" spans="2:16">
      <c r="B78" s="744"/>
      <c r="C78" s="749"/>
      <c r="D78" s="581" t="s">
        <v>5090</v>
      </c>
      <c r="E78" t="s">
        <v>5089</v>
      </c>
      <c r="F78" s="563">
        <v>31.578947368421002</v>
      </c>
      <c r="G78" s="563">
        <v>9.2105263157894708</v>
      </c>
      <c r="H78" s="562">
        <v>303</v>
      </c>
      <c r="I78" s="562">
        <v>777357</v>
      </c>
      <c r="J78" t="s">
        <v>5088</v>
      </c>
      <c r="K78" t="s">
        <v>5087</v>
      </c>
      <c r="L78" t="s">
        <v>5086</v>
      </c>
      <c r="M78" t="s">
        <v>5085</v>
      </c>
      <c r="N78" t="s">
        <v>5084</v>
      </c>
      <c r="O78" t="s">
        <v>5083</v>
      </c>
      <c r="P78" s="11" t="s">
        <v>5082</v>
      </c>
    </row>
    <row r="79" spans="2:16">
      <c r="B79" s="744"/>
      <c r="C79" s="749"/>
      <c r="D79" s="581" t="s">
        <v>5081</v>
      </c>
      <c r="E79" t="s">
        <v>4915</v>
      </c>
      <c r="F79" s="563">
        <v>30.985915492957702</v>
      </c>
      <c r="G79" s="563">
        <v>9.8591549295774605</v>
      </c>
      <c r="H79" s="562">
        <v>327</v>
      </c>
      <c r="I79" s="562">
        <v>874764</v>
      </c>
      <c r="J79" t="s">
        <v>4914</v>
      </c>
      <c r="K79" t="s">
        <v>51</v>
      </c>
      <c r="L79" t="s">
        <v>52</v>
      </c>
      <c r="M79" t="s">
        <v>72</v>
      </c>
      <c r="N79" t="s">
        <v>73</v>
      </c>
      <c r="O79" t="s">
        <v>74</v>
      </c>
      <c r="P79" s="11"/>
    </row>
    <row r="80" spans="2:16">
      <c r="B80" s="744"/>
      <c r="C80" s="749"/>
      <c r="D80" s="581" t="s">
        <v>5080</v>
      </c>
      <c r="E80" t="s">
        <v>4915</v>
      </c>
      <c r="F80" s="563">
        <v>0</v>
      </c>
      <c r="G80" s="563">
        <v>0</v>
      </c>
      <c r="H80" s="562">
        <v>108</v>
      </c>
      <c r="I80" s="562">
        <v>250410</v>
      </c>
      <c r="J80" t="s">
        <v>4914</v>
      </c>
      <c r="K80" t="s">
        <v>66</v>
      </c>
      <c r="L80" t="s">
        <v>67</v>
      </c>
      <c r="M80" t="s">
        <v>68</v>
      </c>
      <c r="N80" t="s">
        <v>69</v>
      </c>
      <c r="O80" t="s">
        <v>5072</v>
      </c>
      <c r="P80" s="11"/>
    </row>
    <row r="81" spans="2:16">
      <c r="B81" s="744"/>
      <c r="C81" s="749"/>
      <c r="D81" s="581" t="s">
        <v>5079</v>
      </c>
      <c r="E81" t="s">
        <v>4915</v>
      </c>
      <c r="F81" s="563">
        <v>29.5774647887323</v>
      </c>
      <c r="G81" s="563">
        <v>14.084507042253501</v>
      </c>
      <c r="H81" s="562">
        <v>136</v>
      </c>
      <c r="I81" s="562">
        <v>594554</v>
      </c>
      <c r="J81" t="s">
        <v>4914</v>
      </c>
      <c r="K81" t="s">
        <v>51</v>
      </c>
      <c r="L81" t="s">
        <v>52</v>
      </c>
      <c r="M81" t="s">
        <v>72</v>
      </c>
      <c r="N81" t="s">
        <v>73</v>
      </c>
      <c r="O81" t="s">
        <v>74</v>
      </c>
      <c r="P81" s="11"/>
    </row>
    <row r="82" spans="2:16" ht="16" thickBot="1">
      <c r="B82" s="751"/>
      <c r="C82" s="750"/>
      <c r="D82" s="580" t="s">
        <v>5078</v>
      </c>
      <c r="E82" s="14" t="s">
        <v>4915</v>
      </c>
      <c r="F82" s="559">
        <v>19.7183098591549</v>
      </c>
      <c r="G82" s="559">
        <v>5.6338028169014001</v>
      </c>
      <c r="H82" s="558">
        <v>225</v>
      </c>
      <c r="I82" s="558">
        <v>522821</v>
      </c>
      <c r="J82" s="14" t="s">
        <v>4914</v>
      </c>
      <c r="K82" s="14" t="s">
        <v>51</v>
      </c>
      <c r="L82" s="14" t="s">
        <v>52</v>
      </c>
      <c r="M82" s="14" t="s">
        <v>72</v>
      </c>
      <c r="N82" s="14" t="s">
        <v>73</v>
      </c>
      <c r="O82" s="14" t="s">
        <v>74</v>
      </c>
      <c r="P82" s="15"/>
    </row>
    <row r="83" spans="2:16" ht="16" customHeight="1">
      <c r="B83" s="741" t="s">
        <v>5077</v>
      </c>
      <c r="C83" s="741" t="s">
        <v>5076</v>
      </c>
      <c r="D83" s="579" t="s">
        <v>5075</v>
      </c>
      <c r="E83" s="578" t="s">
        <v>4915</v>
      </c>
      <c r="F83" s="577">
        <v>97.183098591549296</v>
      </c>
      <c r="G83" s="577">
        <v>1.40845070422535</v>
      </c>
      <c r="H83" s="576">
        <v>405</v>
      </c>
      <c r="I83" s="575">
        <v>2101655</v>
      </c>
      <c r="J83" s="574" t="s">
        <v>4914</v>
      </c>
      <c r="K83" s="574" t="s">
        <v>51</v>
      </c>
      <c r="L83" s="574" t="s">
        <v>57</v>
      </c>
      <c r="M83" s="574" t="s">
        <v>58</v>
      </c>
      <c r="N83" s="574" t="s">
        <v>59</v>
      </c>
      <c r="O83" s="574" t="s">
        <v>60</v>
      </c>
      <c r="P83" s="573" t="s">
        <v>5074</v>
      </c>
    </row>
    <row r="84" spans="2:16">
      <c r="B84" s="742"/>
      <c r="C84" s="742"/>
      <c r="D84" s="572" t="s">
        <v>5073</v>
      </c>
      <c r="E84" s="571" t="s">
        <v>4915</v>
      </c>
      <c r="F84" s="570">
        <v>95.774647887323894</v>
      </c>
      <c r="G84" s="570">
        <v>1.40845070422535</v>
      </c>
      <c r="H84" s="569">
        <v>107</v>
      </c>
      <c r="I84" s="568">
        <v>1294921</v>
      </c>
      <c r="J84" s="567" t="s">
        <v>4914</v>
      </c>
      <c r="K84" s="567" t="s">
        <v>66</v>
      </c>
      <c r="L84" s="567" t="s">
        <v>67</v>
      </c>
      <c r="M84" s="567" t="s">
        <v>68</v>
      </c>
      <c r="N84" s="567" t="s">
        <v>69</v>
      </c>
      <c r="O84" s="567" t="s">
        <v>5072</v>
      </c>
      <c r="P84" s="566" t="s">
        <v>5071</v>
      </c>
    </row>
    <row r="85" spans="2:16">
      <c r="B85" s="742"/>
      <c r="C85" s="742"/>
      <c r="D85" s="572" t="s">
        <v>5070</v>
      </c>
      <c r="E85" s="571" t="s">
        <v>4915</v>
      </c>
      <c r="F85" s="570">
        <v>92.957746478873204</v>
      </c>
      <c r="G85" s="570">
        <v>4.2253521126760498</v>
      </c>
      <c r="H85" s="569">
        <v>261</v>
      </c>
      <c r="I85" s="568">
        <v>2069578</v>
      </c>
      <c r="J85" s="567" t="s">
        <v>4914</v>
      </c>
      <c r="K85" s="567" t="s">
        <v>51</v>
      </c>
      <c r="L85" s="567" t="s">
        <v>52</v>
      </c>
      <c r="M85" s="567" t="s">
        <v>79</v>
      </c>
      <c r="N85" s="567" t="s">
        <v>4962</v>
      </c>
      <c r="O85" s="567" t="s">
        <v>5069</v>
      </c>
      <c r="P85" s="566" t="s">
        <v>5068</v>
      </c>
    </row>
    <row r="86" spans="2:16">
      <c r="B86" s="742"/>
      <c r="C86" s="742"/>
      <c r="D86" s="572" t="s">
        <v>5067</v>
      </c>
      <c r="E86" s="571" t="s">
        <v>4915</v>
      </c>
      <c r="F86" s="570">
        <v>88.732394366197099</v>
      </c>
      <c r="G86" s="570">
        <v>0</v>
      </c>
      <c r="H86" s="569">
        <v>134</v>
      </c>
      <c r="I86" s="568">
        <v>1941144</v>
      </c>
      <c r="J86" s="567" t="s">
        <v>4914</v>
      </c>
      <c r="K86" s="567" t="s">
        <v>51</v>
      </c>
      <c r="L86" s="567" t="s">
        <v>52</v>
      </c>
      <c r="M86" s="567" t="s">
        <v>79</v>
      </c>
      <c r="N86" s="567" t="s">
        <v>4962</v>
      </c>
      <c r="O86" s="567" t="s">
        <v>5066</v>
      </c>
      <c r="P86" s="566"/>
    </row>
    <row r="87" spans="2:16">
      <c r="B87" s="742"/>
      <c r="C87" s="742"/>
      <c r="D87" s="572" t="s">
        <v>5065</v>
      </c>
      <c r="E87" s="571" t="s">
        <v>4915</v>
      </c>
      <c r="F87" s="570">
        <v>85.915492957746395</v>
      </c>
      <c r="G87" s="570">
        <v>2.8169014084507</v>
      </c>
      <c r="H87" s="569">
        <v>88</v>
      </c>
      <c r="I87" s="568">
        <v>1947506</v>
      </c>
      <c r="J87" s="567" t="s">
        <v>4914</v>
      </c>
      <c r="K87" s="567" t="s">
        <v>51</v>
      </c>
      <c r="L87" s="567" t="s">
        <v>52</v>
      </c>
      <c r="M87" s="567" t="s">
        <v>53</v>
      </c>
      <c r="N87" s="567" t="s">
        <v>54</v>
      </c>
      <c r="O87" s="567" t="s">
        <v>55</v>
      </c>
      <c r="P87" s="566" t="s">
        <v>56</v>
      </c>
    </row>
    <row r="88" spans="2:16">
      <c r="B88" s="742"/>
      <c r="C88" s="742"/>
      <c r="D88" s="572" t="s">
        <v>5064</v>
      </c>
      <c r="E88" s="571" t="s">
        <v>4915</v>
      </c>
      <c r="F88" s="570">
        <v>83.098591549295705</v>
      </c>
      <c r="G88" s="570">
        <v>4.2253521126760498</v>
      </c>
      <c r="H88" s="569">
        <v>545</v>
      </c>
      <c r="I88" s="568">
        <v>3121780</v>
      </c>
      <c r="J88" s="567" t="s">
        <v>4914</v>
      </c>
      <c r="K88" s="567" t="s">
        <v>5063</v>
      </c>
      <c r="L88" s="567" t="s">
        <v>5062</v>
      </c>
      <c r="M88" s="567" t="s">
        <v>5061</v>
      </c>
      <c r="N88" s="567" t="s">
        <v>5060</v>
      </c>
      <c r="O88" s="567" t="s">
        <v>5059</v>
      </c>
      <c r="P88" s="566" t="s">
        <v>5058</v>
      </c>
    </row>
    <row r="89" spans="2:16">
      <c r="B89" s="742"/>
      <c r="C89" s="742"/>
      <c r="D89" s="572" t="s">
        <v>5057</v>
      </c>
      <c r="E89" s="571" t="s">
        <v>4915</v>
      </c>
      <c r="F89" s="570">
        <v>80.722891566265005</v>
      </c>
      <c r="G89" s="570">
        <v>4.81927710843373</v>
      </c>
      <c r="H89" s="569">
        <v>2365</v>
      </c>
      <c r="I89" s="568">
        <v>9646973</v>
      </c>
      <c r="J89" s="567"/>
      <c r="K89" s="567"/>
      <c r="L89" s="567"/>
      <c r="M89" s="567"/>
      <c r="N89" s="567"/>
      <c r="O89" s="567"/>
      <c r="P89" s="566"/>
    </row>
    <row r="90" spans="2:16">
      <c r="B90" s="742"/>
      <c r="C90" s="742"/>
      <c r="D90" s="572" t="s">
        <v>5056</v>
      </c>
      <c r="E90" s="571" t="s">
        <v>4915</v>
      </c>
      <c r="F90" s="570">
        <v>77.464788732394297</v>
      </c>
      <c r="G90" s="570">
        <v>1.40845070422535</v>
      </c>
      <c r="H90" s="569">
        <v>109</v>
      </c>
      <c r="I90" s="568">
        <v>1229042</v>
      </c>
      <c r="J90" s="567" t="s">
        <v>4914</v>
      </c>
      <c r="K90" s="567" t="s">
        <v>66</v>
      </c>
      <c r="L90" s="567" t="s">
        <v>67</v>
      </c>
      <c r="M90" s="567" t="s">
        <v>68</v>
      </c>
      <c r="N90" s="567" t="s">
        <v>69</v>
      </c>
      <c r="O90" s="567" t="s">
        <v>5037</v>
      </c>
      <c r="P90" s="566" t="s">
        <v>5055</v>
      </c>
    </row>
    <row r="91" spans="2:16">
      <c r="B91" s="742"/>
      <c r="C91" s="742"/>
      <c r="D91" s="572" t="s">
        <v>5054</v>
      </c>
      <c r="E91" s="571" t="s">
        <v>4915</v>
      </c>
      <c r="F91" s="570">
        <v>66.197183098591495</v>
      </c>
      <c r="G91" s="570">
        <v>0</v>
      </c>
      <c r="H91" s="569">
        <v>299</v>
      </c>
      <c r="I91" s="568">
        <v>1461083</v>
      </c>
      <c r="J91" s="567" t="s">
        <v>4914</v>
      </c>
      <c r="K91" s="567" t="s">
        <v>51</v>
      </c>
      <c r="L91" s="567" t="s">
        <v>52</v>
      </c>
      <c r="M91" s="567" t="s">
        <v>5053</v>
      </c>
      <c r="N91" s="567" t="s">
        <v>5052</v>
      </c>
      <c r="O91" s="567" t="s">
        <v>5051</v>
      </c>
      <c r="P91" s="566" t="s">
        <v>5050</v>
      </c>
    </row>
    <row r="92" spans="2:16">
      <c r="B92" s="742"/>
      <c r="C92" s="742"/>
      <c r="D92" s="572" t="s">
        <v>5049</v>
      </c>
      <c r="E92" s="571" t="s">
        <v>4915</v>
      </c>
      <c r="F92" s="570">
        <v>66.197183098591495</v>
      </c>
      <c r="G92" s="570">
        <v>5.6338028169014001</v>
      </c>
      <c r="H92" s="569">
        <v>161</v>
      </c>
      <c r="I92" s="568">
        <v>653953</v>
      </c>
      <c r="J92" s="567" t="s">
        <v>4914</v>
      </c>
      <c r="K92" s="567" t="s">
        <v>66</v>
      </c>
      <c r="L92" s="567" t="s">
        <v>67</v>
      </c>
      <c r="M92" s="567" t="s">
        <v>68</v>
      </c>
      <c r="N92" s="567" t="s">
        <v>69</v>
      </c>
      <c r="O92" s="567" t="s">
        <v>4952</v>
      </c>
      <c r="P92" s="566" t="s">
        <v>4951</v>
      </c>
    </row>
    <row r="93" spans="2:16">
      <c r="B93" s="742"/>
      <c r="C93" s="742"/>
      <c r="D93" s="572" t="s">
        <v>5048</v>
      </c>
      <c r="E93" s="571" t="s">
        <v>4915</v>
      </c>
      <c r="F93" s="570">
        <v>64.788732394366093</v>
      </c>
      <c r="G93" s="570">
        <v>1.40845070422535</v>
      </c>
      <c r="H93" s="569">
        <v>131</v>
      </c>
      <c r="I93" s="568">
        <v>489339</v>
      </c>
      <c r="J93" s="567" t="s">
        <v>4914</v>
      </c>
      <c r="K93" s="567"/>
      <c r="L93" s="567"/>
      <c r="M93" s="567"/>
      <c r="N93" s="567"/>
      <c r="O93" s="567"/>
      <c r="P93" s="566"/>
    </row>
    <row r="94" spans="2:16">
      <c r="B94" s="742"/>
      <c r="C94" s="742"/>
      <c r="D94" s="572" t="s">
        <v>5047</v>
      </c>
      <c r="E94" s="571" t="s">
        <v>4915</v>
      </c>
      <c r="F94" s="570">
        <v>63.380281690140798</v>
      </c>
      <c r="G94" s="570">
        <v>1.40845070422535</v>
      </c>
      <c r="H94" s="569">
        <v>60</v>
      </c>
      <c r="I94" s="568">
        <v>416904</v>
      </c>
      <c r="J94" s="567" t="s">
        <v>4914</v>
      </c>
      <c r="K94" s="567" t="s">
        <v>66</v>
      </c>
      <c r="L94" s="567" t="s">
        <v>67</v>
      </c>
      <c r="M94" s="567" t="s">
        <v>68</v>
      </c>
      <c r="N94" s="567" t="s">
        <v>69</v>
      </c>
      <c r="O94" s="567" t="s">
        <v>70</v>
      </c>
      <c r="P94" s="566" t="s">
        <v>71</v>
      </c>
    </row>
    <row r="95" spans="2:16">
      <c r="B95" s="742"/>
      <c r="C95" s="742"/>
      <c r="D95" s="572" t="s">
        <v>5046</v>
      </c>
      <c r="E95" s="571" t="s">
        <v>4915</v>
      </c>
      <c r="F95" s="570">
        <v>63.380281690140798</v>
      </c>
      <c r="G95" s="570">
        <v>9.8591549295774605</v>
      </c>
      <c r="H95" s="569">
        <v>311</v>
      </c>
      <c r="I95" s="568">
        <v>1959034</v>
      </c>
      <c r="J95" s="567" t="s">
        <v>4914</v>
      </c>
      <c r="K95" s="567" t="s">
        <v>51</v>
      </c>
      <c r="L95" s="567" t="s">
        <v>52</v>
      </c>
      <c r="M95" s="567" t="s">
        <v>53</v>
      </c>
      <c r="N95" s="567" t="s">
        <v>54</v>
      </c>
      <c r="O95" s="567" t="s">
        <v>4928</v>
      </c>
      <c r="P95" s="566" t="s">
        <v>4927</v>
      </c>
    </row>
    <row r="96" spans="2:16">
      <c r="B96" s="742"/>
      <c r="C96" s="742"/>
      <c r="D96" s="572" t="s">
        <v>5045</v>
      </c>
      <c r="E96" s="571" t="s">
        <v>4915</v>
      </c>
      <c r="F96" s="570">
        <v>57.746478873239397</v>
      </c>
      <c r="G96" s="570">
        <v>1.40845070422535</v>
      </c>
      <c r="H96" s="569">
        <v>219</v>
      </c>
      <c r="I96" s="568">
        <v>1548008</v>
      </c>
      <c r="J96" s="567" t="s">
        <v>4914</v>
      </c>
      <c r="K96" s="567" t="s">
        <v>51</v>
      </c>
      <c r="L96" s="567" t="s">
        <v>52</v>
      </c>
      <c r="M96" s="567" t="s">
        <v>53</v>
      </c>
      <c r="N96" s="567" t="s">
        <v>54</v>
      </c>
      <c r="O96" s="567" t="s">
        <v>4928</v>
      </c>
      <c r="P96" s="566" t="s">
        <v>5044</v>
      </c>
    </row>
    <row r="97" spans="2:16">
      <c r="B97" s="742"/>
      <c r="C97" s="742"/>
      <c r="D97" s="572" t="s">
        <v>5043</v>
      </c>
      <c r="E97" s="571" t="s">
        <v>4915</v>
      </c>
      <c r="F97" s="570">
        <v>56.338028169014002</v>
      </c>
      <c r="G97" s="570">
        <v>9.8591549295774605</v>
      </c>
      <c r="H97" s="569">
        <v>126</v>
      </c>
      <c r="I97" s="568">
        <v>628107</v>
      </c>
      <c r="J97" s="567" t="s">
        <v>4914</v>
      </c>
      <c r="K97" s="567" t="s">
        <v>51</v>
      </c>
      <c r="L97" s="567" t="s">
        <v>57</v>
      </c>
      <c r="M97" s="567" t="s">
        <v>61</v>
      </c>
      <c r="N97" s="567" t="s">
        <v>62</v>
      </c>
      <c r="O97" s="567" t="s">
        <v>62</v>
      </c>
      <c r="P97" s="566"/>
    </row>
    <row r="98" spans="2:16">
      <c r="B98" s="742"/>
      <c r="C98" s="742"/>
      <c r="D98" s="572" t="s">
        <v>5042</v>
      </c>
      <c r="E98" s="571" t="s">
        <v>4915</v>
      </c>
      <c r="F98" s="570">
        <v>54.9295774647887</v>
      </c>
      <c r="G98" s="570">
        <v>0</v>
      </c>
      <c r="H98" s="569">
        <v>68</v>
      </c>
      <c r="I98" s="568">
        <v>619223</v>
      </c>
      <c r="J98" s="567" t="s">
        <v>4914</v>
      </c>
      <c r="K98" s="567" t="s">
        <v>66</v>
      </c>
      <c r="L98" s="567" t="s">
        <v>67</v>
      </c>
      <c r="M98" s="567" t="s">
        <v>68</v>
      </c>
      <c r="N98" s="567" t="s">
        <v>69</v>
      </c>
      <c r="O98" s="567" t="s">
        <v>5011</v>
      </c>
      <c r="P98" s="566" t="s">
        <v>5010</v>
      </c>
    </row>
    <row r="99" spans="2:16">
      <c r="B99" s="742"/>
      <c r="C99" s="742"/>
      <c r="D99" s="572" t="s">
        <v>5041</v>
      </c>
      <c r="E99" s="571" t="s">
        <v>4915</v>
      </c>
      <c r="F99" s="570">
        <v>53.521126760563298</v>
      </c>
      <c r="G99" s="570">
        <v>4.2253521126760498</v>
      </c>
      <c r="H99" s="569">
        <v>65</v>
      </c>
      <c r="I99" s="568">
        <v>1587511</v>
      </c>
      <c r="J99" s="567" t="s">
        <v>4914</v>
      </c>
      <c r="K99" s="567" t="s">
        <v>51</v>
      </c>
      <c r="L99" s="567" t="s">
        <v>57</v>
      </c>
      <c r="M99" s="567" t="s">
        <v>58</v>
      </c>
      <c r="N99" s="567" t="s">
        <v>59</v>
      </c>
      <c r="O99" s="567" t="s">
        <v>60</v>
      </c>
      <c r="P99" s="566" t="s">
        <v>5040</v>
      </c>
    </row>
    <row r="100" spans="2:16">
      <c r="B100" s="742"/>
      <c r="C100" s="742"/>
      <c r="D100" s="572" t="s">
        <v>5039</v>
      </c>
      <c r="E100" s="571" t="s">
        <v>4915</v>
      </c>
      <c r="F100" s="570">
        <v>53.521126760563298</v>
      </c>
      <c r="G100" s="570">
        <v>9.8591549295774605</v>
      </c>
      <c r="H100" s="569">
        <v>163</v>
      </c>
      <c r="I100" s="568">
        <v>1019285</v>
      </c>
      <c r="J100" s="567" t="s">
        <v>4914</v>
      </c>
      <c r="K100" s="567" t="s">
        <v>51</v>
      </c>
      <c r="L100" s="567" t="s">
        <v>57</v>
      </c>
      <c r="M100" s="567" t="s">
        <v>61</v>
      </c>
      <c r="N100" s="567" t="s">
        <v>62</v>
      </c>
      <c r="O100" s="567"/>
      <c r="P100" s="566"/>
    </row>
    <row r="101" spans="2:16">
      <c r="B101" s="742"/>
      <c r="C101" s="742"/>
      <c r="D101" s="572" t="s">
        <v>5038</v>
      </c>
      <c r="E101" s="571" t="s">
        <v>4915</v>
      </c>
      <c r="F101" s="570">
        <v>50.704225352112601</v>
      </c>
      <c r="G101" s="570">
        <v>1.40845070422535</v>
      </c>
      <c r="H101" s="569">
        <v>17</v>
      </c>
      <c r="I101" s="568">
        <v>443721</v>
      </c>
      <c r="J101" s="567" t="s">
        <v>4914</v>
      </c>
      <c r="K101" s="567" t="s">
        <v>66</v>
      </c>
      <c r="L101" s="567" t="s">
        <v>67</v>
      </c>
      <c r="M101" s="567" t="s">
        <v>68</v>
      </c>
      <c r="N101" s="567" t="s">
        <v>69</v>
      </c>
      <c r="O101" s="567" t="s">
        <v>5037</v>
      </c>
      <c r="P101" s="566"/>
    </row>
    <row r="102" spans="2:16">
      <c r="B102" s="742"/>
      <c r="C102" s="742"/>
      <c r="D102" s="572" t="s">
        <v>5036</v>
      </c>
      <c r="E102" s="571" t="s">
        <v>4915</v>
      </c>
      <c r="F102" s="570">
        <v>50.704225352112601</v>
      </c>
      <c r="G102" s="570">
        <v>9.8591549295774605</v>
      </c>
      <c r="H102" s="569">
        <v>204</v>
      </c>
      <c r="I102" s="568">
        <v>1220476</v>
      </c>
      <c r="J102" s="567" t="s">
        <v>4914</v>
      </c>
      <c r="K102" s="567" t="s">
        <v>51</v>
      </c>
      <c r="L102" s="567"/>
      <c r="M102" s="567"/>
      <c r="N102" s="567"/>
      <c r="O102" s="567"/>
      <c r="P102" s="566"/>
    </row>
    <row r="103" spans="2:16">
      <c r="B103" s="742"/>
      <c r="C103" s="742"/>
      <c r="D103" s="10" t="s">
        <v>5035</v>
      </c>
      <c r="E103" s="565" t="s">
        <v>4915</v>
      </c>
      <c r="F103" s="563">
        <v>49.295774647887299</v>
      </c>
      <c r="G103" s="563">
        <v>5.6338028169014001</v>
      </c>
      <c r="H103" s="562">
        <v>47</v>
      </c>
      <c r="I103" s="561">
        <v>302023</v>
      </c>
      <c r="J103" t="s">
        <v>4914</v>
      </c>
      <c r="K103" t="s">
        <v>51</v>
      </c>
      <c r="L103" t="s">
        <v>52</v>
      </c>
      <c r="M103" t="s">
        <v>72</v>
      </c>
      <c r="N103" t="s">
        <v>73</v>
      </c>
      <c r="O103" t="s">
        <v>74</v>
      </c>
      <c r="P103" s="11"/>
    </row>
    <row r="104" spans="2:16">
      <c r="B104" s="742"/>
      <c r="C104" s="742"/>
      <c r="D104" s="10" t="s">
        <v>5034</v>
      </c>
      <c r="E104" s="565" t="s">
        <v>4915</v>
      </c>
      <c r="F104" s="563">
        <v>47.887323943661897</v>
      </c>
      <c r="G104" s="563">
        <v>8.4507042253521103</v>
      </c>
      <c r="H104" s="562">
        <v>83</v>
      </c>
      <c r="I104" s="561">
        <v>335492</v>
      </c>
      <c r="J104" t="s">
        <v>4914</v>
      </c>
      <c r="K104" t="s">
        <v>51</v>
      </c>
      <c r="L104" t="s">
        <v>52</v>
      </c>
      <c r="M104" t="s">
        <v>72</v>
      </c>
      <c r="N104" t="s">
        <v>73</v>
      </c>
      <c r="O104" t="s">
        <v>74</v>
      </c>
      <c r="P104" s="11"/>
    </row>
    <row r="105" spans="2:16">
      <c r="B105" s="742"/>
      <c r="C105" s="742"/>
      <c r="D105" s="10" t="s">
        <v>5033</v>
      </c>
      <c r="E105" s="565" t="s">
        <v>4915</v>
      </c>
      <c r="F105" s="563">
        <v>47.887323943661897</v>
      </c>
      <c r="G105" s="563">
        <v>9.8591549295774605</v>
      </c>
      <c r="H105" s="562">
        <v>89</v>
      </c>
      <c r="I105" s="561">
        <v>416866</v>
      </c>
      <c r="J105" t="s">
        <v>4914</v>
      </c>
      <c r="K105" t="s">
        <v>51</v>
      </c>
      <c r="L105" t="s">
        <v>52</v>
      </c>
      <c r="M105" t="s">
        <v>72</v>
      </c>
      <c r="N105" t="s">
        <v>73</v>
      </c>
      <c r="O105" t="s">
        <v>74</v>
      </c>
      <c r="P105" s="11" t="s">
        <v>5032</v>
      </c>
    </row>
    <row r="106" spans="2:16">
      <c r="B106" s="742"/>
      <c r="C106" s="742"/>
      <c r="D106" s="10" t="s">
        <v>5031</v>
      </c>
      <c r="E106" s="565" t="s">
        <v>4915</v>
      </c>
      <c r="F106" s="563">
        <v>46.478873239436602</v>
      </c>
      <c r="G106" s="563">
        <v>0</v>
      </c>
      <c r="H106" s="562">
        <v>1</v>
      </c>
      <c r="I106" s="561">
        <v>48985</v>
      </c>
      <c r="J106" t="s">
        <v>4914</v>
      </c>
      <c r="K106" t="s">
        <v>47</v>
      </c>
      <c r="L106" t="s">
        <v>48</v>
      </c>
      <c r="M106" t="s">
        <v>49</v>
      </c>
      <c r="N106" t="s">
        <v>49</v>
      </c>
      <c r="O106" t="s">
        <v>49</v>
      </c>
      <c r="P106" s="11"/>
    </row>
    <row r="107" spans="2:16">
      <c r="B107" s="742"/>
      <c r="C107" s="742"/>
      <c r="D107" s="10" t="s">
        <v>5030</v>
      </c>
      <c r="E107" s="565" t="s">
        <v>4915</v>
      </c>
      <c r="F107" s="563">
        <v>46.478873239436602</v>
      </c>
      <c r="G107" s="563">
        <v>1.40845070422535</v>
      </c>
      <c r="H107" s="562">
        <v>18</v>
      </c>
      <c r="I107" s="561">
        <v>103104</v>
      </c>
      <c r="J107" t="s">
        <v>4914</v>
      </c>
      <c r="P107" s="11"/>
    </row>
    <row r="108" spans="2:16">
      <c r="B108" s="742"/>
      <c r="C108" s="742"/>
      <c r="D108" s="10" t="s">
        <v>5029</v>
      </c>
      <c r="E108" s="565" t="s">
        <v>4915</v>
      </c>
      <c r="F108" s="563">
        <v>46.478873239436602</v>
      </c>
      <c r="G108" s="563">
        <v>7.0422535211267601</v>
      </c>
      <c r="H108" s="562">
        <v>563</v>
      </c>
      <c r="I108" s="561">
        <v>1698533</v>
      </c>
      <c r="J108" t="s">
        <v>4914</v>
      </c>
      <c r="K108" t="s">
        <v>4921</v>
      </c>
      <c r="L108" t="s">
        <v>4920</v>
      </c>
      <c r="M108" t="s">
        <v>4919</v>
      </c>
      <c r="N108" t="s">
        <v>4918</v>
      </c>
      <c r="O108" t="s">
        <v>4917</v>
      </c>
      <c r="P108" s="11"/>
    </row>
    <row r="109" spans="2:16">
      <c r="B109" s="742"/>
      <c r="C109" s="742"/>
      <c r="D109" s="10" t="s">
        <v>5028</v>
      </c>
      <c r="E109" s="565" t="s">
        <v>4915</v>
      </c>
      <c r="F109" s="563">
        <v>46.478873239436602</v>
      </c>
      <c r="G109" s="563">
        <v>7.0422535211267601</v>
      </c>
      <c r="H109" s="562">
        <v>109</v>
      </c>
      <c r="I109" s="561">
        <v>773539</v>
      </c>
      <c r="J109" t="s">
        <v>4914</v>
      </c>
      <c r="K109" t="s">
        <v>51</v>
      </c>
      <c r="L109" t="s">
        <v>52</v>
      </c>
      <c r="M109" t="s">
        <v>72</v>
      </c>
      <c r="N109" t="s">
        <v>73</v>
      </c>
      <c r="O109" t="s">
        <v>74</v>
      </c>
      <c r="P109" s="11"/>
    </row>
    <row r="110" spans="2:16">
      <c r="B110" s="742"/>
      <c r="C110" s="742"/>
      <c r="D110" s="10" t="s">
        <v>5027</v>
      </c>
      <c r="E110" s="565" t="s">
        <v>4915</v>
      </c>
      <c r="F110" s="563">
        <v>45.0704225352112</v>
      </c>
      <c r="G110" s="563">
        <v>0</v>
      </c>
      <c r="H110" s="562">
        <v>79</v>
      </c>
      <c r="I110" s="561">
        <v>404932</v>
      </c>
      <c r="J110" t="s">
        <v>4914</v>
      </c>
      <c r="K110" t="s">
        <v>66</v>
      </c>
      <c r="L110" t="s">
        <v>67</v>
      </c>
      <c r="M110" t="s">
        <v>68</v>
      </c>
      <c r="N110" t="s">
        <v>69</v>
      </c>
      <c r="O110" t="s">
        <v>4952</v>
      </c>
      <c r="P110" s="11" t="s">
        <v>5026</v>
      </c>
    </row>
    <row r="111" spans="2:16">
      <c r="B111" s="742"/>
      <c r="C111" s="742"/>
      <c r="D111" s="10" t="s">
        <v>5025</v>
      </c>
      <c r="E111" s="565" t="s">
        <v>4915</v>
      </c>
      <c r="F111" s="563">
        <v>45.0704225352112</v>
      </c>
      <c r="G111" s="563">
        <v>5.6338028169014001</v>
      </c>
      <c r="H111" s="562">
        <v>180</v>
      </c>
      <c r="I111" s="561">
        <v>1030522</v>
      </c>
      <c r="J111" t="s">
        <v>4914</v>
      </c>
      <c r="K111" t="s">
        <v>51</v>
      </c>
      <c r="L111" t="s">
        <v>52</v>
      </c>
      <c r="M111" t="s">
        <v>72</v>
      </c>
      <c r="N111" t="s">
        <v>73</v>
      </c>
      <c r="O111" t="s">
        <v>74</v>
      </c>
      <c r="P111" s="11" t="s">
        <v>75</v>
      </c>
    </row>
    <row r="112" spans="2:16">
      <c r="B112" s="742"/>
      <c r="C112" s="742"/>
      <c r="D112" s="10" t="s">
        <v>5024</v>
      </c>
      <c r="E112" s="565" t="s">
        <v>4915</v>
      </c>
      <c r="F112" s="563">
        <v>45.0704225352112</v>
      </c>
      <c r="G112" s="563">
        <v>5.6338028169014001</v>
      </c>
      <c r="H112" s="562">
        <v>12</v>
      </c>
      <c r="I112" s="561">
        <v>99417</v>
      </c>
      <c r="J112" t="s">
        <v>4914</v>
      </c>
      <c r="K112" t="s">
        <v>47</v>
      </c>
      <c r="L112" t="s">
        <v>48</v>
      </c>
      <c r="M112" t="s">
        <v>49</v>
      </c>
      <c r="N112" t="s">
        <v>49</v>
      </c>
      <c r="O112" t="s">
        <v>49</v>
      </c>
      <c r="P112" s="11" t="s">
        <v>50</v>
      </c>
    </row>
    <row r="113" spans="2:16">
      <c r="B113" s="742"/>
      <c r="C113" s="742"/>
      <c r="D113" s="10" t="s">
        <v>5023</v>
      </c>
      <c r="E113" s="565" t="s">
        <v>4915</v>
      </c>
      <c r="F113" s="563">
        <v>45.0704225352112</v>
      </c>
      <c r="G113" s="563">
        <v>8.4507042253521103</v>
      </c>
      <c r="H113" s="562">
        <v>186</v>
      </c>
      <c r="I113" s="561">
        <v>476333</v>
      </c>
      <c r="J113" t="s">
        <v>4914</v>
      </c>
      <c r="K113" t="s">
        <v>51</v>
      </c>
      <c r="L113" t="s">
        <v>52</v>
      </c>
      <c r="M113" t="s">
        <v>4934</v>
      </c>
      <c r="N113" t="s">
        <v>4933</v>
      </c>
      <c r="O113" t="s">
        <v>4932</v>
      </c>
      <c r="P113" s="11" t="s">
        <v>5022</v>
      </c>
    </row>
    <row r="114" spans="2:16">
      <c r="B114" s="742"/>
      <c r="C114" s="742"/>
      <c r="D114" s="10" t="s">
        <v>5021</v>
      </c>
      <c r="E114" s="565" t="s">
        <v>4915</v>
      </c>
      <c r="F114" s="563">
        <v>45.0704225352112</v>
      </c>
      <c r="G114" s="563">
        <v>8.4507042253521103</v>
      </c>
      <c r="H114" s="562">
        <v>404</v>
      </c>
      <c r="I114" s="561">
        <v>955090</v>
      </c>
      <c r="J114" t="s">
        <v>4914</v>
      </c>
      <c r="K114" t="s">
        <v>66</v>
      </c>
      <c r="L114" t="s">
        <v>67</v>
      </c>
      <c r="M114" t="s">
        <v>68</v>
      </c>
      <c r="N114" t="s">
        <v>69</v>
      </c>
      <c r="P114" s="11"/>
    </row>
    <row r="115" spans="2:16">
      <c r="B115" s="742"/>
      <c r="C115" s="742"/>
      <c r="D115" s="10" t="s">
        <v>5020</v>
      </c>
      <c r="E115" s="565" t="s">
        <v>4915</v>
      </c>
      <c r="F115" s="563">
        <v>45.0704225352112</v>
      </c>
      <c r="G115" s="563">
        <v>9.8591549295774605</v>
      </c>
      <c r="H115" s="562">
        <v>285</v>
      </c>
      <c r="I115" s="561">
        <v>956220</v>
      </c>
      <c r="J115" t="s">
        <v>4914</v>
      </c>
      <c r="K115" t="s">
        <v>51</v>
      </c>
      <c r="L115" t="s">
        <v>57</v>
      </c>
      <c r="M115" t="s">
        <v>5019</v>
      </c>
      <c r="N115" t="s">
        <v>5019</v>
      </c>
      <c r="O115" t="s">
        <v>5018</v>
      </c>
      <c r="P115" s="11" t="s">
        <v>5017</v>
      </c>
    </row>
    <row r="116" spans="2:16">
      <c r="B116" s="742"/>
      <c r="C116" s="742"/>
      <c r="D116" s="10" t="s">
        <v>5016</v>
      </c>
      <c r="E116" s="565" t="s">
        <v>4915</v>
      </c>
      <c r="F116" s="563">
        <v>43.661971830985898</v>
      </c>
      <c r="G116" s="563">
        <v>7.0422535211267601</v>
      </c>
      <c r="H116" s="562">
        <v>220</v>
      </c>
      <c r="I116" s="561">
        <v>1021370</v>
      </c>
      <c r="J116" t="s">
        <v>4914</v>
      </c>
      <c r="K116" t="s">
        <v>51</v>
      </c>
      <c r="L116" t="s">
        <v>57</v>
      </c>
      <c r="M116" t="s">
        <v>61</v>
      </c>
      <c r="N116" t="s">
        <v>76</v>
      </c>
      <c r="O116" t="s">
        <v>77</v>
      </c>
      <c r="P116" s="11" t="s">
        <v>78</v>
      </c>
    </row>
    <row r="117" spans="2:16">
      <c r="B117" s="742"/>
      <c r="C117" s="742"/>
      <c r="D117" s="10" t="s">
        <v>5015</v>
      </c>
      <c r="E117" s="565" t="s">
        <v>4915</v>
      </c>
      <c r="F117" s="563">
        <v>43.661971830985898</v>
      </c>
      <c r="G117" s="563">
        <v>8.4507042253521103</v>
      </c>
      <c r="H117" s="562">
        <v>92</v>
      </c>
      <c r="I117" s="561">
        <v>570404</v>
      </c>
      <c r="J117" t="s">
        <v>4914</v>
      </c>
      <c r="K117" t="s">
        <v>51</v>
      </c>
      <c r="L117" t="s">
        <v>52</v>
      </c>
      <c r="M117" t="s">
        <v>72</v>
      </c>
      <c r="N117" t="s">
        <v>73</v>
      </c>
      <c r="O117" t="s">
        <v>74</v>
      </c>
      <c r="P117" s="11"/>
    </row>
    <row r="118" spans="2:16">
      <c r="B118" s="742"/>
      <c r="C118" s="742"/>
      <c r="D118" s="10" t="s">
        <v>5014</v>
      </c>
      <c r="E118" s="565" t="s">
        <v>4915</v>
      </c>
      <c r="F118" s="563">
        <v>43.661971830985898</v>
      </c>
      <c r="G118" s="563">
        <v>9.8591549295774605</v>
      </c>
      <c r="H118" s="562">
        <v>302</v>
      </c>
      <c r="I118" s="561">
        <v>830299</v>
      </c>
      <c r="J118" t="s">
        <v>4914</v>
      </c>
      <c r="K118" t="s">
        <v>51</v>
      </c>
      <c r="P118" s="11"/>
    </row>
    <row r="119" spans="2:16">
      <c r="B119" s="742"/>
      <c r="C119" s="742"/>
      <c r="D119" s="10" t="s">
        <v>5013</v>
      </c>
      <c r="E119" s="565" t="s">
        <v>4915</v>
      </c>
      <c r="F119" s="563">
        <v>42.253521126760504</v>
      </c>
      <c r="G119" s="563">
        <v>7.0422535211267601</v>
      </c>
      <c r="H119" s="562">
        <v>108</v>
      </c>
      <c r="I119" s="561">
        <v>376598</v>
      </c>
      <c r="J119" t="s">
        <v>4914</v>
      </c>
      <c r="K119" t="s">
        <v>51</v>
      </c>
      <c r="L119" t="s">
        <v>52</v>
      </c>
      <c r="M119" t="s">
        <v>72</v>
      </c>
      <c r="N119" t="s">
        <v>73</v>
      </c>
      <c r="O119" t="s">
        <v>74</v>
      </c>
      <c r="P119" s="11"/>
    </row>
    <row r="120" spans="2:16">
      <c r="B120" s="742"/>
      <c r="C120" s="742"/>
      <c r="D120" s="10" t="s">
        <v>5012</v>
      </c>
      <c r="E120" s="565" t="s">
        <v>4915</v>
      </c>
      <c r="F120" s="563">
        <v>42.253521126760504</v>
      </c>
      <c r="G120" s="563">
        <v>8.4507042253521103</v>
      </c>
      <c r="H120" s="562">
        <v>136</v>
      </c>
      <c r="I120" s="561">
        <v>1246579</v>
      </c>
      <c r="J120" t="s">
        <v>4914</v>
      </c>
      <c r="K120" t="s">
        <v>66</v>
      </c>
      <c r="L120" t="s">
        <v>67</v>
      </c>
      <c r="M120" t="s">
        <v>68</v>
      </c>
      <c r="N120" t="s">
        <v>69</v>
      </c>
      <c r="O120" t="s">
        <v>5011</v>
      </c>
      <c r="P120" s="11" t="s">
        <v>5010</v>
      </c>
    </row>
    <row r="121" spans="2:16">
      <c r="B121" s="742"/>
      <c r="C121" s="742"/>
      <c r="D121" s="10" t="s">
        <v>5009</v>
      </c>
      <c r="E121" s="565" t="s">
        <v>4915</v>
      </c>
      <c r="F121" s="563">
        <v>40.845070422535201</v>
      </c>
      <c r="G121" s="563">
        <v>2.8169014084507</v>
      </c>
      <c r="H121" s="562">
        <v>108</v>
      </c>
      <c r="I121" s="561">
        <v>396700</v>
      </c>
      <c r="J121" t="s">
        <v>4914</v>
      </c>
      <c r="K121" t="s">
        <v>4921</v>
      </c>
      <c r="L121" t="s">
        <v>4920</v>
      </c>
      <c r="M121" t="s">
        <v>4919</v>
      </c>
      <c r="N121" t="s">
        <v>4918</v>
      </c>
      <c r="O121" t="s">
        <v>4917</v>
      </c>
      <c r="P121" s="11"/>
    </row>
    <row r="122" spans="2:16">
      <c r="B122" s="742"/>
      <c r="C122" s="742"/>
      <c r="D122" s="10" t="s">
        <v>5008</v>
      </c>
      <c r="E122" s="565" t="s">
        <v>4915</v>
      </c>
      <c r="F122" s="563">
        <v>40.845070422535201</v>
      </c>
      <c r="G122" s="563">
        <v>7.0422535211267601</v>
      </c>
      <c r="H122" s="562">
        <v>115</v>
      </c>
      <c r="I122" s="561">
        <v>559879</v>
      </c>
      <c r="J122" t="s">
        <v>4914</v>
      </c>
      <c r="K122" t="s">
        <v>51</v>
      </c>
      <c r="L122" t="s">
        <v>52</v>
      </c>
      <c r="M122" t="s">
        <v>72</v>
      </c>
      <c r="N122" t="s">
        <v>73</v>
      </c>
      <c r="O122" t="s">
        <v>74</v>
      </c>
      <c r="P122" s="11" t="s">
        <v>75</v>
      </c>
    </row>
    <row r="123" spans="2:16">
      <c r="B123" s="742"/>
      <c r="C123" s="742"/>
      <c r="D123" s="10" t="s">
        <v>5007</v>
      </c>
      <c r="E123" s="565" t="s">
        <v>4915</v>
      </c>
      <c r="F123" s="563">
        <v>40.845070422535201</v>
      </c>
      <c r="G123" s="563">
        <v>7.0422535211267601</v>
      </c>
      <c r="H123" s="562">
        <v>455</v>
      </c>
      <c r="I123" s="561">
        <v>1415299</v>
      </c>
      <c r="J123" t="s">
        <v>4914</v>
      </c>
      <c r="K123" t="s">
        <v>51</v>
      </c>
      <c r="L123" t="s">
        <v>52</v>
      </c>
      <c r="M123" t="s">
        <v>53</v>
      </c>
      <c r="N123" t="s">
        <v>54</v>
      </c>
      <c r="O123" t="s">
        <v>4928</v>
      </c>
      <c r="P123" s="11" t="s">
        <v>4927</v>
      </c>
    </row>
    <row r="124" spans="2:16">
      <c r="B124" s="742"/>
      <c r="C124" s="742"/>
      <c r="D124" s="10" t="s">
        <v>5006</v>
      </c>
      <c r="E124" s="565" t="s">
        <v>4915</v>
      </c>
      <c r="F124" s="563">
        <v>40.845070422535201</v>
      </c>
      <c r="G124" s="563">
        <v>8.4507042253521103</v>
      </c>
      <c r="H124" s="562">
        <v>82</v>
      </c>
      <c r="I124" s="561">
        <v>252215</v>
      </c>
      <c r="J124" t="s">
        <v>4914</v>
      </c>
      <c r="K124" t="s">
        <v>4921</v>
      </c>
      <c r="L124" t="s">
        <v>4920</v>
      </c>
      <c r="M124" t="s">
        <v>4919</v>
      </c>
      <c r="N124" t="s">
        <v>4918</v>
      </c>
      <c r="O124" t="s">
        <v>4917</v>
      </c>
      <c r="P124" s="11"/>
    </row>
    <row r="125" spans="2:16">
      <c r="B125" s="742"/>
      <c r="C125" s="742"/>
      <c r="D125" s="10" t="s">
        <v>5005</v>
      </c>
      <c r="E125" s="565" t="s">
        <v>4915</v>
      </c>
      <c r="F125" s="563">
        <v>40.845070422535201</v>
      </c>
      <c r="G125" s="563">
        <v>9.8591549295774605</v>
      </c>
      <c r="H125" s="562">
        <v>220</v>
      </c>
      <c r="I125" s="561">
        <v>665762</v>
      </c>
      <c r="J125" t="s">
        <v>4914</v>
      </c>
      <c r="K125" t="s">
        <v>51</v>
      </c>
      <c r="L125" t="s">
        <v>57</v>
      </c>
      <c r="M125" t="s">
        <v>4938</v>
      </c>
      <c r="N125" t="s">
        <v>4937</v>
      </c>
      <c r="O125" t="s">
        <v>4936</v>
      </c>
      <c r="P125" s="11" t="s">
        <v>4991</v>
      </c>
    </row>
    <row r="126" spans="2:16">
      <c r="B126" s="742"/>
      <c r="C126" s="742"/>
      <c r="D126" s="10" t="s">
        <v>5004</v>
      </c>
      <c r="E126" s="565" t="s">
        <v>4915</v>
      </c>
      <c r="F126" s="563">
        <v>40.845070422535201</v>
      </c>
      <c r="G126" s="563">
        <v>9.8591549295774605</v>
      </c>
      <c r="H126" s="562">
        <v>380</v>
      </c>
      <c r="I126" s="561">
        <v>1297275</v>
      </c>
      <c r="J126" t="s">
        <v>4914</v>
      </c>
      <c r="K126" t="s">
        <v>4921</v>
      </c>
      <c r="L126" t="s">
        <v>4920</v>
      </c>
      <c r="M126" t="s">
        <v>4919</v>
      </c>
      <c r="N126" t="s">
        <v>4918</v>
      </c>
      <c r="O126" t="s">
        <v>4917</v>
      </c>
      <c r="P126" s="11"/>
    </row>
    <row r="127" spans="2:16">
      <c r="B127" s="742"/>
      <c r="C127" s="742"/>
      <c r="D127" s="10" t="s">
        <v>5003</v>
      </c>
      <c r="E127" s="565" t="s">
        <v>4915</v>
      </c>
      <c r="F127" s="563">
        <v>40.845070422535201</v>
      </c>
      <c r="G127" s="563">
        <v>11.2676056338028</v>
      </c>
      <c r="H127" s="562">
        <v>480</v>
      </c>
      <c r="I127" s="561">
        <v>1633542</v>
      </c>
      <c r="J127" t="s">
        <v>4914</v>
      </c>
      <c r="P127" s="11"/>
    </row>
    <row r="128" spans="2:16">
      <c r="B128" s="742"/>
      <c r="C128" s="742"/>
      <c r="D128" s="10" t="s">
        <v>5002</v>
      </c>
      <c r="E128" s="565" t="s">
        <v>4915</v>
      </c>
      <c r="F128" s="563">
        <v>40.845070422535201</v>
      </c>
      <c r="G128" s="563">
        <v>11.2676056338028</v>
      </c>
      <c r="H128" s="562">
        <v>273</v>
      </c>
      <c r="I128" s="561">
        <v>894934</v>
      </c>
      <c r="J128" t="s">
        <v>4914</v>
      </c>
      <c r="K128" t="s">
        <v>51</v>
      </c>
      <c r="L128" t="s">
        <v>52</v>
      </c>
      <c r="M128" t="s">
        <v>4934</v>
      </c>
      <c r="N128" t="s">
        <v>4933</v>
      </c>
      <c r="O128" t="s">
        <v>4932</v>
      </c>
      <c r="P128" s="11"/>
    </row>
    <row r="129" spans="2:16">
      <c r="B129" s="742"/>
      <c r="C129" s="742"/>
      <c r="D129" s="10" t="s">
        <v>5001</v>
      </c>
      <c r="E129" s="565" t="s">
        <v>4915</v>
      </c>
      <c r="F129" s="563">
        <v>39.4366197183098</v>
      </c>
      <c r="G129" s="563">
        <v>1.40845070422535</v>
      </c>
      <c r="H129" s="562">
        <v>303</v>
      </c>
      <c r="I129" s="561">
        <v>2263688</v>
      </c>
      <c r="J129" t="s">
        <v>4914</v>
      </c>
      <c r="K129" t="s">
        <v>51</v>
      </c>
      <c r="L129" t="s">
        <v>57</v>
      </c>
      <c r="M129" t="s">
        <v>58</v>
      </c>
      <c r="N129" t="s">
        <v>59</v>
      </c>
      <c r="O129" t="s">
        <v>60</v>
      </c>
      <c r="P129" s="11" t="s">
        <v>5000</v>
      </c>
    </row>
    <row r="130" spans="2:16">
      <c r="B130" s="742"/>
      <c r="C130" s="742"/>
      <c r="D130" s="10" t="s">
        <v>4999</v>
      </c>
      <c r="E130" s="565" t="s">
        <v>4915</v>
      </c>
      <c r="F130" s="563">
        <v>39.4366197183098</v>
      </c>
      <c r="G130" s="563">
        <v>2.8169014084507</v>
      </c>
      <c r="H130" s="562">
        <v>35</v>
      </c>
      <c r="I130" s="561">
        <v>221126</v>
      </c>
      <c r="J130" t="s">
        <v>4914</v>
      </c>
      <c r="K130" t="s">
        <v>51</v>
      </c>
      <c r="L130" t="s">
        <v>57</v>
      </c>
      <c r="M130" t="s">
        <v>61</v>
      </c>
      <c r="N130" t="s">
        <v>62</v>
      </c>
      <c r="O130" t="s">
        <v>63</v>
      </c>
      <c r="P130" s="11" t="s">
        <v>65</v>
      </c>
    </row>
    <row r="131" spans="2:16">
      <c r="B131" s="742"/>
      <c r="C131" s="742"/>
      <c r="D131" s="10" t="s">
        <v>4998</v>
      </c>
      <c r="E131" s="565" t="s">
        <v>4915</v>
      </c>
      <c r="F131" s="563">
        <v>39.4366197183098</v>
      </c>
      <c r="G131" s="563">
        <v>8.4507042253521103</v>
      </c>
      <c r="H131" s="562">
        <v>146</v>
      </c>
      <c r="I131" s="561">
        <v>862998</v>
      </c>
      <c r="J131" t="s">
        <v>4914</v>
      </c>
      <c r="K131" t="s">
        <v>51</v>
      </c>
      <c r="L131" t="s">
        <v>52</v>
      </c>
      <c r="M131" t="s">
        <v>72</v>
      </c>
      <c r="N131" t="s">
        <v>73</v>
      </c>
      <c r="O131" t="s">
        <v>74</v>
      </c>
      <c r="P131" s="11"/>
    </row>
    <row r="132" spans="2:16">
      <c r="B132" s="742"/>
      <c r="C132" s="742"/>
      <c r="D132" s="10" t="s">
        <v>4997</v>
      </c>
      <c r="E132" s="565" t="s">
        <v>4915</v>
      </c>
      <c r="F132" s="563">
        <v>38.028169014084497</v>
      </c>
      <c r="G132" s="563">
        <v>5.6338028169014001</v>
      </c>
      <c r="H132" s="562">
        <v>104</v>
      </c>
      <c r="I132" s="561">
        <v>700788</v>
      </c>
      <c r="J132" t="s">
        <v>4914</v>
      </c>
      <c r="P132" s="11"/>
    </row>
    <row r="133" spans="2:16">
      <c r="B133" s="742"/>
      <c r="C133" s="742"/>
      <c r="D133" s="10" t="s">
        <v>4996</v>
      </c>
      <c r="E133" s="565" t="s">
        <v>4915</v>
      </c>
      <c r="F133" s="563">
        <v>38.028169014084497</v>
      </c>
      <c r="G133" s="563">
        <v>7.0422535211267601</v>
      </c>
      <c r="H133" s="562">
        <v>171</v>
      </c>
      <c r="I133" s="561">
        <v>548071</v>
      </c>
      <c r="J133" t="s">
        <v>4914</v>
      </c>
      <c r="K133" t="s">
        <v>51</v>
      </c>
      <c r="P133" s="11"/>
    </row>
    <row r="134" spans="2:16">
      <c r="B134" s="742"/>
      <c r="C134" s="742"/>
      <c r="D134" s="10" t="s">
        <v>4995</v>
      </c>
      <c r="E134" s="565" t="s">
        <v>4915</v>
      </c>
      <c r="F134" s="563">
        <v>36.619718309859103</v>
      </c>
      <c r="G134" s="563">
        <v>2.8169014084507</v>
      </c>
      <c r="H134" s="562">
        <v>195</v>
      </c>
      <c r="I134" s="561">
        <v>767393</v>
      </c>
      <c r="J134" t="s">
        <v>4914</v>
      </c>
      <c r="K134" t="s">
        <v>66</v>
      </c>
      <c r="L134" t="s">
        <v>67</v>
      </c>
      <c r="M134" t="s">
        <v>68</v>
      </c>
      <c r="N134" t="s">
        <v>4994</v>
      </c>
      <c r="O134" t="s">
        <v>4993</v>
      </c>
      <c r="P134" s="11"/>
    </row>
    <row r="135" spans="2:16">
      <c r="B135" s="742"/>
      <c r="C135" s="742"/>
      <c r="D135" s="10" t="s">
        <v>4992</v>
      </c>
      <c r="E135" s="565" t="s">
        <v>4915</v>
      </c>
      <c r="F135" s="563">
        <v>36.619718309859103</v>
      </c>
      <c r="G135" s="563">
        <v>9.8591549295774605</v>
      </c>
      <c r="H135" s="562">
        <v>121</v>
      </c>
      <c r="I135" s="561">
        <v>581741</v>
      </c>
      <c r="J135" t="s">
        <v>4914</v>
      </c>
      <c r="K135" t="s">
        <v>51</v>
      </c>
      <c r="L135" t="s">
        <v>57</v>
      </c>
      <c r="M135" t="s">
        <v>4938</v>
      </c>
      <c r="N135" t="s">
        <v>4937</v>
      </c>
      <c r="O135" t="s">
        <v>4936</v>
      </c>
      <c r="P135" s="11" t="s">
        <v>4991</v>
      </c>
    </row>
    <row r="136" spans="2:16">
      <c r="B136" s="742"/>
      <c r="C136" s="742"/>
      <c r="D136" s="10" t="s">
        <v>4990</v>
      </c>
      <c r="E136" s="565" t="s">
        <v>4915</v>
      </c>
      <c r="F136" s="563">
        <v>36.619718309859103</v>
      </c>
      <c r="G136" s="563">
        <v>9.8591549295774605</v>
      </c>
      <c r="H136" s="562">
        <v>16</v>
      </c>
      <c r="I136" s="561">
        <v>167267</v>
      </c>
      <c r="J136" t="s">
        <v>4914</v>
      </c>
      <c r="P136" s="11"/>
    </row>
    <row r="137" spans="2:16">
      <c r="B137" s="742"/>
      <c r="C137" s="742"/>
      <c r="D137" s="10" t="s">
        <v>4989</v>
      </c>
      <c r="E137" s="565" t="s">
        <v>4915</v>
      </c>
      <c r="F137" s="563">
        <v>35.2112676056338</v>
      </c>
      <c r="G137" s="563">
        <v>0</v>
      </c>
      <c r="H137" s="562">
        <v>335</v>
      </c>
      <c r="I137" s="561">
        <v>938828</v>
      </c>
      <c r="J137" t="s">
        <v>4914</v>
      </c>
      <c r="K137" t="s">
        <v>51</v>
      </c>
      <c r="L137" t="s">
        <v>57</v>
      </c>
      <c r="M137" t="s">
        <v>58</v>
      </c>
      <c r="N137" t="s">
        <v>4988</v>
      </c>
      <c r="O137" t="s">
        <v>4987</v>
      </c>
      <c r="P137" s="11" t="s">
        <v>4986</v>
      </c>
    </row>
    <row r="138" spans="2:16">
      <c r="B138" s="742"/>
      <c r="C138" s="742"/>
      <c r="D138" s="10" t="s">
        <v>4985</v>
      </c>
      <c r="E138" s="565" t="s">
        <v>4915</v>
      </c>
      <c r="F138" s="563">
        <v>35.2112676056338</v>
      </c>
      <c r="G138" s="563">
        <v>1.40845070422535</v>
      </c>
      <c r="H138" s="562">
        <v>108</v>
      </c>
      <c r="I138" s="561">
        <v>456461</v>
      </c>
      <c r="J138" t="s">
        <v>4914</v>
      </c>
      <c r="K138" t="s">
        <v>51</v>
      </c>
      <c r="L138" t="s">
        <v>57</v>
      </c>
      <c r="M138" t="s">
        <v>61</v>
      </c>
      <c r="N138" t="s">
        <v>76</v>
      </c>
      <c r="O138" t="s">
        <v>77</v>
      </c>
      <c r="P138" s="11" t="s">
        <v>78</v>
      </c>
    </row>
    <row r="139" spans="2:16">
      <c r="B139" s="742"/>
      <c r="C139" s="742"/>
      <c r="D139" s="10" t="s">
        <v>4984</v>
      </c>
      <c r="E139" s="565" t="s">
        <v>4915</v>
      </c>
      <c r="F139" s="563">
        <v>35.2112676056338</v>
      </c>
      <c r="G139" s="563">
        <v>5.6338028169014001</v>
      </c>
      <c r="H139" s="562">
        <v>99</v>
      </c>
      <c r="I139" s="561">
        <v>554752</v>
      </c>
      <c r="J139" t="s">
        <v>4914</v>
      </c>
      <c r="K139" t="s">
        <v>51</v>
      </c>
      <c r="L139" t="s">
        <v>57</v>
      </c>
      <c r="M139" t="s">
        <v>61</v>
      </c>
      <c r="N139" t="s">
        <v>62</v>
      </c>
      <c r="O139" t="s">
        <v>63</v>
      </c>
      <c r="P139" s="11" t="s">
        <v>65</v>
      </c>
    </row>
    <row r="140" spans="2:16">
      <c r="B140" s="742"/>
      <c r="C140" s="742"/>
      <c r="D140" s="10" t="s">
        <v>4983</v>
      </c>
      <c r="E140" s="564" t="s">
        <v>4915</v>
      </c>
      <c r="F140" s="563">
        <v>35.2112676056338</v>
      </c>
      <c r="G140" s="563">
        <v>18.309859154929502</v>
      </c>
      <c r="H140" s="562">
        <v>82</v>
      </c>
      <c r="I140" s="561">
        <v>594840</v>
      </c>
      <c r="J140" t="s">
        <v>4914</v>
      </c>
      <c r="P140" s="11"/>
    </row>
    <row r="141" spans="2:16">
      <c r="B141" s="742"/>
      <c r="C141" s="742"/>
      <c r="D141" s="10" t="s">
        <v>4982</v>
      </c>
      <c r="E141" s="565" t="s">
        <v>4915</v>
      </c>
      <c r="F141" s="563">
        <v>33.802816901408399</v>
      </c>
      <c r="G141" s="563">
        <v>0</v>
      </c>
      <c r="H141" s="562">
        <v>43</v>
      </c>
      <c r="I141" s="561">
        <v>378023</v>
      </c>
      <c r="J141" t="s">
        <v>4914</v>
      </c>
      <c r="K141" t="s">
        <v>51</v>
      </c>
      <c r="L141" t="s">
        <v>52</v>
      </c>
      <c r="M141" t="s">
        <v>72</v>
      </c>
      <c r="N141" t="s">
        <v>73</v>
      </c>
      <c r="O141" t="s">
        <v>74</v>
      </c>
      <c r="P141" s="11"/>
    </row>
    <row r="142" spans="2:16">
      <c r="B142" s="742"/>
      <c r="C142" s="742"/>
      <c r="D142" s="10" t="s">
        <v>4981</v>
      </c>
      <c r="E142" s="565" t="s">
        <v>4915</v>
      </c>
      <c r="F142" s="563">
        <v>33.802816901408399</v>
      </c>
      <c r="G142" s="563">
        <v>4.2253521126760498</v>
      </c>
      <c r="H142" s="562">
        <v>69</v>
      </c>
      <c r="I142" s="561">
        <v>872239</v>
      </c>
      <c r="J142" t="s">
        <v>4914</v>
      </c>
      <c r="P142" s="11"/>
    </row>
    <row r="143" spans="2:16">
      <c r="B143" s="742"/>
      <c r="C143" s="742"/>
      <c r="D143" s="10" t="s">
        <v>4980</v>
      </c>
      <c r="E143" s="564" t="s">
        <v>4915</v>
      </c>
      <c r="F143" s="563">
        <v>33.802816901408399</v>
      </c>
      <c r="G143" s="563">
        <v>12.676056338028101</v>
      </c>
      <c r="H143" s="562">
        <v>337</v>
      </c>
      <c r="I143" s="561">
        <v>716938</v>
      </c>
      <c r="J143" t="s">
        <v>4914</v>
      </c>
      <c r="K143" t="s">
        <v>51</v>
      </c>
      <c r="P143" s="11"/>
    </row>
    <row r="144" spans="2:16">
      <c r="B144" s="742"/>
      <c r="C144" s="742"/>
      <c r="D144" s="10" t="s">
        <v>4979</v>
      </c>
      <c r="E144" s="564" t="s">
        <v>4915</v>
      </c>
      <c r="F144" s="563">
        <v>33.802816901408399</v>
      </c>
      <c r="G144" s="563">
        <v>14.084507042253501</v>
      </c>
      <c r="H144" s="562">
        <v>279</v>
      </c>
      <c r="I144" s="561">
        <v>964881</v>
      </c>
      <c r="J144" t="s">
        <v>4914</v>
      </c>
      <c r="K144" t="s">
        <v>51</v>
      </c>
      <c r="P144" s="11"/>
    </row>
    <row r="145" spans="2:16">
      <c r="B145" s="742"/>
      <c r="C145" s="742"/>
      <c r="D145" s="10" t="s">
        <v>4978</v>
      </c>
      <c r="E145" s="565" t="s">
        <v>4915</v>
      </c>
      <c r="F145" s="563">
        <v>32.394366197182997</v>
      </c>
      <c r="G145" s="563">
        <v>7.0422535211267601</v>
      </c>
      <c r="H145" s="562">
        <v>197</v>
      </c>
      <c r="I145" s="561">
        <v>898096</v>
      </c>
      <c r="J145" t="s">
        <v>4914</v>
      </c>
      <c r="K145" t="s">
        <v>51</v>
      </c>
      <c r="L145" t="s">
        <v>52</v>
      </c>
      <c r="P145" s="11"/>
    </row>
    <row r="146" spans="2:16">
      <c r="B146" s="742"/>
      <c r="C146" s="742"/>
      <c r="D146" s="10" t="s">
        <v>4977</v>
      </c>
      <c r="E146" s="564" t="s">
        <v>4915</v>
      </c>
      <c r="F146" s="563">
        <v>32.394366197182997</v>
      </c>
      <c r="G146" s="563">
        <v>8.4507042253521103</v>
      </c>
      <c r="H146" s="562">
        <v>155</v>
      </c>
      <c r="I146" s="561">
        <v>507968</v>
      </c>
      <c r="J146" t="s">
        <v>4914</v>
      </c>
      <c r="K146" t="s">
        <v>51</v>
      </c>
      <c r="L146" t="s">
        <v>52</v>
      </c>
      <c r="P146" s="11"/>
    </row>
    <row r="147" spans="2:16">
      <c r="B147" s="742"/>
      <c r="C147" s="742"/>
      <c r="D147" s="10" t="s">
        <v>4976</v>
      </c>
      <c r="E147" s="564" t="s">
        <v>4915</v>
      </c>
      <c r="F147" s="563">
        <v>32.394366197182997</v>
      </c>
      <c r="G147" s="563">
        <v>9.8591549295774605</v>
      </c>
      <c r="H147" s="562">
        <v>128</v>
      </c>
      <c r="I147" s="561">
        <v>593314</v>
      </c>
      <c r="J147" t="s">
        <v>4914</v>
      </c>
      <c r="K147" t="s">
        <v>51</v>
      </c>
      <c r="L147" t="s">
        <v>52</v>
      </c>
      <c r="M147" t="s">
        <v>72</v>
      </c>
      <c r="N147" t="s">
        <v>73</v>
      </c>
      <c r="O147" t="s">
        <v>74</v>
      </c>
      <c r="P147" s="11"/>
    </row>
    <row r="148" spans="2:16">
      <c r="B148" s="742"/>
      <c r="C148" s="742"/>
      <c r="D148" s="10" t="s">
        <v>4975</v>
      </c>
      <c r="E148" s="564" t="s">
        <v>4915</v>
      </c>
      <c r="F148" s="563">
        <v>32.394366197182997</v>
      </c>
      <c r="G148" s="563">
        <v>9.8591549295774605</v>
      </c>
      <c r="H148" s="562">
        <v>66</v>
      </c>
      <c r="I148" s="561">
        <v>602703</v>
      </c>
      <c r="J148" t="s">
        <v>4914</v>
      </c>
      <c r="K148" t="s">
        <v>51</v>
      </c>
      <c r="L148" t="s">
        <v>52</v>
      </c>
      <c r="M148" t="s">
        <v>72</v>
      </c>
      <c r="N148" t="s">
        <v>73</v>
      </c>
      <c r="O148" t="s">
        <v>74</v>
      </c>
      <c r="P148" s="11"/>
    </row>
    <row r="149" spans="2:16">
      <c r="B149" s="742"/>
      <c r="C149" s="742"/>
      <c r="D149" s="10" t="s">
        <v>4974</v>
      </c>
      <c r="E149" s="564" t="s">
        <v>4915</v>
      </c>
      <c r="F149" s="563">
        <v>32.394366197182997</v>
      </c>
      <c r="G149" s="563">
        <v>9.8591549295774605</v>
      </c>
      <c r="H149" s="562">
        <v>71</v>
      </c>
      <c r="I149" s="561">
        <v>270926</v>
      </c>
      <c r="J149" t="s">
        <v>4914</v>
      </c>
      <c r="K149" t="s">
        <v>51</v>
      </c>
      <c r="L149" t="s">
        <v>57</v>
      </c>
      <c r="M149" t="s">
        <v>61</v>
      </c>
      <c r="N149" t="s">
        <v>76</v>
      </c>
      <c r="O149" t="s">
        <v>77</v>
      </c>
      <c r="P149" s="11" t="s">
        <v>78</v>
      </c>
    </row>
    <row r="150" spans="2:16">
      <c r="B150" s="742"/>
      <c r="C150" s="742"/>
      <c r="D150" s="10" t="s">
        <v>4973</v>
      </c>
      <c r="E150" s="565" t="s">
        <v>4915</v>
      </c>
      <c r="F150" s="563">
        <v>30.985915492957702</v>
      </c>
      <c r="G150" s="563">
        <v>0</v>
      </c>
      <c r="H150" s="562">
        <v>9</v>
      </c>
      <c r="I150" s="561">
        <v>43207</v>
      </c>
      <c r="J150" t="s">
        <v>4914</v>
      </c>
      <c r="K150" t="s">
        <v>51</v>
      </c>
      <c r="L150" t="s">
        <v>52</v>
      </c>
      <c r="M150" t="s">
        <v>72</v>
      </c>
      <c r="N150" t="s">
        <v>73</v>
      </c>
      <c r="O150" t="s">
        <v>74</v>
      </c>
      <c r="P150" s="11" t="s">
        <v>4943</v>
      </c>
    </row>
    <row r="151" spans="2:16">
      <c r="B151" s="742"/>
      <c r="C151" s="742"/>
      <c r="D151" s="10" t="s">
        <v>4972</v>
      </c>
      <c r="E151" s="565" t="s">
        <v>4915</v>
      </c>
      <c r="F151" s="563">
        <v>30.985915492957702</v>
      </c>
      <c r="G151" s="563">
        <v>0</v>
      </c>
      <c r="H151" s="562">
        <v>81</v>
      </c>
      <c r="I151" s="561">
        <v>234226</v>
      </c>
      <c r="J151" t="s">
        <v>4914</v>
      </c>
      <c r="K151" t="s">
        <v>47</v>
      </c>
      <c r="L151" t="s">
        <v>48</v>
      </c>
      <c r="M151" t="s">
        <v>49</v>
      </c>
      <c r="N151" t="s">
        <v>49</v>
      </c>
      <c r="O151" t="s">
        <v>49</v>
      </c>
      <c r="P151" s="11" t="s">
        <v>4971</v>
      </c>
    </row>
    <row r="152" spans="2:16">
      <c r="B152" s="742"/>
      <c r="C152" s="742"/>
      <c r="D152" s="10" t="s">
        <v>4970</v>
      </c>
      <c r="E152" s="565" t="s">
        <v>4915</v>
      </c>
      <c r="F152" s="563">
        <v>30.985915492957702</v>
      </c>
      <c r="G152" s="563">
        <v>2.8169014084507</v>
      </c>
      <c r="H152" s="562">
        <v>264</v>
      </c>
      <c r="I152" s="561">
        <v>571260</v>
      </c>
      <c r="J152" t="s">
        <v>4914</v>
      </c>
      <c r="P152" s="11"/>
    </row>
    <row r="153" spans="2:16">
      <c r="B153" s="742"/>
      <c r="C153" s="742"/>
      <c r="D153" s="10" t="s">
        <v>4969</v>
      </c>
      <c r="E153" s="565" t="s">
        <v>4915</v>
      </c>
      <c r="F153" s="563">
        <v>30.985915492957702</v>
      </c>
      <c r="G153" s="563">
        <v>5.6338028169014001</v>
      </c>
      <c r="H153" s="562">
        <v>52</v>
      </c>
      <c r="I153" s="561">
        <v>459073</v>
      </c>
      <c r="J153" t="s">
        <v>4914</v>
      </c>
      <c r="K153" t="s">
        <v>51</v>
      </c>
      <c r="L153" t="s">
        <v>52</v>
      </c>
      <c r="M153" t="s">
        <v>72</v>
      </c>
      <c r="N153" t="s">
        <v>73</v>
      </c>
      <c r="O153" t="s">
        <v>74</v>
      </c>
      <c r="P153" s="11"/>
    </row>
    <row r="154" spans="2:16">
      <c r="B154" s="742"/>
      <c r="C154" s="742"/>
      <c r="D154" s="10" t="s">
        <v>4968</v>
      </c>
      <c r="E154" s="564" t="s">
        <v>4915</v>
      </c>
      <c r="F154" s="563">
        <v>30.985915492957702</v>
      </c>
      <c r="G154" s="563">
        <v>7.0422535211267601</v>
      </c>
      <c r="H154" s="562">
        <v>735</v>
      </c>
      <c r="I154" s="561">
        <v>1641104</v>
      </c>
      <c r="P154" s="11"/>
    </row>
    <row r="155" spans="2:16">
      <c r="B155" s="742"/>
      <c r="C155" s="742"/>
      <c r="D155" s="10" t="s">
        <v>4967</v>
      </c>
      <c r="E155" s="565" t="s">
        <v>4915</v>
      </c>
      <c r="F155" s="563">
        <v>29.5774647887323</v>
      </c>
      <c r="G155" s="563">
        <v>0</v>
      </c>
      <c r="H155" s="562">
        <v>4</v>
      </c>
      <c r="I155" s="561">
        <v>47706</v>
      </c>
      <c r="J155" t="s">
        <v>4914</v>
      </c>
      <c r="K155" t="s">
        <v>51</v>
      </c>
      <c r="L155" t="s">
        <v>52</v>
      </c>
      <c r="M155" t="s">
        <v>72</v>
      </c>
      <c r="N155" t="s">
        <v>73</v>
      </c>
      <c r="O155" t="s">
        <v>74</v>
      </c>
      <c r="P155" s="11"/>
    </row>
    <row r="156" spans="2:16">
      <c r="B156" s="742"/>
      <c r="C156" s="742"/>
      <c r="D156" s="10" t="s">
        <v>4966</v>
      </c>
      <c r="E156" s="564" t="s">
        <v>4915</v>
      </c>
      <c r="F156" s="563">
        <v>29.5774647887323</v>
      </c>
      <c r="G156" s="563">
        <v>7.0422535211267601</v>
      </c>
      <c r="H156" s="562">
        <v>131</v>
      </c>
      <c r="I156" s="561">
        <v>515249</v>
      </c>
      <c r="J156" t="s">
        <v>4914</v>
      </c>
      <c r="K156" t="s">
        <v>51</v>
      </c>
      <c r="P156" s="11"/>
    </row>
    <row r="157" spans="2:16">
      <c r="B157" s="742"/>
      <c r="C157" s="742"/>
      <c r="D157" s="10" t="s">
        <v>4965</v>
      </c>
      <c r="E157" s="564" t="s">
        <v>4915</v>
      </c>
      <c r="F157" s="563">
        <v>29.5774647887323</v>
      </c>
      <c r="G157" s="563">
        <v>8.4507042253521103</v>
      </c>
      <c r="H157" s="562">
        <v>311</v>
      </c>
      <c r="I157" s="561">
        <v>1078919</v>
      </c>
      <c r="J157" t="s">
        <v>4914</v>
      </c>
      <c r="K157" t="s">
        <v>66</v>
      </c>
      <c r="L157" t="s">
        <v>67</v>
      </c>
      <c r="M157" t="s">
        <v>68</v>
      </c>
      <c r="N157" t="s">
        <v>69</v>
      </c>
      <c r="O157" t="s">
        <v>70</v>
      </c>
      <c r="P157" s="11" t="s">
        <v>4964</v>
      </c>
    </row>
    <row r="158" spans="2:16">
      <c r="B158" s="742"/>
      <c r="C158" s="742"/>
      <c r="D158" s="10" t="s">
        <v>4963</v>
      </c>
      <c r="E158" s="565" t="s">
        <v>4915</v>
      </c>
      <c r="F158" s="563">
        <v>28.169014084507001</v>
      </c>
      <c r="G158" s="563">
        <v>0</v>
      </c>
      <c r="H158" s="562">
        <v>127</v>
      </c>
      <c r="I158" s="561">
        <v>356038</v>
      </c>
      <c r="J158" t="s">
        <v>4914</v>
      </c>
      <c r="K158" t="s">
        <v>51</v>
      </c>
      <c r="L158" t="s">
        <v>52</v>
      </c>
      <c r="M158" t="s">
        <v>79</v>
      </c>
      <c r="N158" t="s">
        <v>4962</v>
      </c>
      <c r="O158" t="s">
        <v>4961</v>
      </c>
      <c r="P158" s="11"/>
    </row>
    <row r="159" spans="2:16">
      <c r="B159" s="742"/>
      <c r="C159" s="742"/>
      <c r="D159" s="10" t="s">
        <v>4960</v>
      </c>
      <c r="E159" s="565" t="s">
        <v>4915</v>
      </c>
      <c r="F159" s="563">
        <v>26.760563380281599</v>
      </c>
      <c r="G159" s="563">
        <v>0</v>
      </c>
      <c r="H159" s="562">
        <v>8</v>
      </c>
      <c r="I159" s="561">
        <v>55083</v>
      </c>
      <c r="J159" t="s">
        <v>4914</v>
      </c>
      <c r="K159" t="s">
        <v>4959</v>
      </c>
      <c r="L159" t="s">
        <v>4958</v>
      </c>
      <c r="M159" t="s">
        <v>4957</v>
      </c>
      <c r="N159" t="s">
        <v>4956</v>
      </c>
      <c r="O159" t="s">
        <v>4955</v>
      </c>
      <c r="P159" s="11" t="s">
        <v>4954</v>
      </c>
    </row>
    <row r="160" spans="2:16">
      <c r="B160" s="742"/>
      <c r="C160" s="742"/>
      <c r="D160" s="10" t="s">
        <v>4953</v>
      </c>
      <c r="E160" s="565" t="s">
        <v>4915</v>
      </c>
      <c r="F160" s="563">
        <v>26.760563380281599</v>
      </c>
      <c r="G160" s="563">
        <v>1.40845070422535</v>
      </c>
      <c r="H160" s="562">
        <v>62</v>
      </c>
      <c r="I160" s="561">
        <v>200706</v>
      </c>
      <c r="J160" t="s">
        <v>4914</v>
      </c>
      <c r="K160" t="s">
        <v>66</v>
      </c>
      <c r="L160" t="s">
        <v>67</v>
      </c>
      <c r="M160" t="s">
        <v>68</v>
      </c>
      <c r="N160" t="s">
        <v>69</v>
      </c>
      <c r="O160" t="s">
        <v>4952</v>
      </c>
      <c r="P160" s="11" t="s">
        <v>4951</v>
      </c>
    </row>
    <row r="161" spans="2:16">
      <c r="B161" s="742"/>
      <c r="C161" s="742"/>
      <c r="D161" s="10" t="s">
        <v>4950</v>
      </c>
      <c r="E161" s="565" t="s">
        <v>4915</v>
      </c>
      <c r="F161" s="563">
        <v>26.760563380281599</v>
      </c>
      <c r="G161" s="563">
        <v>1.40845070422535</v>
      </c>
      <c r="H161" s="562">
        <v>66</v>
      </c>
      <c r="I161" s="561">
        <v>238732</v>
      </c>
      <c r="J161" t="s">
        <v>4914</v>
      </c>
      <c r="K161" t="s">
        <v>51</v>
      </c>
      <c r="L161" t="s">
        <v>52</v>
      </c>
      <c r="M161" t="s">
        <v>72</v>
      </c>
      <c r="N161" t="s">
        <v>73</v>
      </c>
      <c r="O161" t="s">
        <v>74</v>
      </c>
      <c r="P161" s="11"/>
    </row>
    <row r="162" spans="2:16">
      <c r="B162" s="742"/>
      <c r="C162" s="742"/>
      <c r="D162" s="10" t="s">
        <v>4949</v>
      </c>
      <c r="E162" s="564" t="s">
        <v>4915</v>
      </c>
      <c r="F162" s="563">
        <v>26.760563380281599</v>
      </c>
      <c r="G162" s="563">
        <v>4.2253521126760498</v>
      </c>
      <c r="H162" s="562">
        <v>142</v>
      </c>
      <c r="I162" s="561">
        <v>376335</v>
      </c>
      <c r="J162" t="s">
        <v>4914</v>
      </c>
      <c r="K162" t="s">
        <v>66</v>
      </c>
      <c r="L162" t="s">
        <v>67</v>
      </c>
      <c r="M162" t="s">
        <v>68</v>
      </c>
      <c r="N162" t="s">
        <v>69</v>
      </c>
      <c r="O162" t="s">
        <v>4948</v>
      </c>
      <c r="P162" s="11" t="s">
        <v>4947</v>
      </c>
    </row>
    <row r="163" spans="2:16">
      <c r="B163" s="742"/>
      <c r="C163" s="742"/>
      <c r="D163" s="10" t="s">
        <v>4946</v>
      </c>
      <c r="E163" s="564" t="s">
        <v>4915</v>
      </c>
      <c r="F163" s="563">
        <v>26.760563380281599</v>
      </c>
      <c r="G163" s="563">
        <v>4.2253521126760498</v>
      </c>
      <c r="H163" s="562">
        <v>79</v>
      </c>
      <c r="I163" s="561">
        <v>470894</v>
      </c>
      <c r="J163" t="s">
        <v>4914</v>
      </c>
      <c r="P163" s="11"/>
    </row>
    <row r="164" spans="2:16">
      <c r="B164" s="742"/>
      <c r="C164" s="742"/>
      <c r="D164" s="10" t="s">
        <v>4945</v>
      </c>
      <c r="E164" s="564" t="s">
        <v>4915</v>
      </c>
      <c r="F164" s="563">
        <v>26.760563380281599</v>
      </c>
      <c r="G164" s="563">
        <v>9.8591549295774605</v>
      </c>
      <c r="H164" s="562">
        <v>113</v>
      </c>
      <c r="I164" s="561">
        <v>729276</v>
      </c>
      <c r="J164" t="s">
        <v>4914</v>
      </c>
      <c r="K164" t="s">
        <v>51</v>
      </c>
      <c r="L164" t="s">
        <v>57</v>
      </c>
      <c r="M164" t="s">
        <v>61</v>
      </c>
      <c r="N164" t="s">
        <v>62</v>
      </c>
      <c r="P164" s="11"/>
    </row>
    <row r="165" spans="2:16">
      <c r="B165" s="742"/>
      <c r="C165" s="742"/>
      <c r="D165" s="10" t="s">
        <v>4944</v>
      </c>
      <c r="E165" s="565" t="s">
        <v>4915</v>
      </c>
      <c r="F165" s="563">
        <v>25.352112676056301</v>
      </c>
      <c r="G165" s="563">
        <v>0</v>
      </c>
      <c r="H165" s="562">
        <v>53</v>
      </c>
      <c r="I165" s="561">
        <v>242252</v>
      </c>
      <c r="J165" t="s">
        <v>4914</v>
      </c>
      <c r="K165" t="s">
        <v>51</v>
      </c>
      <c r="L165" t="s">
        <v>52</v>
      </c>
      <c r="M165" t="s">
        <v>72</v>
      </c>
      <c r="N165" t="s">
        <v>73</v>
      </c>
      <c r="O165" t="s">
        <v>74</v>
      </c>
      <c r="P165" s="11" t="s">
        <v>4943</v>
      </c>
    </row>
    <row r="166" spans="2:16">
      <c r="B166" s="742"/>
      <c r="C166" s="742"/>
      <c r="D166" s="10" t="s">
        <v>4942</v>
      </c>
      <c r="E166" s="564" t="s">
        <v>4915</v>
      </c>
      <c r="F166" s="563">
        <v>25.352112676056301</v>
      </c>
      <c r="G166" s="563">
        <v>4.2253521126760498</v>
      </c>
      <c r="H166" s="562">
        <v>205</v>
      </c>
      <c r="I166" s="561">
        <v>553510</v>
      </c>
      <c r="J166" t="s">
        <v>4914</v>
      </c>
      <c r="K166" t="s">
        <v>51</v>
      </c>
      <c r="L166" t="s">
        <v>57</v>
      </c>
      <c r="M166" t="s">
        <v>61</v>
      </c>
      <c r="N166" t="s">
        <v>62</v>
      </c>
      <c r="O166" t="s">
        <v>4941</v>
      </c>
      <c r="P166" s="11" t="s">
        <v>4940</v>
      </c>
    </row>
    <row r="167" spans="2:16">
      <c r="B167" s="742"/>
      <c r="C167" s="742"/>
      <c r="D167" s="10" t="s">
        <v>4939</v>
      </c>
      <c r="E167" s="564" t="s">
        <v>4915</v>
      </c>
      <c r="F167" s="563">
        <v>25.352112676056301</v>
      </c>
      <c r="G167" s="563">
        <v>8.4507042253521103</v>
      </c>
      <c r="H167" s="562">
        <v>229</v>
      </c>
      <c r="I167" s="561">
        <v>892592</v>
      </c>
      <c r="J167" t="s">
        <v>4914</v>
      </c>
      <c r="K167" t="s">
        <v>51</v>
      </c>
      <c r="L167" t="s">
        <v>57</v>
      </c>
      <c r="M167" t="s">
        <v>4938</v>
      </c>
      <c r="N167" t="s">
        <v>4937</v>
      </c>
      <c r="O167" t="s">
        <v>4936</v>
      </c>
      <c r="P167" s="11"/>
    </row>
    <row r="168" spans="2:16">
      <c r="B168" s="742"/>
      <c r="C168" s="742"/>
      <c r="D168" s="10" t="s">
        <v>4935</v>
      </c>
      <c r="E168" s="564" t="s">
        <v>4915</v>
      </c>
      <c r="F168" s="563">
        <v>23.943661971830899</v>
      </c>
      <c r="G168" s="563">
        <v>0</v>
      </c>
      <c r="H168" s="562">
        <v>152</v>
      </c>
      <c r="I168" s="561">
        <v>411676</v>
      </c>
      <c r="J168" t="s">
        <v>4914</v>
      </c>
      <c r="K168" t="s">
        <v>51</v>
      </c>
      <c r="L168" t="s">
        <v>52</v>
      </c>
      <c r="M168" t="s">
        <v>4934</v>
      </c>
      <c r="N168" t="s">
        <v>4933</v>
      </c>
      <c r="O168" t="s">
        <v>4932</v>
      </c>
      <c r="P168" s="11" t="s">
        <v>4931</v>
      </c>
    </row>
    <row r="169" spans="2:16">
      <c r="B169" s="742"/>
      <c r="C169" s="742"/>
      <c r="D169" s="10" t="s">
        <v>4930</v>
      </c>
      <c r="E169" s="564" t="s">
        <v>4915</v>
      </c>
      <c r="F169" s="563">
        <v>22.5352112676056</v>
      </c>
      <c r="G169" s="563">
        <v>0</v>
      </c>
      <c r="H169" s="562">
        <v>15</v>
      </c>
      <c r="I169" s="561">
        <v>436174</v>
      </c>
      <c r="J169" t="s">
        <v>4914</v>
      </c>
      <c r="K169" t="s">
        <v>47</v>
      </c>
      <c r="L169" t="s">
        <v>48</v>
      </c>
      <c r="M169" t="s">
        <v>49</v>
      </c>
      <c r="N169" t="s">
        <v>49</v>
      </c>
      <c r="O169" t="s">
        <v>49</v>
      </c>
      <c r="P169" s="11" t="s">
        <v>50</v>
      </c>
    </row>
    <row r="170" spans="2:16">
      <c r="B170" s="742"/>
      <c r="C170" s="742"/>
      <c r="D170" s="10" t="s">
        <v>4929</v>
      </c>
      <c r="E170" s="564" t="s">
        <v>4915</v>
      </c>
      <c r="F170" s="563">
        <v>22.5352112676056</v>
      </c>
      <c r="G170" s="563">
        <v>1.40845070422535</v>
      </c>
      <c r="H170" s="562">
        <v>146</v>
      </c>
      <c r="I170" s="561">
        <v>977080</v>
      </c>
      <c r="J170" t="s">
        <v>4914</v>
      </c>
      <c r="K170" t="s">
        <v>51</v>
      </c>
      <c r="L170" t="s">
        <v>52</v>
      </c>
      <c r="M170" t="s">
        <v>53</v>
      </c>
      <c r="N170" t="s">
        <v>54</v>
      </c>
      <c r="O170" t="s">
        <v>4928</v>
      </c>
      <c r="P170" s="11" t="s">
        <v>4927</v>
      </c>
    </row>
    <row r="171" spans="2:16">
      <c r="B171" s="742"/>
      <c r="C171" s="742"/>
      <c r="D171" s="10" t="s">
        <v>4926</v>
      </c>
      <c r="E171" s="564" t="s">
        <v>4915</v>
      </c>
      <c r="F171" s="563">
        <v>22.5352112676056</v>
      </c>
      <c r="G171" s="563">
        <v>1.40845070422535</v>
      </c>
      <c r="H171" s="562">
        <v>68</v>
      </c>
      <c r="I171" s="561">
        <v>294252</v>
      </c>
      <c r="P171" s="11"/>
    </row>
    <row r="172" spans="2:16">
      <c r="B172" s="742"/>
      <c r="C172" s="742"/>
      <c r="D172" s="10" t="s">
        <v>4925</v>
      </c>
      <c r="E172" s="564" t="s">
        <v>4915</v>
      </c>
      <c r="F172" s="563">
        <v>22.5352112676056</v>
      </c>
      <c r="G172" s="563">
        <v>5.6338028169014001</v>
      </c>
      <c r="H172" s="562">
        <v>28</v>
      </c>
      <c r="I172" s="561">
        <v>249766</v>
      </c>
      <c r="J172" t="s">
        <v>4914</v>
      </c>
      <c r="K172" t="s">
        <v>51</v>
      </c>
      <c r="P172" s="11"/>
    </row>
    <row r="173" spans="2:16">
      <c r="B173" s="742"/>
      <c r="C173" s="742"/>
      <c r="D173" s="10" t="s">
        <v>4924</v>
      </c>
      <c r="E173" s="564" t="s">
        <v>4915</v>
      </c>
      <c r="F173" s="563">
        <v>21.126760563380198</v>
      </c>
      <c r="G173" s="563">
        <v>5.6338028169014001</v>
      </c>
      <c r="H173" s="562">
        <v>99</v>
      </c>
      <c r="I173" s="561">
        <v>395965</v>
      </c>
      <c r="J173" t="s">
        <v>4914</v>
      </c>
      <c r="K173" t="s">
        <v>51</v>
      </c>
      <c r="L173" t="s">
        <v>57</v>
      </c>
      <c r="M173" t="s">
        <v>61</v>
      </c>
      <c r="N173" t="s">
        <v>62</v>
      </c>
      <c r="O173" t="s">
        <v>63</v>
      </c>
      <c r="P173" s="11" t="s">
        <v>64</v>
      </c>
    </row>
    <row r="174" spans="2:16">
      <c r="B174" s="742"/>
      <c r="C174" s="742"/>
      <c r="D174" s="10" t="s">
        <v>4923</v>
      </c>
      <c r="E174" s="564" t="s">
        <v>4915</v>
      </c>
      <c r="F174" s="563">
        <v>21.126760563380198</v>
      </c>
      <c r="G174" s="563">
        <v>7.0422535211267601</v>
      </c>
      <c r="H174" s="562">
        <v>51</v>
      </c>
      <c r="I174" s="561">
        <v>186820</v>
      </c>
      <c r="J174" t="s">
        <v>4914</v>
      </c>
      <c r="K174" t="s">
        <v>51</v>
      </c>
      <c r="L174" t="s">
        <v>57</v>
      </c>
      <c r="M174" t="s">
        <v>61</v>
      </c>
      <c r="N174" t="s">
        <v>62</v>
      </c>
      <c r="O174" t="s">
        <v>63</v>
      </c>
      <c r="P174" s="11" t="s">
        <v>64</v>
      </c>
    </row>
    <row r="175" spans="2:16">
      <c r="B175" s="742"/>
      <c r="C175" s="742"/>
      <c r="D175" s="10" t="s">
        <v>4922</v>
      </c>
      <c r="E175" s="564" t="s">
        <v>4915</v>
      </c>
      <c r="F175" s="563">
        <v>19.7183098591549</v>
      </c>
      <c r="G175" s="563">
        <v>0</v>
      </c>
      <c r="H175" s="562">
        <v>286</v>
      </c>
      <c r="I175" s="561">
        <v>923429</v>
      </c>
      <c r="J175" t="s">
        <v>4914</v>
      </c>
      <c r="K175" t="s">
        <v>4921</v>
      </c>
      <c r="L175" t="s">
        <v>4920</v>
      </c>
      <c r="M175" t="s">
        <v>4919</v>
      </c>
      <c r="N175" t="s">
        <v>4918</v>
      </c>
      <c r="O175" t="s">
        <v>4917</v>
      </c>
      <c r="P175" s="11"/>
    </row>
    <row r="176" spans="2:16" ht="16" thickBot="1">
      <c r="B176" s="743"/>
      <c r="C176" s="743"/>
      <c r="D176" s="13" t="s">
        <v>4916</v>
      </c>
      <c r="E176" s="560" t="s">
        <v>4915</v>
      </c>
      <c r="F176" s="559">
        <v>19.7183098591549</v>
      </c>
      <c r="G176" s="559">
        <v>5.6338028169014001</v>
      </c>
      <c r="H176" s="558">
        <v>306</v>
      </c>
      <c r="I176" s="557">
        <v>683872</v>
      </c>
      <c r="J176" s="14" t="s">
        <v>4914</v>
      </c>
      <c r="K176" s="14"/>
      <c r="L176" s="14"/>
      <c r="M176" s="14"/>
      <c r="N176" s="14"/>
      <c r="O176" s="14"/>
      <c r="P176" s="15"/>
    </row>
  </sheetData>
  <mergeCells count="7">
    <mergeCell ref="C83:C176"/>
    <mergeCell ref="B83:B176"/>
    <mergeCell ref="C36:C54"/>
    <mergeCell ref="B4:B54"/>
    <mergeCell ref="C4:C35"/>
    <mergeCell ref="C55:C82"/>
    <mergeCell ref="B55:B82"/>
  </mergeCells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F2F2C-B69F-E64D-8738-6B636BF111CA}">
  <sheetPr codeName="Sheet11"/>
  <dimension ref="B2:BM66"/>
  <sheetViews>
    <sheetView workbookViewId="0">
      <selection activeCell="B2" sqref="B2"/>
    </sheetView>
  </sheetViews>
  <sheetFormatPr defaultColWidth="11" defaultRowHeight="15.5"/>
  <cols>
    <col min="1" max="1" width="3.5" customWidth="1"/>
    <col min="2" max="2" width="26.5" customWidth="1"/>
  </cols>
  <sheetData>
    <row r="2" spans="2:65" ht="19.5" customHeight="1" thickBot="1">
      <c r="B2" s="611" t="s">
        <v>9935</v>
      </c>
    </row>
    <row r="3" spans="2:65" ht="16" thickBot="1">
      <c r="B3" s="610"/>
      <c r="C3" s="609" t="s">
        <v>5188</v>
      </c>
      <c r="D3" s="546" t="s">
        <v>5187</v>
      </c>
      <c r="E3" s="546" t="s">
        <v>5183</v>
      </c>
      <c r="F3" s="546" t="s">
        <v>5179</v>
      </c>
      <c r="G3" s="546" t="s">
        <v>5175</v>
      </c>
      <c r="H3" s="546" t="s">
        <v>5174</v>
      </c>
      <c r="I3" s="546" t="s">
        <v>5171</v>
      </c>
      <c r="J3" s="546" t="s">
        <v>5182</v>
      </c>
      <c r="K3" s="546" t="s">
        <v>5172</v>
      </c>
      <c r="L3" s="546" t="s">
        <v>5170</v>
      </c>
      <c r="M3" s="546" t="s">
        <v>5162</v>
      </c>
      <c r="N3" s="546" t="s">
        <v>5164</v>
      </c>
      <c r="O3" s="546" t="s">
        <v>5161</v>
      </c>
      <c r="P3" s="546" t="s">
        <v>5168</v>
      </c>
      <c r="Q3" s="546" t="s">
        <v>5173</v>
      </c>
      <c r="R3" s="546" t="s">
        <v>5160</v>
      </c>
      <c r="S3" s="546" t="s">
        <v>5159</v>
      </c>
      <c r="T3" s="525" t="s">
        <v>5166</v>
      </c>
      <c r="U3" s="609" t="s">
        <v>5149</v>
      </c>
      <c r="V3" s="546" t="s">
        <v>5147</v>
      </c>
      <c r="W3" s="546" t="s">
        <v>5148</v>
      </c>
      <c r="X3" s="546" t="s">
        <v>5143</v>
      </c>
      <c r="Y3" s="546" t="s">
        <v>5146</v>
      </c>
      <c r="Z3" s="525" t="s">
        <v>5142</v>
      </c>
      <c r="AA3" s="609" t="s">
        <v>5125</v>
      </c>
      <c r="AB3" s="546" t="s">
        <v>5124</v>
      </c>
      <c r="AC3" s="546" t="s">
        <v>5123</v>
      </c>
      <c r="AD3" s="546" t="s">
        <v>5122</v>
      </c>
      <c r="AE3" s="546" t="s">
        <v>5120</v>
      </c>
      <c r="AF3" s="546" t="s">
        <v>5119</v>
      </c>
      <c r="AG3" s="546" t="s">
        <v>5117</v>
      </c>
      <c r="AH3" s="546" t="s">
        <v>5115</v>
      </c>
      <c r="AI3" s="546" t="s">
        <v>5114</v>
      </c>
      <c r="AJ3" s="525" t="s">
        <v>5113</v>
      </c>
      <c r="AK3" s="608" t="s">
        <v>5075</v>
      </c>
      <c r="AL3" s="546" t="s">
        <v>5073</v>
      </c>
      <c r="AM3" s="546" t="s">
        <v>5067</v>
      </c>
      <c r="AN3" s="546" t="s">
        <v>5070</v>
      </c>
      <c r="AO3" s="546" t="s">
        <v>5065</v>
      </c>
      <c r="AP3" s="546" t="s">
        <v>5064</v>
      </c>
      <c r="AQ3" s="546" t="s">
        <v>5056</v>
      </c>
      <c r="AR3" s="546" t="s">
        <v>5057</v>
      </c>
      <c r="AS3" s="546" t="s">
        <v>5054</v>
      </c>
      <c r="AT3" s="546" t="s">
        <v>5048</v>
      </c>
      <c r="AU3" s="546" t="s">
        <v>5047</v>
      </c>
      <c r="AV3" s="546" t="s">
        <v>5049</v>
      </c>
      <c r="AW3" s="546" t="s">
        <v>5045</v>
      </c>
      <c r="AX3" s="546" t="s">
        <v>5042</v>
      </c>
      <c r="AY3" s="546" t="s">
        <v>5046</v>
      </c>
      <c r="AZ3" s="546" t="s">
        <v>5038</v>
      </c>
      <c r="BA3" s="546" t="s">
        <v>5041</v>
      </c>
      <c r="BB3" s="546" t="s">
        <v>5043</v>
      </c>
      <c r="BC3" s="546" t="s">
        <v>5031</v>
      </c>
      <c r="BD3" s="546" t="s">
        <v>5027</v>
      </c>
      <c r="BE3" s="546" t="s">
        <v>5030</v>
      </c>
      <c r="BF3" s="546" t="s">
        <v>5039</v>
      </c>
      <c r="BG3" s="546" t="s">
        <v>5035</v>
      </c>
      <c r="BH3" s="546" t="s">
        <v>5036</v>
      </c>
      <c r="BI3" s="546" t="s">
        <v>5029</v>
      </c>
      <c r="BJ3" s="546" t="s">
        <v>5025</v>
      </c>
      <c r="BK3" s="546" t="s">
        <v>5024</v>
      </c>
      <c r="BL3" s="546" t="s">
        <v>5028</v>
      </c>
      <c r="BM3" s="525" t="s">
        <v>5034</v>
      </c>
    </row>
    <row r="4" spans="2:65">
      <c r="B4" s="607" t="s">
        <v>5188</v>
      </c>
      <c r="C4" s="3">
        <v>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5">
        <v>0</v>
      </c>
      <c r="U4" s="3">
        <v>0</v>
      </c>
      <c r="V4" s="4">
        <v>0</v>
      </c>
      <c r="W4" s="4">
        <v>0.99013200000000001</v>
      </c>
      <c r="X4" s="4">
        <v>0</v>
      </c>
      <c r="Y4" s="4">
        <v>0</v>
      </c>
      <c r="Z4" s="5">
        <v>0</v>
      </c>
      <c r="AA4" s="3">
        <v>0</v>
      </c>
      <c r="AB4" s="4">
        <v>0</v>
      </c>
      <c r="AC4" s="4">
        <v>0.99426400000000004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5">
        <v>0</v>
      </c>
      <c r="AK4" s="606">
        <v>0</v>
      </c>
      <c r="AL4" s="4">
        <v>0</v>
      </c>
      <c r="AM4" s="4">
        <v>0</v>
      </c>
      <c r="AN4" s="4">
        <v>0</v>
      </c>
      <c r="AO4" s="4">
        <v>0.99555499999999997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5">
        <v>0</v>
      </c>
    </row>
    <row r="5" spans="2:65">
      <c r="B5" s="605" t="s">
        <v>5187</v>
      </c>
      <c r="C5" s="6">
        <v>0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7">
        <v>0</v>
      </c>
      <c r="U5" s="6">
        <v>0</v>
      </c>
      <c r="V5" s="2">
        <v>0</v>
      </c>
      <c r="W5" s="2">
        <v>0</v>
      </c>
      <c r="X5" s="2">
        <v>0</v>
      </c>
      <c r="Y5" s="2">
        <v>0</v>
      </c>
      <c r="Z5" s="7">
        <v>0</v>
      </c>
      <c r="AA5" s="6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.97688299999999995</v>
      </c>
      <c r="AH5" s="2">
        <v>0</v>
      </c>
      <c r="AI5" s="2">
        <v>0</v>
      </c>
      <c r="AJ5" s="7">
        <v>0</v>
      </c>
      <c r="AK5" s="604">
        <v>0</v>
      </c>
      <c r="AL5" s="2">
        <v>0</v>
      </c>
      <c r="AM5" s="2">
        <v>0.98982199999999998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7">
        <v>0</v>
      </c>
    </row>
    <row r="6" spans="2:65">
      <c r="B6" s="605" t="s">
        <v>5183</v>
      </c>
      <c r="C6" s="6">
        <v>0</v>
      </c>
      <c r="D6" s="2">
        <v>0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7">
        <v>0</v>
      </c>
      <c r="U6" s="6">
        <v>0</v>
      </c>
      <c r="V6" s="2">
        <v>0</v>
      </c>
      <c r="W6" s="2">
        <v>0</v>
      </c>
      <c r="X6" s="2">
        <v>0</v>
      </c>
      <c r="Y6" s="2">
        <v>0</v>
      </c>
      <c r="Z6" s="7">
        <v>0</v>
      </c>
      <c r="AA6" s="6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7">
        <v>0</v>
      </c>
      <c r="AK6" s="604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.99088699999999996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7">
        <v>0</v>
      </c>
    </row>
    <row r="7" spans="2:65">
      <c r="B7" s="605" t="s">
        <v>5179</v>
      </c>
      <c r="C7" s="6">
        <v>0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7">
        <v>0</v>
      </c>
      <c r="U7" s="6">
        <v>0</v>
      </c>
      <c r="V7" s="2">
        <v>0</v>
      </c>
      <c r="W7" s="2">
        <v>0</v>
      </c>
      <c r="X7" s="2">
        <v>0</v>
      </c>
      <c r="Y7" s="2">
        <v>0</v>
      </c>
      <c r="Z7" s="7">
        <v>0</v>
      </c>
      <c r="AA7" s="6">
        <v>0.99263999999999997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7">
        <v>0</v>
      </c>
      <c r="AK7" s="604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.99455099999999996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7">
        <v>0</v>
      </c>
    </row>
    <row r="8" spans="2:65">
      <c r="B8" s="605" t="s">
        <v>5175</v>
      </c>
      <c r="C8" s="6">
        <v>0</v>
      </c>
      <c r="D8" s="2">
        <v>0</v>
      </c>
      <c r="E8" s="2">
        <v>0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7">
        <v>0</v>
      </c>
      <c r="U8" s="6">
        <v>0</v>
      </c>
      <c r="V8" s="2">
        <v>0</v>
      </c>
      <c r="W8" s="2">
        <v>0</v>
      </c>
      <c r="X8" s="2">
        <v>0</v>
      </c>
      <c r="Y8" s="2">
        <v>0</v>
      </c>
      <c r="Z8" s="7">
        <v>0</v>
      </c>
      <c r="AA8" s="6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7">
        <v>0</v>
      </c>
      <c r="AK8" s="604">
        <v>0.97788799999999998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7">
        <v>0</v>
      </c>
    </row>
    <row r="9" spans="2:65">
      <c r="B9" s="605" t="s">
        <v>5174</v>
      </c>
      <c r="C9" s="6">
        <v>0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7">
        <v>0</v>
      </c>
      <c r="U9" s="6">
        <v>0</v>
      </c>
      <c r="V9" s="2">
        <v>0</v>
      </c>
      <c r="W9" s="2">
        <v>0</v>
      </c>
      <c r="X9" s="2">
        <v>0</v>
      </c>
      <c r="Y9" s="2">
        <v>0</v>
      </c>
      <c r="Z9" s="7">
        <v>0</v>
      </c>
      <c r="AA9" s="6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7">
        <v>0</v>
      </c>
      <c r="AK9" s="604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.98264700000000005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7">
        <v>0</v>
      </c>
    </row>
    <row r="10" spans="2:65">
      <c r="B10" s="605" t="s">
        <v>5171</v>
      </c>
      <c r="C10" s="6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7">
        <v>0</v>
      </c>
      <c r="U10" s="6">
        <v>0</v>
      </c>
      <c r="V10" s="2">
        <v>0</v>
      </c>
      <c r="W10" s="2">
        <v>0</v>
      </c>
      <c r="X10" s="2">
        <v>0</v>
      </c>
      <c r="Y10" s="2">
        <v>0</v>
      </c>
      <c r="Z10" s="7">
        <v>0</v>
      </c>
      <c r="AA10" s="6">
        <v>0</v>
      </c>
      <c r="AB10" s="2">
        <v>0.97476299999999905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7">
        <v>0</v>
      </c>
      <c r="AK10" s="604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7">
        <v>0</v>
      </c>
    </row>
    <row r="11" spans="2:65">
      <c r="B11" s="605" t="s">
        <v>5182</v>
      </c>
      <c r="C11" s="6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7">
        <v>0</v>
      </c>
      <c r="U11" s="6">
        <v>0</v>
      </c>
      <c r="V11" s="2">
        <v>0</v>
      </c>
      <c r="W11" s="2">
        <v>0</v>
      </c>
      <c r="X11" s="2">
        <v>0</v>
      </c>
      <c r="Y11" s="2">
        <v>0</v>
      </c>
      <c r="Z11" s="7">
        <v>0</v>
      </c>
      <c r="AA11" s="6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7">
        <v>0</v>
      </c>
      <c r="AK11" s="604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.96599199999999996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7">
        <v>0</v>
      </c>
    </row>
    <row r="12" spans="2:65">
      <c r="B12" s="605" t="s">
        <v>5172</v>
      </c>
      <c r="C12" s="6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7">
        <v>0</v>
      </c>
      <c r="U12" s="6">
        <v>0</v>
      </c>
      <c r="V12" s="2">
        <v>0</v>
      </c>
      <c r="W12" s="2">
        <v>0</v>
      </c>
      <c r="X12" s="2">
        <v>0</v>
      </c>
      <c r="Y12" s="2">
        <v>0</v>
      </c>
      <c r="Z12" s="7">
        <v>0</v>
      </c>
      <c r="AA12" s="6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7">
        <v>0</v>
      </c>
      <c r="AK12" s="604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7">
        <v>0</v>
      </c>
    </row>
    <row r="13" spans="2:65">
      <c r="B13" s="605" t="s">
        <v>5170</v>
      </c>
      <c r="C13" s="6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7">
        <v>0</v>
      </c>
      <c r="U13" s="6">
        <v>0</v>
      </c>
      <c r="V13" s="2">
        <v>0</v>
      </c>
      <c r="W13" s="2">
        <v>0</v>
      </c>
      <c r="X13" s="2">
        <v>0</v>
      </c>
      <c r="Y13" s="2">
        <v>0</v>
      </c>
      <c r="Z13" s="7">
        <v>0</v>
      </c>
      <c r="AA13" s="6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7">
        <v>0</v>
      </c>
      <c r="AK13" s="604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.96398200000000001</v>
      </c>
      <c r="AX13" s="2">
        <v>0.98650800000000005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7">
        <v>0</v>
      </c>
    </row>
    <row r="14" spans="2:65">
      <c r="B14" s="605" t="s">
        <v>5162</v>
      </c>
      <c r="C14" s="6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7">
        <v>0</v>
      </c>
      <c r="U14" s="6">
        <v>0</v>
      </c>
      <c r="V14" s="2">
        <v>0</v>
      </c>
      <c r="W14" s="2">
        <v>0</v>
      </c>
      <c r="X14" s="2">
        <v>0</v>
      </c>
      <c r="Y14" s="2">
        <v>0</v>
      </c>
      <c r="Z14" s="7">
        <v>0</v>
      </c>
      <c r="AA14" s="6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7">
        <v>0</v>
      </c>
      <c r="AK14" s="604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7">
        <v>0</v>
      </c>
    </row>
    <row r="15" spans="2:65">
      <c r="B15" s="605" t="s">
        <v>5164</v>
      </c>
      <c r="C15" s="6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.99999899999999997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7">
        <v>0</v>
      </c>
      <c r="U15" s="6">
        <v>0</v>
      </c>
      <c r="V15" s="2">
        <v>0</v>
      </c>
      <c r="W15" s="2">
        <v>0</v>
      </c>
      <c r="X15" s="2">
        <v>0</v>
      </c>
      <c r="Y15" s="2">
        <v>0</v>
      </c>
      <c r="Z15" s="7">
        <v>0</v>
      </c>
      <c r="AA15" s="6">
        <v>0</v>
      </c>
      <c r="AB15" s="2">
        <v>0</v>
      </c>
      <c r="AC15" s="2">
        <v>0</v>
      </c>
      <c r="AD15" s="2">
        <v>0</v>
      </c>
      <c r="AE15" s="2">
        <v>0.96657099999999996</v>
      </c>
      <c r="AF15" s="2">
        <v>0</v>
      </c>
      <c r="AG15" s="2">
        <v>0</v>
      </c>
      <c r="AH15" s="2">
        <v>0</v>
      </c>
      <c r="AI15" s="2">
        <v>0</v>
      </c>
      <c r="AJ15" s="7">
        <v>0</v>
      </c>
      <c r="AK15" s="604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7">
        <v>0</v>
      </c>
    </row>
    <row r="16" spans="2:65">
      <c r="B16" s="605" t="s">
        <v>5161</v>
      </c>
      <c r="C16" s="6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7">
        <v>0</v>
      </c>
      <c r="U16" s="6">
        <v>0</v>
      </c>
      <c r="V16" s="2">
        <v>0</v>
      </c>
      <c r="W16" s="2">
        <v>0</v>
      </c>
      <c r="X16" s="2">
        <v>0</v>
      </c>
      <c r="Y16" s="2">
        <v>0</v>
      </c>
      <c r="Z16" s="7">
        <v>0</v>
      </c>
      <c r="AA16" s="6">
        <v>0.99289899999999998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7">
        <v>0</v>
      </c>
      <c r="AK16" s="604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.99554399999999998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7">
        <v>0</v>
      </c>
    </row>
    <row r="17" spans="2:65">
      <c r="B17" s="605" t="s">
        <v>5168</v>
      </c>
      <c r="C17" s="6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v>0</v>
      </c>
      <c r="R17" s="2">
        <v>0</v>
      </c>
      <c r="S17" s="2">
        <v>0</v>
      </c>
      <c r="T17" s="7">
        <v>0</v>
      </c>
      <c r="U17" s="6">
        <v>0</v>
      </c>
      <c r="V17" s="2">
        <v>0</v>
      </c>
      <c r="W17" s="2">
        <v>0</v>
      </c>
      <c r="X17" s="2">
        <v>0</v>
      </c>
      <c r="Y17" s="2">
        <v>0</v>
      </c>
      <c r="Z17" s="7">
        <v>0</v>
      </c>
      <c r="AA17" s="6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7">
        <v>0</v>
      </c>
      <c r="AK17" s="604">
        <v>0</v>
      </c>
      <c r="AL17" s="2">
        <v>0</v>
      </c>
      <c r="AM17" s="2">
        <v>0</v>
      </c>
      <c r="AN17" s="2">
        <v>0.98892399999999903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7">
        <v>0</v>
      </c>
    </row>
    <row r="18" spans="2:65">
      <c r="B18" s="605" t="s">
        <v>5173</v>
      </c>
      <c r="C18" s="6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7">
        <v>0</v>
      </c>
      <c r="U18" s="6">
        <v>0</v>
      </c>
      <c r="V18" s="2">
        <v>0</v>
      </c>
      <c r="W18" s="2">
        <v>0</v>
      </c>
      <c r="X18" s="2">
        <v>0</v>
      </c>
      <c r="Y18" s="2">
        <v>0</v>
      </c>
      <c r="Z18" s="7">
        <v>0</v>
      </c>
      <c r="AA18" s="6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7">
        <v>0</v>
      </c>
      <c r="AK18" s="604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.85620300000000005</v>
      </c>
      <c r="BJ18" s="2">
        <v>0</v>
      </c>
      <c r="BK18" s="2">
        <v>0</v>
      </c>
      <c r="BL18" s="2">
        <v>0</v>
      </c>
      <c r="BM18" s="7">
        <v>0</v>
      </c>
    </row>
    <row r="19" spans="2:65">
      <c r="B19" s="605" t="s">
        <v>5160</v>
      </c>
      <c r="C19" s="6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.99999899999999997</v>
      </c>
      <c r="S19" s="2">
        <v>0</v>
      </c>
      <c r="T19" s="7">
        <v>0</v>
      </c>
      <c r="U19" s="6">
        <v>0</v>
      </c>
      <c r="V19" s="2">
        <v>0</v>
      </c>
      <c r="W19" s="2">
        <v>0</v>
      </c>
      <c r="X19" s="2">
        <v>0</v>
      </c>
      <c r="Y19" s="2">
        <v>0</v>
      </c>
      <c r="Z19" s="7">
        <v>0</v>
      </c>
      <c r="AA19" s="6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.93585700000000005</v>
      </c>
      <c r="AI19" s="2">
        <v>0</v>
      </c>
      <c r="AJ19" s="7">
        <v>0</v>
      </c>
      <c r="AK19" s="604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7">
        <v>0</v>
      </c>
    </row>
    <row r="20" spans="2:65">
      <c r="B20" s="605" t="s">
        <v>5159</v>
      </c>
      <c r="C20" s="6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7">
        <v>0</v>
      </c>
      <c r="U20" s="6">
        <v>0</v>
      </c>
      <c r="V20" s="2">
        <v>0</v>
      </c>
      <c r="W20" s="2">
        <v>0</v>
      </c>
      <c r="X20" s="2">
        <v>0</v>
      </c>
      <c r="Y20" s="2">
        <v>0</v>
      </c>
      <c r="Z20" s="7">
        <v>0</v>
      </c>
      <c r="AA20" s="6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7">
        <v>0</v>
      </c>
      <c r="AK20" s="604">
        <v>0</v>
      </c>
      <c r="AL20" s="2">
        <v>0.97226999999999997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7">
        <v>0</v>
      </c>
    </row>
    <row r="21" spans="2:65" ht="16" thickBot="1">
      <c r="B21" s="603" t="s">
        <v>5166</v>
      </c>
      <c r="C21" s="602">
        <v>0</v>
      </c>
      <c r="D21" s="432">
        <v>0</v>
      </c>
      <c r="E21" s="432">
        <v>0</v>
      </c>
      <c r="F21" s="432">
        <v>0</v>
      </c>
      <c r="G21" s="432">
        <v>0</v>
      </c>
      <c r="H21" s="432">
        <v>0</v>
      </c>
      <c r="I21" s="432">
        <v>0</v>
      </c>
      <c r="J21" s="432">
        <v>0</v>
      </c>
      <c r="K21" s="432">
        <v>0</v>
      </c>
      <c r="L21" s="432">
        <v>0</v>
      </c>
      <c r="M21" s="432">
        <v>0</v>
      </c>
      <c r="N21" s="432">
        <v>0</v>
      </c>
      <c r="O21" s="432">
        <v>0</v>
      </c>
      <c r="P21" s="432">
        <v>0</v>
      </c>
      <c r="Q21" s="432">
        <v>0</v>
      </c>
      <c r="R21" s="432">
        <v>0</v>
      </c>
      <c r="S21" s="432">
        <v>0</v>
      </c>
      <c r="T21" s="433">
        <v>1</v>
      </c>
      <c r="U21" s="602">
        <v>0</v>
      </c>
      <c r="V21" s="432">
        <v>0</v>
      </c>
      <c r="W21" s="432">
        <v>0</v>
      </c>
      <c r="X21" s="432">
        <v>0</v>
      </c>
      <c r="Y21" s="432">
        <v>0</v>
      </c>
      <c r="Z21" s="433">
        <v>0</v>
      </c>
      <c r="AA21" s="602">
        <v>0</v>
      </c>
      <c r="AB21" s="432">
        <v>0</v>
      </c>
      <c r="AC21" s="432">
        <v>0</v>
      </c>
      <c r="AD21" s="432">
        <v>0</v>
      </c>
      <c r="AE21" s="432">
        <v>0</v>
      </c>
      <c r="AF21" s="432">
        <v>0.96632799999999996</v>
      </c>
      <c r="AG21" s="432">
        <v>0</v>
      </c>
      <c r="AH21" s="432">
        <v>0</v>
      </c>
      <c r="AI21" s="432">
        <v>0</v>
      </c>
      <c r="AJ21" s="433">
        <v>0.96200599999999903</v>
      </c>
      <c r="AK21" s="601">
        <v>0</v>
      </c>
      <c r="AL21" s="432">
        <v>0</v>
      </c>
      <c r="AM21" s="432">
        <v>0</v>
      </c>
      <c r="AN21" s="432">
        <v>0</v>
      </c>
      <c r="AO21" s="432">
        <v>0</v>
      </c>
      <c r="AP21" s="432">
        <v>0</v>
      </c>
      <c r="AQ21" s="432">
        <v>0</v>
      </c>
      <c r="AR21" s="432">
        <v>0</v>
      </c>
      <c r="AS21" s="432">
        <v>0</v>
      </c>
      <c r="AT21" s="432">
        <v>0</v>
      </c>
      <c r="AU21" s="432">
        <v>0</v>
      </c>
      <c r="AV21" s="432">
        <v>0</v>
      </c>
      <c r="AW21" s="432">
        <v>0</v>
      </c>
      <c r="AX21" s="432">
        <v>0</v>
      </c>
      <c r="AY21" s="432">
        <v>0</v>
      </c>
      <c r="AZ21" s="432">
        <v>0</v>
      </c>
      <c r="BA21" s="432">
        <v>0</v>
      </c>
      <c r="BB21" s="432">
        <v>0</v>
      </c>
      <c r="BC21" s="432">
        <v>0</v>
      </c>
      <c r="BD21" s="432">
        <v>0</v>
      </c>
      <c r="BE21" s="432">
        <v>0</v>
      </c>
      <c r="BF21" s="432">
        <v>0</v>
      </c>
      <c r="BG21" s="432">
        <v>0</v>
      </c>
      <c r="BH21" s="432">
        <v>0</v>
      </c>
      <c r="BI21" s="432">
        <v>0</v>
      </c>
      <c r="BJ21" s="432">
        <v>0</v>
      </c>
      <c r="BK21" s="432">
        <v>0</v>
      </c>
      <c r="BL21" s="432">
        <v>0</v>
      </c>
      <c r="BM21" s="433">
        <v>0</v>
      </c>
    </row>
    <row r="22" spans="2:65">
      <c r="B22" s="607" t="s">
        <v>5149</v>
      </c>
      <c r="C22" s="3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5">
        <v>0</v>
      </c>
      <c r="U22" s="3">
        <v>1</v>
      </c>
      <c r="V22" s="4">
        <v>0</v>
      </c>
      <c r="W22" s="4">
        <v>0</v>
      </c>
      <c r="X22" s="4">
        <v>0</v>
      </c>
      <c r="Y22" s="4">
        <v>0</v>
      </c>
      <c r="Z22" s="5">
        <v>0</v>
      </c>
      <c r="AA22" s="3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5">
        <v>0</v>
      </c>
      <c r="AK22" s="606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.99816499999999997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5">
        <v>0</v>
      </c>
    </row>
    <row r="23" spans="2:65">
      <c r="B23" s="605" t="s">
        <v>5147</v>
      </c>
      <c r="C23" s="6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7">
        <v>0</v>
      </c>
      <c r="U23" s="6">
        <v>0</v>
      </c>
      <c r="V23" s="2">
        <v>1</v>
      </c>
      <c r="W23" s="2">
        <v>0</v>
      </c>
      <c r="X23" s="2">
        <v>0</v>
      </c>
      <c r="Y23" s="2">
        <v>0</v>
      </c>
      <c r="Z23" s="7">
        <v>0</v>
      </c>
      <c r="AA23" s="6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7">
        <v>0</v>
      </c>
      <c r="AK23" s="604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.80102399999999996</v>
      </c>
      <c r="BD23" s="2">
        <v>0</v>
      </c>
      <c r="BE23" s="2">
        <v>0.99399699999999902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.82310899999999998</v>
      </c>
      <c r="BL23" s="2">
        <v>0</v>
      </c>
      <c r="BM23" s="7">
        <v>0</v>
      </c>
    </row>
    <row r="24" spans="2:65">
      <c r="B24" s="605" t="s">
        <v>5148</v>
      </c>
      <c r="C24" s="6">
        <v>0.99281799999999998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7">
        <v>0</v>
      </c>
      <c r="U24" s="6">
        <v>0</v>
      </c>
      <c r="V24" s="2">
        <v>0</v>
      </c>
      <c r="W24" s="2">
        <v>1</v>
      </c>
      <c r="X24" s="2">
        <v>0</v>
      </c>
      <c r="Y24" s="2">
        <v>0</v>
      </c>
      <c r="Z24" s="7">
        <v>0</v>
      </c>
      <c r="AA24" s="6">
        <v>0</v>
      </c>
      <c r="AB24" s="2">
        <v>0</v>
      </c>
      <c r="AC24" s="2">
        <v>0.99207699999999999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7">
        <v>0</v>
      </c>
      <c r="AK24" s="604">
        <v>0</v>
      </c>
      <c r="AL24" s="2">
        <v>0</v>
      </c>
      <c r="AM24" s="2">
        <v>0</v>
      </c>
      <c r="AN24" s="2">
        <v>0</v>
      </c>
      <c r="AO24" s="2">
        <v>0.99321499999999996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7">
        <v>0</v>
      </c>
    </row>
    <row r="25" spans="2:65">
      <c r="B25" s="605" t="s">
        <v>5143</v>
      </c>
      <c r="C25" s="6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7">
        <v>0</v>
      </c>
      <c r="U25" s="6">
        <v>0</v>
      </c>
      <c r="V25" s="2">
        <v>0</v>
      </c>
      <c r="W25" s="2">
        <v>0</v>
      </c>
      <c r="X25" s="2">
        <v>1</v>
      </c>
      <c r="Y25" s="2">
        <v>0</v>
      </c>
      <c r="Z25" s="7">
        <v>0</v>
      </c>
      <c r="AA25" s="6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7">
        <v>0</v>
      </c>
      <c r="AK25" s="604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7">
        <v>0</v>
      </c>
    </row>
    <row r="26" spans="2:65">
      <c r="B26" s="605" t="s">
        <v>5146</v>
      </c>
      <c r="C26" s="6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7">
        <v>0</v>
      </c>
      <c r="U26" s="6">
        <v>0</v>
      </c>
      <c r="V26" s="2">
        <v>0</v>
      </c>
      <c r="W26" s="2">
        <v>0</v>
      </c>
      <c r="X26" s="2">
        <v>0</v>
      </c>
      <c r="Y26" s="2">
        <v>1</v>
      </c>
      <c r="Z26" s="7">
        <v>0</v>
      </c>
      <c r="AA26" s="6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7">
        <v>0</v>
      </c>
      <c r="AK26" s="604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7">
        <v>0</v>
      </c>
    </row>
    <row r="27" spans="2:65" ht="16" thickBot="1">
      <c r="B27" s="603" t="s">
        <v>5142</v>
      </c>
      <c r="C27" s="602">
        <v>0</v>
      </c>
      <c r="D27" s="432">
        <v>0</v>
      </c>
      <c r="E27" s="432">
        <v>0</v>
      </c>
      <c r="F27" s="432">
        <v>0</v>
      </c>
      <c r="G27" s="432">
        <v>0</v>
      </c>
      <c r="H27" s="432">
        <v>0</v>
      </c>
      <c r="I27" s="432">
        <v>0</v>
      </c>
      <c r="J27" s="432">
        <v>0</v>
      </c>
      <c r="K27" s="432">
        <v>0</v>
      </c>
      <c r="L27" s="432">
        <v>0</v>
      </c>
      <c r="M27" s="432">
        <v>0</v>
      </c>
      <c r="N27" s="432">
        <v>0</v>
      </c>
      <c r="O27" s="432">
        <v>0</v>
      </c>
      <c r="P27" s="432">
        <v>0</v>
      </c>
      <c r="Q27" s="432">
        <v>0</v>
      </c>
      <c r="R27" s="432">
        <v>0</v>
      </c>
      <c r="S27" s="432">
        <v>0</v>
      </c>
      <c r="T27" s="433">
        <v>0</v>
      </c>
      <c r="U27" s="602">
        <v>0</v>
      </c>
      <c r="V27" s="432">
        <v>0</v>
      </c>
      <c r="W27" s="432">
        <v>0</v>
      </c>
      <c r="X27" s="432">
        <v>0</v>
      </c>
      <c r="Y27" s="432">
        <v>0</v>
      </c>
      <c r="Z27" s="433">
        <v>1</v>
      </c>
      <c r="AA27" s="602">
        <v>0</v>
      </c>
      <c r="AB27" s="432">
        <v>0</v>
      </c>
      <c r="AC27" s="432">
        <v>0</v>
      </c>
      <c r="AD27" s="432">
        <v>0</v>
      </c>
      <c r="AE27" s="432">
        <v>0</v>
      </c>
      <c r="AF27" s="432">
        <v>0</v>
      </c>
      <c r="AG27" s="432">
        <v>0</v>
      </c>
      <c r="AH27" s="432">
        <v>0</v>
      </c>
      <c r="AI27" s="432">
        <v>0</v>
      </c>
      <c r="AJ27" s="433">
        <v>0</v>
      </c>
      <c r="AK27" s="601">
        <v>0</v>
      </c>
      <c r="AL27" s="432">
        <v>0</v>
      </c>
      <c r="AM27" s="432">
        <v>0</v>
      </c>
      <c r="AN27" s="432">
        <v>0</v>
      </c>
      <c r="AO27" s="432">
        <v>0</v>
      </c>
      <c r="AP27" s="432">
        <v>0</v>
      </c>
      <c r="AQ27" s="432">
        <v>0</v>
      </c>
      <c r="AR27" s="432">
        <v>0</v>
      </c>
      <c r="AS27" s="432">
        <v>0</v>
      </c>
      <c r="AT27" s="432">
        <v>0</v>
      </c>
      <c r="AU27" s="432">
        <v>0</v>
      </c>
      <c r="AV27" s="432">
        <v>0</v>
      </c>
      <c r="AW27" s="432">
        <v>0</v>
      </c>
      <c r="AX27" s="432">
        <v>0</v>
      </c>
      <c r="AY27" s="432">
        <v>0</v>
      </c>
      <c r="AZ27" s="432">
        <v>0</v>
      </c>
      <c r="BA27" s="432">
        <v>0</v>
      </c>
      <c r="BB27" s="432">
        <v>0</v>
      </c>
      <c r="BC27" s="432">
        <v>0</v>
      </c>
      <c r="BD27" s="432">
        <v>0</v>
      </c>
      <c r="BE27" s="432">
        <v>0</v>
      </c>
      <c r="BF27" s="432">
        <v>0</v>
      </c>
      <c r="BG27" s="432">
        <v>0</v>
      </c>
      <c r="BH27" s="432">
        <v>0</v>
      </c>
      <c r="BI27" s="432">
        <v>0</v>
      </c>
      <c r="BJ27" s="432">
        <v>0</v>
      </c>
      <c r="BK27" s="432">
        <v>0</v>
      </c>
      <c r="BL27" s="432">
        <v>0</v>
      </c>
      <c r="BM27" s="433">
        <v>0</v>
      </c>
    </row>
    <row r="28" spans="2:65">
      <c r="B28" s="607" t="s">
        <v>5125</v>
      </c>
      <c r="C28" s="3">
        <v>0</v>
      </c>
      <c r="D28" s="4">
        <v>0</v>
      </c>
      <c r="E28" s="4">
        <v>0</v>
      </c>
      <c r="F28" s="4">
        <v>0.99200999999999995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.99011099999999996</v>
      </c>
      <c r="P28" s="4">
        <v>0</v>
      </c>
      <c r="Q28" s="4">
        <v>0</v>
      </c>
      <c r="R28" s="4">
        <v>0</v>
      </c>
      <c r="S28" s="4">
        <v>0</v>
      </c>
      <c r="T28" s="5">
        <v>0</v>
      </c>
      <c r="U28" s="3">
        <v>0</v>
      </c>
      <c r="V28" s="4">
        <v>0</v>
      </c>
      <c r="W28" s="4">
        <v>0</v>
      </c>
      <c r="X28" s="4">
        <v>0</v>
      </c>
      <c r="Y28" s="4">
        <v>0</v>
      </c>
      <c r="Z28" s="5">
        <v>0</v>
      </c>
      <c r="AA28" s="3">
        <v>1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5">
        <v>0</v>
      </c>
      <c r="AK28" s="606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.99374099999999999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5">
        <v>0</v>
      </c>
    </row>
    <row r="29" spans="2:65">
      <c r="B29" s="605" t="s">
        <v>5124</v>
      </c>
      <c r="C29" s="6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.97385699999999997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7">
        <v>0</v>
      </c>
      <c r="U29" s="6">
        <v>0</v>
      </c>
      <c r="V29" s="2">
        <v>0</v>
      </c>
      <c r="W29" s="2">
        <v>0</v>
      </c>
      <c r="X29" s="2">
        <v>0</v>
      </c>
      <c r="Y29" s="2">
        <v>0</v>
      </c>
      <c r="Z29" s="7">
        <v>0</v>
      </c>
      <c r="AA29" s="6">
        <v>0</v>
      </c>
      <c r="AB29" s="2">
        <v>1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7">
        <v>0</v>
      </c>
      <c r="AK29" s="604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7">
        <v>0</v>
      </c>
    </row>
    <row r="30" spans="2:65">
      <c r="B30" s="605" t="s">
        <v>5123</v>
      </c>
      <c r="C30" s="6">
        <v>0.9943419999999999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7">
        <v>0</v>
      </c>
      <c r="U30" s="6">
        <v>0</v>
      </c>
      <c r="V30" s="2">
        <v>0</v>
      </c>
      <c r="W30" s="2">
        <v>0.989116</v>
      </c>
      <c r="X30" s="2">
        <v>0</v>
      </c>
      <c r="Y30" s="2">
        <v>0</v>
      </c>
      <c r="Z30" s="7">
        <v>0</v>
      </c>
      <c r="AA30" s="6">
        <v>0</v>
      </c>
      <c r="AB30" s="2">
        <v>0</v>
      </c>
      <c r="AC30" s="2">
        <v>1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7">
        <v>0</v>
      </c>
      <c r="AK30" s="604">
        <v>0</v>
      </c>
      <c r="AL30" s="2">
        <v>0</v>
      </c>
      <c r="AM30" s="2">
        <v>0</v>
      </c>
      <c r="AN30" s="2">
        <v>0</v>
      </c>
      <c r="AO30" s="2">
        <v>0.99514999999999998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7">
        <v>0</v>
      </c>
    </row>
    <row r="31" spans="2:65">
      <c r="B31" s="605" t="s">
        <v>5122</v>
      </c>
      <c r="C31" s="6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7">
        <v>0</v>
      </c>
      <c r="U31" s="6">
        <v>0</v>
      </c>
      <c r="V31" s="2">
        <v>0</v>
      </c>
      <c r="W31" s="2">
        <v>0</v>
      </c>
      <c r="X31" s="2">
        <v>0</v>
      </c>
      <c r="Y31" s="2">
        <v>0</v>
      </c>
      <c r="Z31" s="7">
        <v>0</v>
      </c>
      <c r="AA31" s="6">
        <v>0</v>
      </c>
      <c r="AB31" s="2">
        <v>0</v>
      </c>
      <c r="AC31" s="2">
        <v>0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7">
        <v>0</v>
      </c>
      <c r="AK31" s="604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.797597</v>
      </c>
      <c r="BD31" s="2">
        <v>0</v>
      </c>
      <c r="BE31" s="2">
        <v>0.99448400000000003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7">
        <v>0</v>
      </c>
    </row>
    <row r="32" spans="2:65">
      <c r="B32" s="605" t="s">
        <v>5120</v>
      </c>
      <c r="C32" s="6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.96608899999999998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7">
        <v>0</v>
      </c>
      <c r="U32" s="6">
        <v>0</v>
      </c>
      <c r="V32" s="2">
        <v>0</v>
      </c>
      <c r="W32" s="2">
        <v>0</v>
      </c>
      <c r="X32" s="2">
        <v>0</v>
      </c>
      <c r="Y32" s="2">
        <v>0</v>
      </c>
      <c r="Z32" s="7">
        <v>0</v>
      </c>
      <c r="AA32" s="6">
        <v>0</v>
      </c>
      <c r="AB32" s="2">
        <v>0</v>
      </c>
      <c r="AC32" s="2">
        <v>0</v>
      </c>
      <c r="AD32" s="2">
        <v>0</v>
      </c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7">
        <v>0</v>
      </c>
      <c r="AK32" s="604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7">
        <v>0</v>
      </c>
    </row>
    <row r="33" spans="2:65">
      <c r="B33" s="605" t="s">
        <v>5119</v>
      </c>
      <c r="C33" s="6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7">
        <v>0.94948999999999995</v>
      </c>
      <c r="U33" s="6">
        <v>0</v>
      </c>
      <c r="V33" s="2">
        <v>0</v>
      </c>
      <c r="W33" s="2">
        <v>0</v>
      </c>
      <c r="X33" s="2">
        <v>0</v>
      </c>
      <c r="Y33" s="2">
        <v>0</v>
      </c>
      <c r="Z33" s="7">
        <v>0</v>
      </c>
      <c r="AA33" s="6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</v>
      </c>
      <c r="AG33" s="2">
        <v>0</v>
      </c>
      <c r="AH33" s="2">
        <v>0</v>
      </c>
      <c r="AI33" s="2">
        <v>0</v>
      </c>
      <c r="AJ33" s="7">
        <v>0</v>
      </c>
      <c r="AK33" s="604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7">
        <v>0</v>
      </c>
    </row>
    <row r="34" spans="2:65">
      <c r="B34" s="605" t="s">
        <v>5117</v>
      </c>
      <c r="C34" s="6">
        <v>0</v>
      </c>
      <c r="D34" s="2">
        <v>0.97684199999999999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7">
        <v>0</v>
      </c>
      <c r="U34" s="6">
        <v>0</v>
      </c>
      <c r="V34" s="2">
        <v>0</v>
      </c>
      <c r="W34" s="2">
        <v>0</v>
      </c>
      <c r="X34" s="2">
        <v>0</v>
      </c>
      <c r="Y34" s="2">
        <v>0</v>
      </c>
      <c r="Z34" s="7">
        <v>0</v>
      </c>
      <c r="AA34" s="6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1</v>
      </c>
      <c r="AH34" s="2">
        <v>0</v>
      </c>
      <c r="AI34" s="2">
        <v>0</v>
      </c>
      <c r="AJ34" s="7">
        <v>0</v>
      </c>
      <c r="AK34" s="604">
        <v>0</v>
      </c>
      <c r="AL34" s="2">
        <v>0</v>
      </c>
      <c r="AM34" s="2">
        <v>0.98690100000000003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7">
        <v>0</v>
      </c>
    </row>
    <row r="35" spans="2:65">
      <c r="B35" s="605" t="s">
        <v>5115</v>
      </c>
      <c r="C35" s="6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.92313599999999996</v>
      </c>
      <c r="S35" s="2">
        <v>0</v>
      </c>
      <c r="T35" s="7">
        <v>0</v>
      </c>
      <c r="U35" s="6">
        <v>0</v>
      </c>
      <c r="V35" s="2">
        <v>0</v>
      </c>
      <c r="W35" s="2">
        <v>0</v>
      </c>
      <c r="X35" s="2">
        <v>0</v>
      </c>
      <c r="Y35" s="2">
        <v>0</v>
      </c>
      <c r="Z35" s="7">
        <v>0</v>
      </c>
      <c r="AA35" s="6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1</v>
      </c>
      <c r="AI35" s="2">
        <v>0</v>
      </c>
      <c r="AJ35" s="7">
        <v>0</v>
      </c>
      <c r="AK35" s="604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7">
        <v>0</v>
      </c>
    </row>
    <row r="36" spans="2:65">
      <c r="B36" s="605" t="s">
        <v>5114</v>
      </c>
      <c r="C36" s="6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7">
        <v>0</v>
      </c>
      <c r="U36" s="6">
        <v>0</v>
      </c>
      <c r="V36" s="2">
        <v>0</v>
      </c>
      <c r="W36" s="2">
        <v>0</v>
      </c>
      <c r="X36" s="2">
        <v>0</v>
      </c>
      <c r="Y36" s="2">
        <v>0</v>
      </c>
      <c r="Z36" s="7">
        <v>0</v>
      </c>
      <c r="AA36" s="6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1</v>
      </c>
      <c r="AJ36" s="7">
        <v>0</v>
      </c>
      <c r="AK36" s="604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7">
        <v>0</v>
      </c>
    </row>
    <row r="37" spans="2:65" ht="16" thickBot="1">
      <c r="B37" s="603" t="s">
        <v>5113</v>
      </c>
      <c r="C37" s="602">
        <v>0</v>
      </c>
      <c r="D37" s="432">
        <v>0</v>
      </c>
      <c r="E37" s="432">
        <v>0</v>
      </c>
      <c r="F37" s="432">
        <v>0</v>
      </c>
      <c r="G37" s="432">
        <v>0</v>
      </c>
      <c r="H37" s="432">
        <v>0</v>
      </c>
      <c r="I37" s="432">
        <v>0</v>
      </c>
      <c r="J37" s="432">
        <v>0</v>
      </c>
      <c r="K37" s="432">
        <v>0</v>
      </c>
      <c r="L37" s="432">
        <v>0</v>
      </c>
      <c r="M37" s="432">
        <v>0</v>
      </c>
      <c r="N37" s="432">
        <v>0</v>
      </c>
      <c r="O37" s="432">
        <v>0</v>
      </c>
      <c r="P37" s="432">
        <v>0</v>
      </c>
      <c r="Q37" s="432">
        <v>0</v>
      </c>
      <c r="R37" s="432">
        <v>0</v>
      </c>
      <c r="S37" s="432">
        <v>0</v>
      </c>
      <c r="T37" s="433">
        <v>0.97377499999999995</v>
      </c>
      <c r="U37" s="602">
        <v>0</v>
      </c>
      <c r="V37" s="432">
        <v>0</v>
      </c>
      <c r="W37" s="432">
        <v>0</v>
      </c>
      <c r="X37" s="432">
        <v>0</v>
      </c>
      <c r="Y37" s="432">
        <v>0</v>
      </c>
      <c r="Z37" s="433">
        <v>0</v>
      </c>
      <c r="AA37" s="602">
        <v>0</v>
      </c>
      <c r="AB37" s="432">
        <v>0</v>
      </c>
      <c r="AC37" s="432">
        <v>0</v>
      </c>
      <c r="AD37" s="432">
        <v>0</v>
      </c>
      <c r="AE37" s="432">
        <v>0</v>
      </c>
      <c r="AF37" s="432">
        <v>0</v>
      </c>
      <c r="AG37" s="432">
        <v>0</v>
      </c>
      <c r="AH37" s="432">
        <v>0</v>
      </c>
      <c r="AI37" s="432">
        <v>0</v>
      </c>
      <c r="AJ37" s="433">
        <v>1</v>
      </c>
      <c r="AK37" s="601">
        <v>0</v>
      </c>
      <c r="AL37" s="432">
        <v>0</v>
      </c>
      <c r="AM37" s="432">
        <v>0</v>
      </c>
      <c r="AN37" s="432">
        <v>0</v>
      </c>
      <c r="AO37" s="432">
        <v>0</v>
      </c>
      <c r="AP37" s="432">
        <v>0</v>
      </c>
      <c r="AQ37" s="432">
        <v>0</v>
      </c>
      <c r="AR37" s="432">
        <v>0</v>
      </c>
      <c r="AS37" s="432">
        <v>0</v>
      </c>
      <c r="AT37" s="432">
        <v>0</v>
      </c>
      <c r="AU37" s="432">
        <v>0</v>
      </c>
      <c r="AV37" s="432">
        <v>0</v>
      </c>
      <c r="AW37" s="432">
        <v>0</v>
      </c>
      <c r="AX37" s="432">
        <v>0</v>
      </c>
      <c r="AY37" s="432">
        <v>0</v>
      </c>
      <c r="AZ37" s="432">
        <v>0</v>
      </c>
      <c r="BA37" s="432">
        <v>0</v>
      </c>
      <c r="BB37" s="432">
        <v>0</v>
      </c>
      <c r="BC37" s="432">
        <v>0</v>
      </c>
      <c r="BD37" s="432">
        <v>0</v>
      </c>
      <c r="BE37" s="432">
        <v>0</v>
      </c>
      <c r="BF37" s="432">
        <v>0</v>
      </c>
      <c r="BG37" s="432">
        <v>0</v>
      </c>
      <c r="BH37" s="432">
        <v>0</v>
      </c>
      <c r="BI37" s="432">
        <v>0</v>
      </c>
      <c r="BJ37" s="432">
        <v>0</v>
      </c>
      <c r="BK37" s="432">
        <v>0</v>
      </c>
      <c r="BL37" s="432">
        <v>0</v>
      </c>
      <c r="BM37" s="433">
        <v>0</v>
      </c>
    </row>
    <row r="38" spans="2:65">
      <c r="B38" s="607" t="s">
        <v>5075</v>
      </c>
      <c r="C38" s="3">
        <v>0</v>
      </c>
      <c r="D38" s="4">
        <v>0</v>
      </c>
      <c r="E38" s="4">
        <v>0</v>
      </c>
      <c r="F38" s="4">
        <v>0</v>
      </c>
      <c r="G38" s="4">
        <v>0.97084099999999995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5">
        <v>0</v>
      </c>
      <c r="U38" s="3">
        <v>0</v>
      </c>
      <c r="V38" s="4">
        <v>0</v>
      </c>
      <c r="W38" s="4">
        <v>0</v>
      </c>
      <c r="X38" s="4">
        <v>0</v>
      </c>
      <c r="Y38" s="4">
        <v>0</v>
      </c>
      <c r="Z38" s="5">
        <v>0</v>
      </c>
      <c r="AA38" s="3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5">
        <v>0</v>
      </c>
      <c r="AK38" s="606">
        <v>1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5">
        <v>0</v>
      </c>
    </row>
    <row r="39" spans="2:65">
      <c r="B39" s="605" t="s">
        <v>5073</v>
      </c>
      <c r="C39" s="6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.97168599999999905</v>
      </c>
      <c r="T39" s="7">
        <v>0</v>
      </c>
      <c r="U39" s="6">
        <v>0</v>
      </c>
      <c r="V39" s="2">
        <v>0</v>
      </c>
      <c r="W39" s="2">
        <v>0</v>
      </c>
      <c r="X39" s="2">
        <v>0</v>
      </c>
      <c r="Y39" s="2">
        <v>0</v>
      </c>
      <c r="Z39" s="7">
        <v>0</v>
      </c>
      <c r="AA39" s="6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7">
        <v>0</v>
      </c>
      <c r="AK39" s="604">
        <v>0</v>
      </c>
      <c r="AL39" s="2">
        <v>1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7">
        <v>0</v>
      </c>
    </row>
    <row r="40" spans="2:65">
      <c r="B40" s="605" t="s">
        <v>5067</v>
      </c>
      <c r="C40" s="6">
        <v>0</v>
      </c>
      <c r="D40" s="2">
        <v>0.9852109999999999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7">
        <v>0</v>
      </c>
      <c r="U40" s="6">
        <v>0</v>
      </c>
      <c r="V40" s="2">
        <v>0</v>
      </c>
      <c r="W40" s="2">
        <v>0</v>
      </c>
      <c r="X40" s="2">
        <v>0</v>
      </c>
      <c r="Y40" s="2">
        <v>0</v>
      </c>
      <c r="Z40" s="7">
        <v>0</v>
      </c>
      <c r="AA40" s="6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.977213</v>
      </c>
      <c r="AH40" s="2">
        <v>0</v>
      </c>
      <c r="AI40" s="2">
        <v>0</v>
      </c>
      <c r="AJ40" s="7">
        <v>0</v>
      </c>
      <c r="AK40" s="604">
        <v>0</v>
      </c>
      <c r="AL40" s="2">
        <v>0</v>
      </c>
      <c r="AM40" s="2">
        <v>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7">
        <v>0</v>
      </c>
    </row>
    <row r="41" spans="2:65">
      <c r="B41" s="605" t="s">
        <v>5070</v>
      </c>
      <c r="C41" s="6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.97790599999999905</v>
      </c>
      <c r="Q41" s="2">
        <v>0</v>
      </c>
      <c r="R41" s="2">
        <v>0</v>
      </c>
      <c r="S41" s="2">
        <v>0</v>
      </c>
      <c r="T41" s="7">
        <v>0</v>
      </c>
      <c r="U41" s="6">
        <v>0</v>
      </c>
      <c r="V41" s="2">
        <v>0</v>
      </c>
      <c r="W41" s="2">
        <v>0</v>
      </c>
      <c r="X41" s="2">
        <v>0</v>
      </c>
      <c r="Y41" s="2">
        <v>0</v>
      </c>
      <c r="Z41" s="7">
        <v>0</v>
      </c>
      <c r="AA41" s="6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7">
        <v>0</v>
      </c>
      <c r="AK41" s="604">
        <v>0</v>
      </c>
      <c r="AL41" s="2">
        <v>0</v>
      </c>
      <c r="AM41" s="2">
        <v>0</v>
      </c>
      <c r="AN41" s="2">
        <v>1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7">
        <v>0</v>
      </c>
    </row>
    <row r="42" spans="2:65">
      <c r="B42" s="605" t="s">
        <v>5065</v>
      </c>
      <c r="C42" s="6">
        <v>0.99440299999999904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7">
        <v>0</v>
      </c>
      <c r="U42" s="6">
        <v>0</v>
      </c>
      <c r="V42" s="2">
        <v>0</v>
      </c>
      <c r="W42" s="2">
        <v>0.99061599999999905</v>
      </c>
      <c r="X42" s="2">
        <v>0</v>
      </c>
      <c r="Y42" s="2">
        <v>0</v>
      </c>
      <c r="Z42" s="7">
        <v>0</v>
      </c>
      <c r="AA42" s="6">
        <v>0</v>
      </c>
      <c r="AB42" s="2">
        <v>0</v>
      </c>
      <c r="AC42" s="2">
        <v>0.99423999999999901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7">
        <v>0</v>
      </c>
      <c r="AK42" s="604">
        <v>0</v>
      </c>
      <c r="AL42" s="2">
        <v>0</v>
      </c>
      <c r="AM42" s="2">
        <v>0</v>
      </c>
      <c r="AN42" s="2">
        <v>0</v>
      </c>
      <c r="AO42" s="2">
        <v>1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7">
        <v>0</v>
      </c>
    </row>
    <row r="43" spans="2:65">
      <c r="B43" s="605" t="s">
        <v>5064</v>
      </c>
      <c r="C43" s="6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7">
        <v>0</v>
      </c>
      <c r="U43" s="6">
        <v>0</v>
      </c>
      <c r="V43" s="2">
        <v>0</v>
      </c>
      <c r="W43" s="2">
        <v>0</v>
      </c>
      <c r="X43" s="2">
        <v>0</v>
      </c>
      <c r="Y43" s="2">
        <v>0</v>
      </c>
      <c r="Z43" s="7">
        <v>0</v>
      </c>
      <c r="AA43" s="6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7">
        <v>0</v>
      </c>
      <c r="AK43" s="604">
        <v>0</v>
      </c>
      <c r="AL43" s="2">
        <v>0</v>
      </c>
      <c r="AM43" s="2">
        <v>0</v>
      </c>
      <c r="AN43" s="2">
        <v>0</v>
      </c>
      <c r="AO43" s="2">
        <v>0</v>
      </c>
      <c r="AP43" s="2">
        <v>1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7">
        <v>0</v>
      </c>
    </row>
    <row r="44" spans="2:65">
      <c r="B44" s="605" t="s">
        <v>5056</v>
      </c>
      <c r="C44" s="6">
        <v>0</v>
      </c>
      <c r="D44" s="2">
        <v>0</v>
      </c>
      <c r="E44" s="2">
        <v>0.98637600000000003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7">
        <v>0</v>
      </c>
      <c r="U44" s="6">
        <v>0</v>
      </c>
      <c r="V44" s="2">
        <v>0</v>
      </c>
      <c r="W44" s="2">
        <v>0</v>
      </c>
      <c r="X44" s="2">
        <v>0</v>
      </c>
      <c r="Y44" s="2">
        <v>0</v>
      </c>
      <c r="Z44" s="7">
        <v>0</v>
      </c>
      <c r="AA44" s="6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7">
        <v>0</v>
      </c>
      <c r="AK44" s="604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1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7">
        <v>0</v>
      </c>
    </row>
    <row r="45" spans="2:65">
      <c r="B45" s="605" t="s">
        <v>5057</v>
      </c>
      <c r="C45" s="6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7">
        <v>0</v>
      </c>
      <c r="U45" s="6">
        <v>0</v>
      </c>
      <c r="V45" s="2">
        <v>0</v>
      </c>
      <c r="W45" s="2">
        <v>0</v>
      </c>
      <c r="X45" s="2">
        <v>0</v>
      </c>
      <c r="Y45" s="2">
        <v>0</v>
      </c>
      <c r="Z45" s="7">
        <v>0</v>
      </c>
      <c r="AA45" s="6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7">
        <v>0</v>
      </c>
      <c r="AK45" s="604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1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7">
        <v>0</v>
      </c>
    </row>
    <row r="46" spans="2:65">
      <c r="B46" s="605" t="s">
        <v>5054</v>
      </c>
      <c r="C46" s="6">
        <v>0</v>
      </c>
      <c r="D46" s="2">
        <v>0</v>
      </c>
      <c r="E46" s="2">
        <v>0</v>
      </c>
      <c r="F46" s="2">
        <v>0</v>
      </c>
      <c r="G46" s="2">
        <v>0</v>
      </c>
      <c r="H46" s="2">
        <v>0.98487399999999903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7">
        <v>0</v>
      </c>
      <c r="U46" s="6">
        <v>0</v>
      </c>
      <c r="V46" s="2">
        <v>0</v>
      </c>
      <c r="W46" s="2">
        <v>0</v>
      </c>
      <c r="X46" s="2">
        <v>0</v>
      </c>
      <c r="Y46" s="2">
        <v>0</v>
      </c>
      <c r="Z46" s="7">
        <v>0</v>
      </c>
      <c r="AA46" s="6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7">
        <v>0</v>
      </c>
      <c r="AK46" s="604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1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7">
        <v>0</v>
      </c>
    </row>
    <row r="47" spans="2:65">
      <c r="B47" s="605" t="s">
        <v>5048</v>
      </c>
      <c r="C47" s="6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7">
        <v>0</v>
      </c>
      <c r="U47" s="6">
        <v>0.99828899999999998</v>
      </c>
      <c r="V47" s="2">
        <v>0</v>
      </c>
      <c r="W47" s="2">
        <v>0</v>
      </c>
      <c r="X47" s="2">
        <v>0</v>
      </c>
      <c r="Y47" s="2">
        <v>0</v>
      </c>
      <c r="Z47" s="7">
        <v>0</v>
      </c>
      <c r="AA47" s="6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7">
        <v>0</v>
      </c>
      <c r="AK47" s="604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7">
        <v>0</v>
      </c>
    </row>
    <row r="48" spans="2:65">
      <c r="B48" s="605" t="s">
        <v>5047</v>
      </c>
      <c r="C48" s="6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7">
        <v>0</v>
      </c>
      <c r="U48" s="6">
        <v>0</v>
      </c>
      <c r="V48" s="2">
        <v>0</v>
      </c>
      <c r="W48" s="2">
        <v>0</v>
      </c>
      <c r="X48" s="2">
        <v>0</v>
      </c>
      <c r="Y48" s="2">
        <v>0</v>
      </c>
      <c r="Z48" s="7">
        <v>0</v>
      </c>
      <c r="AA48" s="6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7">
        <v>0</v>
      </c>
      <c r="AK48" s="604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1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7">
        <v>0</v>
      </c>
    </row>
    <row r="49" spans="2:65">
      <c r="B49" s="605" t="s">
        <v>5049</v>
      </c>
      <c r="C49" s="6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7">
        <v>0</v>
      </c>
      <c r="U49" s="6">
        <v>0</v>
      </c>
      <c r="V49" s="2">
        <v>0</v>
      </c>
      <c r="W49" s="2">
        <v>0</v>
      </c>
      <c r="X49" s="2">
        <v>0</v>
      </c>
      <c r="Y49" s="2">
        <v>0</v>
      </c>
      <c r="Z49" s="7">
        <v>0</v>
      </c>
      <c r="AA49" s="6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7">
        <v>0</v>
      </c>
      <c r="AK49" s="604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7">
        <v>0</v>
      </c>
    </row>
    <row r="50" spans="2:65">
      <c r="B50" s="605" t="s">
        <v>5045</v>
      </c>
      <c r="C50" s="6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.95581099999999997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7">
        <v>0</v>
      </c>
      <c r="U50" s="6">
        <v>0</v>
      </c>
      <c r="V50" s="2">
        <v>0</v>
      </c>
      <c r="W50" s="2">
        <v>0</v>
      </c>
      <c r="X50" s="2">
        <v>0</v>
      </c>
      <c r="Y50" s="2">
        <v>0</v>
      </c>
      <c r="Z50" s="7">
        <v>0</v>
      </c>
      <c r="AA50" s="6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7">
        <v>0</v>
      </c>
      <c r="AK50" s="604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1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7">
        <v>0</v>
      </c>
    </row>
    <row r="51" spans="2:65">
      <c r="B51" s="605" t="s">
        <v>5042</v>
      </c>
      <c r="C51" s="6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.98224299999999998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7">
        <v>0</v>
      </c>
      <c r="U51" s="6">
        <v>0</v>
      </c>
      <c r="V51" s="2">
        <v>0</v>
      </c>
      <c r="W51" s="2">
        <v>0</v>
      </c>
      <c r="X51" s="2">
        <v>0</v>
      </c>
      <c r="Y51" s="2">
        <v>0</v>
      </c>
      <c r="Z51" s="7">
        <v>0</v>
      </c>
      <c r="AA51" s="6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7">
        <v>0</v>
      </c>
      <c r="AK51" s="604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7">
        <v>0</v>
      </c>
    </row>
    <row r="52" spans="2:65">
      <c r="B52" s="605" t="s">
        <v>5046</v>
      </c>
      <c r="C52" s="6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.962005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7">
        <v>0</v>
      </c>
      <c r="U52" s="6">
        <v>0</v>
      </c>
      <c r="V52" s="2">
        <v>0</v>
      </c>
      <c r="W52" s="2">
        <v>0</v>
      </c>
      <c r="X52" s="2">
        <v>0</v>
      </c>
      <c r="Y52" s="2">
        <v>0</v>
      </c>
      <c r="Z52" s="7">
        <v>0</v>
      </c>
      <c r="AA52" s="6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7">
        <v>0</v>
      </c>
      <c r="AK52" s="604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1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7">
        <v>0</v>
      </c>
    </row>
    <row r="53" spans="2:65">
      <c r="B53" s="605" t="s">
        <v>5038</v>
      </c>
      <c r="C53" s="6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7">
        <v>0</v>
      </c>
      <c r="U53" s="6">
        <v>0</v>
      </c>
      <c r="V53" s="2">
        <v>0</v>
      </c>
      <c r="W53" s="2">
        <v>0</v>
      </c>
      <c r="X53" s="2">
        <v>0</v>
      </c>
      <c r="Y53" s="2">
        <v>0</v>
      </c>
      <c r="Z53" s="7">
        <v>0</v>
      </c>
      <c r="AA53" s="6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7">
        <v>0</v>
      </c>
      <c r="AK53" s="604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1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7">
        <v>0</v>
      </c>
    </row>
    <row r="54" spans="2:65">
      <c r="B54" s="605" t="s">
        <v>5041</v>
      </c>
      <c r="C54" s="6">
        <v>0</v>
      </c>
      <c r="D54" s="2">
        <v>0</v>
      </c>
      <c r="E54" s="2">
        <v>0</v>
      </c>
      <c r="F54" s="2">
        <v>0.99272899999999997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.99089699999999903</v>
      </c>
      <c r="P54" s="2">
        <v>0</v>
      </c>
      <c r="Q54" s="2">
        <v>0</v>
      </c>
      <c r="R54" s="2">
        <v>0</v>
      </c>
      <c r="S54" s="2">
        <v>0</v>
      </c>
      <c r="T54" s="7">
        <v>0</v>
      </c>
      <c r="U54" s="6">
        <v>0</v>
      </c>
      <c r="V54" s="2">
        <v>0</v>
      </c>
      <c r="W54" s="2">
        <v>0</v>
      </c>
      <c r="X54" s="2">
        <v>0</v>
      </c>
      <c r="Y54" s="2">
        <v>0</v>
      </c>
      <c r="Z54" s="7">
        <v>0</v>
      </c>
      <c r="AA54" s="6">
        <v>0.99308399999999997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7">
        <v>0</v>
      </c>
      <c r="AK54" s="604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1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7">
        <v>0</v>
      </c>
    </row>
    <row r="55" spans="2:65">
      <c r="B55" s="605" t="s">
        <v>5043</v>
      </c>
      <c r="C55" s="6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7">
        <v>0</v>
      </c>
      <c r="U55" s="6">
        <v>0</v>
      </c>
      <c r="V55" s="2">
        <v>0</v>
      </c>
      <c r="W55" s="2">
        <v>0</v>
      </c>
      <c r="X55" s="2">
        <v>0</v>
      </c>
      <c r="Y55" s="2">
        <v>0</v>
      </c>
      <c r="Z55" s="7">
        <v>0</v>
      </c>
      <c r="AA55" s="6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7">
        <v>0</v>
      </c>
      <c r="AK55" s="604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7">
        <v>0</v>
      </c>
    </row>
    <row r="56" spans="2:65">
      <c r="B56" s="605" t="s">
        <v>5031</v>
      </c>
      <c r="C56" s="6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7">
        <v>0</v>
      </c>
      <c r="U56" s="6">
        <v>0</v>
      </c>
      <c r="V56" s="2">
        <v>0.80047599999999997</v>
      </c>
      <c r="W56" s="2">
        <v>0</v>
      </c>
      <c r="X56" s="2">
        <v>0</v>
      </c>
      <c r="Y56" s="2">
        <v>0</v>
      </c>
      <c r="Z56" s="7">
        <v>0</v>
      </c>
      <c r="AA56" s="6">
        <v>0</v>
      </c>
      <c r="AB56" s="2">
        <v>0</v>
      </c>
      <c r="AC56" s="2">
        <v>0</v>
      </c>
      <c r="AD56" s="2">
        <v>0.78747199999999995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7">
        <v>0</v>
      </c>
      <c r="AK56" s="604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1</v>
      </c>
      <c r="BD56" s="2">
        <v>0</v>
      </c>
      <c r="BE56" s="2">
        <v>0.80968399999999996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.81641399999999997</v>
      </c>
      <c r="BL56" s="2">
        <v>0</v>
      </c>
      <c r="BM56" s="7">
        <v>0</v>
      </c>
    </row>
    <row r="57" spans="2:65">
      <c r="B57" s="605" t="s">
        <v>5027</v>
      </c>
      <c r="C57" s="6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7">
        <v>0</v>
      </c>
      <c r="U57" s="6">
        <v>0</v>
      </c>
      <c r="V57" s="2">
        <v>0</v>
      </c>
      <c r="W57" s="2">
        <v>0</v>
      </c>
      <c r="X57" s="2">
        <v>0</v>
      </c>
      <c r="Y57" s="2">
        <v>0</v>
      </c>
      <c r="Z57" s="7">
        <v>0</v>
      </c>
      <c r="AA57" s="6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7">
        <v>0</v>
      </c>
      <c r="AK57" s="604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7">
        <v>0</v>
      </c>
    </row>
    <row r="58" spans="2:65">
      <c r="B58" s="605" t="s">
        <v>5030</v>
      </c>
      <c r="C58" s="6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7">
        <v>0</v>
      </c>
      <c r="U58" s="6">
        <v>0</v>
      </c>
      <c r="V58" s="2">
        <v>0.99571200000000004</v>
      </c>
      <c r="W58" s="2">
        <v>0</v>
      </c>
      <c r="X58" s="2">
        <v>0</v>
      </c>
      <c r="Y58" s="2">
        <v>0</v>
      </c>
      <c r="Z58" s="7">
        <v>0</v>
      </c>
      <c r="AA58" s="6">
        <v>0</v>
      </c>
      <c r="AB58" s="2">
        <v>0</v>
      </c>
      <c r="AC58" s="2">
        <v>0</v>
      </c>
      <c r="AD58" s="2">
        <v>0.99103300000000005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7">
        <v>0</v>
      </c>
      <c r="AK58" s="604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.80074599999999996</v>
      </c>
      <c r="BD58" s="2">
        <v>0</v>
      </c>
      <c r="BE58" s="2">
        <v>1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.82374599999999998</v>
      </c>
      <c r="BL58" s="2">
        <v>0</v>
      </c>
      <c r="BM58" s="7">
        <v>0</v>
      </c>
    </row>
    <row r="59" spans="2:65">
      <c r="B59" s="605" t="s">
        <v>5039</v>
      </c>
      <c r="C59" s="6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7">
        <v>0</v>
      </c>
      <c r="U59" s="6">
        <v>0</v>
      </c>
      <c r="V59" s="2">
        <v>0</v>
      </c>
      <c r="W59" s="2">
        <v>0</v>
      </c>
      <c r="X59" s="2">
        <v>0</v>
      </c>
      <c r="Y59" s="2">
        <v>0</v>
      </c>
      <c r="Z59" s="7">
        <v>0</v>
      </c>
      <c r="AA59" s="6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7">
        <v>0</v>
      </c>
      <c r="AK59" s="604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1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7">
        <v>0</v>
      </c>
    </row>
    <row r="60" spans="2:65">
      <c r="B60" s="605" t="s">
        <v>5035</v>
      </c>
      <c r="C60" s="6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7">
        <v>0</v>
      </c>
      <c r="U60" s="6">
        <v>0</v>
      </c>
      <c r="V60" s="2">
        <v>0</v>
      </c>
      <c r="W60" s="2">
        <v>0</v>
      </c>
      <c r="X60" s="2">
        <v>0</v>
      </c>
      <c r="Y60" s="2">
        <v>0</v>
      </c>
      <c r="Z60" s="7">
        <v>0</v>
      </c>
      <c r="AA60" s="6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7">
        <v>0</v>
      </c>
      <c r="AK60" s="604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1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7">
        <v>0</v>
      </c>
    </row>
    <row r="61" spans="2:65">
      <c r="B61" s="605" t="s">
        <v>5036</v>
      </c>
      <c r="C61" s="6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7">
        <v>0</v>
      </c>
      <c r="U61" s="6">
        <v>0</v>
      </c>
      <c r="V61" s="2">
        <v>0</v>
      </c>
      <c r="W61" s="2">
        <v>0</v>
      </c>
      <c r="X61" s="2">
        <v>0</v>
      </c>
      <c r="Y61" s="2">
        <v>0</v>
      </c>
      <c r="Z61" s="7">
        <v>0</v>
      </c>
      <c r="AA61" s="6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7">
        <v>0</v>
      </c>
      <c r="AK61" s="604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1</v>
      </c>
      <c r="BI61" s="2">
        <v>0</v>
      </c>
      <c r="BJ61" s="2">
        <v>0</v>
      </c>
      <c r="BK61" s="2">
        <v>0</v>
      </c>
      <c r="BL61" s="2">
        <v>0</v>
      </c>
      <c r="BM61" s="7">
        <v>0</v>
      </c>
    </row>
    <row r="62" spans="2:65">
      <c r="B62" s="605" t="s">
        <v>5029</v>
      </c>
      <c r="C62" s="6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.85076499999999999</v>
      </c>
      <c r="R62" s="2">
        <v>0</v>
      </c>
      <c r="S62" s="2">
        <v>0</v>
      </c>
      <c r="T62" s="7">
        <v>0</v>
      </c>
      <c r="U62" s="6">
        <v>0</v>
      </c>
      <c r="V62" s="2">
        <v>0</v>
      </c>
      <c r="W62" s="2">
        <v>0</v>
      </c>
      <c r="X62" s="2">
        <v>0</v>
      </c>
      <c r="Y62" s="2">
        <v>0</v>
      </c>
      <c r="Z62" s="7">
        <v>0</v>
      </c>
      <c r="AA62" s="6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7">
        <v>0</v>
      </c>
      <c r="AK62" s="604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1</v>
      </c>
      <c r="BJ62" s="2">
        <v>0</v>
      </c>
      <c r="BK62" s="2">
        <v>0</v>
      </c>
      <c r="BL62" s="2">
        <v>0</v>
      </c>
      <c r="BM62" s="7">
        <v>0</v>
      </c>
    </row>
    <row r="63" spans="2:65">
      <c r="B63" s="605" t="s">
        <v>5025</v>
      </c>
      <c r="C63" s="6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7">
        <v>0</v>
      </c>
      <c r="U63" s="6">
        <v>0</v>
      </c>
      <c r="V63" s="2">
        <v>0</v>
      </c>
      <c r="W63" s="2">
        <v>0</v>
      </c>
      <c r="X63" s="2">
        <v>0</v>
      </c>
      <c r="Y63" s="2">
        <v>0</v>
      </c>
      <c r="Z63" s="7">
        <v>0</v>
      </c>
      <c r="AA63" s="6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7">
        <v>0</v>
      </c>
      <c r="AK63" s="604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.99999799999999905</v>
      </c>
      <c r="BK63" s="2">
        <v>0</v>
      </c>
      <c r="BL63" s="2">
        <v>0</v>
      </c>
      <c r="BM63" s="7">
        <v>0</v>
      </c>
    </row>
    <row r="64" spans="2:65">
      <c r="B64" s="605" t="s">
        <v>5024</v>
      </c>
      <c r="C64" s="6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7">
        <v>0</v>
      </c>
      <c r="U64" s="6">
        <v>0</v>
      </c>
      <c r="V64" s="2">
        <v>0</v>
      </c>
      <c r="W64" s="2">
        <v>0</v>
      </c>
      <c r="X64" s="2">
        <v>0</v>
      </c>
      <c r="Y64" s="2">
        <v>0</v>
      </c>
      <c r="Z64" s="7">
        <v>0</v>
      </c>
      <c r="AA64" s="6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7">
        <v>0</v>
      </c>
      <c r="AK64" s="604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.819299</v>
      </c>
      <c r="BD64" s="2">
        <v>0</v>
      </c>
      <c r="BE64" s="2">
        <v>0.82284299999999999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1</v>
      </c>
      <c r="BL64" s="2">
        <v>0</v>
      </c>
      <c r="BM64" s="7">
        <v>0</v>
      </c>
    </row>
    <row r="65" spans="2:65">
      <c r="B65" s="605" t="s">
        <v>5028</v>
      </c>
      <c r="C65" s="6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7">
        <v>0</v>
      </c>
      <c r="U65" s="6">
        <v>0</v>
      </c>
      <c r="V65" s="2">
        <v>0</v>
      </c>
      <c r="W65" s="2">
        <v>0</v>
      </c>
      <c r="X65" s="2">
        <v>0</v>
      </c>
      <c r="Y65" s="2">
        <v>0</v>
      </c>
      <c r="Z65" s="7">
        <v>0</v>
      </c>
      <c r="AA65" s="6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7">
        <v>0</v>
      </c>
      <c r="AK65" s="604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1</v>
      </c>
      <c r="BM65" s="7">
        <v>0</v>
      </c>
    </row>
    <row r="66" spans="2:65" ht="16" thickBot="1">
      <c r="B66" s="603" t="s">
        <v>5034</v>
      </c>
      <c r="C66" s="602">
        <v>0</v>
      </c>
      <c r="D66" s="432">
        <v>0</v>
      </c>
      <c r="E66" s="432">
        <v>0</v>
      </c>
      <c r="F66" s="432">
        <v>0</v>
      </c>
      <c r="G66" s="432">
        <v>0</v>
      </c>
      <c r="H66" s="432">
        <v>0</v>
      </c>
      <c r="I66" s="432">
        <v>0</v>
      </c>
      <c r="J66" s="432">
        <v>0</v>
      </c>
      <c r="K66" s="432">
        <v>0</v>
      </c>
      <c r="L66" s="432">
        <v>0</v>
      </c>
      <c r="M66" s="432">
        <v>0</v>
      </c>
      <c r="N66" s="432">
        <v>0</v>
      </c>
      <c r="O66" s="432">
        <v>0</v>
      </c>
      <c r="P66" s="432">
        <v>0</v>
      </c>
      <c r="Q66" s="432">
        <v>0</v>
      </c>
      <c r="R66" s="432">
        <v>0</v>
      </c>
      <c r="S66" s="432">
        <v>0</v>
      </c>
      <c r="T66" s="433">
        <v>0</v>
      </c>
      <c r="U66" s="602">
        <v>0</v>
      </c>
      <c r="V66" s="432">
        <v>0</v>
      </c>
      <c r="W66" s="432">
        <v>0</v>
      </c>
      <c r="X66" s="432">
        <v>0</v>
      </c>
      <c r="Y66" s="432">
        <v>0</v>
      </c>
      <c r="Z66" s="433">
        <v>0</v>
      </c>
      <c r="AA66" s="602">
        <v>0</v>
      </c>
      <c r="AB66" s="432">
        <v>0</v>
      </c>
      <c r="AC66" s="432">
        <v>0</v>
      </c>
      <c r="AD66" s="432">
        <v>0</v>
      </c>
      <c r="AE66" s="432">
        <v>0</v>
      </c>
      <c r="AF66" s="432">
        <v>0</v>
      </c>
      <c r="AG66" s="432">
        <v>0</v>
      </c>
      <c r="AH66" s="432">
        <v>0</v>
      </c>
      <c r="AI66" s="432">
        <v>0</v>
      </c>
      <c r="AJ66" s="433">
        <v>0</v>
      </c>
      <c r="AK66" s="601">
        <v>0</v>
      </c>
      <c r="AL66" s="432">
        <v>0</v>
      </c>
      <c r="AM66" s="432">
        <v>0</v>
      </c>
      <c r="AN66" s="432">
        <v>0</v>
      </c>
      <c r="AO66" s="432">
        <v>0</v>
      </c>
      <c r="AP66" s="432">
        <v>0</v>
      </c>
      <c r="AQ66" s="432">
        <v>0</v>
      </c>
      <c r="AR66" s="432">
        <v>0</v>
      </c>
      <c r="AS66" s="432">
        <v>0</v>
      </c>
      <c r="AT66" s="432">
        <v>0</v>
      </c>
      <c r="AU66" s="432">
        <v>0</v>
      </c>
      <c r="AV66" s="432">
        <v>0</v>
      </c>
      <c r="AW66" s="432">
        <v>0</v>
      </c>
      <c r="AX66" s="432">
        <v>0</v>
      </c>
      <c r="AY66" s="432">
        <v>0</v>
      </c>
      <c r="AZ66" s="432">
        <v>0</v>
      </c>
      <c r="BA66" s="432">
        <v>0</v>
      </c>
      <c r="BB66" s="432">
        <v>0</v>
      </c>
      <c r="BC66" s="432">
        <v>0</v>
      </c>
      <c r="BD66" s="432">
        <v>0</v>
      </c>
      <c r="BE66" s="432">
        <v>0</v>
      </c>
      <c r="BF66" s="432">
        <v>0</v>
      </c>
      <c r="BG66" s="432">
        <v>0</v>
      </c>
      <c r="BH66" s="432">
        <v>0</v>
      </c>
      <c r="BI66" s="432">
        <v>0</v>
      </c>
      <c r="BJ66" s="432">
        <v>0</v>
      </c>
      <c r="BK66" s="432">
        <v>0</v>
      </c>
      <c r="BL66" s="432">
        <v>0</v>
      </c>
      <c r="BM66" s="433">
        <v>0.99999799999999905</v>
      </c>
    </row>
  </sheetData>
  <conditionalFormatting sqref="C4:T6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ECA736-551D-4A4E-9852-5AB60867D21B}</x14:id>
        </ext>
      </extLst>
    </cfRule>
  </conditionalFormatting>
  <conditionalFormatting sqref="U4:Z6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23F394-7DA1-6548-B1A4-359561955A5C}</x14:id>
        </ext>
      </extLst>
    </cfRule>
  </conditionalFormatting>
  <conditionalFormatting sqref="AA4:AJ6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F2DABA-3BCF-424D-89B1-A79D62B12B63}</x14:id>
        </ext>
      </extLst>
    </cfRule>
  </conditionalFormatting>
  <conditionalFormatting sqref="AK4:BM6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359C41-5A4A-1541-9D8D-ED6F2CDD278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ECA736-551D-4A4E-9852-5AB60867D2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T66</xm:sqref>
        </x14:conditionalFormatting>
        <x14:conditionalFormatting xmlns:xm="http://schemas.microsoft.com/office/excel/2006/main">
          <x14:cfRule type="dataBar" id="{0F23F394-7DA1-6548-B1A4-359561955A5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4:Z66</xm:sqref>
        </x14:conditionalFormatting>
        <x14:conditionalFormatting xmlns:xm="http://schemas.microsoft.com/office/excel/2006/main">
          <x14:cfRule type="dataBar" id="{69F2DABA-3BCF-424D-89B1-A79D62B12B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:AJ66</xm:sqref>
        </x14:conditionalFormatting>
        <x14:conditionalFormatting xmlns:xm="http://schemas.microsoft.com/office/excel/2006/main">
          <x14:cfRule type="dataBar" id="{7C359C41-5A4A-1541-9D8D-ED6F2CDD27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K4:BM66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197BD-C849-6C46-95C7-0D5322447075}">
  <sheetPr codeName="Sheet2"/>
  <dimension ref="B2:O49"/>
  <sheetViews>
    <sheetView topLeftCell="A19" workbookViewId="0">
      <selection activeCell="B25" sqref="B25"/>
    </sheetView>
  </sheetViews>
  <sheetFormatPr defaultColWidth="10.83203125" defaultRowHeight="15.5"/>
  <cols>
    <col min="1" max="1" width="4" style="475" customWidth="1"/>
    <col min="2" max="2" width="22.08203125" style="475" customWidth="1"/>
    <col min="3" max="3" width="20.33203125" style="475" bestFit="1" customWidth="1"/>
    <col min="4" max="5" width="11.83203125" style="475" bestFit="1" customWidth="1"/>
    <col min="6" max="7" width="10.83203125" style="475"/>
    <col min="8" max="8" width="4.08203125" style="475" bestFit="1" customWidth="1"/>
    <col min="9" max="9" width="10.83203125" style="475"/>
    <col min="10" max="10" width="23.5" style="475" bestFit="1" customWidth="1"/>
    <col min="11" max="11" width="20.33203125" style="475" customWidth="1"/>
    <col min="12" max="16384" width="10.83203125" style="475"/>
  </cols>
  <sheetData>
    <row r="2" spans="2:15" ht="16" thickBot="1">
      <c r="B2" s="476" t="s">
        <v>9936</v>
      </c>
    </row>
    <row r="3" spans="2:15" ht="16" thickBot="1">
      <c r="B3" s="485" t="s">
        <v>7</v>
      </c>
      <c r="C3" s="486"/>
      <c r="D3" s="546" t="s">
        <v>186</v>
      </c>
      <c r="E3" s="546" t="s">
        <v>187</v>
      </c>
      <c r="F3" s="546" t="s">
        <v>188</v>
      </c>
      <c r="G3" s="546" t="s">
        <v>189</v>
      </c>
      <c r="H3" s="525"/>
      <c r="J3"/>
      <c r="K3"/>
      <c r="L3"/>
      <c r="M3"/>
      <c r="N3"/>
      <c r="O3"/>
    </row>
    <row r="4" spans="2:15">
      <c r="B4" s="409" t="s">
        <v>9913</v>
      </c>
      <c r="C4" s="410" t="s">
        <v>147</v>
      </c>
      <c r="D4" s="4">
        <v>3.9488374800000003E-2</v>
      </c>
      <c r="E4" s="4">
        <v>-8.8059109999999996E-3</v>
      </c>
      <c r="F4" s="4">
        <v>8.7782659999999998E-2</v>
      </c>
      <c r="G4" s="4">
        <v>0.21127000000000001</v>
      </c>
      <c r="H4" s="5"/>
      <c r="J4"/>
      <c r="K4"/>
      <c r="L4"/>
      <c r="M4"/>
      <c r="N4"/>
      <c r="O4"/>
    </row>
    <row r="5" spans="2:15">
      <c r="B5" s="500" t="s">
        <v>9913</v>
      </c>
      <c r="C5" s="501" t="s">
        <v>148</v>
      </c>
      <c r="D5" s="502">
        <v>7.3926671599999993E-2</v>
      </c>
      <c r="E5" s="502">
        <v>2.5632386E-2</v>
      </c>
      <c r="F5" s="502">
        <v>0.12222096</v>
      </c>
      <c r="G5" s="502">
        <v>6.8999999999999997E-4</v>
      </c>
      <c r="H5" s="504" t="s">
        <v>190</v>
      </c>
      <c r="J5"/>
      <c r="K5"/>
      <c r="L5"/>
      <c r="M5"/>
      <c r="N5"/>
      <c r="O5"/>
    </row>
    <row r="6" spans="2:15">
      <c r="B6" s="500" t="s">
        <v>9913</v>
      </c>
      <c r="C6" s="501" t="s">
        <v>149</v>
      </c>
      <c r="D6" s="502">
        <v>0.25350942580000002</v>
      </c>
      <c r="E6" s="502">
        <v>0.20521513999999999</v>
      </c>
      <c r="F6" s="502">
        <v>0.30180371</v>
      </c>
      <c r="G6" s="503">
        <v>1.2999999999999999E-12</v>
      </c>
      <c r="H6" s="504" t="s">
        <v>190</v>
      </c>
      <c r="J6"/>
      <c r="K6"/>
      <c r="L6"/>
      <c r="M6"/>
      <c r="N6"/>
      <c r="O6"/>
    </row>
    <row r="7" spans="2:15">
      <c r="B7" s="500" t="s">
        <v>9913</v>
      </c>
      <c r="C7" s="501" t="s">
        <v>150</v>
      </c>
      <c r="D7" s="502">
        <v>0.1145337073</v>
      </c>
      <c r="E7" s="502">
        <v>6.2369916999999997E-2</v>
      </c>
      <c r="F7" s="502">
        <v>0.1666975</v>
      </c>
      <c r="G7" s="503">
        <v>5.0000000000000004E-6</v>
      </c>
      <c r="H7" s="504" t="s">
        <v>190</v>
      </c>
      <c r="J7"/>
      <c r="K7"/>
      <c r="L7"/>
      <c r="M7"/>
      <c r="N7" s="442"/>
      <c r="O7"/>
    </row>
    <row r="8" spans="2:15">
      <c r="B8" s="500" t="s">
        <v>9913</v>
      </c>
      <c r="C8" s="501" t="s">
        <v>151</v>
      </c>
      <c r="D8" s="502">
        <v>7.2964343099999995E-2</v>
      </c>
      <c r="E8" s="502">
        <v>2.4670056999999999E-2</v>
      </c>
      <c r="F8" s="502">
        <v>0.12125863000000001</v>
      </c>
      <c r="G8" s="502">
        <v>8.0999999999999996E-4</v>
      </c>
      <c r="H8" s="504" t="s">
        <v>190</v>
      </c>
      <c r="J8"/>
      <c r="K8"/>
      <c r="L8"/>
      <c r="M8"/>
      <c r="N8" s="442"/>
      <c r="O8"/>
    </row>
    <row r="9" spans="2:15" ht="16" thickBot="1">
      <c r="B9" s="505" t="s">
        <v>9913</v>
      </c>
      <c r="C9" s="506" t="s">
        <v>152</v>
      </c>
      <c r="D9" s="507">
        <v>0.24758008610000001</v>
      </c>
      <c r="E9" s="507">
        <v>0.19928580000000001</v>
      </c>
      <c r="F9" s="507">
        <v>0.29587437</v>
      </c>
      <c r="G9" s="508">
        <v>2E-12</v>
      </c>
      <c r="H9" s="509" t="s">
        <v>190</v>
      </c>
      <c r="J9"/>
      <c r="K9"/>
      <c r="L9"/>
      <c r="M9"/>
      <c r="N9"/>
      <c r="O9"/>
    </row>
    <row r="10" spans="2:15">
      <c r="B10" s="409" t="s">
        <v>147</v>
      </c>
      <c r="C10" s="410" t="s">
        <v>148</v>
      </c>
      <c r="D10" s="522">
        <v>3.4438296799999997E-2</v>
      </c>
      <c r="E10" s="522">
        <v>-1.3855989000000001E-2</v>
      </c>
      <c r="F10" s="522">
        <v>8.273258E-2</v>
      </c>
      <c r="G10" s="522">
        <v>0.46622999999999998</v>
      </c>
      <c r="H10" s="524"/>
      <c r="J10"/>
      <c r="K10"/>
      <c r="L10"/>
      <c r="M10"/>
      <c r="N10" s="442"/>
      <c r="O10"/>
    </row>
    <row r="11" spans="2:15">
      <c r="B11" s="500" t="s">
        <v>147</v>
      </c>
      <c r="C11" s="501" t="s">
        <v>149</v>
      </c>
      <c r="D11" s="502">
        <v>0.21402105099999999</v>
      </c>
      <c r="E11" s="502">
        <v>0.165726765</v>
      </c>
      <c r="F11" s="502">
        <v>0.26231534000000001</v>
      </c>
      <c r="G11" s="503">
        <v>3.1000000000000003E-11</v>
      </c>
      <c r="H11" s="504" t="s">
        <v>190</v>
      </c>
      <c r="J11"/>
      <c r="K11"/>
      <c r="L11"/>
      <c r="M11"/>
      <c r="N11"/>
      <c r="O11"/>
    </row>
    <row r="12" spans="2:15">
      <c r="B12" s="500" t="s">
        <v>147</v>
      </c>
      <c r="C12" s="501" t="s">
        <v>150</v>
      </c>
      <c r="D12" s="502">
        <v>7.5045332500000006E-2</v>
      </c>
      <c r="E12" s="502">
        <v>2.2881542000000001E-2</v>
      </c>
      <c r="F12" s="502">
        <v>0.12720912000000001</v>
      </c>
      <c r="G12" s="502">
        <v>1.4400000000000001E-3</v>
      </c>
      <c r="H12" s="504" t="s">
        <v>6</v>
      </c>
      <c r="J12"/>
      <c r="K12"/>
      <c r="L12"/>
      <c r="M12"/>
      <c r="N12" s="442"/>
      <c r="O12"/>
    </row>
    <row r="13" spans="2:15">
      <c r="B13" s="411" t="s">
        <v>147</v>
      </c>
      <c r="C13" s="412" t="s">
        <v>151</v>
      </c>
      <c r="D13" s="488">
        <v>3.3475968299999999E-2</v>
      </c>
      <c r="E13" s="488">
        <v>-1.4818316999999999E-2</v>
      </c>
      <c r="F13" s="488">
        <v>8.1770250000000003E-2</v>
      </c>
      <c r="G13" s="488">
        <v>0.53993999999999998</v>
      </c>
      <c r="H13" s="490"/>
      <c r="J13"/>
      <c r="K13"/>
      <c r="L13"/>
      <c r="M13"/>
      <c r="N13"/>
      <c r="O13"/>
    </row>
    <row r="14" spans="2:15" ht="16" thickBot="1">
      <c r="B14" s="505" t="s">
        <v>147</v>
      </c>
      <c r="C14" s="506" t="s">
        <v>152</v>
      </c>
      <c r="D14" s="507">
        <v>0.20809171130000001</v>
      </c>
      <c r="E14" s="507">
        <v>0.15979742599999999</v>
      </c>
      <c r="F14" s="507">
        <v>0.256386</v>
      </c>
      <c r="G14" s="508">
        <v>5.2000000000000001E-11</v>
      </c>
      <c r="H14" s="509" t="s">
        <v>190</v>
      </c>
      <c r="J14"/>
      <c r="K14"/>
      <c r="L14"/>
      <c r="M14"/>
      <c r="N14"/>
      <c r="O14"/>
    </row>
    <row r="15" spans="2:15">
      <c r="B15" s="495" t="s">
        <v>148</v>
      </c>
      <c r="C15" s="496" t="s">
        <v>149</v>
      </c>
      <c r="D15" s="497">
        <v>0.17958275430000001</v>
      </c>
      <c r="E15" s="497">
        <v>0.13128846899999999</v>
      </c>
      <c r="F15" s="497">
        <v>0.22787704</v>
      </c>
      <c r="G15" s="498">
        <v>7.5999999999999996E-10</v>
      </c>
      <c r="H15" s="499" t="s">
        <v>190</v>
      </c>
      <c r="J15"/>
      <c r="K15"/>
      <c r="L15"/>
      <c r="M15"/>
      <c r="N15" s="442"/>
      <c r="O15"/>
    </row>
    <row r="16" spans="2:15">
      <c r="B16" s="411" t="s">
        <v>148</v>
      </c>
      <c r="C16" s="412" t="s">
        <v>150</v>
      </c>
      <c r="D16" s="488">
        <v>4.0607035700000002E-2</v>
      </c>
      <c r="E16" s="488">
        <v>-1.1556755E-2</v>
      </c>
      <c r="F16" s="488">
        <v>9.2770829999999999E-2</v>
      </c>
      <c r="G16" s="488">
        <v>0.28536</v>
      </c>
      <c r="H16" s="490"/>
      <c r="J16"/>
      <c r="K16"/>
      <c r="L16"/>
      <c r="M16"/>
      <c r="N16" s="442"/>
      <c r="O16"/>
    </row>
    <row r="17" spans="2:15">
      <c r="B17" s="411" t="s">
        <v>148</v>
      </c>
      <c r="C17" s="412" t="s">
        <v>151</v>
      </c>
      <c r="D17" s="488">
        <v>-9.6232849999999999E-4</v>
      </c>
      <c r="E17" s="488">
        <v>-4.9256613999999997E-2</v>
      </c>
      <c r="F17" s="488">
        <v>4.7331959999999999E-2</v>
      </c>
      <c r="G17" s="488">
        <v>1</v>
      </c>
      <c r="H17" s="490"/>
      <c r="J17"/>
      <c r="K17"/>
      <c r="L17"/>
      <c r="M17"/>
      <c r="N17"/>
      <c r="O17"/>
    </row>
    <row r="18" spans="2:15">
      <c r="B18" s="500" t="s">
        <v>148</v>
      </c>
      <c r="C18" s="501" t="s">
        <v>152</v>
      </c>
      <c r="D18" s="502">
        <v>0.17365341449999999</v>
      </c>
      <c r="E18" s="502">
        <v>0.12535912900000001</v>
      </c>
      <c r="F18" s="502">
        <v>0.2219477</v>
      </c>
      <c r="G18" s="503">
        <v>1.3999999999999999E-9</v>
      </c>
      <c r="H18" s="504" t="s">
        <v>190</v>
      </c>
      <c r="J18"/>
      <c r="K18"/>
      <c r="L18"/>
      <c r="M18"/>
      <c r="N18"/>
      <c r="O18"/>
    </row>
    <row r="19" spans="2:15">
      <c r="B19" s="500" t="s">
        <v>149</v>
      </c>
      <c r="C19" s="501" t="s">
        <v>150</v>
      </c>
      <c r="D19" s="502">
        <v>-0.13897571850000001</v>
      </c>
      <c r="E19" s="502">
        <v>-0.19113950900000001</v>
      </c>
      <c r="F19" s="502">
        <v>-8.6811929999999995E-2</v>
      </c>
      <c r="G19" s="503">
        <v>2.3999999999999998E-7</v>
      </c>
      <c r="H19" s="504" t="s">
        <v>190</v>
      </c>
      <c r="J19"/>
      <c r="K19"/>
      <c r="L19"/>
      <c r="M19"/>
      <c r="N19" s="442"/>
      <c r="O19"/>
    </row>
    <row r="20" spans="2:15">
      <c r="B20" s="500" t="s">
        <v>149</v>
      </c>
      <c r="C20" s="501" t="s">
        <v>151</v>
      </c>
      <c r="D20" s="502">
        <v>-0.18054508280000001</v>
      </c>
      <c r="E20" s="502">
        <v>-0.22883936799999999</v>
      </c>
      <c r="F20" s="502">
        <v>-0.1322508</v>
      </c>
      <c r="G20" s="503">
        <v>6.9E-10</v>
      </c>
      <c r="H20" s="504" t="s">
        <v>190</v>
      </c>
      <c r="J20"/>
      <c r="K20"/>
      <c r="L20"/>
      <c r="M20"/>
      <c r="N20" s="442"/>
      <c r="O20"/>
    </row>
    <row r="21" spans="2:15">
      <c r="B21" s="411" t="s">
        <v>149</v>
      </c>
      <c r="C21" s="412" t="s">
        <v>152</v>
      </c>
      <c r="D21" s="488">
        <v>-5.9293397000000003E-3</v>
      </c>
      <c r="E21" s="488">
        <v>-5.4223624999999998E-2</v>
      </c>
      <c r="F21" s="488">
        <v>4.2364949999999998E-2</v>
      </c>
      <c r="G21" s="488">
        <v>1</v>
      </c>
      <c r="H21" s="490"/>
      <c r="J21"/>
      <c r="K21"/>
      <c r="L21"/>
      <c r="M21"/>
      <c r="N21" s="442"/>
      <c r="O21"/>
    </row>
    <row r="22" spans="2:15">
      <c r="B22" s="411" t="s">
        <v>150</v>
      </c>
      <c r="C22" s="412" t="s">
        <v>151</v>
      </c>
      <c r="D22" s="488">
        <v>-4.15693642E-2</v>
      </c>
      <c r="E22" s="488">
        <v>-9.3733154999999999E-2</v>
      </c>
      <c r="F22" s="488">
        <v>1.059443E-2</v>
      </c>
      <c r="G22" s="488">
        <v>0.24784999999999999</v>
      </c>
      <c r="H22" s="490"/>
      <c r="J22"/>
      <c r="K22"/>
      <c r="L22"/>
      <c r="M22"/>
      <c r="N22"/>
      <c r="O22"/>
    </row>
    <row r="23" spans="2:15">
      <c r="B23" s="500" t="s">
        <v>150</v>
      </c>
      <c r="C23" s="501" t="s">
        <v>152</v>
      </c>
      <c r="D23" s="502">
        <v>0.1330463788</v>
      </c>
      <c r="E23" s="502">
        <v>8.0882588000000005E-2</v>
      </c>
      <c r="F23" s="502">
        <v>0.18521017000000001</v>
      </c>
      <c r="G23" s="503">
        <v>4.7999999999999996E-7</v>
      </c>
      <c r="H23" s="504" t="s">
        <v>190</v>
      </c>
      <c r="J23"/>
      <c r="K23"/>
      <c r="L23"/>
      <c r="M23"/>
      <c r="N23"/>
      <c r="O23"/>
    </row>
    <row r="24" spans="2:15" ht="16" thickBot="1">
      <c r="B24" s="505" t="s">
        <v>151</v>
      </c>
      <c r="C24" s="506" t="s">
        <v>152</v>
      </c>
      <c r="D24" s="507">
        <v>0.17461574299999999</v>
      </c>
      <c r="E24" s="507">
        <v>0.126321457</v>
      </c>
      <c r="F24" s="507">
        <v>0.22291003000000001</v>
      </c>
      <c r="G24" s="508">
        <v>1.3000000000000001E-9</v>
      </c>
      <c r="H24" s="509" t="s">
        <v>190</v>
      </c>
      <c r="J24"/>
      <c r="K24"/>
      <c r="L24"/>
      <c r="M24"/>
      <c r="N24" s="442"/>
      <c r="O24"/>
    </row>
    <row r="25" spans="2:15">
      <c r="B25" s="479"/>
      <c r="C25" s="479"/>
      <c r="G25" s="480"/>
      <c r="J25"/>
      <c r="K25"/>
      <c r="L25"/>
      <c r="M25"/>
      <c r="N25" s="442"/>
      <c r="O25"/>
    </row>
    <row r="26" spans="2:15">
      <c r="B26" s="479"/>
      <c r="C26" s="479"/>
      <c r="G26" s="480"/>
      <c r="N26" s="480"/>
    </row>
    <row r="27" spans="2:15" ht="16" thickBot="1">
      <c r="B27" s="476" t="s">
        <v>9937</v>
      </c>
    </row>
    <row r="28" spans="2:15" ht="16" thickBot="1">
      <c r="B28" s="526" t="s">
        <v>156</v>
      </c>
      <c r="C28" s="527"/>
      <c r="D28" s="528" t="s">
        <v>186</v>
      </c>
      <c r="E28" s="528" t="s">
        <v>187</v>
      </c>
      <c r="F28" s="528" t="s">
        <v>188</v>
      </c>
      <c r="G28" s="528" t="s">
        <v>5</v>
      </c>
      <c r="H28" s="529"/>
    </row>
    <row r="29" spans="2:15">
      <c r="B29" s="409" t="s">
        <v>9913</v>
      </c>
      <c r="C29" s="410" t="s">
        <v>147</v>
      </c>
      <c r="D29" s="522">
        <v>1.088998E-2</v>
      </c>
      <c r="E29" s="522">
        <v>-0.10890273</v>
      </c>
      <c r="F29" s="522">
        <v>0.13068269399999999</v>
      </c>
      <c r="G29" s="522">
        <v>1</v>
      </c>
      <c r="H29" s="524"/>
    </row>
    <row r="30" spans="2:15">
      <c r="B30" s="411" t="s">
        <v>9913</v>
      </c>
      <c r="C30" s="412" t="s">
        <v>148</v>
      </c>
      <c r="D30" s="488">
        <v>3.902489E-2</v>
      </c>
      <c r="E30" s="488">
        <v>-8.0767820000000004E-2</v>
      </c>
      <c r="F30" s="488">
        <v>0.158817605</v>
      </c>
      <c r="G30" s="488">
        <v>1</v>
      </c>
      <c r="H30" s="490"/>
    </row>
    <row r="31" spans="2:15">
      <c r="B31" s="500" t="s">
        <v>9913</v>
      </c>
      <c r="C31" s="501" t="s">
        <v>149</v>
      </c>
      <c r="D31" s="502">
        <v>0.18302686000000001</v>
      </c>
      <c r="E31" s="502">
        <v>6.3234150000000003E-2</v>
      </c>
      <c r="F31" s="502">
        <v>0.30281957700000001</v>
      </c>
      <c r="G31" s="502">
        <v>6.6E-4</v>
      </c>
      <c r="H31" s="504" t="s">
        <v>190</v>
      </c>
    </row>
    <row r="32" spans="2:15">
      <c r="B32" s="411" t="s">
        <v>9913</v>
      </c>
      <c r="C32" s="412" t="s">
        <v>150</v>
      </c>
      <c r="D32" s="488">
        <v>0.10855992</v>
      </c>
      <c r="E32" s="488">
        <v>-1.1232789999999999E-2</v>
      </c>
      <c r="F32" s="488">
        <v>0.228352634</v>
      </c>
      <c r="G32" s="488">
        <v>0.10642</v>
      </c>
      <c r="H32" s="490"/>
    </row>
    <row r="33" spans="2:8">
      <c r="B33" s="411" t="s">
        <v>9913</v>
      </c>
      <c r="C33" s="412" t="s">
        <v>151</v>
      </c>
      <c r="D33" s="488">
        <v>5.645124E-2</v>
      </c>
      <c r="E33" s="488">
        <v>-6.3341480000000006E-2</v>
      </c>
      <c r="F33" s="488">
        <v>0.17624394800000001</v>
      </c>
      <c r="G33" s="488">
        <v>1</v>
      </c>
      <c r="H33" s="490"/>
    </row>
    <row r="34" spans="2:8" ht="16" thickBot="1">
      <c r="B34" s="505" t="s">
        <v>9913</v>
      </c>
      <c r="C34" s="506" t="s">
        <v>152</v>
      </c>
      <c r="D34" s="507">
        <v>0.20534098000000001</v>
      </c>
      <c r="E34" s="507">
        <v>8.5548269999999996E-2</v>
      </c>
      <c r="F34" s="507">
        <v>0.32513369399999997</v>
      </c>
      <c r="G34" s="507">
        <v>1.4999999999999999E-4</v>
      </c>
      <c r="H34" s="509" t="s">
        <v>190</v>
      </c>
    </row>
    <row r="35" spans="2:8">
      <c r="B35" s="409" t="s">
        <v>147</v>
      </c>
      <c r="C35" s="410" t="s">
        <v>148</v>
      </c>
      <c r="D35" s="522">
        <v>2.8134909999999999E-2</v>
      </c>
      <c r="E35" s="522">
        <v>-9.1657799999999998E-2</v>
      </c>
      <c r="F35" s="522">
        <v>0.14792762400000001</v>
      </c>
      <c r="G35" s="522">
        <v>1</v>
      </c>
      <c r="H35" s="524"/>
    </row>
    <row r="36" spans="2:8">
      <c r="B36" s="500" t="s">
        <v>147</v>
      </c>
      <c r="C36" s="501" t="s">
        <v>149</v>
      </c>
      <c r="D36" s="502">
        <v>0.17213687999999999</v>
      </c>
      <c r="E36" s="502">
        <v>5.2344170000000002E-2</v>
      </c>
      <c r="F36" s="502">
        <v>0.29192959600000001</v>
      </c>
      <c r="G36" s="502">
        <v>1.3799999999999999E-3</v>
      </c>
      <c r="H36" s="504" t="s">
        <v>6</v>
      </c>
    </row>
    <row r="37" spans="2:8">
      <c r="B37" s="411" t="s">
        <v>147</v>
      </c>
      <c r="C37" s="412" t="s">
        <v>150</v>
      </c>
      <c r="D37" s="488">
        <v>9.7669939999999997E-2</v>
      </c>
      <c r="E37" s="488">
        <v>-2.212277E-2</v>
      </c>
      <c r="F37" s="488">
        <v>0.21746265200000001</v>
      </c>
      <c r="G37" s="488">
        <v>0.21762999999999999</v>
      </c>
      <c r="H37" s="490"/>
    </row>
    <row r="38" spans="2:8">
      <c r="B38" s="411" t="s">
        <v>147</v>
      </c>
      <c r="C38" s="412" t="s">
        <v>151</v>
      </c>
      <c r="D38" s="488">
        <v>4.5561249999999998E-2</v>
      </c>
      <c r="E38" s="488">
        <v>-7.4231459999999999E-2</v>
      </c>
      <c r="F38" s="488">
        <v>0.16535396599999999</v>
      </c>
      <c r="G38" s="488">
        <v>1</v>
      </c>
      <c r="H38" s="490"/>
    </row>
    <row r="39" spans="2:8" ht="16" thickBot="1">
      <c r="B39" s="505" t="s">
        <v>147</v>
      </c>
      <c r="C39" s="506" t="s">
        <v>152</v>
      </c>
      <c r="D39" s="507">
        <v>0.19445100000000001</v>
      </c>
      <c r="E39" s="507">
        <v>7.4658290000000002E-2</v>
      </c>
      <c r="F39" s="507">
        <v>0.31424371299999998</v>
      </c>
      <c r="G39" s="507">
        <v>3.1E-4</v>
      </c>
      <c r="H39" s="509" t="s">
        <v>190</v>
      </c>
    </row>
    <row r="40" spans="2:8">
      <c r="B40" s="495" t="s">
        <v>148</v>
      </c>
      <c r="C40" s="496" t="s">
        <v>149</v>
      </c>
      <c r="D40" s="497">
        <v>0.14400197000000001</v>
      </c>
      <c r="E40" s="497">
        <v>2.420926E-2</v>
      </c>
      <c r="F40" s="497">
        <v>0.263794684</v>
      </c>
      <c r="G40" s="497">
        <v>9.5099999999999994E-3</v>
      </c>
      <c r="H40" s="499" t="s">
        <v>6</v>
      </c>
    </row>
    <row r="41" spans="2:8">
      <c r="B41" s="411" t="s">
        <v>148</v>
      </c>
      <c r="C41" s="412" t="s">
        <v>150</v>
      </c>
      <c r="D41" s="488">
        <v>6.9535029999999998E-2</v>
      </c>
      <c r="E41" s="488">
        <v>-5.0257679999999999E-2</v>
      </c>
      <c r="F41" s="488">
        <v>0.18932774099999999</v>
      </c>
      <c r="G41" s="488">
        <v>1</v>
      </c>
      <c r="H41" s="490"/>
    </row>
    <row r="42" spans="2:8">
      <c r="B42" s="411" t="s">
        <v>148</v>
      </c>
      <c r="C42" s="412" t="s">
        <v>151</v>
      </c>
      <c r="D42" s="488">
        <v>1.7426339999999998E-2</v>
      </c>
      <c r="E42" s="488">
        <v>-0.10236637</v>
      </c>
      <c r="F42" s="488">
        <v>0.13721905500000001</v>
      </c>
      <c r="G42" s="488">
        <v>1</v>
      </c>
      <c r="H42" s="490"/>
    </row>
    <row r="43" spans="2:8" ht="16" thickBot="1">
      <c r="B43" s="530" t="s">
        <v>148</v>
      </c>
      <c r="C43" s="531" t="s">
        <v>152</v>
      </c>
      <c r="D43" s="532">
        <v>0.16631609</v>
      </c>
      <c r="E43" s="532">
        <v>4.6523380000000003E-2</v>
      </c>
      <c r="F43" s="532">
        <v>0.28610880100000002</v>
      </c>
      <c r="G43" s="532">
        <v>2.0500000000000002E-3</v>
      </c>
      <c r="H43" s="533" t="s">
        <v>6</v>
      </c>
    </row>
    <row r="44" spans="2:8">
      <c r="B44" s="534" t="s">
        <v>149</v>
      </c>
      <c r="C44" s="535" t="s">
        <v>150</v>
      </c>
      <c r="D44" s="536">
        <v>-7.4466939999999995E-2</v>
      </c>
      <c r="E44" s="536">
        <v>-0.19425966</v>
      </c>
      <c r="F44" s="536">
        <v>4.5325769000000002E-2</v>
      </c>
      <c r="G44" s="536">
        <v>0.91686999999999996</v>
      </c>
      <c r="H44" s="537"/>
    </row>
    <row r="45" spans="2:8">
      <c r="B45" s="500" t="s">
        <v>149</v>
      </c>
      <c r="C45" s="501" t="s">
        <v>151</v>
      </c>
      <c r="D45" s="502">
        <v>-0.12657562999999999</v>
      </c>
      <c r="E45" s="502">
        <v>-0.24636833999999999</v>
      </c>
      <c r="F45" s="502">
        <v>-6.7829170000000003E-3</v>
      </c>
      <c r="G45" s="502">
        <v>3.15E-2</v>
      </c>
      <c r="H45" s="504" t="s">
        <v>192</v>
      </c>
    </row>
    <row r="46" spans="2:8" ht="16" thickBot="1">
      <c r="B46" s="538" t="s">
        <v>149</v>
      </c>
      <c r="C46" s="539" t="s">
        <v>152</v>
      </c>
      <c r="D46" s="540">
        <v>2.231412E-2</v>
      </c>
      <c r="E46" s="540">
        <v>-9.7478599999999999E-2</v>
      </c>
      <c r="F46" s="540">
        <v>0.14210682899999999</v>
      </c>
      <c r="G46" s="540">
        <v>1</v>
      </c>
      <c r="H46" s="541"/>
    </row>
    <row r="47" spans="2:8">
      <c r="B47" s="438" t="s">
        <v>150</v>
      </c>
      <c r="C47" s="484" t="s">
        <v>151</v>
      </c>
      <c r="D47" s="493">
        <v>-5.2108689999999999E-2</v>
      </c>
      <c r="E47" s="493">
        <v>-0.17190140000000001</v>
      </c>
      <c r="F47" s="493">
        <v>6.7684025999999994E-2</v>
      </c>
      <c r="G47" s="493">
        <v>1</v>
      </c>
      <c r="H47" s="494"/>
    </row>
    <row r="48" spans="2:8">
      <c r="B48" s="542" t="s">
        <v>150</v>
      </c>
      <c r="C48" s="543" t="s">
        <v>152</v>
      </c>
      <c r="D48" s="544">
        <v>9.6781060000000002E-2</v>
      </c>
      <c r="E48" s="544">
        <v>-2.3011650000000002E-2</v>
      </c>
      <c r="F48" s="544">
        <v>0.216573772</v>
      </c>
      <c r="G48" s="544">
        <v>0.23050999999999999</v>
      </c>
      <c r="H48" s="545"/>
    </row>
    <row r="49" spans="2:8" ht="16" thickBot="1">
      <c r="B49" s="505" t="s">
        <v>151</v>
      </c>
      <c r="C49" s="506" t="s">
        <v>152</v>
      </c>
      <c r="D49" s="507">
        <v>0.14888974999999999</v>
      </c>
      <c r="E49" s="507">
        <v>2.9097029999999999E-2</v>
      </c>
      <c r="F49" s="507">
        <v>0.26868245899999998</v>
      </c>
      <c r="G49" s="507">
        <v>6.79E-3</v>
      </c>
      <c r="H49" s="509" t="s">
        <v>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B9D7B-B70A-DD48-BFFD-5BF30771C9F0}">
  <sheetPr codeName="Sheet3"/>
  <dimension ref="B2:I49"/>
  <sheetViews>
    <sheetView topLeftCell="A16" zoomScaleNormal="100" workbookViewId="0">
      <selection activeCell="B26" sqref="B26"/>
    </sheetView>
  </sheetViews>
  <sheetFormatPr defaultColWidth="10.83203125" defaultRowHeight="15.5"/>
  <cols>
    <col min="1" max="1" width="5.5" style="475" customWidth="1"/>
    <col min="2" max="2" width="38.58203125" style="475" customWidth="1"/>
    <col min="3" max="3" width="37.5" style="475" bestFit="1" customWidth="1"/>
    <col min="4" max="6" width="10.83203125" style="475"/>
    <col min="7" max="7" width="11" style="475" bestFit="1" customWidth="1"/>
    <col min="8" max="8" width="4.08203125" style="475" bestFit="1" customWidth="1"/>
    <col min="9" max="16384" width="10.83203125" style="475"/>
  </cols>
  <sheetData>
    <row r="2" spans="2:9" ht="16" thickBot="1">
      <c r="B2" s="476" t="s">
        <v>9938</v>
      </c>
      <c r="C2" s="477"/>
      <c r="D2" s="477"/>
      <c r="E2" s="477"/>
      <c r="F2" s="477"/>
      <c r="G2" s="477"/>
      <c r="H2" s="477"/>
      <c r="I2" s="477"/>
    </row>
    <row r="3" spans="2:9" ht="16" thickBot="1">
      <c r="B3" s="485" t="s">
        <v>7</v>
      </c>
      <c r="C3" s="486" t="s">
        <v>7</v>
      </c>
      <c r="D3" s="486" t="s">
        <v>186</v>
      </c>
      <c r="E3" s="486" t="s">
        <v>187</v>
      </c>
      <c r="F3" s="486" t="s">
        <v>188</v>
      </c>
      <c r="G3" s="486" t="s">
        <v>5</v>
      </c>
      <c r="H3" s="487"/>
      <c r="I3" s="478"/>
    </row>
    <row r="4" spans="2:9">
      <c r="B4" s="512" t="s">
        <v>9913</v>
      </c>
      <c r="C4" s="513" t="s">
        <v>147</v>
      </c>
      <c r="D4" s="703">
        <v>-0.19807891</v>
      </c>
      <c r="E4" s="703">
        <v>-0.37302268</v>
      </c>
      <c r="F4" s="703">
        <v>-2.313515E-2</v>
      </c>
      <c r="G4" s="703">
        <v>1.7149999999999999E-2</v>
      </c>
      <c r="H4" s="514" t="s">
        <v>192</v>
      </c>
    </row>
    <row r="5" spans="2:9">
      <c r="B5" s="411" t="s">
        <v>9913</v>
      </c>
      <c r="C5" s="412" t="s">
        <v>148</v>
      </c>
      <c r="D5" s="666">
        <v>-0.14079124000000001</v>
      </c>
      <c r="E5" s="666">
        <v>-0.31573500999999998</v>
      </c>
      <c r="F5" s="666">
        <v>3.415253E-2</v>
      </c>
      <c r="G5" s="666">
        <v>0.23330999999999999</v>
      </c>
      <c r="H5" s="481"/>
    </row>
    <row r="6" spans="2:9">
      <c r="B6" s="500" t="s">
        <v>9913</v>
      </c>
      <c r="C6" s="501" t="s">
        <v>149</v>
      </c>
      <c r="D6" s="704">
        <v>0.56771764999999996</v>
      </c>
      <c r="E6" s="704">
        <v>0.39277389000000001</v>
      </c>
      <c r="F6" s="704">
        <v>0.74266142000000002</v>
      </c>
      <c r="G6" s="707">
        <v>8.4000000000000008E-9</v>
      </c>
      <c r="H6" s="511" t="s">
        <v>190</v>
      </c>
    </row>
    <row r="7" spans="2:9">
      <c r="B7" s="411" t="s">
        <v>9913</v>
      </c>
      <c r="C7" s="412" t="s">
        <v>150</v>
      </c>
      <c r="D7" s="666">
        <v>8.1351010000000001E-2</v>
      </c>
      <c r="E7" s="666">
        <v>-0.10760986</v>
      </c>
      <c r="F7" s="666">
        <v>0.27031187000000001</v>
      </c>
      <c r="G7" s="666">
        <v>1</v>
      </c>
      <c r="H7" s="481"/>
    </row>
    <row r="8" spans="2:9">
      <c r="B8" s="411" t="s">
        <v>9913</v>
      </c>
      <c r="C8" s="412" t="s">
        <v>151</v>
      </c>
      <c r="D8" s="666">
        <v>-0.12458793</v>
      </c>
      <c r="E8" s="666">
        <v>-0.29953170000000001</v>
      </c>
      <c r="F8" s="666">
        <v>5.0355839999999999E-2</v>
      </c>
      <c r="G8" s="666">
        <v>0.46945999999999999</v>
      </c>
      <c r="H8" s="482"/>
    </row>
    <row r="9" spans="2:9" ht="16" thickBot="1">
      <c r="B9" s="505" t="s">
        <v>9913</v>
      </c>
      <c r="C9" s="506" t="s">
        <v>152</v>
      </c>
      <c r="D9" s="705">
        <v>0.28768547</v>
      </c>
      <c r="E9" s="705">
        <v>0.11274170999999999</v>
      </c>
      <c r="F9" s="705">
        <v>0.46262924</v>
      </c>
      <c r="G9" s="705">
        <v>2.7999999999999998E-4</v>
      </c>
      <c r="H9" s="515" t="s">
        <v>190</v>
      </c>
    </row>
    <row r="10" spans="2:9">
      <c r="B10" s="409" t="s">
        <v>147</v>
      </c>
      <c r="C10" s="410" t="s">
        <v>148</v>
      </c>
      <c r="D10" s="664">
        <v>-5.7287669999999999E-2</v>
      </c>
      <c r="E10" s="664">
        <v>-0.23223144000000001</v>
      </c>
      <c r="F10" s="664">
        <v>0.11765609</v>
      </c>
      <c r="G10" s="664">
        <v>1</v>
      </c>
      <c r="H10" s="517"/>
    </row>
    <row r="11" spans="2:9">
      <c r="B11" s="500" t="s">
        <v>147</v>
      </c>
      <c r="C11" s="501" t="s">
        <v>149</v>
      </c>
      <c r="D11" s="704">
        <v>-0.76579657000000001</v>
      </c>
      <c r="E11" s="704">
        <v>-0.94074033000000001</v>
      </c>
      <c r="F11" s="704">
        <v>-0.59085279999999996</v>
      </c>
      <c r="G11" s="707">
        <v>3.9000000000000001E-11</v>
      </c>
      <c r="H11" s="511" t="s">
        <v>190</v>
      </c>
    </row>
    <row r="12" spans="2:9">
      <c r="B12" s="500" t="s">
        <v>147</v>
      </c>
      <c r="C12" s="501" t="s">
        <v>150</v>
      </c>
      <c r="D12" s="704">
        <v>-0.27942992</v>
      </c>
      <c r="E12" s="704">
        <v>-0.46839079</v>
      </c>
      <c r="F12" s="704">
        <v>-9.0469060000000004E-2</v>
      </c>
      <c r="G12" s="704">
        <v>1.0399999999999999E-3</v>
      </c>
      <c r="H12" s="511" t="s">
        <v>6</v>
      </c>
    </row>
    <row r="13" spans="2:9">
      <c r="B13" s="411" t="s">
        <v>147</v>
      </c>
      <c r="C13" s="412" t="s">
        <v>151</v>
      </c>
      <c r="D13" s="666">
        <v>-7.3490979999999997E-2</v>
      </c>
      <c r="E13" s="666">
        <v>-0.24843475000000001</v>
      </c>
      <c r="F13" s="666">
        <v>0.10145278000000001</v>
      </c>
      <c r="G13" s="666">
        <v>1</v>
      </c>
      <c r="H13" s="481"/>
    </row>
    <row r="14" spans="2:9" ht="16" thickBot="1">
      <c r="B14" s="505" t="s">
        <v>147</v>
      </c>
      <c r="C14" s="506" t="s">
        <v>152</v>
      </c>
      <c r="D14" s="705">
        <v>-0.48576438999999999</v>
      </c>
      <c r="E14" s="705">
        <v>-0.66070815000000005</v>
      </c>
      <c r="F14" s="705">
        <v>-0.31082061999999999</v>
      </c>
      <c r="G14" s="708">
        <v>1.1999999999999999E-7</v>
      </c>
      <c r="H14" s="515" t="s">
        <v>190</v>
      </c>
    </row>
    <row r="15" spans="2:9">
      <c r="B15" s="512" t="s">
        <v>148</v>
      </c>
      <c r="C15" s="513" t="s">
        <v>149</v>
      </c>
      <c r="D15" s="703">
        <v>-0.70850888999999995</v>
      </c>
      <c r="E15" s="703">
        <v>-0.88345266</v>
      </c>
      <c r="F15" s="703">
        <v>-0.53356513000000005</v>
      </c>
      <c r="G15" s="709">
        <v>1.5999999999999999E-10</v>
      </c>
      <c r="H15" s="518" t="s">
        <v>190</v>
      </c>
    </row>
    <row r="16" spans="2:9">
      <c r="B16" s="500" t="s">
        <v>148</v>
      </c>
      <c r="C16" s="501" t="s">
        <v>150</v>
      </c>
      <c r="D16" s="704">
        <v>-0.22214225000000001</v>
      </c>
      <c r="E16" s="704">
        <v>-0.41110310999999999</v>
      </c>
      <c r="F16" s="704">
        <v>-3.3181380000000003E-2</v>
      </c>
      <c r="G16" s="704">
        <v>1.205E-2</v>
      </c>
      <c r="H16" s="511" t="s">
        <v>192</v>
      </c>
    </row>
    <row r="17" spans="2:9">
      <c r="B17" s="411" t="s">
        <v>148</v>
      </c>
      <c r="C17" s="412" t="s">
        <v>151</v>
      </c>
      <c r="D17" s="666">
        <v>-1.6203309999999999E-2</v>
      </c>
      <c r="E17" s="666">
        <v>-0.19114708</v>
      </c>
      <c r="F17" s="666">
        <v>0.15874046</v>
      </c>
      <c r="G17" s="666">
        <v>1</v>
      </c>
      <c r="H17" s="481"/>
    </row>
    <row r="18" spans="2:9" ht="16" thickBot="1">
      <c r="B18" s="505" t="s">
        <v>148</v>
      </c>
      <c r="C18" s="506" t="s">
        <v>152</v>
      </c>
      <c r="D18" s="705">
        <v>-0.42847670999999998</v>
      </c>
      <c r="E18" s="705">
        <v>-0.60342048000000004</v>
      </c>
      <c r="F18" s="705">
        <v>-0.25353294999999998</v>
      </c>
      <c r="G18" s="708">
        <v>9.1999999999999998E-7</v>
      </c>
      <c r="H18" s="515" t="s">
        <v>190</v>
      </c>
    </row>
    <row r="19" spans="2:9">
      <c r="B19" s="495" t="s">
        <v>150</v>
      </c>
      <c r="C19" s="496" t="s">
        <v>149</v>
      </c>
      <c r="D19" s="706">
        <v>0.48636665000000001</v>
      </c>
      <c r="E19" s="706">
        <v>0.29740578000000001</v>
      </c>
      <c r="F19" s="706">
        <v>0.67532751000000002</v>
      </c>
      <c r="G19" s="710">
        <v>4.2E-7</v>
      </c>
      <c r="H19" s="510" t="s">
        <v>190</v>
      </c>
    </row>
    <row r="20" spans="2:9">
      <c r="B20" s="500" t="s">
        <v>151</v>
      </c>
      <c r="C20" s="501" t="s">
        <v>149</v>
      </c>
      <c r="D20" s="704">
        <v>0.69230559000000003</v>
      </c>
      <c r="E20" s="704">
        <v>0.51736181999999997</v>
      </c>
      <c r="F20" s="704">
        <v>0.86724935000000003</v>
      </c>
      <c r="G20" s="707">
        <v>2.5000000000000002E-10</v>
      </c>
      <c r="H20" s="511" t="s">
        <v>190</v>
      </c>
    </row>
    <row r="21" spans="2:9">
      <c r="B21" s="500" t="s">
        <v>150</v>
      </c>
      <c r="C21" s="501" t="s">
        <v>151</v>
      </c>
      <c r="D21" s="704">
        <v>0.20593893999999999</v>
      </c>
      <c r="E21" s="704">
        <v>1.6978070000000001E-2</v>
      </c>
      <c r="F21" s="704">
        <v>0.39489980000000002</v>
      </c>
      <c r="G21" s="704">
        <v>2.419E-2</v>
      </c>
      <c r="H21" s="511" t="s">
        <v>192</v>
      </c>
    </row>
    <row r="22" spans="2:9">
      <c r="B22" s="500" t="s">
        <v>150</v>
      </c>
      <c r="C22" s="501" t="s">
        <v>152</v>
      </c>
      <c r="D22" s="704">
        <v>-0.20633446999999999</v>
      </c>
      <c r="E22" s="704">
        <v>-0.39529533</v>
      </c>
      <c r="F22" s="704">
        <v>-1.7373599999999999E-2</v>
      </c>
      <c r="G22" s="704">
        <v>2.3779999999999999E-2</v>
      </c>
      <c r="H22" s="511" t="s">
        <v>192</v>
      </c>
    </row>
    <row r="23" spans="2:9">
      <c r="B23" s="500" t="s">
        <v>151</v>
      </c>
      <c r="C23" s="501" t="s">
        <v>152</v>
      </c>
      <c r="D23" s="704">
        <v>-0.41227341000000001</v>
      </c>
      <c r="E23" s="704">
        <v>-0.58721716999999996</v>
      </c>
      <c r="F23" s="704">
        <v>-0.23732964000000001</v>
      </c>
      <c r="G23" s="707">
        <v>1.7E-6</v>
      </c>
      <c r="H23" s="511" t="s">
        <v>190</v>
      </c>
    </row>
    <row r="24" spans="2:9" ht="16" thickBot="1">
      <c r="B24" s="505" t="s">
        <v>152</v>
      </c>
      <c r="C24" s="506" t="s">
        <v>149</v>
      </c>
      <c r="D24" s="705">
        <v>0.28003218000000002</v>
      </c>
      <c r="E24" s="705">
        <v>0.10508840999999999</v>
      </c>
      <c r="F24" s="705">
        <v>0.45497595000000002</v>
      </c>
      <c r="G24" s="705">
        <v>4.0000000000000002E-4</v>
      </c>
      <c r="H24" s="516" t="s">
        <v>190</v>
      </c>
    </row>
    <row r="26" spans="2:9">
      <c r="D26" s="480"/>
    </row>
    <row r="27" spans="2:9" ht="16" thickBot="1">
      <c r="B27" s="476" t="s">
        <v>9939</v>
      </c>
    </row>
    <row r="28" spans="2:9" ht="16" thickBot="1">
      <c r="B28" s="485" t="s">
        <v>156</v>
      </c>
      <c r="C28" s="486"/>
      <c r="D28" s="486" t="s">
        <v>186</v>
      </c>
      <c r="E28" s="486" t="s">
        <v>187</v>
      </c>
      <c r="F28" s="486" t="s">
        <v>188</v>
      </c>
      <c r="G28" s="486" t="s">
        <v>5</v>
      </c>
      <c r="H28" s="487"/>
      <c r="I28" s="478"/>
    </row>
    <row r="29" spans="2:9">
      <c r="B29" s="512" t="s">
        <v>9913</v>
      </c>
      <c r="C29" s="513" t="s">
        <v>147</v>
      </c>
      <c r="D29" s="519">
        <v>0.69688494300000003</v>
      </c>
      <c r="E29" s="519">
        <v>0.49640648999999998</v>
      </c>
      <c r="F29" s="520">
        <v>0.89736340000000003</v>
      </c>
      <c r="G29" s="520">
        <v>1.5E-9</v>
      </c>
      <c r="H29" s="521" t="s">
        <v>190</v>
      </c>
    </row>
    <row r="30" spans="2:9">
      <c r="B30" s="500" t="s">
        <v>9913</v>
      </c>
      <c r="C30" s="501" t="s">
        <v>148</v>
      </c>
      <c r="D30" s="502">
        <v>0.75257463000000002</v>
      </c>
      <c r="E30" s="502">
        <v>0.55209618000000005</v>
      </c>
      <c r="F30" s="502">
        <v>0.95305308</v>
      </c>
      <c r="G30" s="503">
        <v>3.6E-10</v>
      </c>
      <c r="H30" s="504" t="s">
        <v>190</v>
      </c>
    </row>
    <row r="31" spans="2:9">
      <c r="B31" s="500" t="s">
        <v>9913</v>
      </c>
      <c r="C31" s="501" t="s">
        <v>149</v>
      </c>
      <c r="D31" s="502">
        <v>1.2562431590000001</v>
      </c>
      <c r="E31" s="502">
        <v>1.0557647100000001</v>
      </c>
      <c r="F31" s="502">
        <v>1.45672161</v>
      </c>
      <c r="G31" s="503">
        <v>1.6000000000000001E-14</v>
      </c>
      <c r="H31" s="504" t="s">
        <v>190</v>
      </c>
    </row>
    <row r="32" spans="2:9">
      <c r="B32" s="500" t="s">
        <v>9913</v>
      </c>
      <c r="C32" s="501" t="s">
        <v>150</v>
      </c>
      <c r="D32" s="502">
        <v>0.63682920600000004</v>
      </c>
      <c r="E32" s="502">
        <v>0.43635075000000001</v>
      </c>
      <c r="F32" s="502">
        <v>0.83730766000000001</v>
      </c>
      <c r="G32" s="503">
        <v>7.8999999999999996E-9</v>
      </c>
      <c r="H32" s="504" t="s">
        <v>190</v>
      </c>
    </row>
    <row r="33" spans="2:8">
      <c r="B33" s="500" t="s">
        <v>9913</v>
      </c>
      <c r="C33" s="501" t="s">
        <v>151</v>
      </c>
      <c r="D33" s="502">
        <v>0.52647592200000004</v>
      </c>
      <c r="E33" s="502">
        <v>0.32599747000000001</v>
      </c>
      <c r="F33" s="502">
        <v>0.72695436999999996</v>
      </c>
      <c r="G33" s="503">
        <v>2.2000000000000001E-7</v>
      </c>
      <c r="H33" s="504" t="s">
        <v>190</v>
      </c>
    </row>
    <row r="34" spans="2:8" ht="16" thickBot="1">
      <c r="B34" s="505" t="s">
        <v>9913</v>
      </c>
      <c r="C34" s="506" t="s">
        <v>152</v>
      </c>
      <c r="D34" s="507">
        <v>0.74394181599999998</v>
      </c>
      <c r="E34" s="507">
        <v>0.54346335999999995</v>
      </c>
      <c r="F34" s="507">
        <v>0.94442026999999995</v>
      </c>
      <c r="G34" s="508">
        <v>4.5E-10</v>
      </c>
      <c r="H34" s="509" t="s">
        <v>190</v>
      </c>
    </row>
    <row r="35" spans="2:8">
      <c r="B35" s="409" t="s">
        <v>147</v>
      </c>
      <c r="C35" s="410" t="s">
        <v>148</v>
      </c>
      <c r="D35" s="522">
        <v>-5.5689686000000002E-2</v>
      </c>
      <c r="E35" s="522">
        <v>-0.25616813999999999</v>
      </c>
      <c r="F35" s="523">
        <v>0.14478877000000001</v>
      </c>
      <c r="G35" s="522">
        <v>1</v>
      </c>
      <c r="H35" s="524"/>
    </row>
    <row r="36" spans="2:8">
      <c r="B36" s="500" t="s">
        <v>147</v>
      </c>
      <c r="C36" s="501" t="s">
        <v>149</v>
      </c>
      <c r="D36" s="502">
        <v>-0.55935821600000002</v>
      </c>
      <c r="E36" s="502">
        <v>-0.75983666999999999</v>
      </c>
      <c r="F36" s="502">
        <v>-0.35887975999999999</v>
      </c>
      <c r="G36" s="503">
        <v>7.7999999999999997E-8</v>
      </c>
      <c r="H36" s="504" t="s">
        <v>190</v>
      </c>
    </row>
    <row r="37" spans="2:8">
      <c r="B37" s="411" t="s">
        <v>147</v>
      </c>
      <c r="C37" s="412" t="s">
        <v>150</v>
      </c>
      <c r="D37" s="488">
        <v>6.0055737999999997E-2</v>
      </c>
      <c r="E37" s="488">
        <v>-0.14042272</v>
      </c>
      <c r="F37" s="488">
        <v>0.26053419</v>
      </c>
      <c r="G37" s="488">
        <v>1</v>
      </c>
      <c r="H37" s="490"/>
    </row>
    <row r="38" spans="2:8">
      <c r="B38" s="411" t="s">
        <v>147</v>
      </c>
      <c r="C38" s="412" t="s">
        <v>151</v>
      </c>
      <c r="D38" s="488">
        <v>0.17040902099999999</v>
      </c>
      <c r="E38" s="488">
        <v>-3.0069430000000001E-2</v>
      </c>
      <c r="F38" s="489">
        <v>0.37088747</v>
      </c>
      <c r="G38" s="488">
        <v>0.16600000000000001</v>
      </c>
      <c r="H38" s="490"/>
    </row>
    <row r="39" spans="2:8" ht="16" thickBot="1">
      <c r="B39" s="437" t="s">
        <v>147</v>
      </c>
      <c r="C39" s="483" t="s">
        <v>152</v>
      </c>
      <c r="D39" s="491">
        <v>-4.7056872999999999E-2</v>
      </c>
      <c r="E39" s="491">
        <v>-0.24753533</v>
      </c>
      <c r="F39" s="491">
        <v>0.15342158</v>
      </c>
      <c r="G39" s="491">
        <v>1</v>
      </c>
      <c r="H39" s="492"/>
    </row>
    <row r="40" spans="2:8">
      <c r="B40" s="512" t="s">
        <v>148</v>
      </c>
      <c r="C40" s="513" t="s">
        <v>149</v>
      </c>
      <c r="D40" s="519">
        <v>-0.50366853</v>
      </c>
      <c r="E40" s="519">
        <v>-0.70414697999999998</v>
      </c>
      <c r="F40" s="520">
        <v>-0.30319007999999997</v>
      </c>
      <c r="G40" s="520">
        <v>4.5999999999999999E-7</v>
      </c>
      <c r="H40" s="521" t="s">
        <v>190</v>
      </c>
    </row>
    <row r="41" spans="2:8">
      <c r="B41" s="411" t="s">
        <v>148</v>
      </c>
      <c r="C41" s="412" t="s">
        <v>150</v>
      </c>
      <c r="D41" s="488">
        <v>0.115745424</v>
      </c>
      <c r="E41" s="488">
        <v>-8.4733030000000001E-2</v>
      </c>
      <c r="F41" s="488">
        <v>0.31622388000000001</v>
      </c>
      <c r="G41" s="488">
        <v>1</v>
      </c>
      <c r="H41" s="490"/>
    </row>
    <row r="42" spans="2:8">
      <c r="B42" s="500" t="s">
        <v>148</v>
      </c>
      <c r="C42" s="501" t="s">
        <v>151</v>
      </c>
      <c r="D42" s="502">
        <v>0.22609870800000001</v>
      </c>
      <c r="E42" s="502">
        <v>2.5620250000000001E-2</v>
      </c>
      <c r="F42" s="503">
        <v>0.42657716000000001</v>
      </c>
      <c r="G42" s="502">
        <v>1.7600000000000001E-2</v>
      </c>
      <c r="H42" s="504" t="s">
        <v>192</v>
      </c>
    </row>
    <row r="43" spans="2:8" ht="16" thickBot="1">
      <c r="B43" s="437" t="s">
        <v>148</v>
      </c>
      <c r="C43" s="483" t="s">
        <v>152</v>
      </c>
      <c r="D43" s="491">
        <v>8.6328140000000008E-3</v>
      </c>
      <c r="E43" s="491">
        <v>-0.19184564000000001</v>
      </c>
      <c r="F43" s="491">
        <v>0.20911126999999999</v>
      </c>
      <c r="G43" s="491">
        <v>1</v>
      </c>
      <c r="H43" s="492"/>
    </row>
    <row r="44" spans="2:8">
      <c r="B44" s="495" t="s">
        <v>150</v>
      </c>
      <c r="C44" s="496" t="s">
        <v>149</v>
      </c>
      <c r="D44" s="497">
        <v>0.61941395399999999</v>
      </c>
      <c r="E44" s="497">
        <v>0.41893550000000002</v>
      </c>
      <c r="F44" s="497">
        <v>0.81989241000000002</v>
      </c>
      <c r="G44" s="498">
        <v>1.3000000000000001E-8</v>
      </c>
      <c r="H44" s="499" t="s">
        <v>190</v>
      </c>
    </row>
    <row r="45" spans="2:8">
      <c r="B45" s="500" t="s">
        <v>151</v>
      </c>
      <c r="C45" s="501" t="s">
        <v>149</v>
      </c>
      <c r="D45" s="502">
        <v>0.72976723700000001</v>
      </c>
      <c r="E45" s="502">
        <v>0.52928878000000001</v>
      </c>
      <c r="F45" s="503">
        <v>0.93024569000000001</v>
      </c>
      <c r="G45" s="503">
        <v>6.5000000000000003E-10</v>
      </c>
      <c r="H45" s="504" t="s">
        <v>190</v>
      </c>
    </row>
    <row r="46" spans="2:8">
      <c r="B46" s="411" t="s">
        <v>150</v>
      </c>
      <c r="C46" s="412" t="s">
        <v>151</v>
      </c>
      <c r="D46" s="488">
        <v>0.110353284</v>
      </c>
      <c r="E46" s="488">
        <v>-9.0125170000000004E-2</v>
      </c>
      <c r="F46" s="488">
        <v>0.31083174000000002</v>
      </c>
      <c r="G46" s="488">
        <v>1</v>
      </c>
      <c r="H46" s="490"/>
    </row>
    <row r="47" spans="2:8">
      <c r="B47" s="411" t="s">
        <v>150</v>
      </c>
      <c r="C47" s="412" t="s">
        <v>152</v>
      </c>
      <c r="D47" s="488">
        <v>-0.10711261</v>
      </c>
      <c r="E47" s="488">
        <v>-0.30759106000000003</v>
      </c>
      <c r="F47" s="488">
        <v>9.3365840000000005E-2</v>
      </c>
      <c r="G47" s="488">
        <v>1</v>
      </c>
      <c r="H47" s="490"/>
    </row>
    <row r="48" spans="2:8">
      <c r="B48" s="500" t="s">
        <v>151</v>
      </c>
      <c r="C48" s="501" t="s">
        <v>152</v>
      </c>
      <c r="D48" s="502">
        <v>-0.21746589399999999</v>
      </c>
      <c r="E48" s="502">
        <v>-0.41794435000000002</v>
      </c>
      <c r="F48" s="502">
        <v>-1.6987439999999999E-2</v>
      </c>
      <c r="G48" s="502">
        <v>2.5000000000000001E-2</v>
      </c>
      <c r="H48" s="504" t="s">
        <v>192</v>
      </c>
    </row>
    <row r="49" spans="2:8" ht="16" thickBot="1">
      <c r="B49" s="505" t="s">
        <v>152</v>
      </c>
      <c r="C49" s="506" t="s">
        <v>149</v>
      </c>
      <c r="D49" s="507">
        <v>0.51230134299999996</v>
      </c>
      <c r="E49" s="507">
        <v>0.31182289000000002</v>
      </c>
      <c r="F49" s="507">
        <v>0.71277979999999996</v>
      </c>
      <c r="G49" s="508">
        <v>3.4999999999999998E-7</v>
      </c>
      <c r="H49" s="509" t="s">
        <v>19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0B11F-F877-4275-8988-4E79B55F1A21}">
  <dimension ref="B2:I24"/>
  <sheetViews>
    <sheetView topLeftCell="A13" workbookViewId="0">
      <selection activeCell="L9" sqref="L9"/>
    </sheetView>
  </sheetViews>
  <sheetFormatPr defaultRowHeight="15.5"/>
  <cols>
    <col min="1" max="1" width="4" customWidth="1"/>
    <col min="2" max="2" width="18.75" customWidth="1"/>
    <col min="3" max="3" width="19.33203125" customWidth="1"/>
    <col min="4" max="4" width="4.6640625" customWidth="1"/>
    <col min="5" max="5" width="11.5" customWidth="1"/>
    <col min="6" max="6" width="11.25" customWidth="1"/>
    <col min="7" max="7" width="10.83203125" customWidth="1"/>
    <col min="8" max="8" width="9.83203125" customWidth="1"/>
  </cols>
  <sheetData>
    <row r="2" spans="2:9" ht="16" thickBot="1">
      <c r="B2" s="406" t="s">
        <v>9940</v>
      </c>
    </row>
    <row r="3" spans="2:9">
      <c r="B3" s="407" t="s">
        <v>7</v>
      </c>
      <c r="C3" s="550" t="s">
        <v>9891</v>
      </c>
      <c r="D3" s="550" t="s">
        <v>0</v>
      </c>
      <c r="E3" s="550" t="s">
        <v>1</v>
      </c>
      <c r="F3" s="550" t="s">
        <v>2</v>
      </c>
      <c r="G3" s="550" t="s">
        <v>3</v>
      </c>
      <c r="H3" s="550" t="s">
        <v>4</v>
      </c>
      <c r="I3" s="551" t="s">
        <v>5</v>
      </c>
    </row>
    <row r="4" spans="2:9">
      <c r="B4" s="6" t="s">
        <v>9913</v>
      </c>
      <c r="C4" s="2" t="s">
        <v>147</v>
      </c>
      <c r="D4" s="2">
        <v>1</v>
      </c>
      <c r="E4" s="2">
        <v>0.464285395776251</v>
      </c>
      <c r="F4" s="2">
        <v>4.2183781355237899</v>
      </c>
      <c r="G4" s="2">
        <v>0.41282266907492499</v>
      </c>
      <c r="H4" s="2">
        <v>3.9E-2</v>
      </c>
      <c r="I4" s="7">
        <v>0.81899999999999995</v>
      </c>
    </row>
    <row r="5" spans="2:9">
      <c r="B5" s="6" t="s">
        <v>9913</v>
      </c>
      <c r="C5" s="2" t="s">
        <v>148</v>
      </c>
      <c r="D5" s="2">
        <v>1</v>
      </c>
      <c r="E5" s="2">
        <v>0.63686527563263495</v>
      </c>
      <c r="F5" s="2">
        <v>5.2812152010543896</v>
      </c>
      <c r="G5" s="2">
        <v>0.46814240371558402</v>
      </c>
      <c r="H5" s="2">
        <v>2.7E-2</v>
      </c>
      <c r="I5" s="7">
        <v>0.56699999999999995</v>
      </c>
    </row>
    <row r="6" spans="2:9">
      <c r="B6" s="6" t="s">
        <v>9913</v>
      </c>
      <c r="C6" s="2" t="s">
        <v>149</v>
      </c>
      <c r="D6" s="2">
        <v>1</v>
      </c>
      <c r="E6" s="2">
        <v>0.77601119426106302</v>
      </c>
      <c r="F6" s="2">
        <v>3.5231009262114901</v>
      </c>
      <c r="G6" s="2">
        <v>0.36995312278109599</v>
      </c>
      <c r="H6" s="2">
        <v>2.4E-2</v>
      </c>
      <c r="I6" s="7">
        <v>0.504</v>
      </c>
    </row>
    <row r="7" spans="2:9">
      <c r="B7" s="6" t="s">
        <v>9913</v>
      </c>
      <c r="C7" s="2" t="s">
        <v>150</v>
      </c>
      <c r="D7" s="2">
        <v>1</v>
      </c>
      <c r="E7" s="2">
        <v>0.61184533197934798</v>
      </c>
      <c r="F7" s="2">
        <v>5.2092180738012601</v>
      </c>
      <c r="G7" s="2">
        <v>0.46472626721185001</v>
      </c>
      <c r="H7" s="2">
        <v>3.2000000000000001E-2</v>
      </c>
      <c r="I7" s="7">
        <v>0.67200000000000004</v>
      </c>
    </row>
    <row r="8" spans="2:9">
      <c r="B8" s="6" t="s">
        <v>9913</v>
      </c>
      <c r="C8" s="2" t="s">
        <v>151</v>
      </c>
      <c r="D8" s="2">
        <v>1</v>
      </c>
      <c r="E8" s="2">
        <v>0.59939746100750801</v>
      </c>
      <c r="F8" s="2">
        <v>4.4047016697058199</v>
      </c>
      <c r="G8" s="2">
        <v>0.42333762269517899</v>
      </c>
      <c r="H8" s="2">
        <v>2.5000000000000001E-2</v>
      </c>
      <c r="I8" s="7">
        <v>0.52500000000000002</v>
      </c>
    </row>
    <row r="9" spans="2:9" ht="16" thickBot="1">
      <c r="B9" s="602" t="s">
        <v>9913</v>
      </c>
      <c r="C9" s="432" t="s">
        <v>152</v>
      </c>
      <c r="D9" s="432">
        <v>1</v>
      </c>
      <c r="E9" s="432">
        <v>0.894566125603378</v>
      </c>
      <c r="F9" s="432">
        <v>3.9299751140170698</v>
      </c>
      <c r="G9" s="432">
        <v>0.39576887846068698</v>
      </c>
      <c r="H9" s="432">
        <v>3.1E-2</v>
      </c>
      <c r="I9" s="433">
        <v>0.65100000000000002</v>
      </c>
    </row>
    <row r="10" spans="2:9">
      <c r="B10" s="3" t="s">
        <v>147</v>
      </c>
      <c r="C10" s="4" t="s">
        <v>148</v>
      </c>
      <c r="D10" s="4">
        <v>1</v>
      </c>
      <c r="E10" s="4">
        <v>0.17901272548899799</v>
      </c>
      <c r="F10" s="4">
        <v>0.95871528128518302</v>
      </c>
      <c r="G10" s="4">
        <v>0.13777187922367801</v>
      </c>
      <c r="H10" s="4">
        <v>0.58899999999999997</v>
      </c>
      <c r="I10" s="5">
        <v>1</v>
      </c>
    </row>
    <row r="11" spans="2:9">
      <c r="B11" s="6" t="s">
        <v>147</v>
      </c>
      <c r="C11" s="2" t="s">
        <v>149</v>
      </c>
      <c r="D11" s="2">
        <v>1</v>
      </c>
      <c r="E11" s="2">
        <v>0.46832411743995001</v>
      </c>
      <c r="F11" s="2">
        <v>1.6352413959223</v>
      </c>
      <c r="G11" s="2">
        <v>0.214170228697107</v>
      </c>
      <c r="H11" s="2">
        <v>2.3E-2</v>
      </c>
      <c r="I11" s="7">
        <v>0.48299999999999998</v>
      </c>
    </row>
    <row r="12" spans="2:9">
      <c r="B12" s="6" t="s">
        <v>147</v>
      </c>
      <c r="C12" s="2" t="s">
        <v>150</v>
      </c>
      <c r="D12" s="2">
        <v>1</v>
      </c>
      <c r="E12" s="2">
        <v>0.19883888543605799</v>
      </c>
      <c r="F12" s="2">
        <v>1.0830880604382001</v>
      </c>
      <c r="G12" s="2">
        <v>0.15291184455092</v>
      </c>
      <c r="H12" s="2">
        <v>0.374</v>
      </c>
      <c r="I12" s="7">
        <v>1</v>
      </c>
    </row>
    <row r="13" spans="2:9">
      <c r="B13" s="6" t="s">
        <v>147</v>
      </c>
      <c r="C13" s="2" t="s">
        <v>151</v>
      </c>
      <c r="D13" s="2">
        <v>1</v>
      </c>
      <c r="E13" s="2">
        <v>0.30508938017190201</v>
      </c>
      <c r="F13" s="2">
        <v>1.50875938811822</v>
      </c>
      <c r="G13" s="2">
        <v>0.200933244778846</v>
      </c>
      <c r="H13" s="2">
        <v>4.2999999999999997E-2</v>
      </c>
      <c r="I13" s="7">
        <v>0.90300000000000002</v>
      </c>
    </row>
    <row r="14" spans="2:9" ht="16" thickBot="1">
      <c r="B14" s="602" t="s">
        <v>147</v>
      </c>
      <c r="C14" s="432" t="s">
        <v>152</v>
      </c>
      <c r="D14" s="432">
        <v>1</v>
      </c>
      <c r="E14" s="432">
        <v>0.54676302720105896</v>
      </c>
      <c r="F14" s="432">
        <v>1.8612752637613801</v>
      </c>
      <c r="G14" s="432">
        <v>0.236765054181657</v>
      </c>
      <c r="H14" s="432">
        <v>2.9000000000000001E-2</v>
      </c>
      <c r="I14" s="433">
        <v>0.60899999999999999</v>
      </c>
    </row>
    <row r="15" spans="2:9">
      <c r="B15" s="16" t="s">
        <v>148</v>
      </c>
      <c r="C15" s="16" t="s">
        <v>149</v>
      </c>
      <c r="D15" s="16">
        <v>1</v>
      </c>
      <c r="E15" s="16">
        <v>0.43076336153587402</v>
      </c>
      <c r="F15" s="16">
        <v>1.45075967663359</v>
      </c>
      <c r="G15" s="16">
        <v>0.19471298761431499</v>
      </c>
      <c r="H15" s="16">
        <v>0.11700000000000001</v>
      </c>
      <c r="I15" s="16">
        <v>1</v>
      </c>
    </row>
    <row r="16" spans="2:9">
      <c r="B16" s="2" t="s">
        <v>148</v>
      </c>
      <c r="C16" s="2" t="s">
        <v>150</v>
      </c>
      <c r="D16" s="2">
        <v>1</v>
      </c>
      <c r="E16" s="2">
        <v>0.33421625384140702</v>
      </c>
      <c r="F16" s="2">
        <v>1.72175879027673</v>
      </c>
      <c r="G16" s="2">
        <v>0.22297495130834299</v>
      </c>
      <c r="H16" s="2">
        <v>0.06</v>
      </c>
      <c r="I16" s="2">
        <v>1</v>
      </c>
    </row>
    <row r="17" spans="2:9">
      <c r="B17" s="2" t="s">
        <v>148</v>
      </c>
      <c r="C17" s="2" t="s">
        <v>151</v>
      </c>
      <c r="D17" s="2">
        <v>1</v>
      </c>
      <c r="E17" s="2">
        <v>0.27333208477375598</v>
      </c>
      <c r="F17" s="2">
        <v>1.28481623437804</v>
      </c>
      <c r="G17" s="2">
        <v>0.17636906588182899</v>
      </c>
      <c r="H17" s="2">
        <v>0.14599999999999999</v>
      </c>
      <c r="I17" s="2">
        <v>1</v>
      </c>
    </row>
    <row r="18" spans="2:9" ht="16" thickBot="1">
      <c r="B18" s="440" t="s">
        <v>148</v>
      </c>
      <c r="C18" s="440" t="s">
        <v>152</v>
      </c>
      <c r="D18" s="440">
        <v>1</v>
      </c>
      <c r="E18" s="440">
        <v>0.387344286445235</v>
      </c>
      <c r="F18" s="440">
        <v>1.2729639992044901</v>
      </c>
      <c r="G18" s="440">
        <v>0.17502685278570401</v>
      </c>
      <c r="H18" s="440">
        <v>0.17399999999999999</v>
      </c>
      <c r="I18" s="440">
        <v>1</v>
      </c>
    </row>
    <row r="19" spans="2:9">
      <c r="B19" s="3" t="s">
        <v>150</v>
      </c>
      <c r="C19" s="4" t="s">
        <v>149</v>
      </c>
      <c r="D19" s="4">
        <v>1</v>
      </c>
      <c r="E19" s="4">
        <v>0.481804031702113</v>
      </c>
      <c r="F19" s="4">
        <v>1.63998127419249</v>
      </c>
      <c r="G19" s="4">
        <v>0.21465776097282699</v>
      </c>
      <c r="H19" s="4">
        <v>2.9000000000000001E-2</v>
      </c>
      <c r="I19" s="5">
        <v>0.60899999999999999</v>
      </c>
    </row>
    <row r="20" spans="2:9">
      <c r="B20" s="6" t="s">
        <v>151</v>
      </c>
      <c r="C20" s="2" t="s">
        <v>149</v>
      </c>
      <c r="D20" s="2">
        <v>1</v>
      </c>
      <c r="E20" s="2">
        <v>0.48176563238884501</v>
      </c>
      <c r="F20" s="2">
        <v>1.542078186446</v>
      </c>
      <c r="G20" s="2">
        <v>0.204463298884556</v>
      </c>
      <c r="H20" s="2">
        <v>5.3999999999999999E-2</v>
      </c>
      <c r="I20" s="7">
        <v>1</v>
      </c>
    </row>
    <row r="21" spans="2:9">
      <c r="B21" s="6" t="s">
        <v>152</v>
      </c>
      <c r="C21" s="2" t="s">
        <v>149</v>
      </c>
      <c r="D21" s="2">
        <v>1</v>
      </c>
      <c r="E21" s="2">
        <v>0.46217173302189701</v>
      </c>
      <c r="F21" s="2">
        <v>1.14410736431489</v>
      </c>
      <c r="G21" s="2">
        <v>0.16014700031381801</v>
      </c>
      <c r="H21" s="2">
        <v>0.34300000000000003</v>
      </c>
      <c r="I21" s="7">
        <v>1</v>
      </c>
    </row>
    <row r="22" spans="2:9">
      <c r="B22" s="6" t="s">
        <v>150</v>
      </c>
      <c r="C22" s="2" t="s">
        <v>151</v>
      </c>
      <c r="D22" s="2">
        <v>1</v>
      </c>
      <c r="E22" s="2">
        <v>0.46317055315745298</v>
      </c>
      <c r="F22" s="2">
        <v>2.2097420603323301</v>
      </c>
      <c r="G22" s="2">
        <v>0.26916096073338502</v>
      </c>
      <c r="H22" s="2">
        <v>3.5000000000000003E-2</v>
      </c>
      <c r="I22" s="7">
        <v>0.73499999999999999</v>
      </c>
    </row>
    <row r="23" spans="2:9">
      <c r="B23" s="6" t="s">
        <v>150</v>
      </c>
      <c r="C23" s="2" t="s">
        <v>152</v>
      </c>
      <c r="D23" s="2">
        <v>1</v>
      </c>
      <c r="E23" s="2">
        <v>0.65087993790322796</v>
      </c>
      <c r="F23" s="2">
        <v>2.16132175095662</v>
      </c>
      <c r="G23" s="2">
        <v>0.26482496547857298</v>
      </c>
      <c r="H23" s="2">
        <v>2.5999999999999999E-2</v>
      </c>
      <c r="I23" s="7">
        <v>0.54600000000000004</v>
      </c>
    </row>
    <row r="24" spans="2:9" ht="16" thickBot="1">
      <c r="B24" s="602" t="s">
        <v>151</v>
      </c>
      <c r="C24" s="432" t="s">
        <v>152</v>
      </c>
      <c r="D24" s="432">
        <v>1</v>
      </c>
      <c r="E24" s="432">
        <v>0.51715208110995803</v>
      </c>
      <c r="F24" s="432">
        <v>1.6172325300677299</v>
      </c>
      <c r="G24" s="432">
        <v>0.21231234883325201</v>
      </c>
      <c r="H24" s="432">
        <v>0.04</v>
      </c>
      <c r="I24" s="433">
        <v>0.84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35639-87BF-4345-9B1C-7119140F2295}">
  <dimension ref="B1:J29"/>
  <sheetViews>
    <sheetView topLeftCell="B13" workbookViewId="0">
      <selection activeCell="F31" sqref="F31"/>
    </sheetView>
  </sheetViews>
  <sheetFormatPr defaultColWidth="11" defaultRowHeight="15.5"/>
  <cols>
    <col min="2" max="2" width="3.75" customWidth="1"/>
    <col min="3" max="3" width="32.08203125" customWidth="1"/>
  </cols>
  <sheetData>
    <row r="1" spans="3:10" s="18" customFormat="1"/>
    <row r="2" spans="3:10" ht="16" thickBot="1">
      <c r="C2" s="406" t="s">
        <v>9941</v>
      </c>
    </row>
    <row r="3" spans="3:10">
      <c r="C3" s="407" t="s">
        <v>156</v>
      </c>
      <c r="D3" s="550" t="s">
        <v>9891</v>
      </c>
      <c r="E3" s="550" t="s">
        <v>0</v>
      </c>
      <c r="F3" s="550" t="s">
        <v>1</v>
      </c>
      <c r="G3" s="550" t="s">
        <v>2</v>
      </c>
      <c r="H3" s="550" t="s">
        <v>3</v>
      </c>
      <c r="I3" s="550" t="s">
        <v>4</v>
      </c>
      <c r="J3" s="551" t="s">
        <v>5</v>
      </c>
    </row>
    <row r="4" spans="3:10">
      <c r="C4" s="6" t="s">
        <v>9913</v>
      </c>
      <c r="D4" s="2" t="s">
        <v>147</v>
      </c>
      <c r="E4" s="2">
        <v>1</v>
      </c>
      <c r="F4" s="2">
        <v>0.464285395776251</v>
      </c>
      <c r="G4" s="2">
        <v>4.2183781355237899</v>
      </c>
      <c r="H4" s="2">
        <v>0.41282266907492499</v>
      </c>
      <c r="I4" s="2">
        <v>1.7999999999999999E-2</v>
      </c>
      <c r="J4" s="7">
        <v>0.378</v>
      </c>
    </row>
    <row r="5" spans="3:10">
      <c r="C5" s="6" t="s">
        <v>9913</v>
      </c>
      <c r="D5" s="2" t="s">
        <v>148</v>
      </c>
      <c r="E5" s="2">
        <v>1</v>
      </c>
      <c r="F5" s="2">
        <v>0.63686527563263495</v>
      </c>
      <c r="G5" s="2">
        <v>5.2812152010543896</v>
      </c>
      <c r="H5" s="2">
        <v>0.46814240371558402</v>
      </c>
      <c r="I5" s="2">
        <v>3.3000000000000002E-2</v>
      </c>
      <c r="J5" s="7">
        <v>0.69299999999999995</v>
      </c>
    </row>
    <row r="6" spans="3:10">
      <c r="C6" s="6" t="s">
        <v>9913</v>
      </c>
      <c r="D6" s="2" t="s">
        <v>149</v>
      </c>
      <c r="E6" s="2">
        <v>1</v>
      </c>
      <c r="F6" s="2">
        <v>0.77601119426106302</v>
      </c>
      <c r="G6" s="2">
        <v>3.5231009262114901</v>
      </c>
      <c r="H6" s="2">
        <v>0.36995312278109599</v>
      </c>
      <c r="I6" s="2">
        <v>2.7E-2</v>
      </c>
      <c r="J6" s="7">
        <v>0.56699999999999995</v>
      </c>
    </row>
    <row r="7" spans="3:10">
      <c r="C7" s="6" t="s">
        <v>9913</v>
      </c>
      <c r="D7" s="2" t="s">
        <v>150</v>
      </c>
      <c r="E7" s="2">
        <v>1</v>
      </c>
      <c r="F7" s="2">
        <v>0.61184533197934798</v>
      </c>
      <c r="G7" s="2">
        <v>5.2092180738012601</v>
      </c>
      <c r="H7" s="2">
        <v>0.46472626721185001</v>
      </c>
      <c r="I7" s="2">
        <v>0.03</v>
      </c>
      <c r="J7" s="7">
        <v>0.63</v>
      </c>
    </row>
    <row r="8" spans="3:10">
      <c r="C8" s="6" t="s">
        <v>9913</v>
      </c>
      <c r="D8" s="2" t="s">
        <v>151</v>
      </c>
      <c r="E8" s="2">
        <v>1</v>
      </c>
      <c r="F8" s="2">
        <v>0.59939746100750801</v>
      </c>
      <c r="G8" s="2">
        <v>4.4047016697058199</v>
      </c>
      <c r="H8" s="2">
        <v>0.42333762269517899</v>
      </c>
      <c r="I8" s="2">
        <v>0.03</v>
      </c>
      <c r="J8" s="7">
        <v>0.63</v>
      </c>
    </row>
    <row r="9" spans="3:10" ht="16" thickBot="1">
      <c r="C9" s="615" t="s">
        <v>9913</v>
      </c>
      <c r="D9" s="440" t="s">
        <v>152</v>
      </c>
      <c r="E9" s="440">
        <v>1</v>
      </c>
      <c r="F9" s="440">
        <v>0.894566125603378</v>
      </c>
      <c r="G9" s="440">
        <v>3.9299751140170698</v>
      </c>
      <c r="H9" s="440">
        <v>0.39576887846068698</v>
      </c>
      <c r="I9" s="440">
        <v>2.5000000000000001E-2</v>
      </c>
      <c r="J9" s="441">
        <v>0.52500000000000002</v>
      </c>
    </row>
    <row r="10" spans="3:10">
      <c r="C10" s="3" t="s">
        <v>147</v>
      </c>
      <c r="D10" s="4" t="s">
        <v>148</v>
      </c>
      <c r="E10" s="4">
        <v>1</v>
      </c>
      <c r="F10" s="4">
        <v>0.17901272548899799</v>
      </c>
      <c r="G10" s="4">
        <v>0.95871528128518302</v>
      </c>
      <c r="H10" s="4">
        <v>0.13777187922367801</v>
      </c>
      <c r="I10" s="4">
        <v>0.622</v>
      </c>
      <c r="J10" s="5">
        <v>1</v>
      </c>
    </row>
    <row r="11" spans="3:10">
      <c r="C11" s="6" t="s">
        <v>147</v>
      </c>
      <c r="D11" s="2" t="s">
        <v>149</v>
      </c>
      <c r="E11" s="2">
        <v>1</v>
      </c>
      <c r="F11" s="2">
        <v>0.46832411743995001</v>
      </c>
      <c r="G11" s="2">
        <v>1.6352413959223</v>
      </c>
      <c r="H11" s="2">
        <v>0.214170228697107</v>
      </c>
      <c r="I11" s="2">
        <v>0.04</v>
      </c>
      <c r="J11" s="7">
        <v>0.84</v>
      </c>
    </row>
    <row r="12" spans="3:10">
      <c r="C12" s="6" t="s">
        <v>147</v>
      </c>
      <c r="D12" s="2" t="s">
        <v>150</v>
      </c>
      <c r="E12" s="2">
        <v>1</v>
      </c>
      <c r="F12" s="2">
        <v>0.19883888543605799</v>
      </c>
      <c r="G12" s="2">
        <v>1.0830880604382001</v>
      </c>
      <c r="H12" s="2">
        <v>0.15291184455092</v>
      </c>
      <c r="I12" s="2">
        <v>0.36099999999999999</v>
      </c>
      <c r="J12" s="7">
        <v>1</v>
      </c>
    </row>
    <row r="13" spans="3:10">
      <c r="C13" s="6" t="s">
        <v>147</v>
      </c>
      <c r="D13" s="2" t="s">
        <v>151</v>
      </c>
      <c r="E13" s="2">
        <v>1</v>
      </c>
      <c r="F13" s="2">
        <v>0.30508938017190201</v>
      </c>
      <c r="G13" s="2">
        <v>1.50875938811822</v>
      </c>
      <c r="H13" s="2">
        <v>0.200933244778846</v>
      </c>
      <c r="I13" s="2">
        <v>6.3E-2</v>
      </c>
      <c r="J13" s="7">
        <v>1</v>
      </c>
    </row>
    <row r="14" spans="3:10" ht="16" thickBot="1">
      <c r="C14" s="602" t="s">
        <v>147</v>
      </c>
      <c r="D14" s="432" t="s">
        <v>152</v>
      </c>
      <c r="E14" s="432">
        <v>1</v>
      </c>
      <c r="F14" s="432">
        <v>0.54676302720105896</v>
      </c>
      <c r="G14" s="432">
        <v>1.8612752637613801</v>
      </c>
      <c r="H14" s="432">
        <v>0.236765054181657</v>
      </c>
      <c r="I14" s="432">
        <v>2.5999999999999999E-2</v>
      </c>
      <c r="J14" s="433">
        <v>0.54600000000000004</v>
      </c>
    </row>
    <row r="15" spans="3:10">
      <c r="C15" s="614" t="s">
        <v>148</v>
      </c>
      <c r="D15" s="16" t="s">
        <v>149</v>
      </c>
      <c r="E15" s="16">
        <v>1</v>
      </c>
      <c r="F15" s="16">
        <v>0.43076336153587402</v>
      </c>
      <c r="G15" s="16">
        <v>1.45075967663359</v>
      </c>
      <c r="H15" s="16">
        <v>0.19471298761431499</v>
      </c>
      <c r="I15" s="16">
        <v>0.12</v>
      </c>
      <c r="J15" s="17">
        <v>1</v>
      </c>
    </row>
    <row r="16" spans="3:10">
      <c r="C16" s="6" t="s">
        <v>148</v>
      </c>
      <c r="D16" s="2" t="s">
        <v>150</v>
      </c>
      <c r="E16" s="2">
        <v>1</v>
      </c>
      <c r="F16" s="2">
        <v>0.33421625384140702</v>
      </c>
      <c r="G16" s="2">
        <v>1.72175879027673</v>
      </c>
      <c r="H16" s="2">
        <v>0.22297495130834299</v>
      </c>
      <c r="I16" s="2">
        <v>7.0999999999999994E-2</v>
      </c>
      <c r="J16" s="7">
        <v>1</v>
      </c>
    </row>
    <row r="17" spans="2:10">
      <c r="C17" s="6" t="s">
        <v>148</v>
      </c>
      <c r="D17" s="2" t="s">
        <v>151</v>
      </c>
      <c r="E17" s="2">
        <v>1</v>
      </c>
      <c r="F17" s="2">
        <v>0.27333208477375598</v>
      </c>
      <c r="G17" s="2">
        <v>1.28481623437804</v>
      </c>
      <c r="H17" s="2">
        <v>0.17636906588182899</v>
      </c>
      <c r="I17" s="2">
        <v>0.13500000000000001</v>
      </c>
      <c r="J17" s="7">
        <v>1</v>
      </c>
    </row>
    <row r="18" spans="2:10" ht="16" thickBot="1">
      <c r="C18" s="615" t="s">
        <v>148</v>
      </c>
      <c r="D18" s="440" t="s">
        <v>152</v>
      </c>
      <c r="E18" s="440">
        <v>1</v>
      </c>
      <c r="F18" s="440">
        <v>0.387344286445235</v>
      </c>
      <c r="G18" s="440">
        <v>1.2729639992044901</v>
      </c>
      <c r="H18" s="440">
        <v>0.17502685278570401</v>
      </c>
      <c r="I18" s="440">
        <v>0.17199999999999999</v>
      </c>
      <c r="J18" s="441">
        <v>1</v>
      </c>
    </row>
    <row r="19" spans="2:10">
      <c r="C19" s="3" t="s">
        <v>150</v>
      </c>
      <c r="D19" s="4" t="s">
        <v>149</v>
      </c>
      <c r="E19" s="4">
        <v>1</v>
      </c>
      <c r="F19" s="4">
        <v>0.481804031702113</v>
      </c>
      <c r="G19" s="4">
        <v>1.63998127419249</v>
      </c>
      <c r="H19" s="4">
        <v>0.21465776097282699</v>
      </c>
      <c r="I19" s="4">
        <v>3.4000000000000002E-2</v>
      </c>
      <c r="J19" s="5">
        <v>0.71399999999999997</v>
      </c>
    </row>
    <row r="20" spans="2:10">
      <c r="C20" s="6" t="s">
        <v>151</v>
      </c>
      <c r="D20" s="2" t="s">
        <v>149</v>
      </c>
      <c r="E20" s="2">
        <v>1</v>
      </c>
      <c r="F20" s="2">
        <v>0.48176563238884501</v>
      </c>
      <c r="G20" s="2">
        <v>1.542078186446</v>
      </c>
      <c r="H20" s="2">
        <v>0.204463298884556</v>
      </c>
      <c r="I20" s="2">
        <v>6.0999999999999999E-2</v>
      </c>
      <c r="J20" s="7">
        <v>1</v>
      </c>
    </row>
    <row r="21" spans="2:10">
      <c r="C21" s="6" t="s">
        <v>152</v>
      </c>
      <c r="D21" s="2" t="s">
        <v>149</v>
      </c>
      <c r="E21" s="2">
        <v>1</v>
      </c>
      <c r="F21" s="2">
        <v>0.46217173302189701</v>
      </c>
      <c r="G21" s="2">
        <v>1.14410736431489</v>
      </c>
      <c r="H21" s="2">
        <v>0.16014700031381801</v>
      </c>
      <c r="I21" s="2">
        <v>0.35499999999999998</v>
      </c>
      <c r="J21" s="7">
        <v>1</v>
      </c>
    </row>
    <row r="22" spans="2:10">
      <c r="C22" s="6" t="s">
        <v>150</v>
      </c>
      <c r="D22" s="2" t="s">
        <v>151</v>
      </c>
      <c r="E22" s="2">
        <v>1</v>
      </c>
      <c r="F22" s="2">
        <v>0.46317055315745298</v>
      </c>
      <c r="G22" s="2">
        <v>2.2097420603323301</v>
      </c>
      <c r="H22" s="2">
        <v>0.26916096073338502</v>
      </c>
      <c r="I22" s="2">
        <v>3.2000000000000001E-2</v>
      </c>
      <c r="J22" s="7">
        <v>0.67200000000000004</v>
      </c>
    </row>
    <row r="23" spans="2:10">
      <c r="C23" s="6" t="s">
        <v>150</v>
      </c>
      <c r="D23" s="2" t="s">
        <v>152</v>
      </c>
      <c r="E23" s="2">
        <v>1</v>
      </c>
      <c r="F23" s="2">
        <v>0.65087993790322796</v>
      </c>
      <c r="G23" s="2">
        <v>2.16132175095662</v>
      </c>
      <c r="H23" s="2">
        <v>0.26482496547857298</v>
      </c>
      <c r="I23" s="2">
        <v>3.1E-2</v>
      </c>
      <c r="J23" s="7">
        <v>0.65100000000000002</v>
      </c>
    </row>
    <row r="24" spans="2:10" ht="16" thickBot="1">
      <c r="C24" s="602" t="s">
        <v>151</v>
      </c>
      <c r="D24" s="432" t="s">
        <v>152</v>
      </c>
      <c r="E24" s="432">
        <v>1</v>
      </c>
      <c r="F24" s="432">
        <v>0.51715208110995803</v>
      </c>
      <c r="G24" s="432">
        <v>1.6172325300677299</v>
      </c>
      <c r="H24" s="432">
        <v>0.21231234883325201</v>
      </c>
      <c r="I24" s="432">
        <v>2.7E-2</v>
      </c>
      <c r="J24" s="433">
        <v>0.56699999999999995</v>
      </c>
    </row>
    <row r="26" spans="2:10">
      <c r="B26" s="18"/>
      <c r="C26" s="18"/>
      <c r="D26" s="18"/>
      <c r="E26" s="18"/>
      <c r="F26" s="18"/>
      <c r="G26" s="18"/>
      <c r="H26" s="18"/>
      <c r="I26" s="18"/>
      <c r="J26" s="18"/>
    </row>
    <row r="27" spans="2:10" ht="16" thickBot="1">
      <c r="B27" s="18"/>
      <c r="C27" s="406" t="s">
        <v>9942</v>
      </c>
      <c r="D27" s="18"/>
      <c r="E27" s="18"/>
      <c r="F27" s="18"/>
      <c r="G27" s="18"/>
      <c r="H27" s="18"/>
      <c r="I27" s="18"/>
      <c r="J27" s="18"/>
    </row>
    <row r="28" spans="2:10">
      <c r="B28" s="18"/>
      <c r="C28" s="407" t="s">
        <v>9892</v>
      </c>
      <c r="D28" s="408" t="s">
        <v>0</v>
      </c>
      <c r="E28" s="404" t="s">
        <v>1</v>
      </c>
      <c r="F28" s="404" t="s">
        <v>2</v>
      </c>
      <c r="G28" s="404" t="s">
        <v>3</v>
      </c>
      <c r="H28" s="404" t="s">
        <v>4</v>
      </c>
      <c r="I28" s="404" t="s">
        <v>5</v>
      </c>
      <c r="J28" s="405" t="s">
        <v>45</v>
      </c>
    </row>
    <row r="29" spans="2:10" ht="16" thickBot="1">
      <c r="B29" s="18"/>
      <c r="C29" s="402" t="s">
        <v>153</v>
      </c>
      <c r="D29" s="424">
        <v>1</v>
      </c>
      <c r="E29" s="432">
        <v>2.739662</v>
      </c>
      <c r="F29" s="432">
        <v>10.19702</v>
      </c>
      <c r="G29" s="432">
        <v>0.16135279999999999</v>
      </c>
      <c r="H29" s="432">
        <v>1E-3</v>
      </c>
      <c r="I29" s="432">
        <v>1E-3</v>
      </c>
      <c r="J29" s="433" t="s">
        <v>6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C7AAC-BAF5-264C-BDA3-6E845869BD49}">
  <sheetPr codeName="Sheet4"/>
  <dimension ref="B2:X49"/>
  <sheetViews>
    <sheetView topLeftCell="A19" workbookViewId="0">
      <selection activeCell="I30" sqref="I30"/>
    </sheetView>
  </sheetViews>
  <sheetFormatPr defaultColWidth="11" defaultRowHeight="15.5"/>
  <cols>
    <col min="1" max="1" width="3.58203125" customWidth="1"/>
    <col min="2" max="3" width="37.5" bestFit="1" customWidth="1"/>
  </cols>
  <sheetData>
    <row r="2" spans="2:19" ht="16" thickBot="1">
      <c r="B2" s="476" t="s">
        <v>9943</v>
      </c>
    </row>
    <row r="3" spans="2:19" ht="16" thickBot="1">
      <c r="B3" s="485" t="s">
        <v>7</v>
      </c>
      <c r="C3" s="486" t="s">
        <v>7</v>
      </c>
      <c r="D3" s="486" t="s">
        <v>186</v>
      </c>
      <c r="E3" s="486" t="s">
        <v>187</v>
      </c>
      <c r="F3" s="486" t="s">
        <v>188</v>
      </c>
      <c r="G3" s="486" t="s">
        <v>5</v>
      </c>
      <c r="H3" s="487"/>
    </row>
    <row r="4" spans="2:19">
      <c r="B4" s="409" t="s">
        <v>9913</v>
      </c>
      <c r="C4" s="410" t="s">
        <v>147</v>
      </c>
      <c r="D4" s="4">
        <v>0.22197571699999999</v>
      </c>
      <c r="E4" s="4">
        <v>-2.168877E-2</v>
      </c>
      <c r="F4" s="4">
        <v>0.4656402</v>
      </c>
      <c r="G4" s="4">
        <v>0.10178</v>
      </c>
      <c r="H4" s="5"/>
    </row>
    <row r="5" spans="2:19">
      <c r="B5" s="500" t="s">
        <v>9913</v>
      </c>
      <c r="C5" s="501" t="s">
        <v>148</v>
      </c>
      <c r="D5" s="502">
        <v>0.29906476199999998</v>
      </c>
      <c r="E5" s="502">
        <v>5.5400270000000001E-2</v>
      </c>
      <c r="F5" s="502">
        <v>0.54272929999999997</v>
      </c>
      <c r="G5" s="502">
        <v>7.9100000000000004E-3</v>
      </c>
      <c r="H5" s="504" t="s">
        <v>6</v>
      </c>
    </row>
    <row r="6" spans="2:19">
      <c r="B6" s="500" t="s">
        <v>9913</v>
      </c>
      <c r="C6" s="501" t="s">
        <v>149</v>
      </c>
      <c r="D6" s="502">
        <v>0.425913653</v>
      </c>
      <c r="E6" s="502">
        <v>0.18224916999999999</v>
      </c>
      <c r="F6" s="502">
        <v>0.66957809999999995</v>
      </c>
      <c r="G6" s="502">
        <v>1.2999999999999999E-4</v>
      </c>
      <c r="H6" s="504" t="s">
        <v>190</v>
      </c>
    </row>
    <row r="7" spans="2:19">
      <c r="B7" s="500" t="s">
        <v>9913</v>
      </c>
      <c r="C7" s="501" t="s">
        <v>150</v>
      </c>
      <c r="D7" s="502">
        <v>0.29747351799999999</v>
      </c>
      <c r="E7" s="502">
        <v>3.4285789999999997E-2</v>
      </c>
      <c r="F7" s="502">
        <v>0.56066119999999997</v>
      </c>
      <c r="G7" s="502">
        <v>1.7420000000000001E-2</v>
      </c>
      <c r="H7" s="504" t="s">
        <v>192</v>
      </c>
      <c r="S7" s="442"/>
    </row>
    <row r="8" spans="2:19">
      <c r="B8" s="500" t="s">
        <v>9913</v>
      </c>
      <c r="C8" s="501" t="s">
        <v>151</v>
      </c>
      <c r="D8" s="502">
        <v>0.36776745700000002</v>
      </c>
      <c r="E8" s="502">
        <v>0.12410297000000001</v>
      </c>
      <c r="F8" s="502">
        <v>0.61143190000000003</v>
      </c>
      <c r="G8" s="502">
        <v>8.1999999999999998E-4</v>
      </c>
      <c r="H8" s="504" t="s">
        <v>190</v>
      </c>
    </row>
    <row r="9" spans="2:19" ht="16" thickBot="1">
      <c r="B9" s="505" t="s">
        <v>9913</v>
      </c>
      <c r="C9" s="506" t="s">
        <v>152</v>
      </c>
      <c r="D9" s="507">
        <v>0.44352976599999999</v>
      </c>
      <c r="E9" s="507">
        <v>0.19986528000000001</v>
      </c>
      <c r="F9" s="507">
        <v>0.68719430000000004</v>
      </c>
      <c r="G9" s="508">
        <v>7.4999999999999993E-5</v>
      </c>
      <c r="H9" s="509" t="s">
        <v>190</v>
      </c>
    </row>
    <row r="10" spans="2:19">
      <c r="B10" s="438" t="s">
        <v>147</v>
      </c>
      <c r="C10" s="484" t="s">
        <v>148</v>
      </c>
      <c r="D10" s="16">
        <v>7.7089045999999994E-2</v>
      </c>
      <c r="E10" s="16">
        <v>-0.16657543999999999</v>
      </c>
      <c r="F10" s="16">
        <v>0.32075350000000002</v>
      </c>
      <c r="G10" s="16">
        <v>1</v>
      </c>
      <c r="H10" s="17"/>
    </row>
    <row r="11" spans="2:19">
      <c r="B11" s="411" t="s">
        <v>147</v>
      </c>
      <c r="C11" s="412" t="s">
        <v>149</v>
      </c>
      <c r="D11" s="2">
        <v>0.20393793599999999</v>
      </c>
      <c r="E11" s="2">
        <v>-3.9726549999999999E-2</v>
      </c>
      <c r="F11" s="2">
        <v>0.44760240000000001</v>
      </c>
      <c r="G11" s="2">
        <v>0.18193999999999999</v>
      </c>
      <c r="H11" s="7"/>
    </row>
    <row r="12" spans="2:19">
      <c r="B12" s="411" t="s">
        <v>147</v>
      </c>
      <c r="C12" s="412" t="s">
        <v>150</v>
      </c>
      <c r="D12" s="2">
        <v>7.5497801000000003E-2</v>
      </c>
      <c r="E12" s="2">
        <v>-0.18768993</v>
      </c>
      <c r="F12" s="2">
        <v>0.33868549999999997</v>
      </c>
      <c r="G12" s="2">
        <v>1</v>
      </c>
      <c r="H12" s="7"/>
    </row>
    <row r="13" spans="2:19">
      <c r="B13" s="411" t="s">
        <v>147</v>
      </c>
      <c r="C13" s="412" t="s">
        <v>151</v>
      </c>
      <c r="D13" s="2">
        <v>0.14579174</v>
      </c>
      <c r="E13" s="2">
        <v>-9.7872749999999994E-2</v>
      </c>
      <c r="F13" s="2">
        <v>0.38945619999999997</v>
      </c>
      <c r="G13" s="2">
        <v>1</v>
      </c>
      <c r="H13" s="7"/>
    </row>
    <row r="14" spans="2:19" ht="16" thickBot="1">
      <c r="B14" s="552" t="s">
        <v>147</v>
      </c>
      <c r="C14" s="553" t="s">
        <v>152</v>
      </c>
      <c r="D14" s="440">
        <v>0.221554049</v>
      </c>
      <c r="E14" s="440">
        <v>-2.2110439999999999E-2</v>
      </c>
      <c r="F14" s="440">
        <v>0.46521849999999998</v>
      </c>
      <c r="G14" s="440">
        <v>0.10317999999999999</v>
      </c>
      <c r="H14" s="441"/>
    </row>
    <row r="15" spans="2:19">
      <c r="B15" s="409" t="s">
        <v>148</v>
      </c>
      <c r="C15" s="410" t="s">
        <v>149</v>
      </c>
      <c r="D15" s="4">
        <v>0.12684889099999999</v>
      </c>
      <c r="E15" s="4">
        <v>-0.11681560000000001</v>
      </c>
      <c r="F15" s="4">
        <v>0.37051339999999999</v>
      </c>
      <c r="G15" s="4">
        <v>1</v>
      </c>
      <c r="H15" s="5"/>
    </row>
    <row r="16" spans="2:19">
      <c r="B16" s="411" t="s">
        <v>148</v>
      </c>
      <c r="C16" s="412" t="s">
        <v>150</v>
      </c>
      <c r="D16" s="2">
        <v>-1.591245E-3</v>
      </c>
      <c r="E16" s="2">
        <v>-0.26477897</v>
      </c>
      <c r="F16" s="2">
        <v>0.26159650000000001</v>
      </c>
      <c r="G16" s="2">
        <v>1</v>
      </c>
      <c r="H16" s="7"/>
    </row>
    <row r="17" spans="2:24">
      <c r="B17" s="411" t="s">
        <v>148</v>
      </c>
      <c r="C17" s="412" t="s">
        <v>151</v>
      </c>
      <c r="D17" s="2">
        <v>6.8702694999999994E-2</v>
      </c>
      <c r="E17" s="2">
        <v>-0.17496179000000001</v>
      </c>
      <c r="F17" s="2">
        <v>0.31236720000000001</v>
      </c>
      <c r="G17" s="2">
        <v>1</v>
      </c>
      <c r="H17" s="7"/>
    </row>
    <row r="18" spans="2:24" ht="16" thickBot="1">
      <c r="B18" s="437" t="s">
        <v>148</v>
      </c>
      <c r="C18" s="483" t="s">
        <v>152</v>
      </c>
      <c r="D18" s="432">
        <v>0.14446500300000001</v>
      </c>
      <c r="E18" s="432">
        <v>-9.9199480000000007E-2</v>
      </c>
      <c r="F18" s="432">
        <v>0.38812950000000002</v>
      </c>
      <c r="G18" s="432">
        <v>1</v>
      </c>
      <c r="H18" s="433"/>
    </row>
    <row r="19" spans="2:24">
      <c r="B19" s="438" t="s">
        <v>150</v>
      </c>
      <c r="C19" s="484" t="s">
        <v>149</v>
      </c>
      <c r="D19" s="16">
        <v>-0.12844013600000001</v>
      </c>
      <c r="E19" s="16">
        <v>-0.39162785999999999</v>
      </c>
      <c r="F19" s="16">
        <v>0.1347476</v>
      </c>
      <c r="G19" s="16">
        <v>1</v>
      </c>
      <c r="H19" s="17"/>
    </row>
    <row r="20" spans="2:24">
      <c r="B20" s="411" t="s">
        <v>151</v>
      </c>
      <c r="C20" s="412" t="s">
        <v>149</v>
      </c>
      <c r="D20" s="2">
        <v>-5.8146195999999997E-2</v>
      </c>
      <c r="E20" s="2">
        <v>-0.30181068</v>
      </c>
      <c r="F20" s="2">
        <v>0.1855183</v>
      </c>
      <c r="G20" s="2">
        <v>1</v>
      </c>
      <c r="H20" s="7"/>
    </row>
    <row r="21" spans="2:24">
      <c r="B21" s="411" t="s">
        <v>152</v>
      </c>
      <c r="C21" s="412" t="s">
        <v>149</v>
      </c>
      <c r="D21" s="2">
        <v>1.7616112E-2</v>
      </c>
      <c r="E21" s="2">
        <v>-0.22604837999999999</v>
      </c>
      <c r="F21" s="2">
        <v>0.26128059999999997</v>
      </c>
      <c r="G21" s="2">
        <v>1</v>
      </c>
      <c r="H21" s="7"/>
    </row>
    <row r="22" spans="2:24">
      <c r="B22" s="411" t="s">
        <v>150</v>
      </c>
      <c r="C22" s="412" t="s">
        <v>151</v>
      </c>
      <c r="D22" s="2">
        <v>7.0293939E-2</v>
      </c>
      <c r="E22" s="2">
        <v>-0.19289379000000001</v>
      </c>
      <c r="F22" s="2">
        <v>0.33348169999999999</v>
      </c>
      <c r="G22" s="2">
        <v>1</v>
      </c>
      <c r="H22" s="7"/>
      <c r="X22" s="442"/>
    </row>
    <row r="23" spans="2:24">
      <c r="B23" s="411" t="s">
        <v>150</v>
      </c>
      <c r="C23" s="412" t="s">
        <v>152</v>
      </c>
      <c r="D23" s="2">
        <v>0.146056248</v>
      </c>
      <c r="E23" s="2">
        <v>-0.11713148</v>
      </c>
      <c r="F23" s="2">
        <v>0.409244</v>
      </c>
      <c r="G23" s="2">
        <v>1</v>
      </c>
      <c r="H23" s="7"/>
    </row>
    <row r="24" spans="2:24" ht="16" thickBot="1">
      <c r="B24" s="437" t="s">
        <v>151</v>
      </c>
      <c r="C24" s="483" t="s">
        <v>152</v>
      </c>
      <c r="D24" s="432">
        <v>7.5762309E-2</v>
      </c>
      <c r="E24" s="432">
        <v>-0.16790218000000001</v>
      </c>
      <c r="F24" s="432">
        <v>0.31942680000000001</v>
      </c>
      <c r="G24" s="432">
        <v>1</v>
      </c>
      <c r="H24" s="433"/>
    </row>
    <row r="27" spans="2:24" ht="16" thickBot="1">
      <c r="B27" s="476" t="s">
        <v>9944</v>
      </c>
      <c r="R27" s="442"/>
    </row>
    <row r="28" spans="2:24" ht="16" thickBot="1">
      <c r="B28" s="526" t="s">
        <v>7</v>
      </c>
      <c r="C28" s="554" t="s">
        <v>7</v>
      </c>
      <c r="D28" s="555" t="s">
        <v>186</v>
      </c>
      <c r="E28" s="528" t="s">
        <v>187</v>
      </c>
      <c r="F28" s="528" t="s">
        <v>188</v>
      </c>
      <c r="G28" s="528" t="s">
        <v>5</v>
      </c>
      <c r="H28" s="554"/>
      <c r="R28" s="442"/>
    </row>
    <row r="29" spans="2:24">
      <c r="B29" s="512" t="s">
        <v>9913</v>
      </c>
      <c r="C29" s="513" t="s">
        <v>147</v>
      </c>
      <c r="D29" s="519">
        <v>0.23591025600000001</v>
      </c>
      <c r="E29" s="519">
        <v>7.7404680000000003E-2</v>
      </c>
      <c r="F29" s="519">
        <v>0.39441584000000002</v>
      </c>
      <c r="G29" s="519">
        <v>9.1E-4</v>
      </c>
      <c r="H29" s="521" t="s">
        <v>190</v>
      </c>
      <c r="S29" s="442"/>
    </row>
    <row r="30" spans="2:24">
      <c r="B30" s="500" t="s">
        <v>9913</v>
      </c>
      <c r="C30" s="501" t="s">
        <v>148</v>
      </c>
      <c r="D30" s="502">
        <v>0.238176204</v>
      </c>
      <c r="E30" s="502">
        <v>7.9670619999999998E-2</v>
      </c>
      <c r="F30" s="502">
        <v>0.39668177999999998</v>
      </c>
      <c r="G30" s="502">
        <v>8.0999999999999996E-4</v>
      </c>
      <c r="H30" s="504" t="s">
        <v>190</v>
      </c>
      <c r="S30" s="442"/>
      <c r="T30" s="442"/>
    </row>
    <row r="31" spans="2:24">
      <c r="B31" s="500" t="s">
        <v>9913</v>
      </c>
      <c r="C31" s="501" t="s">
        <v>149</v>
      </c>
      <c r="D31" s="502">
        <v>0.41110827100000003</v>
      </c>
      <c r="E31" s="502">
        <v>0.25260269000000002</v>
      </c>
      <c r="F31" s="502">
        <v>0.56961384999999998</v>
      </c>
      <c r="G31" s="503">
        <v>2.7000000000000001E-7</v>
      </c>
      <c r="H31" s="504" t="s">
        <v>190</v>
      </c>
      <c r="T31" s="442"/>
    </row>
    <row r="32" spans="2:24">
      <c r="B32" s="500" t="s">
        <v>9913</v>
      </c>
      <c r="C32" s="501" t="s">
        <v>150</v>
      </c>
      <c r="D32" s="502">
        <v>0.22205881399999999</v>
      </c>
      <c r="E32" s="502">
        <v>6.3553230000000002E-2</v>
      </c>
      <c r="F32" s="502">
        <v>0.38056438999999997</v>
      </c>
      <c r="G32" s="502">
        <v>1.8500000000000001E-3</v>
      </c>
      <c r="H32" s="504" t="s">
        <v>6</v>
      </c>
    </row>
    <row r="33" spans="2:8">
      <c r="B33" s="500" t="s">
        <v>9913</v>
      </c>
      <c r="C33" s="501" t="s">
        <v>151</v>
      </c>
      <c r="D33" s="502">
        <v>0.30667071899999998</v>
      </c>
      <c r="E33" s="502">
        <v>0.14816514</v>
      </c>
      <c r="F33" s="502">
        <v>0.46517629999999999</v>
      </c>
      <c r="G33" s="503">
        <v>2.6999999999999999E-5</v>
      </c>
      <c r="H33" s="504" t="s">
        <v>190</v>
      </c>
    </row>
    <row r="34" spans="2:8" ht="16" thickBot="1">
      <c r="B34" s="530" t="s">
        <v>9913</v>
      </c>
      <c r="C34" s="531" t="s">
        <v>152</v>
      </c>
      <c r="D34" s="532">
        <v>0.42391358200000001</v>
      </c>
      <c r="E34" s="532">
        <v>0.26540799999999998</v>
      </c>
      <c r="F34" s="532">
        <v>0.58241916000000005</v>
      </c>
      <c r="G34" s="556">
        <v>1.6E-7</v>
      </c>
      <c r="H34" s="533" t="s">
        <v>190</v>
      </c>
    </row>
    <row r="35" spans="2:8">
      <c r="B35" s="409" t="s">
        <v>147</v>
      </c>
      <c r="C35" s="410" t="s">
        <v>148</v>
      </c>
      <c r="D35" s="4">
        <v>2.2659479999999998E-3</v>
      </c>
      <c r="E35" s="4">
        <v>-0.15623962999999999</v>
      </c>
      <c r="F35" s="4">
        <v>0.16077153</v>
      </c>
      <c r="G35" s="4">
        <v>1</v>
      </c>
      <c r="H35" s="5"/>
    </row>
    <row r="36" spans="2:8">
      <c r="B36" s="500" t="s">
        <v>147</v>
      </c>
      <c r="C36" s="501" t="s">
        <v>149</v>
      </c>
      <c r="D36" s="502">
        <v>0.17519801600000001</v>
      </c>
      <c r="E36" s="502">
        <v>1.6692439999999999E-2</v>
      </c>
      <c r="F36" s="502">
        <v>0.33370359999999999</v>
      </c>
      <c r="G36" s="502">
        <v>2.112E-2</v>
      </c>
      <c r="H36" s="504" t="s">
        <v>192</v>
      </c>
    </row>
    <row r="37" spans="2:8">
      <c r="B37" s="411" t="s">
        <v>147</v>
      </c>
      <c r="C37" s="412" t="s">
        <v>150</v>
      </c>
      <c r="D37" s="2">
        <v>-1.3851441000000001E-2</v>
      </c>
      <c r="E37" s="2">
        <v>-0.17235702</v>
      </c>
      <c r="F37" s="2">
        <v>0.14465413999999999</v>
      </c>
      <c r="G37" s="2">
        <v>1</v>
      </c>
      <c r="H37" s="7"/>
    </row>
    <row r="38" spans="2:8">
      <c r="B38" s="411" t="s">
        <v>147</v>
      </c>
      <c r="C38" s="412" t="s">
        <v>151</v>
      </c>
      <c r="D38" s="2">
        <v>7.0760462999999996E-2</v>
      </c>
      <c r="E38" s="2">
        <v>-8.7745119999999996E-2</v>
      </c>
      <c r="F38" s="2">
        <v>0.22926604</v>
      </c>
      <c r="G38" s="2">
        <v>1</v>
      </c>
      <c r="H38" s="7"/>
    </row>
    <row r="39" spans="2:8" ht="16" thickBot="1">
      <c r="B39" s="505" t="s">
        <v>147</v>
      </c>
      <c r="C39" s="506" t="s">
        <v>152</v>
      </c>
      <c r="D39" s="507">
        <v>0.188003326</v>
      </c>
      <c r="E39" s="507">
        <v>2.949775E-2</v>
      </c>
      <c r="F39" s="507">
        <v>0.34650891</v>
      </c>
      <c r="G39" s="507">
        <v>1.085E-2</v>
      </c>
      <c r="H39" s="509" t="s">
        <v>192</v>
      </c>
    </row>
    <row r="40" spans="2:8">
      <c r="B40" s="495" t="s">
        <v>148</v>
      </c>
      <c r="C40" s="496" t="s">
        <v>149</v>
      </c>
      <c r="D40" s="497">
        <v>0.17293206699999999</v>
      </c>
      <c r="E40" s="497">
        <v>1.442649E-2</v>
      </c>
      <c r="F40" s="497">
        <v>0.33143764999999997</v>
      </c>
      <c r="G40" s="497">
        <v>2.376E-2</v>
      </c>
      <c r="H40" s="499" t="s">
        <v>192</v>
      </c>
    </row>
    <row r="41" spans="2:8">
      <c r="B41" s="411" t="s">
        <v>148</v>
      </c>
      <c r="C41" s="412" t="s">
        <v>150</v>
      </c>
      <c r="D41" s="2">
        <v>-1.6117389999999999E-2</v>
      </c>
      <c r="E41" s="2">
        <v>-0.17462296999999999</v>
      </c>
      <c r="F41" s="2">
        <v>0.14238819</v>
      </c>
      <c r="G41" s="2">
        <v>1</v>
      </c>
      <c r="H41" s="7"/>
    </row>
    <row r="42" spans="2:8">
      <c r="B42" s="411" t="s">
        <v>148</v>
      </c>
      <c r="C42" s="412" t="s">
        <v>151</v>
      </c>
      <c r="D42" s="2">
        <v>6.8494515000000006E-2</v>
      </c>
      <c r="E42" s="2">
        <v>-9.0011069999999999E-2</v>
      </c>
      <c r="F42" s="2">
        <v>0.22700010000000001</v>
      </c>
      <c r="G42" s="2">
        <v>1</v>
      </c>
      <c r="H42" s="7"/>
    </row>
    <row r="43" spans="2:8" ht="16" thickBot="1">
      <c r="B43" s="530" t="s">
        <v>148</v>
      </c>
      <c r="C43" s="531" t="s">
        <v>152</v>
      </c>
      <c r="D43" s="532">
        <v>0.18573737800000001</v>
      </c>
      <c r="E43" s="532">
        <v>2.72318E-2</v>
      </c>
      <c r="F43" s="532">
        <v>0.34424295999999999</v>
      </c>
      <c r="G43" s="532">
        <v>1.221E-2</v>
      </c>
      <c r="H43" s="533" t="s">
        <v>192</v>
      </c>
    </row>
    <row r="44" spans="2:8">
      <c r="B44" s="512" t="s">
        <v>150</v>
      </c>
      <c r="C44" s="513" t="s">
        <v>149</v>
      </c>
      <c r="D44" s="519">
        <v>-0.189049457</v>
      </c>
      <c r="E44" s="519">
        <v>-0.34755503999999998</v>
      </c>
      <c r="F44" s="519">
        <v>-3.0543879999999999E-2</v>
      </c>
      <c r="G44" s="519">
        <v>1.0279999999999999E-2</v>
      </c>
      <c r="H44" s="521" t="s">
        <v>192</v>
      </c>
    </row>
    <row r="45" spans="2:8">
      <c r="B45" s="411" t="s">
        <v>151</v>
      </c>
      <c r="C45" s="412" t="s">
        <v>149</v>
      </c>
      <c r="D45" s="2">
        <v>-0.104437552</v>
      </c>
      <c r="E45" s="2">
        <v>-0.26294313000000002</v>
      </c>
      <c r="F45" s="2">
        <v>5.4068030000000003E-2</v>
      </c>
      <c r="G45" s="2">
        <v>0.70326999999999995</v>
      </c>
      <c r="H45" s="7"/>
    </row>
    <row r="46" spans="2:8">
      <c r="B46" s="411" t="s">
        <v>152</v>
      </c>
      <c r="C46" s="412" t="s">
        <v>149</v>
      </c>
      <c r="D46" s="2">
        <v>1.2805311E-2</v>
      </c>
      <c r="E46" s="2">
        <v>-0.14570026999999999</v>
      </c>
      <c r="F46" s="2">
        <v>0.17131088999999999</v>
      </c>
      <c r="G46" s="2">
        <v>1</v>
      </c>
      <c r="H46" s="7"/>
    </row>
    <row r="47" spans="2:8">
      <c r="B47" s="411" t="s">
        <v>150</v>
      </c>
      <c r="C47" s="412" t="s">
        <v>151</v>
      </c>
      <c r="D47" s="2">
        <v>8.4611905000000001E-2</v>
      </c>
      <c r="E47" s="2">
        <v>-7.3893680000000003E-2</v>
      </c>
      <c r="F47" s="2">
        <v>0.24311748999999999</v>
      </c>
      <c r="G47" s="2">
        <v>1</v>
      </c>
      <c r="H47" s="7"/>
    </row>
    <row r="48" spans="2:8">
      <c r="B48" s="500" t="s">
        <v>150</v>
      </c>
      <c r="C48" s="501" t="s">
        <v>152</v>
      </c>
      <c r="D48" s="502">
        <v>0.20185476799999999</v>
      </c>
      <c r="E48" s="502">
        <v>4.3349190000000003E-2</v>
      </c>
      <c r="F48" s="502">
        <v>0.36036035</v>
      </c>
      <c r="G48" s="502">
        <v>5.2700000000000004E-3</v>
      </c>
      <c r="H48" s="504" t="s">
        <v>6</v>
      </c>
    </row>
    <row r="49" spans="2:8" ht="16" thickBot="1">
      <c r="B49" s="437" t="s">
        <v>151</v>
      </c>
      <c r="C49" s="483" t="s">
        <v>152</v>
      </c>
      <c r="D49" s="432">
        <v>0.117242863</v>
      </c>
      <c r="E49" s="432">
        <v>-4.1262720000000003E-2</v>
      </c>
      <c r="F49" s="432">
        <v>0.27574843999999998</v>
      </c>
      <c r="G49" s="432">
        <v>0.38791999999999999</v>
      </c>
      <c r="H49" s="433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CB7E4-97EE-4A46-830E-F95C14621078}">
  <sheetPr codeName="Sheet5"/>
  <dimension ref="B2:H24"/>
  <sheetViews>
    <sheetView workbookViewId="0">
      <selection activeCell="J8" sqref="J8"/>
    </sheetView>
  </sheetViews>
  <sheetFormatPr defaultColWidth="11" defaultRowHeight="15.5"/>
  <cols>
    <col min="1" max="1" width="3" customWidth="1"/>
    <col min="2" max="3" width="20" bestFit="1" customWidth="1"/>
  </cols>
  <sheetData>
    <row r="2" spans="2:8" ht="16" thickBot="1">
      <c r="B2" s="18" t="s">
        <v>9945</v>
      </c>
      <c r="C2" s="18"/>
      <c r="D2" s="18"/>
      <c r="E2" s="18"/>
      <c r="F2" s="18"/>
      <c r="G2" s="18"/>
      <c r="H2" s="18"/>
    </row>
    <row r="3" spans="2:8" ht="16" thickBot="1">
      <c r="B3" s="661" t="s">
        <v>145</v>
      </c>
      <c r="C3" s="662" t="s">
        <v>146</v>
      </c>
      <c r="D3" s="662" t="s">
        <v>186</v>
      </c>
      <c r="E3" s="662" t="s">
        <v>187</v>
      </c>
      <c r="F3" s="662" t="s">
        <v>188</v>
      </c>
      <c r="G3" s="662" t="s">
        <v>189</v>
      </c>
      <c r="H3" s="663"/>
    </row>
    <row r="4" spans="2:8">
      <c r="B4" s="548" t="s">
        <v>147</v>
      </c>
      <c r="C4" s="549" t="s">
        <v>9913</v>
      </c>
      <c r="D4" s="677">
        <v>1.9749940000000001E-2</v>
      </c>
      <c r="E4" s="677">
        <v>-9.7025448E-2</v>
      </c>
      <c r="F4" s="677">
        <v>0.13652533</v>
      </c>
      <c r="G4" s="677">
        <v>1</v>
      </c>
      <c r="H4" s="678" t="s">
        <v>9893</v>
      </c>
    </row>
    <row r="5" spans="2:8">
      <c r="B5" s="430" t="s">
        <v>148</v>
      </c>
      <c r="C5" s="431" t="s">
        <v>9913</v>
      </c>
      <c r="D5" s="656">
        <v>0.11641354</v>
      </c>
      <c r="E5" s="656">
        <v>-3.6184900000000002E-4</v>
      </c>
      <c r="F5" s="656">
        <v>0.23318892999999999</v>
      </c>
      <c r="G5" s="656">
        <v>5.1299999999999998E-2</v>
      </c>
      <c r="H5" s="657" t="s">
        <v>191</v>
      </c>
    </row>
    <row r="6" spans="2:8">
      <c r="B6" s="679" t="s">
        <v>149</v>
      </c>
      <c r="C6" s="680" t="s">
        <v>9913</v>
      </c>
      <c r="D6" s="681">
        <v>0.44353794000000002</v>
      </c>
      <c r="E6" s="681">
        <v>0.32676255199999998</v>
      </c>
      <c r="F6" s="681">
        <v>0.56031333000000005</v>
      </c>
      <c r="G6" s="682">
        <v>2.8999999999999998E-10</v>
      </c>
      <c r="H6" s="683" t="s">
        <v>190</v>
      </c>
    </row>
    <row r="7" spans="2:8">
      <c r="B7" s="430" t="s">
        <v>150</v>
      </c>
      <c r="C7" s="431" t="s">
        <v>9913</v>
      </c>
      <c r="D7" s="656">
        <v>3.3144479999999997E-2</v>
      </c>
      <c r="E7" s="656">
        <v>-8.3630906000000005E-2</v>
      </c>
      <c r="F7" s="656">
        <v>0.14991987000000001</v>
      </c>
      <c r="G7" s="656">
        <v>1</v>
      </c>
      <c r="H7" s="657" t="s">
        <v>9893</v>
      </c>
    </row>
    <row r="8" spans="2:8">
      <c r="B8" s="430" t="s">
        <v>151</v>
      </c>
      <c r="C8" s="431" t="s">
        <v>9913</v>
      </c>
      <c r="D8" s="656">
        <v>9.9614659999999994E-2</v>
      </c>
      <c r="E8" s="656">
        <v>-1.7160728E-2</v>
      </c>
      <c r="F8" s="656">
        <v>0.21639005</v>
      </c>
      <c r="G8" s="656">
        <v>0.16209999999999999</v>
      </c>
      <c r="H8" s="657" t="s">
        <v>9893</v>
      </c>
    </row>
    <row r="9" spans="2:8">
      <c r="B9" s="679" t="s">
        <v>152</v>
      </c>
      <c r="C9" s="680" t="s">
        <v>9913</v>
      </c>
      <c r="D9" s="681">
        <v>0.34266839999999998</v>
      </c>
      <c r="E9" s="681">
        <v>0.225893013</v>
      </c>
      <c r="F9" s="681">
        <v>0.45944379000000002</v>
      </c>
      <c r="G9" s="682">
        <v>3.2000000000000002E-8</v>
      </c>
      <c r="H9" s="683" t="s">
        <v>190</v>
      </c>
    </row>
    <row r="10" spans="2:8">
      <c r="B10" s="430" t="s">
        <v>148</v>
      </c>
      <c r="C10" s="431" t="s">
        <v>147</v>
      </c>
      <c r="D10" s="656">
        <v>9.6663600000000002E-2</v>
      </c>
      <c r="E10" s="656">
        <v>-2.0111791E-2</v>
      </c>
      <c r="F10" s="656">
        <v>0.21343899</v>
      </c>
      <c r="G10" s="656">
        <v>0.1976</v>
      </c>
      <c r="H10" s="657" t="s">
        <v>9893</v>
      </c>
    </row>
    <row r="11" spans="2:8">
      <c r="B11" s="679" t="s">
        <v>149</v>
      </c>
      <c r="C11" s="680" t="s">
        <v>147</v>
      </c>
      <c r="D11" s="681">
        <v>0.423788</v>
      </c>
      <c r="E11" s="681">
        <v>0.30701261099999999</v>
      </c>
      <c r="F11" s="681">
        <v>0.54056338999999998</v>
      </c>
      <c r="G11" s="682">
        <v>6.8000000000000003E-10</v>
      </c>
      <c r="H11" s="683" t="s">
        <v>190</v>
      </c>
    </row>
    <row r="12" spans="2:8">
      <c r="B12" s="430" t="s">
        <v>150</v>
      </c>
      <c r="C12" s="431" t="s">
        <v>147</v>
      </c>
      <c r="D12" s="656">
        <v>1.339454E-2</v>
      </c>
      <c r="E12" s="656">
        <v>-0.103380848</v>
      </c>
      <c r="F12" s="656">
        <v>0.13016992999999999</v>
      </c>
      <c r="G12" s="656">
        <v>1</v>
      </c>
      <c r="H12" s="657" t="s">
        <v>9893</v>
      </c>
    </row>
    <row r="13" spans="2:8">
      <c r="B13" s="430" t="s">
        <v>151</v>
      </c>
      <c r="C13" s="431" t="s">
        <v>147</v>
      </c>
      <c r="D13" s="656">
        <v>7.986472E-2</v>
      </c>
      <c r="E13" s="656">
        <v>-3.6910669E-2</v>
      </c>
      <c r="F13" s="656">
        <v>0.19664011000000001</v>
      </c>
      <c r="G13" s="656">
        <v>0.58650000000000002</v>
      </c>
      <c r="H13" s="657" t="s">
        <v>9893</v>
      </c>
    </row>
    <row r="14" spans="2:8">
      <c r="B14" s="679" t="s">
        <v>152</v>
      </c>
      <c r="C14" s="680" t="s">
        <v>147</v>
      </c>
      <c r="D14" s="681">
        <v>0.32291846000000002</v>
      </c>
      <c r="E14" s="681">
        <v>0.20614307100000001</v>
      </c>
      <c r="F14" s="681">
        <v>0.43969385</v>
      </c>
      <c r="G14" s="682">
        <v>9.0999999999999994E-8</v>
      </c>
      <c r="H14" s="683" t="s">
        <v>190</v>
      </c>
    </row>
    <row r="15" spans="2:8">
      <c r="B15" s="679" t="s">
        <v>149</v>
      </c>
      <c r="C15" s="680" t="s">
        <v>148</v>
      </c>
      <c r="D15" s="681">
        <v>0.32712439999999998</v>
      </c>
      <c r="E15" s="681">
        <v>0.210349012</v>
      </c>
      <c r="F15" s="681">
        <v>0.44389979000000002</v>
      </c>
      <c r="G15" s="682">
        <v>7.3000000000000005E-8</v>
      </c>
      <c r="H15" s="683" t="s">
        <v>190</v>
      </c>
    </row>
    <row r="16" spans="2:8">
      <c r="B16" s="430" t="s">
        <v>150</v>
      </c>
      <c r="C16" s="431" t="s">
        <v>148</v>
      </c>
      <c r="D16" s="656">
        <v>-8.3269060000000006E-2</v>
      </c>
      <c r="E16" s="656">
        <v>-0.20004444699999999</v>
      </c>
      <c r="F16" s="656">
        <v>3.3506330000000001E-2</v>
      </c>
      <c r="G16" s="656">
        <v>0.47320000000000001</v>
      </c>
      <c r="H16" s="657" t="s">
        <v>9893</v>
      </c>
    </row>
    <row r="17" spans="2:8">
      <c r="B17" s="430" t="s">
        <v>151</v>
      </c>
      <c r="C17" s="431" t="s">
        <v>148</v>
      </c>
      <c r="D17" s="656">
        <v>-1.6798879999999999E-2</v>
      </c>
      <c r="E17" s="656">
        <v>-0.133574268</v>
      </c>
      <c r="F17" s="656">
        <v>9.9976510000000005E-2</v>
      </c>
      <c r="G17" s="656">
        <v>1</v>
      </c>
      <c r="H17" s="657" t="s">
        <v>9893</v>
      </c>
    </row>
    <row r="18" spans="2:8">
      <c r="B18" s="679" t="s">
        <v>152</v>
      </c>
      <c r="C18" s="680" t="s">
        <v>148</v>
      </c>
      <c r="D18" s="681">
        <v>0.22625486</v>
      </c>
      <c r="E18" s="681">
        <v>0.10947947199999999</v>
      </c>
      <c r="F18" s="681">
        <v>0.34303024999999998</v>
      </c>
      <c r="G18" s="682">
        <v>2.6999999999999999E-5</v>
      </c>
      <c r="H18" s="683" t="s">
        <v>190</v>
      </c>
    </row>
    <row r="19" spans="2:8">
      <c r="B19" s="679" t="s">
        <v>150</v>
      </c>
      <c r="C19" s="680" t="s">
        <v>149</v>
      </c>
      <c r="D19" s="681">
        <v>-0.41039345999999999</v>
      </c>
      <c r="E19" s="681">
        <v>-0.52716884799999997</v>
      </c>
      <c r="F19" s="681">
        <v>-0.29361807000000001</v>
      </c>
      <c r="G19" s="682">
        <v>1.2E-9</v>
      </c>
      <c r="H19" s="683" t="s">
        <v>190</v>
      </c>
    </row>
    <row r="20" spans="2:8">
      <c r="B20" s="679" t="s">
        <v>151</v>
      </c>
      <c r="C20" s="680" t="s">
        <v>149</v>
      </c>
      <c r="D20" s="681">
        <v>-0.34392328</v>
      </c>
      <c r="E20" s="681">
        <v>-0.46069866999999998</v>
      </c>
      <c r="F20" s="681">
        <v>-0.22714788999999999</v>
      </c>
      <c r="G20" s="682">
        <v>2.9999999999999997E-8</v>
      </c>
      <c r="H20" s="683" t="s">
        <v>190</v>
      </c>
    </row>
    <row r="21" spans="2:8">
      <c r="B21" s="679" t="s">
        <v>152</v>
      </c>
      <c r="C21" s="680" t="s">
        <v>149</v>
      </c>
      <c r="D21" s="681">
        <v>-0.10086953999999999</v>
      </c>
      <c r="E21" s="681">
        <v>-0.21764492899999999</v>
      </c>
      <c r="F21" s="681">
        <v>1.5905849999999999E-2</v>
      </c>
      <c r="G21" s="681">
        <v>0.14899999999999999</v>
      </c>
      <c r="H21" s="683"/>
    </row>
    <row r="22" spans="2:8">
      <c r="B22" s="430" t="s">
        <v>151</v>
      </c>
      <c r="C22" s="431" t="s">
        <v>150</v>
      </c>
      <c r="D22" s="656">
        <v>6.6470180000000004E-2</v>
      </c>
      <c r="E22" s="656">
        <v>-5.0305211000000002E-2</v>
      </c>
      <c r="F22" s="656">
        <v>0.18324557</v>
      </c>
      <c r="G22" s="656">
        <v>1</v>
      </c>
      <c r="H22" s="657"/>
    </row>
    <row r="23" spans="2:8">
      <c r="B23" s="679" t="s">
        <v>152</v>
      </c>
      <c r="C23" s="680" t="s">
        <v>150</v>
      </c>
      <c r="D23" s="681">
        <v>0.30952392000000001</v>
      </c>
      <c r="E23" s="681">
        <v>0.192748529</v>
      </c>
      <c r="F23" s="681">
        <v>0.42629930999999999</v>
      </c>
      <c r="G23" s="682">
        <v>1.9000000000000001E-7</v>
      </c>
      <c r="H23" s="683" t="s">
        <v>190</v>
      </c>
    </row>
    <row r="24" spans="2:8" ht="16" thickBot="1">
      <c r="B24" s="684" t="s">
        <v>152</v>
      </c>
      <c r="C24" s="685" t="s">
        <v>151</v>
      </c>
      <c r="D24" s="686">
        <v>0.24305373999999999</v>
      </c>
      <c r="E24" s="686">
        <v>0.12627835100000001</v>
      </c>
      <c r="F24" s="686">
        <v>0.35982913</v>
      </c>
      <c r="G24" s="687">
        <v>9.2E-6</v>
      </c>
      <c r="H24" s="688" t="s">
        <v>1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44A6-FD3E-9C4F-A204-E5D3AAB12B6F}">
  <sheetPr codeName="Sheet7"/>
  <dimension ref="B2:H58"/>
  <sheetViews>
    <sheetView workbookViewId="0">
      <selection activeCell="A34" sqref="A34:XFD34"/>
    </sheetView>
  </sheetViews>
  <sheetFormatPr defaultColWidth="10.83203125" defaultRowHeight="15.5"/>
  <cols>
    <col min="1" max="1" width="3.83203125" style="18" customWidth="1"/>
    <col min="2" max="2" width="25.5" style="18" customWidth="1"/>
    <col min="3" max="3" width="22.08203125" style="18" customWidth="1"/>
    <col min="4" max="4" width="26.83203125" style="18" customWidth="1"/>
    <col min="5" max="5" width="26.08203125" style="18" customWidth="1"/>
    <col min="6" max="6" width="25.83203125" style="18" customWidth="1"/>
    <col min="7" max="7" width="20" style="18" customWidth="1"/>
    <col min="8" max="16384" width="10.83203125" style="18"/>
  </cols>
  <sheetData>
    <row r="2" spans="2:5" ht="16" thickBot="1">
      <c r="B2" s="28" t="s">
        <v>9919</v>
      </c>
    </row>
    <row r="3" spans="2:5" ht="16" thickBot="1">
      <c r="B3" s="19" t="s">
        <v>80</v>
      </c>
      <c r="C3" s="20" t="s">
        <v>137</v>
      </c>
      <c r="D3" s="21" t="s">
        <v>138</v>
      </c>
      <c r="E3" s="20" t="s">
        <v>161</v>
      </c>
    </row>
    <row r="4" spans="2:5" ht="16" thickBot="1">
      <c r="B4" s="22" t="s">
        <v>81</v>
      </c>
      <c r="C4" s="23" t="s">
        <v>157</v>
      </c>
      <c r="D4" s="24" t="s">
        <v>140</v>
      </c>
      <c r="E4" s="23" t="s">
        <v>140</v>
      </c>
    </row>
    <row r="5" spans="2:5" ht="16" thickBot="1">
      <c r="B5" s="22" t="s">
        <v>82</v>
      </c>
      <c r="C5" s="23" t="s">
        <v>157</v>
      </c>
      <c r="D5" s="24" t="s">
        <v>140</v>
      </c>
      <c r="E5" s="23" t="s">
        <v>140</v>
      </c>
    </row>
    <row r="6" spans="2:5" ht="16" thickBot="1">
      <c r="B6" s="698" t="s">
        <v>93</v>
      </c>
      <c r="C6" s="25">
        <v>250</v>
      </c>
      <c r="D6" s="26">
        <v>25</v>
      </c>
      <c r="E6" s="25">
        <v>25</v>
      </c>
    </row>
    <row r="7" spans="2:5" ht="16" thickBot="1">
      <c r="B7" s="22" t="s">
        <v>83</v>
      </c>
      <c r="C7" s="23">
        <v>500</v>
      </c>
      <c r="D7" s="24">
        <v>50</v>
      </c>
      <c r="E7" s="23">
        <v>50</v>
      </c>
    </row>
    <row r="8" spans="2:5" ht="16" thickBot="1">
      <c r="B8" s="698" t="s">
        <v>84</v>
      </c>
      <c r="C8" s="25">
        <v>750</v>
      </c>
      <c r="D8" s="26">
        <v>75</v>
      </c>
      <c r="E8" s="25">
        <v>75</v>
      </c>
    </row>
    <row r="9" spans="2:5" ht="16" thickBot="1">
      <c r="B9" s="698" t="s">
        <v>85</v>
      </c>
      <c r="C9" s="23" t="s">
        <v>159</v>
      </c>
      <c r="D9" s="24" t="s">
        <v>158</v>
      </c>
      <c r="E9" s="23" t="s">
        <v>158</v>
      </c>
    </row>
    <row r="10" spans="2:5">
      <c r="B10" s="27" t="s">
        <v>86</v>
      </c>
      <c r="C10" s="724" t="s">
        <v>160</v>
      </c>
      <c r="D10" s="726" t="s">
        <v>138</v>
      </c>
      <c r="E10" s="724" t="s">
        <v>138</v>
      </c>
    </row>
    <row r="11" spans="2:5" ht="16" thickBot="1">
      <c r="B11" s="22" t="s">
        <v>87</v>
      </c>
      <c r="C11" s="725"/>
      <c r="D11" s="727"/>
      <c r="E11" s="725"/>
    </row>
    <row r="13" spans="2:5">
      <c r="B13" s="28" t="s">
        <v>9915</v>
      </c>
    </row>
    <row r="14" spans="2:5">
      <c r="B14" s="28" t="s">
        <v>88</v>
      </c>
    </row>
    <row r="16" spans="2:5">
      <c r="B16" s="29"/>
    </row>
    <row r="17" spans="2:5" ht="16" thickBot="1">
      <c r="B17" s="18" t="s">
        <v>9920</v>
      </c>
    </row>
    <row r="18" spans="2:5" ht="16.5" thickTop="1" thickBot="1">
      <c r="B18" s="30" t="s">
        <v>80</v>
      </c>
      <c r="C18" s="31" t="s">
        <v>137</v>
      </c>
      <c r="D18" s="32" t="s">
        <v>138</v>
      </c>
      <c r="E18" s="33" t="s">
        <v>161</v>
      </c>
    </row>
    <row r="19" spans="2:5" ht="16" thickBot="1">
      <c r="B19" s="34" t="s">
        <v>89</v>
      </c>
      <c r="C19" s="35" t="s">
        <v>169</v>
      </c>
      <c r="D19" s="36" t="s">
        <v>162</v>
      </c>
      <c r="E19" s="37" t="s">
        <v>162</v>
      </c>
    </row>
    <row r="20" spans="2:5" ht="16" thickBot="1">
      <c r="B20" s="34" t="s">
        <v>90</v>
      </c>
      <c r="C20" s="35" t="s">
        <v>170</v>
      </c>
      <c r="D20" s="36" t="s">
        <v>163</v>
      </c>
      <c r="E20" s="37" t="s">
        <v>163</v>
      </c>
    </row>
    <row r="21" spans="2:5" ht="16" thickBot="1">
      <c r="B21" s="34" t="s">
        <v>91</v>
      </c>
      <c r="C21" s="35" t="s">
        <v>160</v>
      </c>
      <c r="D21" s="36" t="s">
        <v>164</v>
      </c>
      <c r="E21" s="37" t="s">
        <v>164</v>
      </c>
    </row>
    <row r="22" spans="2:5" ht="16" thickBot="1">
      <c r="B22" s="34" t="s">
        <v>92</v>
      </c>
      <c r="C22" s="35" t="s">
        <v>162</v>
      </c>
      <c r="D22" s="36" t="s">
        <v>165</v>
      </c>
      <c r="E22" s="37" t="s">
        <v>165</v>
      </c>
    </row>
    <row r="23" spans="2:5" ht="16" thickBot="1">
      <c r="B23" s="34" t="s">
        <v>93</v>
      </c>
      <c r="C23" s="38" t="s">
        <v>171</v>
      </c>
      <c r="D23" s="39" t="s">
        <v>172</v>
      </c>
      <c r="E23" s="40" t="s">
        <v>166</v>
      </c>
    </row>
    <row r="24" spans="2:5" ht="16" thickBot="1">
      <c r="B24" s="34" t="s">
        <v>83</v>
      </c>
      <c r="C24" s="35" t="s">
        <v>173</v>
      </c>
      <c r="D24" s="36" t="s">
        <v>167</v>
      </c>
      <c r="E24" s="37" t="s">
        <v>167</v>
      </c>
    </row>
    <row r="25" spans="2:5" ht="16" thickBot="1">
      <c r="B25" s="34" t="s">
        <v>84</v>
      </c>
      <c r="C25" s="38" t="s">
        <v>174</v>
      </c>
      <c r="D25" s="39" t="s">
        <v>168</v>
      </c>
      <c r="E25" s="40" t="s">
        <v>168</v>
      </c>
    </row>
    <row r="26" spans="2:5" ht="16" thickBot="1">
      <c r="B26" s="34" t="s">
        <v>85</v>
      </c>
      <c r="C26" s="35" t="s">
        <v>159</v>
      </c>
      <c r="D26" s="36" t="s">
        <v>158</v>
      </c>
      <c r="E26" s="37" t="s">
        <v>158</v>
      </c>
    </row>
    <row r="27" spans="2:5">
      <c r="B27" s="41" t="s">
        <v>86</v>
      </c>
      <c r="C27" s="728" t="s">
        <v>160</v>
      </c>
      <c r="D27" s="730" t="s">
        <v>138</v>
      </c>
      <c r="E27" s="732" t="s">
        <v>138</v>
      </c>
    </row>
    <row r="28" spans="2:5" ht="16" thickBot="1">
      <c r="B28" s="42" t="s">
        <v>87</v>
      </c>
      <c r="C28" s="729"/>
      <c r="D28" s="731"/>
      <c r="E28" s="733"/>
    </row>
    <row r="29" spans="2:5" ht="16" thickTop="1"/>
    <row r="30" spans="2:5">
      <c r="B30" s="28" t="s">
        <v>9916</v>
      </c>
    </row>
    <row r="31" spans="2:5">
      <c r="B31" s="28" t="s">
        <v>94</v>
      </c>
    </row>
    <row r="32" spans="2:5">
      <c r="B32" s="28"/>
    </row>
    <row r="33" spans="2:8">
      <c r="B33" s="28"/>
    </row>
    <row r="34" spans="2:8" ht="16" thickBot="1">
      <c r="B34" s="28" t="s">
        <v>9921</v>
      </c>
    </row>
    <row r="35" spans="2:8">
      <c r="B35" s="714" t="s">
        <v>95</v>
      </c>
      <c r="C35" s="719" t="s">
        <v>184</v>
      </c>
      <c r="D35" s="719" t="s">
        <v>185</v>
      </c>
    </row>
    <row r="36" spans="2:8" ht="16" thickBot="1">
      <c r="B36" s="718"/>
      <c r="C36" s="720"/>
      <c r="D36" s="720"/>
    </row>
    <row r="37" spans="2:8" ht="78" thickBot="1">
      <c r="B37" s="44" t="s">
        <v>96</v>
      </c>
      <c r="C37" s="45" t="s">
        <v>97</v>
      </c>
      <c r="D37" s="45" t="s">
        <v>98</v>
      </c>
    </row>
    <row r="38" spans="2:8">
      <c r="B38" s="422"/>
      <c r="C38" s="423"/>
      <c r="D38" s="423"/>
    </row>
    <row r="39" spans="2:8">
      <c r="B39" s="28"/>
    </row>
    <row r="40" spans="2:8" ht="16" thickBot="1">
      <c r="B40" s="18" t="s">
        <v>9922</v>
      </c>
    </row>
    <row r="41" spans="2:8" ht="16" customHeight="1">
      <c r="B41" s="714" t="s">
        <v>179</v>
      </c>
      <c r="C41" s="714" t="s">
        <v>178</v>
      </c>
      <c r="D41" s="714" t="s">
        <v>99</v>
      </c>
      <c r="E41" s="46" t="s">
        <v>100</v>
      </c>
      <c r="F41" s="46" t="s">
        <v>101</v>
      </c>
      <c r="G41" s="721" t="s">
        <v>102</v>
      </c>
      <c r="H41" s="712" t="s">
        <v>180</v>
      </c>
    </row>
    <row r="42" spans="2:8" ht="16" thickBot="1">
      <c r="B42" s="720"/>
      <c r="C42" s="718"/>
      <c r="D42" s="718"/>
      <c r="E42" s="43" t="s">
        <v>103</v>
      </c>
      <c r="F42" s="43" t="s">
        <v>103</v>
      </c>
      <c r="G42" s="722"/>
      <c r="H42" s="713"/>
    </row>
    <row r="43" spans="2:8" ht="16" thickBot="1">
      <c r="B43" s="47" t="s">
        <v>104</v>
      </c>
      <c r="C43" s="43" t="s">
        <v>131</v>
      </c>
      <c r="D43" s="43" t="s">
        <v>130</v>
      </c>
      <c r="E43" s="43" t="s">
        <v>105</v>
      </c>
      <c r="F43" s="43" t="s">
        <v>105</v>
      </c>
      <c r="G43" s="418" t="s">
        <v>134</v>
      </c>
      <c r="H43" s="419" t="s">
        <v>131</v>
      </c>
    </row>
    <row r="44" spans="2:8" ht="16" thickBot="1">
      <c r="B44" s="47" t="s">
        <v>137</v>
      </c>
      <c r="C44" s="43" t="s">
        <v>132</v>
      </c>
      <c r="D44" s="43" t="s">
        <v>130</v>
      </c>
      <c r="E44" s="43" t="s">
        <v>105</v>
      </c>
      <c r="F44" s="43" t="s">
        <v>105</v>
      </c>
      <c r="G44" s="418" t="s">
        <v>135</v>
      </c>
      <c r="H44" s="420" t="s">
        <v>131</v>
      </c>
    </row>
    <row r="45" spans="2:8" ht="16" thickBot="1">
      <c r="B45" s="47" t="s">
        <v>138</v>
      </c>
      <c r="C45" s="43" t="s">
        <v>133</v>
      </c>
      <c r="D45" s="43" t="s">
        <v>130</v>
      </c>
      <c r="E45" s="43" t="s">
        <v>105</v>
      </c>
      <c r="F45" s="43" t="s">
        <v>105</v>
      </c>
      <c r="G45" s="418" t="s">
        <v>136</v>
      </c>
      <c r="H45" s="419" t="s">
        <v>131</v>
      </c>
    </row>
    <row r="46" spans="2:8" ht="16" thickBot="1">
      <c r="B46" s="47" t="s">
        <v>131</v>
      </c>
      <c r="C46" s="43" t="s">
        <v>133</v>
      </c>
      <c r="D46" s="43" t="s">
        <v>130</v>
      </c>
      <c r="E46" s="43" t="s">
        <v>105</v>
      </c>
      <c r="F46" s="43" t="s">
        <v>105</v>
      </c>
      <c r="G46" s="418" t="s">
        <v>136</v>
      </c>
      <c r="H46" s="421" t="s">
        <v>131</v>
      </c>
    </row>
    <row r="47" spans="2:8">
      <c r="B47" s="28" t="s">
        <v>106</v>
      </c>
    </row>
    <row r="48" spans="2:8">
      <c r="B48" s="28" t="s">
        <v>107</v>
      </c>
    </row>
    <row r="50" spans="2:6" ht="16" thickBot="1">
      <c r="B50" s="28" t="s">
        <v>9923</v>
      </c>
    </row>
    <row r="51" spans="2:6" ht="37" customHeight="1">
      <c r="B51" s="714" t="s">
        <v>183</v>
      </c>
      <c r="C51" s="714" t="s">
        <v>108</v>
      </c>
      <c r="D51" s="46" t="s">
        <v>109</v>
      </c>
      <c r="E51" s="714" t="s">
        <v>182</v>
      </c>
      <c r="F51" s="714" t="s">
        <v>181</v>
      </c>
    </row>
    <row r="52" spans="2:6" ht="17.149999999999999" customHeight="1">
      <c r="B52" s="715"/>
      <c r="C52" s="723"/>
      <c r="D52" s="48" t="s">
        <v>175</v>
      </c>
      <c r="E52" s="717"/>
      <c r="F52" s="715"/>
    </row>
    <row r="53" spans="2:6" ht="15" customHeight="1" thickBot="1">
      <c r="B53" s="716"/>
      <c r="C53" s="718"/>
      <c r="D53" s="49"/>
      <c r="E53" s="43" t="s">
        <v>175</v>
      </c>
      <c r="F53" s="716"/>
    </row>
    <row r="54" spans="2:6" ht="16" thickBot="1">
      <c r="B54" s="50" t="s">
        <v>104</v>
      </c>
      <c r="C54" s="43" t="s">
        <v>144</v>
      </c>
      <c r="D54" s="43" t="s">
        <v>131</v>
      </c>
      <c r="E54" s="43" t="s">
        <v>139</v>
      </c>
      <c r="F54" s="43" t="s">
        <v>141</v>
      </c>
    </row>
    <row r="55" spans="2:6" ht="19" thickBot="1">
      <c r="B55" s="50" t="s">
        <v>137</v>
      </c>
      <c r="C55" s="43" t="s">
        <v>143</v>
      </c>
      <c r="D55" s="43" t="s">
        <v>142</v>
      </c>
      <c r="E55" s="43" t="s">
        <v>140</v>
      </c>
      <c r="F55" s="43" t="s">
        <v>141</v>
      </c>
    </row>
    <row r="56" spans="2:6" ht="16" thickBot="1">
      <c r="B56" s="50" t="s">
        <v>138</v>
      </c>
      <c r="C56" s="43" t="s">
        <v>138</v>
      </c>
      <c r="D56" s="43" t="s">
        <v>133</v>
      </c>
      <c r="E56" s="43" t="s">
        <v>140</v>
      </c>
      <c r="F56" s="43" t="s">
        <v>138</v>
      </c>
    </row>
    <row r="57" spans="2:6">
      <c r="B57" s="50" t="s">
        <v>131</v>
      </c>
      <c r="C57" s="43" t="s">
        <v>138</v>
      </c>
      <c r="D57" s="43" t="s">
        <v>133</v>
      </c>
      <c r="E57" s="43" t="s">
        <v>140</v>
      </c>
      <c r="F57" s="43" t="s">
        <v>138</v>
      </c>
    </row>
    <row r="58" spans="2:6">
      <c r="B58" s="28" t="s">
        <v>110</v>
      </c>
    </row>
  </sheetData>
  <mergeCells count="18">
    <mergeCell ref="C10:C11"/>
    <mergeCell ref="D10:D11"/>
    <mergeCell ref="E10:E11"/>
    <mergeCell ref="C27:C28"/>
    <mergeCell ref="D27:D28"/>
    <mergeCell ref="E27:E28"/>
    <mergeCell ref="H41:H42"/>
    <mergeCell ref="F51:F53"/>
    <mergeCell ref="E51:E52"/>
    <mergeCell ref="B51:B53"/>
    <mergeCell ref="B35:B36"/>
    <mergeCell ref="C35:C36"/>
    <mergeCell ref="D35:D36"/>
    <mergeCell ref="C41:C42"/>
    <mergeCell ref="D41:D42"/>
    <mergeCell ref="G41:G42"/>
    <mergeCell ref="C51:C53"/>
    <mergeCell ref="B41:B4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CCA54-F577-9C44-923F-C869255386C5}">
  <dimension ref="A2:M66"/>
  <sheetViews>
    <sheetView workbookViewId="0">
      <selection activeCell="H1" sqref="H1"/>
    </sheetView>
  </sheetViews>
  <sheetFormatPr defaultColWidth="10.83203125" defaultRowHeight="15.5"/>
  <cols>
    <col min="1" max="1" width="4.33203125" style="616" customWidth="1"/>
    <col min="2" max="2" width="12.83203125" style="616" customWidth="1"/>
    <col min="3" max="3" width="22" style="616" bestFit="1" customWidth="1"/>
    <col min="4" max="4" width="11.58203125" style="616" customWidth="1"/>
    <col min="5" max="5" width="10" style="616" customWidth="1"/>
    <col min="6" max="7" width="10.83203125" style="616"/>
    <col min="8" max="8" width="11.33203125" style="616" customWidth="1"/>
    <col min="9" max="9" width="12.33203125" style="616" customWidth="1"/>
    <col min="10" max="10" width="13.5" style="616" customWidth="1"/>
    <col min="11" max="11" width="12.08203125" style="616" customWidth="1"/>
    <col min="12" max="12" width="17.58203125" style="616" customWidth="1"/>
    <col min="13" max="13" width="16" style="616" customWidth="1"/>
    <col min="14" max="16384" width="10.83203125" style="616"/>
  </cols>
  <sheetData>
    <row r="2" spans="1:13" ht="16" thickBot="1">
      <c r="A2" s="618"/>
      <c r="B2" s="618" t="s">
        <v>9924</v>
      </c>
    </row>
    <row r="3" spans="1:13" s="617" customFormat="1" ht="77.150000000000006" customHeight="1">
      <c r="B3" s="643" t="s">
        <v>4902</v>
      </c>
      <c r="C3" s="644" t="s">
        <v>9908</v>
      </c>
      <c r="D3" s="644" t="s">
        <v>9907</v>
      </c>
      <c r="E3" s="644" t="s">
        <v>9894</v>
      </c>
      <c r="F3" s="644" t="s">
        <v>9901</v>
      </c>
      <c r="G3" s="644" t="s">
        <v>9902</v>
      </c>
      <c r="H3" s="644" t="s">
        <v>9903</v>
      </c>
      <c r="I3" s="644" t="s">
        <v>9904</v>
      </c>
      <c r="J3" s="644" t="s">
        <v>9905</v>
      </c>
      <c r="K3" s="644" t="s">
        <v>9906</v>
      </c>
      <c r="L3" s="644" t="s">
        <v>9909</v>
      </c>
      <c r="M3" s="645" t="s">
        <v>9910</v>
      </c>
    </row>
    <row r="4" spans="1:13">
      <c r="B4" s="646" t="s">
        <v>9898</v>
      </c>
      <c r="C4" s="619" t="s">
        <v>9896</v>
      </c>
      <c r="D4" s="619">
        <v>100</v>
      </c>
      <c r="E4" s="619">
        <v>1</v>
      </c>
      <c r="F4" s="619">
        <v>187759</v>
      </c>
      <c r="G4" s="619">
        <v>77</v>
      </c>
      <c r="H4" s="619"/>
      <c r="I4" s="619">
        <v>209</v>
      </c>
      <c r="J4" s="619"/>
      <c r="K4" s="619">
        <v>187473</v>
      </c>
      <c r="L4" s="620">
        <f>(I4+G4)/F4</f>
        <v>1.5232292460015233E-3</v>
      </c>
      <c r="M4" s="625">
        <f>K4/F4</f>
        <v>0.99847677075399843</v>
      </c>
    </row>
    <row r="5" spans="1:13">
      <c r="B5" s="646" t="s">
        <v>9898</v>
      </c>
      <c r="C5" s="619" t="s">
        <v>9896</v>
      </c>
      <c r="D5" s="619">
        <v>100</v>
      </c>
      <c r="E5" s="619">
        <v>2</v>
      </c>
      <c r="F5" s="619">
        <v>211499</v>
      </c>
      <c r="G5" s="619">
        <v>8</v>
      </c>
      <c r="H5" s="619"/>
      <c r="I5" s="619">
        <v>170</v>
      </c>
      <c r="J5" s="619"/>
      <c r="K5" s="619">
        <v>211321</v>
      </c>
      <c r="L5" s="620">
        <f t="shared" ref="L5:L15" si="0">(I5+G5)/F5</f>
        <v>8.4161154426262068E-4</v>
      </c>
      <c r="M5" s="625">
        <f t="shared" ref="M5:M66" si="1">K5/F5</f>
        <v>0.99915838845573735</v>
      </c>
    </row>
    <row r="6" spans="1:13">
      <c r="B6" s="646" t="s">
        <v>9898</v>
      </c>
      <c r="C6" s="619" t="s">
        <v>9896</v>
      </c>
      <c r="D6" s="619">
        <v>100</v>
      </c>
      <c r="E6" s="619">
        <v>3</v>
      </c>
      <c r="F6" s="619">
        <v>119017</v>
      </c>
      <c r="G6" s="619">
        <v>69</v>
      </c>
      <c r="H6" s="619"/>
      <c r="I6" s="619">
        <v>128</v>
      </c>
      <c r="J6" s="619"/>
      <c r="K6" s="619">
        <v>118820</v>
      </c>
      <c r="L6" s="620">
        <f t="shared" si="0"/>
        <v>1.6552257240562273E-3</v>
      </c>
      <c r="M6" s="625">
        <f t="shared" si="1"/>
        <v>0.99834477427594381</v>
      </c>
    </row>
    <row r="7" spans="1:13">
      <c r="B7" s="646" t="s">
        <v>9898</v>
      </c>
      <c r="C7" s="619" t="s">
        <v>9896</v>
      </c>
      <c r="D7" s="619">
        <v>100</v>
      </c>
      <c r="E7" s="619">
        <v>4</v>
      </c>
      <c r="F7" s="619">
        <v>146230</v>
      </c>
      <c r="G7" s="619">
        <v>21</v>
      </c>
      <c r="H7" s="619"/>
      <c r="I7" s="619">
        <v>79</v>
      </c>
      <c r="J7" s="619"/>
      <c r="K7" s="619">
        <v>146130</v>
      </c>
      <c r="L7" s="620">
        <f t="shared" si="0"/>
        <v>6.8385420228407308E-4</v>
      </c>
      <c r="M7" s="625">
        <f t="shared" si="1"/>
        <v>0.99931614579771588</v>
      </c>
    </row>
    <row r="8" spans="1:13">
      <c r="B8" s="646" t="s">
        <v>9898</v>
      </c>
      <c r="C8" s="619" t="s">
        <v>9896</v>
      </c>
      <c r="D8" s="619">
        <v>10</v>
      </c>
      <c r="E8" s="619">
        <v>1</v>
      </c>
      <c r="F8" s="619">
        <v>264217</v>
      </c>
      <c r="G8" s="619">
        <v>200</v>
      </c>
      <c r="H8" s="619"/>
      <c r="I8" s="619">
        <v>191</v>
      </c>
      <c r="J8" s="619"/>
      <c r="K8" s="619">
        <v>263826</v>
      </c>
      <c r="L8" s="620">
        <f t="shared" si="0"/>
        <v>1.4798442189563881E-3</v>
      </c>
      <c r="M8" s="625">
        <f t="shared" si="1"/>
        <v>0.99852015578104358</v>
      </c>
    </row>
    <row r="9" spans="1:13">
      <c r="B9" s="646" t="s">
        <v>9898</v>
      </c>
      <c r="C9" s="619" t="s">
        <v>9896</v>
      </c>
      <c r="D9" s="619">
        <v>10</v>
      </c>
      <c r="E9" s="619">
        <v>2</v>
      </c>
      <c r="F9" s="619">
        <v>287250</v>
      </c>
      <c r="G9" s="619">
        <v>210</v>
      </c>
      <c r="H9" s="619"/>
      <c r="I9" s="619">
        <v>410</v>
      </c>
      <c r="J9" s="619"/>
      <c r="K9" s="619">
        <v>286630</v>
      </c>
      <c r="L9" s="620">
        <f t="shared" si="0"/>
        <v>2.1583986074847693E-3</v>
      </c>
      <c r="M9" s="625">
        <f t="shared" si="1"/>
        <v>0.99784160139251521</v>
      </c>
    </row>
    <row r="10" spans="1:13">
      <c r="B10" s="646" t="s">
        <v>9898</v>
      </c>
      <c r="C10" s="619" t="s">
        <v>9896</v>
      </c>
      <c r="D10" s="619">
        <v>10</v>
      </c>
      <c r="E10" s="619">
        <v>3</v>
      </c>
      <c r="F10" s="619">
        <v>278114</v>
      </c>
      <c r="G10" s="619">
        <v>91</v>
      </c>
      <c r="H10" s="619"/>
      <c r="I10" s="619">
        <v>282</v>
      </c>
      <c r="J10" s="619"/>
      <c r="K10" s="619">
        <v>277741</v>
      </c>
      <c r="L10" s="620">
        <f t="shared" si="0"/>
        <v>1.341176639795192E-3</v>
      </c>
      <c r="M10" s="625">
        <f t="shared" si="1"/>
        <v>0.99865882336020484</v>
      </c>
    </row>
    <row r="11" spans="1:13">
      <c r="B11" s="646" t="s">
        <v>9898</v>
      </c>
      <c r="C11" s="619" t="s">
        <v>9896</v>
      </c>
      <c r="D11" s="619">
        <v>10</v>
      </c>
      <c r="E11" s="619">
        <v>4</v>
      </c>
      <c r="F11" s="619">
        <v>250727</v>
      </c>
      <c r="G11" s="619">
        <v>194</v>
      </c>
      <c r="H11" s="619"/>
      <c r="I11" s="619">
        <v>582</v>
      </c>
      <c r="J11" s="619"/>
      <c r="K11" s="619">
        <v>249951</v>
      </c>
      <c r="L11" s="620">
        <f t="shared" si="0"/>
        <v>3.0949997407538877E-3</v>
      </c>
      <c r="M11" s="625">
        <f t="shared" si="1"/>
        <v>0.99690500025924611</v>
      </c>
    </row>
    <row r="12" spans="1:13">
      <c r="B12" s="646" t="s">
        <v>9898</v>
      </c>
      <c r="C12" s="619" t="s">
        <v>9896</v>
      </c>
      <c r="D12" s="619">
        <v>1</v>
      </c>
      <c r="E12" s="619">
        <v>1</v>
      </c>
      <c r="F12" s="619">
        <v>18819</v>
      </c>
      <c r="G12" s="619">
        <v>455</v>
      </c>
      <c r="H12" s="619"/>
      <c r="I12" s="619">
        <v>806</v>
      </c>
      <c r="J12" s="619"/>
      <c r="K12" s="619">
        <v>17558</v>
      </c>
      <c r="L12" s="620">
        <f t="shared" si="0"/>
        <v>6.7006748498857543E-2</v>
      </c>
      <c r="M12" s="625">
        <f t="shared" si="1"/>
        <v>0.93299325150114243</v>
      </c>
    </row>
    <row r="13" spans="1:13">
      <c r="B13" s="646" t="s">
        <v>9898</v>
      </c>
      <c r="C13" s="619" t="s">
        <v>9896</v>
      </c>
      <c r="D13" s="619">
        <v>1</v>
      </c>
      <c r="E13" s="619">
        <v>2</v>
      </c>
      <c r="F13" s="619">
        <v>17795</v>
      </c>
      <c r="G13" s="619">
        <v>325</v>
      </c>
      <c r="H13" s="619"/>
      <c r="I13" s="619">
        <v>188</v>
      </c>
      <c r="J13" s="619"/>
      <c r="K13" s="619">
        <v>17282</v>
      </c>
      <c r="L13" s="620">
        <f t="shared" si="0"/>
        <v>2.882832256251756E-2</v>
      </c>
      <c r="M13" s="625">
        <f t="shared" si="1"/>
        <v>0.97117167743748245</v>
      </c>
    </row>
    <row r="14" spans="1:13">
      <c r="B14" s="646" t="s">
        <v>9898</v>
      </c>
      <c r="C14" s="619" t="s">
        <v>9896</v>
      </c>
      <c r="D14" s="619">
        <v>1</v>
      </c>
      <c r="E14" s="619">
        <v>3</v>
      </c>
      <c r="F14" s="619">
        <v>5946</v>
      </c>
      <c r="G14" s="619">
        <v>22</v>
      </c>
      <c r="H14" s="619"/>
      <c r="I14" s="619">
        <v>197</v>
      </c>
      <c r="J14" s="619"/>
      <c r="K14" s="619">
        <v>5727</v>
      </c>
      <c r="L14" s="620">
        <f t="shared" si="0"/>
        <v>3.6831483350151364E-2</v>
      </c>
      <c r="M14" s="625">
        <f t="shared" si="1"/>
        <v>0.96316851664984859</v>
      </c>
    </row>
    <row r="15" spans="1:13" ht="16" thickBot="1">
      <c r="B15" s="647" t="s">
        <v>9898</v>
      </c>
      <c r="C15" s="633" t="s">
        <v>9896</v>
      </c>
      <c r="D15" s="633">
        <v>1</v>
      </c>
      <c r="E15" s="633">
        <v>4</v>
      </c>
      <c r="F15" s="633">
        <v>10165</v>
      </c>
      <c r="G15" s="633">
        <v>102</v>
      </c>
      <c r="H15" s="633"/>
      <c r="I15" s="633">
        <v>238</v>
      </c>
      <c r="J15" s="633"/>
      <c r="K15" s="633">
        <v>9825</v>
      </c>
      <c r="L15" s="634">
        <f t="shared" si="0"/>
        <v>3.3448106246925728E-2</v>
      </c>
      <c r="M15" s="635">
        <f t="shared" si="1"/>
        <v>0.96655189375307426</v>
      </c>
    </row>
    <row r="16" spans="1:13">
      <c r="B16" s="648" t="s">
        <v>9898</v>
      </c>
      <c r="C16" s="636" t="s">
        <v>9897</v>
      </c>
      <c r="D16" s="636">
        <v>100</v>
      </c>
      <c r="E16" s="636">
        <v>1</v>
      </c>
      <c r="F16" s="636">
        <v>212391</v>
      </c>
      <c r="G16" s="636">
        <v>976</v>
      </c>
      <c r="H16" s="636"/>
      <c r="I16" s="636"/>
      <c r="J16" s="636">
        <v>13317</v>
      </c>
      <c r="K16" s="636">
        <v>198098</v>
      </c>
      <c r="L16" s="637">
        <f>(J16+G16)/F16</f>
        <v>6.7295695203657399E-2</v>
      </c>
      <c r="M16" s="638">
        <f t="shared" si="1"/>
        <v>0.93270430479634259</v>
      </c>
    </row>
    <row r="17" spans="2:13">
      <c r="B17" s="646" t="s">
        <v>9898</v>
      </c>
      <c r="C17" s="619" t="s">
        <v>9897</v>
      </c>
      <c r="D17" s="619">
        <v>100</v>
      </c>
      <c r="E17" s="619">
        <v>2</v>
      </c>
      <c r="F17" s="619">
        <v>163012</v>
      </c>
      <c r="G17" s="619"/>
      <c r="H17" s="619"/>
      <c r="I17" s="619"/>
      <c r="J17" s="619">
        <v>10670</v>
      </c>
      <c r="K17" s="619">
        <v>152342</v>
      </c>
      <c r="L17" s="620">
        <f t="shared" ref="L17:L27" si="2">(J17+G17)/F17</f>
        <v>6.545530390400707E-2</v>
      </c>
      <c r="M17" s="625">
        <f t="shared" si="1"/>
        <v>0.93454469609599289</v>
      </c>
    </row>
    <row r="18" spans="2:13">
      <c r="B18" s="646" t="s">
        <v>9898</v>
      </c>
      <c r="C18" s="619" t="s">
        <v>9897</v>
      </c>
      <c r="D18" s="619">
        <v>100</v>
      </c>
      <c r="E18" s="619">
        <v>3</v>
      </c>
      <c r="F18" s="619">
        <v>235554</v>
      </c>
      <c r="G18" s="619">
        <v>963</v>
      </c>
      <c r="H18" s="619"/>
      <c r="I18" s="619"/>
      <c r="J18" s="619">
        <v>14525</v>
      </c>
      <c r="K18" s="619">
        <v>220066</v>
      </c>
      <c r="L18" s="620">
        <f t="shared" si="2"/>
        <v>6.5751377603437008E-2</v>
      </c>
      <c r="M18" s="625">
        <f t="shared" si="1"/>
        <v>0.93424862239656303</v>
      </c>
    </row>
    <row r="19" spans="2:13">
      <c r="B19" s="646" t="s">
        <v>9898</v>
      </c>
      <c r="C19" s="619" t="s">
        <v>9897</v>
      </c>
      <c r="D19" s="619">
        <v>100</v>
      </c>
      <c r="E19" s="619">
        <v>4</v>
      </c>
      <c r="F19" s="619">
        <v>85629</v>
      </c>
      <c r="G19" s="619">
        <v>182</v>
      </c>
      <c r="H19" s="619"/>
      <c r="I19" s="619"/>
      <c r="J19" s="619">
        <v>6769</v>
      </c>
      <c r="K19" s="619">
        <v>78678</v>
      </c>
      <c r="L19" s="620">
        <f t="shared" si="2"/>
        <v>8.1175769891041583E-2</v>
      </c>
      <c r="M19" s="625">
        <f t="shared" si="1"/>
        <v>0.91882423010895842</v>
      </c>
    </row>
    <row r="20" spans="2:13">
      <c r="B20" s="646" t="s">
        <v>9898</v>
      </c>
      <c r="C20" s="619" t="s">
        <v>9897</v>
      </c>
      <c r="D20" s="619">
        <v>10</v>
      </c>
      <c r="E20" s="619">
        <v>1</v>
      </c>
      <c r="F20" s="619">
        <v>345967</v>
      </c>
      <c r="G20" s="619">
        <v>482</v>
      </c>
      <c r="H20" s="619"/>
      <c r="I20" s="619"/>
      <c r="J20" s="619">
        <v>17904</v>
      </c>
      <c r="K20" s="619">
        <v>327581</v>
      </c>
      <c r="L20" s="620">
        <f t="shared" si="2"/>
        <v>5.3143796951732387E-2</v>
      </c>
      <c r="M20" s="625">
        <f t="shared" si="1"/>
        <v>0.94685620304826756</v>
      </c>
    </row>
    <row r="21" spans="2:13">
      <c r="B21" s="646" t="s">
        <v>9898</v>
      </c>
      <c r="C21" s="619" t="s">
        <v>9897</v>
      </c>
      <c r="D21" s="619">
        <v>10</v>
      </c>
      <c r="E21" s="619">
        <v>2</v>
      </c>
      <c r="F21" s="619">
        <v>358109</v>
      </c>
      <c r="G21" s="619">
        <v>184</v>
      </c>
      <c r="H21" s="619"/>
      <c r="I21" s="619"/>
      <c r="J21" s="619">
        <v>16644</v>
      </c>
      <c r="K21" s="619">
        <v>341281</v>
      </c>
      <c r="L21" s="620">
        <f t="shared" si="2"/>
        <v>4.6991279191531073E-2</v>
      </c>
      <c r="M21" s="625">
        <f t="shared" si="1"/>
        <v>0.95300872080846888</v>
      </c>
    </row>
    <row r="22" spans="2:13">
      <c r="B22" s="646" t="s">
        <v>9898</v>
      </c>
      <c r="C22" s="619" t="s">
        <v>9897</v>
      </c>
      <c r="D22" s="619">
        <v>10</v>
      </c>
      <c r="E22" s="619">
        <v>3</v>
      </c>
      <c r="F22" s="619">
        <v>198596</v>
      </c>
      <c r="G22" s="619">
        <v>25</v>
      </c>
      <c r="H22" s="619"/>
      <c r="I22" s="619"/>
      <c r="J22" s="619">
        <v>15999</v>
      </c>
      <c r="K22" s="619">
        <v>182572</v>
      </c>
      <c r="L22" s="620">
        <f t="shared" si="2"/>
        <v>8.0686418658986084E-2</v>
      </c>
      <c r="M22" s="625">
        <f t="shared" si="1"/>
        <v>0.91931358134101393</v>
      </c>
    </row>
    <row r="23" spans="2:13">
      <c r="B23" s="646" t="s">
        <v>9898</v>
      </c>
      <c r="C23" s="619" t="s">
        <v>9897</v>
      </c>
      <c r="D23" s="619">
        <v>10</v>
      </c>
      <c r="E23" s="619">
        <v>4</v>
      </c>
      <c r="F23" s="619">
        <v>229327</v>
      </c>
      <c r="G23" s="619">
        <v>457</v>
      </c>
      <c r="H23" s="619"/>
      <c r="I23" s="619"/>
      <c r="J23" s="619">
        <v>18334</v>
      </c>
      <c r="K23" s="619">
        <v>210536</v>
      </c>
      <c r="L23" s="620">
        <f t="shared" si="2"/>
        <v>8.193976287135836E-2</v>
      </c>
      <c r="M23" s="625">
        <f t="shared" si="1"/>
        <v>0.9180602371286416</v>
      </c>
    </row>
    <row r="24" spans="2:13">
      <c r="B24" s="646" t="s">
        <v>9898</v>
      </c>
      <c r="C24" s="619" t="s">
        <v>9897</v>
      </c>
      <c r="D24" s="619">
        <v>1</v>
      </c>
      <c r="E24" s="619">
        <v>1</v>
      </c>
      <c r="F24" s="619">
        <v>137899</v>
      </c>
      <c r="G24" s="619">
        <v>533</v>
      </c>
      <c r="H24" s="619"/>
      <c r="I24" s="619"/>
      <c r="J24" s="619">
        <v>64359</v>
      </c>
      <c r="K24" s="619">
        <v>73007</v>
      </c>
      <c r="L24" s="620">
        <f t="shared" si="2"/>
        <v>0.47057629134366458</v>
      </c>
      <c r="M24" s="625">
        <f t="shared" si="1"/>
        <v>0.52942370865633548</v>
      </c>
    </row>
    <row r="25" spans="2:13">
      <c r="B25" s="646" t="s">
        <v>9898</v>
      </c>
      <c r="C25" s="619" t="s">
        <v>9897</v>
      </c>
      <c r="D25" s="619">
        <v>1</v>
      </c>
      <c r="E25" s="619">
        <v>2</v>
      </c>
      <c r="F25" s="619">
        <v>343056</v>
      </c>
      <c r="G25" s="619">
        <v>1006</v>
      </c>
      <c r="H25" s="619"/>
      <c r="I25" s="619"/>
      <c r="J25" s="619">
        <v>185620</v>
      </c>
      <c r="K25" s="619">
        <v>156430</v>
      </c>
      <c r="L25" s="620">
        <f t="shared" si="2"/>
        <v>0.54401030735506739</v>
      </c>
      <c r="M25" s="625">
        <f t="shared" si="1"/>
        <v>0.45598969264493261</v>
      </c>
    </row>
    <row r="26" spans="2:13">
      <c r="B26" s="646" t="s">
        <v>9898</v>
      </c>
      <c r="C26" s="619" t="s">
        <v>9897</v>
      </c>
      <c r="D26" s="619">
        <v>1</v>
      </c>
      <c r="E26" s="619">
        <v>3</v>
      </c>
      <c r="F26" s="619">
        <v>164974</v>
      </c>
      <c r="G26" s="619">
        <v>338</v>
      </c>
      <c r="H26" s="619"/>
      <c r="I26" s="619"/>
      <c r="J26" s="619">
        <v>87093</v>
      </c>
      <c r="K26" s="619">
        <v>77543</v>
      </c>
      <c r="L26" s="620">
        <f t="shared" si="2"/>
        <v>0.529968358650454</v>
      </c>
      <c r="M26" s="625">
        <f t="shared" si="1"/>
        <v>0.470031641349546</v>
      </c>
    </row>
    <row r="27" spans="2:13" ht="16" thickBot="1">
      <c r="B27" s="649" t="s">
        <v>9898</v>
      </c>
      <c r="C27" s="626" t="s">
        <v>9897</v>
      </c>
      <c r="D27" s="626">
        <v>1</v>
      </c>
      <c r="E27" s="626">
        <v>4</v>
      </c>
      <c r="F27" s="626">
        <v>94013</v>
      </c>
      <c r="G27" s="626">
        <v>671</v>
      </c>
      <c r="H27" s="626"/>
      <c r="I27" s="626"/>
      <c r="J27" s="626">
        <v>53912</v>
      </c>
      <c r="K27" s="626">
        <v>39430</v>
      </c>
      <c r="L27" s="627">
        <f t="shared" si="2"/>
        <v>0.58058991841553831</v>
      </c>
      <c r="M27" s="628">
        <f t="shared" si="1"/>
        <v>0.41941008158446175</v>
      </c>
    </row>
    <row r="28" spans="2:13">
      <c r="B28" s="650" t="s">
        <v>9898</v>
      </c>
      <c r="C28" s="639" t="s">
        <v>9914</v>
      </c>
      <c r="D28" s="639" t="s">
        <v>5076</v>
      </c>
      <c r="E28" s="639">
        <v>1</v>
      </c>
      <c r="F28" s="639">
        <v>81781</v>
      </c>
      <c r="G28" s="639"/>
      <c r="H28" s="639"/>
      <c r="I28" s="639"/>
      <c r="J28" s="639"/>
      <c r="K28" s="639">
        <v>81781</v>
      </c>
      <c r="L28" s="640">
        <f>(H28+G28)/F28</f>
        <v>0</v>
      </c>
      <c r="M28" s="641">
        <f t="shared" si="1"/>
        <v>1</v>
      </c>
    </row>
    <row r="29" spans="2:13">
      <c r="B29" s="646" t="s">
        <v>9898</v>
      </c>
      <c r="C29" s="619" t="s">
        <v>9914</v>
      </c>
      <c r="D29" s="619" t="s">
        <v>5076</v>
      </c>
      <c r="E29" s="619">
        <v>2</v>
      </c>
      <c r="F29" s="619">
        <v>84128</v>
      </c>
      <c r="G29" s="619"/>
      <c r="H29" s="619"/>
      <c r="I29" s="619"/>
      <c r="J29" s="619"/>
      <c r="K29" s="619">
        <v>84128</v>
      </c>
      <c r="L29" s="620">
        <f t="shared" ref="L29:L31" si="3">(H29+G29)/F29</f>
        <v>0</v>
      </c>
      <c r="M29" s="625">
        <f t="shared" si="1"/>
        <v>1</v>
      </c>
    </row>
    <row r="30" spans="2:13">
      <c r="B30" s="646" t="s">
        <v>9898</v>
      </c>
      <c r="C30" s="619" t="s">
        <v>9914</v>
      </c>
      <c r="D30" s="619" t="s">
        <v>5076</v>
      </c>
      <c r="E30" s="619">
        <v>3</v>
      </c>
      <c r="F30" s="619">
        <v>70350</v>
      </c>
      <c r="G30" s="619"/>
      <c r="H30" s="619"/>
      <c r="I30" s="619"/>
      <c r="J30" s="619"/>
      <c r="K30" s="619">
        <v>70350</v>
      </c>
      <c r="L30" s="620">
        <f t="shared" si="3"/>
        <v>0</v>
      </c>
      <c r="M30" s="625">
        <f t="shared" si="1"/>
        <v>1</v>
      </c>
    </row>
    <row r="31" spans="2:13" ht="16" thickBot="1">
      <c r="B31" s="647" t="s">
        <v>9898</v>
      </c>
      <c r="C31" s="633" t="s">
        <v>9914</v>
      </c>
      <c r="D31" s="633" t="s">
        <v>5076</v>
      </c>
      <c r="E31" s="633">
        <v>4</v>
      </c>
      <c r="F31" s="633">
        <v>62588</v>
      </c>
      <c r="G31" s="633"/>
      <c r="H31" s="633"/>
      <c r="I31" s="633"/>
      <c r="J31" s="633"/>
      <c r="K31" s="633">
        <v>62588</v>
      </c>
      <c r="L31" s="634">
        <f t="shared" si="3"/>
        <v>0</v>
      </c>
      <c r="M31" s="635">
        <f t="shared" si="1"/>
        <v>1</v>
      </c>
    </row>
    <row r="32" spans="2:13">
      <c r="B32" s="648" t="s">
        <v>9899</v>
      </c>
      <c r="C32" s="636" t="s">
        <v>9896</v>
      </c>
      <c r="D32" s="636">
        <v>100</v>
      </c>
      <c r="E32" s="636">
        <v>1</v>
      </c>
      <c r="F32" s="636">
        <v>173629</v>
      </c>
      <c r="G32" s="636">
        <v>86</v>
      </c>
      <c r="H32" s="636"/>
      <c r="I32" s="636">
        <v>208</v>
      </c>
      <c r="J32" s="636"/>
      <c r="K32" s="636">
        <v>173335</v>
      </c>
      <c r="L32" s="637">
        <f>(I32+G32)/F32</f>
        <v>1.6932655259202091E-3</v>
      </c>
      <c r="M32" s="638">
        <f t="shared" si="1"/>
        <v>0.9983067344740798</v>
      </c>
    </row>
    <row r="33" spans="2:13">
      <c r="B33" s="646" t="s">
        <v>9899</v>
      </c>
      <c r="C33" s="619" t="s">
        <v>9896</v>
      </c>
      <c r="D33" s="619">
        <v>100</v>
      </c>
      <c r="E33" s="619">
        <v>2</v>
      </c>
      <c r="F33" s="619">
        <v>207999</v>
      </c>
      <c r="G33" s="619">
        <v>53</v>
      </c>
      <c r="H33" s="619"/>
      <c r="I33" s="619">
        <v>149</v>
      </c>
      <c r="J33" s="619"/>
      <c r="K33" s="619">
        <v>207797</v>
      </c>
      <c r="L33" s="620">
        <f t="shared" ref="L33:L42" si="4">(I33+G33)/F33</f>
        <v>9.7115851518516912E-4</v>
      </c>
      <c r="M33" s="625">
        <f t="shared" si="1"/>
        <v>0.99902884148481486</v>
      </c>
    </row>
    <row r="34" spans="2:13">
      <c r="B34" s="646" t="s">
        <v>9899</v>
      </c>
      <c r="C34" s="619" t="s">
        <v>9896</v>
      </c>
      <c r="D34" s="619">
        <v>100</v>
      </c>
      <c r="E34" s="619">
        <v>3</v>
      </c>
      <c r="F34" s="619">
        <v>180456</v>
      </c>
      <c r="G34" s="619">
        <v>38</v>
      </c>
      <c r="H34" s="619"/>
      <c r="I34" s="619">
        <v>125</v>
      </c>
      <c r="J34" s="619"/>
      <c r="K34" s="619">
        <v>180293</v>
      </c>
      <c r="L34" s="620">
        <f t="shared" si="4"/>
        <v>9.0326727845014849E-4</v>
      </c>
      <c r="M34" s="625">
        <f t="shared" si="1"/>
        <v>0.99909673272154986</v>
      </c>
    </row>
    <row r="35" spans="2:13">
      <c r="B35" s="646" t="s">
        <v>9899</v>
      </c>
      <c r="C35" s="619" t="s">
        <v>9896</v>
      </c>
      <c r="D35" s="619">
        <v>100</v>
      </c>
      <c r="E35" s="619">
        <v>4</v>
      </c>
      <c r="F35" s="619">
        <v>201893</v>
      </c>
      <c r="G35" s="619"/>
      <c r="H35" s="619"/>
      <c r="I35" s="619">
        <v>326</v>
      </c>
      <c r="J35" s="619"/>
      <c r="K35" s="619">
        <v>201567</v>
      </c>
      <c r="L35" s="620">
        <f t="shared" si="4"/>
        <v>1.6147167063741686E-3</v>
      </c>
      <c r="M35" s="625">
        <f t="shared" si="1"/>
        <v>0.99838528329362586</v>
      </c>
    </row>
    <row r="36" spans="2:13">
      <c r="B36" s="646" t="s">
        <v>9899</v>
      </c>
      <c r="C36" s="619" t="s">
        <v>9896</v>
      </c>
      <c r="D36" s="619">
        <v>10</v>
      </c>
      <c r="E36" s="619">
        <v>1</v>
      </c>
      <c r="F36" s="619">
        <v>307162</v>
      </c>
      <c r="G36" s="619">
        <v>315</v>
      </c>
      <c r="H36" s="619"/>
      <c r="I36" s="619">
        <v>732</v>
      </c>
      <c r="J36" s="619"/>
      <c r="K36" s="619">
        <v>306115</v>
      </c>
      <c r="L36" s="620">
        <f t="shared" si="4"/>
        <v>3.4086247647821021E-3</v>
      </c>
      <c r="M36" s="625">
        <f t="shared" si="1"/>
        <v>0.9965913752352179</v>
      </c>
    </row>
    <row r="37" spans="2:13">
      <c r="B37" s="646" t="s">
        <v>9899</v>
      </c>
      <c r="C37" s="619" t="s">
        <v>9896</v>
      </c>
      <c r="D37" s="619">
        <v>10</v>
      </c>
      <c r="E37" s="619">
        <v>2</v>
      </c>
      <c r="F37" s="619">
        <v>176430</v>
      </c>
      <c r="G37" s="619">
        <v>290</v>
      </c>
      <c r="H37" s="619"/>
      <c r="I37" s="619">
        <v>234</v>
      </c>
      <c r="J37" s="619"/>
      <c r="K37" s="619">
        <v>175906</v>
      </c>
      <c r="L37" s="620">
        <f t="shared" si="4"/>
        <v>2.9700164371138696E-3</v>
      </c>
      <c r="M37" s="625">
        <f t="shared" si="1"/>
        <v>0.99702998356288608</v>
      </c>
    </row>
    <row r="38" spans="2:13">
      <c r="B38" s="646" t="s">
        <v>9899</v>
      </c>
      <c r="C38" s="619" t="s">
        <v>9896</v>
      </c>
      <c r="D38" s="619">
        <v>10</v>
      </c>
      <c r="E38" s="619">
        <v>3</v>
      </c>
      <c r="F38" s="619">
        <v>277216</v>
      </c>
      <c r="G38" s="619">
        <v>340</v>
      </c>
      <c r="H38" s="619"/>
      <c r="I38" s="619">
        <v>248</v>
      </c>
      <c r="J38" s="619"/>
      <c r="K38" s="619">
        <v>276628</v>
      </c>
      <c r="L38" s="620">
        <f t="shared" si="4"/>
        <v>2.1210896917926813E-3</v>
      </c>
      <c r="M38" s="625">
        <f t="shared" si="1"/>
        <v>0.9978789103082073</v>
      </c>
    </row>
    <row r="39" spans="2:13">
      <c r="B39" s="646" t="s">
        <v>9899</v>
      </c>
      <c r="C39" s="619" t="s">
        <v>9896</v>
      </c>
      <c r="D39" s="619">
        <v>10</v>
      </c>
      <c r="E39" s="619">
        <v>4</v>
      </c>
      <c r="F39" s="619">
        <v>177580</v>
      </c>
      <c r="G39" s="619">
        <v>214</v>
      </c>
      <c r="H39" s="619"/>
      <c r="I39" s="619">
        <v>367</v>
      </c>
      <c r="J39" s="619"/>
      <c r="K39" s="619">
        <v>176999</v>
      </c>
      <c r="L39" s="620">
        <f t="shared" si="4"/>
        <v>3.2717648383827009E-3</v>
      </c>
      <c r="M39" s="625">
        <f t="shared" si="1"/>
        <v>0.99672823516161735</v>
      </c>
    </row>
    <row r="40" spans="2:13">
      <c r="B40" s="646" t="s">
        <v>9899</v>
      </c>
      <c r="C40" s="619" t="s">
        <v>9896</v>
      </c>
      <c r="D40" s="619">
        <v>1</v>
      </c>
      <c r="E40" s="619">
        <v>1</v>
      </c>
      <c r="F40" s="619">
        <v>9794</v>
      </c>
      <c r="G40" s="619">
        <v>338</v>
      </c>
      <c r="H40" s="619"/>
      <c r="I40" s="619">
        <v>376</v>
      </c>
      <c r="J40" s="619"/>
      <c r="K40" s="619">
        <v>9080</v>
      </c>
      <c r="L40" s="620">
        <f t="shared" si="4"/>
        <v>7.2901776597917092E-2</v>
      </c>
      <c r="M40" s="625">
        <f t="shared" si="1"/>
        <v>0.92709822340208292</v>
      </c>
    </row>
    <row r="41" spans="2:13">
      <c r="B41" s="646" t="s">
        <v>9899</v>
      </c>
      <c r="C41" s="619" t="s">
        <v>9896</v>
      </c>
      <c r="D41" s="619">
        <v>1</v>
      </c>
      <c r="E41" s="619">
        <v>2</v>
      </c>
      <c r="F41" s="619">
        <v>6948</v>
      </c>
      <c r="G41" s="619">
        <v>127</v>
      </c>
      <c r="H41" s="619"/>
      <c r="I41" s="619">
        <v>163</v>
      </c>
      <c r="J41" s="619"/>
      <c r="K41" s="619">
        <v>6658</v>
      </c>
      <c r="L41" s="620">
        <f t="shared" si="4"/>
        <v>4.1738629821531377E-2</v>
      </c>
      <c r="M41" s="625">
        <f t="shared" si="1"/>
        <v>0.95826137017846857</v>
      </c>
    </row>
    <row r="42" spans="2:13">
      <c r="B42" s="646" t="s">
        <v>9899</v>
      </c>
      <c r="C42" s="619" t="s">
        <v>9896</v>
      </c>
      <c r="D42" s="619">
        <v>1</v>
      </c>
      <c r="E42" s="619">
        <v>3</v>
      </c>
      <c r="F42" s="619">
        <v>18494</v>
      </c>
      <c r="G42" s="619">
        <v>274</v>
      </c>
      <c r="H42" s="619"/>
      <c r="I42" s="619">
        <v>438</v>
      </c>
      <c r="J42" s="619"/>
      <c r="K42" s="619">
        <v>17782</v>
      </c>
      <c r="L42" s="620">
        <f t="shared" si="4"/>
        <v>3.8498972639775066E-2</v>
      </c>
      <c r="M42" s="625">
        <f t="shared" si="1"/>
        <v>0.96150102736022491</v>
      </c>
    </row>
    <row r="43" spans="2:13" ht="16" thickBot="1">
      <c r="B43" s="647" t="s">
        <v>9899</v>
      </c>
      <c r="C43" s="633" t="s">
        <v>9896</v>
      </c>
      <c r="D43" s="633">
        <v>1</v>
      </c>
      <c r="E43" s="633">
        <v>4</v>
      </c>
      <c r="F43" s="633">
        <v>27386</v>
      </c>
      <c r="G43" s="633">
        <v>503</v>
      </c>
      <c r="H43" s="633"/>
      <c r="I43" s="633">
        <v>269</v>
      </c>
      <c r="J43" s="633"/>
      <c r="K43" s="633">
        <v>26614</v>
      </c>
      <c r="L43" s="634">
        <f>(I43+G43)/F43</f>
        <v>2.8189585919813045E-2</v>
      </c>
      <c r="M43" s="635">
        <f t="shared" si="1"/>
        <v>0.97181041408018698</v>
      </c>
    </row>
    <row r="44" spans="2:13">
      <c r="B44" s="648" t="s">
        <v>9899</v>
      </c>
      <c r="C44" s="636" t="s">
        <v>9897</v>
      </c>
      <c r="D44" s="636">
        <v>100</v>
      </c>
      <c r="E44" s="636">
        <v>1</v>
      </c>
      <c r="F44" s="636">
        <v>66591</v>
      </c>
      <c r="G44" s="636">
        <v>413</v>
      </c>
      <c r="H44" s="636"/>
      <c r="I44" s="636"/>
      <c r="J44" s="636">
        <v>5283</v>
      </c>
      <c r="K44" s="636">
        <v>60895</v>
      </c>
      <c r="L44" s="637">
        <f>(J44+G44)/F44</f>
        <v>8.5537084591010795E-2</v>
      </c>
      <c r="M44" s="638">
        <f t="shared" si="1"/>
        <v>0.91446291540898916</v>
      </c>
    </row>
    <row r="45" spans="2:13">
      <c r="B45" s="646" t="s">
        <v>9899</v>
      </c>
      <c r="C45" s="619" t="s">
        <v>9897</v>
      </c>
      <c r="D45" s="619">
        <v>100</v>
      </c>
      <c r="E45" s="619">
        <v>2</v>
      </c>
      <c r="F45" s="619">
        <v>128000</v>
      </c>
      <c r="G45" s="619">
        <v>385</v>
      </c>
      <c r="H45" s="619"/>
      <c r="I45" s="619"/>
      <c r="J45" s="619">
        <v>8414</v>
      </c>
      <c r="K45" s="619">
        <v>119201</v>
      </c>
      <c r="L45" s="620">
        <f t="shared" ref="L45:L55" si="5">(J45+G45)/F45</f>
        <v>6.8742187499999996E-2</v>
      </c>
      <c r="M45" s="625">
        <f t="shared" si="1"/>
        <v>0.93125781249999995</v>
      </c>
    </row>
    <row r="46" spans="2:13">
      <c r="B46" s="646" t="s">
        <v>9899</v>
      </c>
      <c r="C46" s="619" t="s">
        <v>9897</v>
      </c>
      <c r="D46" s="619">
        <v>100</v>
      </c>
      <c r="E46" s="619">
        <v>3</v>
      </c>
      <c r="F46" s="619">
        <v>157437</v>
      </c>
      <c r="G46" s="619">
        <v>1036</v>
      </c>
      <c r="H46" s="619"/>
      <c r="I46" s="619"/>
      <c r="J46" s="619">
        <v>9726</v>
      </c>
      <c r="K46" s="619">
        <v>146675</v>
      </c>
      <c r="L46" s="620">
        <f t="shared" si="5"/>
        <v>6.8357501730851075E-2</v>
      </c>
      <c r="M46" s="625">
        <f t="shared" si="1"/>
        <v>0.93164249826914891</v>
      </c>
    </row>
    <row r="47" spans="2:13">
      <c r="B47" s="651" t="s">
        <v>9899</v>
      </c>
      <c r="C47" s="621" t="s">
        <v>9897</v>
      </c>
      <c r="D47" s="621">
        <v>100</v>
      </c>
      <c r="E47" s="621">
        <v>4</v>
      </c>
      <c r="F47" s="621">
        <v>10</v>
      </c>
      <c r="G47" s="621"/>
      <c r="H47" s="621"/>
      <c r="I47" s="621"/>
      <c r="J47" s="621">
        <v>2</v>
      </c>
      <c r="K47" s="621">
        <v>8</v>
      </c>
      <c r="L47" s="622">
        <f t="shared" si="5"/>
        <v>0.2</v>
      </c>
      <c r="M47" s="629">
        <f t="shared" si="1"/>
        <v>0.8</v>
      </c>
    </row>
    <row r="48" spans="2:13">
      <c r="B48" s="646" t="s">
        <v>9899</v>
      </c>
      <c r="C48" s="619" t="s">
        <v>9897</v>
      </c>
      <c r="D48" s="619">
        <v>10</v>
      </c>
      <c r="E48" s="619">
        <v>1</v>
      </c>
      <c r="F48" s="619">
        <v>349532</v>
      </c>
      <c r="G48" s="619">
        <v>198</v>
      </c>
      <c r="H48" s="619"/>
      <c r="I48" s="619"/>
      <c r="J48" s="619">
        <v>9095</v>
      </c>
      <c r="K48" s="619">
        <v>340239</v>
      </c>
      <c r="L48" s="620">
        <f t="shared" si="5"/>
        <v>2.6586979160706316E-2</v>
      </c>
      <c r="M48" s="625">
        <f t="shared" si="1"/>
        <v>0.97341302083929371</v>
      </c>
    </row>
    <row r="49" spans="2:13">
      <c r="B49" s="646" t="s">
        <v>9899</v>
      </c>
      <c r="C49" s="619" t="s">
        <v>9897</v>
      </c>
      <c r="D49" s="619">
        <v>10</v>
      </c>
      <c r="E49" s="619">
        <v>2</v>
      </c>
      <c r="F49" s="619">
        <v>259477</v>
      </c>
      <c r="G49" s="619">
        <v>36</v>
      </c>
      <c r="H49" s="619"/>
      <c r="I49" s="619"/>
      <c r="J49" s="619">
        <v>12456</v>
      </c>
      <c r="K49" s="619">
        <v>246985</v>
      </c>
      <c r="L49" s="620">
        <f t="shared" si="5"/>
        <v>4.8142995332919679E-2</v>
      </c>
      <c r="M49" s="625">
        <f t="shared" si="1"/>
        <v>0.95185700466708034</v>
      </c>
    </row>
    <row r="50" spans="2:13">
      <c r="B50" s="646" t="s">
        <v>9899</v>
      </c>
      <c r="C50" s="619" t="s">
        <v>9897</v>
      </c>
      <c r="D50" s="619">
        <v>10</v>
      </c>
      <c r="E50" s="619">
        <v>3</v>
      </c>
      <c r="F50" s="619">
        <v>252909</v>
      </c>
      <c r="G50" s="619">
        <v>237</v>
      </c>
      <c r="H50" s="619"/>
      <c r="I50" s="619"/>
      <c r="J50" s="619">
        <v>13309</v>
      </c>
      <c r="K50" s="619">
        <v>239363</v>
      </c>
      <c r="L50" s="620">
        <f t="shared" si="5"/>
        <v>5.3560766916163523E-2</v>
      </c>
      <c r="M50" s="625">
        <f t="shared" si="1"/>
        <v>0.94643923308383648</v>
      </c>
    </row>
    <row r="51" spans="2:13">
      <c r="B51" s="646" t="s">
        <v>9899</v>
      </c>
      <c r="C51" s="619" t="s">
        <v>9897</v>
      </c>
      <c r="D51" s="619">
        <v>10</v>
      </c>
      <c r="E51" s="619">
        <v>4</v>
      </c>
      <c r="F51" s="619">
        <v>251519</v>
      </c>
      <c r="G51" s="619">
        <v>169</v>
      </c>
      <c r="H51" s="619"/>
      <c r="I51" s="619"/>
      <c r="J51" s="619">
        <v>10815</v>
      </c>
      <c r="K51" s="619">
        <v>240535</v>
      </c>
      <c r="L51" s="620">
        <f t="shared" si="5"/>
        <v>4.3670657087536133E-2</v>
      </c>
      <c r="M51" s="625">
        <f t="shared" si="1"/>
        <v>0.95632934291246385</v>
      </c>
    </row>
    <row r="52" spans="2:13">
      <c r="B52" s="646" t="s">
        <v>9899</v>
      </c>
      <c r="C52" s="619" t="s">
        <v>9897</v>
      </c>
      <c r="D52" s="619">
        <v>1</v>
      </c>
      <c r="E52" s="619">
        <v>1</v>
      </c>
      <c r="F52" s="619">
        <v>101301</v>
      </c>
      <c r="G52" s="619">
        <v>1416</v>
      </c>
      <c r="H52" s="619"/>
      <c r="I52" s="619"/>
      <c r="J52" s="619">
        <v>53208</v>
      </c>
      <c r="K52" s="619">
        <v>46677</v>
      </c>
      <c r="L52" s="620">
        <f t="shared" si="5"/>
        <v>0.53922468682441438</v>
      </c>
      <c r="M52" s="625">
        <f t="shared" si="1"/>
        <v>0.46077531317558562</v>
      </c>
    </row>
    <row r="53" spans="2:13">
      <c r="B53" s="646" t="s">
        <v>9899</v>
      </c>
      <c r="C53" s="619" t="s">
        <v>9897</v>
      </c>
      <c r="D53" s="619">
        <v>1</v>
      </c>
      <c r="E53" s="619">
        <v>2</v>
      </c>
      <c r="F53" s="619">
        <v>112958</v>
      </c>
      <c r="G53" s="619">
        <v>215</v>
      </c>
      <c r="H53" s="619"/>
      <c r="I53" s="619"/>
      <c r="J53" s="619">
        <v>60905</v>
      </c>
      <c r="K53" s="619">
        <v>51838</v>
      </c>
      <c r="L53" s="620">
        <f t="shared" si="5"/>
        <v>0.54108606738787868</v>
      </c>
      <c r="M53" s="625">
        <f t="shared" si="1"/>
        <v>0.45891393261212132</v>
      </c>
    </row>
    <row r="54" spans="2:13">
      <c r="B54" s="646" t="s">
        <v>9899</v>
      </c>
      <c r="C54" s="619" t="s">
        <v>9897</v>
      </c>
      <c r="D54" s="619">
        <v>1</v>
      </c>
      <c r="E54" s="619">
        <v>3</v>
      </c>
      <c r="F54" s="619">
        <v>76156</v>
      </c>
      <c r="G54" s="619">
        <v>380</v>
      </c>
      <c r="H54" s="619"/>
      <c r="I54" s="619"/>
      <c r="J54" s="619">
        <v>41275</v>
      </c>
      <c r="K54" s="619">
        <v>34501</v>
      </c>
      <c r="L54" s="620">
        <f t="shared" si="5"/>
        <v>0.54696937864383632</v>
      </c>
      <c r="M54" s="625">
        <f t="shared" si="1"/>
        <v>0.45303062135616368</v>
      </c>
    </row>
    <row r="55" spans="2:13" ht="16" thickBot="1">
      <c r="B55" s="649" t="s">
        <v>9899</v>
      </c>
      <c r="C55" s="626" t="s">
        <v>9897</v>
      </c>
      <c r="D55" s="626">
        <v>1</v>
      </c>
      <c r="E55" s="626">
        <v>4</v>
      </c>
      <c r="F55" s="626">
        <v>78894</v>
      </c>
      <c r="G55" s="626">
        <v>657</v>
      </c>
      <c r="H55" s="626"/>
      <c r="I55" s="626"/>
      <c r="J55" s="626">
        <v>43069</v>
      </c>
      <c r="K55" s="626">
        <v>35168</v>
      </c>
      <c r="L55" s="627">
        <f t="shared" si="5"/>
        <v>0.55423733110249196</v>
      </c>
      <c r="M55" s="628">
        <f t="shared" si="1"/>
        <v>0.44576266889750804</v>
      </c>
    </row>
    <row r="56" spans="2:13">
      <c r="B56" s="650" t="s">
        <v>9899</v>
      </c>
      <c r="C56" s="639" t="s">
        <v>9914</v>
      </c>
      <c r="D56" s="639" t="s">
        <v>5076</v>
      </c>
      <c r="E56" s="639">
        <v>1</v>
      </c>
      <c r="F56" s="639">
        <v>73450</v>
      </c>
      <c r="G56" s="639"/>
      <c r="H56" s="639">
        <v>1</v>
      </c>
      <c r="I56" s="639"/>
      <c r="J56" s="639"/>
      <c r="K56" s="639">
        <v>73449</v>
      </c>
      <c r="L56" s="640">
        <f>(H56+G56)/F56</f>
        <v>1.3614703880190606E-5</v>
      </c>
      <c r="M56" s="641">
        <f t="shared" si="1"/>
        <v>0.99998638529611983</v>
      </c>
    </row>
    <row r="57" spans="2:13">
      <c r="B57" s="646" t="s">
        <v>9899</v>
      </c>
      <c r="C57" s="619" t="s">
        <v>9914</v>
      </c>
      <c r="D57" s="619" t="s">
        <v>5076</v>
      </c>
      <c r="E57" s="619">
        <v>2</v>
      </c>
      <c r="F57" s="619">
        <v>80189</v>
      </c>
      <c r="G57" s="619"/>
      <c r="H57" s="619">
        <v>1</v>
      </c>
      <c r="I57" s="619"/>
      <c r="J57" s="619"/>
      <c r="K57" s="619">
        <v>80188</v>
      </c>
      <c r="L57" s="620">
        <f t="shared" ref="L57:L59" si="6">(H57+G57)/F57</f>
        <v>1.2470538353140705E-5</v>
      </c>
      <c r="M57" s="625">
        <f t="shared" si="1"/>
        <v>0.99998752946164682</v>
      </c>
    </row>
    <row r="58" spans="2:13">
      <c r="B58" s="646" t="s">
        <v>9899</v>
      </c>
      <c r="C58" s="619" t="s">
        <v>9914</v>
      </c>
      <c r="D58" s="619" t="s">
        <v>5076</v>
      </c>
      <c r="E58" s="619">
        <v>3</v>
      </c>
      <c r="F58" s="619">
        <v>66438</v>
      </c>
      <c r="G58" s="619"/>
      <c r="H58" s="619"/>
      <c r="I58" s="619"/>
      <c r="J58" s="619"/>
      <c r="K58" s="619">
        <v>66438</v>
      </c>
      <c r="L58" s="620">
        <f t="shared" si="6"/>
        <v>0</v>
      </c>
      <c r="M58" s="625">
        <f t="shared" si="1"/>
        <v>1</v>
      </c>
    </row>
    <row r="59" spans="2:13" ht="16" thickBot="1">
      <c r="B59" s="649" t="s">
        <v>9899</v>
      </c>
      <c r="C59" s="626" t="s">
        <v>9914</v>
      </c>
      <c r="D59" s="626" t="s">
        <v>5076</v>
      </c>
      <c r="E59" s="626">
        <v>4</v>
      </c>
      <c r="F59" s="626">
        <v>87092</v>
      </c>
      <c r="G59" s="626"/>
      <c r="H59" s="626">
        <v>9</v>
      </c>
      <c r="I59" s="626"/>
      <c r="J59" s="626"/>
      <c r="K59" s="626">
        <v>87083</v>
      </c>
      <c r="L59" s="627">
        <f t="shared" si="6"/>
        <v>1.0333899784136316E-4</v>
      </c>
      <c r="M59" s="628">
        <f t="shared" si="1"/>
        <v>0.99989666100215868</v>
      </c>
    </row>
    <row r="60" spans="2:13">
      <c r="B60" s="652" t="s">
        <v>9900</v>
      </c>
      <c r="C60" s="623" t="s">
        <v>9900</v>
      </c>
      <c r="D60" s="623"/>
      <c r="E60" s="623"/>
      <c r="F60" s="623">
        <v>51</v>
      </c>
      <c r="G60" s="623">
        <v>50</v>
      </c>
      <c r="H60" s="623"/>
      <c r="I60" s="623"/>
      <c r="J60" s="623"/>
      <c r="K60" s="623"/>
      <c r="L60" s="624">
        <f>G60/F60</f>
        <v>0.98039215686274506</v>
      </c>
      <c r="M60" s="642">
        <f t="shared" si="1"/>
        <v>0</v>
      </c>
    </row>
    <row r="61" spans="2:13">
      <c r="B61" s="651" t="s">
        <v>9895</v>
      </c>
      <c r="C61" s="621" t="s">
        <v>9896</v>
      </c>
      <c r="D61" s="621">
        <v>0</v>
      </c>
      <c r="E61" s="621">
        <v>1</v>
      </c>
      <c r="F61" s="621">
        <v>835</v>
      </c>
      <c r="G61" s="621">
        <v>90</v>
      </c>
      <c r="H61" s="621"/>
      <c r="I61" s="621">
        <v>745</v>
      </c>
      <c r="J61" s="621"/>
      <c r="K61" s="621"/>
      <c r="L61" s="622">
        <f>(I61+G61)/F61</f>
        <v>1</v>
      </c>
      <c r="M61" s="629">
        <f t="shared" si="1"/>
        <v>0</v>
      </c>
    </row>
    <row r="62" spans="2:13">
      <c r="B62" s="651" t="s">
        <v>9895</v>
      </c>
      <c r="C62" s="621" t="s">
        <v>9896</v>
      </c>
      <c r="D62" s="621">
        <v>0</v>
      </c>
      <c r="E62" s="621">
        <v>2</v>
      </c>
      <c r="F62" s="621">
        <v>322</v>
      </c>
      <c r="G62" s="621">
        <v>38</v>
      </c>
      <c r="H62" s="621"/>
      <c r="I62" s="621">
        <v>283</v>
      </c>
      <c r="J62" s="621"/>
      <c r="K62" s="621">
        <v>1</v>
      </c>
      <c r="L62" s="622">
        <f>(I62+G62)/F62</f>
        <v>0.99689440993788825</v>
      </c>
      <c r="M62" s="629">
        <f t="shared" si="1"/>
        <v>3.105590062111801E-3</v>
      </c>
    </row>
    <row r="63" spans="2:13">
      <c r="B63" s="651" t="s">
        <v>9895</v>
      </c>
      <c r="C63" s="621" t="s">
        <v>9897</v>
      </c>
      <c r="D63" s="621">
        <v>0</v>
      </c>
      <c r="E63" s="621">
        <v>1</v>
      </c>
      <c r="F63" s="621">
        <v>199869</v>
      </c>
      <c r="G63" s="621">
        <v>596</v>
      </c>
      <c r="H63" s="621"/>
      <c r="I63" s="621"/>
      <c r="J63" s="621">
        <v>198333</v>
      </c>
      <c r="K63" s="621">
        <v>940</v>
      </c>
      <c r="L63" s="622">
        <f>(J63+G63)/F63</f>
        <v>0.99529691948226084</v>
      </c>
      <c r="M63" s="629">
        <f t="shared" si="1"/>
        <v>4.703080517739119E-3</v>
      </c>
    </row>
    <row r="64" spans="2:13">
      <c r="B64" s="651" t="s">
        <v>9895</v>
      </c>
      <c r="C64" s="621" t="s">
        <v>9897</v>
      </c>
      <c r="D64" s="621">
        <v>0</v>
      </c>
      <c r="E64" s="621">
        <v>2</v>
      </c>
      <c r="F64" s="621">
        <v>15850</v>
      </c>
      <c r="G64" s="621">
        <v>286</v>
      </c>
      <c r="H64" s="621"/>
      <c r="I64" s="621"/>
      <c r="J64" s="621">
        <v>15552</v>
      </c>
      <c r="K64" s="621">
        <v>12</v>
      </c>
      <c r="L64" s="622">
        <f>(J64+G64)/F64</f>
        <v>0.99924290220820189</v>
      </c>
      <c r="M64" s="629">
        <f t="shared" si="1"/>
        <v>7.570977917981072E-4</v>
      </c>
    </row>
    <row r="65" spans="2:13">
      <c r="B65" s="651" t="s">
        <v>9895</v>
      </c>
      <c r="C65" s="621" t="s">
        <v>9914</v>
      </c>
      <c r="D65" s="621">
        <v>0</v>
      </c>
      <c r="E65" s="621">
        <v>1</v>
      </c>
      <c r="F65" s="621">
        <v>618</v>
      </c>
      <c r="G65" s="621">
        <v>48</v>
      </c>
      <c r="H65" s="621">
        <v>567</v>
      </c>
      <c r="I65" s="621"/>
      <c r="J65" s="621"/>
      <c r="K65" s="621">
        <v>3</v>
      </c>
      <c r="L65" s="622">
        <f>(H65+G65)/F65</f>
        <v>0.99514563106796117</v>
      </c>
      <c r="M65" s="629">
        <f t="shared" si="1"/>
        <v>4.8543689320388345E-3</v>
      </c>
    </row>
    <row r="66" spans="2:13" ht="16" thickBot="1">
      <c r="B66" s="653" t="s">
        <v>9895</v>
      </c>
      <c r="C66" s="630" t="s">
        <v>9914</v>
      </c>
      <c r="D66" s="630">
        <v>0</v>
      </c>
      <c r="E66" s="630">
        <v>2</v>
      </c>
      <c r="F66" s="630">
        <v>546</v>
      </c>
      <c r="G66" s="630"/>
      <c r="H66" s="630">
        <v>546</v>
      </c>
      <c r="I66" s="630"/>
      <c r="J66" s="630"/>
      <c r="K66" s="630"/>
      <c r="L66" s="631">
        <f>(H66+G66)/F66</f>
        <v>1</v>
      </c>
      <c r="M66" s="632">
        <f t="shared" si="1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F2B30-9637-9741-AC07-52DF599BBD03}">
  <sheetPr codeName="Sheet1"/>
  <dimension ref="B2:S55"/>
  <sheetViews>
    <sheetView topLeftCell="A55" workbookViewId="0">
      <selection activeCell="D31" sqref="D31"/>
    </sheetView>
  </sheetViews>
  <sheetFormatPr defaultColWidth="10.83203125" defaultRowHeight="15.5"/>
  <cols>
    <col min="1" max="1" width="4" style="18" customWidth="1"/>
    <col min="2" max="2" width="33.58203125" style="18" customWidth="1"/>
    <col min="3" max="3" width="38" style="18" bestFit="1" customWidth="1"/>
    <col min="4" max="4" width="10.5" style="18" bestFit="1" customWidth="1"/>
    <col min="5" max="10" width="10.83203125" style="18"/>
    <col min="11" max="11" width="36.5" style="18" customWidth="1"/>
    <col min="12" max="16384" width="10.83203125" style="18"/>
  </cols>
  <sheetData>
    <row r="2" spans="2:17" ht="16" thickBot="1">
      <c r="B2" s="406" t="s">
        <v>9925</v>
      </c>
    </row>
    <row r="3" spans="2:17" ht="16" thickBot="1">
      <c r="B3" s="407" t="s">
        <v>7</v>
      </c>
      <c r="C3" s="408" t="s">
        <v>0</v>
      </c>
      <c r="D3" s="404" t="s">
        <v>1</v>
      </c>
      <c r="E3" s="404" t="s">
        <v>2</v>
      </c>
      <c r="F3" s="404" t="s">
        <v>3</v>
      </c>
      <c r="G3" s="404" t="s">
        <v>4</v>
      </c>
      <c r="H3" s="404" t="s">
        <v>5</v>
      </c>
      <c r="I3" s="405" t="s">
        <v>45</v>
      </c>
    </row>
    <row r="4" spans="2:17" ht="16" thickBot="1">
      <c r="B4" s="402" t="s">
        <v>153</v>
      </c>
      <c r="C4" s="424">
        <v>1</v>
      </c>
      <c r="D4" s="425">
        <v>4.1067260000000001</v>
      </c>
      <c r="E4" s="426">
        <v>28.28932</v>
      </c>
      <c r="F4" s="426">
        <v>0.34800779999999998</v>
      </c>
      <c r="G4" s="426">
        <v>1E-3</v>
      </c>
      <c r="H4" s="426">
        <v>1E-3</v>
      </c>
      <c r="I4" s="427" t="s">
        <v>6</v>
      </c>
    </row>
    <row r="5" spans="2:17">
      <c r="B5" s="400"/>
      <c r="C5" s="400"/>
      <c r="D5" s="400"/>
      <c r="E5" s="400"/>
      <c r="F5" s="400"/>
      <c r="G5" s="400"/>
      <c r="H5" s="400"/>
      <c r="I5" s="400"/>
    </row>
    <row r="7" spans="2:17" ht="16" thickBot="1">
      <c r="B7" s="406" t="s">
        <v>9926</v>
      </c>
    </row>
    <row r="8" spans="2:17" ht="16" thickBot="1">
      <c r="B8" s="403" t="s">
        <v>154</v>
      </c>
      <c r="C8" s="404" t="s">
        <v>155</v>
      </c>
      <c r="D8" s="404" t="s">
        <v>0</v>
      </c>
      <c r="E8" s="404" t="s">
        <v>1</v>
      </c>
      <c r="F8" s="404" t="s">
        <v>2</v>
      </c>
      <c r="G8" s="404" t="s">
        <v>3</v>
      </c>
      <c r="H8" s="404" t="s">
        <v>4</v>
      </c>
      <c r="I8" s="405" t="s">
        <v>5</v>
      </c>
      <c r="J8" s="400"/>
    </row>
    <row r="9" spans="2:17">
      <c r="B9" s="428" t="s">
        <v>9913</v>
      </c>
      <c r="C9" s="429" t="s">
        <v>147</v>
      </c>
      <c r="D9" s="4">
        <v>1</v>
      </c>
      <c r="E9" s="4">
        <v>0.23361407321497299</v>
      </c>
      <c r="F9" s="4">
        <v>3.0123780757629901</v>
      </c>
      <c r="G9" s="4">
        <v>0.33424896852299002</v>
      </c>
      <c r="H9" s="4">
        <v>3.3000000000000002E-2</v>
      </c>
      <c r="I9" s="5">
        <v>0.69299999999999995</v>
      </c>
      <c r="J9" s="400"/>
      <c r="K9"/>
      <c r="L9"/>
      <c r="M9"/>
      <c r="N9"/>
      <c r="O9"/>
      <c r="P9"/>
      <c r="Q9"/>
    </row>
    <row r="10" spans="2:17">
      <c r="B10" s="430" t="s">
        <v>9913</v>
      </c>
      <c r="C10" s="431" t="s">
        <v>148</v>
      </c>
      <c r="D10" s="2">
        <v>1</v>
      </c>
      <c r="E10" s="2">
        <v>0.29507624166616597</v>
      </c>
      <c r="F10" s="2">
        <v>3.21489865030459</v>
      </c>
      <c r="G10" s="2">
        <v>0.34888052189248098</v>
      </c>
      <c r="H10" s="2">
        <v>3.5000000000000003E-2</v>
      </c>
      <c r="I10" s="7">
        <v>0.73499999999999999</v>
      </c>
      <c r="J10" s="400"/>
      <c r="K10"/>
      <c r="L10"/>
      <c r="M10"/>
      <c r="N10"/>
      <c r="O10"/>
      <c r="P10"/>
      <c r="Q10"/>
    </row>
    <row r="11" spans="2:17">
      <c r="B11" s="430" t="s">
        <v>9913</v>
      </c>
      <c r="C11" s="413" t="s">
        <v>149</v>
      </c>
      <c r="D11" s="2">
        <v>1</v>
      </c>
      <c r="E11" s="2">
        <v>0.58355269756770101</v>
      </c>
      <c r="F11" s="2">
        <v>4.6990241503682002</v>
      </c>
      <c r="G11" s="2">
        <v>0.43920119109241201</v>
      </c>
      <c r="H11" s="2">
        <v>3.3000000000000002E-2</v>
      </c>
      <c r="I11" s="7">
        <v>0.69299999999999995</v>
      </c>
      <c r="J11" s="400"/>
      <c r="K11"/>
      <c r="L11"/>
      <c r="M11"/>
      <c r="N11"/>
      <c r="O11"/>
      <c r="P11"/>
      <c r="Q11"/>
    </row>
    <row r="12" spans="2:17">
      <c r="B12" s="430" t="s">
        <v>9913</v>
      </c>
      <c r="C12" s="431" t="s">
        <v>150</v>
      </c>
      <c r="D12" s="2">
        <v>1</v>
      </c>
      <c r="E12" s="2">
        <v>0.34015769129723</v>
      </c>
      <c r="F12" s="2">
        <v>3.1491151259119698</v>
      </c>
      <c r="G12" s="2">
        <v>0.34419887416140399</v>
      </c>
      <c r="H12" s="2">
        <v>3.4000000000000002E-2</v>
      </c>
      <c r="I12" s="7">
        <v>0.71399999999999997</v>
      </c>
      <c r="J12" s="400"/>
      <c r="K12"/>
      <c r="L12"/>
      <c r="M12"/>
      <c r="N12"/>
      <c r="O12"/>
      <c r="P12"/>
      <c r="Q12"/>
    </row>
    <row r="13" spans="2:17">
      <c r="B13" s="430" t="s">
        <v>9913</v>
      </c>
      <c r="C13" s="431" t="s">
        <v>151</v>
      </c>
      <c r="D13" s="2">
        <v>1</v>
      </c>
      <c r="E13" s="2">
        <v>0.26952915078688999</v>
      </c>
      <c r="F13" s="2">
        <v>2.7796250122705199</v>
      </c>
      <c r="G13" s="2">
        <v>0.31659951403228198</v>
      </c>
      <c r="H13" s="2">
        <v>2.4E-2</v>
      </c>
      <c r="I13" s="7">
        <v>0.504</v>
      </c>
      <c r="J13" s="400"/>
      <c r="K13"/>
      <c r="L13"/>
      <c r="M13"/>
      <c r="N13"/>
      <c r="O13"/>
      <c r="P13"/>
      <c r="Q13"/>
    </row>
    <row r="14" spans="2:17" ht="16" thickBot="1">
      <c r="B14" s="547" t="s">
        <v>9913</v>
      </c>
      <c r="C14" s="415" t="s">
        <v>152</v>
      </c>
      <c r="D14" s="432">
        <v>1</v>
      </c>
      <c r="E14" s="432">
        <v>0.48346233326235599</v>
      </c>
      <c r="F14" s="432">
        <v>3.5868830970711598</v>
      </c>
      <c r="G14" s="432">
        <v>0.37414486655907703</v>
      </c>
      <c r="H14" s="432">
        <v>2.5000000000000001E-2</v>
      </c>
      <c r="I14" s="433">
        <v>0.52500000000000002</v>
      </c>
      <c r="J14" s="400"/>
      <c r="K14"/>
      <c r="L14"/>
      <c r="M14"/>
      <c r="N14"/>
      <c r="O14"/>
      <c r="P14"/>
      <c r="Q14"/>
    </row>
    <row r="15" spans="2:17">
      <c r="B15" s="548" t="s">
        <v>147</v>
      </c>
      <c r="C15" s="549" t="s">
        <v>148</v>
      </c>
      <c r="D15" s="16">
        <v>1</v>
      </c>
      <c r="E15" s="16">
        <v>0.120895952679256</v>
      </c>
      <c r="F15" s="16">
        <v>1.13499370359242</v>
      </c>
      <c r="G15" s="16">
        <v>0.159074240390845</v>
      </c>
      <c r="H15" s="16">
        <v>3.5000000000000003E-2</v>
      </c>
      <c r="I15" s="17">
        <v>0.73499999999999999</v>
      </c>
      <c r="J15" s="400"/>
      <c r="K15"/>
      <c r="L15"/>
      <c r="M15"/>
      <c r="N15"/>
      <c r="O15"/>
      <c r="P15"/>
      <c r="Q15"/>
    </row>
    <row r="16" spans="2:17">
      <c r="B16" s="430" t="s">
        <v>147</v>
      </c>
      <c r="C16" s="413" t="s">
        <v>149</v>
      </c>
      <c r="D16" s="2">
        <v>1</v>
      </c>
      <c r="E16" s="2">
        <v>0.38385070849869402</v>
      </c>
      <c r="F16" s="2">
        <v>2.76313029991868</v>
      </c>
      <c r="G16" s="2">
        <v>0.31531315926505399</v>
      </c>
      <c r="H16" s="2">
        <v>0.03</v>
      </c>
      <c r="I16" s="7">
        <v>0.63</v>
      </c>
      <c r="J16" s="400"/>
      <c r="K16"/>
      <c r="L16"/>
      <c r="M16"/>
      <c r="N16"/>
      <c r="O16"/>
      <c r="P16"/>
      <c r="Q16"/>
    </row>
    <row r="17" spans="2:17">
      <c r="B17" s="430" t="s">
        <v>147</v>
      </c>
      <c r="C17" s="431" t="s">
        <v>150</v>
      </c>
      <c r="D17" s="2">
        <v>1</v>
      </c>
      <c r="E17" s="2">
        <v>0.18793358208050701</v>
      </c>
      <c r="F17" s="2">
        <v>1.53103006738575</v>
      </c>
      <c r="G17" s="2">
        <v>0.20329623619697099</v>
      </c>
      <c r="H17" s="2">
        <v>2.7E-2</v>
      </c>
      <c r="I17" s="7">
        <v>0.56699999999999995</v>
      </c>
      <c r="J17" s="400"/>
      <c r="K17"/>
      <c r="L17"/>
      <c r="M17"/>
      <c r="N17"/>
      <c r="O17"/>
      <c r="P17"/>
      <c r="Q17"/>
    </row>
    <row r="18" spans="2:17">
      <c r="B18" s="430" t="s">
        <v>147</v>
      </c>
      <c r="C18" s="431" t="s">
        <v>151</v>
      </c>
      <c r="D18" s="2">
        <v>1</v>
      </c>
      <c r="E18" s="2">
        <v>0.122868247593028</v>
      </c>
      <c r="F18" s="2">
        <v>1.0999954865374399</v>
      </c>
      <c r="G18" s="2">
        <v>0.15492904025406501</v>
      </c>
      <c r="H18" s="2">
        <v>2.8000000000000001E-2</v>
      </c>
      <c r="I18" s="7">
        <v>0.58799999999999997</v>
      </c>
      <c r="J18" s="400"/>
      <c r="K18"/>
      <c r="L18"/>
      <c r="M18"/>
      <c r="N18"/>
      <c r="O18"/>
      <c r="P18"/>
      <c r="Q18"/>
    </row>
    <row r="19" spans="2:17" ht="16" thickBot="1">
      <c r="B19" s="439" t="s">
        <v>147</v>
      </c>
      <c r="C19" s="417" t="s">
        <v>152</v>
      </c>
      <c r="D19" s="440">
        <v>1</v>
      </c>
      <c r="E19" s="440">
        <v>0.31606186399532299</v>
      </c>
      <c r="F19" s="440">
        <v>2.1138568061079801</v>
      </c>
      <c r="G19" s="440">
        <v>0.26052429277735201</v>
      </c>
      <c r="H19" s="440">
        <v>3.4000000000000002E-2</v>
      </c>
      <c r="I19" s="441">
        <v>0.71399999999999997</v>
      </c>
      <c r="J19" s="400"/>
      <c r="K19"/>
      <c r="L19"/>
      <c r="M19"/>
      <c r="N19"/>
      <c r="O19"/>
      <c r="P19"/>
      <c r="Q19"/>
    </row>
    <row r="20" spans="2:17">
      <c r="B20" s="428" t="s">
        <v>148</v>
      </c>
      <c r="C20" s="434" t="s">
        <v>149</v>
      </c>
      <c r="D20" s="4">
        <v>1</v>
      </c>
      <c r="E20" s="4">
        <v>0.35545359139819699</v>
      </c>
      <c r="F20" s="4">
        <v>2.3209293865391198</v>
      </c>
      <c r="G20" s="4">
        <v>0.27892670142036302</v>
      </c>
      <c r="H20" s="4">
        <v>2.7E-2</v>
      </c>
      <c r="I20" s="5">
        <v>0.56699999999999995</v>
      </c>
      <c r="J20" s="400"/>
      <c r="K20"/>
      <c r="L20"/>
      <c r="M20"/>
      <c r="N20"/>
      <c r="O20"/>
      <c r="P20"/>
      <c r="Q20"/>
    </row>
    <row r="21" spans="2:17">
      <c r="B21" s="430" t="s">
        <v>148</v>
      </c>
      <c r="C21" s="431" t="s">
        <v>150</v>
      </c>
      <c r="D21" s="2">
        <v>1</v>
      </c>
      <c r="E21" s="2">
        <v>0.196222703891648</v>
      </c>
      <c r="F21" s="2">
        <v>1.4324667239698301</v>
      </c>
      <c r="G21" s="2">
        <v>0.19273099728117199</v>
      </c>
      <c r="H21" s="2">
        <v>0.03</v>
      </c>
      <c r="I21" s="7">
        <v>0.63</v>
      </c>
      <c r="J21" s="436"/>
      <c r="K21"/>
      <c r="L21"/>
      <c r="M21"/>
      <c r="N21"/>
      <c r="O21"/>
      <c r="P21"/>
      <c r="Q21"/>
    </row>
    <row r="22" spans="2:17">
      <c r="B22" s="430" t="s">
        <v>148</v>
      </c>
      <c r="C22" s="431" t="s">
        <v>151</v>
      </c>
      <c r="D22" s="2">
        <v>1</v>
      </c>
      <c r="E22" s="2">
        <v>0.13137687910527601</v>
      </c>
      <c r="F22" s="2">
        <v>1.04324095617607</v>
      </c>
      <c r="G22" s="2">
        <v>0.148119447093638</v>
      </c>
      <c r="H22" s="2">
        <v>0.251</v>
      </c>
      <c r="I22" s="7">
        <v>1</v>
      </c>
      <c r="J22" s="436"/>
      <c r="K22"/>
      <c r="L22"/>
      <c r="M22"/>
      <c r="N22"/>
      <c r="O22"/>
      <c r="P22"/>
      <c r="Q22"/>
    </row>
    <row r="23" spans="2:17" ht="16" thickBot="1">
      <c r="B23" s="547" t="s">
        <v>148</v>
      </c>
      <c r="C23" s="415" t="s">
        <v>152</v>
      </c>
      <c r="D23" s="432">
        <v>1</v>
      </c>
      <c r="E23" s="432">
        <v>0.30337350348236503</v>
      </c>
      <c r="F23" s="432">
        <v>1.85264375192987</v>
      </c>
      <c r="G23" s="432">
        <v>0.23592611742695699</v>
      </c>
      <c r="H23" s="432">
        <v>3.6999999999999998E-2</v>
      </c>
      <c r="I23" s="433">
        <v>0.77700000000000002</v>
      </c>
      <c r="K23"/>
      <c r="L23"/>
      <c r="M23"/>
      <c r="N23"/>
      <c r="O23"/>
      <c r="P23"/>
      <c r="Q23"/>
    </row>
    <row r="24" spans="2:17">
      <c r="B24" s="548" t="s">
        <v>150</v>
      </c>
      <c r="C24" s="435" t="s">
        <v>149</v>
      </c>
      <c r="D24" s="16">
        <v>1</v>
      </c>
      <c r="E24" s="16">
        <v>0.28838040135062398</v>
      </c>
      <c r="F24" s="16">
        <v>1.7025212353735499</v>
      </c>
      <c r="G24" s="16">
        <v>0.221034279990659</v>
      </c>
      <c r="H24" s="16">
        <v>3.6999999999999998E-2</v>
      </c>
      <c r="I24" s="17">
        <v>0.77700000000000002</v>
      </c>
      <c r="K24"/>
      <c r="L24"/>
      <c r="M24"/>
      <c r="N24"/>
      <c r="O24"/>
      <c r="P24"/>
      <c r="Q24"/>
    </row>
    <row r="25" spans="2:17">
      <c r="B25" s="430" t="s">
        <v>150</v>
      </c>
      <c r="C25" s="431" t="s">
        <v>151</v>
      </c>
      <c r="D25" s="2">
        <v>1</v>
      </c>
      <c r="E25" s="2">
        <v>0.18043969467941401</v>
      </c>
      <c r="F25" s="2">
        <v>1.26923264001806</v>
      </c>
      <c r="G25" s="2">
        <v>0.174603387024755</v>
      </c>
      <c r="H25" s="2">
        <v>2.9000000000000001E-2</v>
      </c>
      <c r="I25" s="7">
        <v>0.60899999999999999</v>
      </c>
      <c r="K25"/>
      <c r="L25"/>
      <c r="M25"/>
      <c r="N25"/>
      <c r="O25"/>
      <c r="P25"/>
      <c r="Q25"/>
    </row>
    <row r="26" spans="2:17">
      <c r="B26" s="430" t="s">
        <v>150</v>
      </c>
      <c r="C26" s="413" t="s">
        <v>152</v>
      </c>
      <c r="D26" s="2">
        <v>1</v>
      </c>
      <c r="E26" s="2">
        <v>0.21974959680075801</v>
      </c>
      <c r="F26" s="2">
        <v>1.2209356572977601</v>
      </c>
      <c r="G26" s="2">
        <v>0.16908274983226501</v>
      </c>
      <c r="H26" s="2">
        <v>2.7E-2</v>
      </c>
      <c r="I26" s="7">
        <v>0.56699999999999995</v>
      </c>
      <c r="K26"/>
      <c r="L26"/>
      <c r="M26"/>
      <c r="N26"/>
      <c r="O26"/>
      <c r="P26"/>
      <c r="Q26"/>
    </row>
    <row r="27" spans="2:17">
      <c r="B27" s="430" t="s">
        <v>151</v>
      </c>
      <c r="C27" s="413" t="s">
        <v>149</v>
      </c>
      <c r="D27" s="2">
        <v>1</v>
      </c>
      <c r="E27" s="2">
        <v>0.36605873188511201</v>
      </c>
      <c r="F27" s="2">
        <v>2.3119486307282502</v>
      </c>
      <c r="G27" s="2">
        <v>0.27814760815306999</v>
      </c>
      <c r="H27" s="2">
        <v>3.5999999999999997E-2</v>
      </c>
      <c r="I27" s="7">
        <v>0.75600000000000001</v>
      </c>
      <c r="K27"/>
      <c r="L27"/>
      <c r="M27"/>
      <c r="N27"/>
      <c r="O27"/>
      <c r="P27"/>
      <c r="Q27"/>
    </row>
    <row r="28" spans="2:17">
      <c r="B28" s="430" t="s">
        <v>151</v>
      </c>
      <c r="C28" s="413" t="s">
        <v>152</v>
      </c>
      <c r="D28" s="2">
        <v>1</v>
      </c>
      <c r="E28" s="2">
        <v>0.28737002296511199</v>
      </c>
      <c r="F28" s="2">
        <v>1.70108184708613</v>
      </c>
      <c r="G28" s="2">
        <v>0.220888685624056</v>
      </c>
      <c r="H28" s="2">
        <v>3.4000000000000002E-2</v>
      </c>
      <c r="I28" s="7">
        <v>0.71399999999999997</v>
      </c>
      <c r="K28"/>
      <c r="L28"/>
      <c r="M28"/>
      <c r="N28"/>
      <c r="O28"/>
      <c r="P28"/>
      <c r="Q28"/>
    </row>
    <row r="29" spans="2:17" ht="16" thickBot="1">
      <c r="B29" s="414" t="s">
        <v>152</v>
      </c>
      <c r="C29" s="415" t="s">
        <v>149</v>
      </c>
      <c r="D29" s="432">
        <v>1</v>
      </c>
      <c r="E29" s="432">
        <v>0.279898527339554</v>
      </c>
      <c r="F29" s="432">
        <v>1.42693542133511</v>
      </c>
      <c r="G29" s="432">
        <v>0.19212977363934</v>
      </c>
      <c r="H29" s="432">
        <v>3.6999999999999998E-2</v>
      </c>
      <c r="I29" s="433">
        <v>0.77700000000000002</v>
      </c>
      <c r="K29"/>
      <c r="L29"/>
      <c r="M29"/>
      <c r="N29"/>
      <c r="O29"/>
      <c r="P29"/>
      <c r="Q29"/>
    </row>
    <row r="30" spans="2:17">
      <c r="B30" s="479"/>
      <c r="C30" s="479"/>
      <c r="D30" s="401"/>
      <c r="E30" s="401"/>
      <c r="F30" s="401"/>
      <c r="G30" s="401"/>
      <c r="H30" s="401"/>
      <c r="I30" s="401"/>
      <c r="K30"/>
      <c r="L30"/>
      <c r="M30"/>
      <c r="N30"/>
      <c r="O30"/>
      <c r="P30"/>
      <c r="Q30"/>
    </row>
    <row r="32" spans="2:17">
      <c r="B32" s="406" t="s">
        <v>9927</v>
      </c>
    </row>
    <row r="33" spans="2:19" ht="16" thickBot="1">
      <c r="B33" s="416" t="s">
        <v>8</v>
      </c>
      <c r="C33" s="416" t="s">
        <v>8</v>
      </c>
      <c r="D33" s="416" t="s">
        <v>0</v>
      </c>
      <c r="E33" s="416" t="s">
        <v>1</v>
      </c>
      <c r="F33" s="416" t="s">
        <v>2</v>
      </c>
      <c r="G33" s="416" t="s">
        <v>3</v>
      </c>
      <c r="H33" s="416" t="s">
        <v>4</v>
      </c>
      <c r="I33" s="416" t="s">
        <v>5</v>
      </c>
    </row>
    <row r="34" spans="2:19">
      <c r="B34" s="428" t="s">
        <v>9913</v>
      </c>
      <c r="C34" s="429" t="s">
        <v>147</v>
      </c>
      <c r="D34" s="4">
        <v>1</v>
      </c>
      <c r="E34" s="4">
        <v>0.23361407321497299</v>
      </c>
      <c r="F34" s="4">
        <v>3.0123780757629901</v>
      </c>
      <c r="G34" s="4">
        <v>0.33424896852299002</v>
      </c>
      <c r="H34" s="4">
        <v>3.4000000000000002E-2</v>
      </c>
      <c r="I34" s="5">
        <v>0.71399999999999997</v>
      </c>
      <c r="K34"/>
      <c r="L34"/>
      <c r="M34"/>
      <c r="N34"/>
      <c r="O34"/>
      <c r="P34"/>
      <c r="Q34"/>
      <c r="R34"/>
      <c r="S34" t="s">
        <v>45</v>
      </c>
    </row>
    <row r="35" spans="2:19">
      <c r="B35" s="430" t="s">
        <v>9913</v>
      </c>
      <c r="C35" s="431" t="s">
        <v>148</v>
      </c>
      <c r="D35" s="2">
        <v>1</v>
      </c>
      <c r="E35" s="2">
        <v>0.29507624166616597</v>
      </c>
      <c r="F35" s="2">
        <v>3.21489865030459</v>
      </c>
      <c r="G35" s="2">
        <v>0.34888052189248098</v>
      </c>
      <c r="H35" s="2">
        <v>2.5999999999999999E-2</v>
      </c>
      <c r="I35" s="7">
        <v>0.54600000000000004</v>
      </c>
      <c r="K35"/>
      <c r="L35"/>
      <c r="M35"/>
      <c r="N35"/>
      <c r="O35"/>
      <c r="P35"/>
      <c r="Q35"/>
      <c r="R35"/>
      <c r="S35"/>
    </row>
    <row r="36" spans="2:19">
      <c r="B36" s="430" t="s">
        <v>9913</v>
      </c>
      <c r="C36" s="413" t="s">
        <v>149</v>
      </c>
      <c r="D36" s="2">
        <v>1</v>
      </c>
      <c r="E36" s="2">
        <v>0.58355269756770101</v>
      </c>
      <c r="F36" s="2">
        <v>4.6990241503682002</v>
      </c>
      <c r="G36" s="2">
        <v>0.43920119109241201</v>
      </c>
      <c r="H36" s="2">
        <v>2.8000000000000001E-2</v>
      </c>
      <c r="I36" s="7">
        <v>0.58799999999999997</v>
      </c>
      <c r="K36"/>
      <c r="L36"/>
      <c r="M36"/>
      <c r="N36"/>
      <c r="O36"/>
      <c r="P36"/>
      <c r="Q36"/>
      <c r="R36"/>
      <c r="S36"/>
    </row>
    <row r="37" spans="2:19">
      <c r="B37" s="430" t="s">
        <v>9913</v>
      </c>
      <c r="C37" s="431" t="s">
        <v>150</v>
      </c>
      <c r="D37" s="2">
        <v>1</v>
      </c>
      <c r="E37" s="2">
        <v>0.34015769129723</v>
      </c>
      <c r="F37" s="2">
        <v>3.1491151259119698</v>
      </c>
      <c r="G37" s="2">
        <v>0.34419887416140399</v>
      </c>
      <c r="H37" s="2">
        <v>3.4000000000000002E-2</v>
      </c>
      <c r="I37" s="7">
        <v>0.71399999999999997</v>
      </c>
      <c r="K37"/>
      <c r="L37"/>
      <c r="M37"/>
      <c r="N37"/>
      <c r="O37"/>
      <c r="P37"/>
      <c r="Q37"/>
      <c r="R37"/>
      <c r="S37"/>
    </row>
    <row r="38" spans="2:19">
      <c r="B38" s="430" t="s">
        <v>9913</v>
      </c>
      <c r="C38" s="431" t="s">
        <v>151</v>
      </c>
      <c r="D38" s="2">
        <v>1</v>
      </c>
      <c r="E38" s="2">
        <v>0.26952915078688999</v>
      </c>
      <c r="F38" s="2">
        <v>2.7796250122705199</v>
      </c>
      <c r="G38" s="2">
        <v>0.31659951403228198</v>
      </c>
      <c r="H38" s="2">
        <v>2.5000000000000001E-2</v>
      </c>
      <c r="I38" s="7">
        <v>0.52500000000000002</v>
      </c>
      <c r="K38"/>
      <c r="L38"/>
      <c r="M38"/>
      <c r="N38"/>
      <c r="O38"/>
      <c r="P38"/>
      <c r="Q38"/>
      <c r="R38"/>
      <c r="S38"/>
    </row>
    <row r="39" spans="2:19" ht="16" thickBot="1">
      <c r="B39" s="547" t="s">
        <v>9913</v>
      </c>
      <c r="C39" s="415" t="s">
        <v>152</v>
      </c>
      <c r="D39" s="432">
        <v>1</v>
      </c>
      <c r="E39" s="432">
        <v>0.48346233326235599</v>
      </c>
      <c r="F39" s="432">
        <v>3.5868830970711598</v>
      </c>
      <c r="G39" s="432">
        <v>0.37414486655907703</v>
      </c>
      <c r="H39" s="432">
        <v>2.8000000000000001E-2</v>
      </c>
      <c r="I39" s="433">
        <v>0.58799999999999997</v>
      </c>
      <c r="K39"/>
      <c r="L39"/>
      <c r="M39"/>
      <c r="N39"/>
      <c r="O39"/>
      <c r="P39"/>
      <c r="Q39"/>
      <c r="R39"/>
      <c r="S39"/>
    </row>
    <row r="40" spans="2:19">
      <c r="B40" s="428" t="s">
        <v>147</v>
      </c>
      <c r="C40" s="429" t="s">
        <v>148</v>
      </c>
      <c r="D40" s="4">
        <v>1</v>
      </c>
      <c r="E40" s="4">
        <v>0.120895952679256</v>
      </c>
      <c r="F40" s="4">
        <v>1.13499370359242</v>
      </c>
      <c r="G40" s="4">
        <v>0.159074240390845</v>
      </c>
      <c r="H40" s="4">
        <v>2.5999999999999999E-2</v>
      </c>
      <c r="I40" s="5">
        <v>0.54600000000000004</v>
      </c>
      <c r="K40"/>
      <c r="L40"/>
      <c r="M40"/>
      <c r="N40"/>
      <c r="O40"/>
      <c r="P40"/>
      <c r="Q40"/>
      <c r="R40"/>
      <c r="S40"/>
    </row>
    <row r="41" spans="2:19">
      <c r="B41" s="430" t="s">
        <v>147</v>
      </c>
      <c r="C41" s="413" t="s">
        <v>149</v>
      </c>
      <c r="D41" s="2">
        <v>1</v>
      </c>
      <c r="E41" s="2">
        <v>0.38385070849869402</v>
      </c>
      <c r="F41" s="2">
        <v>2.76313029991868</v>
      </c>
      <c r="G41" s="2">
        <v>0.31531315926505399</v>
      </c>
      <c r="H41" s="2">
        <v>3.9E-2</v>
      </c>
      <c r="I41" s="7">
        <v>0.81899999999999995</v>
      </c>
      <c r="K41"/>
      <c r="L41"/>
      <c r="M41"/>
      <c r="N41"/>
      <c r="O41"/>
      <c r="P41"/>
      <c r="Q41"/>
      <c r="R41"/>
      <c r="S41"/>
    </row>
    <row r="42" spans="2:19">
      <c r="B42" s="430" t="s">
        <v>147</v>
      </c>
      <c r="C42" s="431" t="s">
        <v>150</v>
      </c>
      <c r="D42" s="2">
        <v>1</v>
      </c>
      <c r="E42" s="2">
        <v>0.18793358208050701</v>
      </c>
      <c r="F42" s="2">
        <v>1.53103006738575</v>
      </c>
      <c r="G42" s="2">
        <v>0.20329623619697099</v>
      </c>
      <c r="H42" s="2">
        <v>2.4E-2</v>
      </c>
      <c r="I42" s="7">
        <v>0.504</v>
      </c>
      <c r="K42"/>
      <c r="L42"/>
      <c r="M42"/>
      <c r="N42"/>
      <c r="O42"/>
      <c r="P42"/>
      <c r="Q42"/>
      <c r="R42"/>
      <c r="S42"/>
    </row>
    <row r="43" spans="2:19">
      <c r="B43" s="430" t="s">
        <v>147</v>
      </c>
      <c r="C43" s="431" t="s">
        <v>151</v>
      </c>
      <c r="D43" s="2">
        <v>1</v>
      </c>
      <c r="E43" s="2">
        <v>0.122868247593028</v>
      </c>
      <c r="F43" s="2">
        <v>1.0999954865374399</v>
      </c>
      <c r="G43" s="2">
        <v>0.15492904025406501</v>
      </c>
      <c r="H43" s="2">
        <v>3.1E-2</v>
      </c>
      <c r="I43" s="7">
        <v>0.65100000000000002</v>
      </c>
      <c r="K43"/>
      <c r="L43"/>
      <c r="M43"/>
      <c r="N43"/>
      <c r="O43"/>
      <c r="P43"/>
      <c r="Q43"/>
      <c r="R43"/>
      <c r="S43"/>
    </row>
    <row r="44" spans="2:19" ht="16" thickBot="1">
      <c r="B44" s="547" t="s">
        <v>147</v>
      </c>
      <c r="C44" s="415" t="s">
        <v>152</v>
      </c>
      <c r="D44" s="432">
        <v>1</v>
      </c>
      <c r="E44" s="432">
        <v>0.31606186399532299</v>
      </c>
      <c r="F44" s="432">
        <v>2.1138568061079801</v>
      </c>
      <c r="G44" s="432">
        <v>0.26052429277735201</v>
      </c>
      <c r="H44" s="432">
        <v>0.03</v>
      </c>
      <c r="I44" s="433">
        <v>0.63</v>
      </c>
      <c r="K44"/>
      <c r="L44"/>
      <c r="M44"/>
      <c r="N44"/>
      <c r="O44"/>
      <c r="P44"/>
      <c r="Q44"/>
      <c r="R44"/>
      <c r="S44"/>
    </row>
    <row r="45" spans="2:19">
      <c r="B45" s="548" t="s">
        <v>148</v>
      </c>
      <c r="C45" s="435" t="s">
        <v>149</v>
      </c>
      <c r="D45" s="16">
        <v>1</v>
      </c>
      <c r="E45" s="16">
        <v>0.35545359139819699</v>
      </c>
      <c r="F45" s="16">
        <v>2.3209293865391198</v>
      </c>
      <c r="G45" s="16">
        <v>0.27892670142036302</v>
      </c>
      <c r="H45" s="16">
        <v>3.3000000000000002E-2</v>
      </c>
      <c r="I45" s="17">
        <v>0.69299999999999995</v>
      </c>
      <c r="K45"/>
      <c r="L45"/>
      <c r="M45"/>
      <c r="N45"/>
      <c r="O45"/>
      <c r="P45"/>
      <c r="Q45"/>
      <c r="R45"/>
      <c r="S45"/>
    </row>
    <row r="46" spans="2:19">
      <c r="B46" s="430" t="s">
        <v>148</v>
      </c>
      <c r="C46" s="431" t="s">
        <v>150</v>
      </c>
      <c r="D46" s="2">
        <v>1</v>
      </c>
      <c r="E46" s="2">
        <v>0.196222703891648</v>
      </c>
      <c r="F46" s="2">
        <v>1.4324667239698301</v>
      </c>
      <c r="G46" s="2">
        <v>0.19273099728117199</v>
      </c>
      <c r="H46" s="2">
        <v>3.6999999999999998E-2</v>
      </c>
      <c r="I46" s="7">
        <v>0.77700000000000002</v>
      </c>
      <c r="K46"/>
      <c r="L46"/>
      <c r="M46"/>
      <c r="N46"/>
      <c r="O46"/>
      <c r="P46"/>
      <c r="Q46"/>
      <c r="R46"/>
      <c r="S46"/>
    </row>
    <row r="47" spans="2:19">
      <c r="B47" s="430" t="s">
        <v>148</v>
      </c>
      <c r="C47" s="431" t="s">
        <v>151</v>
      </c>
      <c r="D47" s="2">
        <v>1</v>
      </c>
      <c r="E47" s="2">
        <v>0.13137687910527601</v>
      </c>
      <c r="F47" s="2">
        <v>1.04324095617607</v>
      </c>
      <c r="G47" s="2">
        <v>0.148119447093638</v>
      </c>
      <c r="H47" s="2">
        <v>0.25</v>
      </c>
      <c r="I47" s="7">
        <v>1</v>
      </c>
      <c r="K47"/>
      <c r="L47"/>
      <c r="M47"/>
      <c r="N47"/>
      <c r="O47"/>
      <c r="P47"/>
      <c r="Q47"/>
      <c r="R47"/>
      <c r="S47"/>
    </row>
    <row r="48" spans="2:19" ht="16" thickBot="1">
      <c r="B48" s="439" t="s">
        <v>148</v>
      </c>
      <c r="C48" s="417" t="s">
        <v>152</v>
      </c>
      <c r="D48" s="440">
        <v>1</v>
      </c>
      <c r="E48" s="440">
        <v>0.30337350348236503</v>
      </c>
      <c r="F48" s="440">
        <v>1.85264375192987</v>
      </c>
      <c r="G48" s="440">
        <v>0.23592611742695699</v>
      </c>
      <c r="H48" s="440">
        <v>2.1999999999999999E-2</v>
      </c>
      <c r="I48" s="441">
        <v>0.46200000000000002</v>
      </c>
      <c r="K48"/>
      <c r="L48"/>
      <c r="M48"/>
      <c r="N48"/>
      <c r="O48"/>
      <c r="P48"/>
      <c r="Q48"/>
      <c r="R48"/>
      <c r="S48"/>
    </row>
    <row r="49" spans="2:19">
      <c r="B49" s="3" t="s">
        <v>4911</v>
      </c>
      <c r="C49" s="429" t="s">
        <v>150</v>
      </c>
      <c r="D49" s="4">
        <v>1</v>
      </c>
      <c r="E49" s="4">
        <v>0.28838040135062398</v>
      </c>
      <c r="F49" s="4">
        <v>1.7025212353735499</v>
      </c>
      <c r="G49" s="4">
        <v>0.221034279990659</v>
      </c>
      <c r="H49" s="4">
        <v>0.03</v>
      </c>
      <c r="I49" s="5">
        <v>0.63</v>
      </c>
      <c r="K49"/>
      <c r="L49"/>
      <c r="M49"/>
      <c r="N49"/>
      <c r="O49"/>
      <c r="P49"/>
      <c r="Q49"/>
      <c r="R49"/>
      <c r="S49"/>
    </row>
    <row r="50" spans="2:19">
      <c r="B50" s="6" t="s">
        <v>4912</v>
      </c>
      <c r="C50" s="431" t="s">
        <v>150</v>
      </c>
      <c r="D50" s="2">
        <v>1</v>
      </c>
      <c r="E50" s="2">
        <v>0.18043969467941401</v>
      </c>
      <c r="F50" s="2">
        <v>1.26923264001806</v>
      </c>
      <c r="G50" s="2">
        <v>0.174603387024755</v>
      </c>
      <c r="H50" s="2">
        <v>3.3000000000000002E-2</v>
      </c>
      <c r="I50" s="7">
        <v>0.69299999999999995</v>
      </c>
      <c r="K50"/>
      <c r="L50"/>
      <c r="M50"/>
      <c r="N50"/>
      <c r="O50"/>
      <c r="P50"/>
      <c r="Q50"/>
      <c r="R50"/>
      <c r="S50"/>
    </row>
    <row r="51" spans="2:19">
      <c r="B51" s="6" t="s">
        <v>4913</v>
      </c>
      <c r="C51" s="431" t="s">
        <v>150</v>
      </c>
      <c r="D51" s="2">
        <v>1</v>
      </c>
      <c r="E51" s="2">
        <v>0.21974959680075801</v>
      </c>
      <c r="F51" s="2">
        <v>1.2209356572977601</v>
      </c>
      <c r="G51" s="2">
        <v>0.16908274983226501</v>
      </c>
      <c r="H51" s="2">
        <v>3.1E-2</v>
      </c>
      <c r="I51" s="7">
        <v>0.65100000000000002</v>
      </c>
      <c r="K51"/>
      <c r="L51"/>
      <c r="M51"/>
      <c r="N51"/>
      <c r="O51"/>
      <c r="P51"/>
      <c r="Q51"/>
      <c r="R51"/>
      <c r="S51"/>
    </row>
    <row r="52" spans="2:19">
      <c r="B52" s="430" t="s">
        <v>151</v>
      </c>
      <c r="C52" s="413" t="s">
        <v>149</v>
      </c>
      <c r="D52" s="2">
        <v>1</v>
      </c>
      <c r="E52" s="2">
        <v>0.36605873188511201</v>
      </c>
      <c r="F52" s="2">
        <v>2.3119486307282502</v>
      </c>
      <c r="G52" s="2">
        <v>0.27814760815306999</v>
      </c>
      <c r="H52" s="2">
        <v>0.03</v>
      </c>
      <c r="I52" s="7">
        <v>0.63</v>
      </c>
      <c r="K52"/>
      <c r="L52"/>
      <c r="M52"/>
      <c r="N52"/>
      <c r="O52"/>
      <c r="P52"/>
      <c r="Q52"/>
      <c r="R52"/>
      <c r="S52"/>
    </row>
    <row r="53" spans="2:19">
      <c r="B53" s="430" t="s">
        <v>151</v>
      </c>
      <c r="C53" s="413" t="s">
        <v>152</v>
      </c>
      <c r="D53" s="2">
        <v>1</v>
      </c>
      <c r="E53" s="2">
        <v>0.28737002296511199</v>
      </c>
      <c r="F53" s="2">
        <v>1.70108184708613</v>
      </c>
      <c r="G53" s="2">
        <v>0.220888685624056</v>
      </c>
      <c r="H53" s="2">
        <v>3.7999999999999999E-2</v>
      </c>
      <c r="I53" s="7">
        <v>0.79800000000000004</v>
      </c>
      <c r="K53"/>
      <c r="L53"/>
      <c r="M53"/>
      <c r="N53"/>
      <c r="O53"/>
      <c r="P53"/>
      <c r="Q53"/>
      <c r="R53"/>
      <c r="S53"/>
    </row>
    <row r="54" spans="2:19" ht="16" thickBot="1">
      <c r="B54" s="414" t="s">
        <v>152</v>
      </c>
      <c r="C54" s="415" t="s">
        <v>149</v>
      </c>
      <c r="D54" s="432">
        <v>1</v>
      </c>
      <c r="E54" s="432">
        <v>0.279898527339554</v>
      </c>
      <c r="F54" s="432">
        <v>1.42693542133511</v>
      </c>
      <c r="G54" s="432">
        <v>0.19212977363934</v>
      </c>
      <c r="H54" s="432">
        <v>3.5000000000000003E-2</v>
      </c>
      <c r="I54" s="433">
        <v>0.73499999999999999</v>
      </c>
      <c r="K54"/>
      <c r="L54"/>
      <c r="M54"/>
      <c r="N54"/>
      <c r="O54"/>
      <c r="P54"/>
      <c r="Q54"/>
      <c r="R54"/>
      <c r="S54"/>
    </row>
    <row r="55" spans="2:19">
      <c r="K55"/>
      <c r="L55"/>
      <c r="M55"/>
      <c r="N55"/>
      <c r="O55"/>
      <c r="P55"/>
      <c r="Q55"/>
      <c r="R55"/>
      <c r="S55"/>
    </row>
  </sheetData>
  <sortState xmlns:xlrd2="http://schemas.microsoft.com/office/spreadsheetml/2017/richdata2" ref="A27:I29">
    <sortCondition ref="A27:A29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E66F1-28E3-DF45-8021-1126EA9402E2}">
  <sheetPr codeName="Sheet8"/>
  <dimension ref="B2:C1794"/>
  <sheetViews>
    <sheetView workbookViewId="0">
      <selection activeCell="B2" sqref="B2"/>
    </sheetView>
  </sheetViews>
  <sheetFormatPr defaultColWidth="11" defaultRowHeight="15.5"/>
  <cols>
    <col min="1" max="1" width="3.58203125" customWidth="1"/>
    <col min="3" max="3" width="121.33203125" bestFit="1" customWidth="1"/>
  </cols>
  <sheetData>
    <row r="2" spans="2:3">
      <c r="B2" s="18" t="s">
        <v>9928</v>
      </c>
      <c r="C2" s="443"/>
    </row>
    <row r="3" spans="2:3">
      <c r="B3">
        <v>1</v>
      </c>
      <c r="C3" s="51" t="s">
        <v>193</v>
      </c>
    </row>
    <row r="4" spans="2:3">
      <c r="B4">
        <v>2</v>
      </c>
      <c r="C4" s="52" t="s">
        <v>194</v>
      </c>
    </row>
    <row r="5" spans="2:3">
      <c r="B5">
        <v>3</v>
      </c>
      <c r="C5" s="53" t="s">
        <v>195</v>
      </c>
    </row>
    <row r="6" spans="2:3">
      <c r="B6">
        <v>4</v>
      </c>
      <c r="C6" s="54" t="s">
        <v>196</v>
      </c>
    </row>
    <row r="7" spans="2:3">
      <c r="B7">
        <v>5</v>
      </c>
      <c r="C7" s="55" t="s">
        <v>197</v>
      </c>
    </row>
    <row r="8" spans="2:3">
      <c r="B8">
        <v>6</v>
      </c>
      <c r="C8" s="56" t="s">
        <v>198</v>
      </c>
    </row>
    <row r="9" spans="2:3">
      <c r="B9">
        <v>7</v>
      </c>
      <c r="C9" s="57" t="s">
        <v>199</v>
      </c>
    </row>
    <row r="10" spans="2:3">
      <c r="B10">
        <v>8</v>
      </c>
      <c r="C10" s="58" t="s">
        <v>200</v>
      </c>
    </row>
    <row r="11" spans="2:3">
      <c r="B11">
        <v>9</v>
      </c>
      <c r="C11" s="59" t="s">
        <v>201</v>
      </c>
    </row>
    <row r="12" spans="2:3">
      <c r="B12">
        <v>10</v>
      </c>
      <c r="C12" s="60" t="s">
        <v>202</v>
      </c>
    </row>
    <row r="13" spans="2:3">
      <c r="B13">
        <v>11</v>
      </c>
      <c r="C13" s="61" t="s">
        <v>203</v>
      </c>
    </row>
    <row r="14" spans="2:3">
      <c r="B14">
        <v>12</v>
      </c>
      <c r="C14" s="56" t="s">
        <v>204</v>
      </c>
    </row>
    <row r="15" spans="2:3">
      <c r="B15">
        <v>13</v>
      </c>
      <c r="C15" s="62" t="s">
        <v>205</v>
      </c>
    </row>
    <row r="16" spans="2:3">
      <c r="B16">
        <v>14</v>
      </c>
      <c r="C16" s="63" t="s">
        <v>206</v>
      </c>
    </row>
    <row r="17" spans="2:3">
      <c r="B17">
        <v>15</v>
      </c>
      <c r="C17" s="64" t="s">
        <v>207</v>
      </c>
    </row>
    <row r="18" spans="2:3">
      <c r="B18">
        <v>16</v>
      </c>
      <c r="C18" s="65" t="s">
        <v>208</v>
      </c>
    </row>
    <row r="19" spans="2:3">
      <c r="B19">
        <v>17</v>
      </c>
      <c r="C19" s="66" t="s">
        <v>209</v>
      </c>
    </row>
    <row r="20" spans="2:3">
      <c r="B20">
        <v>18</v>
      </c>
      <c r="C20" s="67" t="s">
        <v>210</v>
      </c>
    </row>
    <row r="21" spans="2:3">
      <c r="B21">
        <v>19</v>
      </c>
      <c r="C21" s="68" t="s">
        <v>211</v>
      </c>
    </row>
    <row r="22" spans="2:3">
      <c r="B22">
        <v>20</v>
      </c>
      <c r="C22" s="69" t="s">
        <v>212</v>
      </c>
    </row>
    <row r="23" spans="2:3">
      <c r="B23">
        <v>21</v>
      </c>
      <c r="C23" s="70" t="s">
        <v>213</v>
      </c>
    </row>
    <row r="24" spans="2:3">
      <c r="B24">
        <v>22</v>
      </c>
      <c r="C24" s="71" t="s">
        <v>214</v>
      </c>
    </row>
    <row r="25" spans="2:3">
      <c r="B25">
        <v>23</v>
      </c>
      <c r="C25" s="72" t="s">
        <v>215</v>
      </c>
    </row>
    <row r="26" spans="2:3">
      <c r="B26">
        <v>24</v>
      </c>
      <c r="C26" s="73" t="s">
        <v>216</v>
      </c>
    </row>
    <row r="27" spans="2:3">
      <c r="B27">
        <v>25</v>
      </c>
      <c r="C27" s="74" t="s">
        <v>217</v>
      </c>
    </row>
    <row r="28" spans="2:3">
      <c r="B28">
        <v>26</v>
      </c>
      <c r="C28" s="75" t="s">
        <v>218</v>
      </c>
    </row>
    <row r="29" spans="2:3">
      <c r="B29">
        <v>27</v>
      </c>
      <c r="C29" s="76" t="s">
        <v>219</v>
      </c>
    </row>
    <row r="30" spans="2:3">
      <c r="B30">
        <v>28</v>
      </c>
      <c r="C30" s="77" t="s">
        <v>220</v>
      </c>
    </row>
    <row r="31" spans="2:3">
      <c r="B31">
        <v>29</v>
      </c>
      <c r="C31" s="78" t="s">
        <v>221</v>
      </c>
    </row>
    <row r="32" spans="2:3">
      <c r="B32">
        <v>30</v>
      </c>
      <c r="C32" s="79" t="s">
        <v>222</v>
      </c>
    </row>
    <row r="33" spans="2:3">
      <c r="B33">
        <v>31</v>
      </c>
      <c r="C33" s="80" t="s">
        <v>223</v>
      </c>
    </row>
    <row r="34" spans="2:3">
      <c r="B34">
        <v>32</v>
      </c>
      <c r="C34" s="81" t="s">
        <v>224</v>
      </c>
    </row>
    <row r="35" spans="2:3">
      <c r="B35">
        <v>33</v>
      </c>
      <c r="C35" s="82" t="s">
        <v>225</v>
      </c>
    </row>
    <row r="36" spans="2:3">
      <c r="B36">
        <v>34</v>
      </c>
      <c r="C36" s="83" t="s">
        <v>226</v>
      </c>
    </row>
    <row r="37" spans="2:3">
      <c r="B37">
        <v>35</v>
      </c>
      <c r="C37" s="84" t="s">
        <v>227</v>
      </c>
    </row>
    <row r="38" spans="2:3">
      <c r="B38">
        <v>36</v>
      </c>
      <c r="C38" s="85" t="s">
        <v>228</v>
      </c>
    </row>
    <row r="39" spans="2:3">
      <c r="B39">
        <v>37</v>
      </c>
      <c r="C39" s="86" t="s">
        <v>229</v>
      </c>
    </row>
    <row r="40" spans="2:3">
      <c r="B40">
        <v>38</v>
      </c>
      <c r="C40" s="87" t="s">
        <v>230</v>
      </c>
    </row>
    <row r="41" spans="2:3">
      <c r="B41">
        <v>39</v>
      </c>
      <c r="C41" s="88" t="s">
        <v>231</v>
      </c>
    </row>
    <row r="42" spans="2:3">
      <c r="B42">
        <v>40</v>
      </c>
      <c r="C42" s="89" t="s">
        <v>232</v>
      </c>
    </row>
    <row r="43" spans="2:3">
      <c r="B43">
        <v>41</v>
      </c>
      <c r="C43" s="90" t="s">
        <v>233</v>
      </c>
    </row>
    <row r="44" spans="2:3">
      <c r="B44">
        <v>42</v>
      </c>
      <c r="C44" s="91" t="s">
        <v>234</v>
      </c>
    </row>
    <row r="45" spans="2:3">
      <c r="B45">
        <v>43</v>
      </c>
      <c r="C45" s="92" t="s">
        <v>235</v>
      </c>
    </row>
    <row r="46" spans="2:3">
      <c r="B46">
        <v>44</v>
      </c>
      <c r="C46" s="93" t="s">
        <v>236</v>
      </c>
    </row>
    <row r="47" spans="2:3">
      <c r="B47">
        <v>45</v>
      </c>
      <c r="C47" s="94" t="s">
        <v>237</v>
      </c>
    </row>
    <row r="48" spans="2:3">
      <c r="B48">
        <v>46</v>
      </c>
      <c r="C48" s="95" t="s">
        <v>238</v>
      </c>
    </row>
    <row r="49" spans="2:3">
      <c r="B49">
        <v>47</v>
      </c>
      <c r="C49" s="96" t="s">
        <v>239</v>
      </c>
    </row>
    <row r="50" spans="2:3">
      <c r="B50">
        <v>48</v>
      </c>
      <c r="C50" s="97" t="s">
        <v>240</v>
      </c>
    </row>
    <row r="51" spans="2:3">
      <c r="B51">
        <v>49</v>
      </c>
      <c r="C51" s="98" t="s">
        <v>241</v>
      </c>
    </row>
    <row r="52" spans="2:3">
      <c r="B52">
        <v>50</v>
      </c>
      <c r="C52" s="99" t="s">
        <v>242</v>
      </c>
    </row>
    <row r="53" spans="2:3">
      <c r="B53">
        <v>51</v>
      </c>
      <c r="C53" s="100" t="s">
        <v>243</v>
      </c>
    </row>
    <row r="54" spans="2:3">
      <c r="B54">
        <v>52</v>
      </c>
      <c r="C54" s="101" t="s">
        <v>244</v>
      </c>
    </row>
    <row r="55" spans="2:3">
      <c r="B55">
        <v>53</v>
      </c>
      <c r="C55" s="102" t="s">
        <v>245</v>
      </c>
    </row>
    <row r="56" spans="2:3">
      <c r="B56">
        <v>54</v>
      </c>
      <c r="C56" s="56" t="s">
        <v>246</v>
      </c>
    </row>
    <row r="57" spans="2:3">
      <c r="B57">
        <v>55</v>
      </c>
      <c r="C57" s="103" t="s">
        <v>247</v>
      </c>
    </row>
    <row r="58" spans="2:3">
      <c r="B58">
        <v>56</v>
      </c>
      <c r="C58" s="104" t="s">
        <v>248</v>
      </c>
    </row>
    <row r="59" spans="2:3">
      <c r="B59">
        <v>57</v>
      </c>
      <c r="C59" s="105" t="s">
        <v>249</v>
      </c>
    </row>
    <row r="60" spans="2:3">
      <c r="B60">
        <v>58</v>
      </c>
      <c r="C60" s="106" t="s">
        <v>250</v>
      </c>
    </row>
    <row r="61" spans="2:3">
      <c r="B61">
        <v>59</v>
      </c>
      <c r="C61" s="107" t="s">
        <v>251</v>
      </c>
    </row>
    <row r="62" spans="2:3">
      <c r="B62">
        <v>60</v>
      </c>
      <c r="C62" s="108" t="s">
        <v>252</v>
      </c>
    </row>
    <row r="63" spans="2:3">
      <c r="B63">
        <v>61</v>
      </c>
      <c r="C63" s="109" t="s">
        <v>253</v>
      </c>
    </row>
    <row r="64" spans="2:3">
      <c r="B64">
        <v>62</v>
      </c>
      <c r="C64" s="110" t="s">
        <v>254</v>
      </c>
    </row>
    <row r="65" spans="2:3">
      <c r="B65">
        <v>63</v>
      </c>
      <c r="C65" s="111" t="s">
        <v>255</v>
      </c>
    </row>
    <row r="66" spans="2:3">
      <c r="B66">
        <v>64</v>
      </c>
      <c r="C66" s="112" t="s">
        <v>256</v>
      </c>
    </row>
    <row r="67" spans="2:3">
      <c r="B67">
        <v>65</v>
      </c>
      <c r="C67" s="113" t="s">
        <v>257</v>
      </c>
    </row>
    <row r="68" spans="2:3">
      <c r="B68">
        <v>66</v>
      </c>
      <c r="C68" s="114" t="s">
        <v>258</v>
      </c>
    </row>
    <row r="69" spans="2:3">
      <c r="B69">
        <v>67</v>
      </c>
      <c r="C69" s="115" t="s">
        <v>259</v>
      </c>
    </row>
    <row r="70" spans="2:3">
      <c r="B70">
        <v>68</v>
      </c>
      <c r="C70" s="116" t="s">
        <v>260</v>
      </c>
    </row>
    <row r="71" spans="2:3">
      <c r="B71">
        <v>69</v>
      </c>
      <c r="C71" s="117" t="s">
        <v>261</v>
      </c>
    </row>
    <row r="72" spans="2:3">
      <c r="B72">
        <v>70</v>
      </c>
      <c r="C72" s="118" t="s">
        <v>262</v>
      </c>
    </row>
    <row r="73" spans="2:3">
      <c r="B73">
        <v>71</v>
      </c>
      <c r="C73" s="119" t="s">
        <v>263</v>
      </c>
    </row>
    <row r="74" spans="2:3">
      <c r="B74">
        <v>72</v>
      </c>
      <c r="C74" s="120" t="s">
        <v>264</v>
      </c>
    </row>
    <row r="75" spans="2:3">
      <c r="B75">
        <v>73</v>
      </c>
      <c r="C75" s="121" t="s">
        <v>265</v>
      </c>
    </row>
    <row r="76" spans="2:3">
      <c r="B76">
        <v>74</v>
      </c>
      <c r="C76" s="122" t="s">
        <v>266</v>
      </c>
    </row>
    <row r="77" spans="2:3">
      <c r="B77">
        <v>75</v>
      </c>
      <c r="C77" s="123" t="s">
        <v>267</v>
      </c>
    </row>
    <row r="78" spans="2:3">
      <c r="B78">
        <v>76</v>
      </c>
      <c r="C78" s="124" t="s">
        <v>268</v>
      </c>
    </row>
    <row r="79" spans="2:3">
      <c r="B79">
        <v>77</v>
      </c>
      <c r="C79" s="125" t="s">
        <v>269</v>
      </c>
    </row>
    <row r="80" spans="2:3">
      <c r="B80">
        <v>78</v>
      </c>
      <c r="C80" s="126" t="s">
        <v>270</v>
      </c>
    </row>
    <row r="81" spans="2:3">
      <c r="B81">
        <v>79</v>
      </c>
      <c r="C81" s="127" t="s">
        <v>271</v>
      </c>
    </row>
    <row r="82" spans="2:3">
      <c r="B82">
        <v>80</v>
      </c>
      <c r="C82" s="128" t="s">
        <v>272</v>
      </c>
    </row>
    <row r="83" spans="2:3">
      <c r="B83">
        <v>81</v>
      </c>
      <c r="C83" s="129" t="s">
        <v>273</v>
      </c>
    </row>
    <row r="84" spans="2:3">
      <c r="B84">
        <v>82</v>
      </c>
      <c r="C84" s="130" t="s">
        <v>274</v>
      </c>
    </row>
    <row r="85" spans="2:3">
      <c r="B85">
        <v>83</v>
      </c>
      <c r="C85" s="131" t="s">
        <v>275</v>
      </c>
    </row>
    <row r="86" spans="2:3">
      <c r="B86">
        <v>84</v>
      </c>
      <c r="C86" s="132" t="s">
        <v>276</v>
      </c>
    </row>
    <row r="87" spans="2:3">
      <c r="B87">
        <v>85</v>
      </c>
      <c r="C87" s="133" t="s">
        <v>277</v>
      </c>
    </row>
    <row r="88" spans="2:3">
      <c r="B88">
        <v>86</v>
      </c>
      <c r="C88" s="134" t="s">
        <v>278</v>
      </c>
    </row>
    <row r="89" spans="2:3">
      <c r="B89">
        <v>87</v>
      </c>
      <c r="C89" s="135" t="s">
        <v>279</v>
      </c>
    </row>
    <row r="90" spans="2:3">
      <c r="B90">
        <v>88</v>
      </c>
      <c r="C90" s="136" t="s">
        <v>280</v>
      </c>
    </row>
    <row r="91" spans="2:3">
      <c r="B91">
        <v>89</v>
      </c>
      <c r="C91" s="137" t="s">
        <v>281</v>
      </c>
    </row>
    <row r="92" spans="2:3">
      <c r="B92">
        <v>90</v>
      </c>
      <c r="C92" s="138" t="s">
        <v>282</v>
      </c>
    </row>
    <row r="93" spans="2:3">
      <c r="B93">
        <v>91</v>
      </c>
      <c r="C93" s="139" t="s">
        <v>283</v>
      </c>
    </row>
    <row r="94" spans="2:3">
      <c r="B94">
        <v>92</v>
      </c>
      <c r="C94" s="140" t="s">
        <v>284</v>
      </c>
    </row>
    <row r="95" spans="2:3">
      <c r="B95">
        <v>93</v>
      </c>
      <c r="C95" s="141" t="s">
        <v>285</v>
      </c>
    </row>
    <row r="96" spans="2:3">
      <c r="B96">
        <v>94</v>
      </c>
      <c r="C96" s="142" t="s">
        <v>286</v>
      </c>
    </row>
    <row r="97" spans="2:3">
      <c r="B97">
        <v>95</v>
      </c>
      <c r="C97" s="143" t="s">
        <v>287</v>
      </c>
    </row>
    <row r="98" spans="2:3">
      <c r="B98">
        <v>96</v>
      </c>
      <c r="C98" s="144" t="s">
        <v>288</v>
      </c>
    </row>
    <row r="99" spans="2:3">
      <c r="B99">
        <v>97</v>
      </c>
      <c r="C99" s="145" t="s">
        <v>289</v>
      </c>
    </row>
    <row r="100" spans="2:3">
      <c r="B100">
        <v>98</v>
      </c>
      <c r="C100" s="146" t="s">
        <v>290</v>
      </c>
    </row>
    <row r="101" spans="2:3">
      <c r="B101">
        <v>99</v>
      </c>
      <c r="C101" s="147" t="s">
        <v>291</v>
      </c>
    </row>
    <row r="102" spans="2:3">
      <c r="B102">
        <v>100</v>
      </c>
      <c r="C102" s="148" t="s">
        <v>292</v>
      </c>
    </row>
    <row r="103" spans="2:3">
      <c r="B103">
        <v>101</v>
      </c>
      <c r="C103" s="149" t="s">
        <v>293</v>
      </c>
    </row>
    <row r="104" spans="2:3">
      <c r="B104">
        <v>102</v>
      </c>
      <c r="C104" s="150" t="s">
        <v>294</v>
      </c>
    </row>
    <row r="105" spans="2:3">
      <c r="B105">
        <v>103</v>
      </c>
      <c r="C105" s="151" t="s">
        <v>295</v>
      </c>
    </row>
    <row r="106" spans="2:3">
      <c r="B106">
        <v>104</v>
      </c>
      <c r="C106" s="152" t="s">
        <v>296</v>
      </c>
    </row>
    <row r="107" spans="2:3">
      <c r="B107">
        <v>105</v>
      </c>
      <c r="C107" s="153" t="s">
        <v>297</v>
      </c>
    </row>
    <row r="108" spans="2:3">
      <c r="B108">
        <v>106</v>
      </c>
      <c r="C108" s="154" t="s">
        <v>298</v>
      </c>
    </row>
    <row r="109" spans="2:3">
      <c r="B109">
        <v>107</v>
      </c>
      <c r="C109" s="155" t="s">
        <v>299</v>
      </c>
    </row>
    <row r="110" spans="2:3">
      <c r="B110">
        <v>108</v>
      </c>
      <c r="C110" s="156" t="s">
        <v>300</v>
      </c>
    </row>
    <row r="111" spans="2:3">
      <c r="B111">
        <v>109</v>
      </c>
      <c r="C111" s="157" t="s">
        <v>301</v>
      </c>
    </row>
    <row r="112" spans="2:3">
      <c r="B112">
        <v>110</v>
      </c>
      <c r="C112" s="158" t="s">
        <v>302</v>
      </c>
    </row>
    <row r="113" spans="2:3">
      <c r="B113">
        <v>111</v>
      </c>
      <c r="C113" s="159" t="s">
        <v>303</v>
      </c>
    </row>
    <row r="114" spans="2:3">
      <c r="B114">
        <v>112</v>
      </c>
      <c r="C114" s="160" t="s">
        <v>304</v>
      </c>
    </row>
    <row r="115" spans="2:3">
      <c r="B115">
        <v>113</v>
      </c>
      <c r="C115" s="161" t="s">
        <v>113</v>
      </c>
    </row>
    <row r="116" spans="2:3">
      <c r="B116">
        <v>114</v>
      </c>
      <c r="C116" s="162" t="s">
        <v>305</v>
      </c>
    </row>
    <row r="117" spans="2:3">
      <c r="B117">
        <v>115</v>
      </c>
      <c r="C117" s="163" t="s">
        <v>111</v>
      </c>
    </row>
    <row r="118" spans="2:3">
      <c r="B118">
        <v>116</v>
      </c>
      <c r="C118" s="164" t="s">
        <v>306</v>
      </c>
    </row>
    <row r="119" spans="2:3">
      <c r="B119">
        <v>117</v>
      </c>
      <c r="C119" s="165" t="s">
        <v>307</v>
      </c>
    </row>
    <row r="120" spans="2:3">
      <c r="B120">
        <v>118</v>
      </c>
      <c r="C120" s="166" t="s">
        <v>308</v>
      </c>
    </row>
    <row r="121" spans="2:3">
      <c r="B121">
        <v>119</v>
      </c>
      <c r="C121" s="167" t="s">
        <v>309</v>
      </c>
    </row>
    <row r="122" spans="2:3">
      <c r="B122">
        <v>120</v>
      </c>
      <c r="C122" s="168" t="s">
        <v>310</v>
      </c>
    </row>
    <row r="123" spans="2:3">
      <c r="B123">
        <v>121</v>
      </c>
      <c r="C123" s="169" t="s">
        <v>311</v>
      </c>
    </row>
    <row r="124" spans="2:3">
      <c r="B124">
        <v>122</v>
      </c>
      <c r="C124" s="170" t="s">
        <v>312</v>
      </c>
    </row>
    <row r="125" spans="2:3">
      <c r="B125">
        <v>123</v>
      </c>
      <c r="C125" s="171" t="s">
        <v>313</v>
      </c>
    </row>
    <row r="126" spans="2:3">
      <c r="B126">
        <v>124</v>
      </c>
      <c r="C126" s="172" t="s">
        <v>314</v>
      </c>
    </row>
    <row r="127" spans="2:3">
      <c r="B127">
        <v>125</v>
      </c>
      <c r="C127" s="173" t="s">
        <v>315</v>
      </c>
    </row>
    <row r="128" spans="2:3">
      <c r="B128">
        <v>126</v>
      </c>
      <c r="C128" s="174" t="s">
        <v>316</v>
      </c>
    </row>
    <row r="129" spans="2:3">
      <c r="B129">
        <v>127</v>
      </c>
      <c r="C129" s="175" t="s">
        <v>317</v>
      </c>
    </row>
    <row r="130" spans="2:3">
      <c r="B130">
        <v>128</v>
      </c>
      <c r="C130" s="176" t="s">
        <v>318</v>
      </c>
    </row>
    <row r="131" spans="2:3">
      <c r="B131">
        <v>129</v>
      </c>
      <c r="C131" s="177" t="s">
        <v>319</v>
      </c>
    </row>
    <row r="132" spans="2:3">
      <c r="B132">
        <v>130</v>
      </c>
      <c r="C132" s="178" t="s">
        <v>320</v>
      </c>
    </row>
    <row r="133" spans="2:3">
      <c r="B133">
        <v>131</v>
      </c>
      <c r="C133" s="159" t="s">
        <v>321</v>
      </c>
    </row>
    <row r="134" spans="2:3">
      <c r="B134">
        <v>132</v>
      </c>
      <c r="C134" s="179" t="s">
        <v>322</v>
      </c>
    </row>
    <row r="135" spans="2:3">
      <c r="B135">
        <v>133</v>
      </c>
      <c r="C135" s="180" t="s">
        <v>323</v>
      </c>
    </row>
    <row r="136" spans="2:3">
      <c r="B136">
        <v>134</v>
      </c>
      <c r="C136" s="181" t="s">
        <v>324</v>
      </c>
    </row>
    <row r="137" spans="2:3">
      <c r="B137">
        <v>135</v>
      </c>
      <c r="C137" s="182" t="s">
        <v>325</v>
      </c>
    </row>
    <row r="138" spans="2:3">
      <c r="B138">
        <v>136</v>
      </c>
      <c r="C138" s="183" t="s">
        <v>326</v>
      </c>
    </row>
    <row r="139" spans="2:3">
      <c r="B139">
        <v>137</v>
      </c>
      <c r="C139" s="184" t="s">
        <v>327</v>
      </c>
    </row>
    <row r="140" spans="2:3">
      <c r="B140">
        <v>138</v>
      </c>
      <c r="C140" s="185" t="s">
        <v>328</v>
      </c>
    </row>
    <row r="141" spans="2:3">
      <c r="B141">
        <v>139</v>
      </c>
      <c r="C141" s="186" t="s">
        <v>329</v>
      </c>
    </row>
    <row r="142" spans="2:3">
      <c r="B142">
        <v>140</v>
      </c>
      <c r="C142" s="187" t="s">
        <v>330</v>
      </c>
    </row>
    <row r="143" spans="2:3">
      <c r="B143">
        <v>141</v>
      </c>
      <c r="C143" s="188" t="s">
        <v>331</v>
      </c>
    </row>
    <row r="144" spans="2:3">
      <c r="B144">
        <v>142</v>
      </c>
      <c r="C144" s="189" t="s">
        <v>332</v>
      </c>
    </row>
    <row r="145" spans="2:3">
      <c r="B145">
        <v>143</v>
      </c>
      <c r="C145" s="190" t="s">
        <v>333</v>
      </c>
    </row>
    <row r="146" spans="2:3">
      <c r="B146">
        <v>144</v>
      </c>
      <c r="C146" s="191" t="s">
        <v>334</v>
      </c>
    </row>
    <row r="147" spans="2:3">
      <c r="B147">
        <v>145</v>
      </c>
      <c r="C147" s="192" t="s">
        <v>335</v>
      </c>
    </row>
    <row r="148" spans="2:3">
      <c r="B148">
        <v>146</v>
      </c>
      <c r="C148" s="193" t="s">
        <v>336</v>
      </c>
    </row>
    <row r="149" spans="2:3">
      <c r="B149">
        <v>147</v>
      </c>
      <c r="C149" s="194" t="s">
        <v>337</v>
      </c>
    </row>
    <row r="150" spans="2:3">
      <c r="B150">
        <v>148</v>
      </c>
      <c r="C150" s="195" t="s">
        <v>338</v>
      </c>
    </row>
    <row r="151" spans="2:3">
      <c r="B151">
        <v>149</v>
      </c>
      <c r="C151" s="196" t="s">
        <v>339</v>
      </c>
    </row>
    <row r="152" spans="2:3">
      <c r="B152">
        <v>150</v>
      </c>
      <c r="C152" s="197" t="s">
        <v>340</v>
      </c>
    </row>
    <row r="153" spans="2:3">
      <c r="B153">
        <v>151</v>
      </c>
      <c r="C153" s="178" t="s">
        <v>341</v>
      </c>
    </row>
    <row r="154" spans="2:3">
      <c r="B154">
        <v>152</v>
      </c>
      <c r="C154" s="78" t="s">
        <v>342</v>
      </c>
    </row>
    <row r="155" spans="2:3">
      <c r="B155">
        <v>153</v>
      </c>
      <c r="C155" s="79" t="s">
        <v>343</v>
      </c>
    </row>
    <row r="156" spans="2:3">
      <c r="B156">
        <v>154</v>
      </c>
      <c r="C156" s="80" t="s">
        <v>112</v>
      </c>
    </row>
    <row r="157" spans="2:3">
      <c r="B157">
        <v>155</v>
      </c>
      <c r="C157" s="202" t="s">
        <v>344</v>
      </c>
    </row>
    <row r="158" spans="2:3">
      <c r="B158">
        <v>156</v>
      </c>
      <c r="C158" s="203" t="s">
        <v>345</v>
      </c>
    </row>
    <row r="159" spans="2:3">
      <c r="B159">
        <v>157</v>
      </c>
      <c r="C159" s="204" t="s">
        <v>346</v>
      </c>
    </row>
    <row r="160" spans="2:3">
      <c r="B160">
        <v>158</v>
      </c>
      <c r="C160" s="205" t="s">
        <v>347</v>
      </c>
    </row>
    <row r="161" spans="2:3">
      <c r="B161">
        <v>159</v>
      </c>
      <c r="C161" s="206" t="s">
        <v>348</v>
      </c>
    </row>
    <row r="162" spans="2:3">
      <c r="B162">
        <v>160</v>
      </c>
      <c r="C162" s="207" t="s">
        <v>349</v>
      </c>
    </row>
    <row r="163" spans="2:3">
      <c r="B163">
        <v>161</v>
      </c>
      <c r="C163" s="208" t="s">
        <v>350</v>
      </c>
    </row>
    <row r="164" spans="2:3">
      <c r="B164">
        <v>162</v>
      </c>
      <c r="C164" s="209" t="s">
        <v>351</v>
      </c>
    </row>
    <row r="165" spans="2:3">
      <c r="B165">
        <v>163</v>
      </c>
      <c r="C165" s="210" t="s">
        <v>352</v>
      </c>
    </row>
    <row r="166" spans="2:3">
      <c r="B166">
        <v>164</v>
      </c>
      <c r="C166" s="211" t="s">
        <v>353</v>
      </c>
    </row>
    <row r="167" spans="2:3">
      <c r="B167">
        <v>165</v>
      </c>
      <c r="C167" s="84" t="s">
        <v>354</v>
      </c>
    </row>
    <row r="168" spans="2:3">
      <c r="B168">
        <v>166</v>
      </c>
      <c r="C168" s="85" t="s">
        <v>355</v>
      </c>
    </row>
    <row r="169" spans="2:3">
      <c r="B169">
        <v>167</v>
      </c>
      <c r="C169" s="86" t="s">
        <v>356</v>
      </c>
    </row>
    <row r="170" spans="2:3">
      <c r="B170">
        <v>168</v>
      </c>
      <c r="C170" s="87" t="s">
        <v>357</v>
      </c>
    </row>
    <row r="171" spans="2:3">
      <c r="B171">
        <v>169</v>
      </c>
      <c r="C171" s="308" t="s">
        <v>358</v>
      </c>
    </row>
    <row r="172" spans="2:3">
      <c r="B172">
        <v>170</v>
      </c>
      <c r="C172" s="335" t="s">
        <v>359</v>
      </c>
    </row>
    <row r="173" spans="2:3">
      <c r="B173">
        <v>171</v>
      </c>
      <c r="C173" s="173" t="s">
        <v>360</v>
      </c>
    </row>
    <row r="174" spans="2:3">
      <c r="B174">
        <v>172</v>
      </c>
      <c r="C174" s="174" t="s">
        <v>361</v>
      </c>
    </row>
    <row r="175" spans="2:3">
      <c r="B175">
        <v>173</v>
      </c>
      <c r="C175" s="175" t="s">
        <v>362</v>
      </c>
    </row>
    <row r="176" spans="2:3">
      <c r="B176">
        <v>174</v>
      </c>
      <c r="C176" s="176" t="s">
        <v>363</v>
      </c>
    </row>
    <row r="177" spans="2:3">
      <c r="B177">
        <v>175</v>
      </c>
      <c r="C177" s="177" t="s">
        <v>364</v>
      </c>
    </row>
    <row r="178" spans="2:3">
      <c r="B178">
        <v>176</v>
      </c>
      <c r="C178" s="303" t="s">
        <v>365</v>
      </c>
    </row>
    <row r="179" spans="2:3">
      <c r="B179">
        <v>177</v>
      </c>
      <c r="C179" s="304" t="s">
        <v>366</v>
      </c>
    </row>
    <row r="180" spans="2:3">
      <c r="B180">
        <v>178</v>
      </c>
      <c r="C180" s="305" t="s">
        <v>367</v>
      </c>
    </row>
    <row r="181" spans="2:3">
      <c r="B181">
        <v>179</v>
      </c>
      <c r="C181" s="306" t="s">
        <v>368</v>
      </c>
    </row>
    <row r="182" spans="2:3">
      <c r="B182">
        <v>180</v>
      </c>
      <c r="C182" s="307" t="s">
        <v>369</v>
      </c>
    </row>
    <row r="183" spans="2:3">
      <c r="B183">
        <v>181</v>
      </c>
      <c r="C183" s="298" t="s">
        <v>370</v>
      </c>
    </row>
    <row r="184" spans="2:3">
      <c r="B184">
        <v>182</v>
      </c>
      <c r="C184" s="299" t="s">
        <v>371</v>
      </c>
    </row>
    <row r="185" spans="2:3">
      <c r="B185">
        <v>183</v>
      </c>
      <c r="C185" s="300" t="s">
        <v>372</v>
      </c>
    </row>
    <row r="186" spans="2:3">
      <c r="B186">
        <v>184</v>
      </c>
      <c r="C186" s="301" t="s">
        <v>373</v>
      </c>
    </row>
    <row r="187" spans="2:3">
      <c r="B187">
        <v>185</v>
      </c>
      <c r="C187" s="302" t="s">
        <v>374</v>
      </c>
    </row>
    <row r="188" spans="2:3">
      <c r="B188">
        <v>186</v>
      </c>
      <c r="C188" s="297" t="s">
        <v>375</v>
      </c>
    </row>
    <row r="189" spans="2:3">
      <c r="B189">
        <v>187</v>
      </c>
      <c r="C189" s="303" t="s">
        <v>376</v>
      </c>
    </row>
    <row r="190" spans="2:3">
      <c r="B190">
        <v>188</v>
      </c>
      <c r="C190" s="304" t="s">
        <v>377</v>
      </c>
    </row>
    <row r="191" spans="2:3">
      <c r="B191">
        <v>189</v>
      </c>
      <c r="C191" s="305" t="s">
        <v>378</v>
      </c>
    </row>
    <row r="192" spans="2:3">
      <c r="B192">
        <v>190</v>
      </c>
      <c r="C192" s="306" t="s">
        <v>379</v>
      </c>
    </row>
    <row r="193" spans="2:3">
      <c r="B193">
        <v>191</v>
      </c>
      <c r="C193" s="307" t="s">
        <v>380</v>
      </c>
    </row>
    <row r="194" spans="2:3">
      <c r="B194">
        <v>192</v>
      </c>
      <c r="C194" s="323" t="s">
        <v>381</v>
      </c>
    </row>
    <row r="195" spans="2:3">
      <c r="B195">
        <v>193</v>
      </c>
      <c r="C195" s="324" t="s">
        <v>382</v>
      </c>
    </row>
    <row r="196" spans="2:3">
      <c r="B196">
        <v>194</v>
      </c>
      <c r="C196" s="325" t="s">
        <v>383</v>
      </c>
    </row>
    <row r="197" spans="2:3">
      <c r="B197">
        <v>195</v>
      </c>
      <c r="C197" s="326" t="s">
        <v>384</v>
      </c>
    </row>
    <row r="198" spans="2:3">
      <c r="B198">
        <v>196</v>
      </c>
      <c r="C198" s="338" t="s">
        <v>385</v>
      </c>
    </row>
    <row r="199" spans="2:3">
      <c r="B199">
        <v>197</v>
      </c>
      <c r="C199" s="339" t="s">
        <v>386</v>
      </c>
    </row>
    <row r="200" spans="2:3">
      <c r="B200">
        <v>198</v>
      </c>
      <c r="C200" s="340" t="s">
        <v>387</v>
      </c>
    </row>
    <row r="201" spans="2:3">
      <c r="B201">
        <v>199</v>
      </c>
      <c r="C201" s="341" t="s">
        <v>388</v>
      </c>
    </row>
    <row r="202" spans="2:3">
      <c r="B202">
        <v>200</v>
      </c>
      <c r="C202" s="342" t="s">
        <v>389</v>
      </c>
    </row>
    <row r="203" spans="2:3">
      <c r="B203">
        <v>201</v>
      </c>
      <c r="C203" s="343" t="s">
        <v>390</v>
      </c>
    </row>
    <row r="204" spans="2:3">
      <c r="B204">
        <v>202</v>
      </c>
      <c r="C204" s="344" t="s">
        <v>391</v>
      </c>
    </row>
    <row r="205" spans="2:3">
      <c r="B205">
        <v>203</v>
      </c>
      <c r="C205" s="345" t="s">
        <v>392</v>
      </c>
    </row>
    <row r="206" spans="2:3">
      <c r="B206">
        <v>204</v>
      </c>
      <c r="C206" s="346" t="s">
        <v>393</v>
      </c>
    </row>
    <row r="207" spans="2:3">
      <c r="B207">
        <v>205</v>
      </c>
      <c r="C207" s="347" t="s">
        <v>394</v>
      </c>
    </row>
    <row r="208" spans="2:3">
      <c r="B208">
        <v>206</v>
      </c>
      <c r="C208" s="348" t="s">
        <v>395</v>
      </c>
    </row>
    <row r="209" spans="2:3">
      <c r="B209">
        <v>207</v>
      </c>
      <c r="C209" s="349" t="s">
        <v>396</v>
      </c>
    </row>
    <row r="210" spans="2:3">
      <c r="B210">
        <v>208</v>
      </c>
      <c r="C210" s="350" t="s">
        <v>397</v>
      </c>
    </row>
    <row r="211" spans="2:3">
      <c r="B211">
        <v>209</v>
      </c>
      <c r="C211" s="327" t="s">
        <v>398</v>
      </c>
    </row>
    <row r="212" spans="2:3">
      <c r="B212">
        <v>210</v>
      </c>
      <c r="C212" s="328" t="s">
        <v>399</v>
      </c>
    </row>
    <row r="213" spans="2:3">
      <c r="B213">
        <v>211</v>
      </c>
      <c r="C213" s="329" t="s">
        <v>400</v>
      </c>
    </row>
    <row r="214" spans="2:3">
      <c r="B214">
        <v>212</v>
      </c>
      <c r="C214" s="330" t="s">
        <v>401</v>
      </c>
    </row>
    <row r="215" spans="2:3">
      <c r="B215">
        <v>213</v>
      </c>
      <c r="C215" s="331" t="s">
        <v>402</v>
      </c>
    </row>
    <row r="216" spans="2:3">
      <c r="B216">
        <v>214</v>
      </c>
      <c r="C216" s="332" t="s">
        <v>403</v>
      </c>
    </row>
    <row r="217" spans="2:3">
      <c r="B217">
        <v>215</v>
      </c>
      <c r="C217" s="333" t="s">
        <v>404</v>
      </c>
    </row>
    <row r="218" spans="2:3">
      <c r="B218">
        <v>216</v>
      </c>
      <c r="C218" s="334" t="s">
        <v>405</v>
      </c>
    </row>
    <row r="219" spans="2:3">
      <c r="B219">
        <v>217</v>
      </c>
      <c r="C219" s="335" t="s">
        <v>406</v>
      </c>
    </row>
    <row r="220" spans="2:3">
      <c r="B220">
        <v>218</v>
      </c>
      <c r="C220" s="336" t="s">
        <v>407</v>
      </c>
    </row>
    <row r="221" spans="2:3">
      <c r="B221">
        <v>219</v>
      </c>
      <c r="C221" s="337" t="s">
        <v>408</v>
      </c>
    </row>
    <row r="222" spans="2:3">
      <c r="B222">
        <v>220</v>
      </c>
      <c r="C222" s="240" t="s">
        <v>409</v>
      </c>
    </row>
    <row r="223" spans="2:3">
      <c r="B223">
        <v>221</v>
      </c>
      <c r="C223" s="241" t="s">
        <v>410</v>
      </c>
    </row>
    <row r="224" spans="2:3">
      <c r="B224">
        <v>222</v>
      </c>
      <c r="C224" s="242" t="s">
        <v>411</v>
      </c>
    </row>
    <row r="225" spans="2:3">
      <c r="B225">
        <v>223</v>
      </c>
      <c r="C225" s="243" t="s">
        <v>412</v>
      </c>
    </row>
    <row r="226" spans="2:3">
      <c r="B226">
        <v>224</v>
      </c>
      <c r="C226" s="231" t="s">
        <v>413</v>
      </c>
    </row>
    <row r="227" spans="2:3">
      <c r="B227">
        <v>225</v>
      </c>
      <c r="C227" s="244" t="s">
        <v>414</v>
      </c>
    </row>
    <row r="228" spans="2:3">
      <c r="B228">
        <v>226</v>
      </c>
      <c r="C228" s="245" t="s">
        <v>415</v>
      </c>
    </row>
    <row r="229" spans="2:3">
      <c r="B229">
        <v>227</v>
      </c>
      <c r="C229" s="212" t="s">
        <v>416</v>
      </c>
    </row>
    <row r="230" spans="2:3">
      <c r="B230">
        <v>228</v>
      </c>
      <c r="C230" s="213" t="s">
        <v>417</v>
      </c>
    </row>
    <row r="231" spans="2:3">
      <c r="B231">
        <v>229</v>
      </c>
      <c r="C231" s="214" t="s">
        <v>418</v>
      </c>
    </row>
    <row r="232" spans="2:3">
      <c r="B232">
        <v>230</v>
      </c>
      <c r="C232" s="215" t="s">
        <v>419</v>
      </c>
    </row>
    <row r="233" spans="2:3">
      <c r="B233">
        <v>231</v>
      </c>
      <c r="C233" s="216" t="s">
        <v>420</v>
      </c>
    </row>
    <row r="234" spans="2:3">
      <c r="B234">
        <v>232</v>
      </c>
      <c r="C234" s="217" t="s">
        <v>421</v>
      </c>
    </row>
    <row r="235" spans="2:3">
      <c r="B235">
        <v>233</v>
      </c>
      <c r="C235" s="218" t="s">
        <v>422</v>
      </c>
    </row>
    <row r="236" spans="2:3">
      <c r="B236">
        <v>234</v>
      </c>
      <c r="C236" s="214" t="s">
        <v>423</v>
      </c>
    </row>
    <row r="237" spans="2:3">
      <c r="B237">
        <v>235</v>
      </c>
      <c r="C237" s="219" t="s">
        <v>424</v>
      </c>
    </row>
    <row r="238" spans="2:3">
      <c r="B238">
        <v>236</v>
      </c>
      <c r="C238" s="220" t="s">
        <v>425</v>
      </c>
    </row>
    <row r="239" spans="2:3">
      <c r="B239">
        <v>237</v>
      </c>
      <c r="C239" s="221" t="s">
        <v>426</v>
      </c>
    </row>
    <row r="240" spans="2:3">
      <c r="B240">
        <v>238</v>
      </c>
      <c r="C240" s="222" t="s">
        <v>427</v>
      </c>
    </row>
    <row r="241" spans="2:3">
      <c r="B241">
        <v>239</v>
      </c>
      <c r="C241" s="214" t="s">
        <v>428</v>
      </c>
    </row>
    <row r="242" spans="2:3">
      <c r="B242">
        <v>240</v>
      </c>
      <c r="C242" s="223" t="s">
        <v>429</v>
      </c>
    </row>
    <row r="243" spans="2:3">
      <c r="B243">
        <v>241</v>
      </c>
      <c r="C243" s="224" t="s">
        <v>430</v>
      </c>
    </row>
    <row r="244" spans="2:3">
      <c r="B244">
        <v>242</v>
      </c>
      <c r="C244" s="225" t="s">
        <v>431</v>
      </c>
    </row>
    <row r="245" spans="2:3">
      <c r="B245">
        <v>243</v>
      </c>
      <c r="C245" s="226" t="s">
        <v>432</v>
      </c>
    </row>
    <row r="246" spans="2:3">
      <c r="B246">
        <v>244</v>
      </c>
      <c r="C246" s="214" t="s">
        <v>433</v>
      </c>
    </row>
    <row r="247" spans="2:3">
      <c r="B247">
        <v>245</v>
      </c>
      <c r="C247" s="227" t="s">
        <v>434</v>
      </c>
    </row>
    <row r="248" spans="2:3">
      <c r="B248">
        <v>246</v>
      </c>
      <c r="C248" s="228" t="s">
        <v>435</v>
      </c>
    </row>
    <row r="249" spans="2:3">
      <c r="B249">
        <v>247</v>
      </c>
      <c r="C249" s="229" t="s">
        <v>436</v>
      </c>
    </row>
    <row r="250" spans="2:3">
      <c r="B250">
        <v>248</v>
      </c>
      <c r="C250" s="230" t="s">
        <v>437</v>
      </c>
    </row>
    <row r="251" spans="2:3">
      <c r="B251">
        <v>249</v>
      </c>
      <c r="C251" s="231" t="s">
        <v>438</v>
      </c>
    </row>
    <row r="252" spans="2:3">
      <c r="B252">
        <v>250</v>
      </c>
      <c r="C252" s="232" t="s">
        <v>114</v>
      </c>
    </row>
    <row r="253" spans="2:3">
      <c r="B253">
        <v>251</v>
      </c>
      <c r="C253" s="233" t="s">
        <v>439</v>
      </c>
    </row>
    <row r="254" spans="2:3">
      <c r="B254">
        <v>252</v>
      </c>
      <c r="C254" s="234" t="s">
        <v>440</v>
      </c>
    </row>
    <row r="255" spans="2:3">
      <c r="B255">
        <v>253</v>
      </c>
      <c r="C255" s="235" t="s">
        <v>441</v>
      </c>
    </row>
    <row r="256" spans="2:3">
      <c r="B256">
        <v>254</v>
      </c>
      <c r="C256" s="231" t="s">
        <v>442</v>
      </c>
    </row>
    <row r="257" spans="2:3">
      <c r="B257">
        <v>255</v>
      </c>
      <c r="C257" s="236" t="s">
        <v>443</v>
      </c>
    </row>
    <row r="258" spans="2:3">
      <c r="B258">
        <v>256</v>
      </c>
      <c r="C258" s="237" t="s">
        <v>444</v>
      </c>
    </row>
    <row r="259" spans="2:3">
      <c r="B259">
        <v>257</v>
      </c>
      <c r="C259" s="238" t="s">
        <v>445</v>
      </c>
    </row>
    <row r="260" spans="2:3">
      <c r="B260">
        <v>258</v>
      </c>
      <c r="C260" s="239" t="s">
        <v>446</v>
      </c>
    </row>
    <row r="261" spans="2:3">
      <c r="B261">
        <v>259</v>
      </c>
      <c r="C261" s="231" t="s">
        <v>447</v>
      </c>
    </row>
    <row r="262" spans="2:3">
      <c r="B262">
        <v>260</v>
      </c>
      <c r="C262" s="240" t="s">
        <v>448</v>
      </c>
    </row>
    <row r="263" spans="2:3">
      <c r="B263">
        <v>261</v>
      </c>
      <c r="C263" s="241" t="s">
        <v>449</v>
      </c>
    </row>
    <row r="264" spans="2:3">
      <c r="B264">
        <v>262</v>
      </c>
      <c r="C264" s="242" t="s">
        <v>450</v>
      </c>
    </row>
    <row r="265" spans="2:3">
      <c r="B265">
        <v>263</v>
      </c>
      <c r="C265" s="243" t="s">
        <v>451</v>
      </c>
    </row>
    <row r="266" spans="2:3">
      <c r="B266">
        <v>264</v>
      </c>
      <c r="C266" s="231" t="s">
        <v>452</v>
      </c>
    </row>
    <row r="267" spans="2:3">
      <c r="B267">
        <v>265</v>
      </c>
      <c r="C267" s="244" t="s">
        <v>453</v>
      </c>
    </row>
    <row r="268" spans="2:3">
      <c r="B268">
        <v>266</v>
      </c>
      <c r="C268" s="245" t="s">
        <v>454</v>
      </c>
    </row>
    <row r="269" spans="2:3">
      <c r="B269">
        <v>267</v>
      </c>
      <c r="C269" s="212" t="s">
        <v>455</v>
      </c>
    </row>
    <row r="270" spans="2:3">
      <c r="B270">
        <v>268</v>
      </c>
      <c r="C270" s="213" t="s">
        <v>456</v>
      </c>
    </row>
    <row r="271" spans="2:3">
      <c r="B271">
        <v>269</v>
      </c>
      <c r="C271" s="214" t="s">
        <v>457</v>
      </c>
    </row>
    <row r="272" spans="2:3">
      <c r="B272">
        <v>270</v>
      </c>
      <c r="C272" s="215" t="s">
        <v>458</v>
      </c>
    </row>
    <row r="273" spans="2:3">
      <c r="B273">
        <v>271</v>
      </c>
      <c r="C273" s="216" t="s">
        <v>459</v>
      </c>
    </row>
    <row r="274" spans="2:3">
      <c r="B274">
        <v>272</v>
      </c>
      <c r="C274" s="217" t="s">
        <v>460</v>
      </c>
    </row>
    <row r="275" spans="2:3">
      <c r="B275">
        <v>273</v>
      </c>
      <c r="C275" s="218" t="s">
        <v>461</v>
      </c>
    </row>
    <row r="276" spans="2:3">
      <c r="B276">
        <v>274</v>
      </c>
      <c r="C276" s="214" t="s">
        <v>462</v>
      </c>
    </row>
    <row r="277" spans="2:3">
      <c r="B277">
        <v>275</v>
      </c>
      <c r="C277" s="219" t="s">
        <v>463</v>
      </c>
    </row>
    <row r="278" spans="2:3">
      <c r="B278">
        <v>276</v>
      </c>
      <c r="C278" s="220" t="s">
        <v>464</v>
      </c>
    </row>
    <row r="279" spans="2:3">
      <c r="B279">
        <v>277</v>
      </c>
      <c r="C279" s="221" t="s">
        <v>465</v>
      </c>
    </row>
    <row r="280" spans="2:3">
      <c r="B280">
        <v>278</v>
      </c>
      <c r="C280" s="222" t="s">
        <v>466</v>
      </c>
    </row>
    <row r="281" spans="2:3">
      <c r="B281">
        <v>279</v>
      </c>
      <c r="C281" s="214" t="s">
        <v>467</v>
      </c>
    </row>
    <row r="282" spans="2:3">
      <c r="B282">
        <v>280</v>
      </c>
      <c r="C282" s="223" t="s">
        <v>468</v>
      </c>
    </row>
    <row r="283" spans="2:3">
      <c r="B283">
        <v>281</v>
      </c>
      <c r="C283" s="224" t="s">
        <v>469</v>
      </c>
    </row>
    <row r="284" spans="2:3">
      <c r="B284">
        <v>282</v>
      </c>
      <c r="C284" s="225" t="s">
        <v>470</v>
      </c>
    </row>
    <row r="285" spans="2:3">
      <c r="B285">
        <v>283</v>
      </c>
      <c r="C285" s="226" t="s">
        <v>471</v>
      </c>
    </row>
    <row r="286" spans="2:3">
      <c r="B286">
        <v>284</v>
      </c>
      <c r="C286" s="214" t="s">
        <v>472</v>
      </c>
    </row>
    <row r="287" spans="2:3">
      <c r="B287">
        <v>285</v>
      </c>
      <c r="C287" s="227" t="s">
        <v>473</v>
      </c>
    </row>
    <row r="288" spans="2:3">
      <c r="B288">
        <v>286</v>
      </c>
      <c r="C288" s="228" t="s">
        <v>474</v>
      </c>
    </row>
    <row r="289" spans="2:3">
      <c r="B289">
        <v>287</v>
      </c>
      <c r="C289" s="229" t="s">
        <v>475</v>
      </c>
    </row>
    <row r="290" spans="2:3">
      <c r="B290">
        <v>288</v>
      </c>
      <c r="C290" s="230" t="s">
        <v>476</v>
      </c>
    </row>
    <row r="291" spans="2:3">
      <c r="B291">
        <v>289</v>
      </c>
      <c r="C291" s="231" t="s">
        <v>477</v>
      </c>
    </row>
    <row r="292" spans="2:3">
      <c r="B292">
        <v>290</v>
      </c>
      <c r="C292" s="232" t="s">
        <v>478</v>
      </c>
    </row>
    <row r="293" spans="2:3">
      <c r="B293">
        <v>291</v>
      </c>
      <c r="C293" s="233" t="s">
        <v>479</v>
      </c>
    </row>
    <row r="294" spans="2:3">
      <c r="B294">
        <v>292</v>
      </c>
      <c r="C294" s="234" t="s">
        <v>480</v>
      </c>
    </row>
    <row r="295" spans="2:3">
      <c r="B295">
        <v>293</v>
      </c>
      <c r="C295" s="235" t="s">
        <v>481</v>
      </c>
    </row>
    <row r="296" spans="2:3">
      <c r="B296">
        <v>294</v>
      </c>
      <c r="C296" s="231" t="s">
        <v>482</v>
      </c>
    </row>
    <row r="297" spans="2:3">
      <c r="B297">
        <v>295</v>
      </c>
      <c r="C297" s="236" t="s">
        <v>483</v>
      </c>
    </row>
    <row r="298" spans="2:3">
      <c r="B298">
        <v>296</v>
      </c>
      <c r="C298" s="237" t="s">
        <v>484</v>
      </c>
    </row>
    <row r="299" spans="2:3">
      <c r="B299">
        <v>297</v>
      </c>
      <c r="C299" s="238" t="s">
        <v>485</v>
      </c>
    </row>
    <row r="300" spans="2:3">
      <c r="B300">
        <v>298</v>
      </c>
      <c r="C300" s="239" t="s">
        <v>486</v>
      </c>
    </row>
    <row r="301" spans="2:3">
      <c r="B301">
        <v>299</v>
      </c>
      <c r="C301" s="231" t="s">
        <v>487</v>
      </c>
    </row>
    <row r="302" spans="2:3">
      <c r="B302">
        <v>300</v>
      </c>
      <c r="C302" s="240" t="s">
        <v>488</v>
      </c>
    </row>
    <row r="303" spans="2:3">
      <c r="B303">
        <v>301</v>
      </c>
      <c r="C303" s="241" t="s">
        <v>489</v>
      </c>
    </row>
    <row r="304" spans="2:3">
      <c r="B304">
        <v>302</v>
      </c>
      <c r="C304" s="242" t="s">
        <v>490</v>
      </c>
    </row>
    <row r="305" spans="2:3">
      <c r="B305">
        <v>303</v>
      </c>
      <c r="C305" s="243" t="s">
        <v>491</v>
      </c>
    </row>
    <row r="306" spans="2:3">
      <c r="B306">
        <v>304</v>
      </c>
      <c r="C306" s="231" t="s">
        <v>492</v>
      </c>
    </row>
    <row r="307" spans="2:3">
      <c r="B307">
        <v>305</v>
      </c>
      <c r="C307" s="244" t="s">
        <v>493</v>
      </c>
    </row>
    <row r="308" spans="2:3">
      <c r="B308">
        <v>306</v>
      </c>
      <c r="C308" s="245" t="s">
        <v>494</v>
      </c>
    </row>
    <row r="309" spans="2:3">
      <c r="B309">
        <v>307</v>
      </c>
      <c r="C309" s="212" t="s">
        <v>495</v>
      </c>
    </row>
    <row r="310" spans="2:3">
      <c r="B310">
        <v>308</v>
      </c>
      <c r="C310" s="213" t="s">
        <v>496</v>
      </c>
    </row>
    <row r="311" spans="2:3">
      <c r="B311">
        <v>309</v>
      </c>
      <c r="C311" s="214" t="s">
        <v>497</v>
      </c>
    </row>
    <row r="312" spans="2:3">
      <c r="B312">
        <v>310</v>
      </c>
      <c r="C312" s="215" t="s">
        <v>498</v>
      </c>
    </row>
    <row r="313" spans="2:3">
      <c r="B313">
        <v>311</v>
      </c>
      <c r="C313" s="216" t="s">
        <v>499</v>
      </c>
    </row>
    <row r="314" spans="2:3">
      <c r="B314">
        <v>312</v>
      </c>
      <c r="C314" s="217" t="s">
        <v>500</v>
      </c>
    </row>
    <row r="315" spans="2:3">
      <c r="B315">
        <v>313</v>
      </c>
      <c r="C315" s="218" t="s">
        <v>501</v>
      </c>
    </row>
    <row r="316" spans="2:3">
      <c r="B316">
        <v>314</v>
      </c>
      <c r="C316" s="214" t="s">
        <v>502</v>
      </c>
    </row>
    <row r="317" spans="2:3">
      <c r="B317">
        <v>315</v>
      </c>
      <c r="C317" s="219" t="s">
        <v>503</v>
      </c>
    </row>
    <row r="318" spans="2:3">
      <c r="B318">
        <v>316</v>
      </c>
      <c r="C318" s="220" t="s">
        <v>504</v>
      </c>
    </row>
    <row r="319" spans="2:3">
      <c r="B319">
        <v>317</v>
      </c>
      <c r="C319" s="221" t="s">
        <v>505</v>
      </c>
    </row>
    <row r="320" spans="2:3">
      <c r="B320">
        <v>318</v>
      </c>
      <c r="C320" s="222" t="s">
        <v>506</v>
      </c>
    </row>
    <row r="321" spans="2:3">
      <c r="B321">
        <v>319</v>
      </c>
      <c r="C321" s="214" t="s">
        <v>507</v>
      </c>
    </row>
    <row r="322" spans="2:3">
      <c r="B322">
        <v>320</v>
      </c>
      <c r="C322" s="223" t="s">
        <v>508</v>
      </c>
    </row>
    <row r="323" spans="2:3">
      <c r="B323">
        <v>321</v>
      </c>
      <c r="C323" s="224" t="s">
        <v>509</v>
      </c>
    </row>
    <row r="324" spans="2:3">
      <c r="B324">
        <v>322</v>
      </c>
      <c r="C324" s="225" t="s">
        <v>510</v>
      </c>
    </row>
    <row r="325" spans="2:3">
      <c r="B325">
        <v>323</v>
      </c>
      <c r="C325" s="226" t="s">
        <v>511</v>
      </c>
    </row>
    <row r="326" spans="2:3">
      <c r="B326">
        <v>324</v>
      </c>
      <c r="C326" s="214" t="s">
        <v>512</v>
      </c>
    </row>
    <row r="327" spans="2:3">
      <c r="B327">
        <v>325</v>
      </c>
      <c r="C327" s="227" t="s">
        <v>513</v>
      </c>
    </row>
    <row r="328" spans="2:3">
      <c r="B328">
        <v>326</v>
      </c>
      <c r="C328" s="228" t="s">
        <v>514</v>
      </c>
    </row>
    <row r="329" spans="2:3">
      <c r="B329">
        <v>327</v>
      </c>
      <c r="C329" s="229" t="s">
        <v>515</v>
      </c>
    </row>
    <row r="330" spans="2:3">
      <c r="B330">
        <v>328</v>
      </c>
      <c r="C330" s="230" t="s">
        <v>516</v>
      </c>
    </row>
    <row r="331" spans="2:3">
      <c r="B331">
        <v>329</v>
      </c>
      <c r="C331" s="231" t="s">
        <v>517</v>
      </c>
    </row>
    <row r="332" spans="2:3">
      <c r="B332">
        <v>330</v>
      </c>
      <c r="C332" s="232" t="s">
        <v>518</v>
      </c>
    </row>
    <row r="333" spans="2:3">
      <c r="B333">
        <v>331</v>
      </c>
      <c r="C333" s="233" t="s">
        <v>519</v>
      </c>
    </row>
    <row r="334" spans="2:3">
      <c r="B334">
        <v>332</v>
      </c>
      <c r="C334" s="234" t="s">
        <v>520</v>
      </c>
    </row>
    <row r="335" spans="2:3">
      <c r="B335">
        <v>333</v>
      </c>
      <c r="C335" s="235" t="s">
        <v>521</v>
      </c>
    </row>
    <row r="336" spans="2:3">
      <c r="B336">
        <v>334</v>
      </c>
      <c r="C336" s="231" t="s">
        <v>522</v>
      </c>
    </row>
    <row r="337" spans="2:3">
      <c r="B337">
        <v>335</v>
      </c>
      <c r="C337" s="236" t="s">
        <v>523</v>
      </c>
    </row>
    <row r="338" spans="2:3">
      <c r="B338">
        <v>336</v>
      </c>
      <c r="C338" s="237" t="s">
        <v>524</v>
      </c>
    </row>
    <row r="339" spans="2:3">
      <c r="B339">
        <v>337</v>
      </c>
      <c r="C339" s="238" t="s">
        <v>525</v>
      </c>
    </row>
    <row r="340" spans="2:3">
      <c r="B340">
        <v>338</v>
      </c>
      <c r="C340" s="239" t="s">
        <v>526</v>
      </c>
    </row>
    <row r="341" spans="2:3">
      <c r="B341">
        <v>339</v>
      </c>
      <c r="C341" s="231" t="s">
        <v>527</v>
      </c>
    </row>
    <row r="342" spans="2:3">
      <c r="B342">
        <v>340</v>
      </c>
      <c r="C342" s="240" t="s">
        <v>528</v>
      </c>
    </row>
    <row r="343" spans="2:3">
      <c r="B343">
        <v>341</v>
      </c>
      <c r="C343" s="241" t="s">
        <v>529</v>
      </c>
    </row>
    <row r="344" spans="2:3">
      <c r="B344">
        <v>342</v>
      </c>
      <c r="C344" s="242" t="s">
        <v>530</v>
      </c>
    </row>
    <row r="345" spans="2:3">
      <c r="B345">
        <v>343</v>
      </c>
      <c r="C345" s="243" t="s">
        <v>531</v>
      </c>
    </row>
    <row r="346" spans="2:3">
      <c r="B346">
        <v>344</v>
      </c>
      <c r="C346" s="231" t="s">
        <v>532</v>
      </c>
    </row>
    <row r="347" spans="2:3">
      <c r="B347">
        <v>345</v>
      </c>
      <c r="C347" s="244" t="s">
        <v>533</v>
      </c>
    </row>
    <row r="348" spans="2:3">
      <c r="B348">
        <v>346</v>
      </c>
      <c r="C348" s="245" t="s">
        <v>534</v>
      </c>
    </row>
    <row r="349" spans="2:3">
      <c r="B349">
        <v>347</v>
      </c>
      <c r="C349" s="212" t="s">
        <v>535</v>
      </c>
    </row>
    <row r="350" spans="2:3">
      <c r="B350">
        <v>348</v>
      </c>
      <c r="C350" s="213" t="s">
        <v>536</v>
      </c>
    </row>
    <row r="351" spans="2:3">
      <c r="B351">
        <v>349</v>
      </c>
      <c r="C351" s="214" t="s">
        <v>537</v>
      </c>
    </row>
    <row r="352" spans="2:3">
      <c r="B352">
        <v>350</v>
      </c>
      <c r="C352" s="215" t="s">
        <v>538</v>
      </c>
    </row>
    <row r="353" spans="2:3">
      <c r="B353">
        <v>351</v>
      </c>
      <c r="C353" s="216" t="s">
        <v>539</v>
      </c>
    </row>
    <row r="354" spans="2:3">
      <c r="B354">
        <v>352</v>
      </c>
      <c r="C354" s="217" t="s">
        <v>540</v>
      </c>
    </row>
    <row r="355" spans="2:3">
      <c r="B355">
        <v>353</v>
      </c>
      <c r="C355" s="218" t="s">
        <v>541</v>
      </c>
    </row>
    <row r="356" spans="2:3">
      <c r="B356">
        <v>354</v>
      </c>
      <c r="C356" s="214" t="s">
        <v>542</v>
      </c>
    </row>
    <row r="357" spans="2:3">
      <c r="B357">
        <v>355</v>
      </c>
      <c r="C357" s="219" t="s">
        <v>543</v>
      </c>
    </row>
    <row r="358" spans="2:3">
      <c r="B358">
        <v>356</v>
      </c>
      <c r="C358" s="220" t="s">
        <v>544</v>
      </c>
    </row>
    <row r="359" spans="2:3">
      <c r="B359">
        <v>357</v>
      </c>
      <c r="C359" s="221" t="s">
        <v>545</v>
      </c>
    </row>
    <row r="360" spans="2:3">
      <c r="B360">
        <v>358</v>
      </c>
      <c r="C360" s="222" t="s">
        <v>546</v>
      </c>
    </row>
    <row r="361" spans="2:3">
      <c r="B361">
        <v>359</v>
      </c>
      <c r="C361" s="214" t="s">
        <v>547</v>
      </c>
    </row>
    <row r="362" spans="2:3">
      <c r="B362">
        <v>360</v>
      </c>
      <c r="C362" s="223" t="s">
        <v>548</v>
      </c>
    </row>
    <row r="363" spans="2:3">
      <c r="B363">
        <v>361</v>
      </c>
      <c r="C363" s="224" t="s">
        <v>549</v>
      </c>
    </row>
    <row r="364" spans="2:3">
      <c r="B364">
        <v>362</v>
      </c>
      <c r="C364" s="225" t="s">
        <v>550</v>
      </c>
    </row>
    <row r="365" spans="2:3">
      <c r="B365">
        <v>363</v>
      </c>
      <c r="C365" s="226" t="s">
        <v>551</v>
      </c>
    </row>
    <row r="366" spans="2:3">
      <c r="B366">
        <v>364</v>
      </c>
      <c r="C366" s="214" t="s">
        <v>552</v>
      </c>
    </row>
    <row r="367" spans="2:3">
      <c r="B367">
        <v>365</v>
      </c>
      <c r="C367" s="227" t="s">
        <v>553</v>
      </c>
    </row>
    <row r="368" spans="2:3">
      <c r="B368">
        <v>366</v>
      </c>
      <c r="C368" s="228" t="s">
        <v>554</v>
      </c>
    </row>
    <row r="369" spans="2:3">
      <c r="B369">
        <v>367</v>
      </c>
      <c r="C369" s="229" t="s">
        <v>555</v>
      </c>
    </row>
    <row r="370" spans="2:3">
      <c r="B370">
        <v>368</v>
      </c>
      <c r="C370" s="230" t="s">
        <v>556</v>
      </c>
    </row>
    <row r="371" spans="2:3">
      <c r="B371">
        <v>369</v>
      </c>
      <c r="C371" s="231" t="s">
        <v>557</v>
      </c>
    </row>
    <row r="372" spans="2:3">
      <c r="B372">
        <v>370</v>
      </c>
      <c r="C372" s="232" t="s">
        <v>558</v>
      </c>
    </row>
    <row r="373" spans="2:3">
      <c r="B373">
        <v>371</v>
      </c>
      <c r="C373" s="233" t="s">
        <v>559</v>
      </c>
    </row>
    <row r="374" spans="2:3">
      <c r="B374">
        <v>372</v>
      </c>
      <c r="C374" s="234" t="s">
        <v>560</v>
      </c>
    </row>
    <row r="375" spans="2:3">
      <c r="B375">
        <v>373</v>
      </c>
      <c r="C375" s="235" t="s">
        <v>561</v>
      </c>
    </row>
    <row r="376" spans="2:3">
      <c r="B376">
        <v>374</v>
      </c>
      <c r="C376" s="231" t="s">
        <v>562</v>
      </c>
    </row>
    <row r="377" spans="2:3">
      <c r="B377">
        <v>375</v>
      </c>
      <c r="C377" s="236" t="s">
        <v>563</v>
      </c>
    </row>
    <row r="378" spans="2:3">
      <c r="B378">
        <v>376</v>
      </c>
      <c r="C378" s="237" t="s">
        <v>564</v>
      </c>
    </row>
    <row r="379" spans="2:3">
      <c r="B379">
        <v>377</v>
      </c>
      <c r="C379" s="238" t="s">
        <v>565</v>
      </c>
    </row>
    <row r="380" spans="2:3">
      <c r="B380">
        <v>378</v>
      </c>
      <c r="C380" s="239" t="s">
        <v>566</v>
      </c>
    </row>
    <row r="381" spans="2:3">
      <c r="B381">
        <v>379</v>
      </c>
      <c r="C381" s="231" t="s">
        <v>567</v>
      </c>
    </row>
    <row r="382" spans="2:3">
      <c r="B382">
        <v>380</v>
      </c>
      <c r="C382" s="240" t="s">
        <v>568</v>
      </c>
    </row>
    <row r="383" spans="2:3">
      <c r="B383">
        <v>381</v>
      </c>
      <c r="C383" s="241" t="s">
        <v>569</v>
      </c>
    </row>
    <row r="384" spans="2:3">
      <c r="B384">
        <v>382</v>
      </c>
      <c r="C384" s="242" t="s">
        <v>570</v>
      </c>
    </row>
    <row r="385" spans="2:3">
      <c r="B385">
        <v>383</v>
      </c>
      <c r="C385" s="243" t="s">
        <v>571</v>
      </c>
    </row>
    <row r="386" spans="2:3">
      <c r="B386">
        <v>384</v>
      </c>
      <c r="C386" s="231" t="s">
        <v>572</v>
      </c>
    </row>
    <row r="387" spans="2:3">
      <c r="B387">
        <v>385</v>
      </c>
      <c r="C387" s="244" t="s">
        <v>573</v>
      </c>
    </row>
    <row r="388" spans="2:3">
      <c r="B388">
        <v>386</v>
      </c>
      <c r="C388" s="245" t="s">
        <v>574</v>
      </c>
    </row>
    <row r="389" spans="2:3">
      <c r="B389">
        <v>387</v>
      </c>
      <c r="C389" s="212" t="s">
        <v>575</v>
      </c>
    </row>
    <row r="390" spans="2:3">
      <c r="B390">
        <v>388</v>
      </c>
      <c r="C390" s="213" t="s">
        <v>576</v>
      </c>
    </row>
    <row r="391" spans="2:3">
      <c r="B391">
        <v>389</v>
      </c>
      <c r="C391" s="214" t="s">
        <v>577</v>
      </c>
    </row>
    <row r="392" spans="2:3">
      <c r="B392">
        <v>390</v>
      </c>
      <c r="C392" s="215" t="s">
        <v>578</v>
      </c>
    </row>
    <row r="393" spans="2:3">
      <c r="B393">
        <v>391</v>
      </c>
      <c r="C393" s="216" t="s">
        <v>579</v>
      </c>
    </row>
    <row r="394" spans="2:3">
      <c r="B394">
        <v>392</v>
      </c>
      <c r="C394" s="217" t="s">
        <v>580</v>
      </c>
    </row>
    <row r="395" spans="2:3">
      <c r="B395">
        <v>393</v>
      </c>
      <c r="C395" s="218" t="s">
        <v>581</v>
      </c>
    </row>
    <row r="396" spans="2:3">
      <c r="B396">
        <v>394</v>
      </c>
      <c r="C396" s="214" t="s">
        <v>582</v>
      </c>
    </row>
    <row r="397" spans="2:3">
      <c r="B397">
        <v>395</v>
      </c>
      <c r="C397" s="219" t="s">
        <v>583</v>
      </c>
    </row>
    <row r="398" spans="2:3">
      <c r="B398">
        <v>396</v>
      </c>
      <c r="C398" s="220" t="s">
        <v>584</v>
      </c>
    </row>
    <row r="399" spans="2:3">
      <c r="B399">
        <v>397</v>
      </c>
      <c r="C399" s="221" t="s">
        <v>585</v>
      </c>
    </row>
    <row r="400" spans="2:3">
      <c r="B400">
        <v>398</v>
      </c>
      <c r="C400" s="222" t="s">
        <v>586</v>
      </c>
    </row>
    <row r="401" spans="2:3">
      <c r="B401">
        <v>399</v>
      </c>
      <c r="C401" s="214" t="s">
        <v>587</v>
      </c>
    </row>
    <row r="402" spans="2:3">
      <c r="B402">
        <v>400</v>
      </c>
      <c r="C402" s="223" t="s">
        <v>588</v>
      </c>
    </row>
    <row r="403" spans="2:3">
      <c r="B403">
        <v>401</v>
      </c>
      <c r="C403" s="224" t="s">
        <v>589</v>
      </c>
    </row>
    <row r="404" spans="2:3">
      <c r="B404">
        <v>402</v>
      </c>
      <c r="C404" s="225" t="s">
        <v>590</v>
      </c>
    </row>
    <row r="405" spans="2:3">
      <c r="B405">
        <v>403</v>
      </c>
      <c r="C405" s="226" t="s">
        <v>591</v>
      </c>
    </row>
    <row r="406" spans="2:3">
      <c r="B406">
        <v>404</v>
      </c>
      <c r="C406" s="214" t="s">
        <v>592</v>
      </c>
    </row>
    <row r="407" spans="2:3">
      <c r="B407">
        <v>405</v>
      </c>
      <c r="C407" s="227" t="s">
        <v>593</v>
      </c>
    </row>
    <row r="408" spans="2:3">
      <c r="B408">
        <v>406</v>
      </c>
      <c r="C408" s="228" t="s">
        <v>594</v>
      </c>
    </row>
    <row r="409" spans="2:3">
      <c r="B409">
        <v>407</v>
      </c>
      <c r="C409" s="229" t="s">
        <v>595</v>
      </c>
    </row>
    <row r="410" spans="2:3">
      <c r="B410">
        <v>408</v>
      </c>
      <c r="C410" s="230" t="s">
        <v>596</v>
      </c>
    </row>
    <row r="411" spans="2:3">
      <c r="B411">
        <v>409</v>
      </c>
      <c r="C411" s="231" t="s">
        <v>597</v>
      </c>
    </row>
    <row r="412" spans="2:3">
      <c r="B412">
        <v>410</v>
      </c>
      <c r="C412" s="232" t="s">
        <v>598</v>
      </c>
    </row>
    <row r="413" spans="2:3">
      <c r="B413">
        <v>411</v>
      </c>
      <c r="C413" s="233" t="s">
        <v>599</v>
      </c>
    </row>
    <row r="414" spans="2:3">
      <c r="B414">
        <v>412</v>
      </c>
      <c r="C414" s="234" t="s">
        <v>124</v>
      </c>
    </row>
    <row r="415" spans="2:3">
      <c r="B415">
        <v>413</v>
      </c>
      <c r="C415" s="235" t="s">
        <v>600</v>
      </c>
    </row>
    <row r="416" spans="2:3">
      <c r="B416">
        <v>414</v>
      </c>
      <c r="C416" s="231" t="s">
        <v>601</v>
      </c>
    </row>
    <row r="417" spans="2:3">
      <c r="B417">
        <v>415</v>
      </c>
      <c r="C417" s="236" t="s">
        <v>602</v>
      </c>
    </row>
    <row r="418" spans="2:3">
      <c r="B418">
        <v>416</v>
      </c>
      <c r="C418" s="237" t="s">
        <v>603</v>
      </c>
    </row>
    <row r="419" spans="2:3">
      <c r="B419">
        <v>417</v>
      </c>
      <c r="C419" s="238" t="s">
        <v>604</v>
      </c>
    </row>
    <row r="420" spans="2:3">
      <c r="B420">
        <v>418</v>
      </c>
      <c r="C420" s="239" t="s">
        <v>605</v>
      </c>
    </row>
    <row r="421" spans="2:3">
      <c r="B421">
        <v>419</v>
      </c>
      <c r="C421" s="231" t="s">
        <v>606</v>
      </c>
    </row>
    <row r="422" spans="2:3">
      <c r="B422">
        <v>420</v>
      </c>
      <c r="C422" s="240" t="s">
        <v>607</v>
      </c>
    </row>
    <row r="423" spans="2:3">
      <c r="B423">
        <v>421</v>
      </c>
      <c r="C423" s="241" t="s">
        <v>608</v>
      </c>
    </row>
    <row r="424" spans="2:3">
      <c r="B424">
        <v>422</v>
      </c>
      <c r="C424" s="242" t="s">
        <v>609</v>
      </c>
    </row>
    <row r="425" spans="2:3">
      <c r="B425">
        <v>423</v>
      </c>
      <c r="C425" s="243" t="s">
        <v>610</v>
      </c>
    </row>
    <row r="426" spans="2:3">
      <c r="B426">
        <v>424</v>
      </c>
      <c r="C426" s="231" t="s">
        <v>611</v>
      </c>
    </row>
    <row r="427" spans="2:3">
      <c r="B427">
        <v>425</v>
      </c>
      <c r="C427" s="244" t="s">
        <v>612</v>
      </c>
    </row>
    <row r="428" spans="2:3">
      <c r="B428">
        <v>426</v>
      </c>
      <c r="C428" s="245" t="s">
        <v>613</v>
      </c>
    </row>
    <row r="429" spans="2:3">
      <c r="B429">
        <v>427</v>
      </c>
      <c r="C429" s="212" t="s">
        <v>614</v>
      </c>
    </row>
    <row r="430" spans="2:3">
      <c r="B430">
        <v>428</v>
      </c>
      <c r="C430" s="213" t="s">
        <v>615</v>
      </c>
    </row>
    <row r="431" spans="2:3">
      <c r="B431">
        <v>429</v>
      </c>
      <c r="C431" s="214" t="s">
        <v>616</v>
      </c>
    </row>
    <row r="432" spans="2:3">
      <c r="B432">
        <v>430</v>
      </c>
      <c r="C432" s="215" t="s">
        <v>617</v>
      </c>
    </row>
    <row r="433" spans="2:3">
      <c r="B433">
        <v>431</v>
      </c>
      <c r="C433" s="216" t="s">
        <v>618</v>
      </c>
    </row>
    <row r="434" spans="2:3">
      <c r="B434">
        <v>432</v>
      </c>
      <c r="C434" s="217" t="s">
        <v>619</v>
      </c>
    </row>
    <row r="435" spans="2:3">
      <c r="B435">
        <v>433</v>
      </c>
      <c r="C435" s="218" t="s">
        <v>620</v>
      </c>
    </row>
    <row r="436" spans="2:3">
      <c r="B436">
        <v>434</v>
      </c>
      <c r="C436" s="214" t="s">
        <v>621</v>
      </c>
    </row>
    <row r="437" spans="2:3">
      <c r="B437">
        <v>435</v>
      </c>
      <c r="C437" s="219" t="s">
        <v>622</v>
      </c>
    </row>
    <row r="438" spans="2:3">
      <c r="B438">
        <v>436</v>
      </c>
      <c r="C438" s="220" t="s">
        <v>623</v>
      </c>
    </row>
    <row r="439" spans="2:3">
      <c r="B439">
        <v>437</v>
      </c>
      <c r="C439" s="221" t="s">
        <v>624</v>
      </c>
    </row>
    <row r="440" spans="2:3">
      <c r="B440">
        <v>438</v>
      </c>
      <c r="C440" s="222" t="s">
        <v>625</v>
      </c>
    </row>
    <row r="441" spans="2:3">
      <c r="B441">
        <v>439</v>
      </c>
      <c r="C441" s="214" t="s">
        <v>626</v>
      </c>
    </row>
    <row r="442" spans="2:3">
      <c r="B442">
        <v>440</v>
      </c>
      <c r="C442" s="223" t="s">
        <v>627</v>
      </c>
    </row>
    <row r="443" spans="2:3">
      <c r="B443">
        <v>441</v>
      </c>
      <c r="C443" s="224" t="s">
        <v>628</v>
      </c>
    </row>
    <row r="444" spans="2:3">
      <c r="B444">
        <v>442</v>
      </c>
      <c r="C444" s="225" t="s">
        <v>629</v>
      </c>
    </row>
    <row r="445" spans="2:3">
      <c r="B445">
        <v>443</v>
      </c>
      <c r="C445" s="226" t="s">
        <v>630</v>
      </c>
    </row>
    <row r="446" spans="2:3">
      <c r="B446">
        <v>444</v>
      </c>
      <c r="C446" s="214" t="s">
        <v>631</v>
      </c>
    </row>
    <row r="447" spans="2:3">
      <c r="B447">
        <v>445</v>
      </c>
      <c r="C447" s="227" t="s">
        <v>632</v>
      </c>
    </row>
    <row r="448" spans="2:3">
      <c r="B448">
        <v>446</v>
      </c>
      <c r="C448" s="228" t="s">
        <v>633</v>
      </c>
    </row>
    <row r="449" spans="2:3">
      <c r="B449">
        <v>447</v>
      </c>
      <c r="C449" s="229" t="s">
        <v>634</v>
      </c>
    </row>
    <row r="450" spans="2:3">
      <c r="B450">
        <v>448</v>
      </c>
      <c r="C450" s="230" t="s">
        <v>635</v>
      </c>
    </row>
    <row r="451" spans="2:3">
      <c r="B451">
        <v>449</v>
      </c>
      <c r="C451" s="231" t="s">
        <v>636</v>
      </c>
    </row>
    <row r="452" spans="2:3">
      <c r="B452">
        <v>450</v>
      </c>
      <c r="C452" s="232" t="s">
        <v>637</v>
      </c>
    </row>
    <row r="453" spans="2:3">
      <c r="B453">
        <v>451</v>
      </c>
      <c r="C453" s="233" t="s">
        <v>638</v>
      </c>
    </row>
    <row r="454" spans="2:3">
      <c r="B454">
        <v>452</v>
      </c>
      <c r="C454" s="234" t="s">
        <v>639</v>
      </c>
    </row>
    <row r="455" spans="2:3">
      <c r="B455">
        <v>453</v>
      </c>
      <c r="C455" s="235" t="s">
        <v>640</v>
      </c>
    </row>
    <row r="456" spans="2:3">
      <c r="B456">
        <v>454</v>
      </c>
      <c r="C456" s="231" t="s">
        <v>641</v>
      </c>
    </row>
    <row r="457" spans="2:3">
      <c r="B457">
        <v>455</v>
      </c>
      <c r="C457" s="236" t="s">
        <v>642</v>
      </c>
    </row>
    <row r="458" spans="2:3">
      <c r="B458">
        <v>456</v>
      </c>
      <c r="C458" s="237" t="s">
        <v>643</v>
      </c>
    </row>
    <row r="459" spans="2:3">
      <c r="B459">
        <v>457</v>
      </c>
      <c r="C459" s="238" t="s">
        <v>644</v>
      </c>
    </row>
    <row r="460" spans="2:3">
      <c r="B460">
        <v>458</v>
      </c>
      <c r="C460" s="239" t="s">
        <v>645</v>
      </c>
    </row>
    <row r="461" spans="2:3">
      <c r="B461">
        <v>459</v>
      </c>
      <c r="C461" s="231" t="s">
        <v>646</v>
      </c>
    </row>
    <row r="462" spans="2:3">
      <c r="B462">
        <v>460</v>
      </c>
      <c r="C462" s="240" t="s">
        <v>647</v>
      </c>
    </row>
    <row r="463" spans="2:3">
      <c r="B463">
        <v>461</v>
      </c>
      <c r="C463" s="241" t="s">
        <v>648</v>
      </c>
    </row>
    <row r="464" spans="2:3">
      <c r="B464">
        <v>462</v>
      </c>
      <c r="C464" s="242" t="s">
        <v>649</v>
      </c>
    </row>
    <row r="465" spans="2:3">
      <c r="B465">
        <v>463</v>
      </c>
      <c r="C465" s="243" t="s">
        <v>650</v>
      </c>
    </row>
    <row r="466" spans="2:3">
      <c r="B466">
        <v>464</v>
      </c>
      <c r="C466" s="231" t="s">
        <v>651</v>
      </c>
    </row>
    <row r="467" spans="2:3">
      <c r="B467">
        <v>465</v>
      </c>
      <c r="C467" s="244" t="s">
        <v>652</v>
      </c>
    </row>
    <row r="468" spans="2:3">
      <c r="B468">
        <v>466</v>
      </c>
      <c r="C468" s="245" t="s">
        <v>653</v>
      </c>
    </row>
    <row r="469" spans="2:3">
      <c r="B469">
        <v>467</v>
      </c>
      <c r="C469" s="212" t="s">
        <v>654</v>
      </c>
    </row>
    <row r="470" spans="2:3">
      <c r="B470">
        <v>468</v>
      </c>
      <c r="C470" s="213" t="s">
        <v>655</v>
      </c>
    </row>
    <row r="471" spans="2:3">
      <c r="B471">
        <v>469</v>
      </c>
      <c r="C471" s="214" t="s">
        <v>656</v>
      </c>
    </row>
    <row r="472" spans="2:3">
      <c r="B472">
        <v>470</v>
      </c>
      <c r="C472" s="215" t="s">
        <v>657</v>
      </c>
    </row>
    <row r="473" spans="2:3">
      <c r="B473">
        <v>471</v>
      </c>
      <c r="C473" s="216" t="s">
        <v>658</v>
      </c>
    </row>
    <row r="474" spans="2:3">
      <c r="B474">
        <v>472</v>
      </c>
      <c r="C474" s="217" t="s">
        <v>659</v>
      </c>
    </row>
    <row r="475" spans="2:3">
      <c r="B475">
        <v>473</v>
      </c>
      <c r="C475" s="218" t="s">
        <v>660</v>
      </c>
    </row>
    <row r="476" spans="2:3">
      <c r="B476">
        <v>474</v>
      </c>
      <c r="C476" s="214" t="s">
        <v>661</v>
      </c>
    </row>
    <row r="477" spans="2:3">
      <c r="B477">
        <v>475</v>
      </c>
      <c r="C477" s="219" t="s">
        <v>662</v>
      </c>
    </row>
    <row r="478" spans="2:3">
      <c r="B478">
        <v>476</v>
      </c>
      <c r="C478" s="220" t="s">
        <v>663</v>
      </c>
    </row>
    <row r="479" spans="2:3">
      <c r="B479">
        <v>477</v>
      </c>
      <c r="C479" s="221" t="s">
        <v>664</v>
      </c>
    </row>
    <row r="480" spans="2:3">
      <c r="B480">
        <v>478</v>
      </c>
      <c r="C480" s="222" t="s">
        <v>665</v>
      </c>
    </row>
    <row r="481" spans="2:3">
      <c r="B481">
        <v>479</v>
      </c>
      <c r="C481" s="214" t="s">
        <v>117</v>
      </c>
    </row>
    <row r="482" spans="2:3">
      <c r="B482">
        <v>480</v>
      </c>
      <c r="C482" s="223" t="s">
        <v>666</v>
      </c>
    </row>
    <row r="483" spans="2:3">
      <c r="B483">
        <v>481</v>
      </c>
      <c r="C483" s="224" t="s">
        <v>667</v>
      </c>
    </row>
    <row r="484" spans="2:3">
      <c r="B484">
        <v>482</v>
      </c>
      <c r="C484" s="225" t="s">
        <v>668</v>
      </c>
    </row>
    <row r="485" spans="2:3">
      <c r="B485">
        <v>483</v>
      </c>
      <c r="C485" s="226" t="s">
        <v>669</v>
      </c>
    </row>
    <row r="486" spans="2:3">
      <c r="B486">
        <v>484</v>
      </c>
      <c r="C486" s="214" t="s">
        <v>670</v>
      </c>
    </row>
    <row r="487" spans="2:3">
      <c r="B487">
        <v>485</v>
      </c>
      <c r="C487" s="227" t="s">
        <v>671</v>
      </c>
    </row>
    <row r="488" spans="2:3">
      <c r="B488">
        <v>486</v>
      </c>
      <c r="C488" s="228" t="s">
        <v>672</v>
      </c>
    </row>
    <row r="489" spans="2:3">
      <c r="B489">
        <v>487</v>
      </c>
      <c r="C489" s="229" t="s">
        <v>673</v>
      </c>
    </row>
    <row r="490" spans="2:3">
      <c r="B490">
        <v>488</v>
      </c>
      <c r="C490" s="230" t="s">
        <v>674</v>
      </c>
    </row>
    <row r="491" spans="2:3">
      <c r="B491">
        <v>489</v>
      </c>
      <c r="C491" s="231" t="s">
        <v>675</v>
      </c>
    </row>
    <row r="492" spans="2:3">
      <c r="B492">
        <v>490</v>
      </c>
      <c r="C492" s="232" t="s">
        <v>676</v>
      </c>
    </row>
    <row r="493" spans="2:3">
      <c r="B493">
        <v>491</v>
      </c>
      <c r="C493" s="233" t="s">
        <v>677</v>
      </c>
    </row>
    <row r="494" spans="2:3">
      <c r="B494">
        <v>492</v>
      </c>
      <c r="C494" s="234" t="s">
        <v>678</v>
      </c>
    </row>
    <row r="495" spans="2:3">
      <c r="B495">
        <v>493</v>
      </c>
      <c r="C495" s="235" t="s">
        <v>679</v>
      </c>
    </row>
    <row r="496" spans="2:3">
      <c r="B496">
        <v>494</v>
      </c>
      <c r="C496" s="231" t="s">
        <v>680</v>
      </c>
    </row>
    <row r="497" spans="2:3">
      <c r="B497">
        <v>495</v>
      </c>
      <c r="C497" s="236" t="s">
        <v>681</v>
      </c>
    </row>
    <row r="498" spans="2:3">
      <c r="B498">
        <v>496</v>
      </c>
      <c r="C498" s="237" t="s">
        <v>682</v>
      </c>
    </row>
    <row r="499" spans="2:3">
      <c r="B499">
        <v>497</v>
      </c>
      <c r="C499" s="238" t="s">
        <v>683</v>
      </c>
    </row>
    <row r="500" spans="2:3">
      <c r="B500">
        <v>498</v>
      </c>
      <c r="C500" s="239" t="s">
        <v>684</v>
      </c>
    </row>
    <row r="501" spans="2:3">
      <c r="B501">
        <v>499</v>
      </c>
      <c r="C501" s="231" t="s">
        <v>685</v>
      </c>
    </row>
    <row r="502" spans="2:3">
      <c r="B502">
        <v>500</v>
      </c>
      <c r="C502" s="240" t="s">
        <v>686</v>
      </c>
    </row>
    <row r="503" spans="2:3">
      <c r="B503">
        <v>501</v>
      </c>
      <c r="C503" s="241" t="s">
        <v>687</v>
      </c>
    </row>
    <row r="504" spans="2:3">
      <c r="B504">
        <v>502</v>
      </c>
      <c r="C504" s="242" t="s">
        <v>688</v>
      </c>
    </row>
    <row r="505" spans="2:3">
      <c r="B505">
        <v>503</v>
      </c>
      <c r="C505" s="243" t="s">
        <v>689</v>
      </c>
    </row>
    <row r="506" spans="2:3">
      <c r="B506">
        <v>504</v>
      </c>
      <c r="C506" s="231" t="s">
        <v>690</v>
      </c>
    </row>
    <row r="507" spans="2:3">
      <c r="B507">
        <v>505</v>
      </c>
      <c r="C507" s="244" t="s">
        <v>691</v>
      </c>
    </row>
    <row r="508" spans="2:3">
      <c r="B508">
        <v>506</v>
      </c>
      <c r="C508" s="245" t="s">
        <v>692</v>
      </c>
    </row>
    <row r="509" spans="2:3">
      <c r="B509">
        <v>507</v>
      </c>
      <c r="C509" s="212" t="s">
        <v>693</v>
      </c>
    </row>
    <row r="510" spans="2:3">
      <c r="B510">
        <v>508</v>
      </c>
      <c r="C510" s="213" t="s">
        <v>694</v>
      </c>
    </row>
    <row r="511" spans="2:3">
      <c r="B511">
        <v>509</v>
      </c>
      <c r="C511" s="214" t="s">
        <v>695</v>
      </c>
    </row>
    <row r="512" spans="2:3">
      <c r="B512">
        <v>510</v>
      </c>
      <c r="C512" s="215" t="s">
        <v>696</v>
      </c>
    </row>
    <row r="513" spans="2:3">
      <c r="B513">
        <v>511</v>
      </c>
      <c r="C513" s="216" t="s">
        <v>697</v>
      </c>
    </row>
    <row r="514" spans="2:3">
      <c r="B514">
        <v>512</v>
      </c>
      <c r="C514" s="217" t="s">
        <v>698</v>
      </c>
    </row>
    <row r="515" spans="2:3">
      <c r="B515">
        <v>513</v>
      </c>
      <c r="C515" s="218" t="s">
        <v>699</v>
      </c>
    </row>
    <row r="516" spans="2:3">
      <c r="B516">
        <v>514</v>
      </c>
      <c r="C516" s="214" t="s">
        <v>700</v>
      </c>
    </row>
    <row r="517" spans="2:3">
      <c r="B517">
        <v>515</v>
      </c>
      <c r="C517" s="219" t="s">
        <v>701</v>
      </c>
    </row>
    <row r="518" spans="2:3">
      <c r="B518">
        <v>516</v>
      </c>
      <c r="C518" s="220" t="s">
        <v>702</v>
      </c>
    </row>
    <row r="519" spans="2:3">
      <c r="B519">
        <v>517</v>
      </c>
      <c r="C519" s="221" t="s">
        <v>703</v>
      </c>
    </row>
    <row r="520" spans="2:3">
      <c r="B520">
        <v>518</v>
      </c>
      <c r="C520" s="222" t="s">
        <v>704</v>
      </c>
    </row>
    <row r="521" spans="2:3">
      <c r="B521">
        <v>519</v>
      </c>
      <c r="C521" s="214" t="s">
        <v>116</v>
      </c>
    </row>
    <row r="522" spans="2:3">
      <c r="B522">
        <v>520</v>
      </c>
      <c r="C522" s="223" t="s">
        <v>118</v>
      </c>
    </row>
    <row r="523" spans="2:3">
      <c r="B523">
        <v>521</v>
      </c>
      <c r="C523" s="224" t="s">
        <v>705</v>
      </c>
    </row>
    <row r="524" spans="2:3">
      <c r="B524">
        <v>522</v>
      </c>
      <c r="C524" s="225" t="s">
        <v>706</v>
      </c>
    </row>
    <row r="525" spans="2:3">
      <c r="B525">
        <v>523</v>
      </c>
      <c r="C525" s="226" t="s">
        <v>707</v>
      </c>
    </row>
    <row r="526" spans="2:3">
      <c r="B526">
        <v>524</v>
      </c>
      <c r="C526" s="214" t="s">
        <v>708</v>
      </c>
    </row>
    <row r="527" spans="2:3">
      <c r="B527">
        <v>525</v>
      </c>
      <c r="C527" s="227" t="s">
        <v>709</v>
      </c>
    </row>
    <row r="528" spans="2:3">
      <c r="B528">
        <v>526</v>
      </c>
      <c r="C528" s="228" t="s">
        <v>710</v>
      </c>
    </row>
    <row r="529" spans="2:3">
      <c r="B529">
        <v>527</v>
      </c>
      <c r="C529" s="229" t="s">
        <v>711</v>
      </c>
    </row>
    <row r="530" spans="2:3">
      <c r="B530">
        <v>528</v>
      </c>
      <c r="C530" s="230" t="s">
        <v>712</v>
      </c>
    </row>
    <row r="531" spans="2:3">
      <c r="B531">
        <v>529</v>
      </c>
      <c r="C531" s="231" t="s">
        <v>713</v>
      </c>
    </row>
    <row r="532" spans="2:3">
      <c r="B532">
        <v>530</v>
      </c>
      <c r="C532" s="232" t="s">
        <v>714</v>
      </c>
    </row>
    <row r="533" spans="2:3">
      <c r="B533">
        <v>531</v>
      </c>
      <c r="C533" s="233" t="s">
        <v>715</v>
      </c>
    </row>
    <row r="534" spans="2:3">
      <c r="B534">
        <v>532</v>
      </c>
      <c r="C534" s="234" t="s">
        <v>716</v>
      </c>
    </row>
    <row r="535" spans="2:3">
      <c r="B535">
        <v>533</v>
      </c>
      <c r="C535" s="235" t="s">
        <v>717</v>
      </c>
    </row>
    <row r="536" spans="2:3">
      <c r="B536">
        <v>534</v>
      </c>
      <c r="C536" s="231" t="s">
        <v>718</v>
      </c>
    </row>
    <row r="537" spans="2:3">
      <c r="B537">
        <v>535</v>
      </c>
      <c r="C537" s="236" t="s">
        <v>719</v>
      </c>
    </row>
    <row r="538" spans="2:3">
      <c r="B538">
        <v>536</v>
      </c>
      <c r="C538" s="237" t="s">
        <v>720</v>
      </c>
    </row>
    <row r="539" spans="2:3">
      <c r="B539">
        <v>537</v>
      </c>
      <c r="C539" s="238" t="s">
        <v>721</v>
      </c>
    </row>
    <row r="540" spans="2:3">
      <c r="B540">
        <v>538</v>
      </c>
      <c r="C540" s="239" t="s">
        <v>722</v>
      </c>
    </row>
    <row r="541" spans="2:3">
      <c r="B541">
        <v>539</v>
      </c>
      <c r="C541" s="231" t="s">
        <v>723</v>
      </c>
    </row>
    <row r="542" spans="2:3">
      <c r="B542">
        <v>540</v>
      </c>
      <c r="C542" s="240" t="s">
        <v>724</v>
      </c>
    </row>
    <row r="543" spans="2:3">
      <c r="B543">
        <v>541</v>
      </c>
      <c r="C543" s="241" t="s">
        <v>725</v>
      </c>
    </row>
    <row r="544" spans="2:3">
      <c r="B544">
        <v>542</v>
      </c>
      <c r="C544" s="242" t="s">
        <v>726</v>
      </c>
    </row>
    <row r="545" spans="2:3">
      <c r="B545">
        <v>543</v>
      </c>
      <c r="C545" s="243" t="s">
        <v>727</v>
      </c>
    </row>
    <row r="546" spans="2:3">
      <c r="B546">
        <v>544</v>
      </c>
      <c r="C546" s="231" t="s">
        <v>728</v>
      </c>
    </row>
    <row r="547" spans="2:3">
      <c r="B547">
        <v>545</v>
      </c>
      <c r="C547" s="244" t="s">
        <v>729</v>
      </c>
    </row>
    <row r="548" spans="2:3">
      <c r="B548">
        <v>546</v>
      </c>
      <c r="C548" s="245" t="s">
        <v>730</v>
      </c>
    </row>
    <row r="549" spans="2:3">
      <c r="B549">
        <v>547</v>
      </c>
      <c r="C549" s="212" t="s">
        <v>731</v>
      </c>
    </row>
    <row r="550" spans="2:3">
      <c r="B550">
        <v>548</v>
      </c>
      <c r="C550" s="213" t="s">
        <v>732</v>
      </c>
    </row>
    <row r="551" spans="2:3">
      <c r="B551">
        <v>549</v>
      </c>
      <c r="C551" s="214" t="s">
        <v>733</v>
      </c>
    </row>
    <row r="552" spans="2:3">
      <c r="B552">
        <v>550</v>
      </c>
      <c r="C552" s="215" t="s">
        <v>734</v>
      </c>
    </row>
    <row r="553" spans="2:3">
      <c r="B553">
        <v>551</v>
      </c>
      <c r="C553" s="216" t="s">
        <v>735</v>
      </c>
    </row>
    <row r="554" spans="2:3">
      <c r="B554">
        <v>552</v>
      </c>
      <c r="C554" s="217" t="s">
        <v>736</v>
      </c>
    </row>
    <row r="555" spans="2:3">
      <c r="B555">
        <v>553</v>
      </c>
      <c r="C555" s="218" t="s">
        <v>737</v>
      </c>
    </row>
    <row r="556" spans="2:3">
      <c r="B556">
        <v>554</v>
      </c>
      <c r="C556" s="214" t="s">
        <v>738</v>
      </c>
    </row>
    <row r="557" spans="2:3">
      <c r="B557">
        <v>555</v>
      </c>
      <c r="C557" s="219" t="s">
        <v>739</v>
      </c>
    </row>
    <row r="558" spans="2:3">
      <c r="B558">
        <v>556</v>
      </c>
      <c r="C558" s="220" t="s">
        <v>740</v>
      </c>
    </row>
    <row r="559" spans="2:3">
      <c r="B559">
        <v>557</v>
      </c>
      <c r="C559" s="221" t="s">
        <v>741</v>
      </c>
    </row>
    <row r="560" spans="2:3">
      <c r="B560">
        <v>558</v>
      </c>
      <c r="C560" s="222" t="s">
        <v>742</v>
      </c>
    </row>
    <row r="561" spans="2:3">
      <c r="B561">
        <v>559</v>
      </c>
      <c r="C561" s="214" t="s">
        <v>743</v>
      </c>
    </row>
    <row r="562" spans="2:3">
      <c r="B562">
        <v>560</v>
      </c>
      <c r="C562" s="223" t="s">
        <v>744</v>
      </c>
    </row>
    <row r="563" spans="2:3">
      <c r="B563">
        <v>561</v>
      </c>
      <c r="C563" s="224" t="s">
        <v>745</v>
      </c>
    </row>
    <row r="564" spans="2:3">
      <c r="B564">
        <v>562</v>
      </c>
      <c r="C564" s="225" t="s">
        <v>746</v>
      </c>
    </row>
    <row r="565" spans="2:3">
      <c r="B565">
        <v>563</v>
      </c>
      <c r="C565" s="226" t="s">
        <v>747</v>
      </c>
    </row>
    <row r="566" spans="2:3">
      <c r="B566">
        <v>564</v>
      </c>
      <c r="C566" s="214" t="s">
        <v>748</v>
      </c>
    </row>
    <row r="567" spans="2:3">
      <c r="B567">
        <v>565</v>
      </c>
      <c r="C567" s="227" t="s">
        <v>749</v>
      </c>
    </row>
    <row r="568" spans="2:3">
      <c r="B568">
        <v>566</v>
      </c>
      <c r="C568" s="228" t="s">
        <v>750</v>
      </c>
    </row>
    <row r="569" spans="2:3">
      <c r="B569">
        <v>567</v>
      </c>
      <c r="C569" s="229" t="s">
        <v>751</v>
      </c>
    </row>
    <row r="570" spans="2:3">
      <c r="B570">
        <v>568</v>
      </c>
      <c r="C570" s="230" t="s">
        <v>752</v>
      </c>
    </row>
    <row r="571" spans="2:3">
      <c r="B571">
        <v>569</v>
      </c>
      <c r="C571" s="231" t="s">
        <v>753</v>
      </c>
    </row>
    <row r="572" spans="2:3">
      <c r="B572">
        <v>570</v>
      </c>
      <c r="C572" s="232" t="s">
        <v>754</v>
      </c>
    </row>
    <row r="573" spans="2:3">
      <c r="B573">
        <v>571</v>
      </c>
      <c r="C573" s="233" t="s">
        <v>755</v>
      </c>
    </row>
    <row r="574" spans="2:3">
      <c r="B574">
        <v>572</v>
      </c>
      <c r="C574" s="234" t="s">
        <v>756</v>
      </c>
    </row>
    <row r="575" spans="2:3">
      <c r="B575">
        <v>573</v>
      </c>
      <c r="C575" s="235" t="s">
        <v>757</v>
      </c>
    </row>
    <row r="576" spans="2:3">
      <c r="B576">
        <v>574</v>
      </c>
      <c r="C576" s="231" t="s">
        <v>758</v>
      </c>
    </row>
    <row r="577" spans="2:3">
      <c r="B577">
        <v>575</v>
      </c>
      <c r="C577" s="236" t="s">
        <v>759</v>
      </c>
    </row>
    <row r="578" spans="2:3">
      <c r="B578">
        <v>576</v>
      </c>
      <c r="C578" s="237" t="s">
        <v>760</v>
      </c>
    </row>
    <row r="579" spans="2:3">
      <c r="B579">
        <v>577</v>
      </c>
      <c r="C579" s="238" t="s">
        <v>761</v>
      </c>
    </row>
    <row r="580" spans="2:3">
      <c r="B580">
        <v>578</v>
      </c>
      <c r="C580" s="239" t="s">
        <v>762</v>
      </c>
    </row>
    <row r="581" spans="2:3">
      <c r="B581">
        <v>579</v>
      </c>
      <c r="C581" s="231" t="s">
        <v>763</v>
      </c>
    </row>
    <row r="582" spans="2:3">
      <c r="B582">
        <v>580</v>
      </c>
      <c r="C582" s="240" t="s">
        <v>764</v>
      </c>
    </row>
    <row r="583" spans="2:3">
      <c r="B583">
        <v>581</v>
      </c>
      <c r="C583" s="241" t="s">
        <v>765</v>
      </c>
    </row>
    <row r="584" spans="2:3">
      <c r="B584">
        <v>582</v>
      </c>
      <c r="C584" s="242" t="s">
        <v>766</v>
      </c>
    </row>
    <row r="585" spans="2:3">
      <c r="B585">
        <v>583</v>
      </c>
      <c r="C585" s="243" t="s">
        <v>767</v>
      </c>
    </row>
    <row r="586" spans="2:3">
      <c r="B586">
        <v>584</v>
      </c>
      <c r="C586" s="231" t="s">
        <v>768</v>
      </c>
    </row>
    <row r="587" spans="2:3">
      <c r="B587">
        <v>585</v>
      </c>
      <c r="C587" s="244" t="s">
        <v>769</v>
      </c>
    </row>
    <row r="588" spans="2:3">
      <c r="B588">
        <v>586</v>
      </c>
      <c r="C588" s="245" t="s">
        <v>770</v>
      </c>
    </row>
    <row r="589" spans="2:3">
      <c r="B589">
        <v>587</v>
      </c>
      <c r="C589" s="212" t="s">
        <v>771</v>
      </c>
    </row>
    <row r="590" spans="2:3">
      <c r="B590">
        <v>588</v>
      </c>
      <c r="C590" s="213" t="s">
        <v>772</v>
      </c>
    </row>
    <row r="591" spans="2:3">
      <c r="B591">
        <v>589</v>
      </c>
      <c r="C591" s="214" t="s">
        <v>773</v>
      </c>
    </row>
    <row r="592" spans="2:3">
      <c r="B592">
        <v>590</v>
      </c>
      <c r="C592" s="215" t="s">
        <v>774</v>
      </c>
    </row>
    <row r="593" spans="2:3">
      <c r="B593">
        <v>591</v>
      </c>
      <c r="C593" s="216" t="s">
        <v>775</v>
      </c>
    </row>
    <row r="594" spans="2:3">
      <c r="B594">
        <v>592</v>
      </c>
      <c r="C594" s="217" t="s">
        <v>776</v>
      </c>
    </row>
    <row r="595" spans="2:3">
      <c r="B595">
        <v>593</v>
      </c>
      <c r="C595" s="218" t="s">
        <v>777</v>
      </c>
    </row>
    <row r="596" spans="2:3">
      <c r="B596">
        <v>594</v>
      </c>
      <c r="C596" s="214" t="s">
        <v>778</v>
      </c>
    </row>
    <row r="597" spans="2:3">
      <c r="B597">
        <v>595</v>
      </c>
      <c r="C597" s="219" t="s">
        <v>779</v>
      </c>
    </row>
    <row r="598" spans="2:3">
      <c r="B598">
        <v>596</v>
      </c>
      <c r="C598" s="220" t="s">
        <v>780</v>
      </c>
    </row>
    <row r="599" spans="2:3">
      <c r="B599">
        <v>597</v>
      </c>
      <c r="C599" s="221" t="s">
        <v>781</v>
      </c>
    </row>
    <row r="600" spans="2:3">
      <c r="B600">
        <v>598</v>
      </c>
      <c r="C600" s="222" t="s">
        <v>782</v>
      </c>
    </row>
    <row r="601" spans="2:3">
      <c r="B601">
        <v>599</v>
      </c>
      <c r="C601" s="214" t="s">
        <v>783</v>
      </c>
    </row>
    <row r="602" spans="2:3">
      <c r="B602">
        <v>600</v>
      </c>
      <c r="C602" s="223" t="s">
        <v>784</v>
      </c>
    </row>
    <row r="603" spans="2:3">
      <c r="B603">
        <v>601</v>
      </c>
      <c r="C603" s="224" t="s">
        <v>785</v>
      </c>
    </row>
    <row r="604" spans="2:3">
      <c r="B604">
        <v>602</v>
      </c>
      <c r="C604" s="225" t="s">
        <v>786</v>
      </c>
    </row>
    <row r="605" spans="2:3">
      <c r="B605">
        <v>603</v>
      </c>
      <c r="C605" s="226" t="s">
        <v>787</v>
      </c>
    </row>
    <row r="606" spans="2:3">
      <c r="B606">
        <v>604</v>
      </c>
      <c r="C606" s="214" t="s">
        <v>788</v>
      </c>
    </row>
    <row r="607" spans="2:3">
      <c r="B607">
        <v>605</v>
      </c>
      <c r="C607" s="227" t="s">
        <v>789</v>
      </c>
    </row>
    <row r="608" spans="2:3">
      <c r="B608">
        <v>606</v>
      </c>
      <c r="C608" s="228" t="s">
        <v>790</v>
      </c>
    </row>
    <row r="609" spans="2:3">
      <c r="B609">
        <v>607</v>
      </c>
      <c r="C609" s="229" t="s">
        <v>791</v>
      </c>
    </row>
    <row r="610" spans="2:3">
      <c r="B610">
        <v>608</v>
      </c>
      <c r="C610" s="230" t="s">
        <v>792</v>
      </c>
    </row>
    <row r="611" spans="2:3">
      <c r="B611">
        <v>609</v>
      </c>
      <c r="C611" s="231" t="s">
        <v>793</v>
      </c>
    </row>
    <row r="612" spans="2:3">
      <c r="B612">
        <v>610</v>
      </c>
      <c r="C612" s="232" t="s">
        <v>794</v>
      </c>
    </row>
    <row r="613" spans="2:3">
      <c r="B613">
        <v>611</v>
      </c>
      <c r="C613" s="233" t="s">
        <v>795</v>
      </c>
    </row>
    <row r="614" spans="2:3">
      <c r="B614">
        <v>612</v>
      </c>
      <c r="C614" s="234" t="s">
        <v>796</v>
      </c>
    </row>
    <row r="615" spans="2:3">
      <c r="B615">
        <v>613</v>
      </c>
      <c r="C615" s="235" t="s">
        <v>797</v>
      </c>
    </row>
    <row r="616" spans="2:3">
      <c r="B616">
        <v>614</v>
      </c>
      <c r="C616" s="231" t="s">
        <v>798</v>
      </c>
    </row>
    <row r="617" spans="2:3">
      <c r="B617">
        <v>615</v>
      </c>
      <c r="C617" s="236" t="s">
        <v>799</v>
      </c>
    </row>
    <row r="618" spans="2:3">
      <c r="B618">
        <v>616</v>
      </c>
      <c r="C618" s="237" t="s">
        <v>800</v>
      </c>
    </row>
    <row r="619" spans="2:3">
      <c r="B619">
        <v>617</v>
      </c>
      <c r="C619" s="238" t="s">
        <v>801</v>
      </c>
    </row>
    <row r="620" spans="2:3">
      <c r="B620">
        <v>618</v>
      </c>
      <c r="C620" s="239" t="s">
        <v>802</v>
      </c>
    </row>
    <row r="621" spans="2:3">
      <c r="B621">
        <v>619</v>
      </c>
      <c r="C621" s="231" t="s">
        <v>803</v>
      </c>
    </row>
    <row r="622" spans="2:3">
      <c r="B622">
        <v>620</v>
      </c>
      <c r="C622" s="240" t="s">
        <v>804</v>
      </c>
    </row>
    <row r="623" spans="2:3">
      <c r="B623">
        <v>621</v>
      </c>
      <c r="C623" s="241" t="s">
        <v>805</v>
      </c>
    </row>
    <row r="624" spans="2:3">
      <c r="B624">
        <v>622</v>
      </c>
      <c r="C624" s="242" t="s">
        <v>806</v>
      </c>
    </row>
    <row r="625" spans="2:3">
      <c r="B625">
        <v>623</v>
      </c>
      <c r="C625" s="243" t="s">
        <v>807</v>
      </c>
    </row>
    <row r="626" spans="2:3">
      <c r="B626">
        <v>624</v>
      </c>
      <c r="C626" s="231" t="s">
        <v>808</v>
      </c>
    </row>
    <row r="627" spans="2:3">
      <c r="B627">
        <v>625</v>
      </c>
      <c r="C627" s="244" t="s">
        <v>809</v>
      </c>
    </row>
    <row r="628" spans="2:3">
      <c r="B628">
        <v>626</v>
      </c>
      <c r="C628" s="245" t="s">
        <v>810</v>
      </c>
    </row>
    <row r="629" spans="2:3">
      <c r="B629">
        <v>627</v>
      </c>
      <c r="C629" s="212" t="s">
        <v>811</v>
      </c>
    </row>
    <row r="630" spans="2:3">
      <c r="B630">
        <v>628</v>
      </c>
      <c r="C630" s="213" t="s">
        <v>812</v>
      </c>
    </row>
    <row r="631" spans="2:3">
      <c r="B631">
        <v>629</v>
      </c>
      <c r="C631" s="214" t="s">
        <v>813</v>
      </c>
    </row>
    <row r="632" spans="2:3">
      <c r="B632">
        <v>630</v>
      </c>
      <c r="C632" s="215" t="s">
        <v>814</v>
      </c>
    </row>
    <row r="633" spans="2:3">
      <c r="B633">
        <v>631</v>
      </c>
      <c r="C633" s="216" t="s">
        <v>815</v>
      </c>
    </row>
    <row r="634" spans="2:3">
      <c r="B634">
        <v>632</v>
      </c>
      <c r="C634" s="217" t="s">
        <v>816</v>
      </c>
    </row>
    <row r="635" spans="2:3">
      <c r="B635">
        <v>633</v>
      </c>
      <c r="C635" s="218" t="s">
        <v>817</v>
      </c>
    </row>
    <row r="636" spans="2:3">
      <c r="B636">
        <v>634</v>
      </c>
      <c r="C636" s="214" t="s">
        <v>818</v>
      </c>
    </row>
    <row r="637" spans="2:3">
      <c r="B637">
        <v>635</v>
      </c>
      <c r="C637" s="219" t="s">
        <v>819</v>
      </c>
    </row>
    <row r="638" spans="2:3">
      <c r="B638">
        <v>636</v>
      </c>
      <c r="C638" s="220" t="s">
        <v>820</v>
      </c>
    </row>
    <row r="639" spans="2:3">
      <c r="B639">
        <v>637</v>
      </c>
      <c r="C639" s="221" t="s">
        <v>821</v>
      </c>
    </row>
    <row r="640" spans="2:3">
      <c r="B640">
        <v>638</v>
      </c>
      <c r="C640" s="222" t="s">
        <v>822</v>
      </c>
    </row>
    <row r="641" spans="2:3">
      <c r="B641">
        <v>639</v>
      </c>
      <c r="C641" s="214" t="s">
        <v>823</v>
      </c>
    </row>
    <row r="642" spans="2:3">
      <c r="B642">
        <v>640</v>
      </c>
      <c r="C642" s="223" t="s">
        <v>824</v>
      </c>
    </row>
    <row r="643" spans="2:3">
      <c r="B643">
        <v>641</v>
      </c>
      <c r="C643" s="224" t="s">
        <v>825</v>
      </c>
    </row>
    <row r="644" spans="2:3">
      <c r="B644">
        <v>642</v>
      </c>
      <c r="C644" s="225" t="s">
        <v>826</v>
      </c>
    </row>
    <row r="645" spans="2:3">
      <c r="B645">
        <v>643</v>
      </c>
      <c r="C645" s="226" t="s">
        <v>827</v>
      </c>
    </row>
    <row r="646" spans="2:3">
      <c r="B646">
        <v>644</v>
      </c>
      <c r="C646" s="214" t="s">
        <v>828</v>
      </c>
    </row>
    <row r="647" spans="2:3">
      <c r="B647">
        <v>645</v>
      </c>
      <c r="C647" s="227" t="s">
        <v>829</v>
      </c>
    </row>
    <row r="648" spans="2:3">
      <c r="B648">
        <v>646</v>
      </c>
      <c r="C648" s="228" t="s">
        <v>830</v>
      </c>
    </row>
    <row r="649" spans="2:3">
      <c r="B649">
        <v>647</v>
      </c>
      <c r="C649" s="229" t="s">
        <v>831</v>
      </c>
    </row>
    <row r="650" spans="2:3">
      <c r="B650">
        <v>648</v>
      </c>
      <c r="C650" s="230" t="s">
        <v>832</v>
      </c>
    </row>
    <row r="651" spans="2:3">
      <c r="B651">
        <v>649</v>
      </c>
      <c r="C651" s="231" t="s">
        <v>833</v>
      </c>
    </row>
    <row r="652" spans="2:3">
      <c r="B652">
        <v>650</v>
      </c>
      <c r="C652" s="232" t="s">
        <v>834</v>
      </c>
    </row>
    <row r="653" spans="2:3">
      <c r="B653">
        <v>651</v>
      </c>
      <c r="C653" s="233" t="s">
        <v>835</v>
      </c>
    </row>
    <row r="654" spans="2:3">
      <c r="B654">
        <v>652</v>
      </c>
      <c r="C654" s="234" t="s">
        <v>836</v>
      </c>
    </row>
    <row r="655" spans="2:3">
      <c r="B655">
        <v>653</v>
      </c>
      <c r="C655" s="235" t="s">
        <v>837</v>
      </c>
    </row>
    <row r="656" spans="2:3">
      <c r="B656">
        <v>654</v>
      </c>
      <c r="C656" s="231" t="s">
        <v>838</v>
      </c>
    </row>
    <row r="657" spans="2:3">
      <c r="B657">
        <v>655</v>
      </c>
      <c r="C657" s="236" t="s">
        <v>839</v>
      </c>
    </row>
    <row r="658" spans="2:3">
      <c r="B658">
        <v>656</v>
      </c>
      <c r="C658" s="237" t="s">
        <v>840</v>
      </c>
    </row>
    <row r="659" spans="2:3">
      <c r="B659">
        <v>657</v>
      </c>
      <c r="C659" s="238" t="s">
        <v>841</v>
      </c>
    </row>
    <row r="660" spans="2:3">
      <c r="B660">
        <v>658</v>
      </c>
      <c r="C660" s="239" t="s">
        <v>842</v>
      </c>
    </row>
    <row r="661" spans="2:3">
      <c r="B661">
        <v>659</v>
      </c>
      <c r="C661" s="231" t="s">
        <v>843</v>
      </c>
    </row>
    <row r="662" spans="2:3">
      <c r="B662">
        <v>660</v>
      </c>
      <c r="C662" s="240" t="s">
        <v>844</v>
      </c>
    </row>
    <row r="663" spans="2:3">
      <c r="B663">
        <v>661</v>
      </c>
      <c r="C663" s="241" t="s">
        <v>845</v>
      </c>
    </row>
    <row r="664" spans="2:3">
      <c r="B664">
        <v>662</v>
      </c>
      <c r="C664" s="242" t="s">
        <v>846</v>
      </c>
    </row>
    <row r="665" spans="2:3">
      <c r="B665">
        <v>663</v>
      </c>
      <c r="C665" s="243" t="s">
        <v>847</v>
      </c>
    </row>
    <row r="666" spans="2:3">
      <c r="B666">
        <v>664</v>
      </c>
      <c r="C666" s="231" t="s">
        <v>848</v>
      </c>
    </row>
    <row r="667" spans="2:3">
      <c r="B667">
        <v>665</v>
      </c>
      <c r="C667" s="244" t="s">
        <v>849</v>
      </c>
    </row>
    <row r="668" spans="2:3">
      <c r="B668">
        <v>666</v>
      </c>
      <c r="C668" s="245" t="s">
        <v>850</v>
      </c>
    </row>
    <row r="669" spans="2:3">
      <c r="B669">
        <v>667</v>
      </c>
      <c r="C669" s="212" t="s">
        <v>851</v>
      </c>
    </row>
    <row r="670" spans="2:3">
      <c r="B670">
        <v>668</v>
      </c>
      <c r="C670" s="213" t="s">
        <v>852</v>
      </c>
    </row>
    <row r="671" spans="2:3">
      <c r="B671">
        <v>669</v>
      </c>
      <c r="C671" s="214" t="s">
        <v>853</v>
      </c>
    </row>
    <row r="672" spans="2:3">
      <c r="B672">
        <v>670</v>
      </c>
      <c r="C672" s="215" t="s">
        <v>854</v>
      </c>
    </row>
    <row r="673" spans="2:3">
      <c r="B673">
        <v>671</v>
      </c>
      <c r="C673" s="216" t="s">
        <v>855</v>
      </c>
    </row>
    <row r="674" spans="2:3">
      <c r="B674">
        <v>672</v>
      </c>
      <c r="C674" s="217" t="s">
        <v>856</v>
      </c>
    </row>
    <row r="675" spans="2:3">
      <c r="B675">
        <v>673</v>
      </c>
      <c r="C675" s="218" t="s">
        <v>857</v>
      </c>
    </row>
    <row r="676" spans="2:3">
      <c r="B676">
        <v>674</v>
      </c>
      <c r="C676" s="214" t="s">
        <v>858</v>
      </c>
    </row>
    <row r="677" spans="2:3">
      <c r="B677">
        <v>675</v>
      </c>
      <c r="C677" s="219" t="s">
        <v>859</v>
      </c>
    </row>
    <row r="678" spans="2:3">
      <c r="B678">
        <v>676</v>
      </c>
      <c r="C678" s="220" t="s">
        <v>860</v>
      </c>
    </row>
    <row r="679" spans="2:3">
      <c r="B679">
        <v>677</v>
      </c>
      <c r="C679" s="221" t="s">
        <v>861</v>
      </c>
    </row>
    <row r="680" spans="2:3">
      <c r="B680">
        <v>678</v>
      </c>
      <c r="C680" s="222" t="s">
        <v>862</v>
      </c>
    </row>
    <row r="681" spans="2:3">
      <c r="B681">
        <v>679</v>
      </c>
      <c r="C681" s="214" t="s">
        <v>863</v>
      </c>
    </row>
    <row r="682" spans="2:3">
      <c r="B682">
        <v>680</v>
      </c>
      <c r="C682" s="223" t="s">
        <v>864</v>
      </c>
    </row>
    <row r="683" spans="2:3">
      <c r="B683">
        <v>681</v>
      </c>
      <c r="C683" s="224" t="s">
        <v>865</v>
      </c>
    </row>
    <row r="684" spans="2:3">
      <c r="B684">
        <v>682</v>
      </c>
      <c r="C684" s="225" t="s">
        <v>866</v>
      </c>
    </row>
    <row r="685" spans="2:3">
      <c r="B685">
        <v>683</v>
      </c>
      <c r="C685" s="226" t="s">
        <v>867</v>
      </c>
    </row>
    <row r="686" spans="2:3">
      <c r="B686">
        <v>684</v>
      </c>
      <c r="C686" s="214" t="s">
        <v>868</v>
      </c>
    </row>
    <row r="687" spans="2:3">
      <c r="B687">
        <v>685</v>
      </c>
      <c r="C687" s="227" t="s">
        <v>869</v>
      </c>
    </row>
    <row r="688" spans="2:3">
      <c r="B688">
        <v>686</v>
      </c>
      <c r="C688" s="228" t="s">
        <v>870</v>
      </c>
    </row>
    <row r="689" spans="2:3">
      <c r="B689">
        <v>687</v>
      </c>
      <c r="C689" s="229" t="s">
        <v>871</v>
      </c>
    </row>
    <row r="690" spans="2:3">
      <c r="B690">
        <v>688</v>
      </c>
      <c r="C690" s="230" t="s">
        <v>872</v>
      </c>
    </row>
    <row r="691" spans="2:3">
      <c r="B691">
        <v>689</v>
      </c>
      <c r="C691" s="231" t="s">
        <v>873</v>
      </c>
    </row>
    <row r="692" spans="2:3">
      <c r="B692">
        <v>690</v>
      </c>
      <c r="C692" s="232" t="s">
        <v>874</v>
      </c>
    </row>
    <row r="693" spans="2:3">
      <c r="B693">
        <v>691</v>
      </c>
      <c r="C693" s="233" t="s">
        <v>875</v>
      </c>
    </row>
    <row r="694" spans="2:3">
      <c r="B694">
        <v>692</v>
      </c>
      <c r="C694" s="234" t="s">
        <v>876</v>
      </c>
    </row>
    <row r="695" spans="2:3">
      <c r="B695">
        <v>693</v>
      </c>
      <c r="C695" s="235" t="s">
        <v>877</v>
      </c>
    </row>
    <row r="696" spans="2:3">
      <c r="B696">
        <v>694</v>
      </c>
      <c r="C696" s="231" t="s">
        <v>878</v>
      </c>
    </row>
    <row r="697" spans="2:3">
      <c r="B697">
        <v>695</v>
      </c>
      <c r="C697" s="236" t="s">
        <v>879</v>
      </c>
    </row>
    <row r="698" spans="2:3">
      <c r="B698">
        <v>696</v>
      </c>
      <c r="C698" s="237" t="s">
        <v>880</v>
      </c>
    </row>
    <row r="699" spans="2:3">
      <c r="B699">
        <v>697</v>
      </c>
      <c r="C699" s="238" t="s">
        <v>881</v>
      </c>
    </row>
    <row r="700" spans="2:3">
      <c r="B700">
        <v>698</v>
      </c>
      <c r="C700" s="239" t="s">
        <v>882</v>
      </c>
    </row>
    <row r="701" spans="2:3">
      <c r="B701">
        <v>699</v>
      </c>
      <c r="C701" s="231" t="s">
        <v>883</v>
      </c>
    </row>
    <row r="702" spans="2:3">
      <c r="B702">
        <v>700</v>
      </c>
      <c r="C702" s="240" t="s">
        <v>884</v>
      </c>
    </row>
    <row r="703" spans="2:3">
      <c r="B703">
        <v>701</v>
      </c>
      <c r="C703" s="241" t="s">
        <v>885</v>
      </c>
    </row>
    <row r="704" spans="2:3">
      <c r="B704">
        <v>702</v>
      </c>
      <c r="C704" s="242" t="s">
        <v>886</v>
      </c>
    </row>
    <row r="705" spans="2:3">
      <c r="B705">
        <v>703</v>
      </c>
      <c r="C705" s="243" t="s">
        <v>887</v>
      </c>
    </row>
    <row r="706" spans="2:3">
      <c r="B706">
        <v>704</v>
      </c>
      <c r="C706" s="231" t="s">
        <v>888</v>
      </c>
    </row>
    <row r="707" spans="2:3">
      <c r="B707">
        <v>705</v>
      </c>
      <c r="C707" s="244" t="s">
        <v>889</v>
      </c>
    </row>
    <row r="708" spans="2:3">
      <c r="B708">
        <v>706</v>
      </c>
      <c r="C708" s="245" t="s">
        <v>890</v>
      </c>
    </row>
    <row r="709" spans="2:3">
      <c r="B709">
        <v>707</v>
      </c>
      <c r="C709" s="212" t="s">
        <v>891</v>
      </c>
    </row>
    <row r="710" spans="2:3">
      <c r="B710">
        <v>708</v>
      </c>
      <c r="C710" s="213" t="s">
        <v>892</v>
      </c>
    </row>
    <row r="711" spans="2:3">
      <c r="B711">
        <v>709</v>
      </c>
      <c r="C711" s="214" t="s">
        <v>893</v>
      </c>
    </row>
    <row r="712" spans="2:3">
      <c r="B712">
        <v>710</v>
      </c>
      <c r="C712" s="215" t="s">
        <v>894</v>
      </c>
    </row>
    <row r="713" spans="2:3">
      <c r="B713">
        <v>711</v>
      </c>
      <c r="C713" s="216" t="s">
        <v>895</v>
      </c>
    </row>
    <row r="714" spans="2:3">
      <c r="B714">
        <v>712</v>
      </c>
      <c r="C714" s="217" t="s">
        <v>896</v>
      </c>
    </row>
    <row r="715" spans="2:3">
      <c r="B715">
        <v>713</v>
      </c>
      <c r="C715" s="218" t="s">
        <v>897</v>
      </c>
    </row>
    <row r="716" spans="2:3">
      <c r="B716">
        <v>714</v>
      </c>
      <c r="C716" s="214" t="s">
        <v>898</v>
      </c>
    </row>
    <row r="717" spans="2:3">
      <c r="B717">
        <v>715</v>
      </c>
      <c r="C717" s="219" t="s">
        <v>899</v>
      </c>
    </row>
    <row r="718" spans="2:3">
      <c r="B718">
        <v>716</v>
      </c>
      <c r="C718" s="220" t="s">
        <v>900</v>
      </c>
    </row>
    <row r="719" spans="2:3">
      <c r="B719">
        <v>717</v>
      </c>
      <c r="C719" s="221" t="s">
        <v>901</v>
      </c>
    </row>
    <row r="720" spans="2:3">
      <c r="B720">
        <v>718</v>
      </c>
      <c r="C720" s="222" t="s">
        <v>902</v>
      </c>
    </row>
    <row r="721" spans="2:3">
      <c r="B721">
        <v>719</v>
      </c>
      <c r="C721" s="214" t="s">
        <v>903</v>
      </c>
    </row>
    <row r="722" spans="2:3">
      <c r="B722">
        <v>720</v>
      </c>
      <c r="C722" s="223" t="s">
        <v>904</v>
      </c>
    </row>
    <row r="723" spans="2:3">
      <c r="B723">
        <v>721</v>
      </c>
      <c r="C723" s="224" t="s">
        <v>905</v>
      </c>
    </row>
    <row r="724" spans="2:3">
      <c r="B724">
        <v>722</v>
      </c>
      <c r="C724" s="225" t="s">
        <v>906</v>
      </c>
    </row>
    <row r="725" spans="2:3">
      <c r="B725">
        <v>723</v>
      </c>
      <c r="C725" s="226" t="s">
        <v>907</v>
      </c>
    </row>
    <row r="726" spans="2:3">
      <c r="B726">
        <v>724</v>
      </c>
      <c r="C726" s="214" t="s">
        <v>908</v>
      </c>
    </row>
    <row r="727" spans="2:3">
      <c r="B727">
        <v>725</v>
      </c>
      <c r="C727" s="227" t="s">
        <v>909</v>
      </c>
    </row>
    <row r="728" spans="2:3">
      <c r="B728">
        <v>726</v>
      </c>
      <c r="C728" s="228" t="s">
        <v>910</v>
      </c>
    </row>
    <row r="729" spans="2:3">
      <c r="B729">
        <v>727</v>
      </c>
      <c r="C729" s="229" t="s">
        <v>911</v>
      </c>
    </row>
    <row r="730" spans="2:3">
      <c r="B730">
        <v>728</v>
      </c>
      <c r="C730" s="230" t="s">
        <v>912</v>
      </c>
    </row>
    <row r="731" spans="2:3">
      <c r="B731">
        <v>729</v>
      </c>
      <c r="C731" s="231" t="s">
        <v>913</v>
      </c>
    </row>
    <row r="732" spans="2:3">
      <c r="B732">
        <v>730</v>
      </c>
      <c r="C732" s="232" t="s">
        <v>914</v>
      </c>
    </row>
    <row r="733" spans="2:3">
      <c r="B733">
        <v>731</v>
      </c>
      <c r="C733" s="233" t="s">
        <v>915</v>
      </c>
    </row>
    <row r="734" spans="2:3">
      <c r="B734">
        <v>732</v>
      </c>
      <c r="C734" s="234" t="s">
        <v>916</v>
      </c>
    </row>
    <row r="735" spans="2:3">
      <c r="B735">
        <v>733</v>
      </c>
      <c r="C735" s="235" t="s">
        <v>917</v>
      </c>
    </row>
    <row r="736" spans="2:3">
      <c r="B736">
        <v>734</v>
      </c>
      <c r="C736" s="231" t="s">
        <v>918</v>
      </c>
    </row>
    <row r="737" spans="2:3">
      <c r="B737">
        <v>735</v>
      </c>
      <c r="C737" s="236" t="s">
        <v>919</v>
      </c>
    </row>
    <row r="738" spans="2:3">
      <c r="B738">
        <v>736</v>
      </c>
      <c r="C738" s="237" t="s">
        <v>920</v>
      </c>
    </row>
    <row r="739" spans="2:3">
      <c r="B739">
        <v>737</v>
      </c>
      <c r="C739" s="238" t="s">
        <v>921</v>
      </c>
    </row>
    <row r="740" spans="2:3">
      <c r="B740">
        <v>738</v>
      </c>
      <c r="C740" s="239" t="s">
        <v>922</v>
      </c>
    </row>
    <row r="741" spans="2:3">
      <c r="B741">
        <v>739</v>
      </c>
      <c r="C741" s="231" t="s">
        <v>923</v>
      </c>
    </row>
    <row r="742" spans="2:3">
      <c r="B742">
        <v>740</v>
      </c>
      <c r="C742" s="240" t="s">
        <v>924</v>
      </c>
    </row>
    <row r="743" spans="2:3">
      <c r="B743">
        <v>741</v>
      </c>
      <c r="C743" s="241" t="s">
        <v>925</v>
      </c>
    </row>
    <row r="744" spans="2:3">
      <c r="B744">
        <v>742</v>
      </c>
      <c r="C744" s="242" t="s">
        <v>926</v>
      </c>
    </row>
    <row r="745" spans="2:3">
      <c r="B745">
        <v>743</v>
      </c>
      <c r="C745" s="243" t="s">
        <v>927</v>
      </c>
    </row>
    <row r="746" spans="2:3">
      <c r="B746">
        <v>744</v>
      </c>
      <c r="C746" s="231" t="s">
        <v>928</v>
      </c>
    </row>
    <row r="747" spans="2:3">
      <c r="B747">
        <v>745</v>
      </c>
      <c r="C747" s="244" t="s">
        <v>929</v>
      </c>
    </row>
    <row r="748" spans="2:3">
      <c r="B748">
        <v>746</v>
      </c>
      <c r="C748" s="245" t="s">
        <v>930</v>
      </c>
    </row>
    <row r="749" spans="2:3">
      <c r="B749">
        <v>747</v>
      </c>
      <c r="C749" s="212" t="s">
        <v>931</v>
      </c>
    </row>
    <row r="750" spans="2:3">
      <c r="B750">
        <v>748</v>
      </c>
      <c r="C750" s="213" t="s">
        <v>932</v>
      </c>
    </row>
    <row r="751" spans="2:3">
      <c r="B751">
        <v>749</v>
      </c>
      <c r="C751" s="214" t="s">
        <v>933</v>
      </c>
    </row>
    <row r="752" spans="2:3">
      <c r="B752">
        <v>750</v>
      </c>
      <c r="C752" s="215" t="s">
        <v>934</v>
      </c>
    </row>
    <row r="753" spans="2:3">
      <c r="B753">
        <v>751</v>
      </c>
      <c r="C753" s="216" t="s">
        <v>935</v>
      </c>
    </row>
    <row r="754" spans="2:3">
      <c r="B754">
        <v>752</v>
      </c>
      <c r="C754" s="217" t="s">
        <v>936</v>
      </c>
    </row>
    <row r="755" spans="2:3">
      <c r="B755">
        <v>753</v>
      </c>
      <c r="C755" s="218" t="s">
        <v>937</v>
      </c>
    </row>
    <row r="756" spans="2:3">
      <c r="B756">
        <v>754</v>
      </c>
      <c r="C756" s="214" t="s">
        <v>938</v>
      </c>
    </row>
    <row r="757" spans="2:3">
      <c r="B757">
        <v>755</v>
      </c>
      <c r="C757" s="219" t="s">
        <v>939</v>
      </c>
    </row>
    <row r="758" spans="2:3">
      <c r="B758">
        <v>756</v>
      </c>
      <c r="C758" s="220" t="s">
        <v>940</v>
      </c>
    </row>
    <row r="759" spans="2:3">
      <c r="B759">
        <v>757</v>
      </c>
      <c r="C759" s="221" t="s">
        <v>941</v>
      </c>
    </row>
    <row r="760" spans="2:3">
      <c r="B760">
        <v>758</v>
      </c>
      <c r="C760" s="222" t="s">
        <v>942</v>
      </c>
    </row>
    <row r="761" spans="2:3">
      <c r="B761">
        <v>759</v>
      </c>
      <c r="C761" s="214" t="s">
        <v>943</v>
      </c>
    </row>
    <row r="762" spans="2:3">
      <c r="B762">
        <v>760</v>
      </c>
      <c r="C762" s="223" t="s">
        <v>944</v>
      </c>
    </row>
    <row r="763" spans="2:3">
      <c r="B763">
        <v>761</v>
      </c>
      <c r="C763" s="224" t="s">
        <v>945</v>
      </c>
    </row>
    <row r="764" spans="2:3">
      <c r="B764">
        <v>762</v>
      </c>
      <c r="C764" s="225" t="s">
        <v>946</v>
      </c>
    </row>
    <row r="765" spans="2:3">
      <c r="B765">
        <v>763</v>
      </c>
      <c r="C765" s="226" t="s">
        <v>947</v>
      </c>
    </row>
    <row r="766" spans="2:3">
      <c r="B766">
        <v>764</v>
      </c>
      <c r="C766" s="214" t="s">
        <v>948</v>
      </c>
    </row>
    <row r="767" spans="2:3">
      <c r="B767">
        <v>765</v>
      </c>
      <c r="C767" s="227" t="s">
        <v>949</v>
      </c>
    </row>
    <row r="768" spans="2:3">
      <c r="B768">
        <v>766</v>
      </c>
      <c r="C768" s="228" t="s">
        <v>950</v>
      </c>
    </row>
    <row r="769" spans="2:3">
      <c r="B769">
        <v>767</v>
      </c>
      <c r="C769" s="229" t="s">
        <v>951</v>
      </c>
    </row>
    <row r="770" spans="2:3">
      <c r="B770">
        <v>768</v>
      </c>
      <c r="C770" s="230" t="s">
        <v>952</v>
      </c>
    </row>
    <row r="771" spans="2:3">
      <c r="B771">
        <v>769</v>
      </c>
      <c r="C771" s="231" t="s">
        <v>953</v>
      </c>
    </row>
    <row r="772" spans="2:3">
      <c r="B772">
        <v>770</v>
      </c>
      <c r="C772" s="232" t="s">
        <v>954</v>
      </c>
    </row>
    <row r="773" spans="2:3">
      <c r="B773">
        <v>771</v>
      </c>
      <c r="C773" s="233" t="s">
        <v>955</v>
      </c>
    </row>
    <row r="774" spans="2:3">
      <c r="B774">
        <v>772</v>
      </c>
      <c r="C774" s="234" t="s">
        <v>956</v>
      </c>
    </row>
    <row r="775" spans="2:3">
      <c r="B775">
        <v>773</v>
      </c>
      <c r="C775" s="235" t="s">
        <v>957</v>
      </c>
    </row>
    <row r="776" spans="2:3">
      <c r="B776">
        <v>774</v>
      </c>
      <c r="C776" s="231" t="s">
        <v>958</v>
      </c>
    </row>
    <row r="777" spans="2:3">
      <c r="B777">
        <v>775</v>
      </c>
      <c r="C777" s="236" t="s">
        <v>959</v>
      </c>
    </row>
    <row r="778" spans="2:3">
      <c r="B778">
        <v>776</v>
      </c>
      <c r="C778" s="237" t="s">
        <v>960</v>
      </c>
    </row>
    <row r="779" spans="2:3">
      <c r="B779">
        <v>777</v>
      </c>
      <c r="C779" s="238" t="s">
        <v>961</v>
      </c>
    </row>
    <row r="780" spans="2:3">
      <c r="B780">
        <v>778</v>
      </c>
      <c r="C780" s="239" t="s">
        <v>962</v>
      </c>
    </row>
    <row r="781" spans="2:3">
      <c r="B781">
        <v>779</v>
      </c>
      <c r="C781" s="231" t="s">
        <v>963</v>
      </c>
    </row>
    <row r="782" spans="2:3">
      <c r="B782">
        <v>780</v>
      </c>
      <c r="C782" s="240" t="s">
        <v>964</v>
      </c>
    </row>
    <row r="783" spans="2:3">
      <c r="B783">
        <v>781</v>
      </c>
      <c r="C783" s="241" t="s">
        <v>965</v>
      </c>
    </row>
    <row r="784" spans="2:3">
      <c r="B784">
        <v>782</v>
      </c>
      <c r="C784" s="242" t="s">
        <v>966</v>
      </c>
    </row>
    <row r="785" spans="2:3">
      <c r="B785">
        <v>783</v>
      </c>
      <c r="C785" s="243" t="s">
        <v>967</v>
      </c>
    </row>
    <row r="786" spans="2:3">
      <c r="B786">
        <v>784</v>
      </c>
      <c r="C786" s="231" t="s">
        <v>968</v>
      </c>
    </row>
    <row r="787" spans="2:3">
      <c r="B787">
        <v>785</v>
      </c>
      <c r="C787" s="244" t="s">
        <v>969</v>
      </c>
    </row>
    <row r="788" spans="2:3">
      <c r="B788">
        <v>786</v>
      </c>
      <c r="C788" s="245" t="s">
        <v>970</v>
      </c>
    </row>
    <row r="789" spans="2:3">
      <c r="B789">
        <v>787</v>
      </c>
      <c r="C789" s="212" t="s">
        <v>971</v>
      </c>
    </row>
    <row r="790" spans="2:3">
      <c r="B790">
        <v>788</v>
      </c>
      <c r="C790" s="213" t="s">
        <v>972</v>
      </c>
    </row>
    <row r="791" spans="2:3">
      <c r="B791">
        <v>789</v>
      </c>
      <c r="C791" s="214" t="s">
        <v>973</v>
      </c>
    </row>
    <row r="792" spans="2:3">
      <c r="B792">
        <v>790</v>
      </c>
      <c r="C792" s="215" t="s">
        <v>974</v>
      </c>
    </row>
    <row r="793" spans="2:3">
      <c r="B793">
        <v>791</v>
      </c>
      <c r="C793" s="216" t="s">
        <v>975</v>
      </c>
    </row>
    <row r="794" spans="2:3">
      <c r="B794">
        <v>792</v>
      </c>
      <c r="C794" s="217" t="s">
        <v>976</v>
      </c>
    </row>
    <row r="795" spans="2:3">
      <c r="B795">
        <v>793</v>
      </c>
      <c r="C795" s="218" t="s">
        <v>977</v>
      </c>
    </row>
    <row r="796" spans="2:3">
      <c r="B796">
        <v>794</v>
      </c>
      <c r="C796" s="214" t="s">
        <v>978</v>
      </c>
    </row>
    <row r="797" spans="2:3">
      <c r="B797">
        <v>795</v>
      </c>
      <c r="C797" s="219" t="s">
        <v>979</v>
      </c>
    </row>
    <row r="798" spans="2:3">
      <c r="B798">
        <v>796</v>
      </c>
      <c r="C798" s="220" t="s">
        <v>980</v>
      </c>
    </row>
    <row r="799" spans="2:3">
      <c r="B799">
        <v>797</v>
      </c>
      <c r="C799" s="221" t="s">
        <v>981</v>
      </c>
    </row>
    <row r="800" spans="2:3">
      <c r="B800">
        <v>798</v>
      </c>
      <c r="C800" s="222" t="s">
        <v>982</v>
      </c>
    </row>
    <row r="801" spans="2:3">
      <c r="B801">
        <v>799</v>
      </c>
      <c r="C801" s="214" t="s">
        <v>983</v>
      </c>
    </row>
    <row r="802" spans="2:3">
      <c r="B802">
        <v>800</v>
      </c>
      <c r="C802" s="223" t="s">
        <v>984</v>
      </c>
    </row>
    <row r="803" spans="2:3">
      <c r="B803">
        <v>801</v>
      </c>
      <c r="C803" s="224" t="s">
        <v>985</v>
      </c>
    </row>
    <row r="804" spans="2:3">
      <c r="B804">
        <v>802</v>
      </c>
      <c r="C804" s="225" t="s">
        <v>986</v>
      </c>
    </row>
    <row r="805" spans="2:3">
      <c r="B805">
        <v>803</v>
      </c>
      <c r="C805" s="226" t="s">
        <v>987</v>
      </c>
    </row>
    <row r="806" spans="2:3">
      <c r="B806">
        <v>804</v>
      </c>
      <c r="C806" s="214" t="s">
        <v>988</v>
      </c>
    </row>
    <row r="807" spans="2:3">
      <c r="B807">
        <v>805</v>
      </c>
      <c r="C807" s="227" t="s">
        <v>989</v>
      </c>
    </row>
    <row r="808" spans="2:3">
      <c r="B808">
        <v>806</v>
      </c>
      <c r="C808" s="228" t="s">
        <v>990</v>
      </c>
    </row>
    <row r="809" spans="2:3">
      <c r="B809">
        <v>807</v>
      </c>
      <c r="C809" s="229" t="s">
        <v>991</v>
      </c>
    </row>
    <row r="810" spans="2:3">
      <c r="B810">
        <v>808</v>
      </c>
      <c r="C810" s="230" t="s">
        <v>992</v>
      </c>
    </row>
    <row r="811" spans="2:3">
      <c r="B811">
        <v>809</v>
      </c>
      <c r="C811" s="231" t="s">
        <v>993</v>
      </c>
    </row>
    <row r="812" spans="2:3">
      <c r="B812">
        <v>810</v>
      </c>
      <c r="C812" s="232" t="s">
        <v>994</v>
      </c>
    </row>
    <row r="813" spans="2:3">
      <c r="B813">
        <v>811</v>
      </c>
      <c r="C813" s="233" t="s">
        <v>995</v>
      </c>
    </row>
    <row r="814" spans="2:3">
      <c r="B814">
        <v>812</v>
      </c>
      <c r="C814" s="234" t="s">
        <v>996</v>
      </c>
    </row>
    <row r="815" spans="2:3">
      <c r="B815">
        <v>813</v>
      </c>
      <c r="C815" s="235" t="s">
        <v>997</v>
      </c>
    </row>
    <row r="816" spans="2:3">
      <c r="B816">
        <v>814</v>
      </c>
      <c r="C816" s="231" t="s">
        <v>998</v>
      </c>
    </row>
    <row r="817" spans="2:3">
      <c r="B817">
        <v>815</v>
      </c>
      <c r="C817" s="236" t="s">
        <v>999</v>
      </c>
    </row>
    <row r="818" spans="2:3">
      <c r="B818">
        <v>816</v>
      </c>
      <c r="C818" s="237" t="s">
        <v>1000</v>
      </c>
    </row>
    <row r="819" spans="2:3">
      <c r="B819">
        <v>817</v>
      </c>
      <c r="C819" s="238" t="s">
        <v>1001</v>
      </c>
    </row>
    <row r="820" spans="2:3">
      <c r="B820">
        <v>818</v>
      </c>
      <c r="C820" s="239" t="s">
        <v>1002</v>
      </c>
    </row>
    <row r="821" spans="2:3">
      <c r="B821">
        <v>819</v>
      </c>
      <c r="C821" s="231" t="s">
        <v>1003</v>
      </c>
    </row>
    <row r="822" spans="2:3">
      <c r="B822">
        <v>820</v>
      </c>
      <c r="C822" s="240" t="s">
        <v>1004</v>
      </c>
    </row>
    <row r="823" spans="2:3">
      <c r="B823">
        <v>821</v>
      </c>
      <c r="C823" s="241" t="s">
        <v>1005</v>
      </c>
    </row>
    <row r="824" spans="2:3">
      <c r="B824">
        <v>822</v>
      </c>
      <c r="C824" s="242" t="s">
        <v>1006</v>
      </c>
    </row>
    <row r="825" spans="2:3">
      <c r="B825">
        <v>823</v>
      </c>
      <c r="C825" s="243" t="s">
        <v>1007</v>
      </c>
    </row>
    <row r="826" spans="2:3">
      <c r="B826">
        <v>824</v>
      </c>
      <c r="C826" s="231" t="s">
        <v>1008</v>
      </c>
    </row>
    <row r="827" spans="2:3">
      <c r="B827">
        <v>825</v>
      </c>
      <c r="C827" s="244" t="s">
        <v>1009</v>
      </c>
    </row>
    <row r="828" spans="2:3">
      <c r="B828">
        <v>826</v>
      </c>
      <c r="C828" s="245" t="s">
        <v>1010</v>
      </c>
    </row>
    <row r="829" spans="2:3">
      <c r="B829">
        <v>827</v>
      </c>
      <c r="C829" s="212" t="s">
        <v>1011</v>
      </c>
    </row>
    <row r="830" spans="2:3">
      <c r="B830">
        <v>828</v>
      </c>
      <c r="C830" s="213" t="s">
        <v>1012</v>
      </c>
    </row>
    <row r="831" spans="2:3">
      <c r="B831">
        <v>829</v>
      </c>
      <c r="C831" s="214" t="s">
        <v>1013</v>
      </c>
    </row>
    <row r="832" spans="2:3">
      <c r="B832">
        <v>830</v>
      </c>
      <c r="C832" s="215" t="s">
        <v>1014</v>
      </c>
    </row>
    <row r="833" spans="2:3">
      <c r="B833">
        <v>831</v>
      </c>
      <c r="C833" s="216" t="s">
        <v>1015</v>
      </c>
    </row>
    <row r="834" spans="2:3">
      <c r="B834">
        <v>832</v>
      </c>
      <c r="C834" s="217" t="s">
        <v>1016</v>
      </c>
    </row>
    <row r="835" spans="2:3">
      <c r="B835">
        <v>833</v>
      </c>
      <c r="C835" s="218" t="s">
        <v>1017</v>
      </c>
    </row>
    <row r="836" spans="2:3">
      <c r="B836">
        <v>834</v>
      </c>
      <c r="C836" s="214" t="s">
        <v>1018</v>
      </c>
    </row>
    <row r="837" spans="2:3">
      <c r="B837">
        <v>835</v>
      </c>
      <c r="C837" s="219" t="s">
        <v>1019</v>
      </c>
    </row>
    <row r="838" spans="2:3">
      <c r="B838">
        <v>836</v>
      </c>
      <c r="C838" s="220" t="s">
        <v>1020</v>
      </c>
    </row>
    <row r="839" spans="2:3">
      <c r="B839">
        <v>837</v>
      </c>
      <c r="C839" s="221" t="s">
        <v>1021</v>
      </c>
    </row>
    <row r="840" spans="2:3">
      <c r="B840">
        <v>838</v>
      </c>
      <c r="C840" s="222" t="s">
        <v>1022</v>
      </c>
    </row>
    <row r="841" spans="2:3">
      <c r="B841">
        <v>839</v>
      </c>
      <c r="C841" s="214" t="s">
        <v>1023</v>
      </c>
    </row>
    <row r="842" spans="2:3">
      <c r="B842">
        <v>840</v>
      </c>
      <c r="C842" s="223" t="s">
        <v>1024</v>
      </c>
    </row>
    <row r="843" spans="2:3">
      <c r="B843">
        <v>841</v>
      </c>
      <c r="C843" s="224" t="s">
        <v>1025</v>
      </c>
    </row>
    <row r="844" spans="2:3">
      <c r="B844">
        <v>842</v>
      </c>
      <c r="C844" s="225" t="s">
        <v>1026</v>
      </c>
    </row>
    <row r="845" spans="2:3">
      <c r="B845">
        <v>843</v>
      </c>
      <c r="C845" s="226" t="s">
        <v>1027</v>
      </c>
    </row>
    <row r="846" spans="2:3">
      <c r="B846">
        <v>844</v>
      </c>
      <c r="C846" s="214" t="s">
        <v>1028</v>
      </c>
    </row>
    <row r="847" spans="2:3">
      <c r="B847">
        <v>845</v>
      </c>
      <c r="C847" s="227" t="s">
        <v>1029</v>
      </c>
    </row>
    <row r="848" spans="2:3">
      <c r="B848">
        <v>846</v>
      </c>
      <c r="C848" s="228" t="s">
        <v>1030</v>
      </c>
    </row>
    <row r="849" spans="2:3">
      <c r="B849">
        <v>847</v>
      </c>
      <c r="C849" s="229" t="s">
        <v>1031</v>
      </c>
    </row>
    <row r="850" spans="2:3">
      <c r="B850">
        <v>848</v>
      </c>
      <c r="C850" s="230" t="s">
        <v>1032</v>
      </c>
    </row>
    <row r="851" spans="2:3">
      <c r="B851">
        <v>849</v>
      </c>
      <c r="C851" s="231" t="s">
        <v>1033</v>
      </c>
    </row>
    <row r="852" spans="2:3">
      <c r="B852">
        <v>850</v>
      </c>
      <c r="C852" s="232" t="s">
        <v>1034</v>
      </c>
    </row>
    <row r="853" spans="2:3">
      <c r="B853">
        <v>851</v>
      </c>
      <c r="C853" s="233" t="s">
        <v>1035</v>
      </c>
    </row>
    <row r="854" spans="2:3">
      <c r="B854">
        <v>852</v>
      </c>
      <c r="C854" s="234" t="s">
        <v>1036</v>
      </c>
    </row>
    <row r="855" spans="2:3">
      <c r="B855">
        <v>853</v>
      </c>
      <c r="C855" s="235" t="s">
        <v>1037</v>
      </c>
    </row>
    <row r="856" spans="2:3">
      <c r="B856">
        <v>854</v>
      </c>
      <c r="C856" s="231" t="s">
        <v>1038</v>
      </c>
    </row>
    <row r="857" spans="2:3">
      <c r="B857">
        <v>855</v>
      </c>
      <c r="C857" s="236" t="s">
        <v>1039</v>
      </c>
    </row>
    <row r="858" spans="2:3">
      <c r="B858">
        <v>856</v>
      </c>
      <c r="C858" s="237" t="s">
        <v>1040</v>
      </c>
    </row>
    <row r="859" spans="2:3">
      <c r="B859">
        <v>857</v>
      </c>
      <c r="C859" s="238" t="s">
        <v>1041</v>
      </c>
    </row>
    <row r="860" spans="2:3">
      <c r="B860">
        <v>858</v>
      </c>
      <c r="C860" s="239" t="s">
        <v>1042</v>
      </c>
    </row>
    <row r="861" spans="2:3">
      <c r="B861">
        <v>859</v>
      </c>
      <c r="C861" s="231" t="s">
        <v>1043</v>
      </c>
    </row>
    <row r="862" spans="2:3">
      <c r="B862">
        <v>860</v>
      </c>
      <c r="C862" s="240" t="s">
        <v>1044</v>
      </c>
    </row>
    <row r="863" spans="2:3">
      <c r="B863">
        <v>861</v>
      </c>
      <c r="C863" s="241" t="s">
        <v>1045</v>
      </c>
    </row>
    <row r="864" spans="2:3">
      <c r="B864">
        <v>862</v>
      </c>
      <c r="C864" s="242" t="s">
        <v>1046</v>
      </c>
    </row>
    <row r="865" spans="2:3">
      <c r="B865">
        <v>863</v>
      </c>
      <c r="C865" s="243" t="s">
        <v>1047</v>
      </c>
    </row>
    <row r="866" spans="2:3">
      <c r="B866">
        <v>864</v>
      </c>
      <c r="C866" s="231" t="s">
        <v>1048</v>
      </c>
    </row>
    <row r="867" spans="2:3">
      <c r="B867">
        <v>865</v>
      </c>
      <c r="C867" s="244" t="s">
        <v>1049</v>
      </c>
    </row>
    <row r="868" spans="2:3">
      <c r="B868">
        <v>866</v>
      </c>
      <c r="C868" s="245" t="s">
        <v>1050</v>
      </c>
    </row>
    <row r="869" spans="2:3">
      <c r="B869">
        <v>867</v>
      </c>
      <c r="C869" s="212" t="s">
        <v>1051</v>
      </c>
    </row>
    <row r="870" spans="2:3">
      <c r="B870">
        <v>868</v>
      </c>
      <c r="C870" s="213" t="s">
        <v>1052</v>
      </c>
    </row>
    <row r="871" spans="2:3">
      <c r="B871">
        <v>869</v>
      </c>
      <c r="C871" s="214" t="s">
        <v>1053</v>
      </c>
    </row>
    <row r="872" spans="2:3">
      <c r="B872">
        <v>870</v>
      </c>
      <c r="C872" s="215" t="s">
        <v>1054</v>
      </c>
    </row>
    <row r="873" spans="2:3">
      <c r="B873">
        <v>871</v>
      </c>
      <c r="C873" s="216" t="s">
        <v>1055</v>
      </c>
    </row>
    <row r="874" spans="2:3">
      <c r="B874">
        <v>872</v>
      </c>
      <c r="C874" s="217" t="s">
        <v>1056</v>
      </c>
    </row>
    <row r="875" spans="2:3">
      <c r="B875">
        <v>873</v>
      </c>
      <c r="C875" s="218" t="s">
        <v>1057</v>
      </c>
    </row>
    <row r="876" spans="2:3">
      <c r="B876">
        <v>874</v>
      </c>
      <c r="C876" s="214" t="s">
        <v>1058</v>
      </c>
    </row>
    <row r="877" spans="2:3">
      <c r="B877">
        <v>875</v>
      </c>
      <c r="C877" s="219" t="s">
        <v>1059</v>
      </c>
    </row>
    <row r="878" spans="2:3">
      <c r="B878">
        <v>876</v>
      </c>
      <c r="C878" s="220" t="s">
        <v>1060</v>
      </c>
    </row>
    <row r="879" spans="2:3">
      <c r="B879">
        <v>877</v>
      </c>
      <c r="C879" s="221" t="s">
        <v>1061</v>
      </c>
    </row>
    <row r="880" spans="2:3">
      <c r="B880">
        <v>878</v>
      </c>
      <c r="C880" s="222" t="s">
        <v>1062</v>
      </c>
    </row>
    <row r="881" spans="2:3">
      <c r="B881">
        <v>879</v>
      </c>
      <c r="C881" s="214" t="s">
        <v>1063</v>
      </c>
    </row>
    <row r="882" spans="2:3">
      <c r="B882">
        <v>880</v>
      </c>
      <c r="C882" s="223" t="s">
        <v>1064</v>
      </c>
    </row>
    <row r="883" spans="2:3">
      <c r="B883">
        <v>881</v>
      </c>
      <c r="C883" s="224" t="s">
        <v>1065</v>
      </c>
    </row>
    <row r="884" spans="2:3">
      <c r="B884">
        <v>882</v>
      </c>
      <c r="C884" s="225" t="s">
        <v>1066</v>
      </c>
    </row>
    <row r="885" spans="2:3">
      <c r="B885">
        <v>883</v>
      </c>
      <c r="C885" s="226" t="s">
        <v>1067</v>
      </c>
    </row>
    <row r="886" spans="2:3">
      <c r="B886">
        <v>884</v>
      </c>
      <c r="C886" s="214" t="s">
        <v>1068</v>
      </c>
    </row>
    <row r="887" spans="2:3">
      <c r="B887">
        <v>885</v>
      </c>
      <c r="C887" s="227" t="s">
        <v>1069</v>
      </c>
    </row>
    <row r="888" spans="2:3">
      <c r="B888">
        <v>886</v>
      </c>
      <c r="C888" s="228" t="s">
        <v>1070</v>
      </c>
    </row>
    <row r="889" spans="2:3">
      <c r="B889">
        <v>887</v>
      </c>
      <c r="C889" s="229" t="s">
        <v>1071</v>
      </c>
    </row>
    <row r="890" spans="2:3">
      <c r="B890">
        <v>888</v>
      </c>
      <c r="C890" s="230" t="s">
        <v>1072</v>
      </c>
    </row>
    <row r="891" spans="2:3">
      <c r="B891">
        <v>889</v>
      </c>
      <c r="C891" s="231" t="s">
        <v>1073</v>
      </c>
    </row>
    <row r="892" spans="2:3">
      <c r="B892">
        <v>890</v>
      </c>
      <c r="C892" s="232" t="s">
        <v>1074</v>
      </c>
    </row>
    <row r="893" spans="2:3">
      <c r="B893">
        <v>891</v>
      </c>
      <c r="C893" s="233" t="s">
        <v>1075</v>
      </c>
    </row>
    <row r="894" spans="2:3">
      <c r="B894">
        <v>892</v>
      </c>
      <c r="C894" s="234" t="s">
        <v>1076</v>
      </c>
    </row>
    <row r="895" spans="2:3">
      <c r="B895">
        <v>893</v>
      </c>
      <c r="C895" s="235" t="s">
        <v>1077</v>
      </c>
    </row>
    <row r="896" spans="2:3">
      <c r="B896">
        <v>894</v>
      </c>
      <c r="C896" s="231" t="s">
        <v>1078</v>
      </c>
    </row>
    <row r="897" spans="2:3">
      <c r="B897">
        <v>895</v>
      </c>
      <c r="C897" s="236" t="s">
        <v>1079</v>
      </c>
    </row>
    <row r="898" spans="2:3">
      <c r="B898">
        <v>896</v>
      </c>
      <c r="C898" s="237" t="s">
        <v>1080</v>
      </c>
    </row>
    <row r="899" spans="2:3">
      <c r="B899">
        <v>897</v>
      </c>
      <c r="C899" s="238" t="s">
        <v>1081</v>
      </c>
    </row>
    <row r="900" spans="2:3">
      <c r="B900">
        <v>898</v>
      </c>
      <c r="C900" s="239" t="s">
        <v>1082</v>
      </c>
    </row>
    <row r="901" spans="2:3">
      <c r="B901">
        <v>899</v>
      </c>
      <c r="C901" s="231" t="s">
        <v>1083</v>
      </c>
    </row>
    <row r="902" spans="2:3">
      <c r="B902">
        <v>900</v>
      </c>
      <c r="C902" s="240" t="s">
        <v>1084</v>
      </c>
    </row>
    <row r="903" spans="2:3">
      <c r="B903">
        <v>901</v>
      </c>
      <c r="C903" s="241" t="s">
        <v>1085</v>
      </c>
    </row>
    <row r="904" spans="2:3">
      <c r="B904">
        <v>902</v>
      </c>
      <c r="C904" s="242" t="s">
        <v>1086</v>
      </c>
    </row>
    <row r="905" spans="2:3">
      <c r="B905">
        <v>903</v>
      </c>
      <c r="C905" s="243" t="s">
        <v>1087</v>
      </c>
    </row>
    <row r="906" spans="2:3">
      <c r="B906">
        <v>904</v>
      </c>
      <c r="C906" s="231" t="s">
        <v>1088</v>
      </c>
    </row>
    <row r="907" spans="2:3">
      <c r="B907">
        <v>905</v>
      </c>
      <c r="C907" s="244" t="s">
        <v>1089</v>
      </c>
    </row>
    <row r="908" spans="2:3">
      <c r="B908">
        <v>906</v>
      </c>
      <c r="C908" s="245" t="s">
        <v>1090</v>
      </c>
    </row>
    <row r="909" spans="2:3">
      <c r="B909">
        <v>907</v>
      </c>
      <c r="C909" s="212" t="s">
        <v>1091</v>
      </c>
    </row>
    <row r="910" spans="2:3">
      <c r="B910">
        <v>908</v>
      </c>
      <c r="C910" s="213" t="s">
        <v>1092</v>
      </c>
    </row>
    <row r="911" spans="2:3">
      <c r="B911">
        <v>909</v>
      </c>
      <c r="C911" s="214" t="s">
        <v>1093</v>
      </c>
    </row>
    <row r="912" spans="2:3">
      <c r="B912">
        <v>910</v>
      </c>
      <c r="C912" s="215" t="s">
        <v>1094</v>
      </c>
    </row>
    <row r="913" spans="2:3">
      <c r="B913">
        <v>911</v>
      </c>
      <c r="C913" s="216" t="s">
        <v>1095</v>
      </c>
    </row>
    <row r="914" spans="2:3">
      <c r="B914">
        <v>912</v>
      </c>
      <c r="C914" s="217" t="s">
        <v>1096</v>
      </c>
    </row>
    <row r="915" spans="2:3">
      <c r="B915">
        <v>913</v>
      </c>
      <c r="C915" s="218" t="s">
        <v>1097</v>
      </c>
    </row>
    <row r="916" spans="2:3">
      <c r="B916">
        <v>914</v>
      </c>
      <c r="C916" s="214" t="s">
        <v>1098</v>
      </c>
    </row>
    <row r="917" spans="2:3">
      <c r="B917">
        <v>915</v>
      </c>
      <c r="C917" s="219" t="s">
        <v>1099</v>
      </c>
    </row>
    <row r="918" spans="2:3">
      <c r="B918">
        <v>916</v>
      </c>
      <c r="C918" s="220" t="s">
        <v>1100</v>
      </c>
    </row>
    <row r="919" spans="2:3">
      <c r="B919">
        <v>917</v>
      </c>
      <c r="C919" s="221" t="s">
        <v>1101</v>
      </c>
    </row>
    <row r="920" spans="2:3">
      <c r="B920">
        <v>918</v>
      </c>
      <c r="C920" s="222" t="s">
        <v>1102</v>
      </c>
    </row>
    <row r="921" spans="2:3">
      <c r="B921">
        <v>919</v>
      </c>
      <c r="C921" s="214" t="s">
        <v>1103</v>
      </c>
    </row>
    <row r="922" spans="2:3">
      <c r="B922">
        <v>920</v>
      </c>
      <c r="C922" s="223" t="s">
        <v>1104</v>
      </c>
    </row>
    <row r="923" spans="2:3">
      <c r="B923">
        <v>921</v>
      </c>
      <c r="C923" s="224" t="s">
        <v>1105</v>
      </c>
    </row>
    <row r="924" spans="2:3">
      <c r="B924">
        <v>922</v>
      </c>
      <c r="C924" s="225" t="s">
        <v>1106</v>
      </c>
    </row>
    <row r="925" spans="2:3">
      <c r="B925">
        <v>923</v>
      </c>
      <c r="C925" s="226" t="s">
        <v>1107</v>
      </c>
    </row>
    <row r="926" spans="2:3">
      <c r="B926">
        <v>924</v>
      </c>
      <c r="C926" s="214" t="s">
        <v>1108</v>
      </c>
    </row>
    <row r="927" spans="2:3">
      <c r="B927">
        <v>925</v>
      </c>
      <c r="C927" s="227" t="s">
        <v>1109</v>
      </c>
    </row>
    <row r="928" spans="2:3">
      <c r="B928">
        <v>926</v>
      </c>
      <c r="C928" s="228" t="s">
        <v>1110</v>
      </c>
    </row>
    <row r="929" spans="2:3">
      <c r="B929">
        <v>927</v>
      </c>
      <c r="C929" s="229" t="s">
        <v>1111</v>
      </c>
    </row>
    <row r="930" spans="2:3">
      <c r="B930">
        <v>928</v>
      </c>
      <c r="C930" s="230" t="s">
        <v>1112</v>
      </c>
    </row>
    <row r="931" spans="2:3">
      <c r="B931">
        <v>929</v>
      </c>
      <c r="C931" s="231" t="s">
        <v>1113</v>
      </c>
    </row>
    <row r="932" spans="2:3">
      <c r="B932">
        <v>930</v>
      </c>
      <c r="C932" s="232" t="s">
        <v>1114</v>
      </c>
    </row>
    <row r="933" spans="2:3">
      <c r="B933">
        <v>931</v>
      </c>
      <c r="C933" s="233" t="s">
        <v>1115</v>
      </c>
    </row>
    <row r="934" spans="2:3">
      <c r="B934">
        <v>932</v>
      </c>
      <c r="C934" s="234" t="s">
        <v>1116</v>
      </c>
    </row>
    <row r="935" spans="2:3">
      <c r="B935">
        <v>933</v>
      </c>
      <c r="C935" s="235" t="s">
        <v>1117</v>
      </c>
    </row>
    <row r="936" spans="2:3">
      <c r="B936">
        <v>934</v>
      </c>
      <c r="C936" s="231" t="s">
        <v>1118</v>
      </c>
    </row>
    <row r="937" spans="2:3">
      <c r="B937">
        <v>935</v>
      </c>
      <c r="C937" s="236" t="s">
        <v>1119</v>
      </c>
    </row>
    <row r="938" spans="2:3">
      <c r="B938">
        <v>936</v>
      </c>
      <c r="C938" s="237" t="s">
        <v>1120</v>
      </c>
    </row>
    <row r="939" spans="2:3">
      <c r="B939">
        <v>937</v>
      </c>
      <c r="C939" s="238" t="s">
        <v>1121</v>
      </c>
    </row>
    <row r="940" spans="2:3">
      <c r="B940">
        <v>938</v>
      </c>
      <c r="C940" s="239" t="s">
        <v>1122</v>
      </c>
    </row>
    <row r="941" spans="2:3">
      <c r="B941">
        <v>939</v>
      </c>
      <c r="C941" s="231" t="s">
        <v>1123</v>
      </c>
    </row>
    <row r="942" spans="2:3">
      <c r="B942">
        <v>940</v>
      </c>
      <c r="C942" s="274" t="s">
        <v>1124</v>
      </c>
    </row>
    <row r="943" spans="2:3">
      <c r="B943">
        <v>941</v>
      </c>
      <c r="C943" s="275" t="s">
        <v>1125</v>
      </c>
    </row>
    <row r="944" spans="2:3">
      <c r="B944">
        <v>942</v>
      </c>
      <c r="C944" s="276" t="s">
        <v>1126</v>
      </c>
    </row>
    <row r="945" spans="2:3">
      <c r="B945">
        <v>943</v>
      </c>
      <c r="C945" s="277" t="s">
        <v>1127</v>
      </c>
    </row>
    <row r="946" spans="2:3">
      <c r="B946">
        <v>944</v>
      </c>
      <c r="C946" s="265" t="s">
        <v>1128</v>
      </c>
    </row>
    <row r="947" spans="2:3">
      <c r="B947">
        <v>945</v>
      </c>
      <c r="C947" s="246" t="s">
        <v>1129</v>
      </c>
    </row>
    <row r="948" spans="2:3">
      <c r="B948">
        <v>946</v>
      </c>
      <c r="C948" s="247" t="s">
        <v>1130</v>
      </c>
    </row>
    <row r="949" spans="2:3">
      <c r="B949">
        <v>947</v>
      </c>
      <c r="C949" s="248" t="s">
        <v>1131</v>
      </c>
    </row>
    <row r="950" spans="2:3">
      <c r="B950">
        <v>948</v>
      </c>
      <c r="C950" s="278" t="s">
        <v>1132</v>
      </c>
    </row>
    <row r="951" spans="2:3">
      <c r="B951">
        <v>949</v>
      </c>
      <c r="C951" s="279" t="s">
        <v>1133</v>
      </c>
    </row>
    <row r="952" spans="2:3">
      <c r="B952">
        <v>950</v>
      </c>
      <c r="C952" s="280" t="s">
        <v>1134</v>
      </c>
    </row>
    <row r="953" spans="2:3">
      <c r="B953">
        <v>951</v>
      </c>
      <c r="C953" s="281" t="s">
        <v>1135</v>
      </c>
    </row>
    <row r="954" spans="2:3">
      <c r="B954">
        <v>952</v>
      </c>
      <c r="C954" s="265" t="s">
        <v>1136</v>
      </c>
    </row>
    <row r="955" spans="2:3">
      <c r="B955">
        <v>953</v>
      </c>
      <c r="C955" s="246" t="s">
        <v>1137</v>
      </c>
    </row>
    <row r="956" spans="2:3">
      <c r="B956">
        <v>954</v>
      </c>
      <c r="C956" s="247" t="s">
        <v>1138</v>
      </c>
    </row>
    <row r="957" spans="2:3">
      <c r="B957">
        <v>955</v>
      </c>
      <c r="C957" s="248" t="s">
        <v>1139</v>
      </c>
    </row>
    <row r="958" spans="2:3">
      <c r="B958">
        <v>956</v>
      </c>
      <c r="C958" s="282" t="s">
        <v>1140</v>
      </c>
    </row>
    <row r="959" spans="2:3">
      <c r="B959">
        <v>957</v>
      </c>
      <c r="C959" s="283" t="s">
        <v>1141</v>
      </c>
    </row>
    <row r="960" spans="2:3">
      <c r="B960">
        <v>958</v>
      </c>
      <c r="C960" s="284" t="s">
        <v>1142</v>
      </c>
    </row>
    <row r="961" spans="2:3">
      <c r="B961">
        <v>959</v>
      </c>
      <c r="C961" s="285" t="s">
        <v>1143</v>
      </c>
    </row>
    <row r="962" spans="2:3">
      <c r="B962">
        <v>960</v>
      </c>
      <c r="C962" s="265" t="s">
        <v>1144</v>
      </c>
    </row>
    <row r="963" spans="2:3">
      <c r="B963">
        <v>961</v>
      </c>
      <c r="C963" s="246" t="s">
        <v>1145</v>
      </c>
    </row>
    <row r="964" spans="2:3">
      <c r="B964">
        <v>962</v>
      </c>
      <c r="C964" s="247" t="s">
        <v>1146</v>
      </c>
    </row>
    <row r="965" spans="2:3">
      <c r="B965">
        <v>963</v>
      </c>
      <c r="C965" s="248" t="s">
        <v>1147</v>
      </c>
    </row>
    <row r="966" spans="2:3">
      <c r="B966">
        <v>964</v>
      </c>
      <c r="C966" s="247" t="s">
        <v>1148</v>
      </c>
    </row>
    <row r="967" spans="2:3">
      <c r="B967">
        <v>965</v>
      </c>
      <c r="C967" s="248" t="s">
        <v>1149</v>
      </c>
    </row>
    <row r="968" spans="2:3">
      <c r="B968">
        <v>966</v>
      </c>
      <c r="C968" s="249" t="s">
        <v>1150</v>
      </c>
    </row>
    <row r="969" spans="2:3">
      <c r="B969">
        <v>967</v>
      </c>
      <c r="C969" s="250" t="s">
        <v>1151</v>
      </c>
    </row>
    <row r="970" spans="2:3">
      <c r="B970">
        <v>968</v>
      </c>
      <c r="C970" s="251" t="s">
        <v>1152</v>
      </c>
    </row>
    <row r="971" spans="2:3">
      <c r="B971">
        <v>969</v>
      </c>
      <c r="C971" s="252" t="s">
        <v>1153</v>
      </c>
    </row>
    <row r="972" spans="2:3">
      <c r="B972">
        <v>970</v>
      </c>
      <c r="C972" s="253" t="s">
        <v>1154</v>
      </c>
    </row>
    <row r="973" spans="2:3">
      <c r="B973">
        <v>971</v>
      </c>
      <c r="C973" s="254" t="s">
        <v>1155</v>
      </c>
    </row>
    <row r="974" spans="2:3">
      <c r="B974">
        <v>972</v>
      </c>
      <c r="C974" s="255" t="s">
        <v>1156</v>
      </c>
    </row>
    <row r="975" spans="2:3">
      <c r="B975">
        <v>973</v>
      </c>
      <c r="C975" s="256" t="s">
        <v>1157</v>
      </c>
    </row>
    <row r="976" spans="2:3">
      <c r="B976">
        <v>974</v>
      </c>
      <c r="C976" s="257" t="s">
        <v>1158</v>
      </c>
    </row>
    <row r="977" spans="2:3">
      <c r="B977">
        <v>975</v>
      </c>
      <c r="C977" s="258" t="s">
        <v>1159</v>
      </c>
    </row>
    <row r="978" spans="2:3">
      <c r="B978">
        <v>976</v>
      </c>
      <c r="C978" s="259" t="s">
        <v>1160</v>
      </c>
    </row>
    <row r="979" spans="2:3">
      <c r="B979">
        <v>977</v>
      </c>
      <c r="C979" s="260" t="s">
        <v>1161</v>
      </c>
    </row>
    <row r="980" spans="2:3">
      <c r="B980">
        <v>978</v>
      </c>
      <c r="C980" s="253" t="s">
        <v>1162</v>
      </c>
    </row>
    <row r="981" spans="2:3">
      <c r="B981">
        <v>979</v>
      </c>
      <c r="C981" s="254" t="s">
        <v>1163</v>
      </c>
    </row>
    <row r="982" spans="2:3">
      <c r="B982">
        <v>980</v>
      </c>
      <c r="C982" s="255" t="s">
        <v>1164</v>
      </c>
    </row>
    <row r="983" spans="2:3">
      <c r="B983">
        <v>981</v>
      </c>
      <c r="C983" s="256" t="s">
        <v>1165</v>
      </c>
    </row>
    <row r="984" spans="2:3">
      <c r="B984">
        <v>982</v>
      </c>
      <c r="C984" s="261" t="s">
        <v>1166</v>
      </c>
    </row>
    <row r="985" spans="2:3">
      <c r="B985">
        <v>983</v>
      </c>
      <c r="C985" s="262" t="s">
        <v>1167</v>
      </c>
    </row>
    <row r="986" spans="2:3">
      <c r="B986">
        <v>984</v>
      </c>
      <c r="C986" s="263" t="s">
        <v>1168</v>
      </c>
    </row>
    <row r="987" spans="2:3">
      <c r="B987">
        <v>985</v>
      </c>
      <c r="C987" s="264" t="s">
        <v>1169</v>
      </c>
    </row>
    <row r="988" spans="2:3">
      <c r="B988">
        <v>986</v>
      </c>
      <c r="C988" s="265" t="s">
        <v>1170</v>
      </c>
    </row>
    <row r="989" spans="2:3">
      <c r="B989">
        <v>987</v>
      </c>
      <c r="C989" s="246" t="s">
        <v>1171</v>
      </c>
    </row>
    <row r="990" spans="2:3">
      <c r="B990">
        <v>988</v>
      </c>
      <c r="C990" s="247" t="s">
        <v>1172</v>
      </c>
    </row>
    <row r="991" spans="2:3">
      <c r="B991">
        <v>989</v>
      </c>
      <c r="C991" s="248" t="s">
        <v>1173</v>
      </c>
    </row>
    <row r="992" spans="2:3">
      <c r="B992">
        <v>990</v>
      </c>
      <c r="C992" s="266" t="s">
        <v>1174</v>
      </c>
    </row>
    <row r="993" spans="2:3">
      <c r="B993">
        <v>991</v>
      </c>
      <c r="C993" s="267" t="s">
        <v>1175</v>
      </c>
    </row>
    <row r="994" spans="2:3">
      <c r="B994">
        <v>992</v>
      </c>
      <c r="C994" s="268" t="s">
        <v>1176</v>
      </c>
    </row>
    <row r="995" spans="2:3">
      <c r="B995">
        <v>993</v>
      </c>
      <c r="C995" s="269" t="s">
        <v>1177</v>
      </c>
    </row>
    <row r="996" spans="2:3">
      <c r="B996">
        <v>994</v>
      </c>
      <c r="C996" s="265" t="s">
        <v>1178</v>
      </c>
    </row>
    <row r="997" spans="2:3">
      <c r="B997">
        <v>995</v>
      </c>
      <c r="C997" s="246" t="s">
        <v>1179</v>
      </c>
    </row>
    <row r="998" spans="2:3">
      <c r="B998">
        <v>996</v>
      </c>
      <c r="C998" s="247" t="s">
        <v>1180</v>
      </c>
    </row>
    <row r="999" spans="2:3">
      <c r="B999">
        <v>997</v>
      </c>
      <c r="C999" s="248" t="s">
        <v>1181</v>
      </c>
    </row>
    <row r="1000" spans="2:3">
      <c r="B1000">
        <v>998</v>
      </c>
      <c r="C1000" s="270" t="s">
        <v>1182</v>
      </c>
    </row>
    <row r="1001" spans="2:3">
      <c r="B1001">
        <v>999</v>
      </c>
      <c r="C1001" s="271" t="s">
        <v>1183</v>
      </c>
    </row>
    <row r="1002" spans="2:3">
      <c r="B1002">
        <v>1000</v>
      </c>
      <c r="C1002" s="272" t="s">
        <v>1184</v>
      </c>
    </row>
    <row r="1003" spans="2:3">
      <c r="B1003">
        <v>1001</v>
      </c>
      <c r="C1003" s="273" t="s">
        <v>1185</v>
      </c>
    </row>
    <row r="1004" spans="2:3">
      <c r="B1004">
        <v>1002</v>
      </c>
      <c r="C1004" s="265" t="s">
        <v>1186</v>
      </c>
    </row>
    <row r="1005" spans="2:3">
      <c r="B1005">
        <v>1003</v>
      </c>
      <c r="C1005" s="246" t="s">
        <v>1187</v>
      </c>
    </row>
    <row r="1006" spans="2:3">
      <c r="B1006">
        <v>1004</v>
      </c>
      <c r="C1006" s="247" t="s">
        <v>1188</v>
      </c>
    </row>
    <row r="1007" spans="2:3">
      <c r="B1007">
        <v>1005</v>
      </c>
      <c r="C1007" s="248" t="s">
        <v>1189</v>
      </c>
    </row>
    <row r="1008" spans="2:3">
      <c r="B1008">
        <v>1006</v>
      </c>
      <c r="C1008" s="274" t="s">
        <v>1190</v>
      </c>
    </row>
    <row r="1009" spans="2:3">
      <c r="B1009">
        <v>1007</v>
      </c>
      <c r="C1009" s="275" t="s">
        <v>1191</v>
      </c>
    </row>
    <row r="1010" spans="2:3">
      <c r="B1010">
        <v>1008</v>
      </c>
      <c r="C1010" s="276" t="s">
        <v>1192</v>
      </c>
    </row>
    <row r="1011" spans="2:3">
      <c r="B1011">
        <v>1009</v>
      </c>
      <c r="C1011" s="277" t="s">
        <v>1193</v>
      </c>
    </row>
    <row r="1012" spans="2:3">
      <c r="B1012">
        <v>1010</v>
      </c>
      <c r="C1012" s="265" t="s">
        <v>1194</v>
      </c>
    </row>
    <row r="1013" spans="2:3">
      <c r="B1013">
        <v>1011</v>
      </c>
      <c r="C1013" s="246" t="s">
        <v>1195</v>
      </c>
    </row>
    <row r="1014" spans="2:3">
      <c r="B1014">
        <v>1012</v>
      </c>
      <c r="C1014" s="247" t="s">
        <v>1196</v>
      </c>
    </row>
    <row r="1015" spans="2:3">
      <c r="B1015">
        <v>1013</v>
      </c>
      <c r="C1015" s="248" t="s">
        <v>1197</v>
      </c>
    </row>
    <row r="1016" spans="2:3">
      <c r="B1016">
        <v>1014</v>
      </c>
      <c r="C1016" s="278" t="s">
        <v>1198</v>
      </c>
    </row>
    <row r="1017" spans="2:3">
      <c r="B1017">
        <v>1015</v>
      </c>
      <c r="C1017" s="279" t="s">
        <v>1199</v>
      </c>
    </row>
    <row r="1018" spans="2:3">
      <c r="B1018">
        <v>1016</v>
      </c>
      <c r="C1018" s="280" t="s">
        <v>1200</v>
      </c>
    </row>
    <row r="1019" spans="2:3">
      <c r="B1019">
        <v>1017</v>
      </c>
      <c r="C1019" s="281" t="s">
        <v>1201</v>
      </c>
    </row>
    <row r="1020" spans="2:3">
      <c r="B1020">
        <v>1018</v>
      </c>
      <c r="C1020" s="265" t="s">
        <v>1202</v>
      </c>
    </row>
    <row r="1021" spans="2:3">
      <c r="B1021">
        <v>1019</v>
      </c>
      <c r="C1021" s="246" t="s">
        <v>1203</v>
      </c>
    </row>
    <row r="1022" spans="2:3">
      <c r="B1022">
        <v>1020</v>
      </c>
      <c r="C1022" s="247" t="s">
        <v>1204</v>
      </c>
    </row>
    <row r="1023" spans="2:3">
      <c r="B1023">
        <v>1021</v>
      </c>
      <c r="C1023" s="248" t="s">
        <v>1205</v>
      </c>
    </row>
    <row r="1024" spans="2:3">
      <c r="B1024">
        <v>1022</v>
      </c>
      <c r="C1024" s="282" t="s">
        <v>1206</v>
      </c>
    </row>
    <row r="1025" spans="2:3">
      <c r="B1025">
        <v>1023</v>
      </c>
      <c r="C1025" s="283" t="s">
        <v>1207</v>
      </c>
    </row>
    <row r="1026" spans="2:3">
      <c r="B1026">
        <v>1024</v>
      </c>
      <c r="C1026" s="284" t="s">
        <v>1208</v>
      </c>
    </row>
    <row r="1027" spans="2:3">
      <c r="B1027">
        <v>1025</v>
      </c>
      <c r="C1027" s="285" t="s">
        <v>1209</v>
      </c>
    </row>
    <row r="1028" spans="2:3">
      <c r="B1028">
        <v>1026</v>
      </c>
      <c r="C1028" s="265" t="s">
        <v>1210</v>
      </c>
    </row>
    <row r="1029" spans="2:3">
      <c r="B1029">
        <v>1027</v>
      </c>
      <c r="C1029" s="246" t="s">
        <v>1211</v>
      </c>
    </row>
    <row r="1030" spans="2:3">
      <c r="B1030">
        <v>1028</v>
      </c>
      <c r="C1030" s="247" t="s">
        <v>1212</v>
      </c>
    </row>
    <row r="1031" spans="2:3">
      <c r="B1031">
        <v>1029</v>
      </c>
      <c r="C1031" s="248" t="s">
        <v>1213</v>
      </c>
    </row>
    <row r="1032" spans="2:3">
      <c r="B1032">
        <v>1030</v>
      </c>
      <c r="C1032" s="286" t="s">
        <v>1214</v>
      </c>
    </row>
    <row r="1033" spans="2:3">
      <c r="B1033">
        <v>1031</v>
      </c>
      <c r="C1033" s="287" t="s">
        <v>1215</v>
      </c>
    </row>
    <row r="1034" spans="2:3">
      <c r="B1034">
        <v>1032</v>
      </c>
      <c r="C1034" s="288" t="s">
        <v>115</v>
      </c>
    </row>
    <row r="1035" spans="2:3">
      <c r="B1035">
        <v>1033</v>
      </c>
      <c r="C1035" s="289" t="s">
        <v>1216</v>
      </c>
    </row>
    <row r="1036" spans="2:3">
      <c r="B1036">
        <v>1034</v>
      </c>
      <c r="C1036" s="265" t="s">
        <v>1217</v>
      </c>
    </row>
    <row r="1037" spans="2:3">
      <c r="B1037">
        <v>1035</v>
      </c>
      <c r="C1037" s="246" t="s">
        <v>1218</v>
      </c>
    </row>
    <row r="1038" spans="2:3">
      <c r="B1038">
        <v>1036</v>
      </c>
      <c r="C1038" s="247" t="s">
        <v>1219</v>
      </c>
    </row>
    <row r="1039" spans="2:3">
      <c r="B1039">
        <v>1037</v>
      </c>
      <c r="C1039" s="248" t="s">
        <v>1220</v>
      </c>
    </row>
    <row r="1040" spans="2:3">
      <c r="B1040">
        <v>1038</v>
      </c>
      <c r="C1040" s="290" t="s">
        <v>1221</v>
      </c>
    </row>
    <row r="1041" spans="2:3">
      <c r="B1041">
        <v>1039</v>
      </c>
      <c r="C1041" s="291" t="s">
        <v>1222</v>
      </c>
    </row>
    <row r="1042" spans="2:3">
      <c r="B1042">
        <v>1040</v>
      </c>
      <c r="C1042" s="292" t="s">
        <v>1223</v>
      </c>
    </row>
    <row r="1043" spans="2:3">
      <c r="B1043">
        <v>1041</v>
      </c>
      <c r="C1043" s="293" t="s">
        <v>1224</v>
      </c>
    </row>
    <row r="1044" spans="2:3">
      <c r="B1044">
        <v>1042</v>
      </c>
      <c r="C1044" s="265" t="s">
        <v>1225</v>
      </c>
    </row>
    <row r="1045" spans="2:3">
      <c r="B1045">
        <v>1043</v>
      </c>
      <c r="C1045" s="246" t="s">
        <v>1226</v>
      </c>
    </row>
    <row r="1046" spans="2:3">
      <c r="B1046">
        <v>1044</v>
      </c>
      <c r="C1046" s="247" t="s">
        <v>1227</v>
      </c>
    </row>
    <row r="1047" spans="2:3">
      <c r="B1047">
        <v>1045</v>
      </c>
      <c r="C1047" s="248" t="s">
        <v>1228</v>
      </c>
    </row>
    <row r="1048" spans="2:3">
      <c r="B1048">
        <v>1046</v>
      </c>
      <c r="C1048" s="249" t="s">
        <v>1229</v>
      </c>
    </row>
    <row r="1049" spans="2:3">
      <c r="B1049">
        <v>1047</v>
      </c>
      <c r="C1049" s="250" t="s">
        <v>1230</v>
      </c>
    </row>
    <row r="1050" spans="2:3">
      <c r="B1050">
        <v>1048</v>
      </c>
      <c r="C1050" s="251" t="s">
        <v>1231</v>
      </c>
    </row>
    <row r="1051" spans="2:3">
      <c r="B1051">
        <v>1049</v>
      </c>
      <c r="C1051" s="252" t="s">
        <v>1232</v>
      </c>
    </row>
    <row r="1052" spans="2:3">
      <c r="B1052">
        <v>1050</v>
      </c>
      <c r="C1052" s="253" t="s">
        <v>1233</v>
      </c>
    </row>
    <row r="1053" spans="2:3">
      <c r="B1053">
        <v>1051</v>
      </c>
      <c r="C1053" s="254" t="s">
        <v>1234</v>
      </c>
    </row>
    <row r="1054" spans="2:3">
      <c r="B1054">
        <v>1052</v>
      </c>
      <c r="C1054" s="255" t="s">
        <v>1235</v>
      </c>
    </row>
    <row r="1055" spans="2:3">
      <c r="B1055">
        <v>1053</v>
      </c>
      <c r="C1055" s="256" t="s">
        <v>1236</v>
      </c>
    </row>
    <row r="1056" spans="2:3">
      <c r="B1056">
        <v>1054</v>
      </c>
      <c r="C1056" s="257" t="s">
        <v>1237</v>
      </c>
    </row>
    <row r="1057" spans="2:3">
      <c r="B1057">
        <v>1055</v>
      </c>
      <c r="C1057" s="258" t="s">
        <v>1238</v>
      </c>
    </row>
    <row r="1058" spans="2:3">
      <c r="B1058">
        <v>1056</v>
      </c>
      <c r="C1058" s="259" t="s">
        <v>1239</v>
      </c>
    </row>
    <row r="1059" spans="2:3">
      <c r="B1059">
        <v>1057</v>
      </c>
      <c r="C1059" s="260" t="s">
        <v>1240</v>
      </c>
    </row>
    <row r="1060" spans="2:3">
      <c r="B1060">
        <v>1058</v>
      </c>
      <c r="C1060" s="253" t="s">
        <v>1241</v>
      </c>
    </row>
    <row r="1061" spans="2:3">
      <c r="B1061">
        <v>1059</v>
      </c>
      <c r="C1061" s="254" t="s">
        <v>1242</v>
      </c>
    </row>
    <row r="1062" spans="2:3">
      <c r="B1062">
        <v>1060</v>
      </c>
      <c r="C1062" s="255" t="s">
        <v>1243</v>
      </c>
    </row>
    <row r="1063" spans="2:3">
      <c r="B1063">
        <v>1061</v>
      </c>
      <c r="C1063" s="256" t="s">
        <v>1244</v>
      </c>
    </row>
    <row r="1064" spans="2:3">
      <c r="B1064">
        <v>1062</v>
      </c>
      <c r="C1064" s="261" t="s">
        <v>1245</v>
      </c>
    </row>
    <row r="1065" spans="2:3">
      <c r="B1065">
        <v>1063</v>
      </c>
      <c r="C1065" s="262" t="s">
        <v>1246</v>
      </c>
    </row>
    <row r="1066" spans="2:3">
      <c r="B1066">
        <v>1064</v>
      </c>
      <c r="C1066" s="263" t="s">
        <v>1247</v>
      </c>
    </row>
    <row r="1067" spans="2:3">
      <c r="B1067">
        <v>1065</v>
      </c>
      <c r="C1067" s="264" t="s">
        <v>1248</v>
      </c>
    </row>
    <row r="1068" spans="2:3">
      <c r="B1068">
        <v>1066</v>
      </c>
      <c r="C1068" s="265" t="s">
        <v>1249</v>
      </c>
    </row>
    <row r="1069" spans="2:3">
      <c r="B1069">
        <v>1067</v>
      </c>
      <c r="C1069" s="246" t="s">
        <v>1250</v>
      </c>
    </row>
    <row r="1070" spans="2:3">
      <c r="B1070">
        <v>1068</v>
      </c>
      <c r="C1070" s="247" t="s">
        <v>1251</v>
      </c>
    </row>
    <row r="1071" spans="2:3">
      <c r="B1071">
        <v>1069</v>
      </c>
      <c r="C1071" s="248" t="s">
        <v>1252</v>
      </c>
    </row>
    <row r="1072" spans="2:3">
      <c r="B1072">
        <v>1070</v>
      </c>
      <c r="C1072" s="266" t="s">
        <v>1253</v>
      </c>
    </row>
    <row r="1073" spans="2:3">
      <c r="B1073">
        <v>1071</v>
      </c>
      <c r="C1073" s="267" t="s">
        <v>1254</v>
      </c>
    </row>
    <row r="1074" spans="2:3">
      <c r="B1074">
        <v>1072</v>
      </c>
      <c r="C1074" s="268" t="s">
        <v>1255</v>
      </c>
    </row>
    <row r="1075" spans="2:3">
      <c r="B1075">
        <v>1073</v>
      </c>
      <c r="C1075" s="269" t="s">
        <v>1256</v>
      </c>
    </row>
    <row r="1076" spans="2:3">
      <c r="B1076">
        <v>1074</v>
      </c>
      <c r="C1076" s="265" t="s">
        <v>1257</v>
      </c>
    </row>
    <row r="1077" spans="2:3">
      <c r="B1077">
        <v>1075</v>
      </c>
      <c r="C1077" s="246" t="s">
        <v>1258</v>
      </c>
    </row>
    <row r="1078" spans="2:3">
      <c r="B1078">
        <v>1076</v>
      </c>
      <c r="C1078" s="247" t="s">
        <v>1259</v>
      </c>
    </row>
    <row r="1079" spans="2:3">
      <c r="B1079">
        <v>1077</v>
      </c>
      <c r="C1079" s="248" t="s">
        <v>1260</v>
      </c>
    </row>
    <row r="1080" spans="2:3">
      <c r="B1080">
        <v>1078</v>
      </c>
      <c r="C1080" s="270" t="s">
        <v>1261</v>
      </c>
    </row>
    <row r="1081" spans="2:3">
      <c r="B1081">
        <v>1079</v>
      </c>
      <c r="C1081" s="271" t="s">
        <v>1262</v>
      </c>
    </row>
    <row r="1082" spans="2:3">
      <c r="B1082">
        <v>1080</v>
      </c>
      <c r="C1082" s="272" t="s">
        <v>1263</v>
      </c>
    </row>
    <row r="1083" spans="2:3">
      <c r="B1083">
        <v>1081</v>
      </c>
      <c r="C1083" s="273" t="s">
        <v>1264</v>
      </c>
    </row>
    <row r="1084" spans="2:3">
      <c r="B1084">
        <v>1082</v>
      </c>
      <c r="C1084" s="265" t="s">
        <v>1265</v>
      </c>
    </row>
    <row r="1085" spans="2:3">
      <c r="B1085">
        <v>1083</v>
      </c>
      <c r="C1085" s="246" t="s">
        <v>1266</v>
      </c>
    </row>
    <row r="1086" spans="2:3">
      <c r="B1086">
        <v>1084</v>
      </c>
      <c r="C1086" s="247" t="s">
        <v>1267</v>
      </c>
    </row>
    <row r="1087" spans="2:3">
      <c r="B1087">
        <v>1085</v>
      </c>
      <c r="C1087" s="248" t="s">
        <v>1268</v>
      </c>
    </row>
    <row r="1088" spans="2:3">
      <c r="B1088">
        <v>1086</v>
      </c>
      <c r="C1088" s="274" t="s">
        <v>1269</v>
      </c>
    </row>
    <row r="1089" spans="2:3">
      <c r="B1089">
        <v>1087</v>
      </c>
      <c r="C1089" s="275" t="s">
        <v>1270</v>
      </c>
    </row>
    <row r="1090" spans="2:3">
      <c r="B1090">
        <v>1088</v>
      </c>
      <c r="C1090" s="276" t="s">
        <v>1271</v>
      </c>
    </row>
    <row r="1091" spans="2:3">
      <c r="B1091">
        <v>1089</v>
      </c>
      <c r="C1091" s="277" t="s">
        <v>1272</v>
      </c>
    </row>
    <row r="1092" spans="2:3">
      <c r="B1092">
        <v>1090</v>
      </c>
      <c r="C1092" s="265" t="s">
        <v>1273</v>
      </c>
    </row>
    <row r="1093" spans="2:3">
      <c r="B1093">
        <v>1091</v>
      </c>
      <c r="C1093" s="246" t="s">
        <v>1274</v>
      </c>
    </row>
    <row r="1094" spans="2:3">
      <c r="B1094">
        <v>1092</v>
      </c>
      <c r="C1094" s="247" t="s">
        <v>1275</v>
      </c>
    </row>
    <row r="1095" spans="2:3">
      <c r="B1095">
        <v>1093</v>
      </c>
      <c r="C1095" s="248" t="s">
        <v>1276</v>
      </c>
    </row>
    <row r="1096" spans="2:3">
      <c r="B1096">
        <v>1094</v>
      </c>
      <c r="C1096" s="278" t="s">
        <v>1277</v>
      </c>
    </row>
    <row r="1097" spans="2:3">
      <c r="B1097">
        <v>1095</v>
      </c>
      <c r="C1097" s="279" t="s">
        <v>1278</v>
      </c>
    </row>
    <row r="1098" spans="2:3">
      <c r="B1098">
        <v>1096</v>
      </c>
      <c r="C1098" s="280" t="s">
        <v>1279</v>
      </c>
    </row>
    <row r="1099" spans="2:3">
      <c r="B1099">
        <v>1097</v>
      </c>
      <c r="C1099" s="281" t="s">
        <v>1280</v>
      </c>
    </row>
    <row r="1100" spans="2:3">
      <c r="B1100">
        <v>1098</v>
      </c>
      <c r="C1100" s="265" t="s">
        <v>1281</v>
      </c>
    </row>
    <row r="1101" spans="2:3">
      <c r="B1101">
        <v>1099</v>
      </c>
      <c r="C1101" s="246" t="s">
        <v>1282</v>
      </c>
    </row>
    <row r="1102" spans="2:3">
      <c r="B1102">
        <v>1100</v>
      </c>
      <c r="C1102" s="247" t="s">
        <v>1283</v>
      </c>
    </row>
    <row r="1103" spans="2:3">
      <c r="B1103">
        <v>1101</v>
      </c>
      <c r="C1103" s="248" t="s">
        <v>1284</v>
      </c>
    </row>
    <row r="1104" spans="2:3">
      <c r="B1104">
        <v>1102</v>
      </c>
      <c r="C1104" s="282" t="s">
        <v>1285</v>
      </c>
    </row>
    <row r="1105" spans="2:3">
      <c r="B1105">
        <v>1103</v>
      </c>
      <c r="C1105" s="283" t="s">
        <v>1286</v>
      </c>
    </row>
    <row r="1106" spans="2:3">
      <c r="B1106">
        <v>1104</v>
      </c>
      <c r="C1106" s="284" t="s">
        <v>1287</v>
      </c>
    </row>
    <row r="1107" spans="2:3">
      <c r="B1107">
        <v>1105</v>
      </c>
      <c r="C1107" s="285" t="s">
        <v>1288</v>
      </c>
    </row>
    <row r="1108" spans="2:3">
      <c r="B1108">
        <v>1106</v>
      </c>
      <c r="C1108" s="265" t="s">
        <v>1289</v>
      </c>
    </row>
    <row r="1109" spans="2:3">
      <c r="B1109">
        <v>1107</v>
      </c>
      <c r="C1109" s="246" t="s">
        <v>1290</v>
      </c>
    </row>
    <row r="1110" spans="2:3">
      <c r="B1110">
        <v>1108</v>
      </c>
      <c r="C1110" s="247" t="s">
        <v>1291</v>
      </c>
    </row>
    <row r="1111" spans="2:3">
      <c r="B1111">
        <v>1109</v>
      </c>
      <c r="C1111" s="248" t="s">
        <v>1292</v>
      </c>
    </row>
    <row r="1112" spans="2:3">
      <c r="B1112">
        <v>1110</v>
      </c>
      <c r="C1112" s="286" t="s">
        <v>1293</v>
      </c>
    </row>
    <row r="1113" spans="2:3">
      <c r="B1113">
        <v>1111</v>
      </c>
      <c r="C1113" s="287" t="s">
        <v>1294</v>
      </c>
    </row>
    <row r="1114" spans="2:3">
      <c r="B1114">
        <v>1112</v>
      </c>
      <c r="C1114" s="288" t="s">
        <v>1295</v>
      </c>
    </row>
    <row r="1115" spans="2:3">
      <c r="B1115">
        <v>1113</v>
      </c>
      <c r="C1115" s="289" t="s">
        <v>1296</v>
      </c>
    </row>
    <row r="1116" spans="2:3">
      <c r="B1116">
        <v>1114</v>
      </c>
      <c r="C1116" s="265" t="s">
        <v>1297</v>
      </c>
    </row>
    <row r="1117" spans="2:3">
      <c r="B1117">
        <v>1115</v>
      </c>
      <c r="C1117" s="246" t="s">
        <v>1298</v>
      </c>
    </row>
    <row r="1118" spans="2:3">
      <c r="B1118">
        <v>1116</v>
      </c>
      <c r="C1118" s="247" t="s">
        <v>1299</v>
      </c>
    </row>
    <row r="1119" spans="2:3">
      <c r="B1119">
        <v>1117</v>
      </c>
      <c r="C1119" s="248" t="s">
        <v>1300</v>
      </c>
    </row>
    <row r="1120" spans="2:3">
      <c r="B1120">
        <v>1118</v>
      </c>
      <c r="C1120" s="290" t="s">
        <v>1301</v>
      </c>
    </row>
    <row r="1121" spans="2:3">
      <c r="B1121">
        <v>1119</v>
      </c>
      <c r="C1121" s="291" t="s">
        <v>1302</v>
      </c>
    </row>
    <row r="1122" spans="2:3">
      <c r="B1122">
        <v>1120</v>
      </c>
      <c r="C1122" s="292" t="s">
        <v>1303</v>
      </c>
    </row>
    <row r="1123" spans="2:3">
      <c r="B1123">
        <v>1121</v>
      </c>
      <c r="C1123" s="293" t="s">
        <v>1304</v>
      </c>
    </row>
    <row r="1124" spans="2:3">
      <c r="B1124">
        <v>1122</v>
      </c>
      <c r="C1124" s="265" t="s">
        <v>1305</v>
      </c>
    </row>
    <row r="1125" spans="2:3">
      <c r="B1125">
        <v>1123</v>
      </c>
      <c r="C1125" s="246" t="s">
        <v>1306</v>
      </c>
    </row>
    <row r="1126" spans="2:3">
      <c r="B1126">
        <v>1124</v>
      </c>
      <c r="C1126" s="247" t="s">
        <v>1307</v>
      </c>
    </row>
    <row r="1127" spans="2:3">
      <c r="B1127">
        <v>1125</v>
      </c>
      <c r="C1127" s="248" t="s">
        <v>1308</v>
      </c>
    </row>
    <row r="1128" spans="2:3">
      <c r="B1128">
        <v>1126</v>
      </c>
      <c r="C1128" s="249" t="s">
        <v>1309</v>
      </c>
    </row>
    <row r="1129" spans="2:3">
      <c r="B1129">
        <v>1127</v>
      </c>
      <c r="C1129" s="250" t="s">
        <v>1310</v>
      </c>
    </row>
    <row r="1130" spans="2:3">
      <c r="B1130">
        <v>1128</v>
      </c>
      <c r="C1130" s="251" t="s">
        <v>1311</v>
      </c>
    </row>
    <row r="1131" spans="2:3">
      <c r="B1131">
        <v>1129</v>
      </c>
      <c r="C1131" s="252" t="s">
        <v>1312</v>
      </c>
    </row>
    <row r="1132" spans="2:3">
      <c r="B1132">
        <v>1130</v>
      </c>
      <c r="C1132" s="253" t="s">
        <v>1313</v>
      </c>
    </row>
    <row r="1133" spans="2:3">
      <c r="B1133">
        <v>1131</v>
      </c>
      <c r="C1133" s="254" t="s">
        <v>1314</v>
      </c>
    </row>
    <row r="1134" spans="2:3">
      <c r="B1134">
        <v>1132</v>
      </c>
      <c r="C1134" s="255" t="s">
        <v>1315</v>
      </c>
    </row>
    <row r="1135" spans="2:3">
      <c r="B1135">
        <v>1133</v>
      </c>
      <c r="C1135" s="256" t="s">
        <v>1316</v>
      </c>
    </row>
    <row r="1136" spans="2:3">
      <c r="B1136">
        <v>1134</v>
      </c>
      <c r="C1136" s="257" t="s">
        <v>1317</v>
      </c>
    </row>
    <row r="1137" spans="2:3">
      <c r="B1137">
        <v>1135</v>
      </c>
      <c r="C1137" s="258" t="s">
        <v>1318</v>
      </c>
    </row>
    <row r="1138" spans="2:3">
      <c r="B1138">
        <v>1136</v>
      </c>
      <c r="C1138" s="259" t="s">
        <v>1319</v>
      </c>
    </row>
    <row r="1139" spans="2:3">
      <c r="B1139">
        <v>1137</v>
      </c>
      <c r="C1139" s="260" t="s">
        <v>1320</v>
      </c>
    </row>
    <row r="1140" spans="2:3">
      <c r="B1140">
        <v>1138</v>
      </c>
      <c r="C1140" s="253" t="s">
        <v>1321</v>
      </c>
    </row>
    <row r="1141" spans="2:3">
      <c r="B1141">
        <v>1139</v>
      </c>
      <c r="C1141" s="254" t="s">
        <v>1322</v>
      </c>
    </row>
    <row r="1142" spans="2:3">
      <c r="B1142">
        <v>1140</v>
      </c>
      <c r="C1142" s="255" t="s">
        <v>1323</v>
      </c>
    </row>
    <row r="1143" spans="2:3">
      <c r="B1143">
        <v>1141</v>
      </c>
      <c r="C1143" s="256" t="s">
        <v>1324</v>
      </c>
    </row>
    <row r="1144" spans="2:3">
      <c r="B1144">
        <v>1142</v>
      </c>
      <c r="C1144" s="261" t="s">
        <v>1325</v>
      </c>
    </row>
    <row r="1145" spans="2:3">
      <c r="B1145">
        <v>1143</v>
      </c>
      <c r="C1145" s="262" t="s">
        <v>1326</v>
      </c>
    </row>
    <row r="1146" spans="2:3">
      <c r="B1146">
        <v>1144</v>
      </c>
      <c r="C1146" s="263" t="s">
        <v>1327</v>
      </c>
    </row>
    <row r="1147" spans="2:3">
      <c r="B1147">
        <v>1145</v>
      </c>
      <c r="C1147" s="264" t="s">
        <v>1328</v>
      </c>
    </row>
    <row r="1148" spans="2:3">
      <c r="B1148">
        <v>1146</v>
      </c>
      <c r="C1148" s="265" t="s">
        <v>1329</v>
      </c>
    </row>
    <row r="1149" spans="2:3">
      <c r="B1149">
        <v>1147</v>
      </c>
      <c r="C1149" s="246" t="s">
        <v>1330</v>
      </c>
    </row>
    <row r="1150" spans="2:3">
      <c r="B1150">
        <v>1148</v>
      </c>
      <c r="C1150" s="247" t="s">
        <v>1331</v>
      </c>
    </row>
    <row r="1151" spans="2:3">
      <c r="B1151">
        <v>1149</v>
      </c>
      <c r="C1151" s="248" t="s">
        <v>1332</v>
      </c>
    </row>
    <row r="1152" spans="2:3">
      <c r="B1152">
        <v>1150</v>
      </c>
      <c r="C1152" s="266" t="s">
        <v>1333</v>
      </c>
    </row>
    <row r="1153" spans="2:3">
      <c r="B1153">
        <v>1151</v>
      </c>
      <c r="C1153" s="267" t="s">
        <v>1334</v>
      </c>
    </row>
    <row r="1154" spans="2:3">
      <c r="B1154">
        <v>1152</v>
      </c>
      <c r="C1154" s="268" t="s">
        <v>1335</v>
      </c>
    </row>
    <row r="1155" spans="2:3">
      <c r="B1155">
        <v>1153</v>
      </c>
      <c r="C1155" s="269" t="s">
        <v>1336</v>
      </c>
    </row>
    <row r="1156" spans="2:3">
      <c r="B1156">
        <v>1154</v>
      </c>
      <c r="C1156" s="265" t="s">
        <v>1337</v>
      </c>
    </row>
    <row r="1157" spans="2:3">
      <c r="B1157">
        <v>1155</v>
      </c>
      <c r="C1157" s="246" t="s">
        <v>1338</v>
      </c>
    </row>
    <row r="1158" spans="2:3">
      <c r="B1158">
        <v>1156</v>
      </c>
      <c r="C1158" s="247" t="s">
        <v>1339</v>
      </c>
    </row>
    <row r="1159" spans="2:3">
      <c r="B1159">
        <v>1157</v>
      </c>
      <c r="C1159" s="248" t="s">
        <v>1340</v>
      </c>
    </row>
    <row r="1160" spans="2:3">
      <c r="B1160">
        <v>1158</v>
      </c>
      <c r="C1160" s="270" t="s">
        <v>1341</v>
      </c>
    </row>
    <row r="1161" spans="2:3">
      <c r="B1161">
        <v>1159</v>
      </c>
      <c r="C1161" s="271" t="s">
        <v>1342</v>
      </c>
    </row>
    <row r="1162" spans="2:3">
      <c r="B1162">
        <v>1160</v>
      </c>
      <c r="C1162" s="272" t="s">
        <v>1343</v>
      </c>
    </row>
    <row r="1163" spans="2:3">
      <c r="B1163">
        <v>1161</v>
      </c>
      <c r="C1163" s="273" t="s">
        <v>1344</v>
      </c>
    </row>
    <row r="1164" spans="2:3">
      <c r="B1164">
        <v>1162</v>
      </c>
      <c r="C1164" s="265" t="s">
        <v>1345</v>
      </c>
    </row>
    <row r="1165" spans="2:3">
      <c r="B1165">
        <v>1163</v>
      </c>
      <c r="C1165" s="246" t="s">
        <v>1346</v>
      </c>
    </row>
    <row r="1166" spans="2:3">
      <c r="B1166">
        <v>1164</v>
      </c>
      <c r="C1166" s="247" t="s">
        <v>1347</v>
      </c>
    </row>
    <row r="1167" spans="2:3">
      <c r="B1167">
        <v>1165</v>
      </c>
      <c r="C1167" s="248" t="s">
        <v>1348</v>
      </c>
    </row>
    <row r="1168" spans="2:3">
      <c r="B1168">
        <v>1166</v>
      </c>
      <c r="C1168" s="274" t="s">
        <v>1349</v>
      </c>
    </row>
    <row r="1169" spans="2:3">
      <c r="B1169">
        <v>1167</v>
      </c>
      <c r="C1169" s="275" t="s">
        <v>1350</v>
      </c>
    </row>
    <row r="1170" spans="2:3">
      <c r="B1170">
        <v>1168</v>
      </c>
      <c r="C1170" s="276" t="s">
        <v>1351</v>
      </c>
    </row>
    <row r="1171" spans="2:3">
      <c r="B1171">
        <v>1169</v>
      </c>
      <c r="C1171" s="277" t="s">
        <v>1352</v>
      </c>
    </row>
    <row r="1172" spans="2:3">
      <c r="B1172">
        <v>1170</v>
      </c>
      <c r="C1172" s="265" t="s">
        <v>1353</v>
      </c>
    </row>
    <row r="1173" spans="2:3">
      <c r="B1173">
        <v>1171</v>
      </c>
      <c r="C1173" s="246" t="s">
        <v>1354</v>
      </c>
    </row>
    <row r="1174" spans="2:3">
      <c r="B1174">
        <v>1172</v>
      </c>
      <c r="C1174" s="247" t="s">
        <v>1355</v>
      </c>
    </row>
    <row r="1175" spans="2:3">
      <c r="B1175">
        <v>1173</v>
      </c>
      <c r="C1175" s="248" t="s">
        <v>1356</v>
      </c>
    </row>
    <row r="1176" spans="2:3">
      <c r="B1176">
        <v>1174</v>
      </c>
      <c r="C1176" s="278" t="s">
        <v>1357</v>
      </c>
    </row>
    <row r="1177" spans="2:3">
      <c r="B1177">
        <v>1175</v>
      </c>
      <c r="C1177" s="279" t="s">
        <v>1358</v>
      </c>
    </row>
    <row r="1178" spans="2:3">
      <c r="B1178">
        <v>1176</v>
      </c>
      <c r="C1178" s="280" t="s">
        <v>1359</v>
      </c>
    </row>
    <row r="1179" spans="2:3">
      <c r="B1179">
        <v>1177</v>
      </c>
      <c r="C1179" s="281" t="s">
        <v>1360</v>
      </c>
    </row>
    <row r="1180" spans="2:3">
      <c r="B1180">
        <v>1178</v>
      </c>
      <c r="C1180" s="265" t="s">
        <v>1361</v>
      </c>
    </row>
    <row r="1181" spans="2:3">
      <c r="B1181">
        <v>1179</v>
      </c>
      <c r="C1181" s="246" t="s">
        <v>1362</v>
      </c>
    </row>
    <row r="1182" spans="2:3">
      <c r="B1182">
        <v>1180</v>
      </c>
      <c r="C1182" s="247" t="s">
        <v>1363</v>
      </c>
    </row>
    <row r="1183" spans="2:3">
      <c r="B1183">
        <v>1181</v>
      </c>
      <c r="C1183" s="248" t="s">
        <v>1364</v>
      </c>
    </row>
    <row r="1184" spans="2:3">
      <c r="B1184">
        <v>1182</v>
      </c>
      <c r="C1184" s="282" t="s">
        <v>1365</v>
      </c>
    </row>
    <row r="1185" spans="2:3">
      <c r="B1185">
        <v>1183</v>
      </c>
      <c r="C1185" s="283" t="s">
        <v>1366</v>
      </c>
    </row>
    <row r="1186" spans="2:3">
      <c r="B1186">
        <v>1184</v>
      </c>
      <c r="C1186" s="284" t="s">
        <v>1367</v>
      </c>
    </row>
    <row r="1187" spans="2:3">
      <c r="B1187">
        <v>1185</v>
      </c>
      <c r="C1187" s="285" t="s">
        <v>1368</v>
      </c>
    </row>
    <row r="1188" spans="2:3">
      <c r="B1188">
        <v>1186</v>
      </c>
      <c r="C1188" s="265" t="s">
        <v>1369</v>
      </c>
    </row>
    <row r="1189" spans="2:3">
      <c r="B1189">
        <v>1187</v>
      </c>
      <c r="C1189" s="246" t="s">
        <v>1370</v>
      </c>
    </row>
    <row r="1190" spans="2:3">
      <c r="B1190">
        <v>1188</v>
      </c>
      <c r="C1190" s="247" t="s">
        <v>1371</v>
      </c>
    </row>
    <row r="1191" spans="2:3">
      <c r="B1191">
        <v>1189</v>
      </c>
      <c r="C1191" s="248" t="s">
        <v>1372</v>
      </c>
    </row>
    <row r="1192" spans="2:3">
      <c r="B1192">
        <v>1190</v>
      </c>
      <c r="C1192" s="286" t="s">
        <v>1373</v>
      </c>
    </row>
    <row r="1193" spans="2:3">
      <c r="B1193">
        <v>1191</v>
      </c>
      <c r="C1193" s="287" t="s">
        <v>1374</v>
      </c>
    </row>
    <row r="1194" spans="2:3">
      <c r="B1194">
        <v>1192</v>
      </c>
      <c r="C1194" s="288" t="s">
        <v>1375</v>
      </c>
    </row>
    <row r="1195" spans="2:3">
      <c r="B1195">
        <v>1193</v>
      </c>
      <c r="C1195" s="289" t="s">
        <v>1376</v>
      </c>
    </row>
    <row r="1196" spans="2:3">
      <c r="B1196">
        <v>1194</v>
      </c>
      <c r="C1196" s="265" t="s">
        <v>1377</v>
      </c>
    </row>
    <row r="1197" spans="2:3">
      <c r="B1197">
        <v>1195</v>
      </c>
      <c r="C1197" s="246" t="s">
        <v>1378</v>
      </c>
    </row>
    <row r="1198" spans="2:3">
      <c r="B1198">
        <v>1196</v>
      </c>
      <c r="C1198" s="247" t="s">
        <v>1379</v>
      </c>
    </row>
    <row r="1199" spans="2:3">
      <c r="B1199">
        <v>1197</v>
      </c>
      <c r="C1199" s="248" t="s">
        <v>1380</v>
      </c>
    </row>
    <row r="1200" spans="2:3">
      <c r="B1200">
        <v>1198</v>
      </c>
      <c r="C1200" s="290" t="s">
        <v>1381</v>
      </c>
    </row>
    <row r="1201" spans="2:3">
      <c r="B1201">
        <v>1199</v>
      </c>
      <c r="C1201" s="291" t="s">
        <v>1382</v>
      </c>
    </row>
    <row r="1202" spans="2:3">
      <c r="B1202">
        <v>1200</v>
      </c>
      <c r="C1202" s="292" t="s">
        <v>1383</v>
      </c>
    </row>
    <row r="1203" spans="2:3">
      <c r="B1203">
        <v>1201</v>
      </c>
      <c r="C1203" s="293" t="s">
        <v>1384</v>
      </c>
    </row>
    <row r="1204" spans="2:3">
      <c r="B1204">
        <v>1202</v>
      </c>
      <c r="C1204" s="265" t="s">
        <v>1385</v>
      </c>
    </row>
    <row r="1205" spans="2:3">
      <c r="B1205">
        <v>1203</v>
      </c>
      <c r="C1205" s="246" t="s">
        <v>1386</v>
      </c>
    </row>
    <row r="1206" spans="2:3">
      <c r="B1206">
        <v>1204</v>
      </c>
      <c r="C1206" s="247" t="s">
        <v>1387</v>
      </c>
    </row>
    <row r="1207" spans="2:3">
      <c r="B1207">
        <v>1205</v>
      </c>
      <c r="C1207" s="248" t="s">
        <v>1388</v>
      </c>
    </row>
    <row r="1208" spans="2:3">
      <c r="B1208">
        <v>1206</v>
      </c>
      <c r="C1208" s="249" t="s">
        <v>1389</v>
      </c>
    </row>
    <row r="1209" spans="2:3">
      <c r="B1209">
        <v>1207</v>
      </c>
      <c r="C1209" s="250" t="s">
        <v>1390</v>
      </c>
    </row>
    <row r="1210" spans="2:3">
      <c r="B1210">
        <v>1208</v>
      </c>
      <c r="C1210" s="251" t="s">
        <v>1391</v>
      </c>
    </row>
    <row r="1211" spans="2:3">
      <c r="B1211">
        <v>1209</v>
      </c>
      <c r="C1211" s="252" t="s">
        <v>1392</v>
      </c>
    </row>
    <row r="1212" spans="2:3">
      <c r="B1212">
        <v>1210</v>
      </c>
      <c r="C1212" s="253" t="s">
        <v>1393</v>
      </c>
    </row>
    <row r="1213" spans="2:3">
      <c r="B1213">
        <v>1211</v>
      </c>
      <c r="C1213" s="254" t="s">
        <v>1394</v>
      </c>
    </row>
    <row r="1214" spans="2:3">
      <c r="B1214">
        <v>1212</v>
      </c>
      <c r="C1214" s="255" t="s">
        <v>1395</v>
      </c>
    </row>
    <row r="1215" spans="2:3">
      <c r="B1215">
        <v>1213</v>
      </c>
      <c r="C1215" s="256" t="s">
        <v>1396</v>
      </c>
    </row>
    <row r="1216" spans="2:3">
      <c r="B1216">
        <v>1214</v>
      </c>
      <c r="C1216" s="257" t="s">
        <v>1397</v>
      </c>
    </row>
    <row r="1217" spans="2:3">
      <c r="B1217">
        <v>1215</v>
      </c>
      <c r="C1217" s="258" t="s">
        <v>1398</v>
      </c>
    </row>
    <row r="1218" spans="2:3">
      <c r="B1218">
        <v>1216</v>
      </c>
      <c r="C1218" s="259" t="s">
        <v>1399</v>
      </c>
    </row>
    <row r="1219" spans="2:3">
      <c r="B1219">
        <v>1217</v>
      </c>
      <c r="C1219" s="260" t="s">
        <v>1400</v>
      </c>
    </row>
    <row r="1220" spans="2:3">
      <c r="B1220">
        <v>1218</v>
      </c>
      <c r="C1220" s="253" t="s">
        <v>1401</v>
      </c>
    </row>
    <row r="1221" spans="2:3">
      <c r="B1221">
        <v>1219</v>
      </c>
      <c r="C1221" s="254" t="s">
        <v>1402</v>
      </c>
    </row>
    <row r="1222" spans="2:3">
      <c r="B1222">
        <v>1220</v>
      </c>
      <c r="C1222" s="255" t="s">
        <v>1403</v>
      </c>
    </row>
    <row r="1223" spans="2:3">
      <c r="B1223">
        <v>1221</v>
      </c>
      <c r="C1223" s="256" t="s">
        <v>1404</v>
      </c>
    </row>
    <row r="1224" spans="2:3">
      <c r="B1224">
        <v>1222</v>
      </c>
      <c r="C1224" s="261" t="s">
        <v>1405</v>
      </c>
    </row>
    <row r="1225" spans="2:3">
      <c r="B1225">
        <v>1223</v>
      </c>
      <c r="C1225" s="262" t="s">
        <v>1406</v>
      </c>
    </row>
    <row r="1226" spans="2:3">
      <c r="B1226">
        <v>1224</v>
      </c>
      <c r="C1226" s="263" t="s">
        <v>1407</v>
      </c>
    </row>
    <row r="1227" spans="2:3">
      <c r="B1227">
        <v>1225</v>
      </c>
      <c r="C1227" s="264" t="s">
        <v>1408</v>
      </c>
    </row>
    <row r="1228" spans="2:3">
      <c r="B1228">
        <v>1226</v>
      </c>
      <c r="C1228" s="265" t="s">
        <v>1409</v>
      </c>
    </row>
    <row r="1229" spans="2:3">
      <c r="B1229">
        <v>1227</v>
      </c>
      <c r="C1229" s="246" t="s">
        <v>1410</v>
      </c>
    </row>
    <row r="1230" spans="2:3">
      <c r="B1230">
        <v>1228</v>
      </c>
      <c r="C1230" s="247" t="s">
        <v>1411</v>
      </c>
    </row>
    <row r="1231" spans="2:3">
      <c r="B1231">
        <v>1229</v>
      </c>
      <c r="C1231" s="248" t="s">
        <v>1412</v>
      </c>
    </row>
    <row r="1232" spans="2:3">
      <c r="B1232">
        <v>1230</v>
      </c>
      <c r="C1232" s="266" t="s">
        <v>1413</v>
      </c>
    </row>
    <row r="1233" spans="2:3">
      <c r="B1233">
        <v>1231</v>
      </c>
      <c r="C1233" s="267" t="s">
        <v>1414</v>
      </c>
    </row>
    <row r="1234" spans="2:3">
      <c r="B1234">
        <v>1232</v>
      </c>
      <c r="C1234" s="268" t="s">
        <v>1415</v>
      </c>
    </row>
    <row r="1235" spans="2:3">
      <c r="B1235">
        <v>1233</v>
      </c>
      <c r="C1235" s="269" t="s">
        <v>1416</v>
      </c>
    </row>
    <row r="1236" spans="2:3">
      <c r="B1236">
        <v>1234</v>
      </c>
      <c r="C1236" s="265" t="s">
        <v>1417</v>
      </c>
    </row>
    <row r="1237" spans="2:3">
      <c r="B1237">
        <v>1235</v>
      </c>
      <c r="C1237" s="246" t="s">
        <v>1418</v>
      </c>
    </row>
    <row r="1238" spans="2:3">
      <c r="B1238">
        <v>1236</v>
      </c>
      <c r="C1238" s="247" t="s">
        <v>1419</v>
      </c>
    </row>
    <row r="1239" spans="2:3">
      <c r="B1239">
        <v>1237</v>
      </c>
      <c r="C1239" s="248" t="s">
        <v>1420</v>
      </c>
    </row>
    <row r="1240" spans="2:3">
      <c r="B1240">
        <v>1238</v>
      </c>
      <c r="C1240" s="270" t="s">
        <v>1421</v>
      </c>
    </row>
    <row r="1241" spans="2:3">
      <c r="B1241">
        <v>1239</v>
      </c>
      <c r="C1241" s="271" t="s">
        <v>1422</v>
      </c>
    </row>
    <row r="1242" spans="2:3">
      <c r="B1242">
        <v>1240</v>
      </c>
      <c r="C1242" s="272" t="s">
        <v>1423</v>
      </c>
    </row>
    <row r="1243" spans="2:3">
      <c r="B1243">
        <v>1241</v>
      </c>
      <c r="C1243" s="273" t="s">
        <v>1424</v>
      </c>
    </row>
    <row r="1244" spans="2:3">
      <c r="B1244">
        <v>1242</v>
      </c>
      <c r="C1244" s="265" t="s">
        <v>1425</v>
      </c>
    </row>
    <row r="1245" spans="2:3">
      <c r="B1245">
        <v>1243</v>
      </c>
      <c r="C1245" s="246" t="s">
        <v>1426</v>
      </c>
    </row>
    <row r="1246" spans="2:3">
      <c r="B1246">
        <v>1244</v>
      </c>
      <c r="C1246" s="247" t="s">
        <v>1427</v>
      </c>
    </row>
    <row r="1247" spans="2:3">
      <c r="B1247">
        <v>1245</v>
      </c>
      <c r="C1247" s="248" t="s">
        <v>1428</v>
      </c>
    </row>
    <row r="1248" spans="2:3">
      <c r="B1248">
        <v>1246</v>
      </c>
      <c r="C1248" s="274" t="s">
        <v>1429</v>
      </c>
    </row>
    <row r="1249" spans="2:3">
      <c r="B1249">
        <v>1247</v>
      </c>
      <c r="C1249" s="275" t="s">
        <v>1430</v>
      </c>
    </row>
    <row r="1250" spans="2:3">
      <c r="B1250">
        <v>1248</v>
      </c>
      <c r="C1250" s="276" t="s">
        <v>1431</v>
      </c>
    </row>
    <row r="1251" spans="2:3">
      <c r="B1251">
        <v>1249</v>
      </c>
      <c r="C1251" s="277" t="s">
        <v>1432</v>
      </c>
    </row>
    <row r="1252" spans="2:3">
      <c r="B1252">
        <v>1250</v>
      </c>
      <c r="C1252" s="265" t="s">
        <v>1433</v>
      </c>
    </row>
    <row r="1253" spans="2:3">
      <c r="B1253">
        <v>1251</v>
      </c>
      <c r="C1253" s="246" t="s">
        <v>1434</v>
      </c>
    </row>
    <row r="1254" spans="2:3">
      <c r="B1254">
        <v>1252</v>
      </c>
      <c r="C1254" s="247" t="s">
        <v>1435</v>
      </c>
    </row>
    <row r="1255" spans="2:3">
      <c r="B1255">
        <v>1253</v>
      </c>
      <c r="C1255" s="248" t="s">
        <v>1436</v>
      </c>
    </row>
    <row r="1256" spans="2:3">
      <c r="B1256">
        <v>1254</v>
      </c>
      <c r="C1256" s="278" t="s">
        <v>1437</v>
      </c>
    </row>
    <row r="1257" spans="2:3">
      <c r="B1257">
        <v>1255</v>
      </c>
      <c r="C1257" s="279" t="s">
        <v>1438</v>
      </c>
    </row>
    <row r="1258" spans="2:3">
      <c r="B1258">
        <v>1256</v>
      </c>
      <c r="C1258" s="280" t="s">
        <v>1439</v>
      </c>
    </row>
    <row r="1259" spans="2:3">
      <c r="B1259">
        <v>1257</v>
      </c>
      <c r="C1259" s="281" t="s">
        <v>1440</v>
      </c>
    </row>
    <row r="1260" spans="2:3">
      <c r="B1260">
        <v>1258</v>
      </c>
      <c r="C1260" s="265" t="s">
        <v>1441</v>
      </c>
    </row>
    <row r="1261" spans="2:3">
      <c r="B1261">
        <v>1259</v>
      </c>
      <c r="C1261" s="246" t="s">
        <v>1442</v>
      </c>
    </row>
    <row r="1262" spans="2:3">
      <c r="B1262">
        <v>1260</v>
      </c>
      <c r="C1262" s="247" t="s">
        <v>1443</v>
      </c>
    </row>
    <row r="1263" spans="2:3">
      <c r="B1263">
        <v>1261</v>
      </c>
      <c r="C1263" s="248" t="s">
        <v>1444</v>
      </c>
    </row>
    <row r="1264" spans="2:3">
      <c r="B1264">
        <v>1262</v>
      </c>
      <c r="C1264" s="282" t="s">
        <v>1445</v>
      </c>
    </row>
    <row r="1265" spans="2:3">
      <c r="B1265">
        <v>1263</v>
      </c>
      <c r="C1265" s="283" t="s">
        <v>1446</v>
      </c>
    </row>
    <row r="1266" spans="2:3">
      <c r="B1266">
        <v>1264</v>
      </c>
      <c r="C1266" s="284" t="s">
        <v>1447</v>
      </c>
    </row>
    <row r="1267" spans="2:3">
      <c r="B1267">
        <v>1265</v>
      </c>
      <c r="C1267" s="285" t="s">
        <v>1448</v>
      </c>
    </row>
    <row r="1268" spans="2:3">
      <c r="B1268">
        <v>1266</v>
      </c>
      <c r="C1268" s="265" t="s">
        <v>1449</v>
      </c>
    </row>
    <row r="1269" spans="2:3">
      <c r="B1269">
        <v>1267</v>
      </c>
      <c r="C1269" s="246" t="s">
        <v>1450</v>
      </c>
    </row>
    <row r="1270" spans="2:3">
      <c r="B1270">
        <v>1268</v>
      </c>
      <c r="C1270" s="247" t="s">
        <v>1451</v>
      </c>
    </row>
    <row r="1271" spans="2:3">
      <c r="B1271">
        <v>1269</v>
      </c>
      <c r="C1271" s="248" t="s">
        <v>1452</v>
      </c>
    </row>
    <row r="1272" spans="2:3">
      <c r="B1272">
        <v>1270</v>
      </c>
      <c r="C1272" s="286" t="s">
        <v>1453</v>
      </c>
    </row>
    <row r="1273" spans="2:3">
      <c r="B1273">
        <v>1271</v>
      </c>
      <c r="C1273" s="287" t="s">
        <v>1454</v>
      </c>
    </row>
    <row r="1274" spans="2:3">
      <c r="B1274">
        <v>1272</v>
      </c>
      <c r="C1274" s="288" t="s">
        <v>1455</v>
      </c>
    </row>
    <row r="1275" spans="2:3">
      <c r="B1275">
        <v>1273</v>
      </c>
      <c r="C1275" s="289" t="s">
        <v>1456</v>
      </c>
    </row>
    <row r="1276" spans="2:3">
      <c r="B1276">
        <v>1274</v>
      </c>
      <c r="C1276" s="265" t="s">
        <v>1457</v>
      </c>
    </row>
    <row r="1277" spans="2:3">
      <c r="B1277">
        <v>1275</v>
      </c>
      <c r="C1277" s="246" t="s">
        <v>1458</v>
      </c>
    </row>
    <row r="1278" spans="2:3">
      <c r="B1278">
        <v>1276</v>
      </c>
      <c r="C1278" s="247" t="s">
        <v>1459</v>
      </c>
    </row>
    <row r="1279" spans="2:3">
      <c r="B1279">
        <v>1277</v>
      </c>
      <c r="C1279" s="248" t="s">
        <v>1460</v>
      </c>
    </row>
    <row r="1280" spans="2:3">
      <c r="B1280">
        <v>1278</v>
      </c>
      <c r="C1280" s="290" t="s">
        <v>1461</v>
      </c>
    </row>
    <row r="1281" spans="2:3">
      <c r="B1281">
        <v>1279</v>
      </c>
      <c r="C1281" s="291" t="s">
        <v>1462</v>
      </c>
    </row>
    <row r="1282" spans="2:3">
      <c r="B1282">
        <v>1280</v>
      </c>
      <c r="C1282" s="292" t="s">
        <v>1463</v>
      </c>
    </row>
    <row r="1283" spans="2:3">
      <c r="B1283">
        <v>1281</v>
      </c>
      <c r="C1283" s="293" t="s">
        <v>1464</v>
      </c>
    </row>
    <row r="1284" spans="2:3">
      <c r="B1284">
        <v>1282</v>
      </c>
      <c r="C1284" s="265" t="s">
        <v>1465</v>
      </c>
    </row>
    <row r="1285" spans="2:3">
      <c r="B1285">
        <v>1283</v>
      </c>
      <c r="C1285" s="246" t="s">
        <v>1466</v>
      </c>
    </row>
    <row r="1286" spans="2:3">
      <c r="B1286">
        <v>1284</v>
      </c>
      <c r="C1286" s="247" t="s">
        <v>1467</v>
      </c>
    </row>
    <row r="1287" spans="2:3">
      <c r="B1287">
        <v>1285</v>
      </c>
      <c r="C1287" s="248" t="s">
        <v>1468</v>
      </c>
    </row>
    <row r="1288" spans="2:3">
      <c r="B1288">
        <v>1286</v>
      </c>
      <c r="C1288" s="249" t="s">
        <v>1469</v>
      </c>
    </row>
    <row r="1289" spans="2:3">
      <c r="B1289">
        <v>1287</v>
      </c>
      <c r="C1289" s="250" t="s">
        <v>1470</v>
      </c>
    </row>
    <row r="1290" spans="2:3">
      <c r="B1290">
        <v>1288</v>
      </c>
      <c r="C1290" s="251" t="s">
        <v>1471</v>
      </c>
    </row>
    <row r="1291" spans="2:3">
      <c r="B1291">
        <v>1289</v>
      </c>
      <c r="C1291" s="252" t="s">
        <v>1472</v>
      </c>
    </row>
    <row r="1292" spans="2:3">
      <c r="B1292">
        <v>1290</v>
      </c>
      <c r="C1292" s="253" t="s">
        <v>1473</v>
      </c>
    </row>
    <row r="1293" spans="2:3">
      <c r="B1293">
        <v>1291</v>
      </c>
      <c r="C1293" s="254" t="s">
        <v>1474</v>
      </c>
    </row>
    <row r="1294" spans="2:3">
      <c r="B1294">
        <v>1292</v>
      </c>
      <c r="C1294" s="255" t="s">
        <v>1475</v>
      </c>
    </row>
    <row r="1295" spans="2:3">
      <c r="B1295">
        <v>1293</v>
      </c>
      <c r="C1295" s="256" t="s">
        <v>1476</v>
      </c>
    </row>
    <row r="1296" spans="2:3">
      <c r="B1296">
        <v>1294</v>
      </c>
      <c r="C1296" s="257" t="s">
        <v>1477</v>
      </c>
    </row>
    <row r="1297" spans="2:3">
      <c r="B1297">
        <v>1295</v>
      </c>
      <c r="C1297" s="258" t="s">
        <v>1478</v>
      </c>
    </row>
    <row r="1298" spans="2:3">
      <c r="B1298">
        <v>1296</v>
      </c>
      <c r="C1298" s="259" t="s">
        <v>1479</v>
      </c>
    </row>
    <row r="1299" spans="2:3">
      <c r="B1299">
        <v>1297</v>
      </c>
      <c r="C1299" s="260" t="s">
        <v>1480</v>
      </c>
    </row>
    <row r="1300" spans="2:3">
      <c r="B1300">
        <v>1298</v>
      </c>
      <c r="C1300" s="253" t="s">
        <v>1481</v>
      </c>
    </row>
    <row r="1301" spans="2:3">
      <c r="B1301">
        <v>1299</v>
      </c>
      <c r="C1301" s="254" t="s">
        <v>1482</v>
      </c>
    </row>
    <row r="1302" spans="2:3">
      <c r="B1302">
        <v>1300</v>
      </c>
      <c r="C1302" s="255" t="s">
        <v>1483</v>
      </c>
    </row>
    <row r="1303" spans="2:3">
      <c r="B1303">
        <v>1301</v>
      </c>
      <c r="C1303" s="256" t="s">
        <v>1484</v>
      </c>
    </row>
    <row r="1304" spans="2:3">
      <c r="B1304">
        <v>1302</v>
      </c>
      <c r="C1304" s="261" t="s">
        <v>1485</v>
      </c>
    </row>
    <row r="1305" spans="2:3">
      <c r="B1305">
        <v>1303</v>
      </c>
      <c r="C1305" s="262" t="s">
        <v>1486</v>
      </c>
    </row>
    <row r="1306" spans="2:3">
      <c r="B1306">
        <v>1304</v>
      </c>
      <c r="C1306" s="263" t="s">
        <v>1487</v>
      </c>
    </row>
    <row r="1307" spans="2:3">
      <c r="B1307">
        <v>1305</v>
      </c>
      <c r="C1307" s="264" t="s">
        <v>1488</v>
      </c>
    </row>
    <row r="1308" spans="2:3">
      <c r="B1308">
        <v>1306</v>
      </c>
      <c r="C1308" s="265" t="s">
        <v>1489</v>
      </c>
    </row>
    <row r="1309" spans="2:3">
      <c r="B1309">
        <v>1307</v>
      </c>
      <c r="C1309" s="246" t="s">
        <v>1490</v>
      </c>
    </row>
    <row r="1310" spans="2:3">
      <c r="B1310">
        <v>1308</v>
      </c>
      <c r="C1310" s="247" t="s">
        <v>1491</v>
      </c>
    </row>
    <row r="1311" spans="2:3">
      <c r="B1311">
        <v>1309</v>
      </c>
      <c r="C1311" s="248" t="s">
        <v>1492</v>
      </c>
    </row>
    <row r="1312" spans="2:3">
      <c r="B1312">
        <v>1310</v>
      </c>
      <c r="C1312" s="266" t="s">
        <v>1493</v>
      </c>
    </row>
    <row r="1313" spans="2:3">
      <c r="B1313">
        <v>1311</v>
      </c>
      <c r="C1313" s="267" t="s">
        <v>1494</v>
      </c>
    </row>
    <row r="1314" spans="2:3">
      <c r="B1314">
        <v>1312</v>
      </c>
      <c r="C1314" s="268" t="s">
        <v>1495</v>
      </c>
    </row>
    <row r="1315" spans="2:3">
      <c r="B1315">
        <v>1313</v>
      </c>
      <c r="C1315" s="269" t="s">
        <v>1496</v>
      </c>
    </row>
    <row r="1316" spans="2:3">
      <c r="B1316">
        <v>1314</v>
      </c>
      <c r="C1316" s="265" t="s">
        <v>1497</v>
      </c>
    </row>
    <row r="1317" spans="2:3">
      <c r="B1317">
        <v>1315</v>
      </c>
      <c r="C1317" s="246" t="s">
        <v>1498</v>
      </c>
    </row>
    <row r="1318" spans="2:3">
      <c r="B1318">
        <v>1316</v>
      </c>
      <c r="C1318" s="247" t="s">
        <v>1499</v>
      </c>
    </row>
    <row r="1319" spans="2:3">
      <c r="B1319">
        <v>1317</v>
      </c>
      <c r="C1319" s="248" t="s">
        <v>1500</v>
      </c>
    </row>
    <row r="1320" spans="2:3">
      <c r="B1320">
        <v>1318</v>
      </c>
      <c r="C1320" s="270" t="s">
        <v>1501</v>
      </c>
    </row>
    <row r="1321" spans="2:3">
      <c r="B1321">
        <v>1319</v>
      </c>
      <c r="C1321" s="271" t="s">
        <v>1502</v>
      </c>
    </row>
    <row r="1322" spans="2:3">
      <c r="B1322">
        <v>1320</v>
      </c>
      <c r="C1322" s="272" t="s">
        <v>1503</v>
      </c>
    </row>
    <row r="1323" spans="2:3">
      <c r="B1323">
        <v>1321</v>
      </c>
      <c r="C1323" s="273" t="s">
        <v>1504</v>
      </c>
    </row>
    <row r="1324" spans="2:3">
      <c r="B1324">
        <v>1322</v>
      </c>
      <c r="C1324" s="265" t="s">
        <v>1505</v>
      </c>
    </row>
    <row r="1325" spans="2:3">
      <c r="B1325">
        <v>1323</v>
      </c>
      <c r="C1325" s="246" t="s">
        <v>1506</v>
      </c>
    </row>
    <row r="1326" spans="2:3">
      <c r="B1326">
        <v>1324</v>
      </c>
      <c r="C1326" s="247" t="s">
        <v>1507</v>
      </c>
    </row>
    <row r="1327" spans="2:3">
      <c r="B1327">
        <v>1325</v>
      </c>
      <c r="C1327" s="248" t="s">
        <v>1508</v>
      </c>
    </row>
    <row r="1328" spans="2:3">
      <c r="B1328">
        <v>1326</v>
      </c>
      <c r="C1328" s="274" t="s">
        <v>1509</v>
      </c>
    </row>
    <row r="1329" spans="2:3">
      <c r="B1329">
        <v>1327</v>
      </c>
      <c r="C1329" s="275" t="s">
        <v>1510</v>
      </c>
    </row>
    <row r="1330" spans="2:3">
      <c r="B1330">
        <v>1328</v>
      </c>
      <c r="C1330" s="276" t="s">
        <v>1511</v>
      </c>
    </row>
    <row r="1331" spans="2:3">
      <c r="B1331">
        <v>1329</v>
      </c>
      <c r="C1331" s="277" t="s">
        <v>1512</v>
      </c>
    </row>
    <row r="1332" spans="2:3">
      <c r="B1332">
        <v>1330</v>
      </c>
      <c r="C1332" s="265" t="s">
        <v>1513</v>
      </c>
    </row>
    <row r="1333" spans="2:3">
      <c r="B1333">
        <v>1331</v>
      </c>
      <c r="C1333" s="246" t="s">
        <v>1514</v>
      </c>
    </row>
    <row r="1334" spans="2:3">
      <c r="B1334">
        <v>1332</v>
      </c>
      <c r="C1334" s="247" t="s">
        <v>1515</v>
      </c>
    </row>
    <row r="1335" spans="2:3">
      <c r="B1335">
        <v>1333</v>
      </c>
      <c r="C1335" s="248" t="s">
        <v>1516</v>
      </c>
    </row>
    <row r="1336" spans="2:3">
      <c r="B1336">
        <v>1334</v>
      </c>
      <c r="C1336" s="278" t="s">
        <v>1517</v>
      </c>
    </row>
    <row r="1337" spans="2:3">
      <c r="B1337">
        <v>1335</v>
      </c>
      <c r="C1337" s="279" t="s">
        <v>1518</v>
      </c>
    </row>
    <row r="1338" spans="2:3">
      <c r="B1338">
        <v>1336</v>
      </c>
      <c r="C1338" s="280" t="s">
        <v>1519</v>
      </c>
    </row>
    <row r="1339" spans="2:3">
      <c r="B1339">
        <v>1337</v>
      </c>
      <c r="C1339" s="281" t="s">
        <v>1520</v>
      </c>
    </row>
    <row r="1340" spans="2:3">
      <c r="B1340">
        <v>1338</v>
      </c>
      <c r="C1340" s="265" t="s">
        <v>1521</v>
      </c>
    </row>
    <row r="1341" spans="2:3">
      <c r="B1341">
        <v>1339</v>
      </c>
      <c r="C1341" s="246" t="s">
        <v>1522</v>
      </c>
    </row>
    <row r="1342" spans="2:3">
      <c r="B1342">
        <v>1340</v>
      </c>
      <c r="C1342" s="247" t="s">
        <v>1523</v>
      </c>
    </row>
    <row r="1343" spans="2:3">
      <c r="B1343">
        <v>1341</v>
      </c>
      <c r="C1343" s="248" t="s">
        <v>1524</v>
      </c>
    </row>
    <row r="1344" spans="2:3">
      <c r="B1344">
        <v>1342</v>
      </c>
      <c r="C1344" s="282" t="s">
        <v>1525</v>
      </c>
    </row>
    <row r="1345" spans="2:3">
      <c r="B1345">
        <v>1343</v>
      </c>
      <c r="C1345" s="283" t="s">
        <v>1526</v>
      </c>
    </row>
    <row r="1346" spans="2:3">
      <c r="B1346">
        <v>1344</v>
      </c>
      <c r="C1346" s="284" t="s">
        <v>1527</v>
      </c>
    </row>
    <row r="1347" spans="2:3">
      <c r="B1347">
        <v>1345</v>
      </c>
      <c r="C1347" s="285" t="s">
        <v>1528</v>
      </c>
    </row>
    <row r="1348" spans="2:3">
      <c r="B1348">
        <v>1346</v>
      </c>
      <c r="C1348" s="265" t="s">
        <v>1529</v>
      </c>
    </row>
    <row r="1349" spans="2:3">
      <c r="B1349">
        <v>1347</v>
      </c>
      <c r="C1349" s="246" t="s">
        <v>1530</v>
      </c>
    </row>
    <row r="1350" spans="2:3">
      <c r="B1350">
        <v>1348</v>
      </c>
      <c r="C1350" s="247" t="s">
        <v>1531</v>
      </c>
    </row>
    <row r="1351" spans="2:3">
      <c r="B1351">
        <v>1349</v>
      </c>
      <c r="C1351" s="248" t="s">
        <v>1532</v>
      </c>
    </row>
    <row r="1352" spans="2:3">
      <c r="B1352">
        <v>1350</v>
      </c>
      <c r="C1352" s="286" t="s">
        <v>1533</v>
      </c>
    </row>
    <row r="1353" spans="2:3">
      <c r="B1353">
        <v>1351</v>
      </c>
      <c r="C1353" s="287" t="s">
        <v>1534</v>
      </c>
    </row>
    <row r="1354" spans="2:3">
      <c r="B1354">
        <v>1352</v>
      </c>
      <c r="C1354" s="288" t="s">
        <v>1535</v>
      </c>
    </row>
    <row r="1355" spans="2:3">
      <c r="B1355">
        <v>1353</v>
      </c>
      <c r="C1355" s="289" t="s">
        <v>1536</v>
      </c>
    </row>
    <row r="1356" spans="2:3">
      <c r="B1356">
        <v>1354</v>
      </c>
      <c r="C1356" s="265" t="s">
        <v>1537</v>
      </c>
    </row>
    <row r="1357" spans="2:3">
      <c r="B1357">
        <v>1355</v>
      </c>
      <c r="C1357" s="246" t="s">
        <v>1538</v>
      </c>
    </row>
    <row r="1358" spans="2:3">
      <c r="B1358">
        <v>1356</v>
      </c>
      <c r="C1358" s="247" t="s">
        <v>1539</v>
      </c>
    </row>
    <row r="1359" spans="2:3">
      <c r="B1359">
        <v>1357</v>
      </c>
      <c r="C1359" s="248" t="s">
        <v>1540</v>
      </c>
    </row>
    <row r="1360" spans="2:3">
      <c r="B1360">
        <v>1358</v>
      </c>
      <c r="C1360" s="290" t="s">
        <v>1541</v>
      </c>
    </row>
    <row r="1361" spans="2:3">
      <c r="B1361">
        <v>1359</v>
      </c>
      <c r="C1361" s="291" t="s">
        <v>1542</v>
      </c>
    </row>
    <row r="1362" spans="2:3">
      <c r="B1362">
        <v>1360</v>
      </c>
      <c r="C1362" s="292" t="s">
        <v>1543</v>
      </c>
    </row>
    <row r="1363" spans="2:3">
      <c r="B1363">
        <v>1361</v>
      </c>
      <c r="C1363" s="293" t="s">
        <v>1544</v>
      </c>
    </row>
    <row r="1364" spans="2:3">
      <c r="B1364">
        <v>1362</v>
      </c>
      <c r="C1364" s="265" t="s">
        <v>1545</v>
      </c>
    </row>
    <row r="1365" spans="2:3">
      <c r="B1365">
        <v>1363</v>
      </c>
      <c r="C1365" s="246" t="s">
        <v>1546</v>
      </c>
    </row>
    <row r="1366" spans="2:3">
      <c r="B1366">
        <v>1364</v>
      </c>
      <c r="C1366" s="247" t="s">
        <v>1547</v>
      </c>
    </row>
    <row r="1367" spans="2:3">
      <c r="B1367">
        <v>1365</v>
      </c>
      <c r="C1367" s="248" t="s">
        <v>1548</v>
      </c>
    </row>
    <row r="1368" spans="2:3">
      <c r="B1368">
        <v>1366</v>
      </c>
      <c r="C1368" s="249" t="s">
        <v>1549</v>
      </c>
    </row>
    <row r="1369" spans="2:3">
      <c r="B1369">
        <v>1367</v>
      </c>
      <c r="C1369" s="250" t="s">
        <v>1550</v>
      </c>
    </row>
    <row r="1370" spans="2:3">
      <c r="B1370">
        <v>1368</v>
      </c>
      <c r="C1370" s="251" t="s">
        <v>1551</v>
      </c>
    </row>
    <row r="1371" spans="2:3">
      <c r="B1371">
        <v>1369</v>
      </c>
      <c r="C1371" s="252" t="s">
        <v>1552</v>
      </c>
    </row>
    <row r="1372" spans="2:3">
      <c r="B1372">
        <v>1370</v>
      </c>
      <c r="C1372" s="253" t="s">
        <v>1553</v>
      </c>
    </row>
    <row r="1373" spans="2:3">
      <c r="B1373">
        <v>1371</v>
      </c>
      <c r="C1373" s="254" t="s">
        <v>1554</v>
      </c>
    </row>
    <row r="1374" spans="2:3">
      <c r="B1374">
        <v>1372</v>
      </c>
      <c r="C1374" s="255" t="s">
        <v>1555</v>
      </c>
    </row>
    <row r="1375" spans="2:3">
      <c r="B1375">
        <v>1373</v>
      </c>
      <c r="C1375" s="256" t="s">
        <v>1556</v>
      </c>
    </row>
    <row r="1376" spans="2:3">
      <c r="B1376">
        <v>1374</v>
      </c>
      <c r="C1376" s="257" t="s">
        <v>1557</v>
      </c>
    </row>
    <row r="1377" spans="2:3">
      <c r="B1377">
        <v>1375</v>
      </c>
      <c r="C1377" s="258" t="s">
        <v>1558</v>
      </c>
    </row>
    <row r="1378" spans="2:3">
      <c r="B1378">
        <v>1376</v>
      </c>
      <c r="C1378" s="259" t="s">
        <v>1559</v>
      </c>
    </row>
    <row r="1379" spans="2:3">
      <c r="B1379">
        <v>1377</v>
      </c>
      <c r="C1379" s="260" t="s">
        <v>1560</v>
      </c>
    </row>
    <row r="1380" spans="2:3">
      <c r="B1380">
        <v>1378</v>
      </c>
      <c r="C1380" s="253" t="s">
        <v>1561</v>
      </c>
    </row>
    <row r="1381" spans="2:3">
      <c r="B1381">
        <v>1379</v>
      </c>
      <c r="C1381" s="254" t="s">
        <v>1562</v>
      </c>
    </row>
    <row r="1382" spans="2:3">
      <c r="B1382">
        <v>1380</v>
      </c>
      <c r="C1382" s="255" t="s">
        <v>1563</v>
      </c>
    </row>
    <row r="1383" spans="2:3">
      <c r="B1383">
        <v>1381</v>
      </c>
      <c r="C1383" s="256" t="s">
        <v>1564</v>
      </c>
    </row>
    <row r="1384" spans="2:3">
      <c r="B1384">
        <v>1382</v>
      </c>
      <c r="C1384" s="261" t="s">
        <v>1565</v>
      </c>
    </row>
    <row r="1385" spans="2:3">
      <c r="B1385">
        <v>1383</v>
      </c>
      <c r="C1385" s="262" t="s">
        <v>1566</v>
      </c>
    </row>
    <row r="1386" spans="2:3">
      <c r="B1386">
        <v>1384</v>
      </c>
      <c r="C1386" s="263" t="s">
        <v>1567</v>
      </c>
    </row>
    <row r="1387" spans="2:3">
      <c r="B1387">
        <v>1385</v>
      </c>
      <c r="C1387" s="264" t="s">
        <v>1568</v>
      </c>
    </row>
    <row r="1388" spans="2:3">
      <c r="B1388">
        <v>1386</v>
      </c>
      <c r="C1388" s="265" t="s">
        <v>1569</v>
      </c>
    </row>
    <row r="1389" spans="2:3">
      <c r="B1389">
        <v>1387</v>
      </c>
      <c r="C1389" s="246" t="s">
        <v>1570</v>
      </c>
    </row>
    <row r="1390" spans="2:3">
      <c r="B1390">
        <v>1388</v>
      </c>
      <c r="C1390" s="247" t="s">
        <v>1571</v>
      </c>
    </row>
    <row r="1391" spans="2:3">
      <c r="B1391">
        <v>1389</v>
      </c>
      <c r="C1391" s="248" t="s">
        <v>1572</v>
      </c>
    </row>
    <row r="1392" spans="2:3">
      <c r="B1392">
        <v>1390</v>
      </c>
      <c r="C1392" s="266" t="s">
        <v>1573</v>
      </c>
    </row>
    <row r="1393" spans="2:3">
      <c r="B1393">
        <v>1391</v>
      </c>
      <c r="C1393" s="267" t="s">
        <v>1574</v>
      </c>
    </row>
    <row r="1394" spans="2:3">
      <c r="B1394">
        <v>1392</v>
      </c>
      <c r="C1394" s="268" t="s">
        <v>1575</v>
      </c>
    </row>
    <row r="1395" spans="2:3">
      <c r="B1395">
        <v>1393</v>
      </c>
      <c r="C1395" s="269" t="s">
        <v>1576</v>
      </c>
    </row>
    <row r="1396" spans="2:3">
      <c r="B1396">
        <v>1394</v>
      </c>
      <c r="C1396" s="265" t="s">
        <v>1577</v>
      </c>
    </row>
    <row r="1397" spans="2:3">
      <c r="B1397">
        <v>1395</v>
      </c>
      <c r="C1397" s="246" t="s">
        <v>1578</v>
      </c>
    </row>
    <row r="1398" spans="2:3">
      <c r="B1398">
        <v>1396</v>
      </c>
      <c r="C1398" s="247" t="s">
        <v>1579</v>
      </c>
    </row>
    <row r="1399" spans="2:3">
      <c r="B1399">
        <v>1397</v>
      </c>
      <c r="C1399" s="248" t="s">
        <v>1580</v>
      </c>
    </row>
    <row r="1400" spans="2:3">
      <c r="B1400">
        <v>1398</v>
      </c>
      <c r="C1400" s="270" t="s">
        <v>1581</v>
      </c>
    </row>
    <row r="1401" spans="2:3">
      <c r="B1401">
        <v>1399</v>
      </c>
      <c r="C1401" s="271" t="s">
        <v>1582</v>
      </c>
    </row>
    <row r="1402" spans="2:3">
      <c r="B1402">
        <v>1400</v>
      </c>
      <c r="C1402" s="272" t="s">
        <v>1583</v>
      </c>
    </row>
    <row r="1403" spans="2:3">
      <c r="B1403">
        <v>1401</v>
      </c>
      <c r="C1403" s="273" t="s">
        <v>1584</v>
      </c>
    </row>
    <row r="1404" spans="2:3">
      <c r="B1404">
        <v>1402</v>
      </c>
      <c r="C1404" s="265" t="s">
        <v>1585</v>
      </c>
    </row>
    <row r="1405" spans="2:3">
      <c r="B1405">
        <v>1403</v>
      </c>
      <c r="C1405" s="246" t="s">
        <v>1586</v>
      </c>
    </row>
    <row r="1406" spans="2:3">
      <c r="B1406">
        <v>1404</v>
      </c>
      <c r="C1406" s="247" t="s">
        <v>1587</v>
      </c>
    </row>
    <row r="1407" spans="2:3">
      <c r="B1407">
        <v>1405</v>
      </c>
      <c r="C1407" s="248" t="s">
        <v>1588</v>
      </c>
    </row>
    <row r="1408" spans="2:3">
      <c r="B1408">
        <v>1406</v>
      </c>
      <c r="C1408" s="274" t="s">
        <v>1589</v>
      </c>
    </row>
    <row r="1409" spans="2:3">
      <c r="B1409">
        <v>1407</v>
      </c>
      <c r="C1409" s="275" t="s">
        <v>1590</v>
      </c>
    </row>
    <row r="1410" spans="2:3">
      <c r="B1410">
        <v>1408</v>
      </c>
      <c r="C1410" s="276" t="s">
        <v>1591</v>
      </c>
    </row>
    <row r="1411" spans="2:3">
      <c r="B1411">
        <v>1409</v>
      </c>
      <c r="C1411" s="277" t="s">
        <v>1592</v>
      </c>
    </row>
    <row r="1412" spans="2:3">
      <c r="B1412">
        <v>1410</v>
      </c>
      <c r="C1412" s="265" t="s">
        <v>1593</v>
      </c>
    </row>
    <row r="1413" spans="2:3">
      <c r="B1413">
        <v>1411</v>
      </c>
      <c r="C1413" s="246" t="s">
        <v>1594</v>
      </c>
    </row>
    <row r="1414" spans="2:3">
      <c r="B1414">
        <v>1412</v>
      </c>
      <c r="C1414" s="247" t="s">
        <v>1595</v>
      </c>
    </row>
    <row r="1415" spans="2:3">
      <c r="B1415">
        <v>1413</v>
      </c>
      <c r="C1415" s="248" t="s">
        <v>1596</v>
      </c>
    </row>
    <row r="1416" spans="2:3">
      <c r="B1416">
        <v>1414</v>
      </c>
      <c r="C1416" s="278" t="s">
        <v>1597</v>
      </c>
    </row>
    <row r="1417" spans="2:3">
      <c r="B1417">
        <v>1415</v>
      </c>
      <c r="C1417" s="279" t="s">
        <v>1598</v>
      </c>
    </row>
    <row r="1418" spans="2:3">
      <c r="B1418">
        <v>1416</v>
      </c>
      <c r="C1418" s="280" t="s">
        <v>1599</v>
      </c>
    </row>
    <row r="1419" spans="2:3">
      <c r="B1419">
        <v>1417</v>
      </c>
      <c r="C1419" s="281" t="s">
        <v>1600</v>
      </c>
    </row>
    <row r="1420" spans="2:3">
      <c r="B1420">
        <v>1418</v>
      </c>
      <c r="C1420" s="265" t="s">
        <v>1601</v>
      </c>
    </row>
    <row r="1421" spans="2:3">
      <c r="B1421">
        <v>1419</v>
      </c>
      <c r="C1421" s="246" t="s">
        <v>1602</v>
      </c>
    </row>
    <row r="1422" spans="2:3">
      <c r="B1422">
        <v>1420</v>
      </c>
      <c r="C1422" s="247" t="s">
        <v>1603</v>
      </c>
    </row>
    <row r="1423" spans="2:3">
      <c r="B1423">
        <v>1421</v>
      </c>
      <c r="C1423" s="248" t="s">
        <v>1604</v>
      </c>
    </row>
    <row r="1424" spans="2:3">
      <c r="B1424">
        <v>1422</v>
      </c>
      <c r="C1424" s="282" t="s">
        <v>1605</v>
      </c>
    </row>
    <row r="1425" spans="2:3">
      <c r="B1425">
        <v>1423</v>
      </c>
      <c r="C1425" s="283" t="s">
        <v>1606</v>
      </c>
    </row>
    <row r="1426" spans="2:3">
      <c r="B1426">
        <v>1424</v>
      </c>
      <c r="C1426" s="284" t="s">
        <v>1607</v>
      </c>
    </row>
    <row r="1427" spans="2:3">
      <c r="B1427">
        <v>1425</v>
      </c>
      <c r="C1427" s="285" t="s">
        <v>1608</v>
      </c>
    </row>
    <row r="1428" spans="2:3">
      <c r="B1428">
        <v>1426</v>
      </c>
      <c r="C1428" s="265" t="s">
        <v>1609</v>
      </c>
    </row>
    <row r="1429" spans="2:3">
      <c r="B1429">
        <v>1427</v>
      </c>
      <c r="C1429" s="246" t="s">
        <v>1610</v>
      </c>
    </row>
    <row r="1430" spans="2:3">
      <c r="B1430">
        <v>1428</v>
      </c>
      <c r="C1430" s="247" t="s">
        <v>1611</v>
      </c>
    </row>
    <row r="1431" spans="2:3">
      <c r="B1431">
        <v>1429</v>
      </c>
      <c r="C1431" s="248" t="s">
        <v>1612</v>
      </c>
    </row>
    <row r="1432" spans="2:3">
      <c r="B1432">
        <v>1430</v>
      </c>
      <c r="C1432" s="286" t="s">
        <v>1613</v>
      </c>
    </row>
    <row r="1433" spans="2:3">
      <c r="B1433">
        <v>1431</v>
      </c>
      <c r="C1433" s="287" t="s">
        <v>1614</v>
      </c>
    </row>
    <row r="1434" spans="2:3">
      <c r="B1434">
        <v>1432</v>
      </c>
      <c r="C1434" s="288" t="s">
        <v>1615</v>
      </c>
    </row>
    <row r="1435" spans="2:3">
      <c r="B1435">
        <v>1433</v>
      </c>
      <c r="C1435" s="289" t="s">
        <v>1616</v>
      </c>
    </row>
    <row r="1436" spans="2:3">
      <c r="B1436">
        <v>1434</v>
      </c>
      <c r="C1436" s="265" t="s">
        <v>1617</v>
      </c>
    </row>
    <row r="1437" spans="2:3">
      <c r="B1437">
        <v>1435</v>
      </c>
      <c r="C1437" s="246" t="s">
        <v>1618</v>
      </c>
    </row>
    <row r="1438" spans="2:3">
      <c r="B1438">
        <v>1436</v>
      </c>
      <c r="C1438" s="247" t="s">
        <v>1619</v>
      </c>
    </row>
    <row r="1439" spans="2:3">
      <c r="B1439">
        <v>1437</v>
      </c>
      <c r="C1439" s="248" t="s">
        <v>1620</v>
      </c>
    </row>
    <row r="1440" spans="2:3">
      <c r="B1440">
        <v>1438</v>
      </c>
      <c r="C1440" s="290" t="s">
        <v>1621</v>
      </c>
    </row>
    <row r="1441" spans="2:3">
      <c r="B1441">
        <v>1439</v>
      </c>
      <c r="C1441" s="291" t="s">
        <v>1622</v>
      </c>
    </row>
    <row r="1442" spans="2:3">
      <c r="B1442">
        <v>1440</v>
      </c>
      <c r="C1442" s="292" t="s">
        <v>1623</v>
      </c>
    </row>
    <row r="1443" spans="2:3">
      <c r="B1443">
        <v>1441</v>
      </c>
      <c r="C1443" s="293" t="s">
        <v>1624</v>
      </c>
    </row>
    <row r="1444" spans="2:3">
      <c r="B1444">
        <v>1442</v>
      </c>
      <c r="C1444" s="265" t="s">
        <v>1625</v>
      </c>
    </row>
    <row r="1445" spans="2:3">
      <c r="B1445">
        <v>1443</v>
      </c>
      <c r="C1445" s="246" t="s">
        <v>1626</v>
      </c>
    </row>
    <row r="1446" spans="2:3">
      <c r="B1446">
        <v>1444</v>
      </c>
      <c r="C1446" s="247" t="s">
        <v>1627</v>
      </c>
    </row>
    <row r="1447" spans="2:3">
      <c r="B1447">
        <v>1445</v>
      </c>
      <c r="C1447" s="248" t="s">
        <v>1628</v>
      </c>
    </row>
    <row r="1448" spans="2:3">
      <c r="B1448">
        <v>1446</v>
      </c>
      <c r="C1448" s="249" t="s">
        <v>1629</v>
      </c>
    </row>
    <row r="1449" spans="2:3">
      <c r="B1449">
        <v>1447</v>
      </c>
      <c r="C1449" s="250" t="s">
        <v>1630</v>
      </c>
    </row>
    <row r="1450" spans="2:3">
      <c r="B1450">
        <v>1448</v>
      </c>
      <c r="C1450" s="251" t="s">
        <v>1631</v>
      </c>
    </row>
    <row r="1451" spans="2:3">
      <c r="B1451">
        <v>1449</v>
      </c>
      <c r="C1451" s="252" t="s">
        <v>1632</v>
      </c>
    </row>
    <row r="1452" spans="2:3">
      <c r="B1452">
        <v>1450</v>
      </c>
      <c r="C1452" s="253" t="s">
        <v>1633</v>
      </c>
    </row>
    <row r="1453" spans="2:3">
      <c r="B1453">
        <v>1451</v>
      </c>
      <c r="C1453" s="254" t="s">
        <v>1634</v>
      </c>
    </row>
    <row r="1454" spans="2:3">
      <c r="B1454">
        <v>1452</v>
      </c>
      <c r="C1454" s="255" t="s">
        <v>1635</v>
      </c>
    </row>
    <row r="1455" spans="2:3">
      <c r="B1455">
        <v>1453</v>
      </c>
      <c r="C1455" s="256" t="s">
        <v>1636</v>
      </c>
    </row>
    <row r="1456" spans="2:3">
      <c r="B1456">
        <v>1454</v>
      </c>
      <c r="C1456" s="257" t="s">
        <v>1637</v>
      </c>
    </row>
    <row r="1457" spans="2:3">
      <c r="B1457">
        <v>1455</v>
      </c>
      <c r="C1457" s="258" t="s">
        <v>1638</v>
      </c>
    </row>
    <row r="1458" spans="2:3">
      <c r="B1458">
        <v>1456</v>
      </c>
      <c r="C1458" s="259" t="s">
        <v>1639</v>
      </c>
    </row>
    <row r="1459" spans="2:3">
      <c r="B1459">
        <v>1457</v>
      </c>
      <c r="C1459" s="260" t="s">
        <v>1640</v>
      </c>
    </row>
    <row r="1460" spans="2:3">
      <c r="B1460">
        <v>1458</v>
      </c>
      <c r="C1460" s="253" t="s">
        <v>1641</v>
      </c>
    </row>
    <row r="1461" spans="2:3">
      <c r="B1461">
        <v>1459</v>
      </c>
      <c r="C1461" s="254" t="s">
        <v>1642</v>
      </c>
    </row>
    <row r="1462" spans="2:3">
      <c r="B1462">
        <v>1460</v>
      </c>
      <c r="C1462" s="255" t="s">
        <v>1643</v>
      </c>
    </row>
    <row r="1463" spans="2:3">
      <c r="B1463">
        <v>1461</v>
      </c>
      <c r="C1463" s="256" t="s">
        <v>1644</v>
      </c>
    </row>
    <row r="1464" spans="2:3">
      <c r="B1464">
        <v>1462</v>
      </c>
      <c r="C1464" s="261" t="s">
        <v>1645</v>
      </c>
    </row>
    <row r="1465" spans="2:3">
      <c r="B1465">
        <v>1463</v>
      </c>
      <c r="C1465" s="262" t="s">
        <v>1646</v>
      </c>
    </row>
    <row r="1466" spans="2:3">
      <c r="B1466">
        <v>1464</v>
      </c>
      <c r="C1466" s="253" t="s">
        <v>1647</v>
      </c>
    </row>
    <row r="1467" spans="2:3">
      <c r="B1467">
        <v>1465</v>
      </c>
      <c r="C1467" s="254" t="s">
        <v>1648</v>
      </c>
    </row>
    <row r="1468" spans="2:3">
      <c r="B1468">
        <v>1466</v>
      </c>
      <c r="C1468" s="255" t="s">
        <v>1649</v>
      </c>
    </row>
    <row r="1469" spans="2:3">
      <c r="B1469">
        <v>1467</v>
      </c>
      <c r="C1469" s="256" t="s">
        <v>1650</v>
      </c>
    </row>
    <row r="1470" spans="2:3">
      <c r="B1470">
        <v>1468</v>
      </c>
      <c r="C1470" s="257" t="s">
        <v>1651</v>
      </c>
    </row>
    <row r="1471" spans="2:3">
      <c r="B1471">
        <v>1469</v>
      </c>
      <c r="C1471" s="258" t="s">
        <v>1652</v>
      </c>
    </row>
    <row r="1472" spans="2:3">
      <c r="B1472">
        <v>1470</v>
      </c>
      <c r="C1472" s="259" t="s">
        <v>1653</v>
      </c>
    </row>
    <row r="1473" spans="2:3">
      <c r="B1473">
        <v>1471</v>
      </c>
      <c r="C1473" s="260" t="s">
        <v>1654</v>
      </c>
    </row>
    <row r="1474" spans="2:3">
      <c r="B1474">
        <v>1472</v>
      </c>
      <c r="C1474" s="253" t="s">
        <v>1655</v>
      </c>
    </row>
    <row r="1475" spans="2:3">
      <c r="B1475">
        <v>1473</v>
      </c>
      <c r="C1475" s="254" t="s">
        <v>1656</v>
      </c>
    </row>
    <row r="1476" spans="2:3">
      <c r="B1476">
        <v>1474</v>
      </c>
      <c r="C1476" s="255" t="s">
        <v>1657</v>
      </c>
    </row>
    <row r="1477" spans="2:3">
      <c r="B1477">
        <v>1475</v>
      </c>
      <c r="C1477" s="256" t="s">
        <v>1658</v>
      </c>
    </row>
    <row r="1478" spans="2:3">
      <c r="B1478">
        <v>1476</v>
      </c>
      <c r="C1478" s="261" t="s">
        <v>1659</v>
      </c>
    </row>
    <row r="1479" spans="2:3">
      <c r="B1479">
        <v>1477</v>
      </c>
      <c r="C1479" s="262" t="s">
        <v>1660</v>
      </c>
    </row>
    <row r="1480" spans="2:3">
      <c r="B1480">
        <v>1478</v>
      </c>
      <c r="C1480" s="263" t="s">
        <v>1661</v>
      </c>
    </row>
    <row r="1481" spans="2:3">
      <c r="B1481">
        <v>1479</v>
      </c>
      <c r="C1481" s="264" t="s">
        <v>1662</v>
      </c>
    </row>
    <row r="1482" spans="2:3">
      <c r="B1482">
        <v>1480</v>
      </c>
      <c r="C1482" s="265" t="s">
        <v>1663</v>
      </c>
    </row>
    <row r="1483" spans="2:3">
      <c r="B1483">
        <v>1481</v>
      </c>
      <c r="C1483" s="246" t="s">
        <v>1664</v>
      </c>
    </row>
    <row r="1484" spans="2:3">
      <c r="B1484">
        <v>1482</v>
      </c>
      <c r="C1484" s="247" t="s">
        <v>1665</v>
      </c>
    </row>
    <row r="1485" spans="2:3">
      <c r="B1485">
        <v>1483</v>
      </c>
      <c r="C1485" s="248" t="s">
        <v>1666</v>
      </c>
    </row>
    <row r="1486" spans="2:3">
      <c r="B1486">
        <v>1484</v>
      </c>
      <c r="C1486" s="266" t="s">
        <v>1667</v>
      </c>
    </row>
    <row r="1487" spans="2:3">
      <c r="B1487">
        <v>1485</v>
      </c>
      <c r="C1487" s="267" t="s">
        <v>1668</v>
      </c>
    </row>
    <row r="1488" spans="2:3">
      <c r="B1488">
        <v>1486</v>
      </c>
      <c r="C1488" s="268" t="s">
        <v>1669</v>
      </c>
    </row>
    <row r="1489" spans="2:3">
      <c r="B1489">
        <v>1487</v>
      </c>
      <c r="C1489" s="269" t="s">
        <v>1670</v>
      </c>
    </row>
    <row r="1490" spans="2:3">
      <c r="B1490">
        <v>1488</v>
      </c>
      <c r="C1490" s="265" t="s">
        <v>1671</v>
      </c>
    </row>
    <row r="1491" spans="2:3">
      <c r="B1491">
        <v>1489</v>
      </c>
      <c r="C1491" s="246" t="s">
        <v>1672</v>
      </c>
    </row>
    <row r="1492" spans="2:3">
      <c r="B1492">
        <v>1490</v>
      </c>
      <c r="C1492" s="247" t="s">
        <v>1673</v>
      </c>
    </row>
    <row r="1493" spans="2:3">
      <c r="B1493">
        <v>1491</v>
      </c>
      <c r="C1493" s="248" t="s">
        <v>1674</v>
      </c>
    </row>
    <row r="1494" spans="2:3">
      <c r="B1494">
        <v>1492</v>
      </c>
      <c r="C1494" s="270" t="s">
        <v>1675</v>
      </c>
    </row>
    <row r="1495" spans="2:3">
      <c r="B1495">
        <v>1493</v>
      </c>
      <c r="C1495" s="271" t="s">
        <v>1676</v>
      </c>
    </row>
    <row r="1496" spans="2:3">
      <c r="B1496">
        <v>1494</v>
      </c>
      <c r="C1496" s="272" t="s">
        <v>1677</v>
      </c>
    </row>
    <row r="1497" spans="2:3">
      <c r="B1497">
        <v>1495</v>
      </c>
      <c r="C1497" s="273" t="s">
        <v>1678</v>
      </c>
    </row>
    <row r="1498" spans="2:3">
      <c r="B1498">
        <v>1496</v>
      </c>
      <c r="C1498" s="265" t="s">
        <v>1679</v>
      </c>
    </row>
    <row r="1499" spans="2:3">
      <c r="B1499">
        <v>1497</v>
      </c>
      <c r="C1499" s="246" t="s">
        <v>1680</v>
      </c>
    </row>
    <row r="1500" spans="2:3">
      <c r="B1500">
        <v>1498</v>
      </c>
      <c r="C1500" s="247" t="s">
        <v>1681</v>
      </c>
    </row>
    <row r="1501" spans="2:3">
      <c r="B1501">
        <v>1499</v>
      </c>
      <c r="C1501" s="248" t="s">
        <v>1682</v>
      </c>
    </row>
    <row r="1502" spans="2:3">
      <c r="B1502">
        <v>1500</v>
      </c>
      <c r="C1502" s="274" t="s">
        <v>1683</v>
      </c>
    </row>
    <row r="1503" spans="2:3">
      <c r="B1503">
        <v>1501</v>
      </c>
      <c r="C1503" s="275" t="s">
        <v>1684</v>
      </c>
    </row>
    <row r="1504" spans="2:3">
      <c r="B1504">
        <v>1502</v>
      </c>
      <c r="C1504" s="276" t="s">
        <v>1685</v>
      </c>
    </row>
    <row r="1505" spans="2:3">
      <c r="B1505">
        <v>1503</v>
      </c>
      <c r="C1505" s="277" t="s">
        <v>1686</v>
      </c>
    </row>
    <row r="1506" spans="2:3">
      <c r="B1506">
        <v>1504</v>
      </c>
      <c r="C1506" s="265" t="s">
        <v>1687</v>
      </c>
    </row>
    <row r="1507" spans="2:3">
      <c r="B1507">
        <v>1505</v>
      </c>
      <c r="C1507" s="246" t="s">
        <v>1688</v>
      </c>
    </row>
    <row r="1508" spans="2:3">
      <c r="B1508">
        <v>1506</v>
      </c>
      <c r="C1508" s="247" t="s">
        <v>1689</v>
      </c>
    </row>
    <row r="1509" spans="2:3">
      <c r="B1509">
        <v>1507</v>
      </c>
      <c r="C1509" s="248" t="s">
        <v>1690</v>
      </c>
    </row>
    <row r="1510" spans="2:3">
      <c r="B1510">
        <v>1508</v>
      </c>
      <c r="C1510" s="278" t="s">
        <v>1691</v>
      </c>
    </row>
    <row r="1511" spans="2:3">
      <c r="B1511">
        <v>1509</v>
      </c>
      <c r="C1511" s="279" t="s">
        <v>1692</v>
      </c>
    </row>
    <row r="1512" spans="2:3">
      <c r="B1512">
        <v>1510</v>
      </c>
      <c r="C1512" s="280" t="s">
        <v>1693</v>
      </c>
    </row>
    <row r="1513" spans="2:3">
      <c r="B1513">
        <v>1511</v>
      </c>
      <c r="C1513" s="281" t="s">
        <v>1694</v>
      </c>
    </row>
    <row r="1514" spans="2:3">
      <c r="B1514">
        <v>1512</v>
      </c>
      <c r="C1514" s="265" t="s">
        <v>1695</v>
      </c>
    </row>
    <row r="1515" spans="2:3">
      <c r="B1515">
        <v>1513</v>
      </c>
      <c r="C1515" s="246" t="s">
        <v>1696</v>
      </c>
    </row>
    <row r="1516" spans="2:3">
      <c r="B1516">
        <v>1514</v>
      </c>
      <c r="C1516" s="247" t="s">
        <v>1697</v>
      </c>
    </row>
    <row r="1517" spans="2:3">
      <c r="B1517">
        <v>1515</v>
      </c>
      <c r="C1517" s="248" t="s">
        <v>1698</v>
      </c>
    </row>
    <row r="1518" spans="2:3">
      <c r="B1518">
        <v>1516</v>
      </c>
      <c r="C1518" s="282" t="s">
        <v>1699</v>
      </c>
    </row>
    <row r="1519" spans="2:3">
      <c r="B1519">
        <v>1517</v>
      </c>
      <c r="C1519" s="283" t="s">
        <v>1700</v>
      </c>
    </row>
    <row r="1520" spans="2:3">
      <c r="B1520">
        <v>1518</v>
      </c>
      <c r="C1520" s="284" t="s">
        <v>1701</v>
      </c>
    </row>
    <row r="1521" spans="2:3">
      <c r="B1521">
        <v>1519</v>
      </c>
      <c r="C1521" s="285" t="s">
        <v>1702</v>
      </c>
    </row>
    <row r="1522" spans="2:3">
      <c r="B1522">
        <v>1520</v>
      </c>
      <c r="C1522" s="265" t="s">
        <v>1703</v>
      </c>
    </row>
    <row r="1523" spans="2:3">
      <c r="B1523">
        <v>1521</v>
      </c>
      <c r="C1523" s="246" t="s">
        <v>1704</v>
      </c>
    </row>
    <row r="1524" spans="2:3">
      <c r="B1524">
        <v>1522</v>
      </c>
      <c r="C1524" s="247" t="s">
        <v>1705</v>
      </c>
    </row>
    <row r="1525" spans="2:3">
      <c r="B1525">
        <v>1523</v>
      </c>
      <c r="C1525" s="248" t="s">
        <v>1706</v>
      </c>
    </row>
    <row r="1526" spans="2:3">
      <c r="B1526">
        <v>1524</v>
      </c>
      <c r="C1526" s="286" t="s">
        <v>1707</v>
      </c>
    </row>
    <row r="1527" spans="2:3">
      <c r="B1527">
        <v>1525</v>
      </c>
      <c r="C1527" s="287" t="s">
        <v>1708</v>
      </c>
    </row>
    <row r="1528" spans="2:3">
      <c r="B1528">
        <v>1526</v>
      </c>
      <c r="C1528" s="288" t="s">
        <v>1709</v>
      </c>
    </row>
    <row r="1529" spans="2:3">
      <c r="B1529">
        <v>1527</v>
      </c>
      <c r="C1529" s="289" t="s">
        <v>1710</v>
      </c>
    </row>
    <row r="1530" spans="2:3">
      <c r="B1530">
        <v>1528</v>
      </c>
      <c r="C1530" s="265" t="s">
        <v>1711</v>
      </c>
    </row>
    <row r="1531" spans="2:3">
      <c r="B1531">
        <v>1529</v>
      </c>
      <c r="C1531" s="246" t="s">
        <v>1712</v>
      </c>
    </row>
    <row r="1532" spans="2:3">
      <c r="B1532">
        <v>1530</v>
      </c>
      <c r="C1532" s="247" t="s">
        <v>1713</v>
      </c>
    </row>
    <row r="1533" spans="2:3">
      <c r="B1533">
        <v>1531</v>
      </c>
      <c r="C1533" s="248" t="s">
        <v>1714</v>
      </c>
    </row>
    <row r="1534" spans="2:3">
      <c r="B1534">
        <v>1532</v>
      </c>
      <c r="C1534" s="290" t="s">
        <v>1715</v>
      </c>
    </row>
    <row r="1535" spans="2:3">
      <c r="B1535">
        <v>1533</v>
      </c>
      <c r="C1535" s="291" t="s">
        <v>1716</v>
      </c>
    </row>
    <row r="1536" spans="2:3">
      <c r="B1536">
        <v>1534</v>
      </c>
      <c r="C1536" s="292" t="s">
        <v>1717</v>
      </c>
    </row>
    <row r="1537" spans="2:3">
      <c r="B1537">
        <v>1535</v>
      </c>
      <c r="C1537" s="293" t="s">
        <v>1718</v>
      </c>
    </row>
    <row r="1538" spans="2:3">
      <c r="B1538">
        <v>1536</v>
      </c>
      <c r="C1538" s="265" t="s">
        <v>1719</v>
      </c>
    </row>
    <row r="1539" spans="2:3">
      <c r="B1539">
        <v>1537</v>
      </c>
      <c r="C1539" s="246" t="s">
        <v>1720</v>
      </c>
    </row>
    <row r="1540" spans="2:3">
      <c r="B1540">
        <v>1538</v>
      </c>
      <c r="C1540" s="247" t="s">
        <v>1721</v>
      </c>
    </row>
    <row r="1541" spans="2:3">
      <c r="B1541">
        <v>1539</v>
      </c>
      <c r="C1541" s="248" t="s">
        <v>1722</v>
      </c>
    </row>
    <row r="1542" spans="2:3">
      <c r="B1542">
        <v>1540</v>
      </c>
      <c r="C1542" s="249" t="s">
        <v>1723</v>
      </c>
    </row>
    <row r="1543" spans="2:3">
      <c r="B1543">
        <v>1541</v>
      </c>
      <c r="C1543" s="250" t="s">
        <v>1724</v>
      </c>
    </row>
    <row r="1544" spans="2:3">
      <c r="B1544">
        <v>1542</v>
      </c>
      <c r="C1544" s="251" t="s">
        <v>1725</v>
      </c>
    </row>
    <row r="1545" spans="2:3">
      <c r="B1545">
        <v>1543</v>
      </c>
      <c r="C1545" s="252" t="s">
        <v>1726</v>
      </c>
    </row>
    <row r="1546" spans="2:3">
      <c r="B1546">
        <v>1544</v>
      </c>
      <c r="C1546" s="253" t="s">
        <v>1727</v>
      </c>
    </row>
    <row r="1547" spans="2:3">
      <c r="B1547">
        <v>1545</v>
      </c>
      <c r="C1547" s="254" t="s">
        <v>1728</v>
      </c>
    </row>
    <row r="1548" spans="2:3">
      <c r="B1548">
        <v>1546</v>
      </c>
      <c r="C1548" s="255" t="s">
        <v>1729</v>
      </c>
    </row>
    <row r="1549" spans="2:3">
      <c r="B1549">
        <v>1547</v>
      </c>
      <c r="C1549" s="256" t="s">
        <v>1730</v>
      </c>
    </row>
    <row r="1550" spans="2:3">
      <c r="B1550">
        <v>1548</v>
      </c>
      <c r="C1550" s="257" t="s">
        <v>1731</v>
      </c>
    </row>
    <row r="1551" spans="2:3">
      <c r="B1551">
        <v>1549</v>
      </c>
      <c r="C1551" s="258" t="s">
        <v>1732</v>
      </c>
    </row>
    <row r="1552" spans="2:3">
      <c r="B1552">
        <v>1550</v>
      </c>
      <c r="C1552" s="259" t="s">
        <v>1733</v>
      </c>
    </row>
    <row r="1553" spans="2:3">
      <c r="B1553">
        <v>1551</v>
      </c>
      <c r="C1553" s="260" t="s">
        <v>1734</v>
      </c>
    </row>
    <row r="1554" spans="2:3">
      <c r="B1554">
        <v>1552</v>
      </c>
      <c r="C1554" s="253" t="s">
        <v>1735</v>
      </c>
    </row>
    <row r="1555" spans="2:3">
      <c r="B1555">
        <v>1553</v>
      </c>
      <c r="C1555" s="254" t="s">
        <v>1736</v>
      </c>
    </row>
    <row r="1556" spans="2:3">
      <c r="B1556">
        <v>1554</v>
      </c>
      <c r="C1556" s="255" t="s">
        <v>1737</v>
      </c>
    </row>
    <row r="1557" spans="2:3">
      <c r="B1557">
        <v>1555</v>
      </c>
      <c r="C1557" s="256" t="s">
        <v>1738</v>
      </c>
    </row>
    <row r="1558" spans="2:3">
      <c r="B1558">
        <v>1556</v>
      </c>
      <c r="C1558" s="261" t="s">
        <v>1739</v>
      </c>
    </row>
    <row r="1559" spans="2:3">
      <c r="B1559">
        <v>1557</v>
      </c>
      <c r="C1559" s="262" t="s">
        <v>1740</v>
      </c>
    </row>
    <row r="1560" spans="2:3">
      <c r="B1560">
        <v>1558</v>
      </c>
      <c r="C1560" s="263" t="s">
        <v>1741</v>
      </c>
    </row>
    <row r="1561" spans="2:3">
      <c r="B1561">
        <v>1559</v>
      </c>
      <c r="C1561" s="264" t="s">
        <v>1742</v>
      </c>
    </row>
    <row r="1562" spans="2:3">
      <c r="B1562">
        <v>1560</v>
      </c>
      <c r="C1562" s="265" t="s">
        <v>1743</v>
      </c>
    </row>
    <row r="1563" spans="2:3">
      <c r="B1563">
        <v>1561</v>
      </c>
      <c r="C1563" s="246" t="s">
        <v>1744</v>
      </c>
    </row>
    <row r="1564" spans="2:3">
      <c r="B1564">
        <v>1562</v>
      </c>
      <c r="C1564" s="247" t="s">
        <v>1745</v>
      </c>
    </row>
    <row r="1565" spans="2:3">
      <c r="B1565">
        <v>1563</v>
      </c>
      <c r="C1565" s="248" t="s">
        <v>1746</v>
      </c>
    </row>
    <row r="1566" spans="2:3">
      <c r="B1566">
        <v>1564</v>
      </c>
      <c r="C1566" s="266" t="s">
        <v>1747</v>
      </c>
    </row>
    <row r="1567" spans="2:3">
      <c r="B1567">
        <v>1565</v>
      </c>
      <c r="C1567" s="267" t="s">
        <v>1748</v>
      </c>
    </row>
    <row r="1568" spans="2:3">
      <c r="B1568">
        <v>1566</v>
      </c>
      <c r="C1568" s="268" t="s">
        <v>1749</v>
      </c>
    </row>
    <row r="1569" spans="2:3">
      <c r="B1569">
        <v>1567</v>
      </c>
      <c r="C1569" s="269" t="s">
        <v>1750</v>
      </c>
    </row>
    <row r="1570" spans="2:3">
      <c r="B1570">
        <v>1568</v>
      </c>
      <c r="C1570" s="265" t="s">
        <v>1751</v>
      </c>
    </row>
    <row r="1571" spans="2:3">
      <c r="B1571">
        <v>1569</v>
      </c>
      <c r="C1571" s="246" t="s">
        <v>1752</v>
      </c>
    </row>
    <row r="1572" spans="2:3">
      <c r="B1572">
        <v>1570</v>
      </c>
      <c r="C1572" s="247" t="s">
        <v>1753</v>
      </c>
    </row>
    <row r="1573" spans="2:3">
      <c r="B1573">
        <v>1571</v>
      </c>
      <c r="C1573" s="248" t="s">
        <v>1754</v>
      </c>
    </row>
    <row r="1574" spans="2:3">
      <c r="B1574">
        <v>1572</v>
      </c>
      <c r="C1574" s="270" t="s">
        <v>1755</v>
      </c>
    </row>
    <row r="1575" spans="2:3">
      <c r="B1575">
        <v>1573</v>
      </c>
      <c r="C1575" s="271" t="s">
        <v>1756</v>
      </c>
    </row>
    <row r="1576" spans="2:3">
      <c r="B1576">
        <v>1574</v>
      </c>
      <c r="C1576" s="272" t="s">
        <v>1757</v>
      </c>
    </row>
    <row r="1577" spans="2:3">
      <c r="B1577">
        <v>1575</v>
      </c>
      <c r="C1577" s="273" t="s">
        <v>1758</v>
      </c>
    </row>
    <row r="1578" spans="2:3">
      <c r="B1578">
        <v>1576</v>
      </c>
      <c r="C1578" s="265" t="s">
        <v>1759</v>
      </c>
    </row>
    <row r="1579" spans="2:3">
      <c r="B1579">
        <v>1577</v>
      </c>
      <c r="C1579" s="246" t="s">
        <v>1760</v>
      </c>
    </row>
    <row r="1580" spans="2:3">
      <c r="B1580">
        <v>1578</v>
      </c>
      <c r="C1580" s="247" t="s">
        <v>1761</v>
      </c>
    </row>
    <row r="1581" spans="2:3">
      <c r="B1581">
        <v>1579</v>
      </c>
      <c r="C1581" s="248" t="s">
        <v>1762</v>
      </c>
    </row>
    <row r="1582" spans="2:3">
      <c r="B1582">
        <v>1580</v>
      </c>
      <c r="C1582" s="274" t="s">
        <v>1763</v>
      </c>
    </row>
    <row r="1583" spans="2:3">
      <c r="B1583">
        <v>1581</v>
      </c>
      <c r="C1583" s="275" t="s">
        <v>1764</v>
      </c>
    </row>
    <row r="1584" spans="2:3">
      <c r="B1584">
        <v>1582</v>
      </c>
      <c r="C1584" s="276" t="s">
        <v>1765</v>
      </c>
    </row>
    <row r="1585" spans="2:3">
      <c r="B1585">
        <v>1583</v>
      </c>
      <c r="C1585" s="277" t="s">
        <v>1766</v>
      </c>
    </row>
    <row r="1586" spans="2:3">
      <c r="B1586">
        <v>1584</v>
      </c>
      <c r="C1586" s="265" t="s">
        <v>1767</v>
      </c>
    </row>
    <row r="1587" spans="2:3">
      <c r="B1587">
        <v>1585</v>
      </c>
      <c r="C1587" s="246" t="s">
        <v>1768</v>
      </c>
    </row>
    <row r="1588" spans="2:3">
      <c r="B1588">
        <v>1586</v>
      </c>
      <c r="C1588" s="247" t="s">
        <v>1769</v>
      </c>
    </row>
    <row r="1589" spans="2:3">
      <c r="B1589">
        <v>1587</v>
      </c>
      <c r="C1589" s="248" t="s">
        <v>1770</v>
      </c>
    </row>
    <row r="1590" spans="2:3">
      <c r="B1590">
        <v>1588</v>
      </c>
      <c r="C1590" s="278" t="s">
        <v>1771</v>
      </c>
    </row>
    <row r="1591" spans="2:3">
      <c r="B1591">
        <v>1589</v>
      </c>
      <c r="C1591" s="279" t="s">
        <v>1772</v>
      </c>
    </row>
    <row r="1592" spans="2:3">
      <c r="B1592">
        <v>1590</v>
      </c>
      <c r="C1592" s="280" t="s">
        <v>1773</v>
      </c>
    </row>
    <row r="1593" spans="2:3">
      <c r="B1593">
        <v>1591</v>
      </c>
      <c r="C1593" s="281" t="s">
        <v>1774</v>
      </c>
    </row>
    <row r="1594" spans="2:3">
      <c r="B1594">
        <v>1592</v>
      </c>
      <c r="C1594" s="265" t="s">
        <v>1775</v>
      </c>
    </row>
    <row r="1595" spans="2:3">
      <c r="B1595">
        <v>1593</v>
      </c>
      <c r="C1595" s="246" t="s">
        <v>1776</v>
      </c>
    </row>
    <row r="1596" spans="2:3">
      <c r="B1596">
        <v>1594</v>
      </c>
      <c r="C1596" s="247" t="s">
        <v>1777</v>
      </c>
    </row>
    <row r="1597" spans="2:3">
      <c r="B1597">
        <v>1595</v>
      </c>
      <c r="C1597" s="248" t="s">
        <v>1778</v>
      </c>
    </row>
    <row r="1598" spans="2:3">
      <c r="B1598">
        <v>1596</v>
      </c>
      <c r="C1598" s="282" t="s">
        <v>1779</v>
      </c>
    </row>
    <row r="1599" spans="2:3">
      <c r="B1599">
        <v>1597</v>
      </c>
      <c r="C1599" s="283" t="s">
        <v>1780</v>
      </c>
    </row>
    <row r="1600" spans="2:3">
      <c r="B1600">
        <v>1598</v>
      </c>
      <c r="C1600" s="284" t="s">
        <v>1781</v>
      </c>
    </row>
    <row r="1601" spans="2:3">
      <c r="B1601">
        <v>1599</v>
      </c>
      <c r="C1601" s="285" t="s">
        <v>1782</v>
      </c>
    </row>
    <row r="1602" spans="2:3">
      <c r="B1602">
        <v>1600</v>
      </c>
      <c r="C1602" s="265" t="s">
        <v>1783</v>
      </c>
    </row>
    <row r="1603" spans="2:3">
      <c r="B1603">
        <v>1601</v>
      </c>
      <c r="C1603" s="246" t="s">
        <v>1784</v>
      </c>
    </row>
    <row r="1604" spans="2:3">
      <c r="B1604">
        <v>1602</v>
      </c>
      <c r="C1604" s="247" t="s">
        <v>1785</v>
      </c>
    </row>
    <row r="1605" spans="2:3">
      <c r="B1605">
        <v>1603</v>
      </c>
      <c r="C1605" s="248" t="s">
        <v>1786</v>
      </c>
    </row>
    <row r="1606" spans="2:3">
      <c r="B1606">
        <v>1604</v>
      </c>
      <c r="C1606" s="286" t="s">
        <v>1787</v>
      </c>
    </row>
    <row r="1607" spans="2:3">
      <c r="B1607">
        <v>1605</v>
      </c>
      <c r="C1607" s="287" t="s">
        <v>1788</v>
      </c>
    </row>
    <row r="1608" spans="2:3">
      <c r="B1608">
        <v>1606</v>
      </c>
      <c r="C1608" s="288" t="s">
        <v>1789</v>
      </c>
    </row>
    <row r="1609" spans="2:3">
      <c r="B1609">
        <v>1607</v>
      </c>
      <c r="C1609" s="289" t="s">
        <v>1790</v>
      </c>
    </row>
    <row r="1610" spans="2:3">
      <c r="B1610">
        <v>1608</v>
      </c>
      <c r="C1610" s="265" t="s">
        <v>1791</v>
      </c>
    </row>
    <row r="1611" spans="2:3">
      <c r="B1611">
        <v>1609</v>
      </c>
      <c r="C1611" s="246" t="s">
        <v>1792</v>
      </c>
    </row>
    <row r="1612" spans="2:3">
      <c r="B1612">
        <v>1610</v>
      </c>
      <c r="C1612" s="247" t="s">
        <v>1793</v>
      </c>
    </row>
    <row r="1613" spans="2:3">
      <c r="B1613">
        <v>1611</v>
      </c>
      <c r="C1613" s="248" t="s">
        <v>1794</v>
      </c>
    </row>
    <row r="1614" spans="2:3">
      <c r="B1614">
        <v>1612</v>
      </c>
      <c r="C1614" s="290" t="s">
        <v>1795</v>
      </c>
    </row>
    <row r="1615" spans="2:3">
      <c r="B1615">
        <v>1613</v>
      </c>
      <c r="C1615" s="291" t="s">
        <v>1796</v>
      </c>
    </row>
    <row r="1616" spans="2:3">
      <c r="B1616">
        <v>1614</v>
      </c>
      <c r="C1616" s="292" t="s">
        <v>1797</v>
      </c>
    </row>
    <row r="1617" spans="2:3">
      <c r="B1617">
        <v>1615</v>
      </c>
      <c r="C1617" s="293" t="s">
        <v>1798</v>
      </c>
    </row>
    <row r="1618" spans="2:3">
      <c r="B1618">
        <v>1616</v>
      </c>
      <c r="C1618" s="265" t="s">
        <v>1799</v>
      </c>
    </row>
    <row r="1619" spans="2:3">
      <c r="B1619">
        <v>1617</v>
      </c>
      <c r="C1619" s="246" t="s">
        <v>1800</v>
      </c>
    </row>
    <row r="1620" spans="2:3">
      <c r="B1620">
        <v>1618</v>
      </c>
      <c r="C1620" s="247" t="s">
        <v>1801</v>
      </c>
    </row>
    <row r="1621" spans="2:3">
      <c r="B1621">
        <v>1619</v>
      </c>
      <c r="C1621" s="248" t="s">
        <v>1802</v>
      </c>
    </row>
    <row r="1622" spans="2:3">
      <c r="B1622">
        <v>1620</v>
      </c>
      <c r="C1622" s="249" t="s">
        <v>1803</v>
      </c>
    </row>
    <row r="1623" spans="2:3">
      <c r="B1623">
        <v>1621</v>
      </c>
      <c r="C1623" s="250" t="s">
        <v>1804</v>
      </c>
    </row>
    <row r="1624" spans="2:3">
      <c r="B1624">
        <v>1622</v>
      </c>
      <c r="C1624" s="251" t="s">
        <v>1805</v>
      </c>
    </row>
    <row r="1625" spans="2:3">
      <c r="B1625">
        <v>1623</v>
      </c>
      <c r="C1625" s="252" t="s">
        <v>1806</v>
      </c>
    </row>
    <row r="1626" spans="2:3">
      <c r="B1626">
        <v>1624</v>
      </c>
      <c r="C1626" s="253" t="s">
        <v>1807</v>
      </c>
    </row>
    <row r="1627" spans="2:3">
      <c r="B1627">
        <v>1625</v>
      </c>
      <c r="C1627" s="254" t="s">
        <v>1808</v>
      </c>
    </row>
    <row r="1628" spans="2:3">
      <c r="B1628">
        <v>1626</v>
      </c>
      <c r="C1628" s="255" t="s">
        <v>1809</v>
      </c>
    </row>
    <row r="1629" spans="2:3">
      <c r="B1629">
        <v>1627</v>
      </c>
      <c r="C1629" s="256" t="s">
        <v>1810</v>
      </c>
    </row>
    <row r="1630" spans="2:3">
      <c r="B1630">
        <v>1628</v>
      </c>
      <c r="C1630" s="257" t="s">
        <v>1811</v>
      </c>
    </row>
    <row r="1631" spans="2:3">
      <c r="B1631">
        <v>1629</v>
      </c>
      <c r="C1631" s="258" t="s">
        <v>1812</v>
      </c>
    </row>
    <row r="1632" spans="2:3">
      <c r="B1632">
        <v>1630</v>
      </c>
      <c r="C1632" s="259" t="s">
        <v>1813</v>
      </c>
    </row>
    <row r="1633" spans="2:3">
      <c r="B1633">
        <v>1631</v>
      </c>
      <c r="C1633" s="260" t="s">
        <v>1814</v>
      </c>
    </row>
    <row r="1634" spans="2:3">
      <c r="B1634">
        <v>1632</v>
      </c>
      <c r="C1634" s="253" t="s">
        <v>1815</v>
      </c>
    </row>
    <row r="1635" spans="2:3">
      <c r="B1635">
        <v>1633</v>
      </c>
      <c r="C1635" s="254" t="s">
        <v>1816</v>
      </c>
    </row>
    <row r="1636" spans="2:3">
      <c r="B1636">
        <v>1634</v>
      </c>
      <c r="C1636" s="255" t="s">
        <v>1817</v>
      </c>
    </row>
    <row r="1637" spans="2:3">
      <c r="B1637">
        <v>1635</v>
      </c>
      <c r="C1637" s="256" t="s">
        <v>1818</v>
      </c>
    </row>
    <row r="1638" spans="2:3">
      <c r="B1638">
        <v>1636</v>
      </c>
      <c r="C1638" s="261" t="s">
        <v>1819</v>
      </c>
    </row>
    <row r="1639" spans="2:3">
      <c r="B1639">
        <v>1637</v>
      </c>
      <c r="C1639" s="262" t="s">
        <v>1820</v>
      </c>
    </row>
    <row r="1640" spans="2:3">
      <c r="B1640">
        <v>1638</v>
      </c>
      <c r="C1640" s="263" t="s">
        <v>1821</v>
      </c>
    </row>
    <row r="1641" spans="2:3">
      <c r="B1641">
        <v>1639</v>
      </c>
      <c r="C1641" s="264" t="s">
        <v>1822</v>
      </c>
    </row>
    <row r="1642" spans="2:3">
      <c r="B1642">
        <v>1640</v>
      </c>
      <c r="C1642" s="265" t="s">
        <v>1823</v>
      </c>
    </row>
    <row r="1643" spans="2:3">
      <c r="B1643">
        <v>1641</v>
      </c>
      <c r="C1643" s="246" t="s">
        <v>1824</v>
      </c>
    </row>
    <row r="1644" spans="2:3">
      <c r="B1644">
        <v>1642</v>
      </c>
      <c r="C1644" s="247" t="s">
        <v>1825</v>
      </c>
    </row>
    <row r="1645" spans="2:3">
      <c r="B1645">
        <v>1643</v>
      </c>
      <c r="C1645" s="248" t="s">
        <v>1826</v>
      </c>
    </row>
    <row r="1646" spans="2:3">
      <c r="B1646">
        <v>1644</v>
      </c>
      <c r="C1646" s="266" t="s">
        <v>1827</v>
      </c>
    </row>
    <row r="1647" spans="2:3">
      <c r="B1647">
        <v>1645</v>
      </c>
      <c r="C1647" s="267" t="s">
        <v>1828</v>
      </c>
    </row>
    <row r="1648" spans="2:3">
      <c r="B1648">
        <v>1646</v>
      </c>
      <c r="C1648" s="268" t="s">
        <v>1829</v>
      </c>
    </row>
    <row r="1649" spans="2:3">
      <c r="B1649">
        <v>1647</v>
      </c>
      <c r="C1649" s="269" t="s">
        <v>1830</v>
      </c>
    </row>
    <row r="1650" spans="2:3">
      <c r="B1650">
        <v>1648</v>
      </c>
      <c r="C1650" s="265" t="s">
        <v>1831</v>
      </c>
    </row>
    <row r="1651" spans="2:3">
      <c r="B1651">
        <v>1649</v>
      </c>
      <c r="C1651" s="246" t="s">
        <v>1832</v>
      </c>
    </row>
    <row r="1652" spans="2:3">
      <c r="B1652">
        <v>1650</v>
      </c>
      <c r="C1652" s="247" t="s">
        <v>1833</v>
      </c>
    </row>
    <row r="1653" spans="2:3">
      <c r="B1653">
        <v>1651</v>
      </c>
      <c r="C1653" s="248" t="s">
        <v>1834</v>
      </c>
    </row>
    <row r="1654" spans="2:3">
      <c r="B1654">
        <v>1652</v>
      </c>
      <c r="C1654" s="270" t="s">
        <v>1835</v>
      </c>
    </row>
    <row r="1655" spans="2:3">
      <c r="B1655">
        <v>1653</v>
      </c>
      <c r="C1655" s="271" t="s">
        <v>1836</v>
      </c>
    </row>
    <row r="1656" spans="2:3">
      <c r="B1656">
        <v>1654</v>
      </c>
      <c r="C1656" s="272" t="s">
        <v>1837</v>
      </c>
    </row>
    <row r="1657" spans="2:3">
      <c r="B1657">
        <v>1655</v>
      </c>
      <c r="C1657" s="273" t="s">
        <v>1838</v>
      </c>
    </row>
    <row r="1658" spans="2:3">
      <c r="B1658">
        <v>1656</v>
      </c>
      <c r="C1658" s="265" t="s">
        <v>1839</v>
      </c>
    </row>
    <row r="1659" spans="2:3">
      <c r="B1659">
        <v>1657</v>
      </c>
      <c r="C1659" s="246" t="s">
        <v>1840</v>
      </c>
    </row>
    <row r="1660" spans="2:3">
      <c r="B1660">
        <v>1658</v>
      </c>
      <c r="C1660" s="247" t="s">
        <v>1841</v>
      </c>
    </row>
    <row r="1661" spans="2:3">
      <c r="B1661">
        <v>1659</v>
      </c>
      <c r="C1661" s="248" t="s">
        <v>1842</v>
      </c>
    </row>
    <row r="1662" spans="2:3">
      <c r="B1662">
        <v>1660</v>
      </c>
      <c r="C1662" s="274" t="s">
        <v>1843</v>
      </c>
    </row>
    <row r="1663" spans="2:3">
      <c r="B1663">
        <v>1661</v>
      </c>
      <c r="C1663" s="275" t="s">
        <v>1844</v>
      </c>
    </row>
    <row r="1664" spans="2:3">
      <c r="B1664">
        <v>1662</v>
      </c>
      <c r="C1664" s="276" t="s">
        <v>1845</v>
      </c>
    </row>
    <row r="1665" spans="2:3">
      <c r="B1665">
        <v>1663</v>
      </c>
      <c r="C1665" s="277" t="s">
        <v>1846</v>
      </c>
    </row>
    <row r="1666" spans="2:3">
      <c r="B1666">
        <v>1664</v>
      </c>
      <c r="C1666" s="265" t="s">
        <v>1847</v>
      </c>
    </row>
    <row r="1667" spans="2:3">
      <c r="B1667">
        <v>1665</v>
      </c>
      <c r="C1667" s="246" t="s">
        <v>1848</v>
      </c>
    </row>
    <row r="1668" spans="2:3">
      <c r="B1668">
        <v>1666</v>
      </c>
      <c r="C1668" s="247" t="s">
        <v>1849</v>
      </c>
    </row>
    <row r="1669" spans="2:3">
      <c r="B1669">
        <v>1667</v>
      </c>
      <c r="C1669" s="248" t="s">
        <v>1850</v>
      </c>
    </row>
    <row r="1670" spans="2:3">
      <c r="B1670">
        <v>1668</v>
      </c>
      <c r="C1670" s="278" t="s">
        <v>1851</v>
      </c>
    </row>
    <row r="1671" spans="2:3">
      <c r="B1671">
        <v>1669</v>
      </c>
      <c r="C1671" s="279" t="s">
        <v>1852</v>
      </c>
    </row>
    <row r="1672" spans="2:3">
      <c r="B1672">
        <v>1670</v>
      </c>
      <c r="C1672" s="280" t="s">
        <v>1853</v>
      </c>
    </row>
    <row r="1673" spans="2:3">
      <c r="B1673">
        <v>1671</v>
      </c>
      <c r="C1673" s="281" t="s">
        <v>1854</v>
      </c>
    </row>
    <row r="1674" spans="2:3">
      <c r="B1674">
        <v>1672</v>
      </c>
      <c r="C1674" s="265" t="s">
        <v>1855</v>
      </c>
    </row>
    <row r="1675" spans="2:3">
      <c r="B1675">
        <v>1673</v>
      </c>
      <c r="C1675" s="246" t="s">
        <v>1856</v>
      </c>
    </row>
    <row r="1676" spans="2:3">
      <c r="B1676">
        <v>1674</v>
      </c>
      <c r="C1676" s="247" t="s">
        <v>1857</v>
      </c>
    </row>
    <row r="1677" spans="2:3">
      <c r="B1677">
        <v>1675</v>
      </c>
      <c r="C1677" s="248" t="s">
        <v>1858</v>
      </c>
    </row>
    <row r="1678" spans="2:3">
      <c r="B1678">
        <v>1676</v>
      </c>
      <c r="C1678" s="282" t="s">
        <v>1859</v>
      </c>
    </row>
    <row r="1679" spans="2:3">
      <c r="B1679">
        <v>1677</v>
      </c>
      <c r="C1679" s="283" t="s">
        <v>1860</v>
      </c>
    </row>
    <row r="1680" spans="2:3">
      <c r="B1680">
        <v>1678</v>
      </c>
      <c r="C1680" s="284" t="s">
        <v>1861</v>
      </c>
    </row>
    <row r="1681" spans="2:3">
      <c r="B1681">
        <v>1679</v>
      </c>
      <c r="C1681" s="285" t="s">
        <v>1862</v>
      </c>
    </row>
    <row r="1682" spans="2:3">
      <c r="B1682">
        <v>1680</v>
      </c>
      <c r="C1682" s="265" t="s">
        <v>1863</v>
      </c>
    </row>
    <row r="1683" spans="2:3">
      <c r="B1683">
        <v>1681</v>
      </c>
      <c r="C1683" s="246" t="s">
        <v>1864</v>
      </c>
    </row>
    <row r="1684" spans="2:3">
      <c r="B1684">
        <v>1682</v>
      </c>
      <c r="C1684" s="247" t="s">
        <v>1865</v>
      </c>
    </row>
    <row r="1685" spans="2:3">
      <c r="B1685">
        <v>1683</v>
      </c>
      <c r="C1685" s="248" t="s">
        <v>1866</v>
      </c>
    </row>
    <row r="1686" spans="2:3">
      <c r="B1686">
        <v>1684</v>
      </c>
      <c r="C1686" s="286" t="s">
        <v>1867</v>
      </c>
    </row>
    <row r="1687" spans="2:3">
      <c r="B1687">
        <v>1685</v>
      </c>
      <c r="C1687" s="287" t="s">
        <v>1868</v>
      </c>
    </row>
    <row r="1688" spans="2:3">
      <c r="B1688">
        <v>1686</v>
      </c>
      <c r="C1688" s="288" t="s">
        <v>1869</v>
      </c>
    </row>
    <row r="1689" spans="2:3">
      <c r="B1689">
        <v>1687</v>
      </c>
      <c r="C1689" s="289" t="s">
        <v>1870</v>
      </c>
    </row>
    <row r="1690" spans="2:3">
      <c r="B1690">
        <v>1688</v>
      </c>
      <c r="C1690" s="265" t="s">
        <v>1871</v>
      </c>
    </row>
    <row r="1691" spans="2:3">
      <c r="B1691">
        <v>1689</v>
      </c>
      <c r="C1691" s="246" t="s">
        <v>1872</v>
      </c>
    </row>
    <row r="1692" spans="2:3">
      <c r="B1692">
        <v>1690</v>
      </c>
      <c r="C1692" s="247" t="s">
        <v>1873</v>
      </c>
    </row>
    <row r="1693" spans="2:3">
      <c r="B1693">
        <v>1691</v>
      </c>
      <c r="C1693" s="248" t="s">
        <v>1874</v>
      </c>
    </row>
    <row r="1694" spans="2:3">
      <c r="B1694">
        <v>1692</v>
      </c>
      <c r="C1694" s="290" t="s">
        <v>1875</v>
      </c>
    </row>
    <row r="1695" spans="2:3">
      <c r="B1695">
        <v>1693</v>
      </c>
      <c r="C1695" s="291" t="s">
        <v>1876</v>
      </c>
    </row>
    <row r="1696" spans="2:3">
      <c r="B1696">
        <v>1694</v>
      </c>
      <c r="C1696" s="292" t="s">
        <v>1877</v>
      </c>
    </row>
    <row r="1697" spans="2:3">
      <c r="B1697">
        <v>1695</v>
      </c>
      <c r="C1697" s="293" t="s">
        <v>1878</v>
      </c>
    </row>
    <row r="1698" spans="2:3">
      <c r="B1698">
        <v>1696</v>
      </c>
      <c r="C1698" s="265" t="s">
        <v>1879</v>
      </c>
    </row>
    <row r="1699" spans="2:3">
      <c r="B1699">
        <v>1697</v>
      </c>
      <c r="C1699" s="246" t="s">
        <v>1880</v>
      </c>
    </row>
    <row r="1700" spans="2:3">
      <c r="B1700">
        <v>1698</v>
      </c>
      <c r="C1700" s="247" t="s">
        <v>1881</v>
      </c>
    </row>
    <row r="1701" spans="2:3">
      <c r="B1701">
        <v>1699</v>
      </c>
      <c r="C1701" s="248" t="s">
        <v>1882</v>
      </c>
    </row>
    <row r="1702" spans="2:3">
      <c r="B1702">
        <v>1700</v>
      </c>
      <c r="C1702" s="249" t="s">
        <v>1883</v>
      </c>
    </row>
    <row r="1703" spans="2:3">
      <c r="B1703">
        <v>1701</v>
      </c>
      <c r="C1703" s="250" t="s">
        <v>1884</v>
      </c>
    </row>
    <row r="1704" spans="2:3">
      <c r="B1704">
        <v>1702</v>
      </c>
      <c r="C1704" s="251" t="s">
        <v>1885</v>
      </c>
    </row>
    <row r="1705" spans="2:3">
      <c r="B1705">
        <v>1703</v>
      </c>
      <c r="C1705" s="252" t="s">
        <v>1886</v>
      </c>
    </row>
    <row r="1706" spans="2:3">
      <c r="B1706">
        <v>1704</v>
      </c>
      <c r="C1706" s="253" t="s">
        <v>1887</v>
      </c>
    </row>
    <row r="1707" spans="2:3">
      <c r="B1707">
        <v>1705</v>
      </c>
      <c r="C1707" s="254" t="s">
        <v>1888</v>
      </c>
    </row>
    <row r="1708" spans="2:3">
      <c r="B1708">
        <v>1706</v>
      </c>
      <c r="C1708" s="255" t="s">
        <v>1889</v>
      </c>
    </row>
    <row r="1709" spans="2:3">
      <c r="B1709">
        <v>1707</v>
      </c>
      <c r="C1709" s="256" t="s">
        <v>1890</v>
      </c>
    </row>
    <row r="1710" spans="2:3">
      <c r="B1710">
        <v>1708</v>
      </c>
      <c r="C1710" s="257" t="s">
        <v>1891</v>
      </c>
    </row>
    <row r="1711" spans="2:3">
      <c r="B1711">
        <v>1709</v>
      </c>
      <c r="C1711" s="258" t="s">
        <v>1892</v>
      </c>
    </row>
    <row r="1712" spans="2:3">
      <c r="B1712">
        <v>1710</v>
      </c>
      <c r="C1712" s="259" t="s">
        <v>1893</v>
      </c>
    </row>
    <row r="1713" spans="2:3">
      <c r="B1713">
        <v>1711</v>
      </c>
      <c r="C1713" s="260" t="s">
        <v>1894</v>
      </c>
    </row>
    <row r="1714" spans="2:3">
      <c r="B1714">
        <v>1712</v>
      </c>
      <c r="C1714" s="253" t="s">
        <v>1895</v>
      </c>
    </row>
    <row r="1715" spans="2:3">
      <c r="B1715">
        <v>1713</v>
      </c>
      <c r="C1715" s="254" t="s">
        <v>1896</v>
      </c>
    </row>
    <row r="1716" spans="2:3">
      <c r="B1716">
        <v>1714</v>
      </c>
      <c r="C1716" s="255" t="s">
        <v>1897</v>
      </c>
    </row>
    <row r="1717" spans="2:3">
      <c r="B1717">
        <v>1715</v>
      </c>
      <c r="C1717" s="256" t="s">
        <v>1898</v>
      </c>
    </row>
    <row r="1718" spans="2:3">
      <c r="B1718">
        <v>1716</v>
      </c>
      <c r="C1718" s="261" t="s">
        <v>1899</v>
      </c>
    </row>
    <row r="1719" spans="2:3">
      <c r="B1719">
        <v>1717</v>
      </c>
      <c r="C1719" s="262" t="s">
        <v>1900</v>
      </c>
    </row>
    <row r="1720" spans="2:3">
      <c r="B1720">
        <v>1718</v>
      </c>
      <c r="C1720" s="263" t="s">
        <v>1901</v>
      </c>
    </row>
    <row r="1721" spans="2:3">
      <c r="B1721">
        <v>1719</v>
      </c>
      <c r="C1721" s="264" t="s">
        <v>1902</v>
      </c>
    </row>
    <row r="1722" spans="2:3">
      <c r="B1722">
        <v>1720</v>
      </c>
      <c r="C1722" s="265" t="s">
        <v>1903</v>
      </c>
    </row>
    <row r="1723" spans="2:3">
      <c r="B1723">
        <v>1721</v>
      </c>
      <c r="C1723" s="246" t="s">
        <v>1904</v>
      </c>
    </row>
    <row r="1724" spans="2:3">
      <c r="B1724">
        <v>1722</v>
      </c>
      <c r="C1724" s="247" t="s">
        <v>1905</v>
      </c>
    </row>
    <row r="1725" spans="2:3">
      <c r="B1725">
        <v>1723</v>
      </c>
      <c r="C1725" s="248" t="s">
        <v>1906</v>
      </c>
    </row>
    <row r="1726" spans="2:3">
      <c r="B1726">
        <v>1724</v>
      </c>
      <c r="C1726" s="266" t="s">
        <v>1907</v>
      </c>
    </row>
    <row r="1727" spans="2:3">
      <c r="B1727">
        <v>1725</v>
      </c>
      <c r="C1727" s="267" t="s">
        <v>1908</v>
      </c>
    </row>
    <row r="1728" spans="2:3">
      <c r="B1728">
        <v>1726</v>
      </c>
      <c r="C1728" s="268" t="s">
        <v>1909</v>
      </c>
    </row>
    <row r="1729" spans="2:3">
      <c r="B1729">
        <v>1727</v>
      </c>
      <c r="C1729" s="269" t="s">
        <v>1910</v>
      </c>
    </row>
    <row r="1730" spans="2:3">
      <c r="B1730">
        <v>1728</v>
      </c>
      <c r="C1730" s="265" t="s">
        <v>1911</v>
      </c>
    </row>
    <row r="1731" spans="2:3">
      <c r="B1731">
        <v>1729</v>
      </c>
      <c r="C1731" s="246" t="s">
        <v>1912</v>
      </c>
    </row>
    <row r="1732" spans="2:3">
      <c r="B1732">
        <v>1730</v>
      </c>
      <c r="C1732" s="247" t="s">
        <v>1913</v>
      </c>
    </row>
    <row r="1733" spans="2:3">
      <c r="B1733">
        <v>1731</v>
      </c>
      <c r="C1733" s="248" t="s">
        <v>1914</v>
      </c>
    </row>
    <row r="1734" spans="2:3">
      <c r="B1734">
        <v>1732</v>
      </c>
      <c r="C1734" s="270" t="s">
        <v>1915</v>
      </c>
    </row>
    <row r="1735" spans="2:3">
      <c r="B1735">
        <v>1733</v>
      </c>
      <c r="C1735" s="271" t="s">
        <v>1916</v>
      </c>
    </row>
    <row r="1736" spans="2:3">
      <c r="B1736">
        <v>1734</v>
      </c>
      <c r="C1736" s="272" t="s">
        <v>1917</v>
      </c>
    </row>
    <row r="1737" spans="2:3">
      <c r="B1737">
        <v>1735</v>
      </c>
      <c r="C1737" s="273" t="s">
        <v>1918</v>
      </c>
    </row>
    <row r="1738" spans="2:3">
      <c r="B1738">
        <v>1736</v>
      </c>
      <c r="C1738" s="265" t="s">
        <v>1919</v>
      </c>
    </row>
    <row r="1739" spans="2:3">
      <c r="B1739">
        <v>1737</v>
      </c>
      <c r="C1739" s="246" t="s">
        <v>1920</v>
      </c>
    </row>
    <row r="1740" spans="2:3">
      <c r="B1740">
        <v>1738</v>
      </c>
      <c r="C1740" s="247" t="s">
        <v>1921</v>
      </c>
    </row>
    <row r="1741" spans="2:3">
      <c r="B1741">
        <v>1739</v>
      </c>
      <c r="C1741" s="248" t="s">
        <v>1922</v>
      </c>
    </row>
    <row r="1742" spans="2:3">
      <c r="B1742">
        <v>1740</v>
      </c>
      <c r="C1742" s="274" t="s">
        <v>1923</v>
      </c>
    </row>
    <row r="1743" spans="2:3">
      <c r="B1743">
        <v>1741</v>
      </c>
      <c r="C1743" s="275" t="s">
        <v>1924</v>
      </c>
    </row>
    <row r="1744" spans="2:3">
      <c r="B1744">
        <v>1742</v>
      </c>
      <c r="C1744" s="276" t="s">
        <v>1925</v>
      </c>
    </row>
    <row r="1745" spans="2:3">
      <c r="B1745">
        <v>1743</v>
      </c>
      <c r="C1745" s="277" t="s">
        <v>1926</v>
      </c>
    </row>
    <row r="1746" spans="2:3">
      <c r="B1746">
        <v>1744</v>
      </c>
      <c r="C1746" s="265" t="s">
        <v>1927</v>
      </c>
    </row>
    <row r="1747" spans="2:3">
      <c r="B1747">
        <v>1745</v>
      </c>
      <c r="C1747" s="246" t="s">
        <v>1928</v>
      </c>
    </row>
    <row r="1748" spans="2:3">
      <c r="B1748">
        <v>1746</v>
      </c>
      <c r="C1748" s="247" t="s">
        <v>1929</v>
      </c>
    </row>
    <row r="1749" spans="2:3">
      <c r="B1749">
        <v>1747</v>
      </c>
      <c r="C1749" s="248" t="s">
        <v>1930</v>
      </c>
    </row>
    <row r="1750" spans="2:3">
      <c r="B1750">
        <v>1748</v>
      </c>
      <c r="C1750" s="278" t="s">
        <v>1931</v>
      </c>
    </row>
    <row r="1751" spans="2:3">
      <c r="B1751">
        <v>1749</v>
      </c>
      <c r="C1751" s="279" t="s">
        <v>1932</v>
      </c>
    </row>
    <row r="1752" spans="2:3">
      <c r="B1752">
        <v>1750</v>
      </c>
      <c r="C1752" s="280" t="s">
        <v>1933</v>
      </c>
    </row>
    <row r="1753" spans="2:3">
      <c r="B1753">
        <v>1751</v>
      </c>
      <c r="C1753" s="281" t="s">
        <v>1934</v>
      </c>
    </row>
    <row r="1754" spans="2:3">
      <c r="B1754">
        <v>1752</v>
      </c>
      <c r="C1754" s="265" t="s">
        <v>1935</v>
      </c>
    </row>
    <row r="1755" spans="2:3">
      <c r="B1755">
        <v>1753</v>
      </c>
      <c r="C1755" s="246" t="s">
        <v>1936</v>
      </c>
    </row>
    <row r="1756" spans="2:3">
      <c r="B1756">
        <v>1754</v>
      </c>
      <c r="C1756" s="247" t="s">
        <v>1937</v>
      </c>
    </row>
    <row r="1757" spans="2:3">
      <c r="B1757">
        <v>1755</v>
      </c>
      <c r="C1757" s="248" t="s">
        <v>1938</v>
      </c>
    </row>
    <row r="1758" spans="2:3">
      <c r="B1758">
        <v>1756</v>
      </c>
      <c r="C1758" s="282" t="s">
        <v>1939</v>
      </c>
    </row>
    <row r="1759" spans="2:3">
      <c r="B1759">
        <v>1757</v>
      </c>
      <c r="C1759" s="283" t="s">
        <v>1940</v>
      </c>
    </row>
    <row r="1760" spans="2:3">
      <c r="B1760">
        <v>1758</v>
      </c>
      <c r="C1760" s="284" t="s">
        <v>1941</v>
      </c>
    </row>
    <row r="1761" spans="2:3">
      <c r="B1761">
        <v>1759</v>
      </c>
      <c r="C1761" s="285" t="s">
        <v>1942</v>
      </c>
    </row>
    <row r="1762" spans="2:3">
      <c r="B1762">
        <v>1760</v>
      </c>
      <c r="C1762" s="265" t="s">
        <v>1943</v>
      </c>
    </row>
    <row r="1763" spans="2:3">
      <c r="B1763">
        <v>1761</v>
      </c>
      <c r="C1763" s="246" t="s">
        <v>1944</v>
      </c>
    </row>
    <row r="1764" spans="2:3">
      <c r="B1764">
        <v>1762</v>
      </c>
      <c r="C1764" s="247" t="s">
        <v>1945</v>
      </c>
    </row>
    <row r="1765" spans="2:3">
      <c r="B1765">
        <v>1763</v>
      </c>
      <c r="C1765" s="248" t="s">
        <v>1946</v>
      </c>
    </row>
    <row r="1766" spans="2:3">
      <c r="B1766">
        <v>1764</v>
      </c>
      <c r="C1766" s="286" t="s">
        <v>1947</v>
      </c>
    </row>
    <row r="1767" spans="2:3">
      <c r="B1767">
        <v>1765</v>
      </c>
      <c r="C1767" s="287" t="s">
        <v>1948</v>
      </c>
    </row>
    <row r="1768" spans="2:3">
      <c r="B1768">
        <v>1766</v>
      </c>
      <c r="C1768" s="288" t="s">
        <v>1949</v>
      </c>
    </row>
    <row r="1769" spans="2:3">
      <c r="B1769">
        <v>1767</v>
      </c>
      <c r="C1769" s="289" t="s">
        <v>1950</v>
      </c>
    </row>
    <row r="1770" spans="2:3">
      <c r="B1770">
        <v>1768</v>
      </c>
      <c r="C1770" s="265" t="s">
        <v>1951</v>
      </c>
    </row>
    <row r="1771" spans="2:3">
      <c r="B1771">
        <v>1769</v>
      </c>
      <c r="C1771" s="246" t="s">
        <v>1952</v>
      </c>
    </row>
    <row r="1772" spans="2:3">
      <c r="B1772">
        <v>1770</v>
      </c>
      <c r="C1772" s="247" t="s">
        <v>1953</v>
      </c>
    </row>
    <row r="1773" spans="2:3">
      <c r="B1773">
        <v>1771</v>
      </c>
      <c r="C1773" s="248" t="s">
        <v>1954</v>
      </c>
    </row>
    <row r="1774" spans="2:3">
      <c r="B1774">
        <v>1772</v>
      </c>
      <c r="C1774" s="290" t="s">
        <v>1955</v>
      </c>
    </row>
    <row r="1775" spans="2:3">
      <c r="B1775">
        <v>1773</v>
      </c>
      <c r="C1775" s="291" t="s">
        <v>1956</v>
      </c>
    </row>
    <row r="1776" spans="2:3">
      <c r="B1776">
        <v>1774</v>
      </c>
      <c r="C1776" s="292" t="s">
        <v>1957</v>
      </c>
    </row>
    <row r="1777" spans="2:3">
      <c r="B1777">
        <v>1775</v>
      </c>
      <c r="C1777" s="293" t="s">
        <v>1958</v>
      </c>
    </row>
    <row r="1778" spans="2:3">
      <c r="B1778">
        <v>1776</v>
      </c>
      <c r="C1778" s="265" t="s">
        <v>1959</v>
      </c>
    </row>
    <row r="1779" spans="2:3">
      <c r="B1779">
        <v>1777</v>
      </c>
      <c r="C1779" s="246" t="s">
        <v>1960</v>
      </c>
    </row>
    <row r="1780" spans="2:3">
      <c r="B1780">
        <v>1778</v>
      </c>
      <c r="C1780" s="247" t="s">
        <v>1961</v>
      </c>
    </row>
    <row r="1781" spans="2:3">
      <c r="B1781">
        <v>1779</v>
      </c>
      <c r="C1781" s="248" t="s">
        <v>1962</v>
      </c>
    </row>
    <row r="1782" spans="2:3">
      <c r="B1782">
        <v>1780</v>
      </c>
      <c r="C1782" s="249" t="s">
        <v>1963</v>
      </c>
    </row>
    <row r="1783" spans="2:3">
      <c r="B1783">
        <v>1781</v>
      </c>
      <c r="C1783" s="250" t="s">
        <v>1964</v>
      </c>
    </row>
    <row r="1784" spans="2:3">
      <c r="B1784">
        <v>1782</v>
      </c>
      <c r="C1784" s="251" t="s">
        <v>1965</v>
      </c>
    </row>
    <row r="1785" spans="2:3">
      <c r="B1785">
        <v>1783</v>
      </c>
      <c r="C1785" s="252" t="s">
        <v>1966</v>
      </c>
    </row>
    <row r="1786" spans="2:3">
      <c r="B1786">
        <v>1784</v>
      </c>
      <c r="C1786" s="256" t="s">
        <v>1967</v>
      </c>
    </row>
    <row r="1787" spans="2:3">
      <c r="B1787">
        <v>1785</v>
      </c>
      <c r="C1787" s="286" t="s">
        <v>1968</v>
      </c>
    </row>
    <row r="1788" spans="2:3">
      <c r="B1788">
        <v>1786</v>
      </c>
      <c r="C1788" s="287" t="s">
        <v>1969</v>
      </c>
    </row>
    <row r="1789" spans="2:3">
      <c r="B1789">
        <v>1787</v>
      </c>
      <c r="C1789" s="288" t="s">
        <v>1970</v>
      </c>
    </row>
    <row r="1790" spans="2:3">
      <c r="B1790">
        <v>1788</v>
      </c>
      <c r="C1790" s="289" t="s">
        <v>1971</v>
      </c>
    </row>
    <row r="1791" spans="2:3">
      <c r="B1791">
        <v>1789</v>
      </c>
      <c r="C1791" s="265" t="s">
        <v>1972</v>
      </c>
    </row>
    <row r="1792" spans="2:3">
      <c r="B1792">
        <v>1790</v>
      </c>
      <c r="C1792" s="246" t="s">
        <v>1973</v>
      </c>
    </row>
    <row r="1793" spans="2:3">
      <c r="B1793">
        <v>1791</v>
      </c>
      <c r="C1793" s="247" t="s">
        <v>1974</v>
      </c>
    </row>
    <row r="1794" spans="2:3">
      <c r="B1794">
        <v>1792</v>
      </c>
      <c r="C1794" s="248" t="s">
        <v>197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9D450-EE02-EF4E-AF0E-F37ED7505FA1}">
  <sheetPr codeName="Sheet9"/>
  <dimension ref="B2:C3633"/>
  <sheetViews>
    <sheetView workbookViewId="0">
      <selection activeCell="B2" sqref="B2"/>
    </sheetView>
  </sheetViews>
  <sheetFormatPr defaultColWidth="11" defaultRowHeight="15.5"/>
  <cols>
    <col min="1" max="1" width="3.08203125" customWidth="1"/>
    <col min="3" max="3" width="121.33203125" bestFit="1" customWidth="1"/>
  </cols>
  <sheetData>
    <row r="2" spans="2:3">
      <c r="B2" s="18" t="s">
        <v>9929</v>
      </c>
      <c r="C2" s="443"/>
    </row>
    <row r="3" spans="2:3">
      <c r="B3">
        <v>1</v>
      </c>
      <c r="C3" s="173" t="s">
        <v>1129</v>
      </c>
    </row>
    <row r="4" spans="2:3">
      <c r="B4">
        <v>2</v>
      </c>
      <c r="C4" s="174" t="s">
        <v>1976</v>
      </c>
    </row>
    <row r="5" spans="2:3">
      <c r="B5">
        <v>3</v>
      </c>
      <c r="C5" s="175" t="s">
        <v>1569</v>
      </c>
    </row>
    <row r="6" spans="2:3">
      <c r="B6">
        <v>4</v>
      </c>
      <c r="C6" s="176" t="s">
        <v>274</v>
      </c>
    </row>
    <row r="7" spans="2:3">
      <c r="B7">
        <v>5</v>
      </c>
      <c r="C7" s="177" t="s">
        <v>204</v>
      </c>
    </row>
    <row r="8" spans="2:3">
      <c r="B8">
        <v>6</v>
      </c>
      <c r="C8" s="178" t="s">
        <v>197</v>
      </c>
    </row>
    <row r="9" spans="2:3">
      <c r="B9">
        <v>7</v>
      </c>
      <c r="C9" s="78" t="s">
        <v>231</v>
      </c>
    </row>
    <row r="10" spans="2:3">
      <c r="B10">
        <v>8</v>
      </c>
      <c r="C10" s="79" t="s">
        <v>206</v>
      </c>
    </row>
    <row r="11" spans="2:3">
      <c r="B11">
        <v>9</v>
      </c>
      <c r="C11" s="80" t="s">
        <v>210</v>
      </c>
    </row>
    <row r="12" spans="2:3">
      <c r="B12">
        <v>10</v>
      </c>
      <c r="C12" s="81" t="s">
        <v>1977</v>
      </c>
    </row>
    <row r="13" spans="2:3">
      <c r="B13">
        <v>11</v>
      </c>
      <c r="C13" s="82" t="s">
        <v>519</v>
      </c>
    </row>
    <row r="14" spans="2:3">
      <c r="B14">
        <v>12</v>
      </c>
      <c r="C14" s="83" t="s">
        <v>1978</v>
      </c>
    </row>
    <row r="15" spans="2:3">
      <c r="B15">
        <v>13</v>
      </c>
      <c r="C15" s="84" t="s">
        <v>195</v>
      </c>
    </row>
    <row r="16" spans="2:3">
      <c r="B16">
        <v>14</v>
      </c>
      <c r="C16" s="85" t="s">
        <v>227</v>
      </c>
    </row>
    <row r="17" spans="2:3">
      <c r="B17">
        <v>15</v>
      </c>
      <c r="C17" s="86" t="s">
        <v>256</v>
      </c>
    </row>
    <row r="18" spans="2:3">
      <c r="B18">
        <v>16</v>
      </c>
      <c r="C18" s="87" t="s">
        <v>201</v>
      </c>
    </row>
    <row r="19" spans="2:3">
      <c r="B19">
        <v>17</v>
      </c>
      <c r="C19" s="88" t="s">
        <v>266</v>
      </c>
    </row>
    <row r="20" spans="2:3">
      <c r="B20">
        <v>18</v>
      </c>
      <c r="C20" s="89" t="s">
        <v>208</v>
      </c>
    </row>
    <row r="21" spans="2:3">
      <c r="B21">
        <v>19</v>
      </c>
      <c r="C21" s="90" t="s">
        <v>229</v>
      </c>
    </row>
    <row r="22" spans="2:3">
      <c r="B22">
        <v>20</v>
      </c>
      <c r="C22" s="91" t="s">
        <v>230</v>
      </c>
    </row>
    <row r="23" spans="2:3">
      <c r="B23">
        <v>21</v>
      </c>
      <c r="C23" s="92" t="s">
        <v>1107</v>
      </c>
    </row>
    <row r="24" spans="2:3">
      <c r="B24">
        <v>22</v>
      </c>
      <c r="C24" s="93" t="s">
        <v>248</v>
      </c>
    </row>
    <row r="25" spans="2:3">
      <c r="B25">
        <v>23</v>
      </c>
      <c r="C25" s="94" t="s">
        <v>301</v>
      </c>
    </row>
    <row r="26" spans="2:3">
      <c r="B26">
        <v>24</v>
      </c>
      <c r="C26" s="95" t="s">
        <v>194</v>
      </c>
    </row>
    <row r="27" spans="2:3">
      <c r="B27">
        <v>25</v>
      </c>
      <c r="C27" s="96" t="s">
        <v>393</v>
      </c>
    </row>
    <row r="28" spans="2:3">
      <c r="B28">
        <v>26</v>
      </c>
      <c r="C28" s="97" t="s">
        <v>207</v>
      </c>
    </row>
    <row r="29" spans="2:3">
      <c r="B29">
        <v>27</v>
      </c>
      <c r="C29" s="98" t="s">
        <v>287</v>
      </c>
    </row>
    <row r="30" spans="2:3">
      <c r="B30">
        <v>28</v>
      </c>
      <c r="C30" s="294" t="s">
        <v>404</v>
      </c>
    </row>
    <row r="31" spans="2:3">
      <c r="B31">
        <v>29</v>
      </c>
      <c r="C31" s="295" t="s">
        <v>1979</v>
      </c>
    </row>
    <row r="32" spans="2:3">
      <c r="B32">
        <v>30</v>
      </c>
      <c r="C32" s="296" t="s">
        <v>1980</v>
      </c>
    </row>
    <row r="33" spans="2:3">
      <c r="B33">
        <v>31</v>
      </c>
      <c r="C33" s="297" t="s">
        <v>239</v>
      </c>
    </row>
    <row r="34" spans="2:3">
      <c r="B34">
        <v>32</v>
      </c>
      <c r="C34" s="298" t="s">
        <v>1957</v>
      </c>
    </row>
    <row r="35" spans="2:3">
      <c r="B35">
        <v>33</v>
      </c>
      <c r="C35" s="299" t="s">
        <v>1981</v>
      </c>
    </row>
    <row r="36" spans="2:3">
      <c r="B36">
        <v>34</v>
      </c>
      <c r="C36" s="300" t="s">
        <v>225</v>
      </c>
    </row>
    <row r="37" spans="2:3">
      <c r="B37">
        <v>35</v>
      </c>
      <c r="C37" s="301" t="s">
        <v>200</v>
      </c>
    </row>
    <row r="38" spans="2:3">
      <c r="B38">
        <v>36</v>
      </c>
      <c r="C38" s="302" t="s">
        <v>237</v>
      </c>
    </row>
    <row r="39" spans="2:3">
      <c r="B39">
        <v>37</v>
      </c>
      <c r="C39" s="303" t="s">
        <v>973</v>
      </c>
    </row>
    <row r="40" spans="2:3">
      <c r="B40">
        <v>38</v>
      </c>
      <c r="C40" s="304" t="s">
        <v>121</v>
      </c>
    </row>
    <row r="41" spans="2:3">
      <c r="B41">
        <v>39</v>
      </c>
      <c r="C41" s="305" t="s">
        <v>1982</v>
      </c>
    </row>
    <row r="42" spans="2:3">
      <c r="B42">
        <v>40</v>
      </c>
      <c r="C42" s="306" t="s">
        <v>1983</v>
      </c>
    </row>
    <row r="43" spans="2:3">
      <c r="B43">
        <v>41</v>
      </c>
      <c r="C43" s="307" t="s">
        <v>1984</v>
      </c>
    </row>
    <row r="44" spans="2:3">
      <c r="B44">
        <v>42</v>
      </c>
      <c r="C44" s="308" t="s">
        <v>476</v>
      </c>
    </row>
    <row r="45" spans="2:3">
      <c r="B45">
        <v>43</v>
      </c>
      <c r="C45" s="309" t="s">
        <v>291</v>
      </c>
    </row>
    <row r="46" spans="2:3">
      <c r="B46">
        <v>44</v>
      </c>
      <c r="C46" s="310" t="s">
        <v>281</v>
      </c>
    </row>
    <row r="47" spans="2:3">
      <c r="B47">
        <v>45</v>
      </c>
      <c r="C47" s="311" t="s">
        <v>205</v>
      </c>
    </row>
    <row r="48" spans="2:3">
      <c r="B48">
        <v>46</v>
      </c>
      <c r="C48" s="312" t="s">
        <v>257</v>
      </c>
    </row>
    <row r="49" spans="2:3">
      <c r="B49">
        <v>47</v>
      </c>
      <c r="C49" s="313" t="s">
        <v>290</v>
      </c>
    </row>
    <row r="50" spans="2:3">
      <c r="B50">
        <v>48</v>
      </c>
      <c r="C50" s="314" t="s">
        <v>855</v>
      </c>
    </row>
    <row r="51" spans="2:3">
      <c r="B51">
        <v>49</v>
      </c>
      <c r="C51" s="315" t="s">
        <v>273</v>
      </c>
    </row>
    <row r="52" spans="2:3">
      <c r="B52">
        <v>50</v>
      </c>
      <c r="C52" s="316" t="s">
        <v>384</v>
      </c>
    </row>
    <row r="53" spans="2:3">
      <c r="B53">
        <v>51</v>
      </c>
      <c r="C53" s="317" t="s">
        <v>327</v>
      </c>
    </row>
    <row r="54" spans="2:3">
      <c r="B54">
        <v>52</v>
      </c>
      <c r="C54" s="318" t="s">
        <v>260</v>
      </c>
    </row>
    <row r="55" spans="2:3">
      <c r="B55">
        <v>53</v>
      </c>
      <c r="C55" s="319" t="s">
        <v>721</v>
      </c>
    </row>
    <row r="56" spans="2:3">
      <c r="B56">
        <v>54</v>
      </c>
      <c r="C56" s="320" t="s">
        <v>212</v>
      </c>
    </row>
    <row r="57" spans="2:3">
      <c r="B57">
        <v>55</v>
      </c>
      <c r="C57" s="321" t="s">
        <v>213</v>
      </c>
    </row>
    <row r="58" spans="2:3">
      <c r="B58">
        <v>56</v>
      </c>
      <c r="C58" s="322" t="s">
        <v>328</v>
      </c>
    </row>
    <row r="59" spans="2:3">
      <c r="B59">
        <v>57</v>
      </c>
      <c r="C59" s="323" t="s">
        <v>1052</v>
      </c>
    </row>
    <row r="60" spans="2:3">
      <c r="B60">
        <v>58</v>
      </c>
      <c r="C60" s="324" t="s">
        <v>1985</v>
      </c>
    </row>
    <row r="61" spans="2:3">
      <c r="B61">
        <v>59</v>
      </c>
      <c r="C61" s="325" t="s">
        <v>196</v>
      </c>
    </row>
    <row r="62" spans="2:3">
      <c r="B62">
        <v>60</v>
      </c>
      <c r="C62" s="326" t="s">
        <v>326</v>
      </c>
    </row>
    <row r="63" spans="2:3">
      <c r="B63">
        <v>61</v>
      </c>
      <c r="C63" s="327" t="s">
        <v>1986</v>
      </c>
    </row>
    <row r="64" spans="2:3">
      <c r="B64">
        <v>62</v>
      </c>
      <c r="C64" s="328" t="s">
        <v>217</v>
      </c>
    </row>
    <row r="65" spans="2:3">
      <c r="B65">
        <v>63</v>
      </c>
      <c r="C65" s="329" t="s">
        <v>454</v>
      </c>
    </row>
    <row r="66" spans="2:3">
      <c r="B66">
        <v>64</v>
      </c>
      <c r="C66" s="330" t="s">
        <v>563</v>
      </c>
    </row>
    <row r="67" spans="2:3">
      <c r="B67">
        <v>65</v>
      </c>
      <c r="C67" s="331" t="s">
        <v>392</v>
      </c>
    </row>
    <row r="68" spans="2:3">
      <c r="B68">
        <v>66</v>
      </c>
      <c r="C68" s="332" t="s">
        <v>253</v>
      </c>
    </row>
    <row r="69" spans="2:3">
      <c r="B69">
        <v>67</v>
      </c>
      <c r="C69" s="333" t="s">
        <v>277</v>
      </c>
    </row>
    <row r="70" spans="2:3">
      <c r="B70">
        <v>68</v>
      </c>
      <c r="C70" s="334" t="s">
        <v>1987</v>
      </c>
    </row>
    <row r="71" spans="2:3">
      <c r="B71">
        <v>69</v>
      </c>
      <c r="C71" s="335" t="s">
        <v>267</v>
      </c>
    </row>
    <row r="72" spans="2:3">
      <c r="B72">
        <v>70</v>
      </c>
      <c r="C72" s="336" t="s">
        <v>112</v>
      </c>
    </row>
    <row r="73" spans="2:3">
      <c r="B73">
        <v>71</v>
      </c>
      <c r="C73" s="337" t="s">
        <v>116</v>
      </c>
    </row>
    <row r="74" spans="2:3">
      <c r="B74">
        <v>72</v>
      </c>
      <c r="C74" s="338" t="s">
        <v>447</v>
      </c>
    </row>
    <row r="75" spans="2:3">
      <c r="B75">
        <v>73</v>
      </c>
      <c r="C75" s="339" t="s">
        <v>269</v>
      </c>
    </row>
    <row r="76" spans="2:3">
      <c r="B76">
        <v>74</v>
      </c>
      <c r="C76" s="340" t="s">
        <v>245</v>
      </c>
    </row>
    <row r="77" spans="2:3">
      <c r="B77">
        <v>75</v>
      </c>
      <c r="C77" s="341" t="s">
        <v>372</v>
      </c>
    </row>
    <row r="78" spans="2:3">
      <c r="B78">
        <v>76</v>
      </c>
      <c r="C78" s="342" t="s">
        <v>1988</v>
      </c>
    </row>
    <row r="79" spans="2:3">
      <c r="B79">
        <v>77</v>
      </c>
      <c r="C79" s="343" t="s">
        <v>193</v>
      </c>
    </row>
    <row r="80" spans="2:3">
      <c r="B80">
        <v>78</v>
      </c>
      <c r="C80" s="344" t="s">
        <v>1989</v>
      </c>
    </row>
    <row r="81" spans="2:3">
      <c r="B81">
        <v>79</v>
      </c>
      <c r="C81" s="345" t="s">
        <v>566</v>
      </c>
    </row>
    <row r="82" spans="2:3">
      <c r="B82">
        <v>80</v>
      </c>
      <c r="C82" s="346" t="s">
        <v>486</v>
      </c>
    </row>
    <row r="83" spans="2:3">
      <c r="B83">
        <v>81</v>
      </c>
      <c r="C83" s="347" t="s">
        <v>278</v>
      </c>
    </row>
    <row r="84" spans="2:3">
      <c r="B84">
        <v>82</v>
      </c>
      <c r="C84" s="348" t="s">
        <v>240</v>
      </c>
    </row>
    <row r="85" spans="2:3">
      <c r="B85">
        <v>83</v>
      </c>
      <c r="C85" s="349" t="s">
        <v>261</v>
      </c>
    </row>
    <row r="86" spans="2:3">
      <c r="B86">
        <v>84</v>
      </c>
      <c r="C86" s="350" t="s">
        <v>220</v>
      </c>
    </row>
    <row r="87" spans="2:3">
      <c r="B87">
        <v>85</v>
      </c>
      <c r="C87" s="351" t="s">
        <v>453</v>
      </c>
    </row>
    <row r="88" spans="2:3">
      <c r="B88">
        <v>86</v>
      </c>
      <c r="C88" s="352" t="s">
        <v>215</v>
      </c>
    </row>
    <row r="89" spans="2:3">
      <c r="B89">
        <v>87</v>
      </c>
      <c r="C89" s="169" t="s">
        <v>705</v>
      </c>
    </row>
    <row r="90" spans="2:3">
      <c r="B90">
        <v>88</v>
      </c>
      <c r="C90" s="170" t="s">
        <v>1990</v>
      </c>
    </row>
    <row r="91" spans="2:3">
      <c r="B91">
        <v>89</v>
      </c>
      <c r="C91" s="171" t="s">
        <v>242</v>
      </c>
    </row>
    <row r="92" spans="2:3">
      <c r="B92">
        <v>90</v>
      </c>
      <c r="C92" s="172" t="s">
        <v>812</v>
      </c>
    </row>
    <row r="93" spans="2:3">
      <c r="B93">
        <v>91</v>
      </c>
      <c r="C93" s="444" t="s">
        <v>462</v>
      </c>
    </row>
    <row r="94" spans="2:3">
      <c r="B94">
        <v>92</v>
      </c>
      <c r="C94" s="445" t="s">
        <v>870</v>
      </c>
    </row>
    <row r="95" spans="2:3">
      <c r="B95">
        <v>93</v>
      </c>
      <c r="C95" s="446" t="s">
        <v>223</v>
      </c>
    </row>
    <row r="96" spans="2:3">
      <c r="B96">
        <v>94</v>
      </c>
      <c r="C96" s="447" t="s">
        <v>381</v>
      </c>
    </row>
    <row r="97" spans="2:3">
      <c r="B97">
        <v>95</v>
      </c>
      <c r="C97" s="448" t="s">
        <v>1991</v>
      </c>
    </row>
    <row r="98" spans="2:3">
      <c r="B98">
        <v>96</v>
      </c>
      <c r="C98" s="449" t="s">
        <v>1992</v>
      </c>
    </row>
    <row r="99" spans="2:3">
      <c r="B99">
        <v>97</v>
      </c>
      <c r="C99" s="450" t="s">
        <v>1993</v>
      </c>
    </row>
    <row r="100" spans="2:3">
      <c r="B100">
        <v>98</v>
      </c>
      <c r="C100" s="451" t="s">
        <v>1994</v>
      </c>
    </row>
    <row r="101" spans="2:3">
      <c r="B101">
        <v>99</v>
      </c>
      <c r="C101" s="452" t="s">
        <v>235</v>
      </c>
    </row>
    <row r="102" spans="2:3">
      <c r="B102">
        <v>100</v>
      </c>
      <c r="C102" s="453" t="s">
        <v>1995</v>
      </c>
    </row>
    <row r="103" spans="2:3">
      <c r="B103">
        <v>101</v>
      </c>
      <c r="C103" s="454" t="s">
        <v>265</v>
      </c>
    </row>
    <row r="104" spans="2:3">
      <c r="B104">
        <v>102</v>
      </c>
      <c r="C104" s="455" t="s">
        <v>199</v>
      </c>
    </row>
    <row r="105" spans="2:3">
      <c r="B105">
        <v>103</v>
      </c>
      <c r="C105" s="456" t="s">
        <v>1996</v>
      </c>
    </row>
    <row r="106" spans="2:3">
      <c r="B106">
        <v>104</v>
      </c>
      <c r="C106" s="457" t="s">
        <v>345</v>
      </c>
    </row>
    <row r="107" spans="2:3">
      <c r="B107">
        <v>105</v>
      </c>
      <c r="C107" s="458" t="s">
        <v>224</v>
      </c>
    </row>
    <row r="108" spans="2:3">
      <c r="B108">
        <v>106</v>
      </c>
      <c r="C108" s="459" t="s">
        <v>1997</v>
      </c>
    </row>
    <row r="109" spans="2:3">
      <c r="B109">
        <v>107</v>
      </c>
      <c r="C109" s="460" t="s">
        <v>607</v>
      </c>
    </row>
    <row r="110" spans="2:3">
      <c r="B110">
        <v>108</v>
      </c>
      <c r="C110" s="461" t="s">
        <v>374</v>
      </c>
    </row>
    <row r="111" spans="2:3">
      <c r="B111">
        <v>109</v>
      </c>
      <c r="C111" s="462" t="s">
        <v>284</v>
      </c>
    </row>
    <row r="112" spans="2:3">
      <c r="B112">
        <v>110</v>
      </c>
      <c r="C112" s="463" t="s">
        <v>203</v>
      </c>
    </row>
    <row r="113" spans="2:3">
      <c r="B113">
        <v>111</v>
      </c>
      <c r="C113" s="464" t="s">
        <v>289</v>
      </c>
    </row>
    <row r="114" spans="2:3">
      <c r="B114">
        <v>112</v>
      </c>
      <c r="C114" s="465" t="s">
        <v>512</v>
      </c>
    </row>
    <row r="115" spans="2:3">
      <c r="B115">
        <v>113</v>
      </c>
      <c r="C115" s="466" t="s">
        <v>1998</v>
      </c>
    </row>
    <row r="116" spans="2:3">
      <c r="B116">
        <v>114</v>
      </c>
      <c r="C116" s="467" t="s">
        <v>1999</v>
      </c>
    </row>
    <row r="117" spans="2:3">
      <c r="B117">
        <v>115</v>
      </c>
      <c r="C117" s="468" t="s">
        <v>320</v>
      </c>
    </row>
    <row r="118" spans="2:3">
      <c r="B118">
        <v>116</v>
      </c>
      <c r="C118" s="469" t="s">
        <v>2000</v>
      </c>
    </row>
    <row r="119" spans="2:3">
      <c r="B119">
        <v>117</v>
      </c>
      <c r="C119" s="470" t="s">
        <v>657</v>
      </c>
    </row>
    <row r="120" spans="2:3">
      <c r="B120">
        <v>118</v>
      </c>
      <c r="C120" s="471" t="s">
        <v>247</v>
      </c>
    </row>
    <row r="121" spans="2:3">
      <c r="B121">
        <v>119</v>
      </c>
      <c r="C121" s="353" t="s">
        <v>2001</v>
      </c>
    </row>
    <row r="122" spans="2:3">
      <c r="B122">
        <v>120</v>
      </c>
      <c r="C122" s="354" t="s">
        <v>2002</v>
      </c>
    </row>
    <row r="123" spans="2:3">
      <c r="B123">
        <v>121</v>
      </c>
      <c r="C123" s="355" t="s">
        <v>406</v>
      </c>
    </row>
    <row r="124" spans="2:3">
      <c r="B124">
        <v>122</v>
      </c>
      <c r="C124" s="356" t="s">
        <v>2003</v>
      </c>
    </row>
    <row r="125" spans="2:3">
      <c r="B125">
        <v>123</v>
      </c>
      <c r="C125" s="357" t="s">
        <v>2004</v>
      </c>
    </row>
    <row r="126" spans="2:3">
      <c r="B126">
        <v>124</v>
      </c>
      <c r="C126" s="358" t="s">
        <v>263</v>
      </c>
    </row>
    <row r="127" spans="2:3">
      <c r="B127">
        <v>125</v>
      </c>
      <c r="C127" s="359" t="s">
        <v>2005</v>
      </c>
    </row>
    <row r="128" spans="2:3">
      <c r="B128">
        <v>126</v>
      </c>
      <c r="C128" s="360" t="s">
        <v>264</v>
      </c>
    </row>
    <row r="129" spans="2:3">
      <c r="B129">
        <v>127</v>
      </c>
      <c r="C129" s="361" t="s">
        <v>826</v>
      </c>
    </row>
    <row r="130" spans="2:3">
      <c r="B130">
        <v>128</v>
      </c>
      <c r="C130" s="362" t="s">
        <v>2006</v>
      </c>
    </row>
    <row r="131" spans="2:3">
      <c r="B131">
        <v>129</v>
      </c>
      <c r="C131" s="363" t="s">
        <v>2007</v>
      </c>
    </row>
    <row r="132" spans="2:3">
      <c r="B132">
        <v>130</v>
      </c>
      <c r="C132" s="364" t="s">
        <v>202</v>
      </c>
    </row>
    <row r="133" spans="2:3">
      <c r="B133">
        <v>131</v>
      </c>
      <c r="C133" s="365" t="s">
        <v>279</v>
      </c>
    </row>
    <row r="134" spans="2:3">
      <c r="B134">
        <v>132</v>
      </c>
      <c r="C134" s="366" t="s">
        <v>2008</v>
      </c>
    </row>
    <row r="135" spans="2:3">
      <c r="B135">
        <v>133</v>
      </c>
      <c r="C135" s="367" t="s">
        <v>965</v>
      </c>
    </row>
    <row r="136" spans="2:3">
      <c r="B136">
        <v>134</v>
      </c>
      <c r="C136" s="368" t="s">
        <v>2009</v>
      </c>
    </row>
    <row r="137" spans="2:3">
      <c r="B137">
        <v>135</v>
      </c>
      <c r="C137" s="369" t="s">
        <v>2010</v>
      </c>
    </row>
    <row r="138" spans="2:3">
      <c r="B138">
        <v>136</v>
      </c>
      <c r="C138" s="370" t="s">
        <v>2011</v>
      </c>
    </row>
    <row r="139" spans="2:3">
      <c r="B139">
        <v>137</v>
      </c>
      <c r="C139" s="371" t="s">
        <v>398</v>
      </c>
    </row>
    <row r="140" spans="2:3">
      <c r="B140">
        <v>138</v>
      </c>
      <c r="C140" s="372" t="s">
        <v>2012</v>
      </c>
    </row>
    <row r="141" spans="2:3">
      <c r="B141">
        <v>139</v>
      </c>
      <c r="C141" s="373" t="s">
        <v>2013</v>
      </c>
    </row>
    <row r="142" spans="2:3">
      <c r="B142">
        <v>140</v>
      </c>
      <c r="C142" s="374" t="s">
        <v>259</v>
      </c>
    </row>
    <row r="143" spans="2:3">
      <c r="B143">
        <v>141</v>
      </c>
      <c r="C143" s="375" t="s">
        <v>2014</v>
      </c>
    </row>
    <row r="144" spans="2:3">
      <c r="B144">
        <v>142</v>
      </c>
      <c r="C144" s="376" t="s">
        <v>2015</v>
      </c>
    </row>
    <row r="145" spans="2:3">
      <c r="B145">
        <v>143</v>
      </c>
      <c r="C145" s="377" t="s">
        <v>2016</v>
      </c>
    </row>
    <row r="146" spans="2:3">
      <c r="B146">
        <v>144</v>
      </c>
      <c r="C146" s="378" t="s">
        <v>2017</v>
      </c>
    </row>
    <row r="147" spans="2:3">
      <c r="B147">
        <v>145</v>
      </c>
      <c r="C147" s="379" t="s">
        <v>2018</v>
      </c>
    </row>
    <row r="148" spans="2:3">
      <c r="B148">
        <v>146</v>
      </c>
      <c r="C148" s="380" t="s">
        <v>707</v>
      </c>
    </row>
    <row r="149" spans="2:3">
      <c r="B149">
        <v>147</v>
      </c>
      <c r="C149" s="381" t="s">
        <v>2019</v>
      </c>
    </row>
    <row r="150" spans="2:3">
      <c r="B150">
        <v>148</v>
      </c>
      <c r="C150" s="382" t="s">
        <v>221</v>
      </c>
    </row>
    <row r="151" spans="2:3">
      <c r="B151">
        <v>149</v>
      </c>
      <c r="C151" s="383" t="s">
        <v>2020</v>
      </c>
    </row>
    <row r="152" spans="2:3">
      <c r="B152">
        <v>150</v>
      </c>
      <c r="C152" s="384" t="s">
        <v>2021</v>
      </c>
    </row>
    <row r="153" spans="2:3">
      <c r="B153">
        <v>151</v>
      </c>
      <c r="C153" s="363" t="s">
        <v>2022</v>
      </c>
    </row>
    <row r="154" spans="2:3">
      <c r="B154">
        <v>152</v>
      </c>
      <c r="C154" s="385" t="s">
        <v>758</v>
      </c>
    </row>
    <row r="155" spans="2:3">
      <c r="B155">
        <v>153</v>
      </c>
      <c r="C155" s="70" t="s">
        <v>2023</v>
      </c>
    </row>
    <row r="156" spans="2:3">
      <c r="B156">
        <v>154</v>
      </c>
      <c r="C156" s="386" t="s">
        <v>2024</v>
      </c>
    </row>
    <row r="157" spans="2:3">
      <c r="B157">
        <v>155</v>
      </c>
      <c r="C157" s="387" t="s">
        <v>2025</v>
      </c>
    </row>
    <row r="158" spans="2:3">
      <c r="B158">
        <v>156</v>
      </c>
      <c r="C158" s="219" t="s">
        <v>2026</v>
      </c>
    </row>
    <row r="159" spans="2:3">
      <c r="B159">
        <v>157</v>
      </c>
      <c r="C159" s="220" t="s">
        <v>2027</v>
      </c>
    </row>
    <row r="160" spans="2:3">
      <c r="B160">
        <v>158</v>
      </c>
      <c r="C160" s="221" t="s">
        <v>568</v>
      </c>
    </row>
    <row r="161" spans="2:3">
      <c r="B161">
        <v>159</v>
      </c>
      <c r="C161" s="222" t="s">
        <v>408</v>
      </c>
    </row>
    <row r="162" spans="2:3">
      <c r="B162">
        <v>160</v>
      </c>
      <c r="C162" s="214" t="s">
        <v>2028</v>
      </c>
    </row>
    <row r="163" spans="2:3">
      <c r="B163">
        <v>161</v>
      </c>
      <c r="C163" s="472" t="s">
        <v>2029</v>
      </c>
    </row>
    <row r="164" spans="2:3">
      <c r="B164">
        <v>162</v>
      </c>
      <c r="C164" s="473" t="s">
        <v>2030</v>
      </c>
    </row>
    <row r="165" spans="2:3">
      <c r="B165">
        <v>163</v>
      </c>
      <c r="C165" s="474" t="s">
        <v>2031</v>
      </c>
    </row>
    <row r="166" spans="2:3">
      <c r="B166">
        <v>164</v>
      </c>
      <c r="C166" s="388" t="s">
        <v>216</v>
      </c>
    </row>
    <row r="167" spans="2:3">
      <c r="B167">
        <v>165</v>
      </c>
      <c r="C167" s="389" t="s">
        <v>2032</v>
      </c>
    </row>
    <row r="168" spans="2:3">
      <c r="B168">
        <v>166</v>
      </c>
      <c r="C168" s="390" t="s">
        <v>2033</v>
      </c>
    </row>
    <row r="169" spans="2:3">
      <c r="B169">
        <v>167</v>
      </c>
      <c r="C169" s="391" t="s">
        <v>1053</v>
      </c>
    </row>
    <row r="170" spans="2:3">
      <c r="B170">
        <v>168</v>
      </c>
      <c r="C170" s="392" t="s">
        <v>2034</v>
      </c>
    </row>
    <row r="171" spans="2:3">
      <c r="B171">
        <v>169</v>
      </c>
      <c r="C171" s="393" t="s">
        <v>2035</v>
      </c>
    </row>
    <row r="172" spans="2:3">
      <c r="B172">
        <v>170</v>
      </c>
      <c r="C172" s="394" t="s">
        <v>2036</v>
      </c>
    </row>
    <row r="173" spans="2:3">
      <c r="B173">
        <v>171</v>
      </c>
      <c r="C173" s="395" t="s">
        <v>319</v>
      </c>
    </row>
    <row r="174" spans="2:3">
      <c r="B174">
        <v>172</v>
      </c>
      <c r="C174" s="210" t="s">
        <v>1670</v>
      </c>
    </row>
    <row r="175" spans="2:3">
      <c r="B175">
        <v>173</v>
      </c>
      <c r="C175" s="396" t="s">
        <v>2037</v>
      </c>
    </row>
    <row r="176" spans="2:3">
      <c r="B176">
        <v>174</v>
      </c>
      <c r="C176" s="244" t="s">
        <v>219</v>
      </c>
    </row>
    <row r="177" spans="2:3">
      <c r="B177">
        <v>175</v>
      </c>
      <c r="C177" s="245" t="s">
        <v>300</v>
      </c>
    </row>
    <row r="178" spans="2:3">
      <c r="B178">
        <v>176</v>
      </c>
      <c r="C178" s="212" t="s">
        <v>567</v>
      </c>
    </row>
    <row r="179" spans="2:3">
      <c r="B179">
        <v>177</v>
      </c>
      <c r="C179" s="213" t="s">
        <v>2038</v>
      </c>
    </row>
    <row r="180" spans="2:3">
      <c r="B180">
        <v>178</v>
      </c>
      <c r="C180" s="214" t="s">
        <v>2039</v>
      </c>
    </row>
    <row r="181" spans="2:3">
      <c r="B181">
        <v>179</v>
      </c>
      <c r="C181" s="215" t="s">
        <v>2040</v>
      </c>
    </row>
    <row r="182" spans="2:3">
      <c r="B182">
        <v>180</v>
      </c>
      <c r="C182" s="216" t="s">
        <v>306</v>
      </c>
    </row>
    <row r="183" spans="2:3">
      <c r="B183">
        <v>181</v>
      </c>
      <c r="C183" s="217" t="s">
        <v>2041</v>
      </c>
    </row>
    <row r="184" spans="2:3">
      <c r="B184">
        <v>182</v>
      </c>
      <c r="C184" s="218" t="s">
        <v>444</v>
      </c>
    </row>
    <row r="185" spans="2:3">
      <c r="B185">
        <v>183</v>
      </c>
      <c r="C185" s="214" t="s">
        <v>714</v>
      </c>
    </row>
    <row r="186" spans="2:3">
      <c r="B186">
        <v>184</v>
      </c>
      <c r="C186" s="219" t="s">
        <v>2042</v>
      </c>
    </row>
    <row r="187" spans="2:3">
      <c r="B187">
        <v>185</v>
      </c>
      <c r="C187" s="220" t="s">
        <v>441</v>
      </c>
    </row>
    <row r="188" spans="2:3">
      <c r="B188">
        <v>186</v>
      </c>
      <c r="C188" s="221" t="s">
        <v>228</v>
      </c>
    </row>
    <row r="189" spans="2:3">
      <c r="B189">
        <v>187</v>
      </c>
      <c r="C189" s="222" t="s">
        <v>297</v>
      </c>
    </row>
    <row r="190" spans="2:3">
      <c r="B190">
        <v>188</v>
      </c>
      <c r="C190" s="214" t="s">
        <v>2043</v>
      </c>
    </row>
    <row r="191" spans="2:3">
      <c r="B191">
        <v>189</v>
      </c>
      <c r="C191" s="223" t="s">
        <v>2044</v>
      </c>
    </row>
    <row r="192" spans="2:3">
      <c r="B192">
        <v>190</v>
      </c>
      <c r="C192" s="224" t="s">
        <v>2045</v>
      </c>
    </row>
    <row r="193" spans="2:3">
      <c r="B193">
        <v>191</v>
      </c>
      <c r="C193" s="225" t="s">
        <v>302</v>
      </c>
    </row>
    <row r="194" spans="2:3">
      <c r="B194">
        <v>192</v>
      </c>
      <c r="C194" s="226" t="s">
        <v>438</v>
      </c>
    </row>
    <row r="195" spans="2:3">
      <c r="B195">
        <v>193</v>
      </c>
      <c r="C195" s="214" t="s">
        <v>440</v>
      </c>
    </row>
    <row r="196" spans="2:3">
      <c r="B196">
        <v>194</v>
      </c>
      <c r="C196" s="227" t="s">
        <v>336</v>
      </c>
    </row>
    <row r="197" spans="2:3">
      <c r="B197">
        <v>195</v>
      </c>
      <c r="C197" s="228" t="s">
        <v>411</v>
      </c>
    </row>
    <row r="198" spans="2:3">
      <c r="B198">
        <v>196</v>
      </c>
      <c r="C198" s="229" t="s">
        <v>2046</v>
      </c>
    </row>
    <row r="199" spans="2:3">
      <c r="B199">
        <v>197</v>
      </c>
      <c r="C199" s="230" t="s">
        <v>726</v>
      </c>
    </row>
    <row r="200" spans="2:3">
      <c r="B200">
        <v>198</v>
      </c>
      <c r="C200" s="231" t="s">
        <v>232</v>
      </c>
    </row>
    <row r="201" spans="2:3">
      <c r="B201">
        <v>199</v>
      </c>
      <c r="C201" s="232" t="s">
        <v>2047</v>
      </c>
    </row>
    <row r="202" spans="2:3">
      <c r="B202">
        <v>200</v>
      </c>
      <c r="C202" s="233" t="s">
        <v>318</v>
      </c>
    </row>
    <row r="203" spans="2:3">
      <c r="B203">
        <v>201</v>
      </c>
      <c r="C203" s="234" t="s">
        <v>554</v>
      </c>
    </row>
    <row r="204" spans="2:3">
      <c r="B204">
        <v>202</v>
      </c>
      <c r="C204" s="235" t="s">
        <v>525</v>
      </c>
    </row>
    <row r="205" spans="2:3">
      <c r="B205">
        <v>203</v>
      </c>
      <c r="C205" s="231" t="s">
        <v>2048</v>
      </c>
    </row>
    <row r="206" spans="2:3">
      <c r="B206">
        <v>204</v>
      </c>
      <c r="C206" s="236" t="s">
        <v>2049</v>
      </c>
    </row>
    <row r="207" spans="2:3">
      <c r="B207">
        <v>205</v>
      </c>
      <c r="C207" s="237" t="s">
        <v>283</v>
      </c>
    </row>
    <row r="208" spans="2:3">
      <c r="B208">
        <v>206</v>
      </c>
      <c r="C208" s="238" t="s">
        <v>475</v>
      </c>
    </row>
    <row r="209" spans="2:3">
      <c r="B209">
        <v>207</v>
      </c>
      <c r="C209" s="239" t="s">
        <v>2050</v>
      </c>
    </row>
    <row r="210" spans="2:3">
      <c r="B210">
        <v>208</v>
      </c>
      <c r="C210" s="231" t="s">
        <v>901</v>
      </c>
    </row>
    <row r="211" spans="2:3">
      <c r="B211">
        <v>209</v>
      </c>
      <c r="C211" s="240" t="s">
        <v>2051</v>
      </c>
    </row>
    <row r="212" spans="2:3">
      <c r="B212">
        <v>210</v>
      </c>
      <c r="C212" s="241" t="s">
        <v>2052</v>
      </c>
    </row>
    <row r="213" spans="2:3">
      <c r="B213">
        <v>211</v>
      </c>
      <c r="C213" s="242" t="s">
        <v>2053</v>
      </c>
    </row>
    <row r="214" spans="2:3">
      <c r="B214">
        <v>212</v>
      </c>
      <c r="C214" s="243" t="s">
        <v>2054</v>
      </c>
    </row>
    <row r="215" spans="2:3">
      <c r="B215">
        <v>213</v>
      </c>
      <c r="C215" s="231" t="s">
        <v>494</v>
      </c>
    </row>
    <row r="216" spans="2:3">
      <c r="B216">
        <v>214</v>
      </c>
      <c r="C216" s="244" t="s">
        <v>2055</v>
      </c>
    </row>
    <row r="217" spans="2:3">
      <c r="B217">
        <v>215</v>
      </c>
      <c r="C217" s="245" t="s">
        <v>198</v>
      </c>
    </row>
    <row r="218" spans="2:3">
      <c r="B218">
        <v>216</v>
      </c>
      <c r="C218" s="212" t="s">
        <v>2056</v>
      </c>
    </row>
    <row r="219" spans="2:3">
      <c r="B219">
        <v>217</v>
      </c>
      <c r="C219" s="213" t="s">
        <v>499</v>
      </c>
    </row>
    <row r="220" spans="2:3">
      <c r="B220">
        <v>218</v>
      </c>
      <c r="C220" s="214" t="s">
        <v>272</v>
      </c>
    </row>
    <row r="221" spans="2:3">
      <c r="B221">
        <v>219</v>
      </c>
      <c r="C221" s="215" t="s">
        <v>2057</v>
      </c>
    </row>
    <row r="222" spans="2:3">
      <c r="B222">
        <v>220</v>
      </c>
      <c r="C222" s="216" t="s">
        <v>218</v>
      </c>
    </row>
    <row r="223" spans="2:3">
      <c r="B223">
        <v>221</v>
      </c>
      <c r="C223" s="217" t="s">
        <v>551</v>
      </c>
    </row>
    <row r="224" spans="2:3">
      <c r="B224">
        <v>222</v>
      </c>
      <c r="C224" s="218" t="s">
        <v>1718</v>
      </c>
    </row>
    <row r="225" spans="2:3">
      <c r="B225">
        <v>223</v>
      </c>
      <c r="C225" s="214" t="s">
        <v>2058</v>
      </c>
    </row>
    <row r="226" spans="2:3">
      <c r="B226">
        <v>224</v>
      </c>
      <c r="C226" s="219" t="s">
        <v>308</v>
      </c>
    </row>
    <row r="227" spans="2:3">
      <c r="B227">
        <v>225</v>
      </c>
      <c r="C227" s="220" t="s">
        <v>2059</v>
      </c>
    </row>
    <row r="228" spans="2:3">
      <c r="B228">
        <v>226</v>
      </c>
      <c r="C228" s="221" t="s">
        <v>312</v>
      </c>
    </row>
    <row r="229" spans="2:3">
      <c r="B229">
        <v>227</v>
      </c>
      <c r="C229" s="222" t="s">
        <v>2060</v>
      </c>
    </row>
    <row r="230" spans="2:3">
      <c r="B230">
        <v>228</v>
      </c>
      <c r="C230" s="214" t="s">
        <v>367</v>
      </c>
    </row>
    <row r="231" spans="2:3">
      <c r="B231">
        <v>229</v>
      </c>
      <c r="C231" s="223" t="s">
        <v>2061</v>
      </c>
    </row>
    <row r="232" spans="2:3">
      <c r="B232">
        <v>230</v>
      </c>
      <c r="C232" s="224" t="s">
        <v>238</v>
      </c>
    </row>
    <row r="233" spans="2:3">
      <c r="B233">
        <v>231</v>
      </c>
      <c r="C233" s="225" t="s">
        <v>377</v>
      </c>
    </row>
    <row r="234" spans="2:3">
      <c r="B234">
        <v>232</v>
      </c>
      <c r="C234" s="226" t="s">
        <v>2062</v>
      </c>
    </row>
    <row r="235" spans="2:3">
      <c r="B235">
        <v>233</v>
      </c>
      <c r="C235" s="214" t="s">
        <v>2063</v>
      </c>
    </row>
    <row r="236" spans="2:3">
      <c r="B236">
        <v>234</v>
      </c>
      <c r="C236" s="227" t="s">
        <v>2064</v>
      </c>
    </row>
    <row r="237" spans="2:3">
      <c r="B237">
        <v>235</v>
      </c>
      <c r="C237" s="228" t="s">
        <v>414</v>
      </c>
    </row>
    <row r="238" spans="2:3">
      <c r="B238">
        <v>236</v>
      </c>
      <c r="C238" s="229" t="s">
        <v>2065</v>
      </c>
    </row>
    <row r="239" spans="2:3">
      <c r="B239">
        <v>237</v>
      </c>
      <c r="C239" s="230" t="s">
        <v>2066</v>
      </c>
    </row>
    <row r="240" spans="2:3">
      <c r="B240">
        <v>238</v>
      </c>
      <c r="C240" s="231" t="s">
        <v>233</v>
      </c>
    </row>
    <row r="241" spans="2:3">
      <c r="B241">
        <v>239</v>
      </c>
      <c r="C241" s="232" t="s">
        <v>2067</v>
      </c>
    </row>
    <row r="242" spans="2:3">
      <c r="B242">
        <v>240</v>
      </c>
      <c r="C242" s="233" t="s">
        <v>2068</v>
      </c>
    </row>
    <row r="243" spans="2:3">
      <c r="B243">
        <v>241</v>
      </c>
      <c r="C243" s="234" t="s">
        <v>2069</v>
      </c>
    </row>
    <row r="244" spans="2:3">
      <c r="B244">
        <v>242</v>
      </c>
      <c r="C244" s="235" t="s">
        <v>2070</v>
      </c>
    </row>
    <row r="245" spans="2:3">
      <c r="B245">
        <v>243</v>
      </c>
      <c r="C245" s="231" t="s">
        <v>2071</v>
      </c>
    </row>
    <row r="246" spans="2:3">
      <c r="B246">
        <v>244</v>
      </c>
      <c r="C246" s="236" t="s">
        <v>2072</v>
      </c>
    </row>
    <row r="247" spans="2:3">
      <c r="B247">
        <v>245</v>
      </c>
      <c r="C247" s="237" t="s">
        <v>2073</v>
      </c>
    </row>
    <row r="248" spans="2:3">
      <c r="B248">
        <v>246</v>
      </c>
      <c r="C248" s="238" t="s">
        <v>2074</v>
      </c>
    </row>
    <row r="249" spans="2:3">
      <c r="B249">
        <v>247</v>
      </c>
      <c r="C249" s="239" t="s">
        <v>538</v>
      </c>
    </row>
    <row r="250" spans="2:3">
      <c r="B250">
        <v>248</v>
      </c>
      <c r="C250" s="231" t="s">
        <v>2075</v>
      </c>
    </row>
    <row r="251" spans="2:3">
      <c r="B251">
        <v>249</v>
      </c>
      <c r="C251" s="240" t="s">
        <v>2076</v>
      </c>
    </row>
    <row r="252" spans="2:3">
      <c r="B252">
        <v>250</v>
      </c>
      <c r="C252" s="241" t="s">
        <v>2077</v>
      </c>
    </row>
    <row r="253" spans="2:3">
      <c r="B253">
        <v>251</v>
      </c>
      <c r="C253" s="242" t="s">
        <v>2078</v>
      </c>
    </row>
    <row r="254" spans="2:3">
      <c r="B254">
        <v>252</v>
      </c>
      <c r="C254" s="243" t="s">
        <v>420</v>
      </c>
    </row>
    <row r="255" spans="2:3">
      <c r="B255">
        <v>253</v>
      </c>
      <c r="C255" s="231" t="s">
        <v>2079</v>
      </c>
    </row>
    <row r="256" spans="2:3">
      <c r="B256">
        <v>254</v>
      </c>
      <c r="C256" s="244" t="s">
        <v>2080</v>
      </c>
    </row>
    <row r="257" spans="2:3">
      <c r="B257">
        <v>255</v>
      </c>
      <c r="C257" s="245" t="s">
        <v>243</v>
      </c>
    </row>
    <row r="258" spans="2:3">
      <c r="B258">
        <v>256</v>
      </c>
      <c r="C258" s="212" t="s">
        <v>426</v>
      </c>
    </row>
    <row r="259" spans="2:3">
      <c r="B259">
        <v>257</v>
      </c>
      <c r="C259" s="213" t="s">
        <v>795</v>
      </c>
    </row>
    <row r="260" spans="2:3">
      <c r="B260">
        <v>258</v>
      </c>
      <c r="C260" s="214" t="s">
        <v>2081</v>
      </c>
    </row>
    <row r="261" spans="2:3">
      <c r="B261">
        <v>259</v>
      </c>
      <c r="C261" s="215" t="s">
        <v>590</v>
      </c>
    </row>
    <row r="262" spans="2:3">
      <c r="B262">
        <v>260</v>
      </c>
      <c r="C262" s="216" t="s">
        <v>2082</v>
      </c>
    </row>
    <row r="263" spans="2:3">
      <c r="B263">
        <v>261</v>
      </c>
      <c r="C263" s="217" t="s">
        <v>2083</v>
      </c>
    </row>
    <row r="264" spans="2:3">
      <c r="B264">
        <v>262</v>
      </c>
      <c r="C264" s="218" t="s">
        <v>2084</v>
      </c>
    </row>
    <row r="265" spans="2:3">
      <c r="B265">
        <v>263</v>
      </c>
      <c r="C265" s="214" t="s">
        <v>2085</v>
      </c>
    </row>
    <row r="266" spans="2:3">
      <c r="B266">
        <v>264</v>
      </c>
      <c r="C266" s="219" t="s">
        <v>241</v>
      </c>
    </row>
    <row r="267" spans="2:3">
      <c r="B267">
        <v>265</v>
      </c>
      <c r="C267" s="220" t="s">
        <v>613</v>
      </c>
    </row>
    <row r="268" spans="2:3">
      <c r="B268">
        <v>266</v>
      </c>
      <c r="C268" s="221" t="s">
        <v>2086</v>
      </c>
    </row>
    <row r="269" spans="2:3">
      <c r="B269">
        <v>267</v>
      </c>
      <c r="C269" s="222" t="s">
        <v>2087</v>
      </c>
    </row>
    <row r="270" spans="2:3">
      <c r="B270">
        <v>268</v>
      </c>
      <c r="C270" s="214" t="s">
        <v>258</v>
      </c>
    </row>
    <row r="271" spans="2:3">
      <c r="B271">
        <v>269</v>
      </c>
      <c r="C271" s="223" t="s">
        <v>947</v>
      </c>
    </row>
    <row r="272" spans="2:3">
      <c r="B272">
        <v>270</v>
      </c>
      <c r="C272" s="224" t="s">
        <v>2088</v>
      </c>
    </row>
    <row r="273" spans="2:3">
      <c r="B273">
        <v>271</v>
      </c>
      <c r="C273" s="225" t="s">
        <v>234</v>
      </c>
    </row>
    <row r="274" spans="2:3">
      <c r="B274">
        <v>272</v>
      </c>
      <c r="C274" s="226" t="s">
        <v>2089</v>
      </c>
    </row>
    <row r="275" spans="2:3">
      <c r="B275">
        <v>273</v>
      </c>
      <c r="C275" s="214" t="s">
        <v>1062</v>
      </c>
    </row>
    <row r="276" spans="2:3">
      <c r="B276">
        <v>274</v>
      </c>
      <c r="C276" s="227" t="s">
        <v>652</v>
      </c>
    </row>
    <row r="277" spans="2:3">
      <c r="B277">
        <v>275</v>
      </c>
      <c r="C277" s="228" t="s">
        <v>879</v>
      </c>
    </row>
    <row r="278" spans="2:3">
      <c r="B278">
        <v>276</v>
      </c>
      <c r="C278" s="229" t="s">
        <v>2090</v>
      </c>
    </row>
    <row r="279" spans="2:3">
      <c r="B279">
        <v>277</v>
      </c>
      <c r="C279" s="230" t="s">
        <v>430</v>
      </c>
    </row>
    <row r="280" spans="2:3">
      <c r="B280">
        <v>278</v>
      </c>
      <c r="C280" s="231" t="s">
        <v>692</v>
      </c>
    </row>
    <row r="281" spans="2:3">
      <c r="B281">
        <v>279</v>
      </c>
      <c r="C281" s="232" t="s">
        <v>2091</v>
      </c>
    </row>
    <row r="282" spans="2:3">
      <c r="B282">
        <v>280</v>
      </c>
      <c r="C282" s="233" t="s">
        <v>351</v>
      </c>
    </row>
    <row r="283" spans="2:3">
      <c r="B283">
        <v>281</v>
      </c>
      <c r="C283" s="234" t="s">
        <v>437</v>
      </c>
    </row>
    <row r="284" spans="2:3">
      <c r="B284">
        <v>282</v>
      </c>
      <c r="C284" s="235" t="s">
        <v>1087</v>
      </c>
    </row>
    <row r="285" spans="2:3">
      <c r="B285">
        <v>283</v>
      </c>
      <c r="C285" s="231" t="s">
        <v>2092</v>
      </c>
    </row>
    <row r="286" spans="2:3">
      <c r="B286">
        <v>284</v>
      </c>
      <c r="C286" s="236" t="s">
        <v>2093</v>
      </c>
    </row>
    <row r="287" spans="2:3">
      <c r="B287">
        <v>285</v>
      </c>
      <c r="C287" s="237" t="s">
        <v>1938</v>
      </c>
    </row>
    <row r="288" spans="2:3">
      <c r="B288">
        <v>286</v>
      </c>
      <c r="C288" s="238" t="s">
        <v>331</v>
      </c>
    </row>
    <row r="289" spans="2:3">
      <c r="B289">
        <v>287</v>
      </c>
      <c r="C289" s="239" t="s">
        <v>2094</v>
      </c>
    </row>
    <row r="290" spans="2:3">
      <c r="B290">
        <v>288</v>
      </c>
      <c r="C290" s="231" t="s">
        <v>2095</v>
      </c>
    </row>
    <row r="291" spans="2:3">
      <c r="B291">
        <v>289</v>
      </c>
      <c r="C291" s="240" t="s">
        <v>389</v>
      </c>
    </row>
    <row r="292" spans="2:3">
      <c r="B292">
        <v>290</v>
      </c>
      <c r="C292" s="241" t="s">
        <v>2096</v>
      </c>
    </row>
    <row r="293" spans="2:3">
      <c r="B293">
        <v>291</v>
      </c>
      <c r="C293" s="242" t="s">
        <v>2097</v>
      </c>
    </row>
    <row r="294" spans="2:3">
      <c r="B294">
        <v>292</v>
      </c>
      <c r="C294" s="243" t="s">
        <v>545</v>
      </c>
    </row>
    <row r="295" spans="2:3">
      <c r="B295">
        <v>293</v>
      </c>
      <c r="C295" s="231" t="s">
        <v>2098</v>
      </c>
    </row>
    <row r="296" spans="2:3">
      <c r="B296">
        <v>294</v>
      </c>
      <c r="C296" s="244" t="s">
        <v>2099</v>
      </c>
    </row>
    <row r="297" spans="2:3">
      <c r="B297">
        <v>295</v>
      </c>
      <c r="C297" s="245" t="s">
        <v>356</v>
      </c>
    </row>
    <row r="298" spans="2:3">
      <c r="B298">
        <v>296</v>
      </c>
      <c r="C298" s="212" t="s">
        <v>514</v>
      </c>
    </row>
    <row r="299" spans="2:3">
      <c r="B299">
        <v>297</v>
      </c>
      <c r="C299" s="213" t="s">
        <v>715</v>
      </c>
    </row>
    <row r="300" spans="2:3">
      <c r="B300">
        <v>298</v>
      </c>
      <c r="C300" s="214" t="s">
        <v>948</v>
      </c>
    </row>
    <row r="301" spans="2:3">
      <c r="B301">
        <v>299</v>
      </c>
      <c r="C301" s="215" t="s">
        <v>2100</v>
      </c>
    </row>
    <row r="302" spans="2:3">
      <c r="B302">
        <v>300</v>
      </c>
      <c r="C302" s="216" t="s">
        <v>2101</v>
      </c>
    </row>
    <row r="303" spans="2:3">
      <c r="B303">
        <v>301</v>
      </c>
      <c r="C303" s="217" t="s">
        <v>850</v>
      </c>
    </row>
    <row r="304" spans="2:3">
      <c r="B304">
        <v>302</v>
      </c>
      <c r="C304" s="218" t="s">
        <v>445</v>
      </c>
    </row>
    <row r="305" spans="2:3">
      <c r="B305">
        <v>303</v>
      </c>
      <c r="C305" s="214" t="s">
        <v>2102</v>
      </c>
    </row>
    <row r="306" spans="2:3">
      <c r="B306">
        <v>304</v>
      </c>
      <c r="C306" s="219" t="s">
        <v>2103</v>
      </c>
    </row>
    <row r="307" spans="2:3">
      <c r="B307">
        <v>305</v>
      </c>
      <c r="C307" s="220" t="s">
        <v>684</v>
      </c>
    </row>
    <row r="308" spans="2:3">
      <c r="B308">
        <v>306</v>
      </c>
      <c r="C308" s="221" t="s">
        <v>2104</v>
      </c>
    </row>
    <row r="309" spans="2:3">
      <c r="B309">
        <v>307</v>
      </c>
      <c r="C309" s="222" t="s">
        <v>2105</v>
      </c>
    </row>
    <row r="310" spans="2:3">
      <c r="B310">
        <v>308</v>
      </c>
      <c r="C310" s="214" t="s">
        <v>2106</v>
      </c>
    </row>
    <row r="311" spans="2:3">
      <c r="B311">
        <v>309</v>
      </c>
      <c r="C311" s="223" t="s">
        <v>511</v>
      </c>
    </row>
    <row r="312" spans="2:3">
      <c r="B312">
        <v>310</v>
      </c>
      <c r="C312" s="224" t="s">
        <v>2107</v>
      </c>
    </row>
    <row r="313" spans="2:3">
      <c r="B313">
        <v>311</v>
      </c>
      <c r="C313" s="225" t="s">
        <v>2108</v>
      </c>
    </row>
    <row r="314" spans="2:3">
      <c r="B314">
        <v>312</v>
      </c>
      <c r="C314" s="226" t="s">
        <v>2109</v>
      </c>
    </row>
    <row r="315" spans="2:3">
      <c r="B315">
        <v>313</v>
      </c>
      <c r="C315" s="214" t="s">
        <v>2110</v>
      </c>
    </row>
    <row r="316" spans="2:3">
      <c r="B316">
        <v>314</v>
      </c>
      <c r="C316" s="227" t="s">
        <v>2111</v>
      </c>
    </row>
    <row r="317" spans="2:3">
      <c r="B317">
        <v>315</v>
      </c>
      <c r="C317" s="228" t="s">
        <v>2112</v>
      </c>
    </row>
    <row r="318" spans="2:3">
      <c r="B318">
        <v>316</v>
      </c>
      <c r="C318" s="229" t="s">
        <v>2113</v>
      </c>
    </row>
    <row r="319" spans="2:3">
      <c r="B319">
        <v>317</v>
      </c>
      <c r="C319" s="230" t="s">
        <v>2114</v>
      </c>
    </row>
    <row r="320" spans="2:3">
      <c r="B320">
        <v>318</v>
      </c>
      <c r="C320" s="231" t="s">
        <v>2115</v>
      </c>
    </row>
    <row r="321" spans="2:3">
      <c r="B321">
        <v>319</v>
      </c>
      <c r="C321" s="232" t="s">
        <v>311</v>
      </c>
    </row>
    <row r="322" spans="2:3">
      <c r="B322">
        <v>320</v>
      </c>
      <c r="C322" s="233" t="s">
        <v>2116</v>
      </c>
    </row>
    <row r="323" spans="2:3">
      <c r="B323">
        <v>321</v>
      </c>
      <c r="C323" s="234" t="s">
        <v>268</v>
      </c>
    </row>
    <row r="324" spans="2:3">
      <c r="B324">
        <v>322</v>
      </c>
      <c r="C324" s="235" t="s">
        <v>2117</v>
      </c>
    </row>
    <row r="325" spans="2:3">
      <c r="B325">
        <v>323</v>
      </c>
      <c r="C325" s="231" t="s">
        <v>1421</v>
      </c>
    </row>
    <row r="326" spans="2:3">
      <c r="B326">
        <v>324</v>
      </c>
      <c r="C326" s="236" t="s">
        <v>431</v>
      </c>
    </row>
    <row r="327" spans="2:3">
      <c r="B327">
        <v>325</v>
      </c>
      <c r="C327" s="237" t="s">
        <v>2118</v>
      </c>
    </row>
    <row r="328" spans="2:3">
      <c r="B328">
        <v>326</v>
      </c>
      <c r="C328" s="238" t="s">
        <v>403</v>
      </c>
    </row>
    <row r="329" spans="2:3">
      <c r="B329">
        <v>327</v>
      </c>
      <c r="C329" s="239" t="s">
        <v>434</v>
      </c>
    </row>
    <row r="330" spans="2:3">
      <c r="B330">
        <v>328</v>
      </c>
      <c r="C330" s="231" t="s">
        <v>255</v>
      </c>
    </row>
    <row r="331" spans="2:3">
      <c r="B331">
        <v>329</v>
      </c>
      <c r="C331" s="240" t="s">
        <v>2119</v>
      </c>
    </row>
    <row r="332" spans="2:3">
      <c r="B332">
        <v>330</v>
      </c>
      <c r="C332" s="241" t="s">
        <v>418</v>
      </c>
    </row>
    <row r="333" spans="2:3">
      <c r="B333">
        <v>331</v>
      </c>
      <c r="C333" s="242" t="s">
        <v>2120</v>
      </c>
    </row>
    <row r="334" spans="2:3">
      <c r="B334">
        <v>332</v>
      </c>
      <c r="C334" s="243" t="s">
        <v>385</v>
      </c>
    </row>
    <row r="335" spans="2:3">
      <c r="B335">
        <v>333</v>
      </c>
      <c r="C335" s="231" t="s">
        <v>2121</v>
      </c>
    </row>
    <row r="336" spans="2:3">
      <c r="B336">
        <v>334</v>
      </c>
      <c r="C336" s="244" t="s">
        <v>394</v>
      </c>
    </row>
    <row r="337" spans="2:3">
      <c r="B337">
        <v>335</v>
      </c>
      <c r="C337" s="245" t="s">
        <v>1352</v>
      </c>
    </row>
    <row r="338" spans="2:3">
      <c r="B338">
        <v>336</v>
      </c>
      <c r="C338" s="212" t="s">
        <v>2122</v>
      </c>
    </row>
    <row r="339" spans="2:3">
      <c r="B339">
        <v>337</v>
      </c>
      <c r="C339" s="213" t="s">
        <v>222</v>
      </c>
    </row>
    <row r="340" spans="2:3">
      <c r="B340">
        <v>338</v>
      </c>
      <c r="C340" s="214" t="s">
        <v>2123</v>
      </c>
    </row>
    <row r="341" spans="2:3">
      <c r="B341">
        <v>339</v>
      </c>
      <c r="C341" s="215" t="s">
        <v>2124</v>
      </c>
    </row>
    <row r="342" spans="2:3">
      <c r="B342">
        <v>340</v>
      </c>
      <c r="C342" s="216" t="s">
        <v>2125</v>
      </c>
    </row>
    <row r="343" spans="2:3">
      <c r="B343">
        <v>341</v>
      </c>
      <c r="C343" s="217" t="s">
        <v>2126</v>
      </c>
    </row>
    <row r="344" spans="2:3">
      <c r="B344">
        <v>342</v>
      </c>
      <c r="C344" s="218" t="s">
        <v>2127</v>
      </c>
    </row>
    <row r="345" spans="2:3">
      <c r="B345">
        <v>343</v>
      </c>
      <c r="C345" s="214" t="s">
        <v>2128</v>
      </c>
    </row>
    <row r="346" spans="2:3">
      <c r="B346">
        <v>344</v>
      </c>
      <c r="C346" s="219" t="s">
        <v>449</v>
      </c>
    </row>
    <row r="347" spans="2:3">
      <c r="B347">
        <v>345</v>
      </c>
      <c r="C347" s="220" t="s">
        <v>350</v>
      </c>
    </row>
    <row r="348" spans="2:3">
      <c r="B348">
        <v>346</v>
      </c>
      <c r="C348" s="221" t="s">
        <v>2129</v>
      </c>
    </row>
    <row r="349" spans="2:3">
      <c r="B349">
        <v>347</v>
      </c>
      <c r="C349" s="222" t="s">
        <v>2130</v>
      </c>
    </row>
    <row r="350" spans="2:3">
      <c r="B350">
        <v>348</v>
      </c>
      <c r="C350" s="214" t="s">
        <v>309</v>
      </c>
    </row>
    <row r="351" spans="2:3">
      <c r="B351">
        <v>349</v>
      </c>
      <c r="C351" s="223" t="s">
        <v>1442</v>
      </c>
    </row>
    <row r="352" spans="2:3">
      <c r="B352">
        <v>350</v>
      </c>
      <c r="C352" s="224" t="s">
        <v>2131</v>
      </c>
    </row>
    <row r="353" spans="2:3">
      <c r="B353">
        <v>351</v>
      </c>
      <c r="C353" s="225" t="s">
        <v>2132</v>
      </c>
    </row>
    <row r="354" spans="2:3">
      <c r="B354">
        <v>352</v>
      </c>
      <c r="C354" s="226" t="s">
        <v>334</v>
      </c>
    </row>
    <row r="355" spans="2:3">
      <c r="B355">
        <v>353</v>
      </c>
      <c r="C355" s="214" t="s">
        <v>251</v>
      </c>
    </row>
    <row r="356" spans="2:3">
      <c r="B356">
        <v>354</v>
      </c>
      <c r="C356" s="227" t="s">
        <v>2133</v>
      </c>
    </row>
    <row r="357" spans="2:3">
      <c r="B357">
        <v>355</v>
      </c>
      <c r="C357" s="228" t="s">
        <v>244</v>
      </c>
    </row>
    <row r="358" spans="2:3">
      <c r="B358">
        <v>356</v>
      </c>
      <c r="C358" s="229" t="s">
        <v>325</v>
      </c>
    </row>
    <row r="359" spans="2:3">
      <c r="B359">
        <v>357</v>
      </c>
      <c r="C359" s="230" t="s">
        <v>209</v>
      </c>
    </row>
    <row r="360" spans="2:3">
      <c r="B360">
        <v>358</v>
      </c>
      <c r="C360" s="231" t="s">
        <v>2134</v>
      </c>
    </row>
    <row r="361" spans="2:3">
      <c r="B361">
        <v>359</v>
      </c>
      <c r="C361" s="232" t="s">
        <v>2135</v>
      </c>
    </row>
    <row r="362" spans="2:3">
      <c r="B362">
        <v>360</v>
      </c>
      <c r="C362" s="233" t="s">
        <v>2136</v>
      </c>
    </row>
    <row r="363" spans="2:3">
      <c r="B363">
        <v>361</v>
      </c>
      <c r="C363" s="234" t="s">
        <v>513</v>
      </c>
    </row>
    <row r="364" spans="2:3">
      <c r="B364">
        <v>362</v>
      </c>
      <c r="C364" s="235" t="s">
        <v>524</v>
      </c>
    </row>
    <row r="365" spans="2:3">
      <c r="B365">
        <v>363</v>
      </c>
      <c r="C365" s="231" t="s">
        <v>314</v>
      </c>
    </row>
    <row r="366" spans="2:3">
      <c r="B366">
        <v>364</v>
      </c>
      <c r="C366" s="236" t="s">
        <v>2137</v>
      </c>
    </row>
    <row r="367" spans="2:3">
      <c r="B367">
        <v>365</v>
      </c>
      <c r="C367" s="237" t="s">
        <v>2138</v>
      </c>
    </row>
    <row r="368" spans="2:3">
      <c r="B368">
        <v>366</v>
      </c>
      <c r="C368" s="238" t="s">
        <v>2139</v>
      </c>
    </row>
    <row r="369" spans="2:3">
      <c r="B369">
        <v>367</v>
      </c>
      <c r="C369" s="239" t="s">
        <v>226</v>
      </c>
    </row>
    <row r="370" spans="2:3">
      <c r="B370">
        <v>368</v>
      </c>
      <c r="C370" s="231" t="s">
        <v>2140</v>
      </c>
    </row>
    <row r="371" spans="2:3">
      <c r="B371">
        <v>369</v>
      </c>
      <c r="C371" s="240" t="s">
        <v>2141</v>
      </c>
    </row>
    <row r="372" spans="2:3">
      <c r="B372">
        <v>370</v>
      </c>
      <c r="C372" s="241" t="s">
        <v>843</v>
      </c>
    </row>
    <row r="373" spans="2:3">
      <c r="B373">
        <v>371</v>
      </c>
      <c r="C373" s="242" t="s">
        <v>2142</v>
      </c>
    </row>
    <row r="374" spans="2:3">
      <c r="B374">
        <v>372</v>
      </c>
      <c r="C374" s="243" t="s">
        <v>1116</v>
      </c>
    </row>
    <row r="375" spans="2:3">
      <c r="B375">
        <v>373</v>
      </c>
      <c r="C375" s="231" t="s">
        <v>2143</v>
      </c>
    </row>
    <row r="376" spans="2:3">
      <c r="B376">
        <v>374</v>
      </c>
      <c r="C376" s="244" t="s">
        <v>697</v>
      </c>
    </row>
    <row r="377" spans="2:3">
      <c r="B377">
        <v>375</v>
      </c>
      <c r="C377" s="245" t="s">
        <v>2144</v>
      </c>
    </row>
    <row r="378" spans="2:3">
      <c r="B378">
        <v>376</v>
      </c>
      <c r="C378" s="212" t="s">
        <v>2145</v>
      </c>
    </row>
    <row r="379" spans="2:3">
      <c r="B379">
        <v>377</v>
      </c>
      <c r="C379" s="213" t="s">
        <v>2146</v>
      </c>
    </row>
    <row r="380" spans="2:3">
      <c r="B380">
        <v>378</v>
      </c>
      <c r="C380" s="214" t="s">
        <v>2147</v>
      </c>
    </row>
    <row r="381" spans="2:3">
      <c r="B381">
        <v>379</v>
      </c>
      <c r="C381" s="215" t="s">
        <v>2148</v>
      </c>
    </row>
    <row r="382" spans="2:3">
      <c r="B382">
        <v>380</v>
      </c>
      <c r="C382" s="216" t="s">
        <v>2149</v>
      </c>
    </row>
    <row r="383" spans="2:3">
      <c r="B383">
        <v>381</v>
      </c>
      <c r="C383" s="217" t="s">
        <v>2150</v>
      </c>
    </row>
    <row r="384" spans="2:3">
      <c r="B384">
        <v>382</v>
      </c>
      <c r="C384" s="218" t="s">
        <v>699</v>
      </c>
    </row>
    <row r="385" spans="2:3">
      <c r="B385">
        <v>383</v>
      </c>
      <c r="C385" s="214" t="s">
        <v>609</v>
      </c>
    </row>
    <row r="386" spans="2:3">
      <c r="B386">
        <v>384</v>
      </c>
      <c r="C386" s="219" t="s">
        <v>310</v>
      </c>
    </row>
    <row r="387" spans="2:3">
      <c r="B387">
        <v>385</v>
      </c>
      <c r="C387" s="220" t="s">
        <v>2151</v>
      </c>
    </row>
    <row r="388" spans="2:3">
      <c r="B388">
        <v>386</v>
      </c>
      <c r="C388" s="221" t="s">
        <v>2152</v>
      </c>
    </row>
    <row r="389" spans="2:3">
      <c r="B389">
        <v>387</v>
      </c>
      <c r="C389" s="222" t="s">
        <v>478</v>
      </c>
    </row>
    <row r="390" spans="2:3">
      <c r="B390">
        <v>388</v>
      </c>
      <c r="C390" s="214" t="s">
        <v>2153</v>
      </c>
    </row>
    <row r="391" spans="2:3">
      <c r="B391">
        <v>389</v>
      </c>
      <c r="C391" s="223" t="s">
        <v>993</v>
      </c>
    </row>
    <row r="392" spans="2:3">
      <c r="B392">
        <v>390</v>
      </c>
      <c r="C392" s="224" t="s">
        <v>2154</v>
      </c>
    </row>
    <row r="393" spans="2:3">
      <c r="B393">
        <v>391</v>
      </c>
      <c r="C393" s="225" t="s">
        <v>2155</v>
      </c>
    </row>
    <row r="394" spans="2:3">
      <c r="B394">
        <v>392</v>
      </c>
      <c r="C394" s="226" t="s">
        <v>2156</v>
      </c>
    </row>
    <row r="395" spans="2:3">
      <c r="B395">
        <v>393</v>
      </c>
      <c r="C395" s="214" t="s">
        <v>2157</v>
      </c>
    </row>
    <row r="396" spans="2:3">
      <c r="B396">
        <v>394</v>
      </c>
      <c r="C396" s="227" t="s">
        <v>355</v>
      </c>
    </row>
    <row r="397" spans="2:3">
      <c r="B397">
        <v>395</v>
      </c>
      <c r="C397" s="228" t="s">
        <v>491</v>
      </c>
    </row>
    <row r="398" spans="2:3">
      <c r="B398">
        <v>396</v>
      </c>
      <c r="C398" s="229" t="s">
        <v>683</v>
      </c>
    </row>
    <row r="399" spans="2:3">
      <c r="B399">
        <v>397</v>
      </c>
      <c r="C399" s="230" t="s">
        <v>2158</v>
      </c>
    </row>
    <row r="400" spans="2:3">
      <c r="B400">
        <v>398</v>
      </c>
      <c r="C400" s="231" t="s">
        <v>2159</v>
      </c>
    </row>
    <row r="401" spans="2:3">
      <c r="B401">
        <v>399</v>
      </c>
      <c r="C401" s="232" t="s">
        <v>2160</v>
      </c>
    </row>
    <row r="402" spans="2:3">
      <c r="B402">
        <v>400</v>
      </c>
      <c r="C402" s="233" t="s">
        <v>2161</v>
      </c>
    </row>
    <row r="403" spans="2:3">
      <c r="B403">
        <v>401</v>
      </c>
      <c r="C403" s="234" t="s">
        <v>316</v>
      </c>
    </row>
    <row r="404" spans="2:3">
      <c r="B404">
        <v>402</v>
      </c>
      <c r="C404" s="235" t="s">
        <v>2162</v>
      </c>
    </row>
    <row r="405" spans="2:3">
      <c r="B405">
        <v>403</v>
      </c>
      <c r="C405" s="231" t="s">
        <v>539</v>
      </c>
    </row>
    <row r="406" spans="2:3">
      <c r="B406">
        <v>404</v>
      </c>
      <c r="C406" s="236" t="s">
        <v>2163</v>
      </c>
    </row>
    <row r="407" spans="2:3">
      <c r="B407">
        <v>405</v>
      </c>
      <c r="C407" s="237" t="s">
        <v>729</v>
      </c>
    </row>
    <row r="408" spans="2:3">
      <c r="B408">
        <v>406</v>
      </c>
      <c r="C408" s="238" t="s">
        <v>550</v>
      </c>
    </row>
    <row r="409" spans="2:3">
      <c r="B409">
        <v>407</v>
      </c>
      <c r="C409" s="239" t="s">
        <v>2164</v>
      </c>
    </row>
    <row r="410" spans="2:3">
      <c r="B410">
        <v>408</v>
      </c>
      <c r="C410" s="231" t="s">
        <v>2165</v>
      </c>
    </row>
    <row r="411" spans="2:3">
      <c r="B411">
        <v>409</v>
      </c>
      <c r="C411" s="240" t="s">
        <v>2166</v>
      </c>
    </row>
    <row r="412" spans="2:3">
      <c r="B412">
        <v>410</v>
      </c>
      <c r="C412" s="241" t="s">
        <v>905</v>
      </c>
    </row>
    <row r="413" spans="2:3">
      <c r="B413">
        <v>411</v>
      </c>
      <c r="C413" s="242" t="s">
        <v>1286</v>
      </c>
    </row>
    <row r="414" spans="2:3">
      <c r="B414">
        <v>412</v>
      </c>
      <c r="C414" s="243" t="s">
        <v>349</v>
      </c>
    </row>
    <row r="415" spans="2:3">
      <c r="B415">
        <v>413</v>
      </c>
      <c r="C415" s="231" t="s">
        <v>2167</v>
      </c>
    </row>
    <row r="416" spans="2:3">
      <c r="B416">
        <v>414</v>
      </c>
      <c r="C416" s="244" t="s">
        <v>2168</v>
      </c>
    </row>
    <row r="417" spans="2:3">
      <c r="B417">
        <v>415</v>
      </c>
      <c r="C417" s="245" t="s">
        <v>2169</v>
      </c>
    </row>
    <row r="418" spans="2:3">
      <c r="B418">
        <v>416</v>
      </c>
      <c r="C418" s="212" t="s">
        <v>2170</v>
      </c>
    </row>
    <row r="419" spans="2:3">
      <c r="B419">
        <v>417</v>
      </c>
      <c r="C419" s="213" t="s">
        <v>2171</v>
      </c>
    </row>
    <row r="420" spans="2:3">
      <c r="B420">
        <v>418</v>
      </c>
      <c r="C420" s="214" t="s">
        <v>2172</v>
      </c>
    </row>
    <row r="421" spans="2:3">
      <c r="B421">
        <v>419</v>
      </c>
      <c r="C421" s="215" t="s">
        <v>786</v>
      </c>
    </row>
    <row r="422" spans="2:3">
      <c r="B422">
        <v>420</v>
      </c>
      <c r="C422" s="216" t="s">
        <v>2173</v>
      </c>
    </row>
    <row r="423" spans="2:3">
      <c r="B423">
        <v>421</v>
      </c>
      <c r="C423" s="217" t="s">
        <v>2174</v>
      </c>
    </row>
    <row r="424" spans="2:3">
      <c r="B424">
        <v>422</v>
      </c>
      <c r="C424" s="218" t="s">
        <v>2175</v>
      </c>
    </row>
    <row r="425" spans="2:3">
      <c r="B425">
        <v>423</v>
      </c>
      <c r="C425" s="214" t="s">
        <v>2176</v>
      </c>
    </row>
    <row r="426" spans="2:3">
      <c r="B426">
        <v>424</v>
      </c>
      <c r="C426" s="219" t="s">
        <v>727</v>
      </c>
    </row>
    <row r="427" spans="2:3">
      <c r="B427">
        <v>425</v>
      </c>
      <c r="C427" s="220" t="s">
        <v>2177</v>
      </c>
    </row>
    <row r="428" spans="2:3">
      <c r="B428">
        <v>426</v>
      </c>
      <c r="C428" s="221" t="s">
        <v>1952</v>
      </c>
    </row>
    <row r="429" spans="2:3">
      <c r="B429">
        <v>427</v>
      </c>
      <c r="C429" s="222" t="s">
        <v>2178</v>
      </c>
    </row>
    <row r="430" spans="2:3">
      <c r="B430">
        <v>428</v>
      </c>
      <c r="C430" s="214" t="s">
        <v>2179</v>
      </c>
    </row>
    <row r="431" spans="2:3">
      <c r="B431">
        <v>429</v>
      </c>
      <c r="C431" s="223" t="s">
        <v>2180</v>
      </c>
    </row>
    <row r="432" spans="2:3">
      <c r="B432">
        <v>430</v>
      </c>
      <c r="C432" s="224" t="s">
        <v>672</v>
      </c>
    </row>
    <row r="433" spans="2:3">
      <c r="B433">
        <v>431</v>
      </c>
      <c r="C433" s="225" t="s">
        <v>533</v>
      </c>
    </row>
    <row r="434" spans="2:3">
      <c r="B434">
        <v>432</v>
      </c>
      <c r="C434" s="226" t="s">
        <v>2181</v>
      </c>
    </row>
    <row r="435" spans="2:3">
      <c r="B435">
        <v>433</v>
      </c>
      <c r="C435" s="214" t="s">
        <v>2182</v>
      </c>
    </row>
    <row r="436" spans="2:3">
      <c r="B436">
        <v>434</v>
      </c>
      <c r="C436" s="227" t="s">
        <v>2183</v>
      </c>
    </row>
    <row r="437" spans="2:3">
      <c r="B437">
        <v>435</v>
      </c>
      <c r="C437" s="228" t="s">
        <v>2184</v>
      </c>
    </row>
    <row r="438" spans="2:3">
      <c r="B438">
        <v>436</v>
      </c>
      <c r="C438" s="229" t="s">
        <v>2185</v>
      </c>
    </row>
    <row r="439" spans="2:3">
      <c r="B439">
        <v>437</v>
      </c>
      <c r="C439" s="230" t="s">
        <v>623</v>
      </c>
    </row>
    <row r="440" spans="2:3">
      <c r="B440">
        <v>438</v>
      </c>
      <c r="C440" s="231" t="s">
        <v>2186</v>
      </c>
    </row>
    <row r="441" spans="2:3">
      <c r="B441">
        <v>439</v>
      </c>
      <c r="C441" s="232" t="s">
        <v>949</v>
      </c>
    </row>
    <row r="442" spans="2:3">
      <c r="B442">
        <v>440</v>
      </c>
      <c r="C442" s="233" t="s">
        <v>2187</v>
      </c>
    </row>
    <row r="443" spans="2:3">
      <c r="B443">
        <v>441</v>
      </c>
      <c r="C443" s="234" t="s">
        <v>1109</v>
      </c>
    </row>
    <row r="444" spans="2:3">
      <c r="B444">
        <v>442</v>
      </c>
      <c r="C444" s="235" t="s">
        <v>2188</v>
      </c>
    </row>
    <row r="445" spans="2:3">
      <c r="B445">
        <v>443</v>
      </c>
      <c r="C445" s="231" t="s">
        <v>2189</v>
      </c>
    </row>
    <row r="446" spans="2:3">
      <c r="B446">
        <v>444</v>
      </c>
      <c r="C446" s="236" t="s">
        <v>2190</v>
      </c>
    </row>
    <row r="447" spans="2:3">
      <c r="B447">
        <v>445</v>
      </c>
      <c r="C447" s="237" t="s">
        <v>2191</v>
      </c>
    </row>
    <row r="448" spans="2:3">
      <c r="B448">
        <v>446</v>
      </c>
      <c r="C448" s="238" t="s">
        <v>1102</v>
      </c>
    </row>
    <row r="449" spans="2:3">
      <c r="B449">
        <v>447</v>
      </c>
      <c r="C449" s="239" t="s">
        <v>2192</v>
      </c>
    </row>
    <row r="450" spans="2:3">
      <c r="B450">
        <v>448</v>
      </c>
      <c r="C450" s="231" t="s">
        <v>2193</v>
      </c>
    </row>
    <row r="451" spans="2:3">
      <c r="B451">
        <v>449</v>
      </c>
      <c r="C451" s="240" t="s">
        <v>2194</v>
      </c>
    </row>
    <row r="452" spans="2:3">
      <c r="B452">
        <v>450</v>
      </c>
      <c r="C452" s="241" t="s">
        <v>275</v>
      </c>
    </row>
    <row r="453" spans="2:3">
      <c r="B453">
        <v>451</v>
      </c>
      <c r="C453" s="242" t="s">
        <v>2195</v>
      </c>
    </row>
    <row r="454" spans="2:3">
      <c r="B454">
        <v>452</v>
      </c>
      <c r="C454" s="243" t="s">
        <v>2196</v>
      </c>
    </row>
    <row r="455" spans="2:3">
      <c r="B455">
        <v>453</v>
      </c>
      <c r="C455" s="231" t="s">
        <v>2197</v>
      </c>
    </row>
    <row r="456" spans="2:3">
      <c r="B456">
        <v>454</v>
      </c>
      <c r="C456" s="244" t="s">
        <v>2198</v>
      </c>
    </row>
    <row r="457" spans="2:3">
      <c r="B457">
        <v>455</v>
      </c>
      <c r="C457" s="245" t="s">
        <v>2199</v>
      </c>
    </row>
    <row r="458" spans="2:3">
      <c r="B458">
        <v>456</v>
      </c>
      <c r="C458" s="212" t="s">
        <v>422</v>
      </c>
    </row>
    <row r="459" spans="2:3">
      <c r="B459">
        <v>457</v>
      </c>
      <c r="C459" s="213" t="s">
        <v>2200</v>
      </c>
    </row>
    <row r="460" spans="2:3">
      <c r="B460">
        <v>458</v>
      </c>
      <c r="C460" s="214" t="s">
        <v>252</v>
      </c>
    </row>
    <row r="461" spans="2:3">
      <c r="B461">
        <v>459</v>
      </c>
      <c r="C461" s="215" t="s">
        <v>333</v>
      </c>
    </row>
    <row r="462" spans="2:3">
      <c r="B462">
        <v>460</v>
      </c>
      <c r="C462" s="216" t="s">
        <v>1425</v>
      </c>
    </row>
    <row r="463" spans="2:3">
      <c r="B463">
        <v>461</v>
      </c>
      <c r="C463" s="217" t="s">
        <v>2201</v>
      </c>
    </row>
    <row r="464" spans="2:3">
      <c r="B464">
        <v>462</v>
      </c>
      <c r="C464" s="218" t="s">
        <v>2202</v>
      </c>
    </row>
    <row r="465" spans="2:3">
      <c r="B465">
        <v>463</v>
      </c>
      <c r="C465" s="214" t="s">
        <v>2203</v>
      </c>
    </row>
    <row r="466" spans="2:3">
      <c r="B466">
        <v>464</v>
      </c>
      <c r="C466" s="219" t="s">
        <v>2204</v>
      </c>
    </row>
    <row r="467" spans="2:3">
      <c r="B467">
        <v>465</v>
      </c>
      <c r="C467" s="220" t="s">
        <v>1961</v>
      </c>
    </row>
    <row r="468" spans="2:3">
      <c r="B468">
        <v>466</v>
      </c>
      <c r="C468" s="221" t="s">
        <v>2205</v>
      </c>
    </row>
    <row r="469" spans="2:3">
      <c r="B469">
        <v>467</v>
      </c>
      <c r="C469" s="222" t="s">
        <v>2206</v>
      </c>
    </row>
    <row r="470" spans="2:3">
      <c r="B470">
        <v>468</v>
      </c>
      <c r="C470" s="214" t="s">
        <v>2207</v>
      </c>
    </row>
    <row r="471" spans="2:3">
      <c r="B471">
        <v>469</v>
      </c>
      <c r="C471" s="223" t="s">
        <v>2208</v>
      </c>
    </row>
    <row r="472" spans="2:3">
      <c r="B472">
        <v>470</v>
      </c>
      <c r="C472" s="224" t="s">
        <v>2209</v>
      </c>
    </row>
    <row r="473" spans="2:3">
      <c r="B473">
        <v>471</v>
      </c>
      <c r="C473" s="225" t="s">
        <v>423</v>
      </c>
    </row>
    <row r="474" spans="2:3">
      <c r="B474">
        <v>472</v>
      </c>
      <c r="C474" s="226" t="s">
        <v>531</v>
      </c>
    </row>
    <row r="475" spans="2:3">
      <c r="B475">
        <v>473</v>
      </c>
      <c r="C475" s="214" t="s">
        <v>2210</v>
      </c>
    </row>
    <row r="476" spans="2:3">
      <c r="B476">
        <v>474</v>
      </c>
      <c r="C476" s="227" t="s">
        <v>2211</v>
      </c>
    </row>
    <row r="477" spans="2:3">
      <c r="B477">
        <v>475</v>
      </c>
      <c r="C477" s="228" t="s">
        <v>322</v>
      </c>
    </row>
    <row r="478" spans="2:3">
      <c r="B478">
        <v>476</v>
      </c>
      <c r="C478" s="229" t="s">
        <v>2212</v>
      </c>
    </row>
    <row r="479" spans="2:3">
      <c r="B479">
        <v>477</v>
      </c>
      <c r="C479" s="230" t="s">
        <v>2213</v>
      </c>
    </row>
    <row r="480" spans="2:3">
      <c r="B480">
        <v>478</v>
      </c>
      <c r="C480" s="231" t="s">
        <v>2214</v>
      </c>
    </row>
    <row r="481" spans="2:3">
      <c r="B481">
        <v>479</v>
      </c>
      <c r="C481" s="232" t="s">
        <v>2215</v>
      </c>
    </row>
    <row r="482" spans="2:3">
      <c r="B482">
        <v>480</v>
      </c>
      <c r="C482" s="233" t="s">
        <v>2216</v>
      </c>
    </row>
    <row r="483" spans="2:3">
      <c r="B483">
        <v>481</v>
      </c>
      <c r="C483" s="234" t="s">
        <v>366</v>
      </c>
    </row>
    <row r="484" spans="2:3">
      <c r="B484">
        <v>482</v>
      </c>
      <c r="C484" s="235" t="s">
        <v>2217</v>
      </c>
    </row>
    <row r="485" spans="2:3">
      <c r="B485">
        <v>483</v>
      </c>
      <c r="C485" s="231" t="s">
        <v>552</v>
      </c>
    </row>
    <row r="486" spans="2:3">
      <c r="B486">
        <v>484</v>
      </c>
      <c r="C486" s="236" t="s">
        <v>2218</v>
      </c>
    </row>
    <row r="487" spans="2:3">
      <c r="B487">
        <v>485</v>
      </c>
      <c r="C487" s="237" t="s">
        <v>2219</v>
      </c>
    </row>
    <row r="488" spans="2:3">
      <c r="B488">
        <v>486</v>
      </c>
      <c r="C488" s="238" t="s">
        <v>1954</v>
      </c>
    </row>
    <row r="489" spans="2:3">
      <c r="B489">
        <v>487</v>
      </c>
      <c r="C489" s="239" t="s">
        <v>2220</v>
      </c>
    </row>
    <row r="490" spans="2:3">
      <c r="B490">
        <v>488</v>
      </c>
      <c r="C490" s="231" t="s">
        <v>2221</v>
      </c>
    </row>
    <row r="491" spans="2:3">
      <c r="B491">
        <v>489</v>
      </c>
      <c r="C491" s="240" t="s">
        <v>1122</v>
      </c>
    </row>
    <row r="492" spans="2:3">
      <c r="B492">
        <v>490</v>
      </c>
      <c r="C492" s="241" t="s">
        <v>2222</v>
      </c>
    </row>
    <row r="493" spans="2:3">
      <c r="B493">
        <v>491</v>
      </c>
      <c r="C493" s="242" t="s">
        <v>2223</v>
      </c>
    </row>
    <row r="494" spans="2:3">
      <c r="B494">
        <v>492</v>
      </c>
      <c r="C494" s="243" t="s">
        <v>2224</v>
      </c>
    </row>
    <row r="495" spans="2:3">
      <c r="B495">
        <v>493</v>
      </c>
      <c r="C495" s="231" t="s">
        <v>2225</v>
      </c>
    </row>
    <row r="496" spans="2:3">
      <c r="B496">
        <v>494</v>
      </c>
      <c r="C496" s="244" t="s">
        <v>123</v>
      </c>
    </row>
    <row r="497" spans="2:3">
      <c r="B497">
        <v>495</v>
      </c>
      <c r="C497" s="245" t="s">
        <v>2226</v>
      </c>
    </row>
    <row r="498" spans="2:3">
      <c r="B498">
        <v>496</v>
      </c>
      <c r="C498" s="212" t="s">
        <v>2227</v>
      </c>
    </row>
    <row r="499" spans="2:3">
      <c r="B499">
        <v>497</v>
      </c>
      <c r="C499" s="213" t="s">
        <v>415</v>
      </c>
    </row>
    <row r="500" spans="2:3">
      <c r="B500">
        <v>498</v>
      </c>
      <c r="C500" s="214" t="s">
        <v>2228</v>
      </c>
    </row>
    <row r="501" spans="2:3">
      <c r="B501">
        <v>499</v>
      </c>
      <c r="C501" s="215" t="s">
        <v>922</v>
      </c>
    </row>
    <row r="502" spans="2:3">
      <c r="B502">
        <v>500</v>
      </c>
      <c r="C502" s="216" t="s">
        <v>2229</v>
      </c>
    </row>
    <row r="503" spans="2:3">
      <c r="B503">
        <v>501</v>
      </c>
      <c r="C503" s="217" t="s">
        <v>2230</v>
      </c>
    </row>
    <row r="504" spans="2:3">
      <c r="B504">
        <v>502</v>
      </c>
      <c r="C504" s="218" t="s">
        <v>2231</v>
      </c>
    </row>
    <row r="505" spans="2:3">
      <c r="B505">
        <v>503</v>
      </c>
      <c r="C505" s="214" t="s">
        <v>2232</v>
      </c>
    </row>
    <row r="506" spans="2:3">
      <c r="B506">
        <v>504</v>
      </c>
      <c r="C506" s="219" t="s">
        <v>2233</v>
      </c>
    </row>
    <row r="507" spans="2:3">
      <c r="B507">
        <v>505</v>
      </c>
      <c r="C507" s="220" t="s">
        <v>2234</v>
      </c>
    </row>
    <row r="508" spans="2:3">
      <c r="B508">
        <v>506</v>
      </c>
      <c r="C508" s="221" t="s">
        <v>2235</v>
      </c>
    </row>
    <row r="509" spans="2:3">
      <c r="B509">
        <v>507</v>
      </c>
      <c r="C509" s="222" t="s">
        <v>2236</v>
      </c>
    </row>
    <row r="510" spans="2:3">
      <c r="B510">
        <v>508</v>
      </c>
      <c r="C510" s="214" t="s">
        <v>2237</v>
      </c>
    </row>
    <row r="511" spans="2:3">
      <c r="B511">
        <v>509</v>
      </c>
      <c r="C511" s="223" t="s">
        <v>2238</v>
      </c>
    </row>
    <row r="512" spans="2:3">
      <c r="B512">
        <v>510</v>
      </c>
      <c r="C512" s="224" t="s">
        <v>2239</v>
      </c>
    </row>
    <row r="513" spans="2:3">
      <c r="B513">
        <v>511</v>
      </c>
      <c r="C513" s="225" t="s">
        <v>2240</v>
      </c>
    </row>
    <row r="514" spans="2:3">
      <c r="B514">
        <v>512</v>
      </c>
      <c r="C514" s="226" t="s">
        <v>2241</v>
      </c>
    </row>
    <row r="515" spans="2:3">
      <c r="B515">
        <v>513</v>
      </c>
      <c r="C515" s="214" t="s">
        <v>1574</v>
      </c>
    </row>
    <row r="516" spans="2:3">
      <c r="B516">
        <v>514</v>
      </c>
      <c r="C516" s="227" t="s">
        <v>2242</v>
      </c>
    </row>
    <row r="517" spans="2:3">
      <c r="B517">
        <v>515</v>
      </c>
      <c r="C517" s="228" t="s">
        <v>2243</v>
      </c>
    </row>
    <row r="518" spans="2:3">
      <c r="B518">
        <v>516</v>
      </c>
      <c r="C518" s="229" t="s">
        <v>2244</v>
      </c>
    </row>
    <row r="519" spans="2:3">
      <c r="B519">
        <v>517</v>
      </c>
      <c r="C519" s="230" t="s">
        <v>958</v>
      </c>
    </row>
    <row r="520" spans="2:3">
      <c r="B520">
        <v>518</v>
      </c>
      <c r="C520" s="231" t="s">
        <v>2245</v>
      </c>
    </row>
    <row r="521" spans="2:3">
      <c r="B521">
        <v>519</v>
      </c>
      <c r="C521" s="232" t="s">
        <v>2246</v>
      </c>
    </row>
    <row r="522" spans="2:3">
      <c r="B522">
        <v>520</v>
      </c>
      <c r="C522" s="233" t="s">
        <v>2247</v>
      </c>
    </row>
    <row r="523" spans="2:3">
      <c r="B523">
        <v>521</v>
      </c>
      <c r="C523" s="234" t="s">
        <v>2248</v>
      </c>
    </row>
    <row r="524" spans="2:3">
      <c r="B524">
        <v>522</v>
      </c>
      <c r="C524" s="235" t="s">
        <v>2249</v>
      </c>
    </row>
    <row r="525" spans="2:3">
      <c r="B525">
        <v>523</v>
      </c>
      <c r="C525" s="231" t="s">
        <v>615</v>
      </c>
    </row>
    <row r="526" spans="2:3">
      <c r="B526">
        <v>524</v>
      </c>
      <c r="C526" s="236" t="s">
        <v>2250</v>
      </c>
    </row>
    <row r="527" spans="2:3">
      <c r="B527">
        <v>525</v>
      </c>
      <c r="C527" s="237" t="s">
        <v>1082</v>
      </c>
    </row>
    <row r="528" spans="2:3">
      <c r="B528">
        <v>526</v>
      </c>
      <c r="C528" s="238" t="s">
        <v>2251</v>
      </c>
    </row>
    <row r="529" spans="2:3">
      <c r="B529">
        <v>527</v>
      </c>
      <c r="C529" s="239" t="s">
        <v>783</v>
      </c>
    </row>
    <row r="530" spans="2:3">
      <c r="B530">
        <v>528</v>
      </c>
      <c r="C530" s="231" t="s">
        <v>2252</v>
      </c>
    </row>
    <row r="531" spans="2:3">
      <c r="B531">
        <v>529</v>
      </c>
      <c r="C531" s="240" t="s">
        <v>2253</v>
      </c>
    </row>
    <row r="532" spans="2:3">
      <c r="B532">
        <v>530</v>
      </c>
      <c r="C532" s="241" t="s">
        <v>528</v>
      </c>
    </row>
    <row r="533" spans="2:3">
      <c r="B533">
        <v>531</v>
      </c>
      <c r="C533" s="242" t="s">
        <v>481</v>
      </c>
    </row>
    <row r="534" spans="2:3">
      <c r="B534">
        <v>532</v>
      </c>
      <c r="C534" s="243" t="s">
        <v>2254</v>
      </c>
    </row>
    <row r="535" spans="2:3">
      <c r="B535">
        <v>533</v>
      </c>
      <c r="C535" s="231" t="s">
        <v>448</v>
      </c>
    </row>
    <row r="536" spans="2:3">
      <c r="B536">
        <v>534</v>
      </c>
      <c r="C536" s="244" t="s">
        <v>2255</v>
      </c>
    </row>
    <row r="537" spans="2:3">
      <c r="B537">
        <v>535</v>
      </c>
      <c r="C537" s="245" t="s">
        <v>2256</v>
      </c>
    </row>
    <row r="538" spans="2:3">
      <c r="B538">
        <v>536</v>
      </c>
      <c r="C538" s="212" t="s">
        <v>2257</v>
      </c>
    </row>
    <row r="539" spans="2:3">
      <c r="B539">
        <v>537</v>
      </c>
      <c r="C539" s="213" t="s">
        <v>2258</v>
      </c>
    </row>
    <row r="540" spans="2:3">
      <c r="B540">
        <v>538</v>
      </c>
      <c r="C540" s="214" t="s">
        <v>562</v>
      </c>
    </row>
    <row r="541" spans="2:3">
      <c r="B541">
        <v>539</v>
      </c>
      <c r="C541" s="215" t="s">
        <v>370</v>
      </c>
    </row>
    <row r="542" spans="2:3">
      <c r="B542">
        <v>540</v>
      </c>
      <c r="C542" s="216" t="s">
        <v>1386</v>
      </c>
    </row>
    <row r="543" spans="2:3">
      <c r="B543">
        <v>541</v>
      </c>
      <c r="C543" s="217" t="s">
        <v>2259</v>
      </c>
    </row>
    <row r="544" spans="2:3">
      <c r="B544">
        <v>542</v>
      </c>
      <c r="C544" s="218" t="s">
        <v>125</v>
      </c>
    </row>
    <row r="545" spans="2:3">
      <c r="B545">
        <v>543</v>
      </c>
      <c r="C545" s="214" t="s">
        <v>2260</v>
      </c>
    </row>
    <row r="546" spans="2:3">
      <c r="B546">
        <v>544</v>
      </c>
      <c r="C546" s="219" t="s">
        <v>249</v>
      </c>
    </row>
    <row r="547" spans="2:3">
      <c r="B547">
        <v>545</v>
      </c>
      <c r="C547" s="220" t="s">
        <v>2261</v>
      </c>
    </row>
    <row r="548" spans="2:3">
      <c r="B548">
        <v>546</v>
      </c>
      <c r="C548" s="221" t="s">
        <v>2262</v>
      </c>
    </row>
    <row r="549" spans="2:3">
      <c r="B549">
        <v>547</v>
      </c>
      <c r="C549" s="222" t="s">
        <v>2263</v>
      </c>
    </row>
    <row r="550" spans="2:3">
      <c r="B550">
        <v>548</v>
      </c>
      <c r="C550" s="214" t="s">
        <v>2264</v>
      </c>
    </row>
    <row r="551" spans="2:3">
      <c r="B551">
        <v>549</v>
      </c>
      <c r="C551" s="223" t="s">
        <v>939</v>
      </c>
    </row>
    <row r="552" spans="2:3">
      <c r="B552">
        <v>550</v>
      </c>
      <c r="C552" s="224" t="s">
        <v>2265</v>
      </c>
    </row>
    <row r="553" spans="2:3">
      <c r="B553">
        <v>551</v>
      </c>
      <c r="C553" s="225" t="s">
        <v>2266</v>
      </c>
    </row>
    <row r="554" spans="2:3">
      <c r="B554">
        <v>552</v>
      </c>
      <c r="C554" s="226" t="s">
        <v>323</v>
      </c>
    </row>
    <row r="555" spans="2:3">
      <c r="B555">
        <v>553</v>
      </c>
      <c r="C555" s="214" t="s">
        <v>2267</v>
      </c>
    </row>
    <row r="556" spans="2:3">
      <c r="B556">
        <v>554</v>
      </c>
      <c r="C556" s="227" t="s">
        <v>2268</v>
      </c>
    </row>
    <row r="557" spans="2:3">
      <c r="B557">
        <v>555</v>
      </c>
      <c r="C557" s="228" t="s">
        <v>2269</v>
      </c>
    </row>
    <row r="558" spans="2:3">
      <c r="B558">
        <v>556</v>
      </c>
      <c r="C558" s="229" t="s">
        <v>909</v>
      </c>
    </row>
    <row r="559" spans="2:3">
      <c r="B559">
        <v>557</v>
      </c>
      <c r="C559" s="230" t="s">
        <v>2270</v>
      </c>
    </row>
    <row r="560" spans="2:3">
      <c r="B560">
        <v>558</v>
      </c>
      <c r="C560" s="231" t="s">
        <v>2271</v>
      </c>
    </row>
    <row r="561" spans="2:3">
      <c r="B561">
        <v>559</v>
      </c>
      <c r="C561" s="232" t="s">
        <v>303</v>
      </c>
    </row>
    <row r="562" spans="2:3">
      <c r="B562">
        <v>560</v>
      </c>
      <c r="C562" s="233" t="s">
        <v>2272</v>
      </c>
    </row>
    <row r="563" spans="2:3">
      <c r="B563">
        <v>561</v>
      </c>
      <c r="C563" s="234" t="s">
        <v>2273</v>
      </c>
    </row>
    <row r="564" spans="2:3">
      <c r="B564">
        <v>562</v>
      </c>
      <c r="C564" s="235" t="s">
        <v>940</v>
      </c>
    </row>
    <row r="565" spans="2:3">
      <c r="B565">
        <v>563</v>
      </c>
      <c r="C565" s="231" t="s">
        <v>211</v>
      </c>
    </row>
    <row r="566" spans="2:3">
      <c r="B566">
        <v>564</v>
      </c>
      <c r="C566" s="236" t="s">
        <v>2274</v>
      </c>
    </row>
    <row r="567" spans="2:3">
      <c r="B567">
        <v>565</v>
      </c>
      <c r="C567" s="237" t="s">
        <v>343</v>
      </c>
    </row>
    <row r="568" spans="2:3">
      <c r="B568">
        <v>566</v>
      </c>
      <c r="C568" s="238" t="s">
        <v>2275</v>
      </c>
    </row>
    <row r="569" spans="2:3">
      <c r="B569">
        <v>567</v>
      </c>
      <c r="C569" s="239" t="s">
        <v>2276</v>
      </c>
    </row>
    <row r="570" spans="2:3">
      <c r="B570">
        <v>568</v>
      </c>
      <c r="C570" s="231" t="s">
        <v>2277</v>
      </c>
    </row>
    <row r="571" spans="2:3">
      <c r="B571">
        <v>569</v>
      </c>
      <c r="C571" s="240" t="s">
        <v>1027</v>
      </c>
    </row>
    <row r="572" spans="2:3">
      <c r="B572">
        <v>570</v>
      </c>
      <c r="C572" s="241" t="s">
        <v>2278</v>
      </c>
    </row>
    <row r="573" spans="2:3">
      <c r="B573">
        <v>571</v>
      </c>
      <c r="C573" s="242" t="s">
        <v>918</v>
      </c>
    </row>
    <row r="574" spans="2:3">
      <c r="B574">
        <v>572</v>
      </c>
      <c r="C574" s="243" t="s">
        <v>466</v>
      </c>
    </row>
    <row r="575" spans="2:3">
      <c r="B575">
        <v>573</v>
      </c>
      <c r="C575" s="231" t="s">
        <v>1464</v>
      </c>
    </row>
    <row r="576" spans="2:3">
      <c r="B576">
        <v>574</v>
      </c>
      <c r="C576" s="244" t="s">
        <v>397</v>
      </c>
    </row>
    <row r="577" spans="2:3">
      <c r="B577">
        <v>575</v>
      </c>
      <c r="C577" s="245" t="s">
        <v>2279</v>
      </c>
    </row>
    <row r="578" spans="2:3">
      <c r="B578">
        <v>576</v>
      </c>
      <c r="C578" s="212" t="s">
        <v>900</v>
      </c>
    </row>
    <row r="579" spans="2:3">
      <c r="B579">
        <v>577</v>
      </c>
      <c r="C579" s="213" t="s">
        <v>2280</v>
      </c>
    </row>
    <row r="580" spans="2:3">
      <c r="B580">
        <v>578</v>
      </c>
      <c r="C580" s="214" t="s">
        <v>2281</v>
      </c>
    </row>
    <row r="581" spans="2:3">
      <c r="B581">
        <v>579</v>
      </c>
      <c r="C581" s="215" t="s">
        <v>2282</v>
      </c>
    </row>
    <row r="582" spans="2:3">
      <c r="B582">
        <v>580</v>
      </c>
      <c r="C582" s="216" t="s">
        <v>2283</v>
      </c>
    </row>
    <row r="583" spans="2:3">
      <c r="B583">
        <v>581</v>
      </c>
      <c r="C583" s="217" t="s">
        <v>2284</v>
      </c>
    </row>
    <row r="584" spans="2:3">
      <c r="B584">
        <v>582</v>
      </c>
      <c r="C584" s="218" t="s">
        <v>2285</v>
      </c>
    </row>
    <row r="585" spans="2:3">
      <c r="B585">
        <v>583</v>
      </c>
      <c r="C585" s="214" t="s">
        <v>2286</v>
      </c>
    </row>
    <row r="586" spans="2:3">
      <c r="B586">
        <v>584</v>
      </c>
      <c r="C586" s="219" t="s">
        <v>2287</v>
      </c>
    </row>
    <row r="587" spans="2:3">
      <c r="B587">
        <v>585</v>
      </c>
      <c r="C587" s="220" t="s">
        <v>2288</v>
      </c>
    </row>
    <row r="588" spans="2:3">
      <c r="B588">
        <v>586</v>
      </c>
      <c r="C588" s="221" t="s">
        <v>2289</v>
      </c>
    </row>
    <row r="589" spans="2:3">
      <c r="B589">
        <v>587</v>
      </c>
      <c r="C589" s="222" t="s">
        <v>2290</v>
      </c>
    </row>
    <row r="590" spans="2:3">
      <c r="B590">
        <v>588</v>
      </c>
      <c r="C590" s="214" t="s">
        <v>2291</v>
      </c>
    </row>
    <row r="591" spans="2:3">
      <c r="B591">
        <v>589</v>
      </c>
      <c r="C591" s="223" t="s">
        <v>1105</v>
      </c>
    </row>
    <row r="592" spans="2:3">
      <c r="B592">
        <v>590</v>
      </c>
      <c r="C592" s="224" t="s">
        <v>2292</v>
      </c>
    </row>
    <row r="593" spans="2:3">
      <c r="B593">
        <v>591</v>
      </c>
      <c r="C593" s="225" t="s">
        <v>2293</v>
      </c>
    </row>
    <row r="594" spans="2:3">
      <c r="B594">
        <v>592</v>
      </c>
      <c r="C594" s="226" t="s">
        <v>2294</v>
      </c>
    </row>
    <row r="595" spans="2:3">
      <c r="B595">
        <v>593</v>
      </c>
      <c r="C595" s="214" t="s">
        <v>2295</v>
      </c>
    </row>
    <row r="596" spans="2:3">
      <c r="B596">
        <v>594</v>
      </c>
      <c r="C596" s="227" t="s">
        <v>2296</v>
      </c>
    </row>
    <row r="597" spans="2:3">
      <c r="B597">
        <v>595</v>
      </c>
      <c r="C597" s="228" t="s">
        <v>860</v>
      </c>
    </row>
    <row r="598" spans="2:3">
      <c r="B598">
        <v>596</v>
      </c>
      <c r="C598" s="229" t="s">
        <v>1060</v>
      </c>
    </row>
    <row r="599" spans="2:3">
      <c r="B599">
        <v>597</v>
      </c>
      <c r="C599" s="230" t="s">
        <v>2297</v>
      </c>
    </row>
    <row r="600" spans="2:3">
      <c r="B600">
        <v>598</v>
      </c>
      <c r="C600" s="231" t="s">
        <v>2298</v>
      </c>
    </row>
    <row r="601" spans="2:3">
      <c r="B601">
        <v>599</v>
      </c>
      <c r="C601" s="232" t="s">
        <v>2299</v>
      </c>
    </row>
    <row r="602" spans="2:3">
      <c r="B602">
        <v>600</v>
      </c>
      <c r="C602" s="233" t="s">
        <v>2300</v>
      </c>
    </row>
    <row r="603" spans="2:3">
      <c r="B603">
        <v>601</v>
      </c>
      <c r="C603" s="234" t="s">
        <v>2301</v>
      </c>
    </row>
    <row r="604" spans="2:3">
      <c r="B604">
        <v>602</v>
      </c>
      <c r="C604" s="235" t="s">
        <v>2302</v>
      </c>
    </row>
    <row r="605" spans="2:3">
      <c r="B605">
        <v>603</v>
      </c>
      <c r="C605" s="231" t="s">
        <v>2303</v>
      </c>
    </row>
    <row r="606" spans="2:3">
      <c r="B606">
        <v>604</v>
      </c>
      <c r="C606" s="236" t="s">
        <v>2304</v>
      </c>
    </row>
    <row r="607" spans="2:3">
      <c r="B607">
        <v>605</v>
      </c>
      <c r="C607" s="237" t="s">
        <v>2305</v>
      </c>
    </row>
    <row r="608" spans="2:3">
      <c r="B608">
        <v>606</v>
      </c>
      <c r="C608" s="238" t="s">
        <v>2306</v>
      </c>
    </row>
    <row r="609" spans="2:3">
      <c r="B609">
        <v>607</v>
      </c>
      <c r="C609" s="239" t="s">
        <v>2307</v>
      </c>
    </row>
    <row r="610" spans="2:3">
      <c r="B610">
        <v>608</v>
      </c>
      <c r="C610" s="231" t="s">
        <v>2308</v>
      </c>
    </row>
    <row r="611" spans="2:3">
      <c r="B611">
        <v>609</v>
      </c>
      <c r="C611" s="240" t="s">
        <v>2309</v>
      </c>
    </row>
    <row r="612" spans="2:3">
      <c r="B612">
        <v>610</v>
      </c>
      <c r="C612" s="241" t="s">
        <v>824</v>
      </c>
    </row>
    <row r="613" spans="2:3">
      <c r="B613">
        <v>611</v>
      </c>
      <c r="C613" s="242" t="s">
        <v>324</v>
      </c>
    </row>
    <row r="614" spans="2:3">
      <c r="B614">
        <v>612</v>
      </c>
      <c r="C614" s="243" t="s">
        <v>2310</v>
      </c>
    </row>
    <row r="615" spans="2:3">
      <c r="B615">
        <v>613</v>
      </c>
      <c r="C615" s="231" t="s">
        <v>2311</v>
      </c>
    </row>
    <row r="616" spans="2:3">
      <c r="B616">
        <v>614</v>
      </c>
      <c r="C616" s="244" t="s">
        <v>2312</v>
      </c>
    </row>
    <row r="617" spans="2:3">
      <c r="B617">
        <v>615</v>
      </c>
      <c r="C617" s="245" t="s">
        <v>2313</v>
      </c>
    </row>
    <row r="618" spans="2:3">
      <c r="B618">
        <v>616</v>
      </c>
      <c r="C618" s="212" t="s">
        <v>2314</v>
      </c>
    </row>
    <row r="619" spans="2:3">
      <c r="B619">
        <v>617</v>
      </c>
      <c r="C619" s="213" t="s">
        <v>2315</v>
      </c>
    </row>
    <row r="620" spans="2:3">
      <c r="B620">
        <v>618</v>
      </c>
      <c r="C620" s="214" t="s">
        <v>2316</v>
      </c>
    </row>
    <row r="621" spans="2:3">
      <c r="B621">
        <v>619</v>
      </c>
      <c r="C621" s="215" t="s">
        <v>2317</v>
      </c>
    </row>
    <row r="622" spans="2:3">
      <c r="B622">
        <v>620</v>
      </c>
      <c r="C622" s="216" t="s">
        <v>2318</v>
      </c>
    </row>
    <row r="623" spans="2:3">
      <c r="B623">
        <v>621</v>
      </c>
      <c r="C623" s="217" t="s">
        <v>2319</v>
      </c>
    </row>
    <row r="624" spans="2:3">
      <c r="B624">
        <v>622</v>
      </c>
      <c r="C624" s="218" t="s">
        <v>2320</v>
      </c>
    </row>
    <row r="625" spans="2:3">
      <c r="B625">
        <v>623</v>
      </c>
      <c r="C625" s="214" t="s">
        <v>2321</v>
      </c>
    </row>
    <row r="626" spans="2:3">
      <c r="B626">
        <v>624</v>
      </c>
      <c r="C626" s="219" t="s">
        <v>298</v>
      </c>
    </row>
    <row r="627" spans="2:3">
      <c r="B627">
        <v>625</v>
      </c>
      <c r="C627" s="220" t="s">
        <v>932</v>
      </c>
    </row>
    <row r="628" spans="2:3">
      <c r="B628">
        <v>626</v>
      </c>
      <c r="C628" s="221" t="s">
        <v>2322</v>
      </c>
    </row>
    <row r="629" spans="2:3">
      <c r="B629">
        <v>627</v>
      </c>
      <c r="C629" s="222" t="s">
        <v>2323</v>
      </c>
    </row>
    <row r="630" spans="2:3">
      <c r="B630">
        <v>628</v>
      </c>
      <c r="C630" s="214" t="s">
        <v>673</v>
      </c>
    </row>
    <row r="631" spans="2:3">
      <c r="B631">
        <v>629</v>
      </c>
      <c r="C631" s="223" t="s">
        <v>2324</v>
      </c>
    </row>
    <row r="632" spans="2:3">
      <c r="B632">
        <v>630</v>
      </c>
      <c r="C632" s="224" t="s">
        <v>2325</v>
      </c>
    </row>
    <row r="633" spans="2:3">
      <c r="B633">
        <v>631</v>
      </c>
      <c r="C633" s="225" t="s">
        <v>2326</v>
      </c>
    </row>
    <row r="634" spans="2:3">
      <c r="B634">
        <v>632</v>
      </c>
      <c r="C634" s="226" t="s">
        <v>2327</v>
      </c>
    </row>
    <row r="635" spans="2:3">
      <c r="B635">
        <v>633</v>
      </c>
      <c r="C635" s="214" t="s">
        <v>2328</v>
      </c>
    </row>
    <row r="636" spans="2:3">
      <c r="B636">
        <v>634</v>
      </c>
      <c r="C636" s="227" t="s">
        <v>2329</v>
      </c>
    </row>
    <row r="637" spans="2:3">
      <c r="B637">
        <v>635</v>
      </c>
      <c r="C637" s="228" t="s">
        <v>548</v>
      </c>
    </row>
    <row r="638" spans="2:3">
      <c r="B638">
        <v>636</v>
      </c>
      <c r="C638" s="229" t="s">
        <v>896</v>
      </c>
    </row>
    <row r="639" spans="2:3">
      <c r="B639">
        <v>637</v>
      </c>
      <c r="C639" s="230" t="s">
        <v>1246</v>
      </c>
    </row>
    <row r="640" spans="2:3">
      <c r="B640">
        <v>638</v>
      </c>
      <c r="C640" s="231" t="s">
        <v>2330</v>
      </c>
    </row>
    <row r="641" spans="2:3">
      <c r="B641">
        <v>639</v>
      </c>
      <c r="C641" s="232" t="s">
        <v>2331</v>
      </c>
    </row>
    <row r="642" spans="2:3">
      <c r="B642">
        <v>640</v>
      </c>
      <c r="C642" s="233" t="s">
        <v>2332</v>
      </c>
    </row>
    <row r="643" spans="2:3">
      <c r="B643">
        <v>641</v>
      </c>
      <c r="C643" s="234" t="s">
        <v>2333</v>
      </c>
    </row>
    <row r="644" spans="2:3">
      <c r="B644">
        <v>642</v>
      </c>
      <c r="C644" s="235" t="s">
        <v>2334</v>
      </c>
    </row>
    <row r="645" spans="2:3">
      <c r="B645">
        <v>643</v>
      </c>
      <c r="C645" s="231" t="s">
        <v>2335</v>
      </c>
    </row>
    <row r="646" spans="2:3">
      <c r="B646">
        <v>644</v>
      </c>
      <c r="C646" s="236" t="s">
        <v>2336</v>
      </c>
    </row>
    <row r="647" spans="2:3">
      <c r="B647">
        <v>645</v>
      </c>
      <c r="C647" s="237" t="s">
        <v>2337</v>
      </c>
    </row>
    <row r="648" spans="2:3">
      <c r="B648">
        <v>646</v>
      </c>
      <c r="C648" s="238" t="s">
        <v>2338</v>
      </c>
    </row>
    <row r="649" spans="2:3">
      <c r="B649">
        <v>647</v>
      </c>
      <c r="C649" s="239" t="s">
        <v>2339</v>
      </c>
    </row>
    <row r="650" spans="2:3">
      <c r="B650">
        <v>648</v>
      </c>
      <c r="C650" s="231" t="s">
        <v>2340</v>
      </c>
    </row>
    <row r="651" spans="2:3">
      <c r="B651">
        <v>649</v>
      </c>
      <c r="C651" s="240" t="s">
        <v>2341</v>
      </c>
    </row>
    <row r="652" spans="2:3">
      <c r="B652">
        <v>650</v>
      </c>
      <c r="C652" s="241" t="s">
        <v>2342</v>
      </c>
    </row>
    <row r="653" spans="2:3">
      <c r="B653">
        <v>651</v>
      </c>
      <c r="C653" s="242" t="s">
        <v>2343</v>
      </c>
    </row>
    <row r="654" spans="2:3">
      <c r="B654">
        <v>652</v>
      </c>
      <c r="C654" s="243" t="s">
        <v>2344</v>
      </c>
    </row>
    <row r="655" spans="2:3">
      <c r="B655">
        <v>653</v>
      </c>
      <c r="C655" s="231" t="s">
        <v>2345</v>
      </c>
    </row>
    <row r="656" spans="2:3">
      <c r="B656">
        <v>654</v>
      </c>
      <c r="C656" s="244" t="s">
        <v>2346</v>
      </c>
    </row>
    <row r="657" spans="2:3">
      <c r="B657">
        <v>655</v>
      </c>
      <c r="C657" s="245" t="s">
        <v>2347</v>
      </c>
    </row>
    <row r="658" spans="2:3">
      <c r="B658">
        <v>656</v>
      </c>
      <c r="C658" s="212" t="s">
        <v>2348</v>
      </c>
    </row>
    <row r="659" spans="2:3">
      <c r="B659">
        <v>657</v>
      </c>
      <c r="C659" s="213" t="s">
        <v>2349</v>
      </c>
    </row>
    <row r="660" spans="2:3">
      <c r="B660">
        <v>658</v>
      </c>
      <c r="C660" s="214" t="s">
        <v>2350</v>
      </c>
    </row>
    <row r="661" spans="2:3">
      <c r="B661">
        <v>659</v>
      </c>
      <c r="C661" s="215" t="s">
        <v>743</v>
      </c>
    </row>
    <row r="662" spans="2:3">
      <c r="B662">
        <v>660</v>
      </c>
      <c r="C662" s="216" t="s">
        <v>2351</v>
      </c>
    </row>
    <row r="663" spans="2:3">
      <c r="B663">
        <v>661</v>
      </c>
      <c r="C663" s="217" t="s">
        <v>2352</v>
      </c>
    </row>
    <row r="664" spans="2:3">
      <c r="B664">
        <v>662</v>
      </c>
      <c r="C664" s="218" t="s">
        <v>2353</v>
      </c>
    </row>
    <row r="665" spans="2:3">
      <c r="B665">
        <v>663</v>
      </c>
      <c r="C665" s="214" t="s">
        <v>2354</v>
      </c>
    </row>
    <row r="666" spans="2:3">
      <c r="B666">
        <v>664</v>
      </c>
      <c r="C666" s="219" t="s">
        <v>1956</v>
      </c>
    </row>
    <row r="667" spans="2:3">
      <c r="B667">
        <v>665</v>
      </c>
      <c r="C667" s="220" t="s">
        <v>2355</v>
      </c>
    </row>
    <row r="668" spans="2:3">
      <c r="B668">
        <v>666</v>
      </c>
      <c r="C668" s="221" t="s">
        <v>305</v>
      </c>
    </row>
    <row r="669" spans="2:3">
      <c r="B669">
        <v>667</v>
      </c>
      <c r="C669" s="222" t="s">
        <v>2356</v>
      </c>
    </row>
    <row r="670" spans="2:3">
      <c r="B670">
        <v>668</v>
      </c>
      <c r="C670" s="214" t="s">
        <v>2357</v>
      </c>
    </row>
    <row r="671" spans="2:3">
      <c r="B671">
        <v>669</v>
      </c>
      <c r="C671" s="223" t="s">
        <v>2358</v>
      </c>
    </row>
    <row r="672" spans="2:3">
      <c r="B672">
        <v>670</v>
      </c>
      <c r="C672" s="224" t="s">
        <v>2359</v>
      </c>
    </row>
    <row r="673" spans="2:3">
      <c r="B673">
        <v>671</v>
      </c>
      <c r="C673" s="225" t="s">
        <v>2360</v>
      </c>
    </row>
    <row r="674" spans="2:3">
      <c r="B674">
        <v>672</v>
      </c>
      <c r="C674" s="226" t="s">
        <v>2361</v>
      </c>
    </row>
    <row r="675" spans="2:3">
      <c r="B675">
        <v>673</v>
      </c>
      <c r="C675" s="214" t="s">
        <v>2362</v>
      </c>
    </row>
    <row r="676" spans="2:3">
      <c r="B676">
        <v>674</v>
      </c>
      <c r="C676" s="227" t="s">
        <v>2363</v>
      </c>
    </row>
    <row r="677" spans="2:3">
      <c r="B677">
        <v>675</v>
      </c>
      <c r="C677" s="228" t="s">
        <v>2364</v>
      </c>
    </row>
    <row r="678" spans="2:3">
      <c r="B678">
        <v>676</v>
      </c>
      <c r="C678" s="229" t="s">
        <v>2365</v>
      </c>
    </row>
    <row r="679" spans="2:3">
      <c r="B679">
        <v>677</v>
      </c>
      <c r="C679" s="230" t="s">
        <v>840</v>
      </c>
    </row>
    <row r="680" spans="2:3">
      <c r="B680">
        <v>678</v>
      </c>
      <c r="C680" s="231" t="s">
        <v>2366</v>
      </c>
    </row>
    <row r="681" spans="2:3">
      <c r="B681">
        <v>679</v>
      </c>
      <c r="C681" s="232" t="s">
        <v>878</v>
      </c>
    </row>
    <row r="682" spans="2:3">
      <c r="B682">
        <v>680</v>
      </c>
      <c r="C682" s="233" t="s">
        <v>419</v>
      </c>
    </row>
    <row r="683" spans="2:3">
      <c r="B683">
        <v>681</v>
      </c>
      <c r="C683" s="234" t="s">
        <v>899</v>
      </c>
    </row>
    <row r="684" spans="2:3">
      <c r="B684">
        <v>682</v>
      </c>
      <c r="C684" s="235" t="s">
        <v>2367</v>
      </c>
    </row>
    <row r="685" spans="2:3">
      <c r="B685">
        <v>683</v>
      </c>
      <c r="C685" s="231" t="s">
        <v>421</v>
      </c>
    </row>
    <row r="686" spans="2:3">
      <c r="B686">
        <v>684</v>
      </c>
      <c r="C686" s="236" t="s">
        <v>2368</v>
      </c>
    </row>
    <row r="687" spans="2:3">
      <c r="B687">
        <v>685</v>
      </c>
      <c r="C687" s="237" t="s">
        <v>2369</v>
      </c>
    </row>
    <row r="688" spans="2:3">
      <c r="B688">
        <v>686</v>
      </c>
      <c r="C688" s="238" t="s">
        <v>439</v>
      </c>
    </row>
    <row r="689" spans="2:3">
      <c r="B689">
        <v>687</v>
      </c>
      <c r="C689" s="239" t="s">
        <v>2370</v>
      </c>
    </row>
    <row r="690" spans="2:3">
      <c r="B690">
        <v>688</v>
      </c>
      <c r="C690" s="231" t="s">
        <v>2371</v>
      </c>
    </row>
    <row r="691" spans="2:3">
      <c r="B691">
        <v>689</v>
      </c>
      <c r="C691" s="240" t="s">
        <v>2372</v>
      </c>
    </row>
    <row r="692" spans="2:3">
      <c r="B692">
        <v>690</v>
      </c>
      <c r="C692" s="241" t="s">
        <v>2373</v>
      </c>
    </row>
    <row r="693" spans="2:3">
      <c r="B693">
        <v>691</v>
      </c>
      <c r="C693" s="242" t="s">
        <v>2374</v>
      </c>
    </row>
    <row r="694" spans="2:3">
      <c r="B694">
        <v>692</v>
      </c>
      <c r="C694" s="243" t="s">
        <v>2375</v>
      </c>
    </row>
    <row r="695" spans="2:3">
      <c r="B695">
        <v>693</v>
      </c>
      <c r="C695" s="231" t="s">
        <v>659</v>
      </c>
    </row>
    <row r="696" spans="2:3">
      <c r="B696">
        <v>694</v>
      </c>
      <c r="C696" s="244" t="s">
        <v>2376</v>
      </c>
    </row>
    <row r="697" spans="2:3">
      <c r="B697">
        <v>695</v>
      </c>
      <c r="C697" s="245" t="s">
        <v>1947</v>
      </c>
    </row>
    <row r="698" spans="2:3">
      <c r="B698">
        <v>696</v>
      </c>
      <c r="C698" s="212" t="s">
        <v>2377</v>
      </c>
    </row>
    <row r="699" spans="2:3">
      <c r="B699">
        <v>697</v>
      </c>
      <c r="C699" s="213" t="s">
        <v>2378</v>
      </c>
    </row>
    <row r="700" spans="2:3">
      <c r="B700">
        <v>698</v>
      </c>
      <c r="C700" s="214" t="s">
        <v>2379</v>
      </c>
    </row>
    <row r="701" spans="2:3">
      <c r="B701">
        <v>699</v>
      </c>
      <c r="C701" s="215" t="s">
        <v>2380</v>
      </c>
    </row>
    <row r="702" spans="2:3">
      <c r="B702">
        <v>700</v>
      </c>
      <c r="C702" s="216" t="s">
        <v>2381</v>
      </c>
    </row>
    <row r="703" spans="2:3">
      <c r="B703">
        <v>701</v>
      </c>
      <c r="C703" s="217" t="s">
        <v>2382</v>
      </c>
    </row>
    <row r="704" spans="2:3">
      <c r="B704">
        <v>702</v>
      </c>
      <c r="C704" s="218" t="s">
        <v>2383</v>
      </c>
    </row>
    <row r="705" spans="2:3">
      <c r="B705">
        <v>703</v>
      </c>
      <c r="C705" s="214" t="s">
        <v>873</v>
      </c>
    </row>
    <row r="706" spans="2:3">
      <c r="B706">
        <v>704</v>
      </c>
      <c r="C706" s="219" t="s">
        <v>2384</v>
      </c>
    </row>
    <row r="707" spans="2:3">
      <c r="B707">
        <v>705</v>
      </c>
      <c r="C707" s="220" t="s">
        <v>2385</v>
      </c>
    </row>
    <row r="708" spans="2:3">
      <c r="B708">
        <v>706</v>
      </c>
      <c r="C708" s="221" t="s">
        <v>2386</v>
      </c>
    </row>
    <row r="709" spans="2:3">
      <c r="B709">
        <v>707</v>
      </c>
      <c r="C709" s="222" t="s">
        <v>2387</v>
      </c>
    </row>
    <row r="710" spans="2:3">
      <c r="B710">
        <v>708</v>
      </c>
      <c r="C710" s="214" t="s">
        <v>2388</v>
      </c>
    </row>
    <row r="711" spans="2:3">
      <c r="B711">
        <v>709</v>
      </c>
      <c r="C711" s="223" t="s">
        <v>2389</v>
      </c>
    </row>
    <row r="712" spans="2:3">
      <c r="B712">
        <v>710</v>
      </c>
      <c r="C712" s="224" t="s">
        <v>2390</v>
      </c>
    </row>
    <row r="713" spans="2:3">
      <c r="B713">
        <v>711</v>
      </c>
      <c r="C713" s="225" t="s">
        <v>2391</v>
      </c>
    </row>
    <row r="714" spans="2:3">
      <c r="B714">
        <v>712</v>
      </c>
      <c r="C714" s="226" t="s">
        <v>1010</v>
      </c>
    </row>
    <row r="715" spans="2:3">
      <c r="B715">
        <v>713</v>
      </c>
      <c r="C715" s="214" t="s">
        <v>2392</v>
      </c>
    </row>
    <row r="716" spans="2:3">
      <c r="B716">
        <v>714</v>
      </c>
      <c r="C716" s="227" t="s">
        <v>2393</v>
      </c>
    </row>
    <row r="717" spans="2:3">
      <c r="B717">
        <v>715</v>
      </c>
      <c r="C717" s="228" t="s">
        <v>335</v>
      </c>
    </row>
    <row r="718" spans="2:3">
      <c r="B718">
        <v>716</v>
      </c>
      <c r="C718" s="229" t="s">
        <v>2394</v>
      </c>
    </row>
    <row r="719" spans="2:3">
      <c r="B719">
        <v>717</v>
      </c>
      <c r="C719" s="230" t="s">
        <v>2395</v>
      </c>
    </row>
    <row r="720" spans="2:3">
      <c r="B720">
        <v>718</v>
      </c>
      <c r="C720" s="231" t="s">
        <v>337</v>
      </c>
    </row>
    <row r="721" spans="2:3">
      <c r="B721">
        <v>719</v>
      </c>
      <c r="C721" s="232" t="s">
        <v>2396</v>
      </c>
    </row>
    <row r="722" spans="2:3">
      <c r="B722">
        <v>720</v>
      </c>
      <c r="C722" s="233" t="s">
        <v>2397</v>
      </c>
    </row>
    <row r="723" spans="2:3">
      <c r="B723">
        <v>721</v>
      </c>
      <c r="C723" s="234" t="s">
        <v>2398</v>
      </c>
    </row>
    <row r="724" spans="2:3">
      <c r="B724">
        <v>722</v>
      </c>
      <c r="C724" s="235" t="s">
        <v>2399</v>
      </c>
    </row>
    <row r="725" spans="2:3">
      <c r="B725">
        <v>723</v>
      </c>
      <c r="C725" s="231" t="s">
        <v>2400</v>
      </c>
    </row>
    <row r="726" spans="2:3">
      <c r="B726">
        <v>724</v>
      </c>
      <c r="C726" s="236" t="s">
        <v>2401</v>
      </c>
    </row>
    <row r="727" spans="2:3">
      <c r="B727">
        <v>725</v>
      </c>
      <c r="C727" s="237" t="s">
        <v>2402</v>
      </c>
    </row>
    <row r="728" spans="2:3">
      <c r="B728">
        <v>726</v>
      </c>
      <c r="C728" s="238" t="s">
        <v>2403</v>
      </c>
    </row>
    <row r="729" spans="2:3">
      <c r="B729">
        <v>727</v>
      </c>
      <c r="C729" s="239" t="s">
        <v>2404</v>
      </c>
    </row>
    <row r="730" spans="2:3">
      <c r="B730">
        <v>728</v>
      </c>
      <c r="C730" s="231" t="s">
        <v>2405</v>
      </c>
    </row>
    <row r="731" spans="2:3">
      <c r="B731">
        <v>729</v>
      </c>
      <c r="C731" s="240" t="s">
        <v>2406</v>
      </c>
    </row>
    <row r="732" spans="2:3">
      <c r="B732">
        <v>730</v>
      </c>
      <c r="C732" s="241" t="s">
        <v>2407</v>
      </c>
    </row>
    <row r="733" spans="2:3">
      <c r="B733">
        <v>731</v>
      </c>
      <c r="C733" s="242" t="s">
        <v>2408</v>
      </c>
    </row>
    <row r="734" spans="2:3">
      <c r="B734">
        <v>732</v>
      </c>
      <c r="C734" s="243" t="s">
        <v>2409</v>
      </c>
    </row>
    <row r="735" spans="2:3">
      <c r="B735">
        <v>733</v>
      </c>
      <c r="C735" s="231" t="s">
        <v>960</v>
      </c>
    </row>
    <row r="736" spans="2:3">
      <c r="B736">
        <v>734</v>
      </c>
      <c r="C736" s="244" t="s">
        <v>2410</v>
      </c>
    </row>
    <row r="737" spans="2:3">
      <c r="B737">
        <v>735</v>
      </c>
      <c r="C737" s="245" t="s">
        <v>2411</v>
      </c>
    </row>
    <row r="738" spans="2:3">
      <c r="B738">
        <v>736</v>
      </c>
      <c r="C738" s="212" t="s">
        <v>2412</v>
      </c>
    </row>
    <row r="739" spans="2:3">
      <c r="B739">
        <v>737</v>
      </c>
      <c r="C739" s="213" t="s">
        <v>570</v>
      </c>
    </row>
    <row r="740" spans="2:3">
      <c r="B740">
        <v>738</v>
      </c>
      <c r="C740" s="214" t="s">
        <v>2413</v>
      </c>
    </row>
    <row r="741" spans="2:3">
      <c r="B741">
        <v>739</v>
      </c>
      <c r="C741" s="215" t="s">
        <v>693</v>
      </c>
    </row>
    <row r="742" spans="2:3">
      <c r="B742">
        <v>740</v>
      </c>
      <c r="C742" s="216" t="s">
        <v>2414</v>
      </c>
    </row>
    <row r="743" spans="2:3">
      <c r="B743">
        <v>741</v>
      </c>
      <c r="C743" s="217" t="s">
        <v>964</v>
      </c>
    </row>
    <row r="744" spans="2:3">
      <c r="B744">
        <v>742</v>
      </c>
      <c r="C744" s="218" t="s">
        <v>2415</v>
      </c>
    </row>
    <row r="745" spans="2:3">
      <c r="B745">
        <v>743</v>
      </c>
      <c r="C745" s="214" t="s">
        <v>2416</v>
      </c>
    </row>
    <row r="746" spans="2:3">
      <c r="B746">
        <v>744</v>
      </c>
      <c r="C746" s="219" t="s">
        <v>2417</v>
      </c>
    </row>
    <row r="747" spans="2:3">
      <c r="B747">
        <v>745</v>
      </c>
      <c r="C747" s="220" t="s">
        <v>2418</v>
      </c>
    </row>
    <row r="748" spans="2:3">
      <c r="B748">
        <v>746</v>
      </c>
      <c r="C748" s="221" t="s">
        <v>2419</v>
      </c>
    </row>
    <row r="749" spans="2:3">
      <c r="B749">
        <v>747</v>
      </c>
      <c r="C749" s="222" t="s">
        <v>2420</v>
      </c>
    </row>
    <row r="750" spans="2:3">
      <c r="B750">
        <v>748</v>
      </c>
      <c r="C750" s="214" t="s">
        <v>2421</v>
      </c>
    </row>
    <row r="751" spans="2:3">
      <c r="B751">
        <v>749</v>
      </c>
      <c r="C751" s="223" t="s">
        <v>2422</v>
      </c>
    </row>
    <row r="752" spans="2:3">
      <c r="B752">
        <v>750</v>
      </c>
      <c r="C752" s="224" t="s">
        <v>2423</v>
      </c>
    </row>
    <row r="753" spans="2:3">
      <c r="B753">
        <v>751</v>
      </c>
      <c r="C753" s="225" t="s">
        <v>2424</v>
      </c>
    </row>
    <row r="754" spans="2:3">
      <c r="B754">
        <v>752</v>
      </c>
      <c r="C754" s="226" t="s">
        <v>2425</v>
      </c>
    </row>
    <row r="755" spans="2:3">
      <c r="B755">
        <v>753</v>
      </c>
      <c r="C755" s="214" t="s">
        <v>2426</v>
      </c>
    </row>
    <row r="756" spans="2:3">
      <c r="B756">
        <v>754</v>
      </c>
      <c r="C756" s="227" t="s">
        <v>831</v>
      </c>
    </row>
    <row r="757" spans="2:3">
      <c r="B757">
        <v>755</v>
      </c>
      <c r="C757" s="228" t="s">
        <v>2427</v>
      </c>
    </row>
    <row r="758" spans="2:3">
      <c r="B758">
        <v>756</v>
      </c>
      <c r="C758" s="229" t="s">
        <v>467</v>
      </c>
    </row>
    <row r="759" spans="2:3">
      <c r="B759">
        <v>757</v>
      </c>
      <c r="C759" s="230" t="s">
        <v>718</v>
      </c>
    </row>
    <row r="760" spans="2:3">
      <c r="B760">
        <v>758</v>
      </c>
      <c r="C760" s="231" t="s">
        <v>2428</v>
      </c>
    </row>
    <row r="761" spans="2:3">
      <c r="B761">
        <v>759</v>
      </c>
      <c r="C761" s="232" t="s">
        <v>2429</v>
      </c>
    </row>
    <row r="762" spans="2:3">
      <c r="B762">
        <v>760</v>
      </c>
      <c r="C762" s="233" t="s">
        <v>2430</v>
      </c>
    </row>
    <row r="763" spans="2:3">
      <c r="B763">
        <v>761</v>
      </c>
      <c r="C763" s="234" t="s">
        <v>2431</v>
      </c>
    </row>
    <row r="764" spans="2:3">
      <c r="B764">
        <v>762</v>
      </c>
      <c r="C764" s="235" t="s">
        <v>1895</v>
      </c>
    </row>
    <row r="765" spans="2:3">
      <c r="B765">
        <v>763</v>
      </c>
      <c r="C765" s="231" t="s">
        <v>2432</v>
      </c>
    </row>
    <row r="766" spans="2:3">
      <c r="B766">
        <v>764</v>
      </c>
      <c r="C766" s="236" t="s">
        <v>2433</v>
      </c>
    </row>
    <row r="767" spans="2:3">
      <c r="B767">
        <v>765</v>
      </c>
      <c r="C767" s="237" t="s">
        <v>2434</v>
      </c>
    </row>
    <row r="768" spans="2:3">
      <c r="B768">
        <v>766</v>
      </c>
      <c r="C768" s="238" t="s">
        <v>2435</v>
      </c>
    </row>
    <row r="769" spans="2:3">
      <c r="B769">
        <v>767</v>
      </c>
      <c r="C769" s="239" t="s">
        <v>1591</v>
      </c>
    </row>
    <row r="770" spans="2:3">
      <c r="B770">
        <v>768</v>
      </c>
      <c r="C770" s="231" t="s">
        <v>2436</v>
      </c>
    </row>
    <row r="771" spans="2:3">
      <c r="B771">
        <v>769</v>
      </c>
      <c r="C771" s="240" t="s">
        <v>2437</v>
      </c>
    </row>
    <row r="772" spans="2:3">
      <c r="B772">
        <v>770</v>
      </c>
      <c r="C772" s="241" t="s">
        <v>2438</v>
      </c>
    </row>
    <row r="773" spans="2:3">
      <c r="B773">
        <v>771</v>
      </c>
      <c r="C773" s="242" t="s">
        <v>2439</v>
      </c>
    </row>
    <row r="774" spans="2:3">
      <c r="B774">
        <v>772</v>
      </c>
      <c r="C774" s="243" t="s">
        <v>2440</v>
      </c>
    </row>
    <row r="775" spans="2:3">
      <c r="B775">
        <v>773</v>
      </c>
      <c r="C775" s="231" t="s">
        <v>2441</v>
      </c>
    </row>
    <row r="776" spans="2:3">
      <c r="B776">
        <v>774</v>
      </c>
      <c r="C776" s="244" t="s">
        <v>2442</v>
      </c>
    </row>
    <row r="777" spans="2:3">
      <c r="B777">
        <v>775</v>
      </c>
      <c r="C777" s="245" t="s">
        <v>2443</v>
      </c>
    </row>
    <row r="778" spans="2:3">
      <c r="B778">
        <v>776</v>
      </c>
      <c r="C778" s="212" t="s">
        <v>2444</v>
      </c>
    </row>
    <row r="779" spans="2:3">
      <c r="B779">
        <v>777</v>
      </c>
      <c r="C779" s="213" t="s">
        <v>2445</v>
      </c>
    </row>
    <row r="780" spans="2:3">
      <c r="B780">
        <v>778</v>
      </c>
      <c r="C780" s="214" t="s">
        <v>2446</v>
      </c>
    </row>
    <row r="781" spans="2:3">
      <c r="B781">
        <v>779</v>
      </c>
      <c r="C781" s="215" t="s">
        <v>2447</v>
      </c>
    </row>
    <row r="782" spans="2:3">
      <c r="B782">
        <v>780</v>
      </c>
      <c r="C782" s="216" t="s">
        <v>2448</v>
      </c>
    </row>
    <row r="783" spans="2:3">
      <c r="B783">
        <v>781</v>
      </c>
      <c r="C783" s="217" t="s">
        <v>2449</v>
      </c>
    </row>
    <row r="784" spans="2:3">
      <c r="B784">
        <v>782</v>
      </c>
      <c r="C784" s="218" t="s">
        <v>2450</v>
      </c>
    </row>
    <row r="785" spans="2:3">
      <c r="B785">
        <v>783</v>
      </c>
      <c r="C785" s="214" t="s">
        <v>2451</v>
      </c>
    </row>
    <row r="786" spans="2:3">
      <c r="B786">
        <v>784</v>
      </c>
      <c r="C786" s="219" t="s">
        <v>2452</v>
      </c>
    </row>
    <row r="787" spans="2:3">
      <c r="B787">
        <v>785</v>
      </c>
      <c r="C787" s="220" t="s">
        <v>2453</v>
      </c>
    </row>
    <row r="788" spans="2:3">
      <c r="B788">
        <v>786</v>
      </c>
      <c r="C788" s="221" t="s">
        <v>2454</v>
      </c>
    </row>
    <row r="789" spans="2:3">
      <c r="B789">
        <v>787</v>
      </c>
      <c r="C789" s="222" t="s">
        <v>2455</v>
      </c>
    </row>
    <row r="790" spans="2:3">
      <c r="B790">
        <v>788</v>
      </c>
      <c r="C790" s="214" t="s">
        <v>2456</v>
      </c>
    </row>
    <row r="791" spans="2:3">
      <c r="B791">
        <v>789</v>
      </c>
      <c r="C791" s="223" t="s">
        <v>2457</v>
      </c>
    </row>
    <row r="792" spans="2:3">
      <c r="B792">
        <v>790</v>
      </c>
      <c r="C792" s="224" t="s">
        <v>2458</v>
      </c>
    </row>
    <row r="793" spans="2:3">
      <c r="B793">
        <v>791</v>
      </c>
      <c r="C793" s="225" t="s">
        <v>2459</v>
      </c>
    </row>
    <row r="794" spans="2:3">
      <c r="B794">
        <v>792</v>
      </c>
      <c r="C794" s="226" t="s">
        <v>592</v>
      </c>
    </row>
    <row r="795" spans="2:3">
      <c r="B795">
        <v>793</v>
      </c>
      <c r="C795" s="214" t="s">
        <v>2460</v>
      </c>
    </row>
    <row r="796" spans="2:3">
      <c r="B796">
        <v>794</v>
      </c>
      <c r="C796" s="227" t="s">
        <v>2461</v>
      </c>
    </row>
    <row r="797" spans="2:3">
      <c r="B797">
        <v>795</v>
      </c>
      <c r="C797" s="228" t="s">
        <v>2462</v>
      </c>
    </row>
    <row r="798" spans="2:3">
      <c r="B798">
        <v>796</v>
      </c>
      <c r="C798" s="229" t="s">
        <v>2463</v>
      </c>
    </row>
    <row r="799" spans="2:3">
      <c r="B799">
        <v>797</v>
      </c>
      <c r="C799" s="230" t="s">
        <v>764</v>
      </c>
    </row>
    <row r="800" spans="2:3">
      <c r="B800">
        <v>798</v>
      </c>
      <c r="C800" s="231" t="s">
        <v>2464</v>
      </c>
    </row>
    <row r="801" spans="2:3">
      <c r="B801">
        <v>799</v>
      </c>
      <c r="C801" s="232" t="s">
        <v>856</v>
      </c>
    </row>
    <row r="802" spans="2:3">
      <c r="B802">
        <v>800</v>
      </c>
      <c r="C802" s="233" t="s">
        <v>2465</v>
      </c>
    </row>
    <row r="803" spans="2:3">
      <c r="B803">
        <v>801</v>
      </c>
      <c r="C803" s="234" t="s">
        <v>2466</v>
      </c>
    </row>
    <row r="804" spans="2:3">
      <c r="B804">
        <v>802</v>
      </c>
      <c r="C804" s="235" t="s">
        <v>930</v>
      </c>
    </row>
    <row r="805" spans="2:3">
      <c r="B805">
        <v>803</v>
      </c>
      <c r="C805" s="231" t="s">
        <v>600</v>
      </c>
    </row>
    <row r="806" spans="2:3">
      <c r="B806">
        <v>804</v>
      </c>
      <c r="C806" s="236" t="s">
        <v>2467</v>
      </c>
    </row>
    <row r="807" spans="2:3">
      <c r="B807">
        <v>805</v>
      </c>
      <c r="C807" s="237" t="s">
        <v>2468</v>
      </c>
    </row>
    <row r="808" spans="2:3">
      <c r="B808">
        <v>806</v>
      </c>
      <c r="C808" s="238" t="s">
        <v>2469</v>
      </c>
    </row>
    <row r="809" spans="2:3">
      <c r="B809">
        <v>807</v>
      </c>
      <c r="C809" s="239" t="s">
        <v>2470</v>
      </c>
    </row>
    <row r="810" spans="2:3">
      <c r="B810">
        <v>808</v>
      </c>
      <c r="C810" s="231" t="s">
        <v>2471</v>
      </c>
    </row>
    <row r="811" spans="2:3">
      <c r="B811">
        <v>809</v>
      </c>
      <c r="C811" s="240" t="s">
        <v>2472</v>
      </c>
    </row>
    <row r="812" spans="2:3">
      <c r="B812">
        <v>810</v>
      </c>
      <c r="C812" s="241" t="s">
        <v>1065</v>
      </c>
    </row>
    <row r="813" spans="2:3">
      <c r="B813">
        <v>811</v>
      </c>
      <c r="C813" s="242" t="s">
        <v>2473</v>
      </c>
    </row>
    <row r="814" spans="2:3">
      <c r="B814">
        <v>812</v>
      </c>
      <c r="C814" s="243" t="s">
        <v>2474</v>
      </c>
    </row>
    <row r="815" spans="2:3">
      <c r="B815">
        <v>813</v>
      </c>
      <c r="C815" s="231" t="s">
        <v>2475</v>
      </c>
    </row>
    <row r="816" spans="2:3">
      <c r="B816">
        <v>814</v>
      </c>
      <c r="C816" s="244" t="s">
        <v>254</v>
      </c>
    </row>
    <row r="817" spans="2:3">
      <c r="B817">
        <v>815</v>
      </c>
      <c r="C817" s="245" t="s">
        <v>2476</v>
      </c>
    </row>
    <row r="818" spans="2:3">
      <c r="B818">
        <v>816</v>
      </c>
      <c r="C818" s="212" t="s">
        <v>2477</v>
      </c>
    </row>
    <row r="819" spans="2:3">
      <c r="B819">
        <v>817</v>
      </c>
      <c r="C819" s="213" t="s">
        <v>790</v>
      </c>
    </row>
    <row r="820" spans="2:3">
      <c r="B820">
        <v>818</v>
      </c>
      <c r="C820" s="214" t="s">
        <v>2478</v>
      </c>
    </row>
    <row r="821" spans="2:3">
      <c r="B821">
        <v>819</v>
      </c>
      <c r="C821" s="215" t="s">
        <v>2479</v>
      </c>
    </row>
    <row r="822" spans="2:3">
      <c r="B822">
        <v>820</v>
      </c>
      <c r="C822" s="216" t="s">
        <v>2480</v>
      </c>
    </row>
    <row r="823" spans="2:3">
      <c r="B823">
        <v>821</v>
      </c>
      <c r="C823" s="217" t="s">
        <v>1962</v>
      </c>
    </row>
    <row r="824" spans="2:3">
      <c r="B824">
        <v>822</v>
      </c>
      <c r="C824" s="218" t="s">
        <v>396</v>
      </c>
    </row>
    <row r="825" spans="2:3">
      <c r="B825">
        <v>823</v>
      </c>
      <c r="C825" s="214" t="s">
        <v>2481</v>
      </c>
    </row>
    <row r="826" spans="2:3">
      <c r="B826">
        <v>824</v>
      </c>
      <c r="C826" s="219" t="s">
        <v>2482</v>
      </c>
    </row>
    <row r="827" spans="2:3">
      <c r="B827">
        <v>825</v>
      </c>
      <c r="C827" s="220" t="s">
        <v>2483</v>
      </c>
    </row>
    <row r="828" spans="2:3">
      <c r="B828">
        <v>826</v>
      </c>
      <c r="C828" s="221" t="s">
        <v>2484</v>
      </c>
    </row>
    <row r="829" spans="2:3">
      <c r="B829">
        <v>827</v>
      </c>
      <c r="C829" s="222" t="s">
        <v>2485</v>
      </c>
    </row>
    <row r="830" spans="2:3">
      <c r="B830">
        <v>828</v>
      </c>
      <c r="C830" s="214" t="s">
        <v>317</v>
      </c>
    </row>
    <row r="831" spans="2:3">
      <c r="B831">
        <v>829</v>
      </c>
      <c r="C831" s="223" t="s">
        <v>2486</v>
      </c>
    </row>
    <row r="832" spans="2:3">
      <c r="B832">
        <v>830</v>
      </c>
      <c r="C832" s="224" t="s">
        <v>492</v>
      </c>
    </row>
    <row r="833" spans="2:3">
      <c r="B833">
        <v>831</v>
      </c>
      <c r="C833" s="225" t="s">
        <v>1844</v>
      </c>
    </row>
    <row r="834" spans="2:3">
      <c r="B834">
        <v>832</v>
      </c>
      <c r="C834" s="226" t="s">
        <v>2487</v>
      </c>
    </row>
    <row r="835" spans="2:3">
      <c r="B835">
        <v>833</v>
      </c>
      <c r="C835" s="214" t="s">
        <v>271</v>
      </c>
    </row>
    <row r="836" spans="2:3">
      <c r="B836">
        <v>834</v>
      </c>
      <c r="C836" s="227" t="s">
        <v>2488</v>
      </c>
    </row>
    <row r="837" spans="2:3">
      <c r="B837">
        <v>835</v>
      </c>
      <c r="C837" s="228" t="s">
        <v>2489</v>
      </c>
    </row>
    <row r="838" spans="2:3">
      <c r="B838">
        <v>836</v>
      </c>
      <c r="C838" s="229" t="s">
        <v>2490</v>
      </c>
    </row>
    <row r="839" spans="2:3">
      <c r="B839">
        <v>837</v>
      </c>
      <c r="C839" s="230" t="s">
        <v>2491</v>
      </c>
    </row>
    <row r="840" spans="2:3">
      <c r="B840">
        <v>838</v>
      </c>
      <c r="C840" s="231" t="s">
        <v>2492</v>
      </c>
    </row>
    <row r="841" spans="2:3">
      <c r="B841">
        <v>839</v>
      </c>
      <c r="C841" s="232" t="s">
        <v>1510</v>
      </c>
    </row>
    <row r="842" spans="2:3">
      <c r="B842">
        <v>840</v>
      </c>
      <c r="C842" s="233" t="s">
        <v>2493</v>
      </c>
    </row>
    <row r="843" spans="2:3">
      <c r="B843">
        <v>841</v>
      </c>
      <c r="C843" s="234" t="s">
        <v>825</v>
      </c>
    </row>
    <row r="844" spans="2:3">
      <c r="B844">
        <v>842</v>
      </c>
      <c r="C844" s="235" t="s">
        <v>2494</v>
      </c>
    </row>
    <row r="845" spans="2:3">
      <c r="B845">
        <v>843</v>
      </c>
      <c r="C845" s="231" t="s">
        <v>1926</v>
      </c>
    </row>
    <row r="846" spans="2:3">
      <c r="B846">
        <v>844</v>
      </c>
      <c r="C846" s="236" t="s">
        <v>2495</v>
      </c>
    </row>
    <row r="847" spans="2:3">
      <c r="B847">
        <v>845</v>
      </c>
      <c r="C847" s="237" t="s">
        <v>2496</v>
      </c>
    </row>
    <row r="848" spans="2:3">
      <c r="B848">
        <v>846</v>
      </c>
      <c r="C848" s="238" t="s">
        <v>2497</v>
      </c>
    </row>
    <row r="849" spans="2:3">
      <c r="B849">
        <v>847</v>
      </c>
      <c r="C849" s="239" t="s">
        <v>2498</v>
      </c>
    </row>
    <row r="850" spans="2:3">
      <c r="B850">
        <v>848</v>
      </c>
      <c r="C850" s="231" t="s">
        <v>2499</v>
      </c>
    </row>
    <row r="851" spans="2:3">
      <c r="B851">
        <v>849</v>
      </c>
      <c r="C851" s="240" t="s">
        <v>2500</v>
      </c>
    </row>
    <row r="852" spans="2:3">
      <c r="B852">
        <v>850</v>
      </c>
      <c r="C852" s="241" t="s">
        <v>2501</v>
      </c>
    </row>
    <row r="853" spans="2:3">
      <c r="B853">
        <v>851</v>
      </c>
      <c r="C853" s="242" t="s">
        <v>2502</v>
      </c>
    </row>
    <row r="854" spans="2:3">
      <c r="B854">
        <v>852</v>
      </c>
      <c r="C854" s="243" t="s">
        <v>2503</v>
      </c>
    </row>
    <row r="855" spans="2:3">
      <c r="B855">
        <v>853</v>
      </c>
      <c r="C855" s="231" t="s">
        <v>2504</v>
      </c>
    </row>
    <row r="856" spans="2:3">
      <c r="B856">
        <v>854</v>
      </c>
      <c r="C856" s="244" t="s">
        <v>2505</v>
      </c>
    </row>
    <row r="857" spans="2:3">
      <c r="B857">
        <v>855</v>
      </c>
      <c r="C857" s="245" t="s">
        <v>2506</v>
      </c>
    </row>
    <row r="858" spans="2:3">
      <c r="B858">
        <v>856</v>
      </c>
      <c r="C858" s="212" t="s">
        <v>669</v>
      </c>
    </row>
    <row r="859" spans="2:3">
      <c r="B859">
        <v>857</v>
      </c>
      <c r="C859" s="213" t="s">
        <v>2507</v>
      </c>
    </row>
    <row r="860" spans="2:3">
      <c r="B860">
        <v>858</v>
      </c>
      <c r="C860" s="214" t="s">
        <v>1021</v>
      </c>
    </row>
    <row r="861" spans="2:3">
      <c r="B861">
        <v>859</v>
      </c>
      <c r="C861" s="215" t="s">
        <v>2508</v>
      </c>
    </row>
    <row r="862" spans="2:3">
      <c r="B862">
        <v>860</v>
      </c>
      <c r="C862" s="216" t="s">
        <v>2509</v>
      </c>
    </row>
    <row r="863" spans="2:3">
      <c r="B863">
        <v>861</v>
      </c>
      <c r="C863" s="217" t="s">
        <v>2510</v>
      </c>
    </row>
    <row r="864" spans="2:3">
      <c r="B864">
        <v>862</v>
      </c>
      <c r="C864" s="218" t="s">
        <v>2511</v>
      </c>
    </row>
    <row r="865" spans="2:3">
      <c r="B865">
        <v>863</v>
      </c>
      <c r="C865" s="214" t="s">
        <v>874</v>
      </c>
    </row>
    <row r="866" spans="2:3">
      <c r="B866">
        <v>864</v>
      </c>
      <c r="C866" s="219" t="s">
        <v>2512</v>
      </c>
    </row>
    <row r="867" spans="2:3">
      <c r="B867">
        <v>865</v>
      </c>
      <c r="C867" s="220" t="s">
        <v>2513</v>
      </c>
    </row>
    <row r="868" spans="2:3">
      <c r="B868">
        <v>866</v>
      </c>
      <c r="C868" s="221" t="s">
        <v>2514</v>
      </c>
    </row>
    <row r="869" spans="2:3">
      <c r="B869">
        <v>867</v>
      </c>
      <c r="C869" s="222" t="s">
        <v>2515</v>
      </c>
    </row>
    <row r="870" spans="2:3">
      <c r="B870">
        <v>868</v>
      </c>
      <c r="C870" s="214" t="s">
        <v>2516</v>
      </c>
    </row>
    <row r="871" spans="2:3">
      <c r="B871">
        <v>869</v>
      </c>
      <c r="C871" s="223" t="s">
        <v>875</v>
      </c>
    </row>
    <row r="872" spans="2:3">
      <c r="B872">
        <v>870</v>
      </c>
      <c r="C872" s="224" t="s">
        <v>2517</v>
      </c>
    </row>
    <row r="873" spans="2:3">
      <c r="B873">
        <v>871</v>
      </c>
      <c r="C873" s="225" t="s">
        <v>2518</v>
      </c>
    </row>
    <row r="874" spans="2:3">
      <c r="B874">
        <v>872</v>
      </c>
      <c r="C874" s="226" t="s">
        <v>2519</v>
      </c>
    </row>
    <row r="875" spans="2:3">
      <c r="B875">
        <v>873</v>
      </c>
      <c r="C875" s="214" t="s">
        <v>2520</v>
      </c>
    </row>
    <row r="876" spans="2:3">
      <c r="B876">
        <v>874</v>
      </c>
      <c r="C876" s="227" t="s">
        <v>2521</v>
      </c>
    </row>
    <row r="877" spans="2:3">
      <c r="B877">
        <v>875</v>
      </c>
      <c r="C877" s="228" t="s">
        <v>2522</v>
      </c>
    </row>
    <row r="878" spans="2:3">
      <c r="B878">
        <v>876</v>
      </c>
      <c r="C878" s="229" t="s">
        <v>2523</v>
      </c>
    </row>
    <row r="879" spans="2:3">
      <c r="B879">
        <v>877</v>
      </c>
      <c r="C879" s="230" t="s">
        <v>2524</v>
      </c>
    </row>
    <row r="880" spans="2:3">
      <c r="B880">
        <v>878</v>
      </c>
      <c r="C880" s="231" t="s">
        <v>2525</v>
      </c>
    </row>
    <row r="881" spans="2:3">
      <c r="B881">
        <v>879</v>
      </c>
      <c r="C881" s="232" t="s">
        <v>1089</v>
      </c>
    </row>
    <row r="882" spans="2:3">
      <c r="B882">
        <v>880</v>
      </c>
      <c r="C882" s="233" t="s">
        <v>2526</v>
      </c>
    </row>
    <row r="883" spans="2:3">
      <c r="B883">
        <v>881</v>
      </c>
      <c r="C883" s="234" t="s">
        <v>2527</v>
      </c>
    </row>
    <row r="884" spans="2:3">
      <c r="B884">
        <v>882</v>
      </c>
      <c r="C884" s="235" t="s">
        <v>2528</v>
      </c>
    </row>
    <row r="885" spans="2:3">
      <c r="B885">
        <v>883</v>
      </c>
      <c r="C885" s="231" t="s">
        <v>2529</v>
      </c>
    </row>
    <row r="886" spans="2:3">
      <c r="B886">
        <v>884</v>
      </c>
      <c r="C886" s="236" t="s">
        <v>2530</v>
      </c>
    </row>
    <row r="887" spans="2:3">
      <c r="B887">
        <v>885</v>
      </c>
      <c r="C887" s="237" t="s">
        <v>2531</v>
      </c>
    </row>
    <row r="888" spans="2:3">
      <c r="B888">
        <v>886</v>
      </c>
      <c r="C888" s="238" t="s">
        <v>2532</v>
      </c>
    </row>
    <row r="889" spans="2:3">
      <c r="B889">
        <v>887</v>
      </c>
      <c r="C889" s="239" t="s">
        <v>2533</v>
      </c>
    </row>
    <row r="890" spans="2:3">
      <c r="B890">
        <v>888</v>
      </c>
      <c r="C890" s="231" t="s">
        <v>2534</v>
      </c>
    </row>
    <row r="891" spans="2:3">
      <c r="B891">
        <v>889</v>
      </c>
      <c r="C891" s="240" t="s">
        <v>2535</v>
      </c>
    </row>
    <row r="892" spans="2:3">
      <c r="B892">
        <v>890</v>
      </c>
      <c r="C892" s="241" t="s">
        <v>2536</v>
      </c>
    </row>
    <row r="893" spans="2:3">
      <c r="B893">
        <v>891</v>
      </c>
      <c r="C893" s="242" t="s">
        <v>725</v>
      </c>
    </row>
    <row r="894" spans="2:3">
      <c r="B894">
        <v>892</v>
      </c>
      <c r="C894" s="243" t="s">
        <v>2537</v>
      </c>
    </row>
    <row r="895" spans="2:3">
      <c r="B895">
        <v>893</v>
      </c>
      <c r="C895" s="231" t="s">
        <v>2538</v>
      </c>
    </row>
    <row r="896" spans="2:3">
      <c r="B896">
        <v>894</v>
      </c>
      <c r="C896" s="244" t="s">
        <v>2539</v>
      </c>
    </row>
    <row r="897" spans="2:3">
      <c r="B897">
        <v>895</v>
      </c>
      <c r="C897" s="245" t="s">
        <v>2540</v>
      </c>
    </row>
    <row r="898" spans="2:3">
      <c r="B898">
        <v>896</v>
      </c>
      <c r="C898" s="212" t="s">
        <v>2541</v>
      </c>
    </row>
    <row r="899" spans="2:3">
      <c r="B899">
        <v>897</v>
      </c>
      <c r="C899" s="213" t="s">
        <v>2542</v>
      </c>
    </row>
    <row r="900" spans="2:3">
      <c r="B900">
        <v>898</v>
      </c>
      <c r="C900" s="214" t="s">
        <v>2543</v>
      </c>
    </row>
    <row r="901" spans="2:3">
      <c r="B901">
        <v>899</v>
      </c>
      <c r="C901" s="215" t="s">
        <v>2544</v>
      </c>
    </row>
    <row r="902" spans="2:3">
      <c r="B902">
        <v>900</v>
      </c>
      <c r="C902" s="216" t="s">
        <v>2545</v>
      </c>
    </row>
    <row r="903" spans="2:3">
      <c r="B903">
        <v>901</v>
      </c>
      <c r="C903" s="217" t="s">
        <v>2546</v>
      </c>
    </row>
    <row r="904" spans="2:3">
      <c r="B904">
        <v>902</v>
      </c>
      <c r="C904" s="218" t="s">
        <v>360</v>
      </c>
    </row>
    <row r="905" spans="2:3">
      <c r="B905">
        <v>903</v>
      </c>
      <c r="C905" s="214" t="s">
        <v>1155</v>
      </c>
    </row>
    <row r="906" spans="2:3">
      <c r="B906">
        <v>904</v>
      </c>
      <c r="C906" s="219" t="s">
        <v>2547</v>
      </c>
    </row>
    <row r="907" spans="2:3">
      <c r="B907">
        <v>905</v>
      </c>
      <c r="C907" s="220" t="s">
        <v>2548</v>
      </c>
    </row>
    <row r="908" spans="2:3">
      <c r="B908">
        <v>906</v>
      </c>
      <c r="C908" s="221" t="s">
        <v>2549</v>
      </c>
    </row>
    <row r="909" spans="2:3">
      <c r="B909">
        <v>907</v>
      </c>
      <c r="C909" s="222" t="s">
        <v>2550</v>
      </c>
    </row>
    <row r="910" spans="2:3">
      <c r="B910">
        <v>908</v>
      </c>
      <c r="C910" s="214" t="s">
        <v>1850</v>
      </c>
    </row>
    <row r="911" spans="2:3">
      <c r="B911">
        <v>909</v>
      </c>
      <c r="C911" s="223" t="s">
        <v>2551</v>
      </c>
    </row>
    <row r="912" spans="2:3">
      <c r="B912">
        <v>910</v>
      </c>
      <c r="C912" s="224" t="s">
        <v>2552</v>
      </c>
    </row>
    <row r="913" spans="2:3">
      <c r="B913">
        <v>911</v>
      </c>
      <c r="C913" s="225" t="s">
        <v>2553</v>
      </c>
    </row>
    <row r="914" spans="2:3">
      <c r="B914">
        <v>912</v>
      </c>
      <c r="C914" s="226" t="s">
        <v>2554</v>
      </c>
    </row>
    <row r="915" spans="2:3">
      <c r="B915">
        <v>913</v>
      </c>
      <c r="C915" s="214" t="s">
        <v>1123</v>
      </c>
    </row>
    <row r="916" spans="2:3">
      <c r="B916">
        <v>914</v>
      </c>
      <c r="C916" s="227" t="s">
        <v>1769</v>
      </c>
    </row>
    <row r="917" spans="2:3">
      <c r="B917">
        <v>915</v>
      </c>
      <c r="C917" s="228" t="s">
        <v>2555</v>
      </c>
    </row>
    <row r="918" spans="2:3">
      <c r="B918">
        <v>916</v>
      </c>
      <c r="C918" s="229" t="s">
        <v>2556</v>
      </c>
    </row>
    <row r="919" spans="2:3">
      <c r="B919">
        <v>917</v>
      </c>
      <c r="C919" s="230" t="s">
        <v>835</v>
      </c>
    </row>
    <row r="920" spans="2:3">
      <c r="B920">
        <v>918</v>
      </c>
      <c r="C920" s="231" t="s">
        <v>2557</v>
      </c>
    </row>
    <row r="921" spans="2:3">
      <c r="B921">
        <v>919</v>
      </c>
      <c r="C921" s="232" t="s">
        <v>2558</v>
      </c>
    </row>
    <row r="922" spans="2:3">
      <c r="B922">
        <v>920</v>
      </c>
      <c r="C922" s="233" t="s">
        <v>2559</v>
      </c>
    </row>
    <row r="923" spans="2:3">
      <c r="B923">
        <v>921</v>
      </c>
      <c r="C923" s="234" t="s">
        <v>2560</v>
      </c>
    </row>
    <row r="924" spans="2:3">
      <c r="B924">
        <v>922</v>
      </c>
      <c r="C924" s="235" t="s">
        <v>2561</v>
      </c>
    </row>
    <row r="925" spans="2:3">
      <c r="B925">
        <v>923</v>
      </c>
      <c r="C925" s="231" t="s">
        <v>2562</v>
      </c>
    </row>
    <row r="926" spans="2:3">
      <c r="B926">
        <v>924</v>
      </c>
      <c r="C926" s="236" t="s">
        <v>2563</v>
      </c>
    </row>
    <row r="927" spans="2:3">
      <c r="B927">
        <v>925</v>
      </c>
      <c r="C927" s="237" t="s">
        <v>2564</v>
      </c>
    </row>
    <row r="928" spans="2:3">
      <c r="B928">
        <v>926</v>
      </c>
      <c r="C928" s="238" t="s">
        <v>2565</v>
      </c>
    </row>
    <row r="929" spans="2:3">
      <c r="B929">
        <v>927</v>
      </c>
      <c r="C929" s="239" t="s">
        <v>522</v>
      </c>
    </row>
    <row r="930" spans="2:3">
      <c r="B930">
        <v>928</v>
      </c>
      <c r="C930" s="231" t="s">
        <v>2566</v>
      </c>
    </row>
    <row r="931" spans="2:3">
      <c r="B931">
        <v>929</v>
      </c>
      <c r="C931" s="240" t="s">
        <v>2567</v>
      </c>
    </row>
    <row r="932" spans="2:3">
      <c r="B932">
        <v>930</v>
      </c>
      <c r="C932" s="241" t="s">
        <v>2568</v>
      </c>
    </row>
    <row r="933" spans="2:3">
      <c r="B933">
        <v>931</v>
      </c>
      <c r="C933" s="242" t="s">
        <v>2569</v>
      </c>
    </row>
    <row r="934" spans="2:3">
      <c r="B934">
        <v>932</v>
      </c>
      <c r="C934" s="243" t="s">
        <v>2570</v>
      </c>
    </row>
    <row r="935" spans="2:3">
      <c r="B935">
        <v>933</v>
      </c>
      <c r="C935" s="231" t="s">
        <v>2571</v>
      </c>
    </row>
    <row r="936" spans="2:3">
      <c r="B936">
        <v>934</v>
      </c>
      <c r="C936" s="244" t="s">
        <v>2572</v>
      </c>
    </row>
    <row r="937" spans="2:3">
      <c r="B937">
        <v>935</v>
      </c>
      <c r="C937" s="245" t="s">
        <v>2573</v>
      </c>
    </row>
    <row r="938" spans="2:3">
      <c r="B938">
        <v>936</v>
      </c>
      <c r="C938" s="212" t="s">
        <v>2574</v>
      </c>
    </row>
    <row r="939" spans="2:3">
      <c r="B939">
        <v>937</v>
      </c>
      <c r="C939" s="213" t="s">
        <v>2575</v>
      </c>
    </row>
    <row r="940" spans="2:3">
      <c r="B940">
        <v>938</v>
      </c>
      <c r="C940" s="214" t="s">
        <v>2576</v>
      </c>
    </row>
    <row r="941" spans="2:3">
      <c r="B941">
        <v>939</v>
      </c>
      <c r="C941" s="215" t="s">
        <v>2577</v>
      </c>
    </row>
    <row r="942" spans="2:3">
      <c r="B942">
        <v>940</v>
      </c>
      <c r="C942" s="216" t="s">
        <v>358</v>
      </c>
    </row>
    <row r="943" spans="2:3">
      <c r="B943">
        <v>941</v>
      </c>
      <c r="C943" s="217" t="s">
        <v>1959</v>
      </c>
    </row>
    <row r="944" spans="2:3">
      <c r="B944">
        <v>942</v>
      </c>
      <c r="C944" s="218" t="s">
        <v>802</v>
      </c>
    </row>
    <row r="945" spans="2:3">
      <c r="B945">
        <v>943</v>
      </c>
      <c r="C945" s="214" t="s">
        <v>2578</v>
      </c>
    </row>
    <row r="946" spans="2:3">
      <c r="B946">
        <v>944</v>
      </c>
      <c r="C946" s="219" t="s">
        <v>299</v>
      </c>
    </row>
    <row r="947" spans="2:3">
      <c r="B947">
        <v>945</v>
      </c>
      <c r="C947" s="220" t="s">
        <v>2579</v>
      </c>
    </row>
    <row r="948" spans="2:3">
      <c r="B948">
        <v>946</v>
      </c>
      <c r="C948" s="221" t="s">
        <v>2580</v>
      </c>
    </row>
    <row r="949" spans="2:3">
      <c r="B949">
        <v>947</v>
      </c>
      <c r="C949" s="222" t="s">
        <v>2581</v>
      </c>
    </row>
    <row r="950" spans="2:3">
      <c r="B950">
        <v>948</v>
      </c>
      <c r="C950" s="214" t="s">
        <v>2582</v>
      </c>
    </row>
    <row r="951" spans="2:3">
      <c r="B951">
        <v>949</v>
      </c>
      <c r="C951" s="223" t="s">
        <v>359</v>
      </c>
    </row>
    <row r="952" spans="2:3">
      <c r="B952">
        <v>950</v>
      </c>
      <c r="C952" s="224" t="s">
        <v>2583</v>
      </c>
    </row>
    <row r="953" spans="2:3">
      <c r="B953">
        <v>951</v>
      </c>
      <c r="C953" s="225" t="s">
        <v>2584</v>
      </c>
    </row>
    <row r="954" spans="2:3">
      <c r="B954">
        <v>952</v>
      </c>
      <c r="C954" s="226" t="s">
        <v>2585</v>
      </c>
    </row>
    <row r="955" spans="2:3">
      <c r="B955">
        <v>953</v>
      </c>
      <c r="C955" s="214" t="s">
        <v>2586</v>
      </c>
    </row>
    <row r="956" spans="2:3">
      <c r="B956">
        <v>954</v>
      </c>
      <c r="C956" s="227" t="s">
        <v>2587</v>
      </c>
    </row>
    <row r="957" spans="2:3">
      <c r="B957">
        <v>955</v>
      </c>
      <c r="C957" s="228" t="s">
        <v>720</v>
      </c>
    </row>
    <row r="958" spans="2:3">
      <c r="B958">
        <v>956</v>
      </c>
      <c r="C958" s="229" t="s">
        <v>2588</v>
      </c>
    </row>
    <row r="959" spans="2:3">
      <c r="B959">
        <v>957</v>
      </c>
      <c r="C959" s="230" t="s">
        <v>711</v>
      </c>
    </row>
    <row r="960" spans="2:3">
      <c r="B960">
        <v>958</v>
      </c>
      <c r="C960" s="231" t="s">
        <v>882</v>
      </c>
    </row>
    <row r="961" spans="2:3">
      <c r="B961">
        <v>959</v>
      </c>
      <c r="C961" s="232" t="s">
        <v>2589</v>
      </c>
    </row>
    <row r="962" spans="2:3">
      <c r="B962">
        <v>960</v>
      </c>
      <c r="C962" s="233" t="s">
        <v>2590</v>
      </c>
    </row>
    <row r="963" spans="2:3">
      <c r="B963">
        <v>961</v>
      </c>
      <c r="C963" s="234" t="s">
        <v>557</v>
      </c>
    </row>
    <row r="964" spans="2:3">
      <c r="B964">
        <v>962</v>
      </c>
      <c r="C964" s="235" t="s">
        <v>2591</v>
      </c>
    </row>
    <row r="965" spans="2:3">
      <c r="B965">
        <v>963</v>
      </c>
      <c r="C965" s="231" t="s">
        <v>2592</v>
      </c>
    </row>
    <row r="966" spans="2:3">
      <c r="B966">
        <v>964</v>
      </c>
      <c r="C966" s="236" t="s">
        <v>2593</v>
      </c>
    </row>
    <row r="967" spans="2:3">
      <c r="B967">
        <v>965</v>
      </c>
      <c r="C967" s="237" t="s">
        <v>2594</v>
      </c>
    </row>
    <row r="968" spans="2:3">
      <c r="B968">
        <v>966</v>
      </c>
      <c r="C968" s="238" t="s">
        <v>2595</v>
      </c>
    </row>
    <row r="969" spans="2:3">
      <c r="B969">
        <v>967</v>
      </c>
      <c r="C969" s="239" t="s">
        <v>2596</v>
      </c>
    </row>
    <row r="970" spans="2:3">
      <c r="B970">
        <v>968</v>
      </c>
      <c r="C970" s="231" t="s">
        <v>2597</v>
      </c>
    </row>
    <row r="971" spans="2:3">
      <c r="B971">
        <v>969</v>
      </c>
      <c r="C971" s="240" t="s">
        <v>1011</v>
      </c>
    </row>
    <row r="972" spans="2:3">
      <c r="B972">
        <v>970</v>
      </c>
      <c r="C972" s="241" t="s">
        <v>2598</v>
      </c>
    </row>
    <row r="973" spans="2:3">
      <c r="B973">
        <v>971</v>
      </c>
      <c r="C973" s="242" t="s">
        <v>2599</v>
      </c>
    </row>
    <row r="974" spans="2:3">
      <c r="B974">
        <v>972</v>
      </c>
      <c r="C974" s="243" t="s">
        <v>2600</v>
      </c>
    </row>
    <row r="975" spans="2:3">
      <c r="B975">
        <v>973</v>
      </c>
      <c r="C975" s="231" t="s">
        <v>2601</v>
      </c>
    </row>
    <row r="976" spans="2:3">
      <c r="B976">
        <v>974</v>
      </c>
      <c r="C976" s="244" t="s">
        <v>2602</v>
      </c>
    </row>
    <row r="977" spans="2:3">
      <c r="B977">
        <v>975</v>
      </c>
      <c r="C977" s="245" t="s">
        <v>2603</v>
      </c>
    </row>
    <row r="978" spans="2:3">
      <c r="B978">
        <v>976</v>
      </c>
      <c r="C978" s="212" t="s">
        <v>2604</v>
      </c>
    </row>
    <row r="979" spans="2:3">
      <c r="B979">
        <v>977</v>
      </c>
      <c r="C979" s="213" t="s">
        <v>2605</v>
      </c>
    </row>
    <row r="980" spans="2:3">
      <c r="B980">
        <v>978</v>
      </c>
      <c r="C980" s="214" t="s">
        <v>2606</v>
      </c>
    </row>
    <row r="981" spans="2:3">
      <c r="B981">
        <v>979</v>
      </c>
      <c r="C981" s="215" t="s">
        <v>2607</v>
      </c>
    </row>
    <row r="982" spans="2:3">
      <c r="B982">
        <v>980</v>
      </c>
      <c r="C982" s="216" t="s">
        <v>2608</v>
      </c>
    </row>
    <row r="983" spans="2:3">
      <c r="B983">
        <v>981</v>
      </c>
      <c r="C983" s="217" t="s">
        <v>2609</v>
      </c>
    </row>
    <row r="984" spans="2:3">
      <c r="B984">
        <v>982</v>
      </c>
      <c r="C984" s="218" t="s">
        <v>2610</v>
      </c>
    </row>
    <row r="985" spans="2:3">
      <c r="B985">
        <v>983</v>
      </c>
      <c r="C985" s="214" t="s">
        <v>2611</v>
      </c>
    </row>
    <row r="986" spans="2:3">
      <c r="B986">
        <v>984</v>
      </c>
      <c r="C986" s="219" t="s">
        <v>2612</v>
      </c>
    </row>
    <row r="987" spans="2:3">
      <c r="B987">
        <v>985</v>
      </c>
      <c r="C987" s="220" t="s">
        <v>2613</v>
      </c>
    </row>
    <row r="988" spans="2:3">
      <c r="B988">
        <v>986</v>
      </c>
      <c r="C988" s="221" t="s">
        <v>2614</v>
      </c>
    </row>
    <row r="989" spans="2:3">
      <c r="B989">
        <v>987</v>
      </c>
      <c r="C989" s="222" t="s">
        <v>2615</v>
      </c>
    </row>
    <row r="990" spans="2:3">
      <c r="B990">
        <v>988</v>
      </c>
      <c r="C990" s="214" t="s">
        <v>2616</v>
      </c>
    </row>
    <row r="991" spans="2:3">
      <c r="B991">
        <v>989</v>
      </c>
      <c r="C991" s="223" t="s">
        <v>2617</v>
      </c>
    </row>
    <row r="992" spans="2:3">
      <c r="B992">
        <v>990</v>
      </c>
      <c r="C992" s="224" t="s">
        <v>2618</v>
      </c>
    </row>
    <row r="993" spans="2:3">
      <c r="B993">
        <v>991</v>
      </c>
      <c r="C993" s="225" t="s">
        <v>1944</v>
      </c>
    </row>
    <row r="994" spans="2:3">
      <c r="B994">
        <v>992</v>
      </c>
      <c r="C994" s="226" t="s">
        <v>2619</v>
      </c>
    </row>
    <row r="995" spans="2:3">
      <c r="B995">
        <v>993</v>
      </c>
      <c r="C995" s="214" t="s">
        <v>2620</v>
      </c>
    </row>
    <row r="996" spans="2:3">
      <c r="B996">
        <v>994</v>
      </c>
      <c r="C996" s="227" t="s">
        <v>2621</v>
      </c>
    </row>
    <row r="997" spans="2:3">
      <c r="B997">
        <v>995</v>
      </c>
      <c r="C997" s="228" t="s">
        <v>2622</v>
      </c>
    </row>
    <row r="998" spans="2:3">
      <c r="B998">
        <v>996</v>
      </c>
      <c r="C998" s="229" t="s">
        <v>2623</v>
      </c>
    </row>
    <row r="999" spans="2:3">
      <c r="B999">
        <v>997</v>
      </c>
      <c r="C999" s="230" t="s">
        <v>2624</v>
      </c>
    </row>
    <row r="1000" spans="2:3">
      <c r="B1000">
        <v>998</v>
      </c>
      <c r="C1000" s="231" t="s">
        <v>2625</v>
      </c>
    </row>
    <row r="1001" spans="2:3">
      <c r="B1001">
        <v>999</v>
      </c>
      <c r="C1001" s="232" t="s">
        <v>2626</v>
      </c>
    </row>
    <row r="1002" spans="2:3">
      <c r="B1002">
        <v>1000</v>
      </c>
      <c r="C1002" s="233" t="s">
        <v>2627</v>
      </c>
    </row>
    <row r="1003" spans="2:3">
      <c r="B1003">
        <v>1001</v>
      </c>
      <c r="C1003" s="234" t="s">
        <v>2628</v>
      </c>
    </row>
    <row r="1004" spans="2:3">
      <c r="B1004">
        <v>1002</v>
      </c>
      <c r="C1004" s="235" t="s">
        <v>2629</v>
      </c>
    </row>
    <row r="1005" spans="2:3">
      <c r="B1005">
        <v>1003</v>
      </c>
      <c r="C1005" s="231" t="s">
        <v>2630</v>
      </c>
    </row>
    <row r="1006" spans="2:3">
      <c r="B1006">
        <v>1004</v>
      </c>
      <c r="C1006" s="236" t="s">
        <v>2631</v>
      </c>
    </row>
    <row r="1007" spans="2:3">
      <c r="B1007">
        <v>1005</v>
      </c>
      <c r="C1007" s="237" t="s">
        <v>2632</v>
      </c>
    </row>
    <row r="1008" spans="2:3">
      <c r="B1008">
        <v>1006</v>
      </c>
      <c r="C1008" s="238" t="s">
        <v>2633</v>
      </c>
    </row>
    <row r="1009" spans="2:3">
      <c r="B1009">
        <v>1007</v>
      </c>
      <c r="C1009" s="239" t="s">
        <v>2634</v>
      </c>
    </row>
    <row r="1010" spans="2:3">
      <c r="B1010">
        <v>1008</v>
      </c>
      <c r="C1010" s="231" t="s">
        <v>2635</v>
      </c>
    </row>
    <row r="1011" spans="2:3">
      <c r="B1011">
        <v>1009</v>
      </c>
      <c r="C1011" s="240" t="s">
        <v>2636</v>
      </c>
    </row>
    <row r="1012" spans="2:3">
      <c r="B1012">
        <v>1010</v>
      </c>
      <c r="C1012" s="241" t="s">
        <v>1120</v>
      </c>
    </row>
    <row r="1013" spans="2:3">
      <c r="B1013">
        <v>1011</v>
      </c>
      <c r="C1013" s="242" t="s">
        <v>2637</v>
      </c>
    </row>
    <row r="1014" spans="2:3">
      <c r="B1014">
        <v>1012</v>
      </c>
      <c r="C1014" s="243" t="s">
        <v>2638</v>
      </c>
    </row>
    <row r="1015" spans="2:3">
      <c r="B1015">
        <v>1013</v>
      </c>
      <c r="C1015" s="231" t="s">
        <v>2639</v>
      </c>
    </row>
    <row r="1016" spans="2:3">
      <c r="B1016">
        <v>1014</v>
      </c>
      <c r="C1016" s="244" t="s">
        <v>2640</v>
      </c>
    </row>
    <row r="1017" spans="2:3">
      <c r="B1017">
        <v>1015</v>
      </c>
      <c r="C1017" s="245" t="s">
        <v>2641</v>
      </c>
    </row>
    <row r="1018" spans="2:3">
      <c r="B1018">
        <v>1016</v>
      </c>
      <c r="C1018" s="212" t="s">
        <v>2642</v>
      </c>
    </row>
    <row r="1019" spans="2:3">
      <c r="B1019">
        <v>1017</v>
      </c>
      <c r="C1019" s="213" t="s">
        <v>2643</v>
      </c>
    </row>
    <row r="1020" spans="2:3">
      <c r="B1020">
        <v>1018</v>
      </c>
      <c r="C1020" s="214" t="s">
        <v>2644</v>
      </c>
    </row>
    <row r="1021" spans="2:3">
      <c r="B1021">
        <v>1019</v>
      </c>
      <c r="C1021" s="215" t="s">
        <v>2645</v>
      </c>
    </row>
    <row r="1022" spans="2:3">
      <c r="B1022">
        <v>1020</v>
      </c>
      <c r="C1022" s="216" t="s">
        <v>2646</v>
      </c>
    </row>
    <row r="1023" spans="2:3">
      <c r="B1023">
        <v>1021</v>
      </c>
      <c r="C1023" s="217" t="s">
        <v>2647</v>
      </c>
    </row>
    <row r="1024" spans="2:3">
      <c r="B1024">
        <v>1022</v>
      </c>
      <c r="C1024" s="218" t="s">
        <v>2648</v>
      </c>
    </row>
    <row r="1025" spans="2:3">
      <c r="B1025">
        <v>1023</v>
      </c>
      <c r="C1025" s="214" t="s">
        <v>2649</v>
      </c>
    </row>
    <row r="1026" spans="2:3">
      <c r="B1026">
        <v>1024</v>
      </c>
      <c r="C1026" s="219" t="s">
        <v>2650</v>
      </c>
    </row>
    <row r="1027" spans="2:3">
      <c r="B1027">
        <v>1025</v>
      </c>
      <c r="C1027" s="220" t="s">
        <v>2651</v>
      </c>
    </row>
    <row r="1028" spans="2:3">
      <c r="B1028">
        <v>1026</v>
      </c>
      <c r="C1028" s="221" t="s">
        <v>2652</v>
      </c>
    </row>
    <row r="1029" spans="2:3">
      <c r="B1029">
        <v>1027</v>
      </c>
      <c r="C1029" s="222" t="s">
        <v>2653</v>
      </c>
    </row>
    <row r="1030" spans="2:3">
      <c r="B1030">
        <v>1028</v>
      </c>
      <c r="C1030" s="214" t="s">
        <v>2654</v>
      </c>
    </row>
    <row r="1031" spans="2:3">
      <c r="B1031">
        <v>1029</v>
      </c>
      <c r="C1031" s="223" t="s">
        <v>2655</v>
      </c>
    </row>
    <row r="1032" spans="2:3">
      <c r="B1032">
        <v>1030</v>
      </c>
      <c r="C1032" s="224" t="s">
        <v>2656</v>
      </c>
    </row>
    <row r="1033" spans="2:3">
      <c r="B1033">
        <v>1031</v>
      </c>
      <c r="C1033" s="225" t="s">
        <v>2657</v>
      </c>
    </row>
    <row r="1034" spans="2:3">
      <c r="B1034">
        <v>1032</v>
      </c>
      <c r="C1034" s="226" t="s">
        <v>2658</v>
      </c>
    </row>
    <row r="1035" spans="2:3">
      <c r="B1035">
        <v>1033</v>
      </c>
      <c r="C1035" s="214" t="s">
        <v>2659</v>
      </c>
    </row>
    <row r="1036" spans="2:3">
      <c r="B1036">
        <v>1034</v>
      </c>
      <c r="C1036" s="227" t="s">
        <v>2660</v>
      </c>
    </row>
    <row r="1037" spans="2:3">
      <c r="B1037">
        <v>1035</v>
      </c>
      <c r="C1037" s="228" t="s">
        <v>2661</v>
      </c>
    </row>
    <row r="1038" spans="2:3">
      <c r="B1038">
        <v>1036</v>
      </c>
      <c r="C1038" s="229" t="s">
        <v>2662</v>
      </c>
    </row>
    <row r="1039" spans="2:3">
      <c r="B1039">
        <v>1037</v>
      </c>
      <c r="C1039" s="230" t="s">
        <v>2663</v>
      </c>
    </row>
    <row r="1040" spans="2:3">
      <c r="B1040">
        <v>1038</v>
      </c>
      <c r="C1040" s="231" t="s">
        <v>2664</v>
      </c>
    </row>
    <row r="1041" spans="2:3">
      <c r="B1041">
        <v>1039</v>
      </c>
      <c r="C1041" s="232" t="s">
        <v>2665</v>
      </c>
    </row>
    <row r="1042" spans="2:3">
      <c r="B1042">
        <v>1040</v>
      </c>
      <c r="C1042" s="233" t="s">
        <v>2666</v>
      </c>
    </row>
    <row r="1043" spans="2:3">
      <c r="B1043">
        <v>1041</v>
      </c>
      <c r="C1043" s="234" t="s">
        <v>2667</v>
      </c>
    </row>
    <row r="1044" spans="2:3">
      <c r="B1044">
        <v>1042</v>
      </c>
      <c r="C1044" s="235" t="s">
        <v>1114</v>
      </c>
    </row>
    <row r="1045" spans="2:3">
      <c r="B1045">
        <v>1043</v>
      </c>
      <c r="C1045" s="231" t="s">
        <v>2668</v>
      </c>
    </row>
    <row r="1046" spans="2:3">
      <c r="B1046">
        <v>1044</v>
      </c>
      <c r="C1046" s="236" t="s">
        <v>2669</v>
      </c>
    </row>
    <row r="1047" spans="2:3">
      <c r="B1047">
        <v>1045</v>
      </c>
      <c r="C1047" s="237" t="s">
        <v>890</v>
      </c>
    </row>
    <row r="1048" spans="2:3">
      <c r="B1048">
        <v>1046</v>
      </c>
      <c r="C1048" s="238" t="s">
        <v>2670</v>
      </c>
    </row>
    <row r="1049" spans="2:3">
      <c r="B1049">
        <v>1047</v>
      </c>
      <c r="C1049" s="239" t="s">
        <v>2671</v>
      </c>
    </row>
    <row r="1050" spans="2:3">
      <c r="B1050">
        <v>1048</v>
      </c>
      <c r="C1050" s="231" t="s">
        <v>2672</v>
      </c>
    </row>
    <row r="1051" spans="2:3">
      <c r="B1051">
        <v>1049</v>
      </c>
      <c r="C1051" s="240" t="s">
        <v>2673</v>
      </c>
    </row>
    <row r="1052" spans="2:3">
      <c r="B1052">
        <v>1050</v>
      </c>
      <c r="C1052" s="241" t="s">
        <v>2674</v>
      </c>
    </row>
    <row r="1053" spans="2:3">
      <c r="B1053">
        <v>1051</v>
      </c>
      <c r="C1053" s="242" t="s">
        <v>2675</v>
      </c>
    </row>
    <row r="1054" spans="2:3">
      <c r="B1054">
        <v>1052</v>
      </c>
      <c r="C1054" s="243" t="s">
        <v>2676</v>
      </c>
    </row>
    <row r="1055" spans="2:3">
      <c r="B1055">
        <v>1053</v>
      </c>
      <c r="C1055" s="231" t="s">
        <v>2677</v>
      </c>
    </row>
    <row r="1056" spans="2:3">
      <c r="B1056">
        <v>1054</v>
      </c>
      <c r="C1056" s="244" t="s">
        <v>2678</v>
      </c>
    </row>
    <row r="1057" spans="2:3">
      <c r="B1057">
        <v>1055</v>
      </c>
      <c r="C1057" s="245" t="s">
        <v>2679</v>
      </c>
    </row>
    <row r="1058" spans="2:3">
      <c r="B1058">
        <v>1056</v>
      </c>
      <c r="C1058" s="212" t="s">
        <v>390</v>
      </c>
    </row>
    <row r="1059" spans="2:3">
      <c r="B1059">
        <v>1057</v>
      </c>
      <c r="C1059" s="213" t="s">
        <v>661</v>
      </c>
    </row>
    <row r="1060" spans="2:3">
      <c r="B1060">
        <v>1058</v>
      </c>
      <c r="C1060" s="214" t="s">
        <v>2680</v>
      </c>
    </row>
    <row r="1061" spans="2:3">
      <c r="B1061">
        <v>1059</v>
      </c>
      <c r="C1061" s="215" t="s">
        <v>2681</v>
      </c>
    </row>
    <row r="1062" spans="2:3">
      <c r="B1062">
        <v>1060</v>
      </c>
      <c r="C1062" s="216" t="s">
        <v>285</v>
      </c>
    </row>
    <row r="1063" spans="2:3">
      <c r="B1063">
        <v>1061</v>
      </c>
      <c r="C1063" s="217" t="s">
        <v>864</v>
      </c>
    </row>
    <row r="1064" spans="2:3">
      <c r="B1064">
        <v>1062</v>
      </c>
      <c r="C1064" s="218" t="s">
        <v>2682</v>
      </c>
    </row>
    <row r="1065" spans="2:3">
      <c r="B1065">
        <v>1063</v>
      </c>
      <c r="C1065" s="214" t="s">
        <v>2683</v>
      </c>
    </row>
    <row r="1066" spans="2:3">
      <c r="B1066">
        <v>1064</v>
      </c>
      <c r="C1066" s="219" t="s">
        <v>2684</v>
      </c>
    </row>
    <row r="1067" spans="2:3">
      <c r="B1067">
        <v>1065</v>
      </c>
      <c r="C1067" s="220" t="s">
        <v>2685</v>
      </c>
    </row>
    <row r="1068" spans="2:3">
      <c r="B1068">
        <v>1066</v>
      </c>
      <c r="C1068" s="221" t="s">
        <v>2686</v>
      </c>
    </row>
    <row r="1069" spans="2:3">
      <c r="B1069">
        <v>1067</v>
      </c>
      <c r="C1069" s="222" t="s">
        <v>2687</v>
      </c>
    </row>
    <row r="1070" spans="2:3">
      <c r="B1070">
        <v>1068</v>
      </c>
      <c r="C1070" s="214" t="s">
        <v>2688</v>
      </c>
    </row>
    <row r="1071" spans="2:3">
      <c r="B1071">
        <v>1069</v>
      </c>
      <c r="C1071" s="223" t="s">
        <v>2689</v>
      </c>
    </row>
    <row r="1072" spans="2:3">
      <c r="B1072">
        <v>1070</v>
      </c>
      <c r="C1072" s="224" t="s">
        <v>2690</v>
      </c>
    </row>
    <row r="1073" spans="2:3">
      <c r="B1073">
        <v>1071</v>
      </c>
      <c r="C1073" s="225" t="s">
        <v>2691</v>
      </c>
    </row>
    <row r="1074" spans="2:3">
      <c r="B1074">
        <v>1072</v>
      </c>
      <c r="C1074" s="226" t="s">
        <v>2692</v>
      </c>
    </row>
    <row r="1075" spans="2:3">
      <c r="B1075">
        <v>1073</v>
      </c>
      <c r="C1075" s="214" t="s">
        <v>2693</v>
      </c>
    </row>
    <row r="1076" spans="2:3">
      <c r="B1076">
        <v>1074</v>
      </c>
      <c r="C1076" s="227" t="s">
        <v>2694</v>
      </c>
    </row>
    <row r="1077" spans="2:3">
      <c r="B1077">
        <v>1075</v>
      </c>
      <c r="C1077" s="228" t="s">
        <v>2695</v>
      </c>
    </row>
    <row r="1078" spans="2:3">
      <c r="B1078">
        <v>1076</v>
      </c>
      <c r="C1078" s="229" t="s">
        <v>2696</v>
      </c>
    </row>
    <row r="1079" spans="2:3">
      <c r="B1079">
        <v>1077</v>
      </c>
      <c r="C1079" s="230" t="s">
        <v>2697</v>
      </c>
    </row>
    <row r="1080" spans="2:3">
      <c r="B1080">
        <v>1078</v>
      </c>
      <c r="C1080" s="231" t="s">
        <v>534</v>
      </c>
    </row>
    <row r="1081" spans="2:3">
      <c r="B1081">
        <v>1079</v>
      </c>
      <c r="C1081" s="232" t="s">
        <v>378</v>
      </c>
    </row>
    <row r="1082" spans="2:3">
      <c r="B1082">
        <v>1080</v>
      </c>
      <c r="C1082" s="233" t="s">
        <v>1965</v>
      </c>
    </row>
    <row r="1083" spans="2:3">
      <c r="B1083">
        <v>1081</v>
      </c>
      <c r="C1083" s="234" t="s">
        <v>2698</v>
      </c>
    </row>
    <row r="1084" spans="2:3">
      <c r="B1084">
        <v>1082</v>
      </c>
      <c r="C1084" s="235" t="s">
        <v>1112</v>
      </c>
    </row>
    <row r="1085" spans="2:3">
      <c r="B1085">
        <v>1083</v>
      </c>
      <c r="C1085" s="231" t="s">
        <v>2699</v>
      </c>
    </row>
    <row r="1086" spans="2:3">
      <c r="B1086">
        <v>1084</v>
      </c>
      <c r="C1086" s="236" t="s">
        <v>2700</v>
      </c>
    </row>
    <row r="1087" spans="2:3">
      <c r="B1087">
        <v>1085</v>
      </c>
      <c r="C1087" s="237" t="s">
        <v>530</v>
      </c>
    </row>
    <row r="1088" spans="2:3">
      <c r="B1088">
        <v>1086</v>
      </c>
      <c r="C1088" s="238" t="s">
        <v>2701</v>
      </c>
    </row>
    <row r="1089" spans="2:3">
      <c r="B1089">
        <v>1087</v>
      </c>
      <c r="C1089" s="239" t="s">
        <v>2702</v>
      </c>
    </row>
    <row r="1090" spans="2:3">
      <c r="B1090">
        <v>1088</v>
      </c>
      <c r="C1090" s="231" t="s">
        <v>2703</v>
      </c>
    </row>
    <row r="1091" spans="2:3">
      <c r="B1091">
        <v>1089</v>
      </c>
      <c r="C1091" s="240" t="s">
        <v>2704</v>
      </c>
    </row>
    <row r="1092" spans="2:3">
      <c r="B1092">
        <v>1090</v>
      </c>
      <c r="C1092" s="241" t="s">
        <v>2705</v>
      </c>
    </row>
    <row r="1093" spans="2:3">
      <c r="B1093">
        <v>1091</v>
      </c>
      <c r="C1093" s="242" t="s">
        <v>2706</v>
      </c>
    </row>
    <row r="1094" spans="2:3">
      <c r="B1094">
        <v>1092</v>
      </c>
      <c r="C1094" s="243" t="s">
        <v>2707</v>
      </c>
    </row>
    <row r="1095" spans="2:3">
      <c r="B1095">
        <v>1093</v>
      </c>
      <c r="C1095" s="231" t="s">
        <v>2708</v>
      </c>
    </row>
    <row r="1096" spans="2:3">
      <c r="B1096">
        <v>1094</v>
      </c>
      <c r="C1096" s="244" t="s">
        <v>2709</v>
      </c>
    </row>
    <row r="1097" spans="2:3">
      <c r="B1097">
        <v>1095</v>
      </c>
      <c r="C1097" s="245" t="s">
        <v>2710</v>
      </c>
    </row>
    <row r="1098" spans="2:3">
      <c r="B1098">
        <v>1096</v>
      </c>
      <c r="C1098" s="212" t="s">
        <v>2711</v>
      </c>
    </row>
    <row r="1099" spans="2:3">
      <c r="B1099">
        <v>1097</v>
      </c>
      <c r="C1099" s="213" t="s">
        <v>2712</v>
      </c>
    </row>
    <row r="1100" spans="2:3">
      <c r="B1100">
        <v>1098</v>
      </c>
      <c r="C1100" s="214" t="s">
        <v>2713</v>
      </c>
    </row>
    <row r="1101" spans="2:3">
      <c r="B1101">
        <v>1099</v>
      </c>
      <c r="C1101" s="215" t="s">
        <v>2714</v>
      </c>
    </row>
    <row r="1102" spans="2:3">
      <c r="B1102">
        <v>1100</v>
      </c>
      <c r="C1102" s="216" t="s">
        <v>2715</v>
      </c>
    </row>
    <row r="1103" spans="2:3">
      <c r="B1103">
        <v>1101</v>
      </c>
      <c r="C1103" s="217" t="s">
        <v>2716</v>
      </c>
    </row>
    <row r="1104" spans="2:3">
      <c r="B1104">
        <v>1102</v>
      </c>
      <c r="C1104" s="218" t="s">
        <v>892</v>
      </c>
    </row>
    <row r="1105" spans="2:3">
      <c r="B1105">
        <v>1103</v>
      </c>
      <c r="C1105" s="214" t="s">
        <v>2717</v>
      </c>
    </row>
    <row r="1106" spans="2:3">
      <c r="B1106">
        <v>1104</v>
      </c>
      <c r="C1106" s="219" t="s">
        <v>2718</v>
      </c>
    </row>
    <row r="1107" spans="2:3">
      <c r="B1107">
        <v>1105</v>
      </c>
      <c r="C1107" s="220" t="s">
        <v>2719</v>
      </c>
    </row>
    <row r="1108" spans="2:3">
      <c r="B1108">
        <v>1106</v>
      </c>
      <c r="C1108" s="221" t="s">
        <v>750</v>
      </c>
    </row>
    <row r="1109" spans="2:3">
      <c r="B1109">
        <v>1107</v>
      </c>
      <c r="C1109" s="222" t="s">
        <v>2720</v>
      </c>
    </row>
    <row r="1110" spans="2:3">
      <c r="B1110">
        <v>1108</v>
      </c>
      <c r="C1110" s="214" t="s">
        <v>2721</v>
      </c>
    </row>
    <row r="1111" spans="2:3">
      <c r="B1111">
        <v>1109</v>
      </c>
      <c r="C1111" s="223" t="s">
        <v>2722</v>
      </c>
    </row>
    <row r="1112" spans="2:3">
      <c r="B1112">
        <v>1110</v>
      </c>
      <c r="C1112" s="224" t="s">
        <v>2723</v>
      </c>
    </row>
    <row r="1113" spans="2:3">
      <c r="B1113">
        <v>1111</v>
      </c>
      <c r="C1113" s="225" t="s">
        <v>2724</v>
      </c>
    </row>
    <row r="1114" spans="2:3">
      <c r="B1114">
        <v>1112</v>
      </c>
      <c r="C1114" s="226" t="s">
        <v>2725</v>
      </c>
    </row>
    <row r="1115" spans="2:3">
      <c r="B1115">
        <v>1113</v>
      </c>
      <c r="C1115" s="214" t="s">
        <v>2726</v>
      </c>
    </row>
    <row r="1116" spans="2:3">
      <c r="B1116">
        <v>1114</v>
      </c>
      <c r="C1116" s="227" t="s">
        <v>2727</v>
      </c>
    </row>
    <row r="1117" spans="2:3">
      <c r="B1117">
        <v>1115</v>
      </c>
      <c r="C1117" s="228" t="s">
        <v>2728</v>
      </c>
    </row>
    <row r="1118" spans="2:3">
      <c r="B1118">
        <v>1116</v>
      </c>
      <c r="C1118" s="229" t="s">
        <v>2729</v>
      </c>
    </row>
    <row r="1119" spans="2:3">
      <c r="B1119">
        <v>1117</v>
      </c>
      <c r="C1119" s="230" t="s">
        <v>2730</v>
      </c>
    </row>
    <row r="1120" spans="2:3">
      <c r="B1120">
        <v>1118</v>
      </c>
      <c r="C1120" s="231" t="s">
        <v>2731</v>
      </c>
    </row>
    <row r="1121" spans="2:3">
      <c r="B1121">
        <v>1119</v>
      </c>
      <c r="C1121" s="232" t="s">
        <v>2732</v>
      </c>
    </row>
    <row r="1122" spans="2:3">
      <c r="B1122">
        <v>1120</v>
      </c>
      <c r="C1122" s="233" t="s">
        <v>1101</v>
      </c>
    </row>
    <row r="1123" spans="2:3">
      <c r="B1123">
        <v>1121</v>
      </c>
      <c r="C1123" s="234" t="s">
        <v>2733</v>
      </c>
    </row>
    <row r="1124" spans="2:3">
      <c r="B1124">
        <v>1122</v>
      </c>
      <c r="C1124" s="235" t="s">
        <v>2734</v>
      </c>
    </row>
    <row r="1125" spans="2:3">
      <c r="B1125">
        <v>1123</v>
      </c>
      <c r="C1125" s="231" t="s">
        <v>2735</v>
      </c>
    </row>
    <row r="1126" spans="2:3">
      <c r="B1126">
        <v>1124</v>
      </c>
      <c r="C1126" s="236" t="s">
        <v>818</v>
      </c>
    </row>
    <row r="1127" spans="2:3">
      <c r="B1127">
        <v>1125</v>
      </c>
      <c r="C1127" s="237" t="s">
        <v>2736</v>
      </c>
    </row>
    <row r="1128" spans="2:3">
      <c r="B1128">
        <v>1126</v>
      </c>
      <c r="C1128" s="238" t="s">
        <v>2737</v>
      </c>
    </row>
    <row r="1129" spans="2:3">
      <c r="B1129">
        <v>1127</v>
      </c>
      <c r="C1129" s="239" t="s">
        <v>2738</v>
      </c>
    </row>
    <row r="1130" spans="2:3">
      <c r="B1130">
        <v>1128</v>
      </c>
      <c r="C1130" s="231" t="s">
        <v>2739</v>
      </c>
    </row>
    <row r="1131" spans="2:3">
      <c r="B1131">
        <v>1129</v>
      </c>
      <c r="C1131" s="240" t="s">
        <v>2740</v>
      </c>
    </row>
    <row r="1132" spans="2:3">
      <c r="B1132">
        <v>1130</v>
      </c>
      <c r="C1132" s="241" t="s">
        <v>2741</v>
      </c>
    </row>
    <row r="1133" spans="2:3">
      <c r="B1133">
        <v>1131</v>
      </c>
      <c r="C1133" s="242" t="s">
        <v>2742</v>
      </c>
    </row>
    <row r="1134" spans="2:3">
      <c r="B1134">
        <v>1132</v>
      </c>
      <c r="C1134" s="243" t="s">
        <v>2743</v>
      </c>
    </row>
    <row r="1135" spans="2:3">
      <c r="B1135">
        <v>1133</v>
      </c>
      <c r="C1135" s="231" t="s">
        <v>2744</v>
      </c>
    </row>
    <row r="1136" spans="2:3">
      <c r="B1136">
        <v>1134</v>
      </c>
      <c r="C1136" s="244" t="s">
        <v>2745</v>
      </c>
    </row>
    <row r="1137" spans="2:3">
      <c r="B1137">
        <v>1135</v>
      </c>
      <c r="C1137" s="245" t="s">
        <v>2746</v>
      </c>
    </row>
    <row r="1138" spans="2:3">
      <c r="B1138">
        <v>1136</v>
      </c>
      <c r="C1138" s="212" t="s">
        <v>2747</v>
      </c>
    </row>
    <row r="1139" spans="2:3">
      <c r="B1139">
        <v>1137</v>
      </c>
      <c r="C1139" s="213" t="s">
        <v>2748</v>
      </c>
    </row>
    <row r="1140" spans="2:3">
      <c r="B1140">
        <v>1138</v>
      </c>
      <c r="C1140" s="214" t="s">
        <v>2749</v>
      </c>
    </row>
    <row r="1141" spans="2:3">
      <c r="B1141">
        <v>1139</v>
      </c>
      <c r="C1141" s="215" t="s">
        <v>2750</v>
      </c>
    </row>
    <row r="1142" spans="2:3">
      <c r="B1142">
        <v>1140</v>
      </c>
      <c r="C1142" s="216" t="s">
        <v>2751</v>
      </c>
    </row>
    <row r="1143" spans="2:3">
      <c r="B1143">
        <v>1141</v>
      </c>
      <c r="C1143" s="217" t="s">
        <v>2752</v>
      </c>
    </row>
    <row r="1144" spans="2:3">
      <c r="B1144">
        <v>1142</v>
      </c>
      <c r="C1144" s="218" t="s">
        <v>2753</v>
      </c>
    </row>
    <row r="1145" spans="2:3">
      <c r="B1145">
        <v>1143</v>
      </c>
      <c r="C1145" s="214" t="s">
        <v>2754</v>
      </c>
    </row>
    <row r="1146" spans="2:3">
      <c r="B1146">
        <v>1144</v>
      </c>
      <c r="C1146" s="219" t="s">
        <v>2755</v>
      </c>
    </row>
    <row r="1147" spans="2:3">
      <c r="B1147">
        <v>1145</v>
      </c>
      <c r="C1147" s="220" t="s">
        <v>2756</v>
      </c>
    </row>
    <row r="1148" spans="2:3">
      <c r="B1148">
        <v>1146</v>
      </c>
      <c r="C1148" s="221" t="s">
        <v>2757</v>
      </c>
    </row>
    <row r="1149" spans="2:3">
      <c r="B1149">
        <v>1147</v>
      </c>
      <c r="C1149" s="222" t="s">
        <v>2758</v>
      </c>
    </row>
    <row r="1150" spans="2:3">
      <c r="B1150">
        <v>1148</v>
      </c>
      <c r="C1150" s="214" t="s">
        <v>2759</v>
      </c>
    </row>
    <row r="1151" spans="2:3">
      <c r="B1151">
        <v>1149</v>
      </c>
      <c r="C1151" s="223" t="s">
        <v>2760</v>
      </c>
    </row>
    <row r="1152" spans="2:3">
      <c r="B1152">
        <v>1150</v>
      </c>
      <c r="C1152" s="224" t="s">
        <v>2761</v>
      </c>
    </row>
    <row r="1153" spans="2:3">
      <c r="B1153">
        <v>1151</v>
      </c>
      <c r="C1153" s="225" t="s">
        <v>2762</v>
      </c>
    </row>
    <row r="1154" spans="2:3">
      <c r="B1154">
        <v>1152</v>
      </c>
      <c r="C1154" s="226" t="s">
        <v>2763</v>
      </c>
    </row>
    <row r="1155" spans="2:3">
      <c r="B1155">
        <v>1153</v>
      </c>
      <c r="C1155" s="214" t="s">
        <v>1084</v>
      </c>
    </row>
    <row r="1156" spans="2:3">
      <c r="B1156">
        <v>1154</v>
      </c>
      <c r="C1156" s="227" t="s">
        <v>2764</v>
      </c>
    </row>
    <row r="1157" spans="2:3">
      <c r="B1157">
        <v>1155</v>
      </c>
      <c r="C1157" s="228" t="s">
        <v>2765</v>
      </c>
    </row>
    <row r="1158" spans="2:3">
      <c r="B1158">
        <v>1156</v>
      </c>
      <c r="C1158" s="229" t="s">
        <v>2766</v>
      </c>
    </row>
    <row r="1159" spans="2:3">
      <c r="B1159">
        <v>1157</v>
      </c>
      <c r="C1159" s="244" t="s">
        <v>2767</v>
      </c>
    </row>
    <row r="1160" spans="2:3">
      <c r="B1160">
        <v>1158</v>
      </c>
      <c r="C1160" s="245" t="s">
        <v>2768</v>
      </c>
    </row>
    <row r="1161" spans="2:3">
      <c r="B1161">
        <v>1159</v>
      </c>
      <c r="C1161" s="212" t="s">
        <v>2769</v>
      </c>
    </row>
    <row r="1162" spans="2:3">
      <c r="B1162">
        <v>1160</v>
      </c>
      <c r="C1162" s="213" t="s">
        <v>2770</v>
      </c>
    </row>
    <row r="1163" spans="2:3">
      <c r="B1163">
        <v>1161</v>
      </c>
      <c r="C1163" s="214" t="s">
        <v>2771</v>
      </c>
    </row>
    <row r="1164" spans="2:3">
      <c r="B1164">
        <v>1162</v>
      </c>
      <c r="C1164" s="215" t="s">
        <v>2772</v>
      </c>
    </row>
    <row r="1165" spans="2:3">
      <c r="B1165">
        <v>1163</v>
      </c>
      <c r="C1165" s="216" t="s">
        <v>1023</v>
      </c>
    </row>
    <row r="1166" spans="2:3">
      <c r="B1166">
        <v>1164</v>
      </c>
      <c r="C1166" s="217" t="s">
        <v>2773</v>
      </c>
    </row>
    <row r="1167" spans="2:3">
      <c r="B1167">
        <v>1165</v>
      </c>
      <c r="C1167" s="218" t="s">
        <v>2774</v>
      </c>
    </row>
    <row r="1168" spans="2:3">
      <c r="B1168">
        <v>1166</v>
      </c>
      <c r="C1168" s="214" t="s">
        <v>2775</v>
      </c>
    </row>
    <row r="1169" spans="2:3">
      <c r="B1169">
        <v>1167</v>
      </c>
      <c r="C1169" s="219" t="s">
        <v>2776</v>
      </c>
    </row>
    <row r="1170" spans="2:3">
      <c r="B1170">
        <v>1168</v>
      </c>
      <c r="C1170" s="220" t="s">
        <v>2777</v>
      </c>
    </row>
    <row r="1171" spans="2:3">
      <c r="B1171">
        <v>1169</v>
      </c>
      <c r="C1171" s="221" t="s">
        <v>2778</v>
      </c>
    </row>
    <row r="1172" spans="2:3">
      <c r="B1172">
        <v>1170</v>
      </c>
      <c r="C1172" s="222" t="s">
        <v>2779</v>
      </c>
    </row>
    <row r="1173" spans="2:3">
      <c r="B1173">
        <v>1171</v>
      </c>
      <c r="C1173" s="214" t="s">
        <v>2780</v>
      </c>
    </row>
    <row r="1174" spans="2:3">
      <c r="B1174">
        <v>1172</v>
      </c>
      <c r="C1174" s="223" t="s">
        <v>2781</v>
      </c>
    </row>
    <row r="1175" spans="2:3">
      <c r="B1175">
        <v>1173</v>
      </c>
      <c r="C1175" s="224" t="s">
        <v>2782</v>
      </c>
    </row>
    <row r="1176" spans="2:3">
      <c r="B1176">
        <v>1174</v>
      </c>
      <c r="C1176" s="225" t="s">
        <v>2783</v>
      </c>
    </row>
    <row r="1177" spans="2:3">
      <c r="B1177">
        <v>1175</v>
      </c>
      <c r="C1177" s="226" t="s">
        <v>2784</v>
      </c>
    </row>
    <row r="1178" spans="2:3">
      <c r="B1178">
        <v>1176</v>
      </c>
      <c r="C1178" s="214" t="s">
        <v>2785</v>
      </c>
    </row>
    <row r="1179" spans="2:3">
      <c r="B1179">
        <v>1177</v>
      </c>
      <c r="C1179" s="227" t="s">
        <v>2786</v>
      </c>
    </row>
    <row r="1180" spans="2:3">
      <c r="B1180">
        <v>1178</v>
      </c>
      <c r="C1180" s="228" t="s">
        <v>2787</v>
      </c>
    </row>
    <row r="1181" spans="2:3">
      <c r="B1181">
        <v>1179</v>
      </c>
      <c r="C1181" s="229" t="s">
        <v>2788</v>
      </c>
    </row>
    <row r="1182" spans="2:3">
      <c r="B1182">
        <v>1180</v>
      </c>
      <c r="C1182" s="230" t="s">
        <v>2789</v>
      </c>
    </row>
    <row r="1183" spans="2:3">
      <c r="B1183">
        <v>1181</v>
      </c>
      <c r="C1183" s="231" t="s">
        <v>2790</v>
      </c>
    </row>
    <row r="1184" spans="2:3">
      <c r="B1184">
        <v>1182</v>
      </c>
      <c r="C1184" s="232" t="s">
        <v>2791</v>
      </c>
    </row>
    <row r="1185" spans="2:3">
      <c r="B1185">
        <v>1183</v>
      </c>
      <c r="C1185" s="233" t="s">
        <v>2792</v>
      </c>
    </row>
    <row r="1186" spans="2:3">
      <c r="B1186">
        <v>1184</v>
      </c>
      <c r="C1186" s="234" t="s">
        <v>2793</v>
      </c>
    </row>
    <row r="1187" spans="2:3">
      <c r="B1187">
        <v>1185</v>
      </c>
      <c r="C1187" s="235" t="s">
        <v>2794</v>
      </c>
    </row>
    <row r="1188" spans="2:3">
      <c r="B1188">
        <v>1186</v>
      </c>
      <c r="C1188" s="231" t="s">
        <v>2795</v>
      </c>
    </row>
    <row r="1189" spans="2:3">
      <c r="B1189">
        <v>1187</v>
      </c>
      <c r="C1189" s="236" t="s">
        <v>2796</v>
      </c>
    </row>
    <row r="1190" spans="2:3">
      <c r="B1190">
        <v>1188</v>
      </c>
      <c r="C1190" s="237" t="s">
        <v>2797</v>
      </c>
    </row>
    <row r="1191" spans="2:3">
      <c r="B1191">
        <v>1189</v>
      </c>
      <c r="C1191" s="238" t="s">
        <v>2798</v>
      </c>
    </row>
    <row r="1192" spans="2:3">
      <c r="B1192">
        <v>1190</v>
      </c>
      <c r="C1192" s="239" t="s">
        <v>2799</v>
      </c>
    </row>
    <row r="1193" spans="2:3">
      <c r="B1193">
        <v>1191</v>
      </c>
      <c r="C1193" s="231" t="s">
        <v>2800</v>
      </c>
    </row>
    <row r="1194" spans="2:3">
      <c r="B1194">
        <v>1192</v>
      </c>
      <c r="C1194" s="240" t="s">
        <v>2801</v>
      </c>
    </row>
    <row r="1195" spans="2:3">
      <c r="B1195">
        <v>1193</v>
      </c>
      <c r="C1195" s="241" t="s">
        <v>2802</v>
      </c>
    </row>
    <row r="1196" spans="2:3">
      <c r="B1196">
        <v>1194</v>
      </c>
      <c r="C1196" s="242" t="s">
        <v>2803</v>
      </c>
    </row>
    <row r="1197" spans="2:3">
      <c r="B1197">
        <v>1195</v>
      </c>
      <c r="C1197" s="243" t="s">
        <v>2804</v>
      </c>
    </row>
    <row r="1198" spans="2:3">
      <c r="B1198">
        <v>1196</v>
      </c>
      <c r="C1198" s="231" t="s">
        <v>2805</v>
      </c>
    </row>
    <row r="1199" spans="2:3">
      <c r="B1199">
        <v>1197</v>
      </c>
      <c r="C1199" s="244" t="s">
        <v>2806</v>
      </c>
    </row>
    <row r="1200" spans="2:3">
      <c r="B1200">
        <v>1198</v>
      </c>
      <c r="C1200" s="245" t="s">
        <v>2807</v>
      </c>
    </row>
    <row r="1201" spans="2:3">
      <c r="B1201">
        <v>1199</v>
      </c>
      <c r="C1201" s="212" t="s">
        <v>2808</v>
      </c>
    </row>
    <row r="1202" spans="2:3">
      <c r="B1202">
        <v>1200</v>
      </c>
      <c r="C1202" s="213" t="s">
        <v>2809</v>
      </c>
    </row>
    <row r="1203" spans="2:3">
      <c r="B1203">
        <v>1201</v>
      </c>
      <c r="C1203" s="214" t="s">
        <v>1121</v>
      </c>
    </row>
    <row r="1204" spans="2:3">
      <c r="B1204">
        <v>1202</v>
      </c>
      <c r="C1204" s="215" t="s">
        <v>2810</v>
      </c>
    </row>
    <row r="1205" spans="2:3">
      <c r="B1205">
        <v>1203</v>
      </c>
      <c r="C1205" s="216" t="s">
        <v>2811</v>
      </c>
    </row>
    <row r="1206" spans="2:3">
      <c r="B1206">
        <v>1204</v>
      </c>
      <c r="C1206" s="217" t="s">
        <v>2812</v>
      </c>
    </row>
    <row r="1207" spans="2:3">
      <c r="B1207">
        <v>1205</v>
      </c>
      <c r="C1207" s="218" t="s">
        <v>2813</v>
      </c>
    </row>
    <row r="1208" spans="2:3">
      <c r="B1208">
        <v>1206</v>
      </c>
      <c r="C1208" s="214" t="s">
        <v>2814</v>
      </c>
    </row>
    <row r="1209" spans="2:3">
      <c r="B1209">
        <v>1207</v>
      </c>
      <c r="C1209" s="219" t="s">
        <v>2815</v>
      </c>
    </row>
    <row r="1210" spans="2:3">
      <c r="B1210">
        <v>1208</v>
      </c>
      <c r="C1210" s="220" t="s">
        <v>2816</v>
      </c>
    </row>
    <row r="1211" spans="2:3">
      <c r="B1211">
        <v>1209</v>
      </c>
      <c r="C1211" s="221" t="s">
        <v>2817</v>
      </c>
    </row>
    <row r="1212" spans="2:3">
      <c r="B1212">
        <v>1210</v>
      </c>
      <c r="C1212" s="222" t="s">
        <v>2818</v>
      </c>
    </row>
    <row r="1213" spans="2:3">
      <c r="B1213">
        <v>1211</v>
      </c>
      <c r="C1213" s="214" t="s">
        <v>2819</v>
      </c>
    </row>
    <row r="1214" spans="2:3">
      <c r="B1214">
        <v>1212</v>
      </c>
      <c r="C1214" s="223" t="s">
        <v>2820</v>
      </c>
    </row>
    <row r="1215" spans="2:3">
      <c r="B1215">
        <v>1213</v>
      </c>
      <c r="C1215" s="224" t="s">
        <v>2821</v>
      </c>
    </row>
    <row r="1216" spans="2:3">
      <c r="B1216">
        <v>1214</v>
      </c>
      <c r="C1216" s="225" t="s">
        <v>2822</v>
      </c>
    </row>
    <row r="1217" spans="2:3">
      <c r="B1217">
        <v>1215</v>
      </c>
      <c r="C1217" s="226" t="s">
        <v>2823</v>
      </c>
    </row>
    <row r="1218" spans="2:3">
      <c r="B1218">
        <v>1216</v>
      </c>
      <c r="C1218" s="214" t="s">
        <v>2824</v>
      </c>
    </row>
    <row r="1219" spans="2:3">
      <c r="B1219">
        <v>1217</v>
      </c>
      <c r="C1219" s="227" t="s">
        <v>2825</v>
      </c>
    </row>
    <row r="1220" spans="2:3">
      <c r="B1220">
        <v>1218</v>
      </c>
      <c r="C1220" s="228" t="s">
        <v>2826</v>
      </c>
    </row>
    <row r="1221" spans="2:3">
      <c r="B1221">
        <v>1219</v>
      </c>
      <c r="C1221" s="229" t="s">
        <v>2827</v>
      </c>
    </row>
    <row r="1222" spans="2:3">
      <c r="B1222">
        <v>1220</v>
      </c>
      <c r="C1222" s="230" t="s">
        <v>2828</v>
      </c>
    </row>
    <row r="1223" spans="2:3">
      <c r="B1223">
        <v>1221</v>
      </c>
      <c r="C1223" s="231" t="s">
        <v>2829</v>
      </c>
    </row>
    <row r="1224" spans="2:3">
      <c r="B1224">
        <v>1222</v>
      </c>
      <c r="C1224" s="232" t="s">
        <v>2830</v>
      </c>
    </row>
    <row r="1225" spans="2:3">
      <c r="B1225">
        <v>1223</v>
      </c>
      <c r="C1225" s="233" t="s">
        <v>2831</v>
      </c>
    </row>
    <row r="1226" spans="2:3">
      <c r="B1226">
        <v>1224</v>
      </c>
      <c r="C1226" s="234" t="s">
        <v>2832</v>
      </c>
    </row>
    <row r="1227" spans="2:3">
      <c r="B1227">
        <v>1225</v>
      </c>
      <c r="C1227" s="235" t="s">
        <v>2833</v>
      </c>
    </row>
    <row r="1228" spans="2:3">
      <c r="B1228">
        <v>1226</v>
      </c>
      <c r="C1228" s="231" t="s">
        <v>2834</v>
      </c>
    </row>
    <row r="1229" spans="2:3">
      <c r="B1229">
        <v>1227</v>
      </c>
      <c r="C1229" s="236" t="s">
        <v>2835</v>
      </c>
    </row>
    <row r="1230" spans="2:3">
      <c r="B1230">
        <v>1228</v>
      </c>
      <c r="C1230" s="237" t="s">
        <v>2836</v>
      </c>
    </row>
    <row r="1231" spans="2:3">
      <c r="B1231">
        <v>1229</v>
      </c>
      <c r="C1231" s="238" t="s">
        <v>2837</v>
      </c>
    </row>
    <row r="1232" spans="2:3">
      <c r="B1232">
        <v>1230</v>
      </c>
      <c r="C1232" s="239" t="s">
        <v>2838</v>
      </c>
    </row>
    <row r="1233" spans="2:3">
      <c r="B1233">
        <v>1231</v>
      </c>
      <c r="C1233" s="231" t="s">
        <v>2839</v>
      </c>
    </row>
    <row r="1234" spans="2:3">
      <c r="B1234">
        <v>1232</v>
      </c>
      <c r="C1234" s="240" t="s">
        <v>2840</v>
      </c>
    </row>
    <row r="1235" spans="2:3">
      <c r="B1235">
        <v>1233</v>
      </c>
      <c r="C1235" s="241" t="s">
        <v>2841</v>
      </c>
    </row>
    <row r="1236" spans="2:3">
      <c r="B1236">
        <v>1234</v>
      </c>
      <c r="C1236" s="242" t="s">
        <v>2842</v>
      </c>
    </row>
    <row r="1237" spans="2:3">
      <c r="B1237">
        <v>1235</v>
      </c>
      <c r="C1237" s="243" t="s">
        <v>2843</v>
      </c>
    </row>
    <row r="1238" spans="2:3">
      <c r="B1238">
        <v>1236</v>
      </c>
      <c r="C1238" s="231" t="s">
        <v>2844</v>
      </c>
    </row>
    <row r="1239" spans="2:3">
      <c r="B1239">
        <v>1237</v>
      </c>
      <c r="C1239" s="244" t="s">
        <v>2845</v>
      </c>
    </row>
    <row r="1240" spans="2:3">
      <c r="B1240">
        <v>1238</v>
      </c>
      <c r="C1240" s="245" t="s">
        <v>2846</v>
      </c>
    </row>
    <row r="1241" spans="2:3">
      <c r="B1241">
        <v>1239</v>
      </c>
      <c r="C1241" s="212" t="s">
        <v>2847</v>
      </c>
    </row>
    <row r="1242" spans="2:3">
      <c r="B1242">
        <v>1240</v>
      </c>
      <c r="C1242" s="213" t="s">
        <v>2848</v>
      </c>
    </row>
    <row r="1243" spans="2:3">
      <c r="B1243">
        <v>1241</v>
      </c>
      <c r="C1243" s="214" t="s">
        <v>2849</v>
      </c>
    </row>
    <row r="1244" spans="2:3">
      <c r="B1244">
        <v>1242</v>
      </c>
      <c r="C1244" s="215" t="s">
        <v>2850</v>
      </c>
    </row>
    <row r="1245" spans="2:3">
      <c r="B1245">
        <v>1243</v>
      </c>
      <c r="C1245" s="216" t="s">
        <v>2851</v>
      </c>
    </row>
    <row r="1246" spans="2:3">
      <c r="B1246">
        <v>1244</v>
      </c>
      <c r="C1246" s="217" t="s">
        <v>2852</v>
      </c>
    </row>
    <row r="1247" spans="2:3">
      <c r="B1247">
        <v>1245</v>
      </c>
      <c r="C1247" s="218" t="s">
        <v>2853</v>
      </c>
    </row>
    <row r="1248" spans="2:3">
      <c r="B1248">
        <v>1246</v>
      </c>
      <c r="C1248" s="214" t="s">
        <v>2854</v>
      </c>
    </row>
    <row r="1249" spans="2:3">
      <c r="B1249">
        <v>1247</v>
      </c>
      <c r="C1249" s="219" t="s">
        <v>2855</v>
      </c>
    </row>
    <row r="1250" spans="2:3">
      <c r="B1250">
        <v>1248</v>
      </c>
      <c r="C1250" s="220" t="s">
        <v>2856</v>
      </c>
    </row>
    <row r="1251" spans="2:3">
      <c r="B1251">
        <v>1249</v>
      </c>
      <c r="C1251" s="221" t="s">
        <v>2857</v>
      </c>
    </row>
    <row r="1252" spans="2:3">
      <c r="B1252">
        <v>1250</v>
      </c>
      <c r="C1252" s="222" t="s">
        <v>2858</v>
      </c>
    </row>
    <row r="1253" spans="2:3">
      <c r="B1253">
        <v>1251</v>
      </c>
      <c r="C1253" s="214" t="s">
        <v>2859</v>
      </c>
    </row>
    <row r="1254" spans="2:3">
      <c r="B1254">
        <v>1252</v>
      </c>
      <c r="C1254" s="223" t="s">
        <v>2860</v>
      </c>
    </row>
    <row r="1255" spans="2:3">
      <c r="B1255">
        <v>1253</v>
      </c>
      <c r="C1255" s="224" t="s">
        <v>2861</v>
      </c>
    </row>
    <row r="1256" spans="2:3">
      <c r="B1256">
        <v>1254</v>
      </c>
      <c r="C1256" s="225" t="s">
        <v>2862</v>
      </c>
    </row>
    <row r="1257" spans="2:3">
      <c r="B1257">
        <v>1255</v>
      </c>
      <c r="C1257" s="226" t="s">
        <v>2863</v>
      </c>
    </row>
    <row r="1258" spans="2:3">
      <c r="B1258">
        <v>1256</v>
      </c>
      <c r="C1258" s="214" t="s">
        <v>2864</v>
      </c>
    </row>
    <row r="1259" spans="2:3">
      <c r="B1259">
        <v>1257</v>
      </c>
      <c r="C1259" s="227" t="s">
        <v>2865</v>
      </c>
    </row>
    <row r="1260" spans="2:3">
      <c r="B1260">
        <v>1258</v>
      </c>
      <c r="C1260" s="228" t="s">
        <v>2866</v>
      </c>
    </row>
    <row r="1261" spans="2:3">
      <c r="B1261">
        <v>1259</v>
      </c>
      <c r="C1261" s="229" t="s">
        <v>2867</v>
      </c>
    </row>
    <row r="1262" spans="2:3">
      <c r="B1262">
        <v>1260</v>
      </c>
      <c r="C1262" s="230" t="s">
        <v>2868</v>
      </c>
    </row>
    <row r="1263" spans="2:3">
      <c r="B1263">
        <v>1261</v>
      </c>
      <c r="C1263" s="231" t="s">
        <v>2869</v>
      </c>
    </row>
    <row r="1264" spans="2:3">
      <c r="B1264">
        <v>1262</v>
      </c>
      <c r="C1264" s="232" t="s">
        <v>1110</v>
      </c>
    </row>
    <row r="1265" spans="2:3">
      <c r="B1265">
        <v>1263</v>
      </c>
      <c r="C1265" s="233" t="s">
        <v>2870</v>
      </c>
    </row>
    <row r="1266" spans="2:3">
      <c r="B1266">
        <v>1264</v>
      </c>
      <c r="C1266" s="234" t="s">
        <v>2871</v>
      </c>
    </row>
    <row r="1267" spans="2:3">
      <c r="B1267">
        <v>1265</v>
      </c>
      <c r="C1267" s="235" t="s">
        <v>2872</v>
      </c>
    </row>
    <row r="1268" spans="2:3">
      <c r="B1268">
        <v>1266</v>
      </c>
      <c r="C1268" s="231" t="s">
        <v>2873</v>
      </c>
    </row>
    <row r="1269" spans="2:3">
      <c r="B1269">
        <v>1267</v>
      </c>
      <c r="C1269" s="236" t="s">
        <v>2874</v>
      </c>
    </row>
    <row r="1270" spans="2:3">
      <c r="B1270">
        <v>1268</v>
      </c>
      <c r="C1270" s="237" t="s">
        <v>1074</v>
      </c>
    </row>
    <row r="1271" spans="2:3">
      <c r="B1271">
        <v>1269</v>
      </c>
      <c r="C1271" s="238" t="s">
        <v>2875</v>
      </c>
    </row>
    <row r="1272" spans="2:3">
      <c r="B1272">
        <v>1270</v>
      </c>
      <c r="C1272" s="239" t="s">
        <v>2876</v>
      </c>
    </row>
    <row r="1273" spans="2:3">
      <c r="B1273">
        <v>1271</v>
      </c>
      <c r="C1273" s="231" t="s">
        <v>529</v>
      </c>
    </row>
    <row r="1274" spans="2:3">
      <c r="B1274">
        <v>1272</v>
      </c>
      <c r="C1274" s="240" t="s">
        <v>2877</v>
      </c>
    </row>
    <row r="1275" spans="2:3">
      <c r="B1275">
        <v>1273</v>
      </c>
      <c r="C1275" s="241" t="s">
        <v>2878</v>
      </c>
    </row>
    <row r="1276" spans="2:3">
      <c r="B1276">
        <v>1274</v>
      </c>
      <c r="C1276" s="242" t="s">
        <v>2879</v>
      </c>
    </row>
    <row r="1277" spans="2:3">
      <c r="B1277">
        <v>1275</v>
      </c>
      <c r="C1277" s="243" t="s">
        <v>2880</v>
      </c>
    </row>
    <row r="1278" spans="2:3">
      <c r="B1278">
        <v>1276</v>
      </c>
      <c r="C1278" s="231" t="s">
        <v>2881</v>
      </c>
    </row>
    <row r="1279" spans="2:3">
      <c r="B1279">
        <v>1277</v>
      </c>
      <c r="C1279" s="244" t="s">
        <v>2882</v>
      </c>
    </row>
    <row r="1280" spans="2:3">
      <c r="B1280">
        <v>1278</v>
      </c>
      <c r="C1280" s="245" t="s">
        <v>2883</v>
      </c>
    </row>
    <row r="1281" spans="2:3">
      <c r="B1281">
        <v>1279</v>
      </c>
      <c r="C1281" s="212" t="s">
        <v>2884</v>
      </c>
    </row>
    <row r="1282" spans="2:3">
      <c r="B1282">
        <v>1280</v>
      </c>
      <c r="C1282" s="213" t="s">
        <v>2885</v>
      </c>
    </row>
    <row r="1283" spans="2:3">
      <c r="B1283">
        <v>1281</v>
      </c>
      <c r="C1283" s="214" t="s">
        <v>2886</v>
      </c>
    </row>
    <row r="1284" spans="2:3">
      <c r="B1284">
        <v>1282</v>
      </c>
      <c r="C1284" s="215" t="s">
        <v>2887</v>
      </c>
    </row>
    <row r="1285" spans="2:3">
      <c r="B1285">
        <v>1283</v>
      </c>
      <c r="C1285" s="216" t="s">
        <v>2888</v>
      </c>
    </row>
    <row r="1286" spans="2:3">
      <c r="B1286">
        <v>1284</v>
      </c>
      <c r="C1286" s="217" t="s">
        <v>2889</v>
      </c>
    </row>
    <row r="1287" spans="2:3">
      <c r="B1287">
        <v>1285</v>
      </c>
      <c r="C1287" s="218" t="s">
        <v>2890</v>
      </c>
    </row>
    <row r="1288" spans="2:3">
      <c r="B1288">
        <v>1286</v>
      </c>
      <c r="C1288" s="214" t="s">
        <v>1198</v>
      </c>
    </row>
    <row r="1289" spans="2:3">
      <c r="B1289">
        <v>1287</v>
      </c>
      <c r="C1289" s="219" t="s">
        <v>2891</v>
      </c>
    </row>
    <row r="1290" spans="2:3">
      <c r="B1290">
        <v>1288</v>
      </c>
      <c r="C1290" s="220" t="s">
        <v>2892</v>
      </c>
    </row>
    <row r="1291" spans="2:3">
      <c r="B1291">
        <v>1289</v>
      </c>
      <c r="C1291" s="221" t="s">
        <v>2893</v>
      </c>
    </row>
    <row r="1292" spans="2:3">
      <c r="B1292">
        <v>1290</v>
      </c>
      <c r="C1292" s="222" t="s">
        <v>2894</v>
      </c>
    </row>
    <row r="1293" spans="2:3">
      <c r="B1293">
        <v>1291</v>
      </c>
      <c r="C1293" s="214" t="s">
        <v>2895</v>
      </c>
    </row>
    <row r="1294" spans="2:3">
      <c r="B1294">
        <v>1292</v>
      </c>
      <c r="C1294" s="223" t="s">
        <v>2896</v>
      </c>
    </row>
    <row r="1295" spans="2:3">
      <c r="B1295">
        <v>1293</v>
      </c>
      <c r="C1295" s="224" t="s">
        <v>2897</v>
      </c>
    </row>
    <row r="1296" spans="2:3">
      <c r="B1296">
        <v>1294</v>
      </c>
      <c r="C1296" s="225" t="s">
        <v>2898</v>
      </c>
    </row>
    <row r="1297" spans="2:3">
      <c r="B1297">
        <v>1295</v>
      </c>
      <c r="C1297" s="226" t="s">
        <v>2899</v>
      </c>
    </row>
    <row r="1298" spans="2:3">
      <c r="B1298">
        <v>1296</v>
      </c>
      <c r="C1298" s="214" t="s">
        <v>2900</v>
      </c>
    </row>
    <row r="1299" spans="2:3">
      <c r="B1299">
        <v>1297</v>
      </c>
      <c r="C1299" s="227" t="s">
        <v>2901</v>
      </c>
    </row>
    <row r="1300" spans="2:3">
      <c r="B1300">
        <v>1298</v>
      </c>
      <c r="C1300" s="228" t="s">
        <v>2902</v>
      </c>
    </row>
    <row r="1301" spans="2:3">
      <c r="B1301">
        <v>1299</v>
      </c>
      <c r="C1301" s="229" t="s">
        <v>2903</v>
      </c>
    </row>
    <row r="1302" spans="2:3">
      <c r="B1302">
        <v>1300</v>
      </c>
      <c r="C1302" s="230" t="s">
        <v>2904</v>
      </c>
    </row>
    <row r="1303" spans="2:3">
      <c r="B1303">
        <v>1301</v>
      </c>
      <c r="C1303" s="231" t="s">
        <v>2905</v>
      </c>
    </row>
    <row r="1304" spans="2:3">
      <c r="B1304">
        <v>1302</v>
      </c>
      <c r="C1304" s="232" t="s">
        <v>2906</v>
      </c>
    </row>
    <row r="1305" spans="2:3">
      <c r="B1305">
        <v>1303</v>
      </c>
      <c r="C1305" s="233" t="s">
        <v>2907</v>
      </c>
    </row>
    <row r="1306" spans="2:3">
      <c r="B1306">
        <v>1304</v>
      </c>
      <c r="C1306" s="234" t="s">
        <v>2908</v>
      </c>
    </row>
    <row r="1307" spans="2:3">
      <c r="B1307">
        <v>1305</v>
      </c>
      <c r="C1307" s="235" t="s">
        <v>1644</v>
      </c>
    </row>
    <row r="1308" spans="2:3">
      <c r="B1308">
        <v>1306</v>
      </c>
      <c r="C1308" s="231" t="s">
        <v>2909</v>
      </c>
    </row>
    <row r="1309" spans="2:3">
      <c r="B1309">
        <v>1307</v>
      </c>
      <c r="C1309" s="236" t="s">
        <v>2910</v>
      </c>
    </row>
    <row r="1310" spans="2:3">
      <c r="B1310">
        <v>1308</v>
      </c>
      <c r="C1310" s="237" t="s">
        <v>1054</v>
      </c>
    </row>
    <row r="1311" spans="2:3">
      <c r="B1311">
        <v>1309</v>
      </c>
      <c r="C1311" s="238" t="s">
        <v>2911</v>
      </c>
    </row>
    <row r="1312" spans="2:3">
      <c r="B1312">
        <v>1310</v>
      </c>
      <c r="C1312" s="239" t="s">
        <v>2912</v>
      </c>
    </row>
    <row r="1313" spans="2:3">
      <c r="B1313">
        <v>1311</v>
      </c>
      <c r="C1313" s="231" t="s">
        <v>1111</v>
      </c>
    </row>
    <row r="1314" spans="2:3">
      <c r="B1314">
        <v>1312</v>
      </c>
      <c r="C1314" s="240" t="s">
        <v>2913</v>
      </c>
    </row>
    <row r="1315" spans="2:3">
      <c r="B1315">
        <v>1313</v>
      </c>
      <c r="C1315" s="241" t="s">
        <v>2914</v>
      </c>
    </row>
    <row r="1316" spans="2:3">
      <c r="B1316">
        <v>1314</v>
      </c>
      <c r="C1316" s="242" t="s">
        <v>2915</v>
      </c>
    </row>
    <row r="1317" spans="2:3">
      <c r="B1317">
        <v>1315</v>
      </c>
      <c r="C1317" s="243" t="s">
        <v>2916</v>
      </c>
    </row>
    <row r="1318" spans="2:3">
      <c r="B1318">
        <v>1316</v>
      </c>
      <c r="C1318" s="231" t="s">
        <v>2917</v>
      </c>
    </row>
    <row r="1319" spans="2:3">
      <c r="B1319">
        <v>1317</v>
      </c>
      <c r="C1319" s="244" t="s">
        <v>2918</v>
      </c>
    </row>
    <row r="1320" spans="2:3">
      <c r="B1320">
        <v>1318</v>
      </c>
      <c r="C1320" s="245" t="s">
        <v>1526</v>
      </c>
    </row>
    <row r="1321" spans="2:3">
      <c r="B1321">
        <v>1319</v>
      </c>
      <c r="C1321" s="212" t="s">
        <v>2919</v>
      </c>
    </row>
    <row r="1322" spans="2:3">
      <c r="B1322">
        <v>1320</v>
      </c>
      <c r="C1322" s="213" t="s">
        <v>2920</v>
      </c>
    </row>
    <row r="1323" spans="2:3">
      <c r="B1323">
        <v>1321</v>
      </c>
      <c r="C1323" s="214" t="s">
        <v>2921</v>
      </c>
    </row>
    <row r="1324" spans="2:3">
      <c r="B1324">
        <v>1322</v>
      </c>
      <c r="C1324" s="215" t="s">
        <v>2922</v>
      </c>
    </row>
    <row r="1325" spans="2:3">
      <c r="B1325">
        <v>1323</v>
      </c>
      <c r="C1325" s="216" t="s">
        <v>2923</v>
      </c>
    </row>
    <row r="1326" spans="2:3">
      <c r="B1326">
        <v>1324</v>
      </c>
      <c r="C1326" s="217" t="s">
        <v>2924</v>
      </c>
    </row>
    <row r="1327" spans="2:3">
      <c r="B1327">
        <v>1325</v>
      </c>
      <c r="C1327" s="218" t="s">
        <v>2925</v>
      </c>
    </row>
    <row r="1328" spans="2:3">
      <c r="B1328">
        <v>1326</v>
      </c>
      <c r="C1328" s="214" t="s">
        <v>2926</v>
      </c>
    </row>
    <row r="1329" spans="2:3">
      <c r="B1329">
        <v>1327</v>
      </c>
      <c r="C1329" s="219" t="s">
        <v>2927</v>
      </c>
    </row>
    <row r="1330" spans="2:3">
      <c r="B1330">
        <v>1328</v>
      </c>
      <c r="C1330" s="220" t="s">
        <v>2928</v>
      </c>
    </row>
    <row r="1331" spans="2:3">
      <c r="B1331">
        <v>1329</v>
      </c>
      <c r="C1331" s="221" t="s">
        <v>2929</v>
      </c>
    </row>
    <row r="1332" spans="2:3">
      <c r="B1332">
        <v>1330</v>
      </c>
      <c r="C1332" s="222" t="s">
        <v>2930</v>
      </c>
    </row>
    <row r="1333" spans="2:3">
      <c r="B1333">
        <v>1331</v>
      </c>
      <c r="C1333" s="214" t="s">
        <v>2931</v>
      </c>
    </row>
    <row r="1334" spans="2:3">
      <c r="B1334">
        <v>1332</v>
      </c>
      <c r="C1334" s="223" t="s">
        <v>2932</v>
      </c>
    </row>
    <row r="1335" spans="2:3">
      <c r="B1335">
        <v>1333</v>
      </c>
      <c r="C1335" s="224" t="s">
        <v>2933</v>
      </c>
    </row>
    <row r="1336" spans="2:3">
      <c r="B1336">
        <v>1334</v>
      </c>
      <c r="C1336" s="225" t="s">
        <v>1103</v>
      </c>
    </row>
    <row r="1337" spans="2:3">
      <c r="B1337">
        <v>1335</v>
      </c>
      <c r="C1337" s="226" t="s">
        <v>2934</v>
      </c>
    </row>
    <row r="1338" spans="2:3">
      <c r="B1338">
        <v>1336</v>
      </c>
      <c r="C1338" s="214" t="s">
        <v>2935</v>
      </c>
    </row>
    <row r="1339" spans="2:3">
      <c r="B1339">
        <v>1337</v>
      </c>
      <c r="C1339" s="227" t="s">
        <v>2936</v>
      </c>
    </row>
    <row r="1340" spans="2:3">
      <c r="B1340">
        <v>1338</v>
      </c>
      <c r="C1340" s="228" t="s">
        <v>2937</v>
      </c>
    </row>
    <row r="1341" spans="2:3">
      <c r="B1341">
        <v>1339</v>
      </c>
      <c r="C1341" s="229" t="s">
        <v>2938</v>
      </c>
    </row>
    <row r="1342" spans="2:3">
      <c r="B1342">
        <v>1340</v>
      </c>
      <c r="C1342" s="230" t="s">
        <v>2939</v>
      </c>
    </row>
    <row r="1343" spans="2:3">
      <c r="B1343">
        <v>1341</v>
      </c>
      <c r="C1343" s="231" t="s">
        <v>2940</v>
      </c>
    </row>
    <row r="1344" spans="2:3">
      <c r="B1344">
        <v>1342</v>
      </c>
      <c r="C1344" s="232" t="s">
        <v>2941</v>
      </c>
    </row>
    <row r="1345" spans="2:3">
      <c r="B1345">
        <v>1343</v>
      </c>
      <c r="C1345" s="233" t="s">
        <v>2942</v>
      </c>
    </row>
    <row r="1346" spans="2:3">
      <c r="B1346">
        <v>1344</v>
      </c>
      <c r="C1346" s="234" t="s">
        <v>2943</v>
      </c>
    </row>
    <row r="1347" spans="2:3">
      <c r="B1347">
        <v>1345</v>
      </c>
      <c r="C1347" s="235" t="s">
        <v>2944</v>
      </c>
    </row>
    <row r="1348" spans="2:3">
      <c r="B1348">
        <v>1346</v>
      </c>
      <c r="C1348" s="231" t="s">
        <v>2945</v>
      </c>
    </row>
    <row r="1349" spans="2:3">
      <c r="B1349">
        <v>1347</v>
      </c>
      <c r="C1349" s="236" t="s">
        <v>2946</v>
      </c>
    </row>
    <row r="1350" spans="2:3">
      <c r="B1350">
        <v>1348</v>
      </c>
      <c r="C1350" s="237" t="s">
        <v>2947</v>
      </c>
    </row>
    <row r="1351" spans="2:3">
      <c r="B1351">
        <v>1349</v>
      </c>
      <c r="C1351" s="238" t="s">
        <v>2948</v>
      </c>
    </row>
    <row r="1352" spans="2:3">
      <c r="B1352">
        <v>1350</v>
      </c>
      <c r="C1352" s="239" t="s">
        <v>602</v>
      </c>
    </row>
    <row r="1353" spans="2:3">
      <c r="B1353">
        <v>1351</v>
      </c>
      <c r="C1353" s="231" t="s">
        <v>576</v>
      </c>
    </row>
    <row r="1354" spans="2:3">
      <c r="B1354">
        <v>1352</v>
      </c>
      <c r="C1354" s="240" t="s">
        <v>2949</v>
      </c>
    </row>
    <row r="1355" spans="2:3">
      <c r="B1355">
        <v>1353</v>
      </c>
      <c r="C1355" s="241" t="s">
        <v>425</v>
      </c>
    </row>
    <row r="1356" spans="2:3">
      <c r="B1356">
        <v>1354</v>
      </c>
      <c r="C1356" s="242" t="s">
        <v>2950</v>
      </c>
    </row>
    <row r="1357" spans="2:3">
      <c r="B1357">
        <v>1355</v>
      </c>
      <c r="C1357" s="243" t="s">
        <v>2951</v>
      </c>
    </row>
    <row r="1358" spans="2:3">
      <c r="B1358">
        <v>1356</v>
      </c>
      <c r="C1358" s="231" t="s">
        <v>2952</v>
      </c>
    </row>
    <row r="1359" spans="2:3">
      <c r="B1359">
        <v>1357</v>
      </c>
      <c r="C1359" s="244" t="s">
        <v>2953</v>
      </c>
    </row>
    <row r="1360" spans="2:3">
      <c r="B1360">
        <v>1358</v>
      </c>
      <c r="C1360" s="245" t="s">
        <v>2954</v>
      </c>
    </row>
    <row r="1361" spans="2:3">
      <c r="B1361">
        <v>1359</v>
      </c>
      <c r="C1361" s="212" t="s">
        <v>2955</v>
      </c>
    </row>
    <row r="1362" spans="2:3">
      <c r="B1362">
        <v>1360</v>
      </c>
      <c r="C1362" s="213" t="s">
        <v>2956</v>
      </c>
    </row>
    <row r="1363" spans="2:3">
      <c r="B1363">
        <v>1361</v>
      </c>
      <c r="C1363" s="214" t="s">
        <v>2957</v>
      </c>
    </row>
    <row r="1364" spans="2:3">
      <c r="B1364">
        <v>1362</v>
      </c>
      <c r="C1364" s="215" t="s">
        <v>2958</v>
      </c>
    </row>
    <row r="1365" spans="2:3">
      <c r="B1365">
        <v>1363</v>
      </c>
      <c r="C1365" s="216" t="s">
        <v>717</v>
      </c>
    </row>
    <row r="1366" spans="2:3">
      <c r="B1366">
        <v>1364</v>
      </c>
      <c r="C1366" s="217" t="s">
        <v>2959</v>
      </c>
    </row>
    <row r="1367" spans="2:3">
      <c r="B1367">
        <v>1365</v>
      </c>
      <c r="C1367" s="218" t="s">
        <v>2960</v>
      </c>
    </row>
    <row r="1368" spans="2:3">
      <c r="B1368">
        <v>1366</v>
      </c>
      <c r="C1368" s="214" t="s">
        <v>2961</v>
      </c>
    </row>
    <row r="1369" spans="2:3">
      <c r="B1369">
        <v>1367</v>
      </c>
      <c r="C1369" s="219" t="s">
        <v>2962</v>
      </c>
    </row>
    <row r="1370" spans="2:3">
      <c r="B1370">
        <v>1368</v>
      </c>
      <c r="C1370" s="220" t="s">
        <v>2963</v>
      </c>
    </row>
    <row r="1371" spans="2:3">
      <c r="B1371">
        <v>1369</v>
      </c>
      <c r="C1371" s="221" t="s">
        <v>2964</v>
      </c>
    </row>
    <row r="1372" spans="2:3">
      <c r="B1372">
        <v>1370</v>
      </c>
      <c r="C1372" s="222" t="s">
        <v>2965</v>
      </c>
    </row>
    <row r="1373" spans="2:3">
      <c r="B1373">
        <v>1371</v>
      </c>
      <c r="C1373" s="214" t="s">
        <v>2966</v>
      </c>
    </row>
    <row r="1374" spans="2:3">
      <c r="B1374">
        <v>1372</v>
      </c>
      <c r="C1374" s="223" t="s">
        <v>1315</v>
      </c>
    </row>
    <row r="1375" spans="2:3">
      <c r="B1375">
        <v>1373</v>
      </c>
      <c r="C1375" s="224" t="s">
        <v>2967</v>
      </c>
    </row>
    <row r="1376" spans="2:3">
      <c r="B1376">
        <v>1374</v>
      </c>
      <c r="C1376" s="225" t="s">
        <v>2968</v>
      </c>
    </row>
    <row r="1377" spans="2:3">
      <c r="B1377">
        <v>1375</v>
      </c>
      <c r="C1377" s="226" t="s">
        <v>129</v>
      </c>
    </row>
    <row r="1378" spans="2:3">
      <c r="B1378">
        <v>1376</v>
      </c>
      <c r="C1378" s="214" t="s">
        <v>2969</v>
      </c>
    </row>
    <row r="1379" spans="2:3">
      <c r="B1379">
        <v>1377</v>
      </c>
      <c r="C1379" s="227" t="s">
        <v>2970</v>
      </c>
    </row>
    <row r="1380" spans="2:3">
      <c r="B1380">
        <v>1378</v>
      </c>
      <c r="C1380" s="228" t="s">
        <v>1681</v>
      </c>
    </row>
    <row r="1381" spans="2:3">
      <c r="B1381">
        <v>1379</v>
      </c>
      <c r="C1381" s="229" t="s">
        <v>2971</v>
      </c>
    </row>
    <row r="1382" spans="2:3">
      <c r="B1382">
        <v>1380</v>
      </c>
      <c r="C1382" s="230" t="s">
        <v>2972</v>
      </c>
    </row>
    <row r="1383" spans="2:3">
      <c r="B1383">
        <v>1381</v>
      </c>
      <c r="C1383" s="231" t="s">
        <v>2973</v>
      </c>
    </row>
    <row r="1384" spans="2:3">
      <c r="B1384">
        <v>1382</v>
      </c>
      <c r="C1384" s="232" t="s">
        <v>2974</v>
      </c>
    </row>
    <row r="1385" spans="2:3">
      <c r="B1385">
        <v>1383</v>
      </c>
      <c r="C1385" s="233" t="s">
        <v>2975</v>
      </c>
    </row>
    <row r="1386" spans="2:3">
      <c r="B1386">
        <v>1384</v>
      </c>
      <c r="C1386" s="234" t="s">
        <v>2976</v>
      </c>
    </row>
    <row r="1387" spans="2:3">
      <c r="B1387">
        <v>1385</v>
      </c>
      <c r="C1387" s="235" t="s">
        <v>2977</v>
      </c>
    </row>
    <row r="1388" spans="2:3">
      <c r="B1388">
        <v>1386</v>
      </c>
      <c r="C1388" s="231" t="s">
        <v>2978</v>
      </c>
    </row>
    <row r="1389" spans="2:3">
      <c r="B1389">
        <v>1387</v>
      </c>
      <c r="C1389" s="236" t="s">
        <v>2979</v>
      </c>
    </row>
    <row r="1390" spans="2:3">
      <c r="B1390">
        <v>1388</v>
      </c>
      <c r="C1390" s="237" t="s">
        <v>2980</v>
      </c>
    </row>
    <row r="1391" spans="2:3">
      <c r="B1391">
        <v>1389</v>
      </c>
      <c r="C1391" s="238" t="s">
        <v>2981</v>
      </c>
    </row>
    <row r="1392" spans="2:3">
      <c r="B1392">
        <v>1390</v>
      </c>
      <c r="C1392" s="239" t="s">
        <v>867</v>
      </c>
    </row>
    <row r="1393" spans="2:3">
      <c r="B1393">
        <v>1391</v>
      </c>
      <c r="C1393" s="231" t="s">
        <v>2982</v>
      </c>
    </row>
    <row r="1394" spans="2:3">
      <c r="B1394">
        <v>1392</v>
      </c>
      <c r="C1394" s="240" t="s">
        <v>2983</v>
      </c>
    </row>
    <row r="1395" spans="2:3">
      <c r="B1395">
        <v>1393</v>
      </c>
      <c r="C1395" s="241" t="s">
        <v>386</v>
      </c>
    </row>
    <row r="1396" spans="2:3">
      <c r="B1396">
        <v>1394</v>
      </c>
      <c r="C1396" s="242" t="s">
        <v>2984</v>
      </c>
    </row>
    <row r="1397" spans="2:3">
      <c r="B1397">
        <v>1395</v>
      </c>
      <c r="C1397" s="243" t="s">
        <v>1118</v>
      </c>
    </row>
    <row r="1398" spans="2:3">
      <c r="B1398">
        <v>1396</v>
      </c>
      <c r="C1398" s="231" t="s">
        <v>2985</v>
      </c>
    </row>
    <row r="1399" spans="2:3">
      <c r="B1399">
        <v>1397</v>
      </c>
      <c r="C1399" s="244" t="s">
        <v>2986</v>
      </c>
    </row>
    <row r="1400" spans="2:3">
      <c r="B1400">
        <v>1398</v>
      </c>
      <c r="C1400" s="245" t="s">
        <v>2987</v>
      </c>
    </row>
    <row r="1401" spans="2:3">
      <c r="B1401">
        <v>1399</v>
      </c>
      <c r="C1401" s="212" t="s">
        <v>2988</v>
      </c>
    </row>
    <row r="1402" spans="2:3">
      <c r="B1402">
        <v>1400</v>
      </c>
      <c r="C1402" s="213" t="s">
        <v>2989</v>
      </c>
    </row>
    <row r="1403" spans="2:3">
      <c r="B1403">
        <v>1401</v>
      </c>
      <c r="C1403" s="214" t="s">
        <v>1326</v>
      </c>
    </row>
    <row r="1404" spans="2:3">
      <c r="B1404">
        <v>1402</v>
      </c>
      <c r="C1404" s="215" t="s">
        <v>1248</v>
      </c>
    </row>
    <row r="1405" spans="2:3">
      <c r="B1405">
        <v>1403</v>
      </c>
      <c r="C1405" s="216" t="s">
        <v>2990</v>
      </c>
    </row>
    <row r="1406" spans="2:3">
      <c r="B1406">
        <v>1404</v>
      </c>
      <c r="C1406" s="217" t="s">
        <v>2991</v>
      </c>
    </row>
    <row r="1407" spans="2:3">
      <c r="B1407">
        <v>1405</v>
      </c>
      <c r="C1407" s="218" t="s">
        <v>1480</v>
      </c>
    </row>
    <row r="1408" spans="2:3">
      <c r="B1408">
        <v>1406</v>
      </c>
      <c r="C1408" s="214" t="s">
        <v>2992</v>
      </c>
    </row>
    <row r="1409" spans="2:3">
      <c r="B1409">
        <v>1407</v>
      </c>
      <c r="C1409" s="219" t="s">
        <v>2993</v>
      </c>
    </row>
    <row r="1410" spans="2:3">
      <c r="B1410">
        <v>1408</v>
      </c>
      <c r="C1410" s="220" t="s">
        <v>2994</v>
      </c>
    </row>
    <row r="1411" spans="2:3">
      <c r="B1411">
        <v>1409</v>
      </c>
      <c r="C1411" s="221" t="s">
        <v>2995</v>
      </c>
    </row>
    <row r="1412" spans="2:3">
      <c r="B1412">
        <v>1410</v>
      </c>
      <c r="C1412" s="222" t="s">
        <v>2996</v>
      </c>
    </row>
    <row r="1413" spans="2:3">
      <c r="B1413">
        <v>1411</v>
      </c>
      <c r="C1413" s="214" t="s">
        <v>427</v>
      </c>
    </row>
    <row r="1414" spans="2:3">
      <c r="B1414">
        <v>1412</v>
      </c>
      <c r="C1414" s="223" t="s">
        <v>2997</v>
      </c>
    </row>
    <row r="1415" spans="2:3">
      <c r="B1415">
        <v>1413</v>
      </c>
      <c r="C1415" s="224" t="s">
        <v>127</v>
      </c>
    </row>
    <row r="1416" spans="2:3">
      <c r="B1416">
        <v>1414</v>
      </c>
      <c r="C1416" s="225" t="s">
        <v>1897</v>
      </c>
    </row>
    <row r="1417" spans="2:3">
      <c r="B1417">
        <v>1415</v>
      </c>
      <c r="C1417" s="226" t="s">
        <v>2998</v>
      </c>
    </row>
    <row r="1418" spans="2:3">
      <c r="B1418">
        <v>1416</v>
      </c>
      <c r="C1418" s="214" t="s">
        <v>2999</v>
      </c>
    </row>
    <row r="1419" spans="2:3">
      <c r="B1419">
        <v>1417</v>
      </c>
      <c r="C1419" s="227" t="s">
        <v>3000</v>
      </c>
    </row>
    <row r="1420" spans="2:3">
      <c r="B1420">
        <v>1418</v>
      </c>
      <c r="C1420" s="228" t="s">
        <v>286</v>
      </c>
    </row>
    <row r="1421" spans="2:3">
      <c r="B1421">
        <v>1419</v>
      </c>
      <c r="C1421" s="229" t="s">
        <v>1117</v>
      </c>
    </row>
    <row r="1422" spans="2:3">
      <c r="B1422">
        <v>1420</v>
      </c>
      <c r="C1422" s="230" t="s">
        <v>3001</v>
      </c>
    </row>
    <row r="1423" spans="2:3">
      <c r="B1423">
        <v>1421</v>
      </c>
      <c r="C1423" s="231" t="s">
        <v>3002</v>
      </c>
    </row>
    <row r="1424" spans="2:3">
      <c r="B1424">
        <v>1422</v>
      </c>
      <c r="C1424" s="232" t="s">
        <v>3003</v>
      </c>
    </row>
    <row r="1425" spans="2:3">
      <c r="B1425">
        <v>1423</v>
      </c>
      <c r="C1425" s="233" t="s">
        <v>3004</v>
      </c>
    </row>
    <row r="1426" spans="2:3">
      <c r="B1426">
        <v>1424</v>
      </c>
      <c r="C1426" s="234" t="s">
        <v>3005</v>
      </c>
    </row>
    <row r="1427" spans="2:3">
      <c r="B1427">
        <v>1425</v>
      </c>
      <c r="C1427" s="235" t="s">
        <v>3006</v>
      </c>
    </row>
    <row r="1428" spans="2:3">
      <c r="B1428">
        <v>1426</v>
      </c>
      <c r="C1428" s="231" t="s">
        <v>3007</v>
      </c>
    </row>
    <row r="1429" spans="2:3">
      <c r="B1429">
        <v>1427</v>
      </c>
      <c r="C1429" s="236" t="s">
        <v>3008</v>
      </c>
    </row>
    <row r="1430" spans="2:3">
      <c r="B1430">
        <v>1428</v>
      </c>
      <c r="C1430" s="237" t="s">
        <v>3009</v>
      </c>
    </row>
    <row r="1431" spans="2:3">
      <c r="B1431">
        <v>1429</v>
      </c>
      <c r="C1431" s="238" t="s">
        <v>3010</v>
      </c>
    </row>
    <row r="1432" spans="2:3">
      <c r="B1432">
        <v>1430</v>
      </c>
      <c r="C1432" s="239" t="s">
        <v>1104</v>
      </c>
    </row>
    <row r="1433" spans="2:3">
      <c r="B1433">
        <v>1431</v>
      </c>
      <c r="C1433" s="231" t="s">
        <v>1968</v>
      </c>
    </row>
    <row r="1434" spans="2:3">
      <c r="B1434">
        <v>1432</v>
      </c>
      <c r="C1434" s="240" t="s">
        <v>3011</v>
      </c>
    </row>
    <row r="1435" spans="2:3">
      <c r="B1435">
        <v>1433</v>
      </c>
      <c r="C1435" s="241" t="s">
        <v>3012</v>
      </c>
    </row>
    <row r="1436" spans="2:3">
      <c r="B1436">
        <v>1434</v>
      </c>
      <c r="C1436" s="242" t="s">
        <v>3013</v>
      </c>
    </row>
    <row r="1437" spans="2:3">
      <c r="B1437">
        <v>1435</v>
      </c>
      <c r="C1437" s="243" t="s">
        <v>3014</v>
      </c>
    </row>
    <row r="1438" spans="2:3">
      <c r="B1438">
        <v>1436</v>
      </c>
      <c r="C1438" s="231" t="s">
        <v>518</v>
      </c>
    </row>
    <row r="1439" spans="2:3">
      <c r="B1439">
        <v>1437</v>
      </c>
      <c r="C1439" s="244" t="s">
        <v>3015</v>
      </c>
    </row>
    <row r="1440" spans="2:3">
      <c r="B1440">
        <v>1438</v>
      </c>
      <c r="C1440" s="245" t="s">
        <v>1018</v>
      </c>
    </row>
    <row r="1441" spans="2:3">
      <c r="B1441">
        <v>1439</v>
      </c>
      <c r="C1441" s="212" t="s">
        <v>3016</v>
      </c>
    </row>
    <row r="1442" spans="2:3">
      <c r="B1442">
        <v>1440</v>
      </c>
      <c r="C1442" s="213" t="s">
        <v>3017</v>
      </c>
    </row>
    <row r="1443" spans="2:3">
      <c r="B1443">
        <v>1441</v>
      </c>
      <c r="C1443" s="214" t="s">
        <v>3018</v>
      </c>
    </row>
    <row r="1444" spans="2:3">
      <c r="B1444">
        <v>1442</v>
      </c>
      <c r="C1444" s="215" t="s">
        <v>3019</v>
      </c>
    </row>
    <row r="1445" spans="2:3">
      <c r="B1445">
        <v>1443</v>
      </c>
      <c r="C1445" s="216" t="s">
        <v>3020</v>
      </c>
    </row>
    <row r="1446" spans="2:3">
      <c r="B1446">
        <v>1444</v>
      </c>
      <c r="C1446" s="217" t="s">
        <v>3021</v>
      </c>
    </row>
    <row r="1447" spans="2:3">
      <c r="B1447">
        <v>1445</v>
      </c>
      <c r="C1447" s="218" t="s">
        <v>3022</v>
      </c>
    </row>
    <row r="1448" spans="2:3">
      <c r="B1448">
        <v>1446</v>
      </c>
      <c r="C1448" s="214" t="s">
        <v>3023</v>
      </c>
    </row>
    <row r="1449" spans="2:3">
      <c r="B1449">
        <v>1447</v>
      </c>
      <c r="C1449" s="219" t="s">
        <v>3024</v>
      </c>
    </row>
    <row r="1450" spans="2:3">
      <c r="B1450">
        <v>1448</v>
      </c>
      <c r="C1450" s="220" t="s">
        <v>3025</v>
      </c>
    </row>
    <row r="1451" spans="2:3">
      <c r="B1451">
        <v>1449</v>
      </c>
      <c r="C1451" s="221" t="s">
        <v>3026</v>
      </c>
    </row>
    <row r="1452" spans="2:3">
      <c r="B1452">
        <v>1450</v>
      </c>
      <c r="C1452" s="222" t="s">
        <v>3027</v>
      </c>
    </row>
    <row r="1453" spans="2:3">
      <c r="B1453">
        <v>1451</v>
      </c>
      <c r="C1453" s="214" t="s">
        <v>457</v>
      </c>
    </row>
    <row r="1454" spans="2:3">
      <c r="B1454">
        <v>1452</v>
      </c>
      <c r="C1454" s="223" t="s">
        <v>424</v>
      </c>
    </row>
    <row r="1455" spans="2:3">
      <c r="B1455">
        <v>1453</v>
      </c>
      <c r="C1455" s="224" t="s">
        <v>3028</v>
      </c>
    </row>
    <row r="1456" spans="2:3">
      <c r="B1456">
        <v>1454</v>
      </c>
      <c r="C1456" s="225" t="s">
        <v>3029</v>
      </c>
    </row>
    <row r="1457" spans="2:3">
      <c r="B1457">
        <v>1455</v>
      </c>
      <c r="C1457" s="226" t="s">
        <v>3030</v>
      </c>
    </row>
    <row r="1458" spans="2:3">
      <c r="B1458">
        <v>1456</v>
      </c>
      <c r="C1458" s="214" t="s">
        <v>3031</v>
      </c>
    </row>
    <row r="1459" spans="2:3">
      <c r="B1459">
        <v>1457</v>
      </c>
      <c r="C1459" s="227" t="s">
        <v>3032</v>
      </c>
    </row>
    <row r="1460" spans="2:3">
      <c r="B1460">
        <v>1458</v>
      </c>
      <c r="C1460" s="228" t="s">
        <v>3033</v>
      </c>
    </row>
    <row r="1461" spans="2:3">
      <c r="B1461">
        <v>1459</v>
      </c>
      <c r="C1461" s="229" t="s">
        <v>1007</v>
      </c>
    </row>
    <row r="1462" spans="2:3">
      <c r="B1462">
        <v>1460</v>
      </c>
      <c r="C1462" s="230" t="s">
        <v>488</v>
      </c>
    </row>
    <row r="1463" spans="2:3">
      <c r="B1463">
        <v>1461</v>
      </c>
      <c r="C1463" s="240" t="s">
        <v>543</v>
      </c>
    </row>
    <row r="1464" spans="2:3">
      <c r="B1464">
        <v>1462</v>
      </c>
      <c r="C1464" s="241" t="s">
        <v>868</v>
      </c>
    </row>
    <row r="1465" spans="2:3">
      <c r="B1465">
        <v>1463</v>
      </c>
      <c r="C1465" s="242" t="s">
        <v>1276</v>
      </c>
    </row>
    <row r="1466" spans="2:3">
      <c r="B1466">
        <v>1464</v>
      </c>
      <c r="C1466" s="243" t="s">
        <v>383</v>
      </c>
    </row>
    <row r="1467" spans="2:3">
      <c r="B1467">
        <v>1465</v>
      </c>
      <c r="C1467" s="231" t="s">
        <v>1365</v>
      </c>
    </row>
    <row r="1468" spans="2:3">
      <c r="B1468">
        <v>1466</v>
      </c>
      <c r="C1468" s="244" t="s">
        <v>292</v>
      </c>
    </row>
    <row r="1469" spans="2:3">
      <c r="B1469">
        <v>1467</v>
      </c>
      <c r="C1469" s="245" t="s">
        <v>1278</v>
      </c>
    </row>
    <row r="1470" spans="2:3">
      <c r="B1470">
        <v>1468</v>
      </c>
      <c r="C1470" s="212" t="s">
        <v>946</v>
      </c>
    </row>
    <row r="1471" spans="2:3">
      <c r="B1471">
        <v>1469</v>
      </c>
      <c r="C1471" s="213" t="s">
        <v>686</v>
      </c>
    </row>
    <row r="1472" spans="2:3">
      <c r="B1472">
        <v>1470</v>
      </c>
      <c r="C1472" s="214" t="s">
        <v>456</v>
      </c>
    </row>
    <row r="1473" spans="2:3">
      <c r="B1473">
        <v>1471</v>
      </c>
      <c r="C1473" s="215" t="s">
        <v>584</v>
      </c>
    </row>
    <row r="1474" spans="2:3">
      <c r="B1474">
        <v>1472</v>
      </c>
      <c r="C1474" s="216" t="s">
        <v>1371</v>
      </c>
    </row>
    <row r="1475" spans="2:3">
      <c r="B1475">
        <v>1473</v>
      </c>
      <c r="C1475" s="217" t="s">
        <v>1727</v>
      </c>
    </row>
    <row r="1476" spans="2:3">
      <c r="B1476">
        <v>1474</v>
      </c>
      <c r="C1476" s="218" t="s">
        <v>1400</v>
      </c>
    </row>
    <row r="1477" spans="2:3">
      <c r="B1477">
        <v>1475</v>
      </c>
      <c r="C1477" s="214" t="s">
        <v>635</v>
      </c>
    </row>
    <row r="1478" spans="2:3">
      <c r="B1478">
        <v>1476</v>
      </c>
      <c r="C1478" s="219" t="s">
        <v>282</v>
      </c>
    </row>
    <row r="1479" spans="2:3">
      <c r="B1479">
        <v>1477</v>
      </c>
      <c r="C1479" s="220" t="s">
        <v>777</v>
      </c>
    </row>
    <row r="1480" spans="2:3">
      <c r="B1480">
        <v>1478</v>
      </c>
      <c r="C1480" s="221" t="s">
        <v>1290</v>
      </c>
    </row>
    <row r="1481" spans="2:3">
      <c r="B1481">
        <v>1479</v>
      </c>
      <c r="C1481" s="222" t="s">
        <v>587</v>
      </c>
    </row>
    <row r="1482" spans="2:3">
      <c r="B1482">
        <v>1480</v>
      </c>
      <c r="C1482" s="214" t="s">
        <v>342</v>
      </c>
    </row>
    <row r="1483" spans="2:3">
      <c r="B1483">
        <v>1481</v>
      </c>
      <c r="C1483" s="223" t="s">
        <v>572</v>
      </c>
    </row>
    <row r="1484" spans="2:3">
      <c r="B1484">
        <v>1482</v>
      </c>
      <c r="C1484" s="224" t="s">
        <v>733</v>
      </c>
    </row>
    <row r="1485" spans="2:3">
      <c r="B1485">
        <v>1483</v>
      </c>
      <c r="C1485" s="225" t="s">
        <v>357</v>
      </c>
    </row>
    <row r="1486" spans="2:3">
      <c r="B1486">
        <v>1484</v>
      </c>
      <c r="C1486" s="226" t="s">
        <v>1969</v>
      </c>
    </row>
    <row r="1487" spans="2:3">
      <c r="B1487">
        <v>1485</v>
      </c>
      <c r="C1487" s="214" t="s">
        <v>970</v>
      </c>
    </row>
    <row r="1488" spans="2:3">
      <c r="B1488">
        <v>1486</v>
      </c>
      <c r="C1488" s="227" t="s">
        <v>1115</v>
      </c>
    </row>
    <row r="1489" spans="2:3">
      <c r="B1489">
        <v>1487</v>
      </c>
      <c r="C1489" s="228" t="s">
        <v>556</v>
      </c>
    </row>
    <row r="1490" spans="2:3">
      <c r="B1490">
        <v>1488</v>
      </c>
      <c r="C1490" s="229" t="s">
        <v>719</v>
      </c>
    </row>
    <row r="1491" spans="2:3">
      <c r="B1491">
        <v>1489</v>
      </c>
      <c r="C1491" s="230" t="s">
        <v>989</v>
      </c>
    </row>
    <row r="1492" spans="2:3">
      <c r="B1492">
        <v>1490</v>
      </c>
      <c r="C1492" s="231" t="s">
        <v>934</v>
      </c>
    </row>
    <row r="1493" spans="2:3">
      <c r="B1493">
        <v>1491</v>
      </c>
      <c r="C1493" s="232" t="s">
        <v>294</v>
      </c>
    </row>
    <row r="1494" spans="2:3">
      <c r="B1494">
        <v>1492</v>
      </c>
      <c r="C1494" s="233" t="s">
        <v>505</v>
      </c>
    </row>
    <row r="1495" spans="2:3">
      <c r="B1495">
        <v>1493</v>
      </c>
      <c r="C1495" s="234" t="s">
        <v>468</v>
      </c>
    </row>
    <row r="1496" spans="2:3">
      <c r="B1496">
        <v>1494</v>
      </c>
      <c r="C1496" s="235" t="s">
        <v>1108</v>
      </c>
    </row>
    <row r="1497" spans="2:3">
      <c r="B1497">
        <v>1495</v>
      </c>
      <c r="C1497" s="231" t="s">
        <v>992</v>
      </c>
    </row>
    <row r="1498" spans="2:3">
      <c r="B1498">
        <v>1496</v>
      </c>
      <c r="C1498" s="231" t="s">
        <v>3034</v>
      </c>
    </row>
    <row r="1499" spans="2:3">
      <c r="B1499">
        <v>1497</v>
      </c>
      <c r="C1499" s="265" t="s">
        <v>1972</v>
      </c>
    </row>
    <row r="1500" spans="2:3">
      <c r="B1500">
        <v>1498</v>
      </c>
      <c r="C1500" s="246" t="s">
        <v>3035</v>
      </c>
    </row>
    <row r="1501" spans="2:3">
      <c r="B1501">
        <v>1499</v>
      </c>
      <c r="C1501" s="247" t="s">
        <v>3036</v>
      </c>
    </row>
    <row r="1502" spans="2:3">
      <c r="B1502">
        <v>1500</v>
      </c>
      <c r="C1502" s="248" t="s">
        <v>1235</v>
      </c>
    </row>
    <row r="1503" spans="2:3">
      <c r="B1503">
        <v>1501</v>
      </c>
      <c r="C1503" s="274" t="s">
        <v>1857</v>
      </c>
    </row>
    <row r="1504" spans="2:3">
      <c r="B1504">
        <v>1502</v>
      </c>
      <c r="C1504" s="275" t="s">
        <v>3037</v>
      </c>
    </row>
    <row r="1505" spans="2:3">
      <c r="B1505">
        <v>1503</v>
      </c>
      <c r="C1505" s="276" t="s">
        <v>3038</v>
      </c>
    </row>
    <row r="1506" spans="2:3">
      <c r="B1506">
        <v>1504</v>
      </c>
      <c r="C1506" s="277" t="s">
        <v>3039</v>
      </c>
    </row>
    <row r="1507" spans="2:3">
      <c r="B1507">
        <v>1505</v>
      </c>
      <c r="C1507" s="265" t="s">
        <v>3040</v>
      </c>
    </row>
    <row r="1508" spans="2:3">
      <c r="B1508">
        <v>1506</v>
      </c>
      <c r="C1508" s="246" t="s">
        <v>1173</v>
      </c>
    </row>
    <row r="1509" spans="2:3">
      <c r="B1509">
        <v>1507</v>
      </c>
      <c r="C1509" s="247" t="s">
        <v>3041</v>
      </c>
    </row>
    <row r="1510" spans="2:3">
      <c r="B1510">
        <v>1508</v>
      </c>
      <c r="C1510" s="248" t="s">
        <v>3042</v>
      </c>
    </row>
    <row r="1511" spans="2:3">
      <c r="B1511">
        <v>1509</v>
      </c>
      <c r="C1511" s="278" t="s">
        <v>3043</v>
      </c>
    </row>
    <row r="1512" spans="2:3">
      <c r="B1512">
        <v>1510</v>
      </c>
      <c r="C1512" s="279" t="s">
        <v>3044</v>
      </c>
    </row>
    <row r="1513" spans="2:3">
      <c r="B1513">
        <v>1511</v>
      </c>
      <c r="C1513" s="280" t="s">
        <v>1165</v>
      </c>
    </row>
    <row r="1514" spans="2:3">
      <c r="B1514">
        <v>1512</v>
      </c>
      <c r="C1514" s="281" t="s">
        <v>3045</v>
      </c>
    </row>
    <row r="1515" spans="2:3">
      <c r="B1515">
        <v>1513</v>
      </c>
      <c r="C1515" s="265" t="s">
        <v>3046</v>
      </c>
    </row>
    <row r="1516" spans="2:3">
      <c r="B1516">
        <v>1514</v>
      </c>
      <c r="C1516" s="246" t="s">
        <v>122</v>
      </c>
    </row>
    <row r="1517" spans="2:3">
      <c r="B1517">
        <v>1515</v>
      </c>
      <c r="C1517" s="247" t="s">
        <v>3047</v>
      </c>
    </row>
    <row r="1518" spans="2:3">
      <c r="B1518">
        <v>1516</v>
      </c>
      <c r="C1518" s="248" t="s">
        <v>3048</v>
      </c>
    </row>
    <row r="1519" spans="2:3">
      <c r="B1519">
        <v>1517</v>
      </c>
      <c r="C1519" s="282" t="s">
        <v>3049</v>
      </c>
    </row>
    <row r="1520" spans="2:3">
      <c r="B1520">
        <v>1518</v>
      </c>
      <c r="C1520" s="283" t="s">
        <v>3050</v>
      </c>
    </row>
    <row r="1521" spans="2:3">
      <c r="B1521">
        <v>1519</v>
      </c>
      <c r="C1521" s="284" t="s">
        <v>3051</v>
      </c>
    </row>
    <row r="1522" spans="2:3">
      <c r="B1522">
        <v>1520</v>
      </c>
      <c r="C1522" s="285" t="s">
        <v>3052</v>
      </c>
    </row>
    <row r="1523" spans="2:3">
      <c r="B1523">
        <v>1521</v>
      </c>
      <c r="C1523" s="265" t="s">
        <v>3053</v>
      </c>
    </row>
    <row r="1524" spans="2:3">
      <c r="B1524">
        <v>1522</v>
      </c>
      <c r="C1524" s="246" t="s">
        <v>3054</v>
      </c>
    </row>
    <row r="1525" spans="2:3">
      <c r="B1525">
        <v>1523</v>
      </c>
      <c r="C1525" s="247" t="s">
        <v>3055</v>
      </c>
    </row>
    <row r="1526" spans="2:3">
      <c r="B1526">
        <v>1524</v>
      </c>
      <c r="C1526" s="248" t="s">
        <v>3056</v>
      </c>
    </row>
    <row r="1527" spans="2:3">
      <c r="B1527">
        <v>1525</v>
      </c>
      <c r="C1527" s="286" t="s">
        <v>3057</v>
      </c>
    </row>
    <row r="1528" spans="2:3">
      <c r="B1528">
        <v>1526</v>
      </c>
      <c r="C1528" s="287" t="s">
        <v>3058</v>
      </c>
    </row>
    <row r="1529" spans="2:3">
      <c r="B1529">
        <v>1527</v>
      </c>
      <c r="C1529" s="288" t="s">
        <v>3059</v>
      </c>
    </row>
    <row r="1530" spans="2:3">
      <c r="B1530">
        <v>1528</v>
      </c>
      <c r="C1530" s="289" t="s">
        <v>3060</v>
      </c>
    </row>
    <row r="1531" spans="2:3">
      <c r="B1531">
        <v>1529</v>
      </c>
      <c r="C1531" s="265" t="s">
        <v>3061</v>
      </c>
    </row>
    <row r="1532" spans="2:3">
      <c r="B1532">
        <v>1530</v>
      </c>
      <c r="C1532" s="246" t="s">
        <v>3062</v>
      </c>
    </row>
    <row r="1533" spans="2:3">
      <c r="B1533">
        <v>1531</v>
      </c>
      <c r="C1533" s="247" t="s">
        <v>3063</v>
      </c>
    </row>
    <row r="1534" spans="2:3">
      <c r="B1534">
        <v>1532</v>
      </c>
      <c r="C1534" s="248" t="s">
        <v>3064</v>
      </c>
    </row>
    <row r="1535" spans="2:3">
      <c r="B1535">
        <v>1533</v>
      </c>
      <c r="C1535" s="290" t="s">
        <v>3065</v>
      </c>
    </row>
    <row r="1536" spans="2:3">
      <c r="B1536">
        <v>1534</v>
      </c>
      <c r="C1536" s="291" t="s">
        <v>3066</v>
      </c>
    </row>
    <row r="1537" spans="2:3">
      <c r="B1537">
        <v>1535</v>
      </c>
      <c r="C1537" s="292" t="s">
        <v>3067</v>
      </c>
    </row>
    <row r="1538" spans="2:3">
      <c r="B1538">
        <v>1536</v>
      </c>
      <c r="C1538" s="293" t="s">
        <v>3068</v>
      </c>
    </row>
    <row r="1539" spans="2:3">
      <c r="B1539">
        <v>1537</v>
      </c>
      <c r="C1539" s="265" t="s">
        <v>3069</v>
      </c>
    </row>
    <row r="1540" spans="2:3">
      <c r="B1540">
        <v>1538</v>
      </c>
      <c r="C1540" s="246" t="s">
        <v>3070</v>
      </c>
    </row>
    <row r="1541" spans="2:3">
      <c r="B1541">
        <v>1539</v>
      </c>
      <c r="C1541" s="247" t="s">
        <v>3071</v>
      </c>
    </row>
    <row r="1542" spans="2:3">
      <c r="B1542">
        <v>1540</v>
      </c>
      <c r="C1542" s="248" t="s">
        <v>3072</v>
      </c>
    </row>
    <row r="1543" spans="2:3">
      <c r="B1543">
        <v>1541</v>
      </c>
      <c r="C1543" s="249" t="s">
        <v>3073</v>
      </c>
    </row>
    <row r="1544" spans="2:3">
      <c r="B1544">
        <v>1542</v>
      </c>
      <c r="C1544" s="250" t="s">
        <v>3074</v>
      </c>
    </row>
    <row r="1545" spans="2:3">
      <c r="B1545">
        <v>1543</v>
      </c>
      <c r="C1545" s="251" t="s">
        <v>3075</v>
      </c>
    </row>
    <row r="1546" spans="2:3">
      <c r="B1546">
        <v>1544</v>
      </c>
      <c r="C1546" s="252" t="s">
        <v>3076</v>
      </c>
    </row>
    <row r="1547" spans="2:3">
      <c r="B1547">
        <v>1545</v>
      </c>
      <c r="C1547" s="253" t="s">
        <v>3077</v>
      </c>
    </row>
    <row r="1548" spans="2:3">
      <c r="B1548">
        <v>1546</v>
      </c>
      <c r="C1548" s="254" t="s">
        <v>3078</v>
      </c>
    </row>
    <row r="1549" spans="2:3">
      <c r="B1549">
        <v>1547</v>
      </c>
      <c r="C1549" s="255" t="s">
        <v>3079</v>
      </c>
    </row>
    <row r="1550" spans="2:3">
      <c r="B1550">
        <v>1548</v>
      </c>
      <c r="C1550" s="256" t="s">
        <v>1356</v>
      </c>
    </row>
    <row r="1551" spans="2:3">
      <c r="B1551">
        <v>1549</v>
      </c>
      <c r="C1551" s="257" t="s">
        <v>3080</v>
      </c>
    </row>
    <row r="1552" spans="2:3">
      <c r="B1552">
        <v>1550</v>
      </c>
      <c r="C1552" s="258" t="s">
        <v>3081</v>
      </c>
    </row>
    <row r="1553" spans="2:3">
      <c r="B1553">
        <v>1551</v>
      </c>
      <c r="C1553" s="259" t="s">
        <v>3082</v>
      </c>
    </row>
    <row r="1554" spans="2:3">
      <c r="B1554">
        <v>1552</v>
      </c>
      <c r="C1554" s="260" t="s">
        <v>1941</v>
      </c>
    </row>
    <row r="1555" spans="2:3">
      <c r="B1555">
        <v>1553</v>
      </c>
      <c r="C1555" s="253" t="s">
        <v>3083</v>
      </c>
    </row>
    <row r="1556" spans="2:3">
      <c r="B1556">
        <v>1554</v>
      </c>
      <c r="C1556" s="254" t="s">
        <v>3084</v>
      </c>
    </row>
    <row r="1557" spans="2:3">
      <c r="B1557">
        <v>1555</v>
      </c>
      <c r="C1557" s="255" t="s">
        <v>1333</v>
      </c>
    </row>
    <row r="1558" spans="2:3">
      <c r="B1558">
        <v>1556</v>
      </c>
      <c r="C1558" s="256" t="s">
        <v>3085</v>
      </c>
    </row>
    <row r="1559" spans="2:3">
      <c r="B1559">
        <v>1557</v>
      </c>
      <c r="C1559" s="261" t="s">
        <v>3086</v>
      </c>
    </row>
    <row r="1560" spans="2:3">
      <c r="B1560">
        <v>1558</v>
      </c>
      <c r="C1560" s="262" t="s">
        <v>3087</v>
      </c>
    </row>
    <row r="1561" spans="2:3">
      <c r="B1561">
        <v>1559</v>
      </c>
      <c r="C1561" s="263" t="s">
        <v>465</v>
      </c>
    </row>
    <row r="1562" spans="2:3">
      <c r="B1562">
        <v>1560</v>
      </c>
      <c r="C1562" s="264" t="s">
        <v>1261</v>
      </c>
    </row>
    <row r="1563" spans="2:3">
      <c r="B1563">
        <v>1561</v>
      </c>
      <c r="C1563" s="265" t="s">
        <v>3088</v>
      </c>
    </row>
    <row r="1564" spans="2:3">
      <c r="B1564">
        <v>1562</v>
      </c>
      <c r="C1564" s="246" t="s">
        <v>3089</v>
      </c>
    </row>
    <row r="1565" spans="2:3">
      <c r="B1565">
        <v>1563</v>
      </c>
      <c r="C1565" s="247" t="s">
        <v>3090</v>
      </c>
    </row>
    <row r="1566" spans="2:3">
      <c r="B1566">
        <v>1564</v>
      </c>
      <c r="C1566" s="248" t="s">
        <v>3091</v>
      </c>
    </row>
    <row r="1567" spans="2:3">
      <c r="B1567">
        <v>1565</v>
      </c>
      <c r="C1567" s="266" t="s">
        <v>784</v>
      </c>
    </row>
    <row r="1568" spans="2:3">
      <c r="B1568">
        <v>1566</v>
      </c>
      <c r="C1568" s="267" t="s">
        <v>3092</v>
      </c>
    </row>
    <row r="1569" spans="2:3">
      <c r="B1569">
        <v>1567</v>
      </c>
      <c r="C1569" s="268" t="s">
        <v>3093</v>
      </c>
    </row>
    <row r="1570" spans="2:3">
      <c r="B1570">
        <v>1568</v>
      </c>
      <c r="C1570" s="269" t="s">
        <v>3094</v>
      </c>
    </row>
    <row r="1571" spans="2:3">
      <c r="B1571">
        <v>1569</v>
      </c>
      <c r="C1571" s="265" t="s">
        <v>3095</v>
      </c>
    </row>
    <row r="1572" spans="2:3">
      <c r="B1572">
        <v>1570</v>
      </c>
      <c r="C1572" s="246" t="s">
        <v>3096</v>
      </c>
    </row>
    <row r="1573" spans="2:3">
      <c r="B1573">
        <v>1571</v>
      </c>
      <c r="C1573" s="247" t="s">
        <v>3097</v>
      </c>
    </row>
    <row r="1574" spans="2:3">
      <c r="B1574">
        <v>1572</v>
      </c>
      <c r="C1574" s="248" t="s">
        <v>3098</v>
      </c>
    </row>
    <row r="1575" spans="2:3">
      <c r="B1575">
        <v>1573</v>
      </c>
      <c r="C1575" s="270" t="s">
        <v>3099</v>
      </c>
    </row>
    <row r="1576" spans="2:3">
      <c r="B1576">
        <v>1574</v>
      </c>
      <c r="C1576" s="271" t="s">
        <v>3100</v>
      </c>
    </row>
    <row r="1577" spans="2:3">
      <c r="B1577">
        <v>1575</v>
      </c>
      <c r="C1577" s="272" t="s">
        <v>3101</v>
      </c>
    </row>
    <row r="1578" spans="2:3">
      <c r="B1578">
        <v>1576</v>
      </c>
      <c r="C1578" s="273" t="s">
        <v>3102</v>
      </c>
    </row>
    <row r="1579" spans="2:3">
      <c r="B1579">
        <v>1577</v>
      </c>
      <c r="C1579" s="265" t="s">
        <v>3103</v>
      </c>
    </row>
    <row r="1580" spans="2:3">
      <c r="B1580">
        <v>1578</v>
      </c>
      <c r="C1580" s="246" t="s">
        <v>3104</v>
      </c>
    </row>
    <row r="1581" spans="2:3">
      <c r="B1581">
        <v>1579</v>
      </c>
      <c r="C1581" s="247" t="s">
        <v>1142</v>
      </c>
    </row>
    <row r="1582" spans="2:3">
      <c r="B1582">
        <v>1580</v>
      </c>
      <c r="C1582" s="248" t="s">
        <v>3105</v>
      </c>
    </row>
    <row r="1583" spans="2:3">
      <c r="B1583">
        <v>1581</v>
      </c>
      <c r="C1583" s="274" t="s">
        <v>1970</v>
      </c>
    </row>
    <row r="1584" spans="2:3">
      <c r="B1584">
        <v>1582</v>
      </c>
      <c r="C1584" s="275" t="s">
        <v>1250</v>
      </c>
    </row>
    <row r="1585" spans="2:3">
      <c r="B1585">
        <v>1583</v>
      </c>
      <c r="C1585" s="276" t="s">
        <v>3106</v>
      </c>
    </row>
    <row r="1586" spans="2:3">
      <c r="B1586">
        <v>1584</v>
      </c>
      <c r="C1586" s="277" t="s">
        <v>3107</v>
      </c>
    </row>
    <row r="1587" spans="2:3">
      <c r="B1587">
        <v>1585</v>
      </c>
      <c r="C1587" s="265" t="s">
        <v>3108</v>
      </c>
    </row>
    <row r="1588" spans="2:3">
      <c r="B1588">
        <v>1586</v>
      </c>
      <c r="C1588" s="246" t="s">
        <v>3109</v>
      </c>
    </row>
    <row r="1589" spans="2:3">
      <c r="B1589">
        <v>1587</v>
      </c>
      <c r="C1589" s="247" t="s">
        <v>3110</v>
      </c>
    </row>
    <row r="1590" spans="2:3">
      <c r="B1590">
        <v>1588</v>
      </c>
      <c r="C1590" s="248" t="s">
        <v>3111</v>
      </c>
    </row>
    <row r="1591" spans="2:3">
      <c r="B1591">
        <v>1589</v>
      </c>
      <c r="C1591" s="278" t="s">
        <v>3112</v>
      </c>
    </row>
    <row r="1592" spans="2:3">
      <c r="B1592">
        <v>1590</v>
      </c>
      <c r="C1592" s="279" t="s">
        <v>3113</v>
      </c>
    </row>
    <row r="1593" spans="2:3">
      <c r="B1593">
        <v>1591</v>
      </c>
      <c r="C1593" s="280" t="s">
        <v>3114</v>
      </c>
    </row>
    <row r="1594" spans="2:3">
      <c r="B1594">
        <v>1592</v>
      </c>
      <c r="C1594" s="281" t="s">
        <v>3115</v>
      </c>
    </row>
    <row r="1595" spans="2:3">
      <c r="B1595">
        <v>1593</v>
      </c>
      <c r="C1595" s="265" t="s">
        <v>3116</v>
      </c>
    </row>
    <row r="1596" spans="2:3">
      <c r="B1596">
        <v>1594</v>
      </c>
      <c r="C1596" s="246" t="s">
        <v>3117</v>
      </c>
    </row>
    <row r="1597" spans="2:3">
      <c r="B1597">
        <v>1595</v>
      </c>
      <c r="C1597" s="247" t="s">
        <v>3118</v>
      </c>
    </row>
    <row r="1598" spans="2:3">
      <c r="B1598">
        <v>1596</v>
      </c>
      <c r="C1598" s="248" t="s">
        <v>3119</v>
      </c>
    </row>
    <row r="1599" spans="2:3">
      <c r="B1599">
        <v>1597</v>
      </c>
      <c r="C1599" s="282" t="s">
        <v>3120</v>
      </c>
    </row>
    <row r="1600" spans="2:3">
      <c r="B1600">
        <v>1598</v>
      </c>
      <c r="C1600" s="283" t="s">
        <v>3121</v>
      </c>
    </row>
    <row r="1601" spans="2:3">
      <c r="B1601">
        <v>1599</v>
      </c>
      <c r="C1601" s="284" t="s">
        <v>1640</v>
      </c>
    </row>
    <row r="1602" spans="2:3">
      <c r="B1602">
        <v>1600</v>
      </c>
      <c r="C1602" s="285" t="s">
        <v>3122</v>
      </c>
    </row>
    <row r="1603" spans="2:3">
      <c r="B1603">
        <v>1601</v>
      </c>
      <c r="C1603" s="265" t="s">
        <v>3123</v>
      </c>
    </row>
    <row r="1604" spans="2:3">
      <c r="B1604">
        <v>1602</v>
      </c>
      <c r="C1604" s="246" t="s">
        <v>3124</v>
      </c>
    </row>
    <row r="1605" spans="2:3">
      <c r="B1605">
        <v>1603</v>
      </c>
      <c r="C1605" s="247" t="s">
        <v>3125</v>
      </c>
    </row>
    <row r="1606" spans="2:3">
      <c r="B1606">
        <v>1604</v>
      </c>
      <c r="C1606" s="248" t="s">
        <v>114</v>
      </c>
    </row>
    <row r="1607" spans="2:3">
      <c r="B1607">
        <v>1605</v>
      </c>
      <c r="C1607" s="286" t="s">
        <v>3126</v>
      </c>
    </row>
    <row r="1608" spans="2:3">
      <c r="B1608">
        <v>1606</v>
      </c>
      <c r="C1608" s="287" t="s">
        <v>3127</v>
      </c>
    </row>
    <row r="1609" spans="2:3">
      <c r="B1609">
        <v>1607</v>
      </c>
      <c r="C1609" s="288" t="s">
        <v>3128</v>
      </c>
    </row>
    <row r="1610" spans="2:3">
      <c r="B1610">
        <v>1608</v>
      </c>
      <c r="C1610" s="289" t="s">
        <v>3129</v>
      </c>
    </row>
    <row r="1611" spans="2:3">
      <c r="B1611">
        <v>1609</v>
      </c>
      <c r="C1611" s="265" t="s">
        <v>3130</v>
      </c>
    </row>
    <row r="1612" spans="2:3">
      <c r="B1612">
        <v>1610</v>
      </c>
      <c r="C1612" s="246" t="s">
        <v>3131</v>
      </c>
    </row>
    <row r="1613" spans="2:3">
      <c r="B1613">
        <v>1611</v>
      </c>
      <c r="C1613" s="247" t="s">
        <v>3132</v>
      </c>
    </row>
    <row r="1614" spans="2:3">
      <c r="B1614">
        <v>1612</v>
      </c>
      <c r="C1614" s="248" t="s">
        <v>3133</v>
      </c>
    </row>
    <row r="1615" spans="2:3">
      <c r="B1615">
        <v>1613</v>
      </c>
      <c r="C1615" s="290" t="s">
        <v>1536</v>
      </c>
    </row>
    <row r="1616" spans="2:3">
      <c r="B1616">
        <v>1614</v>
      </c>
      <c r="C1616" s="291" t="s">
        <v>111</v>
      </c>
    </row>
    <row r="1617" spans="2:3">
      <c r="B1617">
        <v>1615</v>
      </c>
      <c r="C1617" s="292" t="s">
        <v>3134</v>
      </c>
    </row>
    <row r="1618" spans="2:3">
      <c r="B1618">
        <v>1616</v>
      </c>
      <c r="C1618" s="293" t="s">
        <v>3135</v>
      </c>
    </row>
    <row r="1619" spans="2:3">
      <c r="B1619">
        <v>1617</v>
      </c>
      <c r="C1619" s="265" t="s">
        <v>3136</v>
      </c>
    </row>
    <row r="1620" spans="2:3">
      <c r="B1620">
        <v>1618</v>
      </c>
      <c r="C1620" s="246" t="s">
        <v>3137</v>
      </c>
    </row>
    <row r="1621" spans="2:3">
      <c r="B1621">
        <v>1619</v>
      </c>
      <c r="C1621" s="247" t="s">
        <v>1302</v>
      </c>
    </row>
    <row r="1622" spans="2:3">
      <c r="B1622">
        <v>1620</v>
      </c>
      <c r="C1622" s="248" t="s">
        <v>3138</v>
      </c>
    </row>
    <row r="1623" spans="2:3">
      <c r="B1623">
        <v>1621</v>
      </c>
      <c r="C1623" s="249" t="s">
        <v>1358</v>
      </c>
    </row>
    <row r="1624" spans="2:3">
      <c r="B1624">
        <v>1622</v>
      </c>
      <c r="C1624" s="250" t="s">
        <v>516</v>
      </c>
    </row>
    <row r="1625" spans="2:3">
      <c r="B1625">
        <v>1623</v>
      </c>
      <c r="C1625" s="251" t="s">
        <v>3139</v>
      </c>
    </row>
    <row r="1626" spans="2:3">
      <c r="B1626">
        <v>1624</v>
      </c>
      <c r="C1626" s="252" t="s">
        <v>3140</v>
      </c>
    </row>
    <row r="1627" spans="2:3">
      <c r="B1627">
        <v>1625</v>
      </c>
      <c r="C1627" s="253" t="s">
        <v>569</v>
      </c>
    </row>
    <row r="1628" spans="2:3">
      <c r="B1628">
        <v>1626</v>
      </c>
      <c r="C1628" s="254" t="s">
        <v>3141</v>
      </c>
    </row>
    <row r="1629" spans="2:3">
      <c r="B1629">
        <v>1627</v>
      </c>
      <c r="C1629" s="255" t="s">
        <v>3142</v>
      </c>
    </row>
    <row r="1630" spans="2:3">
      <c r="B1630">
        <v>1628</v>
      </c>
      <c r="C1630" s="256" t="s">
        <v>3143</v>
      </c>
    </row>
    <row r="1631" spans="2:3">
      <c r="B1631">
        <v>1629</v>
      </c>
      <c r="C1631" s="257" t="s">
        <v>3144</v>
      </c>
    </row>
    <row r="1632" spans="2:3">
      <c r="B1632">
        <v>1630</v>
      </c>
      <c r="C1632" s="258" t="s">
        <v>1559</v>
      </c>
    </row>
    <row r="1633" spans="2:3">
      <c r="B1633">
        <v>1631</v>
      </c>
      <c r="C1633" s="259" t="s">
        <v>3145</v>
      </c>
    </row>
    <row r="1634" spans="2:3">
      <c r="B1634">
        <v>1632</v>
      </c>
      <c r="C1634" s="260" t="s">
        <v>3146</v>
      </c>
    </row>
    <row r="1635" spans="2:3">
      <c r="B1635">
        <v>1633</v>
      </c>
      <c r="C1635" s="253" t="s">
        <v>645</v>
      </c>
    </row>
    <row r="1636" spans="2:3">
      <c r="B1636">
        <v>1634</v>
      </c>
      <c r="C1636" s="254" t="s">
        <v>3147</v>
      </c>
    </row>
    <row r="1637" spans="2:3">
      <c r="B1637">
        <v>1635</v>
      </c>
      <c r="C1637" s="255" t="s">
        <v>3148</v>
      </c>
    </row>
    <row r="1638" spans="2:3">
      <c r="B1638">
        <v>1636</v>
      </c>
      <c r="C1638" s="256" t="s">
        <v>3149</v>
      </c>
    </row>
    <row r="1639" spans="2:3">
      <c r="B1639">
        <v>1637</v>
      </c>
      <c r="C1639" s="261" t="s">
        <v>3150</v>
      </c>
    </row>
    <row r="1640" spans="2:3">
      <c r="B1640">
        <v>1638</v>
      </c>
      <c r="C1640" s="262" t="s">
        <v>3151</v>
      </c>
    </row>
    <row r="1641" spans="2:3">
      <c r="B1641">
        <v>1639</v>
      </c>
      <c r="C1641" s="263" t="s">
        <v>3152</v>
      </c>
    </row>
    <row r="1642" spans="2:3">
      <c r="B1642">
        <v>1640</v>
      </c>
      <c r="C1642" s="264" t="s">
        <v>3153</v>
      </c>
    </row>
    <row r="1643" spans="2:3">
      <c r="B1643">
        <v>1641</v>
      </c>
      <c r="C1643" s="265" t="s">
        <v>3154</v>
      </c>
    </row>
    <row r="1644" spans="2:3">
      <c r="B1644">
        <v>1642</v>
      </c>
      <c r="C1644" s="246" t="s">
        <v>3155</v>
      </c>
    </row>
    <row r="1645" spans="2:3">
      <c r="B1645">
        <v>1643</v>
      </c>
      <c r="C1645" s="247" t="s">
        <v>3156</v>
      </c>
    </row>
    <row r="1646" spans="2:3">
      <c r="B1646">
        <v>1644</v>
      </c>
      <c r="C1646" s="248" t="s">
        <v>3157</v>
      </c>
    </row>
    <row r="1647" spans="2:3">
      <c r="B1647">
        <v>1645</v>
      </c>
      <c r="C1647" s="266" t="s">
        <v>3158</v>
      </c>
    </row>
    <row r="1648" spans="2:3">
      <c r="B1648">
        <v>1646</v>
      </c>
      <c r="C1648" s="267" t="s">
        <v>3159</v>
      </c>
    </row>
    <row r="1649" spans="2:3">
      <c r="B1649">
        <v>1647</v>
      </c>
      <c r="C1649" s="268" t="s">
        <v>3160</v>
      </c>
    </row>
    <row r="1650" spans="2:3">
      <c r="B1650">
        <v>1648</v>
      </c>
      <c r="C1650" s="269" t="s">
        <v>3161</v>
      </c>
    </row>
    <row r="1651" spans="2:3">
      <c r="B1651">
        <v>1649</v>
      </c>
      <c r="C1651" s="265" t="s">
        <v>3162</v>
      </c>
    </row>
    <row r="1652" spans="2:3">
      <c r="B1652">
        <v>1650</v>
      </c>
      <c r="C1652" s="246" t="s">
        <v>3163</v>
      </c>
    </row>
    <row r="1653" spans="2:3">
      <c r="B1653">
        <v>1651</v>
      </c>
      <c r="C1653" s="247" t="s">
        <v>1667</v>
      </c>
    </row>
    <row r="1654" spans="2:3">
      <c r="B1654">
        <v>1652</v>
      </c>
      <c r="C1654" s="248" t="s">
        <v>3164</v>
      </c>
    </row>
    <row r="1655" spans="2:3">
      <c r="B1655">
        <v>1653</v>
      </c>
      <c r="C1655" s="270" t="s">
        <v>3165</v>
      </c>
    </row>
    <row r="1656" spans="2:3">
      <c r="B1656">
        <v>1654</v>
      </c>
      <c r="C1656" s="271" t="s">
        <v>3166</v>
      </c>
    </row>
    <row r="1657" spans="2:3">
      <c r="B1657">
        <v>1655</v>
      </c>
      <c r="C1657" s="272" t="s">
        <v>3167</v>
      </c>
    </row>
    <row r="1658" spans="2:3">
      <c r="B1658">
        <v>1656</v>
      </c>
      <c r="C1658" s="273" t="s">
        <v>3168</v>
      </c>
    </row>
    <row r="1659" spans="2:3">
      <c r="B1659">
        <v>1657</v>
      </c>
      <c r="C1659" s="265" t="s">
        <v>3169</v>
      </c>
    </row>
    <row r="1660" spans="2:3">
      <c r="B1660">
        <v>1658</v>
      </c>
      <c r="C1660" s="246" t="s">
        <v>3170</v>
      </c>
    </row>
    <row r="1661" spans="2:3">
      <c r="B1661">
        <v>1659</v>
      </c>
      <c r="C1661" s="247" t="s">
        <v>3171</v>
      </c>
    </row>
    <row r="1662" spans="2:3">
      <c r="B1662">
        <v>1660</v>
      </c>
      <c r="C1662" s="248" t="s">
        <v>3172</v>
      </c>
    </row>
    <row r="1663" spans="2:3">
      <c r="B1663">
        <v>1661</v>
      </c>
      <c r="C1663" s="274" t="s">
        <v>460</v>
      </c>
    </row>
    <row r="1664" spans="2:3">
      <c r="B1664">
        <v>1662</v>
      </c>
      <c r="C1664" s="275" t="s">
        <v>3173</v>
      </c>
    </row>
    <row r="1665" spans="2:3">
      <c r="B1665">
        <v>1663</v>
      </c>
      <c r="C1665" s="276" t="s">
        <v>3174</v>
      </c>
    </row>
    <row r="1666" spans="2:3">
      <c r="B1666">
        <v>1664</v>
      </c>
      <c r="C1666" s="277" t="s">
        <v>3175</v>
      </c>
    </row>
    <row r="1667" spans="2:3">
      <c r="B1667">
        <v>1665</v>
      </c>
      <c r="C1667" s="265" t="s">
        <v>3176</v>
      </c>
    </row>
    <row r="1668" spans="2:3">
      <c r="B1668">
        <v>1666</v>
      </c>
      <c r="C1668" s="246" t="s">
        <v>3177</v>
      </c>
    </row>
    <row r="1669" spans="2:3">
      <c r="B1669">
        <v>1667</v>
      </c>
      <c r="C1669" s="247" t="s">
        <v>3178</v>
      </c>
    </row>
    <row r="1670" spans="2:3">
      <c r="B1670">
        <v>1668</v>
      </c>
      <c r="C1670" s="248" t="s">
        <v>3179</v>
      </c>
    </row>
    <row r="1671" spans="2:3">
      <c r="B1671">
        <v>1669</v>
      </c>
      <c r="C1671" s="278" t="s">
        <v>1951</v>
      </c>
    </row>
    <row r="1672" spans="2:3">
      <c r="B1672">
        <v>1670</v>
      </c>
      <c r="C1672" s="279" t="s">
        <v>3180</v>
      </c>
    </row>
    <row r="1673" spans="2:3">
      <c r="B1673">
        <v>1671</v>
      </c>
      <c r="C1673" s="280" t="s">
        <v>3181</v>
      </c>
    </row>
    <row r="1674" spans="2:3">
      <c r="B1674">
        <v>1672</v>
      </c>
      <c r="C1674" s="281" t="s">
        <v>3182</v>
      </c>
    </row>
    <row r="1675" spans="2:3">
      <c r="B1675">
        <v>1673</v>
      </c>
      <c r="C1675" s="265" t="s">
        <v>3183</v>
      </c>
    </row>
    <row r="1676" spans="2:3">
      <c r="B1676">
        <v>1674</v>
      </c>
      <c r="C1676" s="246" t="s">
        <v>3184</v>
      </c>
    </row>
    <row r="1677" spans="2:3">
      <c r="B1677">
        <v>1675</v>
      </c>
      <c r="C1677" s="247" t="s">
        <v>3185</v>
      </c>
    </row>
    <row r="1678" spans="2:3">
      <c r="B1678">
        <v>1676</v>
      </c>
      <c r="C1678" s="248" t="s">
        <v>3186</v>
      </c>
    </row>
    <row r="1679" spans="2:3">
      <c r="B1679">
        <v>1677</v>
      </c>
      <c r="C1679" s="282" t="s">
        <v>997</v>
      </c>
    </row>
    <row r="1680" spans="2:3">
      <c r="B1680">
        <v>1678</v>
      </c>
      <c r="C1680" s="283" t="s">
        <v>542</v>
      </c>
    </row>
    <row r="1681" spans="2:3">
      <c r="B1681">
        <v>1679</v>
      </c>
      <c r="C1681" s="284" t="s">
        <v>1130</v>
      </c>
    </row>
    <row r="1682" spans="2:3">
      <c r="B1682">
        <v>1680</v>
      </c>
      <c r="C1682" s="285" t="s">
        <v>3187</v>
      </c>
    </row>
    <row r="1683" spans="2:3">
      <c r="B1683">
        <v>1681</v>
      </c>
      <c r="C1683" s="265" t="s">
        <v>3188</v>
      </c>
    </row>
    <row r="1684" spans="2:3">
      <c r="B1684">
        <v>1682</v>
      </c>
      <c r="C1684" s="246" t="s">
        <v>3189</v>
      </c>
    </row>
    <row r="1685" spans="2:3">
      <c r="B1685">
        <v>1683</v>
      </c>
      <c r="C1685" s="247" t="s">
        <v>591</v>
      </c>
    </row>
    <row r="1686" spans="2:3">
      <c r="B1686">
        <v>1684</v>
      </c>
      <c r="C1686" s="248" t="s">
        <v>3190</v>
      </c>
    </row>
    <row r="1687" spans="2:3">
      <c r="B1687">
        <v>1685</v>
      </c>
      <c r="C1687" s="286" t="s">
        <v>3191</v>
      </c>
    </row>
    <row r="1688" spans="2:3">
      <c r="B1688">
        <v>1686</v>
      </c>
      <c r="C1688" s="287" t="s">
        <v>3192</v>
      </c>
    </row>
    <row r="1689" spans="2:3">
      <c r="B1689">
        <v>1687</v>
      </c>
      <c r="C1689" s="288" t="s">
        <v>3193</v>
      </c>
    </row>
    <row r="1690" spans="2:3">
      <c r="B1690">
        <v>1688</v>
      </c>
      <c r="C1690" s="289" t="s">
        <v>3194</v>
      </c>
    </row>
    <row r="1691" spans="2:3">
      <c r="B1691">
        <v>1689</v>
      </c>
      <c r="C1691" s="265" t="s">
        <v>3195</v>
      </c>
    </row>
    <row r="1692" spans="2:3">
      <c r="B1692">
        <v>1690</v>
      </c>
      <c r="C1692" s="246" t="s">
        <v>3196</v>
      </c>
    </row>
    <row r="1693" spans="2:3">
      <c r="B1693">
        <v>1691</v>
      </c>
      <c r="C1693" s="247" t="s">
        <v>1113</v>
      </c>
    </row>
    <row r="1694" spans="2:3">
      <c r="B1694">
        <v>1692</v>
      </c>
      <c r="C1694" s="248" t="s">
        <v>3197</v>
      </c>
    </row>
    <row r="1695" spans="2:3">
      <c r="B1695">
        <v>1693</v>
      </c>
      <c r="C1695" s="290" t="s">
        <v>3198</v>
      </c>
    </row>
    <row r="1696" spans="2:3">
      <c r="B1696">
        <v>1694</v>
      </c>
      <c r="C1696" s="291" t="s">
        <v>3199</v>
      </c>
    </row>
    <row r="1697" spans="2:3">
      <c r="B1697">
        <v>1695</v>
      </c>
      <c r="C1697" s="292" t="s">
        <v>3200</v>
      </c>
    </row>
    <row r="1698" spans="2:3">
      <c r="B1698">
        <v>1696</v>
      </c>
      <c r="C1698" s="293" t="s">
        <v>3201</v>
      </c>
    </row>
    <row r="1699" spans="2:3">
      <c r="B1699">
        <v>1697</v>
      </c>
      <c r="C1699" s="265" t="s">
        <v>3202</v>
      </c>
    </row>
    <row r="1700" spans="2:3">
      <c r="B1700">
        <v>1698</v>
      </c>
      <c r="C1700" s="246" t="s">
        <v>809</v>
      </c>
    </row>
    <row r="1701" spans="2:3">
      <c r="B1701">
        <v>1699</v>
      </c>
      <c r="C1701" s="247" t="s">
        <v>3203</v>
      </c>
    </row>
    <row r="1702" spans="2:3">
      <c r="B1702">
        <v>1700</v>
      </c>
      <c r="C1702" s="248" t="s">
        <v>3204</v>
      </c>
    </row>
    <row r="1703" spans="2:3">
      <c r="B1703">
        <v>1701</v>
      </c>
      <c r="C1703" s="249" t="s">
        <v>3205</v>
      </c>
    </row>
    <row r="1704" spans="2:3">
      <c r="B1704">
        <v>1702</v>
      </c>
      <c r="C1704" s="250" t="s">
        <v>3206</v>
      </c>
    </row>
    <row r="1705" spans="2:3">
      <c r="B1705">
        <v>1703</v>
      </c>
      <c r="C1705" s="251" t="s">
        <v>3207</v>
      </c>
    </row>
    <row r="1706" spans="2:3">
      <c r="B1706">
        <v>1704</v>
      </c>
      <c r="C1706" s="252" t="s">
        <v>3208</v>
      </c>
    </row>
    <row r="1707" spans="2:3">
      <c r="B1707">
        <v>1705</v>
      </c>
      <c r="C1707" s="253" t="s">
        <v>3209</v>
      </c>
    </row>
    <row r="1708" spans="2:3">
      <c r="B1708">
        <v>1706</v>
      </c>
      <c r="C1708" s="254" t="s">
        <v>3210</v>
      </c>
    </row>
    <row r="1709" spans="2:3">
      <c r="B1709">
        <v>1707</v>
      </c>
      <c r="C1709" s="255" t="s">
        <v>3211</v>
      </c>
    </row>
    <row r="1710" spans="2:3">
      <c r="B1710">
        <v>1708</v>
      </c>
      <c r="C1710" s="256" t="s">
        <v>3212</v>
      </c>
    </row>
    <row r="1711" spans="2:3">
      <c r="B1711">
        <v>1709</v>
      </c>
      <c r="C1711" s="257" t="s">
        <v>3213</v>
      </c>
    </row>
    <row r="1712" spans="2:3">
      <c r="B1712">
        <v>1710</v>
      </c>
      <c r="C1712" s="258" t="s">
        <v>3214</v>
      </c>
    </row>
    <row r="1713" spans="2:3">
      <c r="B1713">
        <v>1711</v>
      </c>
      <c r="C1713" s="259" t="s">
        <v>3215</v>
      </c>
    </row>
    <row r="1714" spans="2:3">
      <c r="B1714">
        <v>1712</v>
      </c>
      <c r="C1714" s="260" t="s">
        <v>3216</v>
      </c>
    </row>
    <row r="1715" spans="2:3">
      <c r="B1715">
        <v>1713</v>
      </c>
      <c r="C1715" s="253" t="s">
        <v>3217</v>
      </c>
    </row>
    <row r="1716" spans="2:3">
      <c r="B1716">
        <v>1714</v>
      </c>
      <c r="C1716" s="254" t="s">
        <v>3218</v>
      </c>
    </row>
    <row r="1717" spans="2:3">
      <c r="B1717">
        <v>1715</v>
      </c>
      <c r="C1717" s="255" t="s">
        <v>3219</v>
      </c>
    </row>
    <row r="1718" spans="2:3">
      <c r="B1718">
        <v>1716</v>
      </c>
      <c r="C1718" s="256" t="s">
        <v>3220</v>
      </c>
    </row>
    <row r="1719" spans="2:3">
      <c r="B1719">
        <v>1717</v>
      </c>
      <c r="C1719" s="261" t="s">
        <v>3221</v>
      </c>
    </row>
    <row r="1720" spans="2:3">
      <c r="B1720">
        <v>1718</v>
      </c>
      <c r="C1720" s="262" t="s">
        <v>3222</v>
      </c>
    </row>
    <row r="1721" spans="2:3">
      <c r="B1721">
        <v>1719</v>
      </c>
      <c r="C1721" s="263" t="s">
        <v>3223</v>
      </c>
    </row>
    <row r="1722" spans="2:3">
      <c r="B1722">
        <v>1720</v>
      </c>
      <c r="C1722" s="264" t="s">
        <v>1379</v>
      </c>
    </row>
    <row r="1723" spans="2:3">
      <c r="B1723">
        <v>1721</v>
      </c>
      <c r="C1723" s="265" t="s">
        <v>1751</v>
      </c>
    </row>
    <row r="1724" spans="2:3">
      <c r="B1724">
        <v>1722</v>
      </c>
      <c r="C1724" s="246" t="s">
        <v>3224</v>
      </c>
    </row>
    <row r="1725" spans="2:3">
      <c r="B1725">
        <v>1723</v>
      </c>
      <c r="C1725" s="247" t="s">
        <v>3225</v>
      </c>
    </row>
    <row r="1726" spans="2:3">
      <c r="B1726">
        <v>1724</v>
      </c>
      <c r="C1726" s="248" t="s">
        <v>3226</v>
      </c>
    </row>
    <row r="1727" spans="2:3">
      <c r="B1727">
        <v>1725</v>
      </c>
      <c r="C1727" s="266" t="s">
        <v>3227</v>
      </c>
    </row>
    <row r="1728" spans="2:3">
      <c r="B1728">
        <v>1726</v>
      </c>
      <c r="C1728" s="267" t="s">
        <v>3228</v>
      </c>
    </row>
    <row r="1729" spans="2:3">
      <c r="B1729">
        <v>1727</v>
      </c>
      <c r="C1729" s="268" t="s">
        <v>3229</v>
      </c>
    </row>
    <row r="1730" spans="2:3">
      <c r="B1730">
        <v>1728</v>
      </c>
      <c r="C1730" s="269" t="s">
        <v>3230</v>
      </c>
    </row>
    <row r="1731" spans="2:3">
      <c r="B1731">
        <v>1729</v>
      </c>
      <c r="C1731" s="265" t="s">
        <v>3231</v>
      </c>
    </row>
    <row r="1732" spans="2:3">
      <c r="B1732">
        <v>1730</v>
      </c>
      <c r="C1732" s="246" t="s">
        <v>3232</v>
      </c>
    </row>
    <row r="1733" spans="2:3">
      <c r="B1733">
        <v>1731</v>
      </c>
      <c r="C1733" s="247" t="s">
        <v>3233</v>
      </c>
    </row>
    <row r="1734" spans="2:3">
      <c r="B1734">
        <v>1732</v>
      </c>
      <c r="C1734" s="248" t="s">
        <v>3234</v>
      </c>
    </row>
    <row r="1735" spans="2:3">
      <c r="B1735">
        <v>1733</v>
      </c>
      <c r="C1735" s="270" t="s">
        <v>3235</v>
      </c>
    </row>
    <row r="1736" spans="2:3">
      <c r="B1736">
        <v>1734</v>
      </c>
      <c r="C1736" s="271" t="s">
        <v>3236</v>
      </c>
    </row>
    <row r="1737" spans="2:3">
      <c r="B1737">
        <v>1735</v>
      </c>
      <c r="C1737" s="272" t="s">
        <v>3237</v>
      </c>
    </row>
    <row r="1738" spans="2:3">
      <c r="B1738">
        <v>1736</v>
      </c>
      <c r="C1738" s="273" t="s">
        <v>3238</v>
      </c>
    </row>
    <row r="1739" spans="2:3">
      <c r="B1739">
        <v>1737</v>
      </c>
      <c r="C1739" s="265" t="s">
        <v>3239</v>
      </c>
    </row>
    <row r="1740" spans="2:3">
      <c r="B1740">
        <v>1738</v>
      </c>
      <c r="C1740" s="246" t="s">
        <v>3240</v>
      </c>
    </row>
    <row r="1741" spans="2:3">
      <c r="B1741">
        <v>1739</v>
      </c>
      <c r="C1741" s="247" t="s">
        <v>3241</v>
      </c>
    </row>
    <row r="1742" spans="2:3">
      <c r="B1742">
        <v>1740</v>
      </c>
      <c r="C1742" s="248" t="s">
        <v>3242</v>
      </c>
    </row>
    <row r="1743" spans="2:3">
      <c r="B1743">
        <v>1741</v>
      </c>
      <c r="C1743" s="274" t="s">
        <v>3243</v>
      </c>
    </row>
    <row r="1744" spans="2:3">
      <c r="B1744">
        <v>1742</v>
      </c>
      <c r="C1744" s="275" t="s">
        <v>3244</v>
      </c>
    </row>
    <row r="1745" spans="2:3">
      <c r="B1745">
        <v>1743</v>
      </c>
      <c r="C1745" s="276" t="s">
        <v>3245</v>
      </c>
    </row>
    <row r="1746" spans="2:3">
      <c r="B1746">
        <v>1744</v>
      </c>
      <c r="C1746" s="277" t="s">
        <v>3246</v>
      </c>
    </row>
    <row r="1747" spans="2:3">
      <c r="B1747">
        <v>1745</v>
      </c>
      <c r="C1747" s="265" t="s">
        <v>3247</v>
      </c>
    </row>
    <row r="1748" spans="2:3">
      <c r="B1748">
        <v>1746</v>
      </c>
      <c r="C1748" s="246" t="s">
        <v>1076</v>
      </c>
    </row>
    <row r="1749" spans="2:3">
      <c r="B1749">
        <v>1747</v>
      </c>
      <c r="C1749" s="247" t="s">
        <v>443</v>
      </c>
    </row>
    <row r="1750" spans="2:3">
      <c r="B1750">
        <v>1748</v>
      </c>
      <c r="C1750" s="248" t="s">
        <v>3248</v>
      </c>
    </row>
    <row r="1751" spans="2:3">
      <c r="B1751">
        <v>1749</v>
      </c>
      <c r="C1751" s="278" t="s">
        <v>3249</v>
      </c>
    </row>
    <row r="1752" spans="2:3">
      <c r="B1752">
        <v>1750</v>
      </c>
      <c r="C1752" s="279" t="s">
        <v>3250</v>
      </c>
    </row>
    <row r="1753" spans="2:3">
      <c r="B1753">
        <v>1751</v>
      </c>
      <c r="C1753" s="280" t="s">
        <v>3251</v>
      </c>
    </row>
    <row r="1754" spans="2:3">
      <c r="B1754">
        <v>1752</v>
      </c>
      <c r="C1754" s="281" t="s">
        <v>3252</v>
      </c>
    </row>
    <row r="1755" spans="2:3">
      <c r="B1755">
        <v>1753</v>
      </c>
      <c r="C1755" s="265" t="s">
        <v>3253</v>
      </c>
    </row>
    <row r="1756" spans="2:3">
      <c r="B1756">
        <v>1754</v>
      </c>
      <c r="C1756" s="246" t="s">
        <v>3254</v>
      </c>
    </row>
    <row r="1757" spans="2:3">
      <c r="B1757">
        <v>1755</v>
      </c>
      <c r="C1757" s="247" t="s">
        <v>3255</v>
      </c>
    </row>
    <row r="1758" spans="2:3">
      <c r="B1758">
        <v>1756</v>
      </c>
      <c r="C1758" s="248" t="s">
        <v>3256</v>
      </c>
    </row>
    <row r="1759" spans="2:3">
      <c r="B1759">
        <v>1757</v>
      </c>
      <c r="C1759" s="282" t="s">
        <v>3257</v>
      </c>
    </row>
    <row r="1760" spans="2:3">
      <c r="B1760">
        <v>1758</v>
      </c>
      <c r="C1760" s="283" t="s">
        <v>3258</v>
      </c>
    </row>
    <row r="1761" spans="2:3">
      <c r="B1761">
        <v>1759</v>
      </c>
      <c r="C1761" s="284" t="s">
        <v>3259</v>
      </c>
    </row>
    <row r="1762" spans="2:3">
      <c r="B1762">
        <v>1760</v>
      </c>
      <c r="C1762" s="285" t="s">
        <v>3260</v>
      </c>
    </row>
    <row r="1763" spans="2:3">
      <c r="B1763">
        <v>1761</v>
      </c>
      <c r="C1763" s="265" t="s">
        <v>3261</v>
      </c>
    </row>
    <row r="1764" spans="2:3">
      <c r="B1764">
        <v>1762</v>
      </c>
      <c r="C1764" s="246" t="s">
        <v>3262</v>
      </c>
    </row>
    <row r="1765" spans="2:3">
      <c r="B1765">
        <v>1763</v>
      </c>
      <c r="C1765" s="247" t="s">
        <v>3263</v>
      </c>
    </row>
    <row r="1766" spans="2:3">
      <c r="B1766">
        <v>1764</v>
      </c>
      <c r="C1766" s="248" t="s">
        <v>3264</v>
      </c>
    </row>
    <row r="1767" spans="2:3">
      <c r="B1767">
        <v>1765</v>
      </c>
      <c r="C1767" s="286" t="s">
        <v>3265</v>
      </c>
    </row>
    <row r="1768" spans="2:3">
      <c r="B1768">
        <v>1766</v>
      </c>
      <c r="C1768" s="287" t="s">
        <v>3266</v>
      </c>
    </row>
    <row r="1769" spans="2:3">
      <c r="B1769">
        <v>1767</v>
      </c>
      <c r="C1769" s="288" t="s">
        <v>307</v>
      </c>
    </row>
    <row r="1770" spans="2:3">
      <c r="B1770">
        <v>1768</v>
      </c>
      <c r="C1770" s="289" t="s">
        <v>3267</v>
      </c>
    </row>
    <row r="1771" spans="2:3">
      <c r="B1771">
        <v>1769</v>
      </c>
      <c r="C1771" s="265" t="s">
        <v>3268</v>
      </c>
    </row>
    <row r="1772" spans="2:3">
      <c r="B1772">
        <v>1770</v>
      </c>
      <c r="C1772" s="246" t="s">
        <v>3269</v>
      </c>
    </row>
    <row r="1773" spans="2:3">
      <c r="B1773">
        <v>1771</v>
      </c>
      <c r="C1773" s="247" t="s">
        <v>3270</v>
      </c>
    </row>
    <row r="1774" spans="2:3">
      <c r="B1774">
        <v>1772</v>
      </c>
      <c r="C1774" s="248" t="s">
        <v>3271</v>
      </c>
    </row>
    <row r="1775" spans="2:3">
      <c r="B1775">
        <v>1773</v>
      </c>
      <c r="C1775" s="290" t="s">
        <v>3272</v>
      </c>
    </row>
    <row r="1776" spans="2:3">
      <c r="B1776">
        <v>1774</v>
      </c>
      <c r="C1776" s="291" t="s">
        <v>1312</v>
      </c>
    </row>
    <row r="1777" spans="2:3">
      <c r="B1777">
        <v>1775</v>
      </c>
      <c r="C1777" s="292" t="s">
        <v>3273</v>
      </c>
    </row>
    <row r="1778" spans="2:3">
      <c r="B1778">
        <v>1776</v>
      </c>
      <c r="C1778" s="293" t="s">
        <v>3274</v>
      </c>
    </row>
    <row r="1779" spans="2:3">
      <c r="B1779">
        <v>1777</v>
      </c>
      <c r="C1779" s="265" t="s">
        <v>3275</v>
      </c>
    </row>
    <row r="1780" spans="2:3">
      <c r="B1780">
        <v>1778</v>
      </c>
      <c r="C1780" s="246" t="s">
        <v>3276</v>
      </c>
    </row>
    <row r="1781" spans="2:3">
      <c r="B1781">
        <v>1779</v>
      </c>
      <c r="C1781" s="247" t="s">
        <v>3277</v>
      </c>
    </row>
    <row r="1782" spans="2:3">
      <c r="B1782">
        <v>1780</v>
      </c>
      <c r="C1782" s="248" t="s">
        <v>3278</v>
      </c>
    </row>
    <row r="1783" spans="2:3">
      <c r="B1783">
        <v>1781</v>
      </c>
      <c r="C1783" s="249" t="s">
        <v>3279</v>
      </c>
    </row>
    <row r="1784" spans="2:3">
      <c r="B1784">
        <v>1782</v>
      </c>
      <c r="C1784" s="250" t="s">
        <v>3280</v>
      </c>
    </row>
    <row r="1785" spans="2:3">
      <c r="B1785">
        <v>1783</v>
      </c>
      <c r="C1785" s="251" t="s">
        <v>3281</v>
      </c>
    </row>
    <row r="1786" spans="2:3">
      <c r="B1786">
        <v>1784</v>
      </c>
      <c r="C1786" s="252" t="s">
        <v>3282</v>
      </c>
    </row>
    <row r="1787" spans="2:3">
      <c r="B1787">
        <v>1785</v>
      </c>
      <c r="C1787" s="253" t="s">
        <v>3283</v>
      </c>
    </row>
    <row r="1788" spans="2:3">
      <c r="B1788">
        <v>1786</v>
      </c>
      <c r="C1788" s="254" t="s">
        <v>3284</v>
      </c>
    </row>
    <row r="1789" spans="2:3">
      <c r="B1789">
        <v>1787</v>
      </c>
      <c r="C1789" s="255" t="s">
        <v>3285</v>
      </c>
    </row>
    <row r="1790" spans="2:3">
      <c r="B1790">
        <v>1788</v>
      </c>
      <c r="C1790" s="256" t="s">
        <v>3286</v>
      </c>
    </row>
    <row r="1791" spans="2:3">
      <c r="B1791">
        <v>1789</v>
      </c>
      <c r="C1791" s="257" t="s">
        <v>3287</v>
      </c>
    </row>
    <row r="1792" spans="2:3">
      <c r="B1792">
        <v>1790</v>
      </c>
      <c r="C1792" s="258" t="s">
        <v>3288</v>
      </c>
    </row>
    <row r="1793" spans="2:3">
      <c r="B1793">
        <v>1791</v>
      </c>
      <c r="C1793" s="259" t="s">
        <v>3289</v>
      </c>
    </row>
    <row r="1794" spans="2:3">
      <c r="B1794">
        <v>1792</v>
      </c>
      <c r="C1794" s="260" t="s">
        <v>1288</v>
      </c>
    </row>
    <row r="1795" spans="2:3">
      <c r="B1795">
        <v>1793</v>
      </c>
      <c r="C1795" s="253" t="s">
        <v>3290</v>
      </c>
    </row>
    <row r="1796" spans="2:3">
      <c r="B1796">
        <v>1794</v>
      </c>
      <c r="C1796" s="254" t="s">
        <v>3291</v>
      </c>
    </row>
    <row r="1797" spans="2:3">
      <c r="B1797">
        <v>1795</v>
      </c>
      <c r="C1797" s="255" t="s">
        <v>3292</v>
      </c>
    </row>
    <row r="1798" spans="2:3">
      <c r="B1798">
        <v>1796</v>
      </c>
      <c r="C1798" s="256" t="s">
        <v>362</v>
      </c>
    </row>
    <row r="1799" spans="2:3">
      <c r="B1799">
        <v>1797</v>
      </c>
      <c r="C1799" s="261" t="s">
        <v>1690</v>
      </c>
    </row>
    <row r="1800" spans="2:3">
      <c r="B1800">
        <v>1798</v>
      </c>
      <c r="C1800" s="262" t="s">
        <v>3293</v>
      </c>
    </row>
    <row r="1801" spans="2:3">
      <c r="B1801">
        <v>1799</v>
      </c>
      <c r="C1801" s="263" t="s">
        <v>3294</v>
      </c>
    </row>
    <row r="1802" spans="2:3">
      <c r="B1802">
        <v>1800</v>
      </c>
      <c r="C1802" s="264" t="s">
        <v>628</v>
      </c>
    </row>
    <row r="1803" spans="2:3">
      <c r="B1803">
        <v>1801</v>
      </c>
      <c r="C1803" s="265" t="s">
        <v>3295</v>
      </c>
    </row>
    <row r="1804" spans="2:3">
      <c r="B1804">
        <v>1802</v>
      </c>
      <c r="C1804" s="246" t="s">
        <v>3296</v>
      </c>
    </row>
    <row r="1805" spans="2:3">
      <c r="B1805">
        <v>1803</v>
      </c>
      <c r="C1805" s="247" t="s">
        <v>3297</v>
      </c>
    </row>
    <row r="1806" spans="2:3">
      <c r="B1806">
        <v>1804</v>
      </c>
      <c r="C1806" s="248" t="s">
        <v>3298</v>
      </c>
    </row>
    <row r="1807" spans="2:3">
      <c r="B1807">
        <v>1805</v>
      </c>
      <c r="C1807" s="266" t="s">
        <v>3299</v>
      </c>
    </row>
    <row r="1808" spans="2:3">
      <c r="B1808">
        <v>1806</v>
      </c>
      <c r="C1808" s="267" t="s">
        <v>3300</v>
      </c>
    </row>
    <row r="1809" spans="2:3">
      <c r="B1809">
        <v>1807</v>
      </c>
      <c r="C1809" s="268" t="s">
        <v>1950</v>
      </c>
    </row>
    <row r="1810" spans="2:3">
      <c r="B1810">
        <v>1808</v>
      </c>
      <c r="C1810" s="269" t="s">
        <v>3301</v>
      </c>
    </row>
    <row r="1811" spans="2:3">
      <c r="B1811">
        <v>1809</v>
      </c>
      <c r="C1811" s="265" t="s">
        <v>3302</v>
      </c>
    </row>
    <row r="1812" spans="2:3">
      <c r="B1812">
        <v>1810</v>
      </c>
      <c r="C1812" s="246" t="s">
        <v>3303</v>
      </c>
    </row>
    <row r="1813" spans="2:3">
      <c r="B1813">
        <v>1811</v>
      </c>
      <c r="C1813" s="247" t="s">
        <v>3304</v>
      </c>
    </row>
    <row r="1814" spans="2:3">
      <c r="B1814">
        <v>1812</v>
      </c>
      <c r="C1814" s="248" t="s">
        <v>3305</v>
      </c>
    </row>
    <row r="1815" spans="2:3">
      <c r="B1815">
        <v>1813</v>
      </c>
      <c r="C1815" s="270" t="s">
        <v>3306</v>
      </c>
    </row>
    <row r="1816" spans="2:3">
      <c r="B1816">
        <v>1814</v>
      </c>
      <c r="C1816" s="271" t="s">
        <v>3307</v>
      </c>
    </row>
    <row r="1817" spans="2:3">
      <c r="B1817">
        <v>1815</v>
      </c>
      <c r="C1817" s="272" t="s">
        <v>3308</v>
      </c>
    </row>
    <row r="1818" spans="2:3">
      <c r="B1818">
        <v>1816</v>
      </c>
      <c r="C1818" s="273" t="s">
        <v>3309</v>
      </c>
    </row>
    <row r="1819" spans="2:3">
      <c r="B1819">
        <v>1817</v>
      </c>
      <c r="C1819" s="265" t="s">
        <v>3310</v>
      </c>
    </row>
    <row r="1820" spans="2:3">
      <c r="B1820">
        <v>1818</v>
      </c>
      <c r="C1820" s="246" t="s">
        <v>3311</v>
      </c>
    </row>
    <row r="1821" spans="2:3">
      <c r="B1821">
        <v>1819</v>
      </c>
      <c r="C1821" s="247" t="s">
        <v>3312</v>
      </c>
    </row>
    <row r="1822" spans="2:3">
      <c r="B1822">
        <v>1820</v>
      </c>
      <c r="C1822" s="248" t="s">
        <v>3313</v>
      </c>
    </row>
    <row r="1823" spans="2:3">
      <c r="B1823">
        <v>1821</v>
      </c>
      <c r="C1823" s="274" t="s">
        <v>3314</v>
      </c>
    </row>
    <row r="1824" spans="2:3">
      <c r="B1824">
        <v>1822</v>
      </c>
      <c r="C1824" s="275" t="s">
        <v>3315</v>
      </c>
    </row>
    <row r="1825" spans="2:3">
      <c r="B1825">
        <v>1823</v>
      </c>
      <c r="C1825" s="276" t="s">
        <v>3316</v>
      </c>
    </row>
    <row r="1826" spans="2:3">
      <c r="B1826">
        <v>1824</v>
      </c>
      <c r="C1826" s="277" t="s">
        <v>3317</v>
      </c>
    </row>
    <row r="1827" spans="2:3">
      <c r="B1827">
        <v>1825</v>
      </c>
      <c r="C1827" s="265" t="s">
        <v>3318</v>
      </c>
    </row>
    <row r="1828" spans="2:3">
      <c r="B1828">
        <v>1826</v>
      </c>
      <c r="C1828" s="246" t="s">
        <v>3319</v>
      </c>
    </row>
    <row r="1829" spans="2:3">
      <c r="B1829">
        <v>1827</v>
      </c>
      <c r="C1829" s="247" t="s">
        <v>3320</v>
      </c>
    </row>
    <row r="1830" spans="2:3">
      <c r="B1830">
        <v>1828</v>
      </c>
      <c r="C1830" s="248" t="s">
        <v>3321</v>
      </c>
    </row>
    <row r="1831" spans="2:3">
      <c r="B1831">
        <v>1829</v>
      </c>
      <c r="C1831" s="278" t="s">
        <v>3322</v>
      </c>
    </row>
    <row r="1832" spans="2:3">
      <c r="B1832">
        <v>1830</v>
      </c>
      <c r="C1832" s="279" t="s">
        <v>3323</v>
      </c>
    </row>
    <row r="1833" spans="2:3">
      <c r="B1833">
        <v>1831</v>
      </c>
      <c r="C1833" s="280" t="s">
        <v>3324</v>
      </c>
    </row>
    <row r="1834" spans="2:3">
      <c r="B1834">
        <v>1832</v>
      </c>
      <c r="C1834" s="281" t="s">
        <v>3325</v>
      </c>
    </row>
    <row r="1835" spans="2:3">
      <c r="B1835">
        <v>1833</v>
      </c>
      <c r="C1835" s="265" t="s">
        <v>3326</v>
      </c>
    </row>
    <row r="1836" spans="2:3">
      <c r="B1836">
        <v>1834</v>
      </c>
      <c r="C1836" s="246" t="s">
        <v>3327</v>
      </c>
    </row>
    <row r="1837" spans="2:3">
      <c r="B1837">
        <v>1835</v>
      </c>
      <c r="C1837" s="247" t="s">
        <v>620</v>
      </c>
    </row>
    <row r="1838" spans="2:3">
      <c r="B1838">
        <v>1836</v>
      </c>
      <c r="C1838" s="248" t="s">
        <v>3328</v>
      </c>
    </row>
    <row r="1839" spans="2:3">
      <c r="B1839">
        <v>1837</v>
      </c>
      <c r="C1839" s="282" t="s">
        <v>3329</v>
      </c>
    </row>
    <row r="1840" spans="2:3">
      <c r="B1840">
        <v>1838</v>
      </c>
      <c r="C1840" s="283" t="s">
        <v>3330</v>
      </c>
    </row>
    <row r="1841" spans="2:3">
      <c r="B1841">
        <v>1839</v>
      </c>
      <c r="C1841" s="284" t="s">
        <v>3331</v>
      </c>
    </row>
    <row r="1842" spans="2:3">
      <c r="B1842">
        <v>1840</v>
      </c>
      <c r="C1842" s="285" t="s">
        <v>250</v>
      </c>
    </row>
    <row r="1843" spans="2:3">
      <c r="B1843">
        <v>1841</v>
      </c>
      <c r="C1843" s="265" t="s">
        <v>579</v>
      </c>
    </row>
    <row r="1844" spans="2:3">
      <c r="B1844">
        <v>1842</v>
      </c>
      <c r="C1844" s="246" t="s">
        <v>3332</v>
      </c>
    </row>
    <row r="1845" spans="2:3">
      <c r="B1845">
        <v>1843</v>
      </c>
      <c r="C1845" s="247" t="s">
        <v>3333</v>
      </c>
    </row>
    <row r="1846" spans="2:3">
      <c r="B1846">
        <v>1844</v>
      </c>
      <c r="C1846" s="248" t="s">
        <v>3334</v>
      </c>
    </row>
    <row r="1847" spans="2:3">
      <c r="B1847">
        <v>1845</v>
      </c>
      <c r="C1847" s="286" t="s">
        <v>3335</v>
      </c>
    </row>
    <row r="1848" spans="2:3">
      <c r="B1848">
        <v>1846</v>
      </c>
      <c r="C1848" s="287" t="s">
        <v>736</v>
      </c>
    </row>
    <row r="1849" spans="2:3">
      <c r="B1849">
        <v>1847</v>
      </c>
      <c r="C1849" s="288" t="s">
        <v>3336</v>
      </c>
    </row>
    <row r="1850" spans="2:3">
      <c r="B1850">
        <v>1848</v>
      </c>
      <c r="C1850" s="289" t="s">
        <v>3337</v>
      </c>
    </row>
    <row r="1851" spans="2:3">
      <c r="B1851">
        <v>1849</v>
      </c>
      <c r="C1851" s="265" t="s">
        <v>1331</v>
      </c>
    </row>
    <row r="1852" spans="2:3">
      <c r="B1852">
        <v>1850</v>
      </c>
      <c r="C1852" s="246" t="s">
        <v>3338</v>
      </c>
    </row>
    <row r="1853" spans="2:3">
      <c r="B1853">
        <v>1851</v>
      </c>
      <c r="C1853" s="247" t="s">
        <v>3339</v>
      </c>
    </row>
    <row r="1854" spans="2:3">
      <c r="B1854">
        <v>1852</v>
      </c>
      <c r="C1854" s="248" t="s">
        <v>3340</v>
      </c>
    </row>
    <row r="1855" spans="2:3">
      <c r="B1855">
        <v>1853</v>
      </c>
      <c r="C1855" s="290" t="s">
        <v>3341</v>
      </c>
    </row>
    <row r="1856" spans="2:3">
      <c r="B1856">
        <v>1854</v>
      </c>
      <c r="C1856" s="291" t="s">
        <v>1609</v>
      </c>
    </row>
    <row r="1857" spans="2:3">
      <c r="B1857">
        <v>1855</v>
      </c>
      <c r="C1857" s="292" t="s">
        <v>1958</v>
      </c>
    </row>
    <row r="1858" spans="2:3">
      <c r="B1858">
        <v>1856</v>
      </c>
      <c r="C1858" s="293" t="s">
        <v>3342</v>
      </c>
    </row>
    <row r="1859" spans="2:3">
      <c r="B1859">
        <v>1857</v>
      </c>
      <c r="C1859" s="265" t="s">
        <v>3343</v>
      </c>
    </row>
    <row r="1860" spans="2:3">
      <c r="B1860">
        <v>1858</v>
      </c>
      <c r="C1860" s="246" t="s">
        <v>655</v>
      </c>
    </row>
    <row r="1861" spans="2:3">
      <c r="B1861">
        <v>1859</v>
      </c>
      <c r="C1861" s="247" t="s">
        <v>3344</v>
      </c>
    </row>
    <row r="1862" spans="2:3">
      <c r="B1862">
        <v>1860</v>
      </c>
      <c r="C1862" s="248" t="s">
        <v>3345</v>
      </c>
    </row>
    <row r="1863" spans="2:3">
      <c r="B1863">
        <v>1861</v>
      </c>
      <c r="C1863" s="249" t="s">
        <v>3346</v>
      </c>
    </row>
    <row r="1864" spans="2:3">
      <c r="B1864">
        <v>1862</v>
      </c>
      <c r="C1864" s="250" t="s">
        <v>3347</v>
      </c>
    </row>
    <row r="1865" spans="2:3">
      <c r="B1865">
        <v>1863</v>
      </c>
      <c r="C1865" s="251" t="s">
        <v>3348</v>
      </c>
    </row>
    <row r="1866" spans="2:3">
      <c r="B1866">
        <v>1864</v>
      </c>
      <c r="C1866" s="252" t="s">
        <v>889</v>
      </c>
    </row>
    <row r="1867" spans="2:3">
      <c r="B1867">
        <v>1865</v>
      </c>
      <c r="C1867" s="253" t="s">
        <v>3349</v>
      </c>
    </row>
    <row r="1868" spans="2:3">
      <c r="B1868">
        <v>1866</v>
      </c>
      <c r="C1868" s="254" t="s">
        <v>3350</v>
      </c>
    </row>
    <row r="1869" spans="2:3">
      <c r="B1869">
        <v>1867</v>
      </c>
      <c r="C1869" s="255" t="s">
        <v>3351</v>
      </c>
    </row>
    <row r="1870" spans="2:3">
      <c r="B1870">
        <v>1868</v>
      </c>
      <c r="C1870" s="256" t="s">
        <v>3352</v>
      </c>
    </row>
    <row r="1871" spans="2:3">
      <c r="B1871">
        <v>1869</v>
      </c>
      <c r="C1871" s="257" t="s">
        <v>3353</v>
      </c>
    </row>
    <row r="1872" spans="2:3">
      <c r="B1872">
        <v>1870</v>
      </c>
      <c r="C1872" s="258" t="s">
        <v>3354</v>
      </c>
    </row>
    <row r="1873" spans="2:3">
      <c r="B1873">
        <v>1871</v>
      </c>
      <c r="C1873" s="259" t="s">
        <v>3355</v>
      </c>
    </row>
    <row r="1874" spans="2:3">
      <c r="B1874">
        <v>1872</v>
      </c>
      <c r="C1874" s="260" t="s">
        <v>3356</v>
      </c>
    </row>
    <row r="1875" spans="2:3">
      <c r="B1875">
        <v>1873</v>
      </c>
      <c r="C1875" s="253" t="s">
        <v>3357</v>
      </c>
    </row>
    <row r="1876" spans="2:3">
      <c r="B1876">
        <v>1874</v>
      </c>
      <c r="C1876" s="254" t="s">
        <v>3358</v>
      </c>
    </row>
    <row r="1877" spans="2:3">
      <c r="B1877">
        <v>1875</v>
      </c>
      <c r="C1877" s="255" t="s">
        <v>3359</v>
      </c>
    </row>
    <row r="1878" spans="2:3">
      <c r="B1878">
        <v>1876</v>
      </c>
      <c r="C1878" s="256" t="s">
        <v>388</v>
      </c>
    </row>
    <row r="1879" spans="2:3">
      <c r="B1879">
        <v>1877</v>
      </c>
      <c r="C1879" s="261" t="s">
        <v>3360</v>
      </c>
    </row>
    <row r="1880" spans="2:3">
      <c r="B1880">
        <v>1878</v>
      </c>
      <c r="C1880" s="262" t="s">
        <v>3361</v>
      </c>
    </row>
    <row r="1881" spans="2:3">
      <c r="B1881">
        <v>1879</v>
      </c>
      <c r="C1881" s="263" t="s">
        <v>3362</v>
      </c>
    </row>
    <row r="1882" spans="2:3">
      <c r="B1882">
        <v>1880</v>
      </c>
      <c r="C1882" s="264" t="s">
        <v>3363</v>
      </c>
    </row>
    <row r="1883" spans="2:3">
      <c r="B1883">
        <v>1881</v>
      </c>
      <c r="C1883" s="265" t="s">
        <v>3364</v>
      </c>
    </row>
    <row r="1884" spans="2:3">
      <c r="B1884">
        <v>1882</v>
      </c>
      <c r="C1884" s="246" t="s">
        <v>3365</v>
      </c>
    </row>
    <row r="1885" spans="2:3">
      <c r="B1885">
        <v>1883</v>
      </c>
      <c r="C1885" s="247" t="s">
        <v>3366</v>
      </c>
    </row>
    <row r="1886" spans="2:3">
      <c r="B1886">
        <v>1884</v>
      </c>
      <c r="C1886" s="248" t="s">
        <v>3367</v>
      </c>
    </row>
    <row r="1887" spans="2:3">
      <c r="B1887">
        <v>1885</v>
      </c>
      <c r="C1887" s="266" t="s">
        <v>3368</v>
      </c>
    </row>
    <row r="1888" spans="2:3">
      <c r="B1888">
        <v>1886</v>
      </c>
      <c r="C1888" s="267" t="s">
        <v>3369</v>
      </c>
    </row>
    <row r="1889" spans="2:3">
      <c r="B1889">
        <v>1887</v>
      </c>
      <c r="C1889" s="268" t="s">
        <v>3370</v>
      </c>
    </row>
    <row r="1890" spans="2:3">
      <c r="B1890">
        <v>1888</v>
      </c>
      <c r="C1890" s="269" t="s">
        <v>3371</v>
      </c>
    </row>
    <row r="1891" spans="2:3">
      <c r="B1891">
        <v>1889</v>
      </c>
      <c r="C1891" s="265" t="s">
        <v>3372</v>
      </c>
    </row>
    <row r="1892" spans="2:3">
      <c r="B1892">
        <v>1890</v>
      </c>
      <c r="C1892" s="246" t="s">
        <v>3373</v>
      </c>
    </row>
    <row r="1893" spans="2:3">
      <c r="B1893">
        <v>1891</v>
      </c>
      <c r="C1893" s="247" t="s">
        <v>3374</v>
      </c>
    </row>
    <row r="1894" spans="2:3">
      <c r="B1894">
        <v>1892</v>
      </c>
      <c r="C1894" s="248" t="s">
        <v>3375</v>
      </c>
    </row>
    <row r="1895" spans="2:3">
      <c r="B1895">
        <v>1893</v>
      </c>
      <c r="C1895" s="270" t="s">
        <v>1273</v>
      </c>
    </row>
    <row r="1896" spans="2:3">
      <c r="B1896">
        <v>1894</v>
      </c>
      <c r="C1896" s="271" t="s">
        <v>3376</v>
      </c>
    </row>
    <row r="1897" spans="2:3">
      <c r="B1897">
        <v>1895</v>
      </c>
      <c r="C1897" s="272" t="s">
        <v>3377</v>
      </c>
    </row>
    <row r="1898" spans="2:3">
      <c r="B1898">
        <v>1896</v>
      </c>
      <c r="C1898" s="273" t="s">
        <v>3378</v>
      </c>
    </row>
    <row r="1899" spans="2:3">
      <c r="B1899">
        <v>1897</v>
      </c>
      <c r="C1899" s="265" t="s">
        <v>3379</v>
      </c>
    </row>
    <row r="1900" spans="2:3">
      <c r="B1900">
        <v>1898</v>
      </c>
      <c r="C1900" s="246" t="s">
        <v>3380</v>
      </c>
    </row>
    <row r="1901" spans="2:3">
      <c r="B1901">
        <v>1899</v>
      </c>
      <c r="C1901" s="247" t="s">
        <v>3381</v>
      </c>
    </row>
    <row r="1902" spans="2:3">
      <c r="B1902">
        <v>1900</v>
      </c>
      <c r="C1902" s="248" t="s">
        <v>3382</v>
      </c>
    </row>
    <row r="1903" spans="2:3">
      <c r="B1903">
        <v>1901</v>
      </c>
      <c r="C1903" s="274" t="s">
        <v>3383</v>
      </c>
    </row>
    <row r="1904" spans="2:3">
      <c r="B1904">
        <v>1902</v>
      </c>
      <c r="C1904" s="275" t="s">
        <v>3384</v>
      </c>
    </row>
    <row r="1905" spans="2:3">
      <c r="B1905">
        <v>1903</v>
      </c>
      <c r="C1905" s="276" t="s">
        <v>3385</v>
      </c>
    </row>
    <row r="1906" spans="2:3">
      <c r="B1906">
        <v>1904</v>
      </c>
      <c r="C1906" s="277" t="s">
        <v>3386</v>
      </c>
    </row>
    <row r="1907" spans="2:3">
      <c r="B1907">
        <v>1905</v>
      </c>
      <c r="C1907" s="265" t="s">
        <v>3387</v>
      </c>
    </row>
    <row r="1908" spans="2:3">
      <c r="B1908">
        <v>1906</v>
      </c>
      <c r="C1908" s="246" t="s">
        <v>3388</v>
      </c>
    </row>
    <row r="1909" spans="2:3">
      <c r="B1909">
        <v>1907</v>
      </c>
      <c r="C1909" s="247" t="s">
        <v>3389</v>
      </c>
    </row>
    <row r="1910" spans="2:3">
      <c r="B1910">
        <v>1908</v>
      </c>
      <c r="C1910" s="248" t="s">
        <v>3390</v>
      </c>
    </row>
    <row r="1911" spans="2:3">
      <c r="B1911">
        <v>1909</v>
      </c>
      <c r="C1911" s="278" t="s">
        <v>3391</v>
      </c>
    </row>
    <row r="1912" spans="2:3">
      <c r="B1912">
        <v>1910</v>
      </c>
      <c r="C1912" s="279" t="s">
        <v>3392</v>
      </c>
    </row>
    <row r="1913" spans="2:3">
      <c r="B1913">
        <v>1911</v>
      </c>
      <c r="C1913" s="280" t="s">
        <v>3393</v>
      </c>
    </row>
    <row r="1914" spans="2:3">
      <c r="B1914">
        <v>1912</v>
      </c>
      <c r="C1914" s="281" t="s">
        <v>3394</v>
      </c>
    </row>
    <row r="1915" spans="2:3">
      <c r="B1915">
        <v>1913</v>
      </c>
      <c r="C1915" s="265" t="s">
        <v>3395</v>
      </c>
    </row>
    <row r="1916" spans="2:3">
      <c r="B1916">
        <v>1914</v>
      </c>
      <c r="C1916" s="246" t="s">
        <v>3396</v>
      </c>
    </row>
    <row r="1917" spans="2:3">
      <c r="B1917">
        <v>1915</v>
      </c>
      <c r="C1917" s="247" t="s">
        <v>3397</v>
      </c>
    </row>
    <row r="1918" spans="2:3">
      <c r="B1918">
        <v>1916</v>
      </c>
      <c r="C1918" s="248" t="s">
        <v>3398</v>
      </c>
    </row>
    <row r="1919" spans="2:3">
      <c r="B1919">
        <v>1917</v>
      </c>
      <c r="C1919" s="282" t="s">
        <v>593</v>
      </c>
    </row>
    <row r="1920" spans="2:3">
      <c r="B1920">
        <v>1918</v>
      </c>
      <c r="C1920" s="283" t="s">
        <v>3399</v>
      </c>
    </row>
    <row r="1921" spans="2:3">
      <c r="B1921">
        <v>1919</v>
      </c>
      <c r="C1921" s="284" t="s">
        <v>3400</v>
      </c>
    </row>
    <row r="1922" spans="2:3">
      <c r="B1922">
        <v>1920</v>
      </c>
      <c r="C1922" s="285" t="s">
        <v>3401</v>
      </c>
    </row>
    <row r="1923" spans="2:3">
      <c r="B1923">
        <v>1921</v>
      </c>
      <c r="C1923" s="265" t="s">
        <v>3402</v>
      </c>
    </row>
    <row r="1924" spans="2:3">
      <c r="B1924">
        <v>1922</v>
      </c>
      <c r="C1924" s="246" t="s">
        <v>3403</v>
      </c>
    </row>
    <row r="1925" spans="2:3">
      <c r="B1925">
        <v>1923</v>
      </c>
      <c r="C1925" s="247" t="s">
        <v>3404</v>
      </c>
    </row>
    <row r="1926" spans="2:3">
      <c r="B1926">
        <v>1924</v>
      </c>
      <c r="C1926" s="248" t="s">
        <v>3405</v>
      </c>
    </row>
    <row r="1927" spans="2:3">
      <c r="B1927">
        <v>1925</v>
      </c>
      <c r="C1927" s="286" t="s">
        <v>3406</v>
      </c>
    </row>
    <row r="1928" spans="2:3">
      <c r="B1928">
        <v>1926</v>
      </c>
      <c r="C1928" s="287" t="s">
        <v>3407</v>
      </c>
    </row>
    <row r="1929" spans="2:3">
      <c r="B1929">
        <v>1927</v>
      </c>
      <c r="C1929" s="288" t="s">
        <v>3408</v>
      </c>
    </row>
    <row r="1930" spans="2:3">
      <c r="B1930">
        <v>1928</v>
      </c>
      <c r="C1930" s="289" t="s">
        <v>3409</v>
      </c>
    </row>
    <row r="1931" spans="2:3">
      <c r="B1931">
        <v>1929</v>
      </c>
      <c r="C1931" s="265" t="s">
        <v>3410</v>
      </c>
    </row>
    <row r="1932" spans="2:3">
      <c r="B1932">
        <v>1930</v>
      </c>
      <c r="C1932" s="246" t="s">
        <v>3411</v>
      </c>
    </row>
    <row r="1933" spans="2:3">
      <c r="B1933">
        <v>1931</v>
      </c>
      <c r="C1933" s="247" t="s">
        <v>3412</v>
      </c>
    </row>
    <row r="1934" spans="2:3">
      <c r="B1934">
        <v>1932</v>
      </c>
      <c r="C1934" s="248" t="s">
        <v>3413</v>
      </c>
    </row>
    <row r="1935" spans="2:3">
      <c r="B1935">
        <v>1933</v>
      </c>
      <c r="C1935" s="290" t="s">
        <v>3414</v>
      </c>
    </row>
    <row r="1936" spans="2:3">
      <c r="B1936">
        <v>1934</v>
      </c>
      <c r="C1936" s="291" t="s">
        <v>3415</v>
      </c>
    </row>
    <row r="1937" spans="2:3">
      <c r="B1937">
        <v>1935</v>
      </c>
      <c r="C1937" s="292" t="s">
        <v>3416</v>
      </c>
    </row>
    <row r="1938" spans="2:3">
      <c r="B1938">
        <v>1936</v>
      </c>
      <c r="C1938" s="293" t="s">
        <v>3417</v>
      </c>
    </row>
    <row r="1939" spans="2:3">
      <c r="B1939">
        <v>1937</v>
      </c>
      <c r="C1939" s="265" t="s">
        <v>3418</v>
      </c>
    </row>
    <row r="1940" spans="2:3">
      <c r="B1940">
        <v>1938</v>
      </c>
      <c r="C1940" s="246" t="s">
        <v>296</v>
      </c>
    </row>
    <row r="1941" spans="2:3">
      <c r="B1941">
        <v>1939</v>
      </c>
      <c r="C1941" s="247" t="s">
        <v>3419</v>
      </c>
    </row>
    <row r="1942" spans="2:3">
      <c r="B1942">
        <v>1940</v>
      </c>
      <c r="C1942" s="248" t="s">
        <v>3420</v>
      </c>
    </row>
    <row r="1943" spans="2:3">
      <c r="B1943">
        <v>1941</v>
      </c>
      <c r="C1943" s="249" t="s">
        <v>3421</v>
      </c>
    </row>
    <row r="1944" spans="2:3">
      <c r="B1944">
        <v>1942</v>
      </c>
      <c r="C1944" s="250" t="s">
        <v>3422</v>
      </c>
    </row>
    <row r="1945" spans="2:3">
      <c r="B1945">
        <v>1943</v>
      </c>
      <c r="C1945" s="251" t="s">
        <v>3423</v>
      </c>
    </row>
    <row r="1946" spans="2:3">
      <c r="B1946">
        <v>1944</v>
      </c>
      <c r="C1946" s="252" t="s">
        <v>3424</v>
      </c>
    </row>
    <row r="1947" spans="2:3">
      <c r="B1947">
        <v>1945</v>
      </c>
      <c r="C1947" s="253" t="s">
        <v>3425</v>
      </c>
    </row>
    <row r="1948" spans="2:3">
      <c r="B1948">
        <v>1946</v>
      </c>
      <c r="C1948" s="254" t="s">
        <v>3426</v>
      </c>
    </row>
    <row r="1949" spans="2:3">
      <c r="B1949">
        <v>1947</v>
      </c>
      <c r="C1949" s="255" t="s">
        <v>3427</v>
      </c>
    </row>
    <row r="1950" spans="2:3">
      <c r="B1950">
        <v>1948</v>
      </c>
      <c r="C1950" s="256" t="s">
        <v>3428</v>
      </c>
    </row>
    <row r="1951" spans="2:3">
      <c r="B1951">
        <v>1949</v>
      </c>
      <c r="C1951" s="257" t="s">
        <v>3429</v>
      </c>
    </row>
    <row r="1952" spans="2:3">
      <c r="B1952">
        <v>1950</v>
      </c>
      <c r="C1952" s="258" t="s">
        <v>3430</v>
      </c>
    </row>
    <row r="1953" spans="2:3">
      <c r="B1953">
        <v>1951</v>
      </c>
      <c r="C1953" s="259" t="s">
        <v>3431</v>
      </c>
    </row>
    <row r="1954" spans="2:3">
      <c r="B1954">
        <v>1952</v>
      </c>
      <c r="C1954" s="260" t="s">
        <v>3432</v>
      </c>
    </row>
    <row r="1955" spans="2:3">
      <c r="B1955">
        <v>1953</v>
      </c>
      <c r="C1955" s="253" t="s">
        <v>3433</v>
      </c>
    </row>
    <row r="1956" spans="2:3">
      <c r="B1956">
        <v>1954</v>
      </c>
      <c r="C1956" s="254" t="s">
        <v>3434</v>
      </c>
    </row>
    <row r="1957" spans="2:3">
      <c r="B1957">
        <v>1955</v>
      </c>
      <c r="C1957" s="255" t="s">
        <v>3435</v>
      </c>
    </row>
    <row r="1958" spans="2:3">
      <c r="B1958">
        <v>1956</v>
      </c>
      <c r="C1958" s="256" t="s">
        <v>3436</v>
      </c>
    </row>
    <row r="1959" spans="2:3">
      <c r="B1959">
        <v>1957</v>
      </c>
      <c r="C1959" s="261" t="s">
        <v>3437</v>
      </c>
    </row>
    <row r="1960" spans="2:3">
      <c r="B1960">
        <v>1958</v>
      </c>
      <c r="C1960" s="262" t="s">
        <v>3438</v>
      </c>
    </row>
    <row r="1961" spans="2:3">
      <c r="B1961">
        <v>1959</v>
      </c>
      <c r="C1961" s="263" t="s">
        <v>3439</v>
      </c>
    </row>
    <row r="1962" spans="2:3">
      <c r="B1962">
        <v>1960</v>
      </c>
      <c r="C1962" s="264" t="s">
        <v>3440</v>
      </c>
    </row>
    <row r="1963" spans="2:3">
      <c r="B1963">
        <v>1961</v>
      </c>
      <c r="C1963" s="265" t="s">
        <v>3441</v>
      </c>
    </row>
    <row r="1964" spans="2:3">
      <c r="B1964">
        <v>1962</v>
      </c>
      <c r="C1964" s="246" t="s">
        <v>3442</v>
      </c>
    </row>
    <row r="1965" spans="2:3">
      <c r="B1965">
        <v>1963</v>
      </c>
      <c r="C1965" s="247" t="s">
        <v>3443</v>
      </c>
    </row>
    <row r="1966" spans="2:3">
      <c r="B1966">
        <v>1964</v>
      </c>
      <c r="C1966" s="248" t="s">
        <v>3444</v>
      </c>
    </row>
    <row r="1967" spans="2:3">
      <c r="B1967">
        <v>1965</v>
      </c>
      <c r="C1967" s="266" t="s">
        <v>3445</v>
      </c>
    </row>
    <row r="1968" spans="2:3">
      <c r="B1968">
        <v>1966</v>
      </c>
      <c r="C1968" s="267" t="s">
        <v>3446</v>
      </c>
    </row>
    <row r="1969" spans="2:3">
      <c r="B1969">
        <v>1967</v>
      </c>
      <c r="C1969" s="268" t="s">
        <v>3447</v>
      </c>
    </row>
    <row r="1970" spans="2:3">
      <c r="B1970">
        <v>1968</v>
      </c>
      <c r="C1970" s="269" t="s">
        <v>3448</v>
      </c>
    </row>
    <row r="1971" spans="2:3">
      <c r="B1971">
        <v>1969</v>
      </c>
      <c r="C1971" s="265" t="s">
        <v>3449</v>
      </c>
    </row>
    <row r="1972" spans="2:3">
      <c r="B1972">
        <v>1970</v>
      </c>
      <c r="C1972" s="246" t="s">
        <v>3450</v>
      </c>
    </row>
    <row r="1973" spans="2:3">
      <c r="B1973">
        <v>1971</v>
      </c>
      <c r="C1973" s="247" t="s">
        <v>3451</v>
      </c>
    </row>
    <row r="1974" spans="2:3">
      <c r="B1974">
        <v>1972</v>
      </c>
      <c r="C1974" s="248" t="s">
        <v>3452</v>
      </c>
    </row>
    <row r="1975" spans="2:3">
      <c r="B1975">
        <v>1973</v>
      </c>
      <c r="C1975" s="270" t="s">
        <v>3453</v>
      </c>
    </row>
    <row r="1976" spans="2:3">
      <c r="B1976">
        <v>1974</v>
      </c>
      <c r="C1976" s="271" t="s">
        <v>3454</v>
      </c>
    </row>
    <row r="1977" spans="2:3">
      <c r="B1977">
        <v>1975</v>
      </c>
      <c r="C1977" s="272" t="s">
        <v>3455</v>
      </c>
    </row>
    <row r="1978" spans="2:3">
      <c r="B1978">
        <v>1976</v>
      </c>
      <c r="C1978" s="273" t="s">
        <v>3456</v>
      </c>
    </row>
    <row r="1979" spans="2:3">
      <c r="B1979">
        <v>1977</v>
      </c>
      <c r="C1979" s="265" t="s">
        <v>1763</v>
      </c>
    </row>
    <row r="1980" spans="2:3">
      <c r="B1980">
        <v>1978</v>
      </c>
      <c r="C1980" s="246" t="s">
        <v>3457</v>
      </c>
    </row>
    <row r="1981" spans="2:3">
      <c r="B1981">
        <v>1979</v>
      </c>
      <c r="C1981" s="247" t="s">
        <v>3458</v>
      </c>
    </row>
    <row r="1982" spans="2:3">
      <c r="B1982">
        <v>1980</v>
      </c>
      <c r="C1982" s="248" t="s">
        <v>1001</v>
      </c>
    </row>
    <row r="1983" spans="2:3">
      <c r="B1983">
        <v>1981</v>
      </c>
      <c r="C1983" s="274" t="s">
        <v>3459</v>
      </c>
    </row>
    <row r="1984" spans="2:3">
      <c r="B1984">
        <v>1982</v>
      </c>
      <c r="C1984" s="275" t="s">
        <v>3460</v>
      </c>
    </row>
    <row r="1985" spans="2:3">
      <c r="B1985">
        <v>1983</v>
      </c>
      <c r="C1985" s="276" t="s">
        <v>3461</v>
      </c>
    </row>
    <row r="1986" spans="2:3">
      <c r="B1986">
        <v>1984</v>
      </c>
      <c r="C1986" s="277" t="s">
        <v>3462</v>
      </c>
    </row>
    <row r="1987" spans="2:3">
      <c r="B1987">
        <v>1985</v>
      </c>
      <c r="C1987" s="265" t="s">
        <v>3463</v>
      </c>
    </row>
    <row r="1988" spans="2:3">
      <c r="B1988">
        <v>1986</v>
      </c>
      <c r="C1988" s="246" t="s">
        <v>3464</v>
      </c>
    </row>
    <row r="1989" spans="2:3">
      <c r="B1989">
        <v>1987</v>
      </c>
      <c r="C1989" s="247" t="s">
        <v>3465</v>
      </c>
    </row>
    <row r="1990" spans="2:3">
      <c r="B1990">
        <v>1988</v>
      </c>
      <c r="C1990" s="248" t="s">
        <v>3466</v>
      </c>
    </row>
    <row r="1991" spans="2:3">
      <c r="B1991">
        <v>1989</v>
      </c>
      <c r="C1991" s="278" t="s">
        <v>3467</v>
      </c>
    </row>
    <row r="1992" spans="2:3">
      <c r="B1992">
        <v>1990</v>
      </c>
      <c r="C1992" s="279" t="s">
        <v>841</v>
      </c>
    </row>
    <row r="1993" spans="2:3">
      <c r="B1993">
        <v>1991</v>
      </c>
      <c r="C1993" s="280" t="s">
        <v>3468</v>
      </c>
    </row>
    <row r="1994" spans="2:3">
      <c r="B1994">
        <v>1992</v>
      </c>
      <c r="C1994" s="281" t="s">
        <v>3469</v>
      </c>
    </row>
    <row r="1995" spans="2:3">
      <c r="B1995">
        <v>1993</v>
      </c>
      <c r="C1995" s="265" t="s">
        <v>3470</v>
      </c>
    </row>
    <row r="1996" spans="2:3">
      <c r="B1996">
        <v>1994</v>
      </c>
      <c r="C1996" s="246" t="s">
        <v>3471</v>
      </c>
    </row>
    <row r="1997" spans="2:3">
      <c r="B1997">
        <v>1995</v>
      </c>
      <c r="C1997" s="247" t="s">
        <v>3472</v>
      </c>
    </row>
    <row r="1998" spans="2:3">
      <c r="B1998">
        <v>1996</v>
      </c>
      <c r="C1998" s="248" t="s">
        <v>3473</v>
      </c>
    </row>
    <row r="1999" spans="2:3">
      <c r="B1999">
        <v>1997</v>
      </c>
      <c r="C1999" s="282" t="s">
        <v>3474</v>
      </c>
    </row>
    <row r="2000" spans="2:3">
      <c r="B2000">
        <v>1998</v>
      </c>
      <c r="C2000" s="283" t="s">
        <v>3475</v>
      </c>
    </row>
    <row r="2001" spans="2:3">
      <c r="B2001">
        <v>1999</v>
      </c>
      <c r="C2001" s="284" t="s">
        <v>3476</v>
      </c>
    </row>
    <row r="2002" spans="2:3">
      <c r="B2002">
        <v>2000</v>
      </c>
      <c r="C2002" s="285" t="s">
        <v>3477</v>
      </c>
    </row>
    <row r="2003" spans="2:3">
      <c r="B2003">
        <v>2001</v>
      </c>
      <c r="C2003" s="265" t="s">
        <v>3478</v>
      </c>
    </row>
    <row r="2004" spans="2:3">
      <c r="B2004">
        <v>2002</v>
      </c>
      <c r="C2004" s="246" t="s">
        <v>3479</v>
      </c>
    </row>
    <row r="2005" spans="2:3">
      <c r="B2005">
        <v>2003</v>
      </c>
      <c r="C2005" s="247" t="s">
        <v>3480</v>
      </c>
    </row>
    <row r="2006" spans="2:3">
      <c r="B2006">
        <v>2004</v>
      </c>
      <c r="C2006" s="248" t="s">
        <v>3481</v>
      </c>
    </row>
    <row r="2007" spans="2:3">
      <c r="B2007">
        <v>2005</v>
      </c>
      <c r="C2007" s="286" t="s">
        <v>3482</v>
      </c>
    </row>
    <row r="2008" spans="2:3">
      <c r="B2008">
        <v>2006</v>
      </c>
      <c r="C2008" s="287" t="s">
        <v>3483</v>
      </c>
    </row>
    <row r="2009" spans="2:3">
      <c r="B2009">
        <v>2007</v>
      </c>
      <c r="C2009" s="288" t="s">
        <v>722</v>
      </c>
    </row>
    <row r="2010" spans="2:3">
      <c r="B2010">
        <v>2008</v>
      </c>
      <c r="C2010" s="289" t="s">
        <v>3484</v>
      </c>
    </row>
    <row r="2011" spans="2:3">
      <c r="B2011">
        <v>2009</v>
      </c>
      <c r="C2011" s="265" t="s">
        <v>3485</v>
      </c>
    </row>
    <row r="2012" spans="2:3">
      <c r="B2012">
        <v>2010</v>
      </c>
      <c r="C2012" s="246" t="s">
        <v>3486</v>
      </c>
    </row>
    <row r="2013" spans="2:3">
      <c r="B2013">
        <v>2011</v>
      </c>
      <c r="C2013" s="247" t="s">
        <v>3487</v>
      </c>
    </row>
    <row r="2014" spans="2:3">
      <c r="B2014">
        <v>2012</v>
      </c>
      <c r="C2014" s="248" t="s">
        <v>3488</v>
      </c>
    </row>
    <row r="2015" spans="2:3">
      <c r="B2015">
        <v>2013</v>
      </c>
      <c r="C2015" s="290" t="s">
        <v>3489</v>
      </c>
    </row>
    <row r="2016" spans="2:3">
      <c r="B2016">
        <v>2014</v>
      </c>
      <c r="C2016" s="291" t="s">
        <v>3490</v>
      </c>
    </row>
    <row r="2017" spans="2:3">
      <c r="B2017">
        <v>2015</v>
      </c>
      <c r="C2017" s="292" t="s">
        <v>3491</v>
      </c>
    </row>
    <row r="2018" spans="2:3">
      <c r="B2018">
        <v>2016</v>
      </c>
      <c r="C2018" s="293" t="s">
        <v>3492</v>
      </c>
    </row>
    <row r="2019" spans="2:3">
      <c r="B2019">
        <v>2017</v>
      </c>
      <c r="C2019" s="265" t="s">
        <v>3493</v>
      </c>
    </row>
    <row r="2020" spans="2:3">
      <c r="B2020">
        <v>2018</v>
      </c>
      <c r="C2020" s="246" t="s">
        <v>3494</v>
      </c>
    </row>
    <row r="2021" spans="2:3">
      <c r="B2021">
        <v>2019</v>
      </c>
      <c r="C2021" s="247" t="s">
        <v>3495</v>
      </c>
    </row>
    <row r="2022" spans="2:3">
      <c r="B2022">
        <v>2020</v>
      </c>
      <c r="C2022" s="248" t="s">
        <v>3496</v>
      </c>
    </row>
    <row r="2023" spans="2:3">
      <c r="B2023">
        <v>2021</v>
      </c>
      <c r="C2023" s="249" t="s">
        <v>120</v>
      </c>
    </row>
    <row r="2024" spans="2:3">
      <c r="B2024">
        <v>2022</v>
      </c>
      <c r="C2024" s="250" t="s">
        <v>3497</v>
      </c>
    </row>
    <row r="2025" spans="2:3">
      <c r="B2025">
        <v>2023</v>
      </c>
      <c r="C2025" s="251" t="s">
        <v>3498</v>
      </c>
    </row>
    <row r="2026" spans="2:3">
      <c r="B2026">
        <v>2024</v>
      </c>
      <c r="C2026" s="252" t="s">
        <v>3499</v>
      </c>
    </row>
    <row r="2027" spans="2:3">
      <c r="B2027">
        <v>2025</v>
      </c>
      <c r="C2027" s="253" t="s">
        <v>3500</v>
      </c>
    </row>
    <row r="2028" spans="2:3">
      <c r="B2028">
        <v>2026</v>
      </c>
      <c r="C2028" s="254" t="s">
        <v>3501</v>
      </c>
    </row>
    <row r="2029" spans="2:3">
      <c r="B2029">
        <v>2027</v>
      </c>
      <c r="C2029" s="255" t="s">
        <v>3502</v>
      </c>
    </row>
    <row r="2030" spans="2:3">
      <c r="B2030">
        <v>2028</v>
      </c>
      <c r="C2030" s="256" t="s">
        <v>3503</v>
      </c>
    </row>
    <row r="2031" spans="2:3">
      <c r="B2031">
        <v>2029</v>
      </c>
      <c r="C2031" s="257" t="s">
        <v>3504</v>
      </c>
    </row>
    <row r="2032" spans="2:3">
      <c r="B2032">
        <v>2030</v>
      </c>
      <c r="C2032" s="258" t="s">
        <v>3505</v>
      </c>
    </row>
    <row r="2033" spans="2:3">
      <c r="B2033">
        <v>2031</v>
      </c>
      <c r="C2033" s="259" t="s">
        <v>3506</v>
      </c>
    </row>
    <row r="2034" spans="2:3">
      <c r="B2034">
        <v>2032</v>
      </c>
      <c r="C2034" s="260" t="s">
        <v>3507</v>
      </c>
    </row>
    <row r="2035" spans="2:3">
      <c r="B2035">
        <v>2033</v>
      </c>
      <c r="C2035" s="253" t="s">
        <v>3508</v>
      </c>
    </row>
    <row r="2036" spans="2:3">
      <c r="B2036">
        <v>2034</v>
      </c>
      <c r="C2036" s="254" t="s">
        <v>3509</v>
      </c>
    </row>
    <row r="2037" spans="2:3">
      <c r="B2037">
        <v>2035</v>
      </c>
      <c r="C2037" s="255" t="s">
        <v>3510</v>
      </c>
    </row>
    <row r="2038" spans="2:3">
      <c r="B2038">
        <v>2036</v>
      </c>
      <c r="C2038" s="256" t="s">
        <v>3511</v>
      </c>
    </row>
    <row r="2039" spans="2:3">
      <c r="B2039">
        <v>2037</v>
      </c>
      <c r="C2039" s="261" t="s">
        <v>3512</v>
      </c>
    </row>
    <row r="2040" spans="2:3">
      <c r="B2040">
        <v>2038</v>
      </c>
      <c r="C2040" s="262" t="s">
        <v>3513</v>
      </c>
    </row>
    <row r="2041" spans="2:3">
      <c r="B2041">
        <v>2039</v>
      </c>
      <c r="C2041" s="263" t="s">
        <v>3514</v>
      </c>
    </row>
    <row r="2042" spans="2:3">
      <c r="B2042">
        <v>2040</v>
      </c>
      <c r="C2042" s="264" t="s">
        <v>3515</v>
      </c>
    </row>
    <row r="2043" spans="2:3">
      <c r="B2043">
        <v>2041</v>
      </c>
      <c r="C2043" s="265" t="s">
        <v>1573</v>
      </c>
    </row>
    <row r="2044" spans="2:3">
      <c r="B2044">
        <v>2042</v>
      </c>
      <c r="C2044" s="246" t="s">
        <v>3516</v>
      </c>
    </row>
    <row r="2045" spans="2:3">
      <c r="B2045">
        <v>2043</v>
      </c>
      <c r="C2045" s="247" t="s">
        <v>3517</v>
      </c>
    </row>
    <row r="2046" spans="2:3">
      <c r="B2046">
        <v>2044</v>
      </c>
      <c r="C2046" s="248" t="s">
        <v>3518</v>
      </c>
    </row>
    <row r="2047" spans="2:3">
      <c r="B2047">
        <v>2045</v>
      </c>
      <c r="C2047" s="266" t="s">
        <v>3519</v>
      </c>
    </row>
    <row r="2048" spans="2:3">
      <c r="B2048">
        <v>2046</v>
      </c>
      <c r="C2048" s="267" t="s">
        <v>3520</v>
      </c>
    </row>
    <row r="2049" spans="2:3">
      <c r="B2049">
        <v>2047</v>
      </c>
      <c r="C2049" s="268" t="s">
        <v>3521</v>
      </c>
    </row>
    <row r="2050" spans="2:3">
      <c r="B2050">
        <v>2048</v>
      </c>
      <c r="C2050" s="269" t="s">
        <v>3522</v>
      </c>
    </row>
    <row r="2051" spans="2:3">
      <c r="B2051">
        <v>2049</v>
      </c>
      <c r="C2051" s="265" t="s">
        <v>3523</v>
      </c>
    </row>
    <row r="2052" spans="2:3">
      <c r="B2052">
        <v>2050</v>
      </c>
      <c r="C2052" s="246" t="s">
        <v>3524</v>
      </c>
    </row>
    <row r="2053" spans="2:3">
      <c r="B2053">
        <v>2051</v>
      </c>
      <c r="C2053" s="247" t="s">
        <v>3525</v>
      </c>
    </row>
    <row r="2054" spans="2:3">
      <c r="B2054">
        <v>2052</v>
      </c>
      <c r="C2054" s="248" t="s">
        <v>3526</v>
      </c>
    </row>
    <row r="2055" spans="2:3">
      <c r="B2055">
        <v>2053</v>
      </c>
      <c r="C2055" s="270" t="s">
        <v>354</v>
      </c>
    </row>
    <row r="2056" spans="2:3">
      <c r="B2056">
        <v>2054</v>
      </c>
      <c r="C2056" s="271" t="s">
        <v>3527</v>
      </c>
    </row>
    <row r="2057" spans="2:3">
      <c r="B2057">
        <v>2055</v>
      </c>
      <c r="C2057" s="272" t="s">
        <v>3528</v>
      </c>
    </row>
    <row r="2058" spans="2:3">
      <c r="B2058">
        <v>2056</v>
      </c>
      <c r="C2058" s="273" t="s">
        <v>3529</v>
      </c>
    </row>
    <row r="2059" spans="2:3">
      <c r="B2059">
        <v>2057</v>
      </c>
      <c r="C2059" s="265" t="s">
        <v>3530</v>
      </c>
    </row>
    <row r="2060" spans="2:3">
      <c r="B2060">
        <v>2058</v>
      </c>
      <c r="C2060" s="246" t="s">
        <v>3531</v>
      </c>
    </row>
    <row r="2061" spans="2:3">
      <c r="B2061">
        <v>2059</v>
      </c>
      <c r="C2061" s="247" t="s">
        <v>3532</v>
      </c>
    </row>
    <row r="2062" spans="2:3">
      <c r="B2062">
        <v>2060</v>
      </c>
      <c r="C2062" s="248" t="s">
        <v>535</v>
      </c>
    </row>
    <row r="2063" spans="2:3">
      <c r="B2063">
        <v>2061</v>
      </c>
      <c r="C2063" s="274" t="s">
        <v>651</v>
      </c>
    </row>
    <row r="2064" spans="2:3">
      <c r="B2064">
        <v>2062</v>
      </c>
      <c r="C2064" s="275" t="s">
        <v>3533</v>
      </c>
    </row>
    <row r="2065" spans="2:3">
      <c r="B2065">
        <v>2063</v>
      </c>
      <c r="C2065" s="276" t="s">
        <v>3534</v>
      </c>
    </row>
    <row r="2066" spans="2:3">
      <c r="B2066">
        <v>2064</v>
      </c>
      <c r="C2066" s="277" t="s">
        <v>3535</v>
      </c>
    </row>
    <row r="2067" spans="2:3">
      <c r="B2067">
        <v>2065</v>
      </c>
      <c r="C2067" s="265" t="s">
        <v>3536</v>
      </c>
    </row>
    <row r="2068" spans="2:3">
      <c r="B2068">
        <v>2066</v>
      </c>
      <c r="C2068" s="246" t="s">
        <v>3537</v>
      </c>
    </row>
    <row r="2069" spans="2:3">
      <c r="B2069">
        <v>2067</v>
      </c>
      <c r="C2069" s="247" t="s">
        <v>429</v>
      </c>
    </row>
    <row r="2070" spans="2:3">
      <c r="B2070">
        <v>2068</v>
      </c>
      <c r="C2070" s="248" t="s">
        <v>3538</v>
      </c>
    </row>
    <row r="2071" spans="2:3">
      <c r="B2071">
        <v>2069</v>
      </c>
      <c r="C2071" s="278" t="s">
        <v>3539</v>
      </c>
    </row>
    <row r="2072" spans="2:3">
      <c r="B2072">
        <v>2070</v>
      </c>
      <c r="C2072" s="279" t="s">
        <v>3540</v>
      </c>
    </row>
    <row r="2073" spans="2:3">
      <c r="B2073">
        <v>2071</v>
      </c>
      <c r="C2073" s="280" t="s">
        <v>3541</v>
      </c>
    </row>
    <row r="2074" spans="2:3">
      <c r="B2074">
        <v>2072</v>
      </c>
      <c r="C2074" s="281" t="s">
        <v>3542</v>
      </c>
    </row>
    <row r="2075" spans="2:3">
      <c r="B2075">
        <v>2073</v>
      </c>
      <c r="C2075" s="265" t="s">
        <v>1960</v>
      </c>
    </row>
    <row r="2076" spans="2:3">
      <c r="B2076">
        <v>2074</v>
      </c>
      <c r="C2076" s="246" t="s">
        <v>664</v>
      </c>
    </row>
    <row r="2077" spans="2:3">
      <c r="B2077">
        <v>2075</v>
      </c>
      <c r="C2077" s="247" t="s">
        <v>3543</v>
      </c>
    </row>
    <row r="2078" spans="2:3">
      <c r="B2078">
        <v>2076</v>
      </c>
      <c r="C2078" s="248" t="s">
        <v>3544</v>
      </c>
    </row>
    <row r="2079" spans="2:3">
      <c r="B2079">
        <v>2077</v>
      </c>
      <c r="C2079" s="282" t="s">
        <v>3545</v>
      </c>
    </row>
    <row r="2080" spans="2:3">
      <c r="B2080">
        <v>2078</v>
      </c>
      <c r="C2080" s="283" t="s">
        <v>3546</v>
      </c>
    </row>
    <row r="2081" spans="2:3">
      <c r="B2081">
        <v>2079</v>
      </c>
      <c r="C2081" s="284" t="s">
        <v>3547</v>
      </c>
    </row>
    <row r="2082" spans="2:3">
      <c r="B2082">
        <v>2080</v>
      </c>
      <c r="C2082" s="285" t="s">
        <v>3548</v>
      </c>
    </row>
    <row r="2083" spans="2:3">
      <c r="B2083">
        <v>2081</v>
      </c>
      <c r="C2083" s="265" t="s">
        <v>839</v>
      </c>
    </row>
    <row r="2084" spans="2:3">
      <c r="B2084">
        <v>2082</v>
      </c>
      <c r="C2084" s="246" t="s">
        <v>3549</v>
      </c>
    </row>
    <row r="2085" spans="2:3">
      <c r="B2085">
        <v>2083</v>
      </c>
      <c r="C2085" s="247" t="s">
        <v>3550</v>
      </c>
    </row>
    <row r="2086" spans="2:3">
      <c r="B2086">
        <v>2084</v>
      </c>
      <c r="C2086" s="248" t="s">
        <v>3551</v>
      </c>
    </row>
    <row r="2087" spans="2:3">
      <c r="B2087">
        <v>2085</v>
      </c>
      <c r="C2087" s="286" t="s">
        <v>3552</v>
      </c>
    </row>
    <row r="2088" spans="2:3">
      <c r="B2088">
        <v>2086</v>
      </c>
      <c r="C2088" s="287" t="s">
        <v>3553</v>
      </c>
    </row>
    <row r="2089" spans="2:3">
      <c r="B2089">
        <v>2087</v>
      </c>
      <c r="C2089" s="288" t="s">
        <v>3554</v>
      </c>
    </row>
    <row r="2090" spans="2:3">
      <c r="B2090">
        <v>2088</v>
      </c>
      <c r="C2090" s="289" t="s">
        <v>3555</v>
      </c>
    </row>
    <row r="2091" spans="2:3">
      <c r="B2091">
        <v>2089</v>
      </c>
      <c r="C2091" s="265" t="s">
        <v>3556</v>
      </c>
    </row>
    <row r="2092" spans="2:3">
      <c r="B2092">
        <v>2090</v>
      </c>
      <c r="C2092" s="246" t="s">
        <v>3557</v>
      </c>
    </row>
    <row r="2093" spans="2:3">
      <c r="B2093">
        <v>2091</v>
      </c>
      <c r="C2093" s="247" t="s">
        <v>3558</v>
      </c>
    </row>
    <row r="2094" spans="2:3">
      <c r="B2094">
        <v>2092</v>
      </c>
      <c r="C2094" s="248" t="s">
        <v>3559</v>
      </c>
    </row>
    <row r="2095" spans="2:3">
      <c r="B2095">
        <v>2093</v>
      </c>
      <c r="C2095" s="290" t="s">
        <v>3560</v>
      </c>
    </row>
    <row r="2096" spans="2:3">
      <c r="B2096">
        <v>2094</v>
      </c>
      <c r="C2096" s="291" t="s">
        <v>295</v>
      </c>
    </row>
    <row r="2097" spans="2:3">
      <c r="B2097">
        <v>2095</v>
      </c>
      <c r="C2097" s="292" t="s">
        <v>3561</v>
      </c>
    </row>
    <row r="2098" spans="2:3">
      <c r="B2098">
        <v>2096</v>
      </c>
      <c r="C2098" s="293" t="s">
        <v>3562</v>
      </c>
    </row>
    <row r="2099" spans="2:3">
      <c r="B2099">
        <v>2097</v>
      </c>
      <c r="C2099" s="265" t="s">
        <v>3563</v>
      </c>
    </row>
    <row r="2100" spans="2:3">
      <c r="B2100">
        <v>2098</v>
      </c>
      <c r="C2100" s="246" t="s">
        <v>3564</v>
      </c>
    </row>
    <row r="2101" spans="2:3">
      <c r="B2101">
        <v>2099</v>
      </c>
      <c r="C2101" s="247" t="s">
        <v>280</v>
      </c>
    </row>
    <row r="2102" spans="2:3">
      <c r="B2102">
        <v>2100</v>
      </c>
      <c r="C2102" s="248" t="s">
        <v>3565</v>
      </c>
    </row>
    <row r="2103" spans="2:3">
      <c r="B2103">
        <v>2101</v>
      </c>
      <c r="C2103" s="249" t="s">
        <v>3566</v>
      </c>
    </row>
    <row r="2104" spans="2:3">
      <c r="B2104">
        <v>2102</v>
      </c>
      <c r="C2104" s="250" t="s">
        <v>3567</v>
      </c>
    </row>
    <row r="2105" spans="2:3">
      <c r="B2105">
        <v>2103</v>
      </c>
      <c r="C2105" s="251" t="s">
        <v>3568</v>
      </c>
    </row>
    <row r="2106" spans="2:3">
      <c r="B2106">
        <v>2104</v>
      </c>
      <c r="C2106" s="252" t="s">
        <v>746</v>
      </c>
    </row>
    <row r="2107" spans="2:3">
      <c r="B2107">
        <v>2105</v>
      </c>
      <c r="C2107" s="253" t="s">
        <v>3569</v>
      </c>
    </row>
    <row r="2108" spans="2:3">
      <c r="B2108">
        <v>2106</v>
      </c>
      <c r="C2108" s="254" t="s">
        <v>3570</v>
      </c>
    </row>
    <row r="2109" spans="2:3">
      <c r="B2109">
        <v>2107</v>
      </c>
      <c r="C2109" s="255" t="s">
        <v>3571</v>
      </c>
    </row>
    <row r="2110" spans="2:3">
      <c r="B2110">
        <v>2108</v>
      </c>
      <c r="C2110" s="256" t="s">
        <v>3572</v>
      </c>
    </row>
    <row r="2111" spans="2:3">
      <c r="B2111">
        <v>2109</v>
      </c>
      <c r="C2111" s="257" t="s">
        <v>3573</v>
      </c>
    </row>
    <row r="2112" spans="2:3">
      <c r="B2112">
        <v>2110</v>
      </c>
      <c r="C2112" s="258" t="s">
        <v>3574</v>
      </c>
    </row>
    <row r="2113" spans="2:3">
      <c r="B2113">
        <v>2111</v>
      </c>
      <c r="C2113" s="259" t="s">
        <v>3575</v>
      </c>
    </row>
    <row r="2114" spans="2:3">
      <c r="B2114">
        <v>2112</v>
      </c>
      <c r="C2114" s="260" t="s">
        <v>1058</v>
      </c>
    </row>
    <row r="2115" spans="2:3">
      <c r="B2115">
        <v>2113</v>
      </c>
      <c r="C2115" s="253" t="s">
        <v>3576</v>
      </c>
    </row>
    <row r="2116" spans="2:3">
      <c r="B2116">
        <v>2114</v>
      </c>
      <c r="C2116" s="254" t="s">
        <v>3577</v>
      </c>
    </row>
    <row r="2117" spans="2:3">
      <c r="B2117">
        <v>2115</v>
      </c>
      <c r="C2117" s="255" t="s">
        <v>3578</v>
      </c>
    </row>
    <row r="2118" spans="2:3">
      <c r="B2118">
        <v>2116</v>
      </c>
      <c r="C2118" s="256" t="s">
        <v>3579</v>
      </c>
    </row>
    <row r="2119" spans="2:3">
      <c r="B2119">
        <v>2117</v>
      </c>
      <c r="C2119" s="261" t="s">
        <v>3580</v>
      </c>
    </row>
    <row r="2120" spans="2:3">
      <c r="B2120">
        <v>2118</v>
      </c>
      <c r="C2120" s="262" t="s">
        <v>3581</v>
      </c>
    </row>
    <row r="2121" spans="2:3">
      <c r="B2121">
        <v>2119</v>
      </c>
      <c r="C2121" s="263" t="s">
        <v>3582</v>
      </c>
    </row>
    <row r="2122" spans="2:3">
      <c r="B2122">
        <v>2120</v>
      </c>
      <c r="C2122" s="264" t="s">
        <v>3583</v>
      </c>
    </row>
    <row r="2123" spans="2:3">
      <c r="B2123">
        <v>2121</v>
      </c>
      <c r="C2123" s="265" t="s">
        <v>3584</v>
      </c>
    </row>
    <row r="2124" spans="2:3">
      <c r="B2124">
        <v>2122</v>
      </c>
      <c r="C2124" s="246" t="s">
        <v>3585</v>
      </c>
    </row>
    <row r="2125" spans="2:3">
      <c r="B2125">
        <v>2123</v>
      </c>
      <c r="C2125" s="247" t="s">
        <v>3586</v>
      </c>
    </row>
    <row r="2126" spans="2:3">
      <c r="B2126">
        <v>2124</v>
      </c>
      <c r="C2126" s="248" t="s">
        <v>3587</v>
      </c>
    </row>
    <row r="2127" spans="2:3">
      <c r="B2127">
        <v>2125</v>
      </c>
      <c r="C2127" s="266" t="s">
        <v>3588</v>
      </c>
    </row>
    <row r="2128" spans="2:3">
      <c r="B2128">
        <v>2126</v>
      </c>
      <c r="C2128" s="267" t="s">
        <v>3589</v>
      </c>
    </row>
    <row r="2129" spans="2:3">
      <c r="B2129">
        <v>2127</v>
      </c>
      <c r="C2129" s="268" t="s">
        <v>3590</v>
      </c>
    </row>
    <row r="2130" spans="2:3">
      <c r="B2130">
        <v>2128</v>
      </c>
      <c r="C2130" s="269" t="s">
        <v>3591</v>
      </c>
    </row>
    <row r="2131" spans="2:3">
      <c r="B2131">
        <v>2129</v>
      </c>
      <c r="C2131" s="265" t="s">
        <v>3592</v>
      </c>
    </row>
    <row r="2132" spans="2:3">
      <c r="B2132">
        <v>2130</v>
      </c>
      <c r="C2132" s="246" t="s">
        <v>3593</v>
      </c>
    </row>
    <row r="2133" spans="2:3">
      <c r="B2133">
        <v>2131</v>
      </c>
      <c r="C2133" s="247" t="s">
        <v>3594</v>
      </c>
    </row>
    <row r="2134" spans="2:3">
      <c r="B2134">
        <v>2132</v>
      </c>
      <c r="C2134" s="248" t="s">
        <v>3595</v>
      </c>
    </row>
    <row r="2135" spans="2:3">
      <c r="B2135">
        <v>2133</v>
      </c>
      <c r="C2135" s="270" t="s">
        <v>3596</v>
      </c>
    </row>
    <row r="2136" spans="2:3">
      <c r="B2136">
        <v>2134</v>
      </c>
      <c r="C2136" s="271" t="s">
        <v>3597</v>
      </c>
    </row>
    <row r="2137" spans="2:3">
      <c r="B2137">
        <v>2135</v>
      </c>
      <c r="C2137" s="272" t="s">
        <v>3598</v>
      </c>
    </row>
    <row r="2138" spans="2:3">
      <c r="B2138">
        <v>2136</v>
      </c>
      <c r="C2138" s="273" t="s">
        <v>3599</v>
      </c>
    </row>
    <row r="2139" spans="2:3">
      <c r="B2139">
        <v>2137</v>
      </c>
      <c r="C2139" s="265" t="s">
        <v>3600</v>
      </c>
    </row>
    <row r="2140" spans="2:3">
      <c r="B2140">
        <v>2138</v>
      </c>
      <c r="C2140" s="246" t="s">
        <v>3601</v>
      </c>
    </row>
    <row r="2141" spans="2:3">
      <c r="B2141">
        <v>2139</v>
      </c>
      <c r="C2141" s="247" t="s">
        <v>3602</v>
      </c>
    </row>
    <row r="2142" spans="2:3">
      <c r="B2142">
        <v>2140</v>
      </c>
      <c r="C2142" s="248" t="s">
        <v>3603</v>
      </c>
    </row>
    <row r="2143" spans="2:3">
      <c r="B2143">
        <v>2141</v>
      </c>
      <c r="C2143" s="274" t="s">
        <v>3604</v>
      </c>
    </row>
    <row r="2144" spans="2:3">
      <c r="B2144">
        <v>2142</v>
      </c>
      <c r="C2144" s="275" t="s">
        <v>3605</v>
      </c>
    </row>
    <row r="2145" spans="2:3">
      <c r="B2145">
        <v>2143</v>
      </c>
      <c r="C2145" s="276" t="s">
        <v>3606</v>
      </c>
    </row>
    <row r="2146" spans="2:3">
      <c r="B2146">
        <v>2144</v>
      </c>
      <c r="C2146" s="277" t="s">
        <v>3607</v>
      </c>
    </row>
    <row r="2147" spans="2:3">
      <c r="B2147">
        <v>2145</v>
      </c>
      <c r="C2147" s="265" t="s">
        <v>3608</v>
      </c>
    </row>
    <row r="2148" spans="2:3">
      <c r="B2148">
        <v>2146</v>
      </c>
      <c r="C2148" s="246" t="s">
        <v>3609</v>
      </c>
    </row>
    <row r="2149" spans="2:3">
      <c r="B2149">
        <v>2147</v>
      </c>
      <c r="C2149" s="247" t="s">
        <v>3610</v>
      </c>
    </row>
    <row r="2150" spans="2:3">
      <c r="B2150">
        <v>2148</v>
      </c>
      <c r="C2150" s="248" t="s">
        <v>3611</v>
      </c>
    </row>
    <row r="2151" spans="2:3">
      <c r="B2151">
        <v>2149</v>
      </c>
      <c r="C2151" s="278" t="s">
        <v>3612</v>
      </c>
    </row>
    <row r="2152" spans="2:3">
      <c r="B2152">
        <v>2150</v>
      </c>
      <c r="C2152" s="279" t="s">
        <v>3613</v>
      </c>
    </row>
    <row r="2153" spans="2:3">
      <c r="B2153">
        <v>2151</v>
      </c>
      <c r="C2153" s="280" t="s">
        <v>3614</v>
      </c>
    </row>
    <row r="2154" spans="2:3">
      <c r="B2154">
        <v>2152</v>
      </c>
      <c r="C2154" s="281" t="s">
        <v>3615</v>
      </c>
    </row>
    <row r="2155" spans="2:3">
      <c r="B2155">
        <v>2153</v>
      </c>
      <c r="C2155" s="265" t="s">
        <v>3616</v>
      </c>
    </row>
    <row r="2156" spans="2:3">
      <c r="B2156">
        <v>2154</v>
      </c>
      <c r="C2156" s="246" t="s">
        <v>3617</v>
      </c>
    </row>
    <row r="2157" spans="2:3">
      <c r="B2157">
        <v>2155</v>
      </c>
      <c r="C2157" s="247" t="s">
        <v>3618</v>
      </c>
    </row>
    <row r="2158" spans="2:3">
      <c r="B2158">
        <v>2156</v>
      </c>
      <c r="C2158" s="248" t="s">
        <v>1132</v>
      </c>
    </row>
    <row r="2159" spans="2:3">
      <c r="B2159">
        <v>2157</v>
      </c>
      <c r="C2159" s="282" t="s">
        <v>3619</v>
      </c>
    </row>
    <row r="2160" spans="2:3">
      <c r="B2160">
        <v>2158</v>
      </c>
      <c r="C2160" s="283" t="s">
        <v>3620</v>
      </c>
    </row>
    <row r="2161" spans="2:3">
      <c r="B2161">
        <v>2159</v>
      </c>
      <c r="C2161" s="284" t="s">
        <v>3621</v>
      </c>
    </row>
    <row r="2162" spans="2:3">
      <c r="B2162">
        <v>2160</v>
      </c>
      <c r="C2162" s="285" t="s">
        <v>3622</v>
      </c>
    </row>
    <row r="2163" spans="2:3">
      <c r="B2163">
        <v>2161</v>
      </c>
      <c r="C2163" s="265" t="s">
        <v>3623</v>
      </c>
    </row>
    <row r="2164" spans="2:3">
      <c r="B2164">
        <v>2162</v>
      </c>
      <c r="C2164" s="246" t="s">
        <v>3624</v>
      </c>
    </row>
    <row r="2165" spans="2:3">
      <c r="B2165">
        <v>2163</v>
      </c>
      <c r="C2165" s="247" t="s">
        <v>3625</v>
      </c>
    </row>
    <row r="2166" spans="2:3">
      <c r="B2166">
        <v>2164</v>
      </c>
      <c r="C2166" s="248" t="s">
        <v>3626</v>
      </c>
    </row>
    <row r="2167" spans="2:3">
      <c r="B2167">
        <v>2165</v>
      </c>
      <c r="C2167" s="286" t="s">
        <v>3627</v>
      </c>
    </row>
    <row r="2168" spans="2:3">
      <c r="B2168">
        <v>2166</v>
      </c>
      <c r="C2168" s="287" t="s">
        <v>3628</v>
      </c>
    </row>
    <row r="2169" spans="2:3">
      <c r="B2169">
        <v>2167</v>
      </c>
      <c r="C2169" s="288" t="s">
        <v>3629</v>
      </c>
    </row>
    <row r="2170" spans="2:3">
      <c r="B2170">
        <v>2168</v>
      </c>
      <c r="C2170" s="289" t="s">
        <v>3630</v>
      </c>
    </row>
    <row r="2171" spans="2:3">
      <c r="B2171">
        <v>2169</v>
      </c>
      <c r="C2171" s="265" t="s">
        <v>3631</v>
      </c>
    </row>
    <row r="2172" spans="2:3">
      <c r="B2172">
        <v>2170</v>
      </c>
      <c r="C2172" s="246" t="s">
        <v>3632</v>
      </c>
    </row>
    <row r="2173" spans="2:3">
      <c r="B2173">
        <v>2171</v>
      </c>
      <c r="C2173" s="247" t="s">
        <v>3633</v>
      </c>
    </row>
    <row r="2174" spans="2:3">
      <c r="B2174">
        <v>2172</v>
      </c>
      <c r="C2174" s="248" t="s">
        <v>3634</v>
      </c>
    </row>
    <row r="2175" spans="2:3">
      <c r="B2175">
        <v>2173</v>
      </c>
      <c r="C2175" s="290" t="s">
        <v>3635</v>
      </c>
    </row>
    <row r="2176" spans="2:3">
      <c r="B2176">
        <v>2174</v>
      </c>
      <c r="C2176" s="291" t="s">
        <v>3636</v>
      </c>
    </row>
    <row r="2177" spans="2:3">
      <c r="B2177">
        <v>2175</v>
      </c>
      <c r="C2177" s="292" t="s">
        <v>3637</v>
      </c>
    </row>
    <row r="2178" spans="2:3">
      <c r="B2178">
        <v>2176</v>
      </c>
      <c r="C2178" s="293" t="s">
        <v>3638</v>
      </c>
    </row>
    <row r="2179" spans="2:3">
      <c r="B2179">
        <v>2177</v>
      </c>
      <c r="C2179" s="265" t="s">
        <v>3639</v>
      </c>
    </row>
    <row r="2180" spans="2:3">
      <c r="B2180">
        <v>2178</v>
      </c>
      <c r="C2180" s="246" t="s">
        <v>3640</v>
      </c>
    </row>
    <row r="2181" spans="2:3">
      <c r="B2181">
        <v>2179</v>
      </c>
      <c r="C2181" s="247" t="s">
        <v>3641</v>
      </c>
    </row>
    <row r="2182" spans="2:3">
      <c r="B2182">
        <v>2180</v>
      </c>
      <c r="C2182" s="248" t="s">
        <v>3642</v>
      </c>
    </row>
    <row r="2183" spans="2:3">
      <c r="B2183">
        <v>2181</v>
      </c>
      <c r="C2183" s="249" t="s">
        <v>3643</v>
      </c>
    </row>
    <row r="2184" spans="2:3">
      <c r="B2184">
        <v>2182</v>
      </c>
      <c r="C2184" s="250" t="s">
        <v>3644</v>
      </c>
    </row>
    <row r="2185" spans="2:3">
      <c r="B2185">
        <v>2183</v>
      </c>
      <c r="C2185" s="251" t="s">
        <v>3645</v>
      </c>
    </row>
    <row r="2186" spans="2:3">
      <c r="B2186">
        <v>2184</v>
      </c>
      <c r="C2186" s="252" t="s">
        <v>741</v>
      </c>
    </row>
    <row r="2187" spans="2:3">
      <c r="B2187">
        <v>2185</v>
      </c>
      <c r="C2187" s="253" t="s">
        <v>3646</v>
      </c>
    </row>
    <row r="2188" spans="2:3">
      <c r="B2188">
        <v>2186</v>
      </c>
      <c r="C2188" s="254" t="s">
        <v>483</v>
      </c>
    </row>
    <row r="2189" spans="2:3">
      <c r="B2189">
        <v>2187</v>
      </c>
      <c r="C2189" s="255" t="s">
        <v>3647</v>
      </c>
    </row>
    <row r="2190" spans="2:3">
      <c r="B2190">
        <v>2188</v>
      </c>
      <c r="C2190" s="256" t="s">
        <v>3648</v>
      </c>
    </row>
    <row r="2191" spans="2:3">
      <c r="B2191">
        <v>2189</v>
      </c>
      <c r="C2191" s="257" t="s">
        <v>113</v>
      </c>
    </row>
    <row r="2192" spans="2:3">
      <c r="B2192">
        <v>2190</v>
      </c>
      <c r="C2192" s="258" t="s">
        <v>3649</v>
      </c>
    </row>
    <row r="2193" spans="2:3">
      <c r="B2193">
        <v>2191</v>
      </c>
      <c r="C2193" s="259" t="s">
        <v>3650</v>
      </c>
    </row>
    <row r="2194" spans="2:3">
      <c r="B2194">
        <v>2192</v>
      </c>
      <c r="C2194" s="260" t="s">
        <v>3651</v>
      </c>
    </row>
    <row r="2195" spans="2:3">
      <c r="B2195">
        <v>2193</v>
      </c>
      <c r="C2195" s="253" t="s">
        <v>3652</v>
      </c>
    </row>
    <row r="2196" spans="2:3">
      <c r="B2196">
        <v>2194</v>
      </c>
      <c r="C2196" s="254" t="s">
        <v>3653</v>
      </c>
    </row>
    <row r="2197" spans="2:3">
      <c r="B2197">
        <v>2195</v>
      </c>
      <c r="C2197" s="255" t="s">
        <v>1024</v>
      </c>
    </row>
    <row r="2198" spans="2:3">
      <c r="B2198">
        <v>2196</v>
      </c>
      <c r="C2198" s="256" t="s">
        <v>3654</v>
      </c>
    </row>
    <row r="2199" spans="2:3">
      <c r="B2199">
        <v>2197</v>
      </c>
      <c r="C2199" s="261" t="s">
        <v>3655</v>
      </c>
    </row>
    <row r="2200" spans="2:3">
      <c r="B2200">
        <v>2198</v>
      </c>
      <c r="C2200" s="262" t="s">
        <v>3656</v>
      </c>
    </row>
    <row r="2201" spans="2:3">
      <c r="B2201">
        <v>2199</v>
      </c>
      <c r="C2201" s="263" t="s">
        <v>3657</v>
      </c>
    </row>
    <row r="2202" spans="2:3">
      <c r="B2202">
        <v>2200</v>
      </c>
      <c r="C2202" s="264" t="s">
        <v>3658</v>
      </c>
    </row>
    <row r="2203" spans="2:3">
      <c r="B2203">
        <v>2201</v>
      </c>
      <c r="C2203" s="265" t="s">
        <v>3659</v>
      </c>
    </row>
    <row r="2204" spans="2:3">
      <c r="B2204">
        <v>2202</v>
      </c>
      <c r="C2204" s="246" t="s">
        <v>3660</v>
      </c>
    </row>
    <row r="2205" spans="2:3">
      <c r="B2205">
        <v>2203</v>
      </c>
      <c r="C2205" s="247" t="s">
        <v>410</v>
      </c>
    </row>
    <row r="2206" spans="2:3">
      <c r="B2206">
        <v>2204</v>
      </c>
      <c r="C2206" s="248" t="s">
        <v>463</v>
      </c>
    </row>
    <row r="2207" spans="2:3">
      <c r="B2207">
        <v>2205</v>
      </c>
      <c r="C2207" s="266" t="s">
        <v>3661</v>
      </c>
    </row>
    <row r="2208" spans="2:3">
      <c r="B2208">
        <v>2206</v>
      </c>
      <c r="C2208" s="267" t="s">
        <v>3662</v>
      </c>
    </row>
    <row r="2209" spans="2:3">
      <c r="B2209">
        <v>2207</v>
      </c>
      <c r="C2209" s="268" t="s">
        <v>3663</v>
      </c>
    </row>
    <row r="2210" spans="2:3">
      <c r="B2210">
        <v>2208</v>
      </c>
      <c r="C2210" s="269" t="s">
        <v>3664</v>
      </c>
    </row>
    <row r="2211" spans="2:3">
      <c r="B2211">
        <v>2209</v>
      </c>
      <c r="C2211" s="265" t="s">
        <v>3665</v>
      </c>
    </row>
    <row r="2212" spans="2:3">
      <c r="B2212">
        <v>2210</v>
      </c>
      <c r="C2212" s="246" t="s">
        <v>3666</v>
      </c>
    </row>
    <row r="2213" spans="2:3">
      <c r="B2213">
        <v>2211</v>
      </c>
      <c r="C2213" s="247" t="s">
        <v>3667</v>
      </c>
    </row>
    <row r="2214" spans="2:3">
      <c r="B2214">
        <v>2212</v>
      </c>
      <c r="C2214" s="248" t="s">
        <v>3668</v>
      </c>
    </row>
    <row r="2215" spans="2:3">
      <c r="B2215">
        <v>2213</v>
      </c>
      <c r="C2215" s="270" t="s">
        <v>3669</v>
      </c>
    </row>
    <row r="2216" spans="2:3">
      <c r="B2216">
        <v>2214</v>
      </c>
      <c r="C2216" s="271" t="s">
        <v>637</v>
      </c>
    </row>
    <row r="2217" spans="2:3">
      <c r="B2217">
        <v>2215</v>
      </c>
      <c r="C2217" s="272" t="s">
        <v>3670</v>
      </c>
    </row>
    <row r="2218" spans="2:3">
      <c r="B2218">
        <v>2216</v>
      </c>
      <c r="C2218" s="273" t="s">
        <v>691</v>
      </c>
    </row>
    <row r="2219" spans="2:3">
      <c r="B2219">
        <v>2217</v>
      </c>
      <c r="C2219" s="265" t="s">
        <v>3671</v>
      </c>
    </row>
    <row r="2220" spans="2:3">
      <c r="B2220">
        <v>2218</v>
      </c>
      <c r="C2220" s="246" t="s">
        <v>3672</v>
      </c>
    </row>
    <row r="2221" spans="2:3">
      <c r="B2221">
        <v>2219</v>
      </c>
      <c r="C2221" s="247" t="s">
        <v>3673</v>
      </c>
    </row>
    <row r="2222" spans="2:3">
      <c r="B2222">
        <v>2220</v>
      </c>
      <c r="C2222" s="248" t="s">
        <v>3674</v>
      </c>
    </row>
    <row r="2223" spans="2:3">
      <c r="B2223">
        <v>2221</v>
      </c>
      <c r="C2223" s="274" t="s">
        <v>3675</v>
      </c>
    </row>
    <row r="2224" spans="2:3">
      <c r="B2224">
        <v>2222</v>
      </c>
      <c r="C2224" s="275" t="s">
        <v>582</v>
      </c>
    </row>
    <row r="2225" spans="2:3">
      <c r="B2225">
        <v>2223</v>
      </c>
      <c r="C2225" s="276" t="s">
        <v>3676</v>
      </c>
    </row>
    <row r="2226" spans="2:3">
      <c r="B2226">
        <v>2224</v>
      </c>
      <c r="C2226" s="277" t="s">
        <v>3677</v>
      </c>
    </row>
    <row r="2227" spans="2:3">
      <c r="B2227">
        <v>2225</v>
      </c>
      <c r="C2227" s="265" t="s">
        <v>3678</v>
      </c>
    </row>
    <row r="2228" spans="2:3">
      <c r="B2228">
        <v>2226</v>
      </c>
      <c r="C2228" s="246" t="s">
        <v>3679</v>
      </c>
    </row>
    <row r="2229" spans="2:3">
      <c r="B2229">
        <v>2227</v>
      </c>
      <c r="C2229" s="247" t="s">
        <v>3680</v>
      </c>
    </row>
    <row r="2230" spans="2:3">
      <c r="B2230">
        <v>2228</v>
      </c>
      <c r="C2230" s="248" t="s">
        <v>3681</v>
      </c>
    </row>
    <row r="2231" spans="2:3">
      <c r="B2231">
        <v>2229</v>
      </c>
      <c r="C2231" s="278" t="s">
        <v>3682</v>
      </c>
    </row>
    <row r="2232" spans="2:3">
      <c r="B2232">
        <v>2230</v>
      </c>
      <c r="C2232" s="279" t="s">
        <v>3683</v>
      </c>
    </row>
    <row r="2233" spans="2:3">
      <c r="B2233">
        <v>2231</v>
      </c>
      <c r="C2233" s="280" t="s">
        <v>3684</v>
      </c>
    </row>
    <row r="2234" spans="2:3">
      <c r="B2234">
        <v>2232</v>
      </c>
      <c r="C2234" s="281" t="s">
        <v>3685</v>
      </c>
    </row>
    <row r="2235" spans="2:3">
      <c r="B2235">
        <v>2233</v>
      </c>
      <c r="C2235" s="265" t="s">
        <v>3686</v>
      </c>
    </row>
    <row r="2236" spans="2:3">
      <c r="B2236">
        <v>2234</v>
      </c>
      <c r="C2236" s="246" t="s">
        <v>3687</v>
      </c>
    </row>
    <row r="2237" spans="2:3">
      <c r="B2237">
        <v>2235</v>
      </c>
      <c r="C2237" s="247" t="s">
        <v>3688</v>
      </c>
    </row>
    <row r="2238" spans="2:3">
      <c r="B2238">
        <v>2236</v>
      </c>
      <c r="C2238" s="248" t="s">
        <v>3689</v>
      </c>
    </row>
    <row r="2239" spans="2:3">
      <c r="B2239">
        <v>2237</v>
      </c>
      <c r="C2239" s="282" t="s">
        <v>340</v>
      </c>
    </row>
    <row r="2240" spans="2:3">
      <c r="B2240">
        <v>2238</v>
      </c>
      <c r="C2240" s="283" t="s">
        <v>3690</v>
      </c>
    </row>
    <row r="2241" spans="2:3">
      <c r="B2241">
        <v>2239</v>
      </c>
      <c r="C2241" s="284" t="s">
        <v>3691</v>
      </c>
    </row>
    <row r="2242" spans="2:3">
      <c r="B2242">
        <v>2240</v>
      </c>
      <c r="C2242" s="285" t="s">
        <v>3692</v>
      </c>
    </row>
    <row r="2243" spans="2:3">
      <c r="B2243">
        <v>2241</v>
      </c>
      <c r="C2243" s="265" t="s">
        <v>3693</v>
      </c>
    </row>
    <row r="2244" spans="2:3">
      <c r="B2244">
        <v>2242</v>
      </c>
      <c r="C2244" s="246" t="s">
        <v>3694</v>
      </c>
    </row>
    <row r="2245" spans="2:3">
      <c r="B2245">
        <v>2243</v>
      </c>
      <c r="C2245" s="247" t="s">
        <v>3695</v>
      </c>
    </row>
    <row r="2246" spans="2:3">
      <c r="B2246">
        <v>2244</v>
      </c>
      <c r="C2246" s="248" t="s">
        <v>3696</v>
      </c>
    </row>
    <row r="2247" spans="2:3">
      <c r="B2247">
        <v>2245</v>
      </c>
      <c r="C2247" s="286" t="s">
        <v>3697</v>
      </c>
    </row>
    <row r="2248" spans="2:3">
      <c r="B2248">
        <v>2246</v>
      </c>
      <c r="C2248" s="287" t="s">
        <v>3698</v>
      </c>
    </row>
    <row r="2249" spans="2:3">
      <c r="B2249">
        <v>2247</v>
      </c>
      <c r="C2249" s="288" t="s">
        <v>3699</v>
      </c>
    </row>
    <row r="2250" spans="2:3">
      <c r="B2250">
        <v>2248</v>
      </c>
      <c r="C2250" s="289" t="s">
        <v>3700</v>
      </c>
    </row>
    <row r="2251" spans="2:3">
      <c r="B2251">
        <v>2249</v>
      </c>
      <c r="C2251" s="265" t="s">
        <v>3701</v>
      </c>
    </row>
    <row r="2252" spans="2:3">
      <c r="B2252">
        <v>2250</v>
      </c>
      <c r="C2252" s="246" t="s">
        <v>1317</v>
      </c>
    </row>
    <row r="2253" spans="2:3">
      <c r="B2253">
        <v>2251</v>
      </c>
      <c r="C2253" s="247" t="s">
        <v>740</v>
      </c>
    </row>
    <row r="2254" spans="2:3">
      <c r="B2254">
        <v>2252</v>
      </c>
      <c r="C2254" s="248" t="s">
        <v>3702</v>
      </c>
    </row>
    <row r="2255" spans="2:3">
      <c r="B2255">
        <v>2253</v>
      </c>
      <c r="C2255" s="290" t="s">
        <v>3703</v>
      </c>
    </row>
    <row r="2256" spans="2:3">
      <c r="B2256">
        <v>2254</v>
      </c>
      <c r="C2256" s="291" t="s">
        <v>3704</v>
      </c>
    </row>
    <row r="2257" spans="2:3">
      <c r="B2257">
        <v>2255</v>
      </c>
      <c r="C2257" s="292" t="s">
        <v>3705</v>
      </c>
    </row>
    <row r="2258" spans="2:3">
      <c r="B2258">
        <v>2256</v>
      </c>
      <c r="C2258" s="293" t="s">
        <v>3706</v>
      </c>
    </row>
    <row r="2259" spans="2:3">
      <c r="B2259">
        <v>2257</v>
      </c>
      <c r="C2259" s="265" t="s">
        <v>3707</v>
      </c>
    </row>
    <row r="2260" spans="2:3">
      <c r="B2260">
        <v>2258</v>
      </c>
      <c r="C2260" s="246" t="s">
        <v>3708</v>
      </c>
    </row>
    <row r="2261" spans="2:3">
      <c r="B2261">
        <v>2259</v>
      </c>
      <c r="C2261" s="247" t="s">
        <v>3709</v>
      </c>
    </row>
    <row r="2262" spans="2:3">
      <c r="B2262">
        <v>2260</v>
      </c>
      <c r="C2262" s="248" t="s">
        <v>3710</v>
      </c>
    </row>
    <row r="2263" spans="2:3">
      <c r="B2263">
        <v>2261</v>
      </c>
      <c r="C2263" s="249" t="s">
        <v>3711</v>
      </c>
    </row>
    <row r="2264" spans="2:3">
      <c r="B2264">
        <v>2262</v>
      </c>
      <c r="C2264" s="250" t="s">
        <v>3712</v>
      </c>
    </row>
    <row r="2265" spans="2:3">
      <c r="B2265">
        <v>2263</v>
      </c>
      <c r="C2265" s="251" t="s">
        <v>371</v>
      </c>
    </row>
    <row r="2266" spans="2:3">
      <c r="B2266">
        <v>2264</v>
      </c>
      <c r="C2266" s="252" t="s">
        <v>1242</v>
      </c>
    </row>
    <row r="2267" spans="2:3">
      <c r="B2267">
        <v>2265</v>
      </c>
      <c r="C2267" s="253" t="s">
        <v>3713</v>
      </c>
    </row>
    <row r="2268" spans="2:3">
      <c r="B2268">
        <v>2266</v>
      </c>
      <c r="C2268" s="254" t="s">
        <v>3714</v>
      </c>
    </row>
    <row r="2269" spans="2:3">
      <c r="B2269">
        <v>2267</v>
      </c>
      <c r="C2269" s="255" t="s">
        <v>3715</v>
      </c>
    </row>
    <row r="2270" spans="2:3">
      <c r="B2270">
        <v>2268</v>
      </c>
      <c r="C2270" s="256" t="s">
        <v>3716</v>
      </c>
    </row>
    <row r="2271" spans="2:3">
      <c r="B2271">
        <v>2269</v>
      </c>
      <c r="C2271" s="257" t="s">
        <v>3717</v>
      </c>
    </row>
    <row r="2272" spans="2:3">
      <c r="B2272">
        <v>2270</v>
      </c>
      <c r="C2272" s="258" t="s">
        <v>1169</v>
      </c>
    </row>
    <row r="2273" spans="2:3">
      <c r="B2273">
        <v>2271</v>
      </c>
      <c r="C2273" s="259" t="s">
        <v>3718</v>
      </c>
    </row>
    <row r="2274" spans="2:3">
      <c r="B2274">
        <v>2272</v>
      </c>
      <c r="C2274" s="260" t="s">
        <v>3719</v>
      </c>
    </row>
    <row r="2275" spans="2:3">
      <c r="B2275">
        <v>2273</v>
      </c>
      <c r="C2275" s="253" t="s">
        <v>1955</v>
      </c>
    </row>
    <row r="2276" spans="2:3">
      <c r="B2276">
        <v>2274</v>
      </c>
      <c r="C2276" s="254" t="s">
        <v>3720</v>
      </c>
    </row>
    <row r="2277" spans="2:3">
      <c r="B2277">
        <v>2275</v>
      </c>
      <c r="C2277" s="255" t="s">
        <v>1106</v>
      </c>
    </row>
    <row r="2278" spans="2:3">
      <c r="B2278">
        <v>2276</v>
      </c>
      <c r="C2278" s="256" t="s">
        <v>3721</v>
      </c>
    </row>
    <row r="2279" spans="2:3">
      <c r="B2279">
        <v>2277</v>
      </c>
      <c r="C2279" s="261" t="s">
        <v>3722</v>
      </c>
    </row>
    <row r="2280" spans="2:3">
      <c r="B2280">
        <v>2278</v>
      </c>
      <c r="C2280" s="262" t="s">
        <v>3723</v>
      </c>
    </row>
    <row r="2281" spans="2:3">
      <c r="B2281">
        <v>2279</v>
      </c>
      <c r="C2281" s="263" t="s">
        <v>3724</v>
      </c>
    </row>
    <row r="2282" spans="2:3">
      <c r="B2282">
        <v>2280</v>
      </c>
      <c r="C2282" s="264" t="s">
        <v>3725</v>
      </c>
    </row>
    <row r="2283" spans="2:3">
      <c r="B2283">
        <v>2281</v>
      </c>
      <c r="C2283" s="265" t="s">
        <v>3726</v>
      </c>
    </row>
    <row r="2284" spans="2:3">
      <c r="B2284">
        <v>2282</v>
      </c>
      <c r="C2284" s="246" t="s">
        <v>3727</v>
      </c>
    </row>
    <row r="2285" spans="2:3">
      <c r="B2285">
        <v>2283</v>
      </c>
      <c r="C2285" s="247" t="s">
        <v>1127</v>
      </c>
    </row>
    <row r="2286" spans="2:3">
      <c r="B2286">
        <v>2284</v>
      </c>
      <c r="C2286" s="248" t="s">
        <v>3728</v>
      </c>
    </row>
    <row r="2287" spans="2:3">
      <c r="B2287">
        <v>2285</v>
      </c>
      <c r="C2287" s="266" t="s">
        <v>3729</v>
      </c>
    </row>
    <row r="2288" spans="2:3">
      <c r="B2288">
        <v>2286</v>
      </c>
      <c r="C2288" s="267" t="s">
        <v>3730</v>
      </c>
    </row>
    <row r="2289" spans="2:3">
      <c r="B2289">
        <v>2287</v>
      </c>
      <c r="C2289" s="268" t="s">
        <v>3731</v>
      </c>
    </row>
    <row r="2290" spans="2:3">
      <c r="B2290">
        <v>2288</v>
      </c>
      <c r="C2290" s="269" t="s">
        <v>1239</v>
      </c>
    </row>
    <row r="2291" spans="2:3">
      <c r="B2291">
        <v>2289</v>
      </c>
      <c r="C2291" s="265" t="s">
        <v>3732</v>
      </c>
    </row>
    <row r="2292" spans="2:3">
      <c r="B2292">
        <v>2290</v>
      </c>
      <c r="C2292" s="246" t="s">
        <v>347</v>
      </c>
    </row>
    <row r="2293" spans="2:3">
      <c r="B2293">
        <v>2291</v>
      </c>
      <c r="C2293" s="247" t="s">
        <v>3733</v>
      </c>
    </row>
    <row r="2294" spans="2:3">
      <c r="B2294">
        <v>2292</v>
      </c>
      <c r="C2294" s="248" t="s">
        <v>3734</v>
      </c>
    </row>
    <row r="2295" spans="2:3">
      <c r="B2295">
        <v>2293</v>
      </c>
      <c r="C2295" s="270" t="s">
        <v>3735</v>
      </c>
    </row>
    <row r="2296" spans="2:3">
      <c r="B2296">
        <v>2294</v>
      </c>
      <c r="C2296" s="271" t="s">
        <v>3736</v>
      </c>
    </row>
    <row r="2297" spans="2:3">
      <c r="B2297">
        <v>2295</v>
      </c>
      <c r="C2297" s="272" t="s">
        <v>3737</v>
      </c>
    </row>
    <row r="2298" spans="2:3">
      <c r="B2298">
        <v>2296</v>
      </c>
      <c r="C2298" s="273" t="s">
        <v>3738</v>
      </c>
    </row>
    <row r="2299" spans="2:3">
      <c r="B2299">
        <v>2297</v>
      </c>
      <c r="C2299" s="265" t="s">
        <v>3739</v>
      </c>
    </row>
    <row r="2300" spans="2:3">
      <c r="B2300">
        <v>2298</v>
      </c>
      <c r="C2300" s="246" t="s">
        <v>3740</v>
      </c>
    </row>
    <row r="2301" spans="2:3">
      <c r="B2301">
        <v>2299</v>
      </c>
      <c r="C2301" s="247" t="s">
        <v>3741</v>
      </c>
    </row>
    <row r="2302" spans="2:3">
      <c r="B2302">
        <v>2300</v>
      </c>
      <c r="C2302" s="248" t="s">
        <v>3742</v>
      </c>
    </row>
    <row r="2303" spans="2:3">
      <c r="B2303">
        <v>2301</v>
      </c>
      <c r="C2303" s="274" t="s">
        <v>3743</v>
      </c>
    </row>
    <row r="2304" spans="2:3">
      <c r="B2304">
        <v>2302</v>
      </c>
      <c r="C2304" s="275" t="s">
        <v>3744</v>
      </c>
    </row>
    <row r="2305" spans="2:3">
      <c r="B2305">
        <v>2303</v>
      </c>
      <c r="C2305" s="276" t="s">
        <v>3745</v>
      </c>
    </row>
    <row r="2306" spans="2:3">
      <c r="B2306">
        <v>2304</v>
      </c>
      <c r="C2306" s="277" t="s">
        <v>3746</v>
      </c>
    </row>
    <row r="2307" spans="2:3">
      <c r="B2307">
        <v>2305</v>
      </c>
      <c r="C2307" s="265" t="s">
        <v>3747</v>
      </c>
    </row>
    <row r="2308" spans="2:3">
      <c r="B2308">
        <v>2306</v>
      </c>
      <c r="C2308" s="246" t="s">
        <v>1662</v>
      </c>
    </row>
    <row r="2309" spans="2:3">
      <c r="B2309">
        <v>2307</v>
      </c>
      <c r="C2309" s="247" t="s">
        <v>3748</v>
      </c>
    </row>
    <row r="2310" spans="2:3">
      <c r="B2310">
        <v>2308</v>
      </c>
      <c r="C2310" s="248" t="s">
        <v>3749</v>
      </c>
    </row>
    <row r="2311" spans="2:3">
      <c r="B2311">
        <v>2309</v>
      </c>
      <c r="C2311" s="278" t="s">
        <v>3750</v>
      </c>
    </row>
    <row r="2312" spans="2:3">
      <c r="B2312">
        <v>2310</v>
      </c>
      <c r="C2312" s="279" t="s">
        <v>3751</v>
      </c>
    </row>
    <row r="2313" spans="2:3">
      <c r="B2313">
        <v>2311</v>
      </c>
      <c r="C2313" s="280" t="s">
        <v>3752</v>
      </c>
    </row>
    <row r="2314" spans="2:3">
      <c r="B2314">
        <v>2312</v>
      </c>
      <c r="C2314" s="281" t="s">
        <v>276</v>
      </c>
    </row>
    <row r="2315" spans="2:3">
      <c r="B2315">
        <v>2313</v>
      </c>
      <c r="C2315" s="265" t="s">
        <v>3753</v>
      </c>
    </row>
    <row r="2316" spans="2:3">
      <c r="B2316">
        <v>2314</v>
      </c>
      <c r="C2316" s="246" t="s">
        <v>3754</v>
      </c>
    </row>
    <row r="2317" spans="2:3">
      <c r="B2317">
        <v>2315</v>
      </c>
      <c r="C2317" s="247" t="s">
        <v>3755</v>
      </c>
    </row>
    <row r="2318" spans="2:3">
      <c r="B2318">
        <v>2316</v>
      </c>
      <c r="C2318" s="248" t="s">
        <v>3756</v>
      </c>
    </row>
    <row r="2319" spans="2:3">
      <c r="B2319">
        <v>2317</v>
      </c>
      <c r="C2319" s="282" t="s">
        <v>3757</v>
      </c>
    </row>
    <row r="2320" spans="2:3">
      <c r="B2320">
        <v>2318</v>
      </c>
      <c r="C2320" s="283" t="s">
        <v>3758</v>
      </c>
    </row>
    <row r="2321" spans="2:3">
      <c r="B2321">
        <v>2319</v>
      </c>
      <c r="C2321" s="284" t="s">
        <v>3759</v>
      </c>
    </row>
    <row r="2322" spans="2:3">
      <c r="B2322">
        <v>2320</v>
      </c>
      <c r="C2322" s="285" t="s">
        <v>3760</v>
      </c>
    </row>
    <row r="2323" spans="2:3">
      <c r="B2323">
        <v>2321</v>
      </c>
      <c r="C2323" s="265" t="s">
        <v>3761</v>
      </c>
    </row>
    <row r="2324" spans="2:3">
      <c r="B2324">
        <v>2322</v>
      </c>
      <c r="C2324" s="246" t="s">
        <v>3762</v>
      </c>
    </row>
    <row r="2325" spans="2:3">
      <c r="B2325">
        <v>2323</v>
      </c>
      <c r="C2325" s="247" t="s">
        <v>1715</v>
      </c>
    </row>
    <row r="2326" spans="2:3">
      <c r="B2326">
        <v>2324</v>
      </c>
      <c r="C2326" s="248" t="s">
        <v>3763</v>
      </c>
    </row>
    <row r="2327" spans="2:3">
      <c r="B2327">
        <v>2325</v>
      </c>
      <c r="C2327" s="286" t="s">
        <v>3764</v>
      </c>
    </row>
    <row r="2328" spans="2:3">
      <c r="B2328">
        <v>2326</v>
      </c>
      <c r="C2328" s="287" t="s">
        <v>3765</v>
      </c>
    </row>
    <row r="2329" spans="2:3">
      <c r="B2329">
        <v>2327</v>
      </c>
      <c r="C2329" s="288" t="s">
        <v>3766</v>
      </c>
    </row>
    <row r="2330" spans="2:3">
      <c r="B2330">
        <v>2328</v>
      </c>
      <c r="C2330" s="289" t="s">
        <v>3767</v>
      </c>
    </row>
    <row r="2331" spans="2:3">
      <c r="B2331">
        <v>2329</v>
      </c>
      <c r="C2331" s="265" t="s">
        <v>3768</v>
      </c>
    </row>
    <row r="2332" spans="2:3">
      <c r="B2332">
        <v>2330</v>
      </c>
      <c r="C2332" s="246" t="s">
        <v>3769</v>
      </c>
    </row>
    <row r="2333" spans="2:3">
      <c r="B2333">
        <v>2331</v>
      </c>
      <c r="C2333" s="247" t="s">
        <v>3770</v>
      </c>
    </row>
    <row r="2334" spans="2:3">
      <c r="B2334">
        <v>2332</v>
      </c>
      <c r="C2334" s="248" t="s">
        <v>3771</v>
      </c>
    </row>
    <row r="2335" spans="2:3">
      <c r="B2335">
        <v>2333</v>
      </c>
      <c r="C2335" s="290" t="s">
        <v>3772</v>
      </c>
    </row>
    <row r="2336" spans="2:3">
      <c r="B2336">
        <v>2334</v>
      </c>
      <c r="C2336" s="291" t="s">
        <v>3773</v>
      </c>
    </row>
    <row r="2337" spans="2:3">
      <c r="B2337">
        <v>2335</v>
      </c>
      <c r="C2337" s="292" t="s">
        <v>3774</v>
      </c>
    </row>
    <row r="2338" spans="2:3">
      <c r="B2338">
        <v>2336</v>
      </c>
      <c r="C2338" s="293" t="s">
        <v>3775</v>
      </c>
    </row>
    <row r="2339" spans="2:3">
      <c r="B2339">
        <v>2337</v>
      </c>
      <c r="C2339" s="265" t="s">
        <v>3776</v>
      </c>
    </row>
    <row r="2340" spans="2:3">
      <c r="B2340">
        <v>2338</v>
      </c>
      <c r="C2340" s="246" t="s">
        <v>3777</v>
      </c>
    </row>
    <row r="2341" spans="2:3">
      <c r="B2341">
        <v>2339</v>
      </c>
      <c r="C2341" s="247" t="s">
        <v>3778</v>
      </c>
    </row>
    <row r="2342" spans="2:3">
      <c r="B2342">
        <v>2340</v>
      </c>
      <c r="C2342" s="248" t="s">
        <v>3779</v>
      </c>
    </row>
    <row r="2343" spans="2:3">
      <c r="B2343">
        <v>2341</v>
      </c>
      <c r="C2343" s="249" t="s">
        <v>3780</v>
      </c>
    </row>
    <row r="2344" spans="2:3">
      <c r="B2344">
        <v>2342</v>
      </c>
      <c r="C2344" s="250" t="s">
        <v>3781</v>
      </c>
    </row>
    <row r="2345" spans="2:3">
      <c r="B2345">
        <v>2343</v>
      </c>
      <c r="C2345" s="251" t="s">
        <v>3782</v>
      </c>
    </row>
    <row r="2346" spans="2:3">
      <c r="B2346">
        <v>2344</v>
      </c>
      <c r="C2346" s="252" t="s">
        <v>3783</v>
      </c>
    </row>
    <row r="2347" spans="2:3">
      <c r="B2347">
        <v>2345</v>
      </c>
      <c r="C2347" s="253" t="s">
        <v>646</v>
      </c>
    </row>
    <row r="2348" spans="2:3">
      <c r="B2348">
        <v>2346</v>
      </c>
      <c r="C2348" s="254" t="s">
        <v>3784</v>
      </c>
    </row>
    <row r="2349" spans="2:3">
      <c r="B2349">
        <v>2347</v>
      </c>
      <c r="C2349" s="255" t="s">
        <v>3785</v>
      </c>
    </row>
    <row r="2350" spans="2:3">
      <c r="B2350">
        <v>2348</v>
      </c>
      <c r="C2350" s="256" t="s">
        <v>3786</v>
      </c>
    </row>
    <row r="2351" spans="2:3">
      <c r="B2351">
        <v>2349</v>
      </c>
      <c r="C2351" s="257" t="s">
        <v>3787</v>
      </c>
    </row>
    <row r="2352" spans="2:3">
      <c r="B2352">
        <v>2350</v>
      </c>
      <c r="C2352" s="258" t="s">
        <v>3788</v>
      </c>
    </row>
    <row r="2353" spans="2:3">
      <c r="B2353">
        <v>2351</v>
      </c>
      <c r="C2353" s="259" t="s">
        <v>3789</v>
      </c>
    </row>
    <row r="2354" spans="2:3">
      <c r="B2354">
        <v>2352</v>
      </c>
      <c r="C2354" s="260" t="s">
        <v>3790</v>
      </c>
    </row>
    <row r="2355" spans="2:3">
      <c r="B2355">
        <v>2353</v>
      </c>
      <c r="C2355" s="253" t="s">
        <v>3791</v>
      </c>
    </row>
    <row r="2356" spans="2:3">
      <c r="B2356">
        <v>2354</v>
      </c>
      <c r="C2356" s="254" t="s">
        <v>3792</v>
      </c>
    </row>
    <row r="2357" spans="2:3">
      <c r="B2357">
        <v>2355</v>
      </c>
      <c r="C2357" s="255" t="s">
        <v>3793</v>
      </c>
    </row>
    <row r="2358" spans="2:3">
      <c r="B2358">
        <v>2356</v>
      </c>
      <c r="C2358" s="256" t="s">
        <v>3794</v>
      </c>
    </row>
    <row r="2359" spans="2:3">
      <c r="B2359">
        <v>2357</v>
      </c>
      <c r="C2359" s="261" t="s">
        <v>3795</v>
      </c>
    </row>
    <row r="2360" spans="2:3">
      <c r="B2360">
        <v>2358</v>
      </c>
      <c r="C2360" s="262" t="s">
        <v>3796</v>
      </c>
    </row>
    <row r="2361" spans="2:3">
      <c r="B2361">
        <v>2359</v>
      </c>
      <c r="C2361" s="263" t="s">
        <v>3797</v>
      </c>
    </row>
    <row r="2362" spans="2:3">
      <c r="B2362">
        <v>2360</v>
      </c>
      <c r="C2362" s="264" t="s">
        <v>3798</v>
      </c>
    </row>
    <row r="2363" spans="2:3">
      <c r="B2363">
        <v>2361</v>
      </c>
      <c r="C2363" s="265" t="s">
        <v>3799</v>
      </c>
    </row>
    <row r="2364" spans="2:3">
      <c r="B2364">
        <v>2362</v>
      </c>
      <c r="C2364" s="246" t="s">
        <v>3800</v>
      </c>
    </row>
    <row r="2365" spans="2:3">
      <c r="B2365">
        <v>2363</v>
      </c>
      <c r="C2365" s="247" t="s">
        <v>3801</v>
      </c>
    </row>
    <row r="2366" spans="2:3">
      <c r="B2366">
        <v>2364</v>
      </c>
      <c r="C2366" s="248" t="s">
        <v>3802</v>
      </c>
    </row>
    <row r="2367" spans="2:3">
      <c r="B2367">
        <v>2365</v>
      </c>
      <c r="C2367" s="266" t="s">
        <v>3803</v>
      </c>
    </row>
    <row r="2368" spans="2:3">
      <c r="B2368">
        <v>2366</v>
      </c>
      <c r="C2368" s="267" t="s">
        <v>3804</v>
      </c>
    </row>
    <row r="2369" spans="2:3">
      <c r="B2369">
        <v>2367</v>
      </c>
      <c r="C2369" s="268" t="s">
        <v>3805</v>
      </c>
    </row>
    <row r="2370" spans="2:3">
      <c r="B2370">
        <v>2368</v>
      </c>
      <c r="C2370" s="269" t="s">
        <v>3806</v>
      </c>
    </row>
    <row r="2371" spans="2:3">
      <c r="B2371">
        <v>2369</v>
      </c>
      <c r="C2371" s="265" t="s">
        <v>3807</v>
      </c>
    </row>
    <row r="2372" spans="2:3">
      <c r="B2372">
        <v>2370</v>
      </c>
      <c r="C2372" s="246" t="s">
        <v>3808</v>
      </c>
    </row>
    <row r="2373" spans="2:3">
      <c r="B2373">
        <v>2371</v>
      </c>
      <c r="C2373" s="247" t="s">
        <v>3809</v>
      </c>
    </row>
    <row r="2374" spans="2:3">
      <c r="B2374">
        <v>2372</v>
      </c>
      <c r="C2374" s="248" t="s">
        <v>3810</v>
      </c>
    </row>
    <row r="2375" spans="2:3">
      <c r="B2375">
        <v>2373</v>
      </c>
      <c r="C2375" s="270" t="s">
        <v>3811</v>
      </c>
    </row>
    <row r="2376" spans="2:3">
      <c r="B2376">
        <v>2374</v>
      </c>
      <c r="C2376" s="271" t="s">
        <v>3812</v>
      </c>
    </row>
    <row r="2377" spans="2:3">
      <c r="B2377">
        <v>2375</v>
      </c>
      <c r="C2377" s="272" t="s">
        <v>3813</v>
      </c>
    </row>
    <row r="2378" spans="2:3">
      <c r="B2378">
        <v>2376</v>
      </c>
      <c r="C2378" s="273" t="s">
        <v>3814</v>
      </c>
    </row>
    <row r="2379" spans="2:3">
      <c r="B2379">
        <v>2377</v>
      </c>
      <c r="C2379" s="265" t="s">
        <v>3815</v>
      </c>
    </row>
    <row r="2380" spans="2:3">
      <c r="B2380">
        <v>2378</v>
      </c>
      <c r="C2380" s="246" t="s">
        <v>3816</v>
      </c>
    </row>
    <row r="2381" spans="2:3">
      <c r="B2381">
        <v>2379</v>
      </c>
      <c r="C2381" s="247" t="s">
        <v>3817</v>
      </c>
    </row>
    <row r="2382" spans="2:3">
      <c r="B2382">
        <v>2380</v>
      </c>
      <c r="C2382" s="248" t="s">
        <v>1152</v>
      </c>
    </row>
    <row r="2383" spans="2:3">
      <c r="B2383">
        <v>2381</v>
      </c>
      <c r="C2383" s="274" t="s">
        <v>3818</v>
      </c>
    </row>
    <row r="2384" spans="2:3">
      <c r="B2384">
        <v>2382</v>
      </c>
      <c r="C2384" s="275" t="s">
        <v>3819</v>
      </c>
    </row>
    <row r="2385" spans="2:3">
      <c r="B2385">
        <v>2383</v>
      </c>
      <c r="C2385" s="276" t="s">
        <v>3820</v>
      </c>
    </row>
    <row r="2386" spans="2:3">
      <c r="B2386">
        <v>2384</v>
      </c>
      <c r="C2386" s="277" t="s">
        <v>3821</v>
      </c>
    </row>
    <row r="2387" spans="2:3">
      <c r="B2387">
        <v>2385</v>
      </c>
      <c r="C2387" s="265" t="s">
        <v>3822</v>
      </c>
    </row>
    <row r="2388" spans="2:3">
      <c r="B2388">
        <v>2386</v>
      </c>
      <c r="C2388" s="246" t="s">
        <v>3823</v>
      </c>
    </row>
    <row r="2389" spans="2:3">
      <c r="B2389">
        <v>2387</v>
      </c>
      <c r="C2389" s="247" t="s">
        <v>3824</v>
      </c>
    </row>
    <row r="2390" spans="2:3">
      <c r="B2390">
        <v>2388</v>
      </c>
      <c r="C2390" s="248" t="s">
        <v>3825</v>
      </c>
    </row>
    <row r="2391" spans="2:3">
      <c r="B2391">
        <v>2389</v>
      </c>
      <c r="C2391" s="278" t="s">
        <v>341</v>
      </c>
    </row>
    <row r="2392" spans="2:3">
      <c r="B2392">
        <v>2390</v>
      </c>
      <c r="C2392" s="279" t="s">
        <v>3826</v>
      </c>
    </row>
    <row r="2393" spans="2:3">
      <c r="B2393">
        <v>2391</v>
      </c>
      <c r="C2393" s="280" t="s">
        <v>3827</v>
      </c>
    </row>
    <row r="2394" spans="2:3">
      <c r="B2394">
        <v>2392</v>
      </c>
      <c r="C2394" s="281" t="s">
        <v>3828</v>
      </c>
    </row>
    <row r="2395" spans="2:3">
      <c r="B2395">
        <v>2393</v>
      </c>
      <c r="C2395" s="265" t="s">
        <v>3829</v>
      </c>
    </row>
    <row r="2396" spans="2:3">
      <c r="B2396">
        <v>2394</v>
      </c>
      <c r="C2396" s="246" t="s">
        <v>3830</v>
      </c>
    </row>
    <row r="2397" spans="2:3">
      <c r="B2397">
        <v>2395</v>
      </c>
      <c r="C2397" s="247" t="s">
        <v>3831</v>
      </c>
    </row>
    <row r="2398" spans="2:3">
      <c r="B2398">
        <v>2396</v>
      </c>
      <c r="C2398" s="248" t="s">
        <v>126</v>
      </c>
    </row>
    <row r="2399" spans="2:3">
      <c r="B2399">
        <v>2397</v>
      </c>
      <c r="C2399" s="282" t="s">
        <v>3832</v>
      </c>
    </row>
    <row r="2400" spans="2:3">
      <c r="B2400">
        <v>2398</v>
      </c>
      <c r="C2400" s="283" t="s">
        <v>3833</v>
      </c>
    </row>
    <row r="2401" spans="2:3">
      <c r="B2401">
        <v>2399</v>
      </c>
      <c r="C2401" s="284" t="s">
        <v>3834</v>
      </c>
    </row>
    <row r="2402" spans="2:3">
      <c r="B2402">
        <v>2400</v>
      </c>
      <c r="C2402" s="285" t="s">
        <v>3835</v>
      </c>
    </row>
    <row r="2403" spans="2:3">
      <c r="B2403">
        <v>2401</v>
      </c>
      <c r="C2403" s="265" t="s">
        <v>3836</v>
      </c>
    </row>
    <row r="2404" spans="2:3">
      <c r="B2404">
        <v>2402</v>
      </c>
      <c r="C2404" s="246" t="s">
        <v>3837</v>
      </c>
    </row>
    <row r="2405" spans="2:3">
      <c r="B2405">
        <v>2403</v>
      </c>
      <c r="C2405" s="247" t="s">
        <v>3838</v>
      </c>
    </row>
    <row r="2406" spans="2:3">
      <c r="B2406">
        <v>2404</v>
      </c>
      <c r="C2406" s="248" t="s">
        <v>549</v>
      </c>
    </row>
    <row r="2407" spans="2:3">
      <c r="B2407">
        <v>2405</v>
      </c>
      <c r="C2407" s="286" t="s">
        <v>3839</v>
      </c>
    </row>
    <row r="2408" spans="2:3">
      <c r="B2408">
        <v>2406</v>
      </c>
      <c r="C2408" s="287" t="s">
        <v>3840</v>
      </c>
    </row>
    <row r="2409" spans="2:3">
      <c r="B2409">
        <v>2407</v>
      </c>
      <c r="C2409" s="288" t="s">
        <v>3841</v>
      </c>
    </row>
    <row r="2410" spans="2:3">
      <c r="B2410">
        <v>2408</v>
      </c>
      <c r="C2410" s="289" t="s">
        <v>3842</v>
      </c>
    </row>
    <row r="2411" spans="2:3">
      <c r="B2411">
        <v>2409</v>
      </c>
      <c r="C2411" s="265" t="s">
        <v>3843</v>
      </c>
    </row>
    <row r="2412" spans="2:3">
      <c r="B2412">
        <v>2410</v>
      </c>
      <c r="C2412" s="246" t="s">
        <v>246</v>
      </c>
    </row>
    <row r="2413" spans="2:3">
      <c r="B2413">
        <v>2411</v>
      </c>
      <c r="C2413" s="247" t="s">
        <v>3844</v>
      </c>
    </row>
    <row r="2414" spans="2:3">
      <c r="B2414">
        <v>2412</v>
      </c>
      <c r="C2414" s="248" t="s">
        <v>1547</v>
      </c>
    </row>
    <row r="2415" spans="2:3">
      <c r="B2415">
        <v>2413</v>
      </c>
      <c r="C2415" s="290" t="s">
        <v>3845</v>
      </c>
    </row>
    <row r="2416" spans="2:3">
      <c r="B2416">
        <v>2414</v>
      </c>
      <c r="C2416" s="291" t="s">
        <v>3846</v>
      </c>
    </row>
    <row r="2417" spans="2:3">
      <c r="B2417">
        <v>2415</v>
      </c>
      <c r="C2417" s="292" t="s">
        <v>3847</v>
      </c>
    </row>
    <row r="2418" spans="2:3">
      <c r="B2418">
        <v>2416</v>
      </c>
      <c r="C2418" s="293" t="s">
        <v>3848</v>
      </c>
    </row>
    <row r="2419" spans="2:3">
      <c r="B2419">
        <v>2417</v>
      </c>
      <c r="C2419" s="265" t="s">
        <v>3849</v>
      </c>
    </row>
    <row r="2420" spans="2:3">
      <c r="B2420">
        <v>2418</v>
      </c>
      <c r="C2420" s="246" t="s">
        <v>3850</v>
      </c>
    </row>
    <row r="2421" spans="2:3">
      <c r="B2421">
        <v>2419</v>
      </c>
      <c r="C2421" s="247" t="s">
        <v>3851</v>
      </c>
    </row>
    <row r="2422" spans="2:3">
      <c r="B2422">
        <v>2420</v>
      </c>
      <c r="C2422" s="248" t="s">
        <v>933</v>
      </c>
    </row>
    <row r="2423" spans="2:3">
      <c r="B2423">
        <v>2421</v>
      </c>
      <c r="C2423" s="249" t="s">
        <v>119</v>
      </c>
    </row>
    <row r="2424" spans="2:3">
      <c r="B2424">
        <v>2422</v>
      </c>
      <c r="C2424" s="250" t="s">
        <v>3852</v>
      </c>
    </row>
    <row r="2425" spans="2:3">
      <c r="B2425">
        <v>2423</v>
      </c>
      <c r="C2425" s="251" t="s">
        <v>3853</v>
      </c>
    </row>
    <row r="2426" spans="2:3">
      <c r="B2426">
        <v>2424</v>
      </c>
      <c r="C2426" s="252" t="s">
        <v>3854</v>
      </c>
    </row>
    <row r="2427" spans="2:3">
      <c r="B2427">
        <v>2425</v>
      </c>
      <c r="C2427" s="253" t="s">
        <v>3855</v>
      </c>
    </row>
    <row r="2428" spans="2:3">
      <c r="B2428">
        <v>2426</v>
      </c>
      <c r="C2428" s="254" t="s">
        <v>3856</v>
      </c>
    </row>
    <row r="2429" spans="2:3">
      <c r="B2429">
        <v>2427</v>
      </c>
      <c r="C2429" s="255" t="s">
        <v>3857</v>
      </c>
    </row>
    <row r="2430" spans="2:3">
      <c r="B2430">
        <v>2428</v>
      </c>
      <c r="C2430" s="256" t="s">
        <v>3858</v>
      </c>
    </row>
    <row r="2431" spans="2:3">
      <c r="B2431">
        <v>2429</v>
      </c>
      <c r="C2431" s="257" t="s">
        <v>3859</v>
      </c>
    </row>
    <row r="2432" spans="2:3">
      <c r="B2432">
        <v>2430</v>
      </c>
      <c r="C2432" s="258" t="s">
        <v>3860</v>
      </c>
    </row>
    <row r="2433" spans="2:3">
      <c r="B2433">
        <v>2431</v>
      </c>
      <c r="C2433" s="259" t="s">
        <v>3861</v>
      </c>
    </row>
    <row r="2434" spans="2:3">
      <c r="B2434">
        <v>2432</v>
      </c>
      <c r="C2434" s="260" t="s">
        <v>3862</v>
      </c>
    </row>
    <row r="2435" spans="2:3">
      <c r="B2435">
        <v>2433</v>
      </c>
      <c r="C2435" s="253" t="s">
        <v>3863</v>
      </c>
    </row>
    <row r="2436" spans="2:3">
      <c r="B2436">
        <v>2434</v>
      </c>
      <c r="C2436" s="254" t="s">
        <v>3864</v>
      </c>
    </row>
    <row r="2437" spans="2:3">
      <c r="B2437">
        <v>2435</v>
      </c>
      <c r="C2437" s="255" t="s">
        <v>3865</v>
      </c>
    </row>
    <row r="2438" spans="2:3">
      <c r="B2438">
        <v>2436</v>
      </c>
      <c r="C2438" s="256" t="s">
        <v>3866</v>
      </c>
    </row>
    <row r="2439" spans="2:3">
      <c r="B2439">
        <v>2437</v>
      </c>
      <c r="C2439" s="261" t="s">
        <v>3867</v>
      </c>
    </row>
    <row r="2440" spans="2:3">
      <c r="B2440">
        <v>2438</v>
      </c>
      <c r="C2440" s="262" t="s">
        <v>3868</v>
      </c>
    </row>
    <row r="2441" spans="2:3">
      <c r="B2441">
        <v>2439</v>
      </c>
      <c r="C2441" s="263" t="s">
        <v>3869</v>
      </c>
    </row>
    <row r="2442" spans="2:3">
      <c r="B2442">
        <v>2440</v>
      </c>
      <c r="C2442" s="264" t="s">
        <v>681</v>
      </c>
    </row>
    <row r="2443" spans="2:3">
      <c r="B2443">
        <v>2441</v>
      </c>
      <c r="C2443" s="265" t="s">
        <v>3870</v>
      </c>
    </row>
    <row r="2444" spans="2:3">
      <c r="B2444">
        <v>2442</v>
      </c>
      <c r="C2444" s="246" t="s">
        <v>3871</v>
      </c>
    </row>
    <row r="2445" spans="2:3">
      <c r="B2445">
        <v>2443</v>
      </c>
      <c r="C2445" s="247" t="s">
        <v>3872</v>
      </c>
    </row>
    <row r="2446" spans="2:3">
      <c r="B2446">
        <v>2444</v>
      </c>
      <c r="C2446" s="248" t="s">
        <v>3873</v>
      </c>
    </row>
    <row r="2447" spans="2:3">
      <c r="B2447">
        <v>2445</v>
      </c>
      <c r="C2447" s="266" t="s">
        <v>3874</v>
      </c>
    </row>
    <row r="2448" spans="2:3">
      <c r="B2448">
        <v>2446</v>
      </c>
      <c r="C2448" s="267" t="s">
        <v>3875</v>
      </c>
    </row>
    <row r="2449" spans="2:3">
      <c r="B2449">
        <v>2447</v>
      </c>
      <c r="C2449" s="268" t="s">
        <v>3876</v>
      </c>
    </row>
    <row r="2450" spans="2:3">
      <c r="B2450">
        <v>2448</v>
      </c>
      <c r="C2450" s="269" t="s">
        <v>3877</v>
      </c>
    </row>
    <row r="2451" spans="2:3">
      <c r="B2451">
        <v>2449</v>
      </c>
      <c r="C2451" s="265" t="s">
        <v>3878</v>
      </c>
    </row>
    <row r="2452" spans="2:3">
      <c r="B2452">
        <v>2450</v>
      </c>
      <c r="C2452" s="246" t="s">
        <v>3879</v>
      </c>
    </row>
    <row r="2453" spans="2:3">
      <c r="B2453">
        <v>2451</v>
      </c>
      <c r="C2453" s="247" t="s">
        <v>3880</v>
      </c>
    </row>
    <row r="2454" spans="2:3">
      <c r="B2454">
        <v>2452</v>
      </c>
      <c r="C2454" s="248" t="s">
        <v>3881</v>
      </c>
    </row>
    <row r="2455" spans="2:3">
      <c r="B2455">
        <v>2453</v>
      </c>
      <c r="C2455" s="270" t="s">
        <v>3882</v>
      </c>
    </row>
    <row r="2456" spans="2:3">
      <c r="B2456">
        <v>2454</v>
      </c>
      <c r="C2456" s="271" t="s">
        <v>3883</v>
      </c>
    </row>
    <row r="2457" spans="2:3">
      <c r="B2457">
        <v>2455</v>
      </c>
      <c r="C2457" s="272" t="s">
        <v>3884</v>
      </c>
    </row>
    <row r="2458" spans="2:3">
      <c r="B2458">
        <v>2456</v>
      </c>
      <c r="C2458" s="273" t="s">
        <v>3885</v>
      </c>
    </row>
    <row r="2459" spans="2:3">
      <c r="B2459">
        <v>2457</v>
      </c>
      <c r="C2459" s="265" t="s">
        <v>3886</v>
      </c>
    </row>
    <row r="2460" spans="2:3">
      <c r="B2460">
        <v>2458</v>
      </c>
      <c r="C2460" s="246" t="s">
        <v>3887</v>
      </c>
    </row>
    <row r="2461" spans="2:3">
      <c r="B2461">
        <v>2459</v>
      </c>
      <c r="C2461" s="247" t="s">
        <v>3888</v>
      </c>
    </row>
    <row r="2462" spans="2:3">
      <c r="B2462">
        <v>2460</v>
      </c>
      <c r="C2462" s="248" t="s">
        <v>3889</v>
      </c>
    </row>
    <row r="2463" spans="2:3">
      <c r="B2463">
        <v>2461</v>
      </c>
      <c r="C2463" s="274" t="s">
        <v>3890</v>
      </c>
    </row>
    <row r="2464" spans="2:3">
      <c r="B2464">
        <v>2462</v>
      </c>
      <c r="C2464" s="275" t="s">
        <v>3891</v>
      </c>
    </row>
    <row r="2465" spans="2:3">
      <c r="B2465">
        <v>2463</v>
      </c>
      <c r="C2465" s="276" t="s">
        <v>3892</v>
      </c>
    </row>
    <row r="2466" spans="2:3">
      <c r="B2466">
        <v>2464</v>
      </c>
      <c r="C2466" s="277" t="s">
        <v>3893</v>
      </c>
    </row>
    <row r="2467" spans="2:3">
      <c r="B2467">
        <v>2465</v>
      </c>
      <c r="C2467" s="265" t="s">
        <v>3894</v>
      </c>
    </row>
    <row r="2468" spans="2:3">
      <c r="B2468">
        <v>2466</v>
      </c>
      <c r="C2468" s="246" t="s">
        <v>3895</v>
      </c>
    </row>
    <row r="2469" spans="2:3">
      <c r="B2469">
        <v>2467</v>
      </c>
      <c r="C2469" s="247" t="s">
        <v>3896</v>
      </c>
    </row>
    <row r="2470" spans="2:3">
      <c r="B2470">
        <v>2468</v>
      </c>
      <c r="C2470" s="248" t="s">
        <v>3897</v>
      </c>
    </row>
    <row r="2471" spans="2:3">
      <c r="B2471">
        <v>2469</v>
      </c>
      <c r="C2471" s="278" t="s">
        <v>3898</v>
      </c>
    </row>
    <row r="2472" spans="2:3">
      <c r="B2472">
        <v>2470</v>
      </c>
      <c r="C2472" s="279" t="s">
        <v>3899</v>
      </c>
    </row>
    <row r="2473" spans="2:3">
      <c r="B2473">
        <v>2471</v>
      </c>
      <c r="C2473" s="280" t="s">
        <v>3900</v>
      </c>
    </row>
    <row r="2474" spans="2:3">
      <c r="B2474">
        <v>2472</v>
      </c>
      <c r="C2474" s="281" t="s">
        <v>3901</v>
      </c>
    </row>
    <row r="2475" spans="2:3">
      <c r="B2475">
        <v>2473</v>
      </c>
      <c r="C2475" s="265" t="s">
        <v>3902</v>
      </c>
    </row>
    <row r="2476" spans="2:3">
      <c r="B2476">
        <v>2474</v>
      </c>
      <c r="C2476" s="246" t="s">
        <v>3903</v>
      </c>
    </row>
    <row r="2477" spans="2:3">
      <c r="B2477">
        <v>2475</v>
      </c>
      <c r="C2477" s="247" t="s">
        <v>3904</v>
      </c>
    </row>
    <row r="2478" spans="2:3">
      <c r="B2478">
        <v>2476</v>
      </c>
      <c r="C2478" s="248" t="s">
        <v>3905</v>
      </c>
    </row>
    <row r="2479" spans="2:3">
      <c r="B2479">
        <v>2477</v>
      </c>
      <c r="C2479" s="282" t="s">
        <v>3906</v>
      </c>
    </row>
    <row r="2480" spans="2:3">
      <c r="B2480">
        <v>2478</v>
      </c>
      <c r="C2480" s="283" t="s">
        <v>3907</v>
      </c>
    </row>
    <row r="2481" spans="2:3">
      <c r="B2481">
        <v>2479</v>
      </c>
      <c r="C2481" s="284" t="s">
        <v>3908</v>
      </c>
    </row>
    <row r="2482" spans="2:3">
      <c r="B2482">
        <v>2480</v>
      </c>
      <c r="C2482" s="285" t="s">
        <v>3909</v>
      </c>
    </row>
    <row r="2483" spans="2:3">
      <c r="B2483">
        <v>2481</v>
      </c>
      <c r="C2483" s="265" t="s">
        <v>3910</v>
      </c>
    </row>
    <row r="2484" spans="2:3">
      <c r="B2484">
        <v>2482</v>
      </c>
      <c r="C2484" s="246" t="s">
        <v>3911</v>
      </c>
    </row>
    <row r="2485" spans="2:3">
      <c r="B2485">
        <v>2483</v>
      </c>
      <c r="C2485" s="247" t="s">
        <v>3912</v>
      </c>
    </row>
    <row r="2486" spans="2:3">
      <c r="B2486">
        <v>2484</v>
      </c>
      <c r="C2486" s="248" t="s">
        <v>3913</v>
      </c>
    </row>
    <row r="2487" spans="2:3">
      <c r="B2487">
        <v>2485</v>
      </c>
      <c r="C2487" s="286" t="s">
        <v>3914</v>
      </c>
    </row>
    <row r="2488" spans="2:3">
      <c r="B2488">
        <v>2486</v>
      </c>
      <c r="C2488" s="287" t="s">
        <v>3915</v>
      </c>
    </row>
    <row r="2489" spans="2:3">
      <c r="B2489">
        <v>2487</v>
      </c>
      <c r="C2489" s="288" t="s">
        <v>3916</v>
      </c>
    </row>
    <row r="2490" spans="2:3">
      <c r="B2490">
        <v>2488</v>
      </c>
      <c r="C2490" s="289" t="s">
        <v>3917</v>
      </c>
    </row>
    <row r="2491" spans="2:3">
      <c r="B2491">
        <v>2489</v>
      </c>
      <c r="C2491" s="265" t="s">
        <v>3918</v>
      </c>
    </row>
    <row r="2492" spans="2:3">
      <c r="B2492">
        <v>2490</v>
      </c>
      <c r="C2492" s="246" t="s">
        <v>3919</v>
      </c>
    </row>
    <row r="2493" spans="2:3">
      <c r="B2493">
        <v>2491</v>
      </c>
      <c r="C2493" s="247" t="s">
        <v>3920</v>
      </c>
    </row>
    <row r="2494" spans="2:3">
      <c r="B2494">
        <v>2492</v>
      </c>
      <c r="C2494" s="248" t="s">
        <v>3921</v>
      </c>
    </row>
    <row r="2495" spans="2:3">
      <c r="B2495">
        <v>2493</v>
      </c>
      <c r="C2495" s="290" t="s">
        <v>1208</v>
      </c>
    </row>
    <row r="2496" spans="2:3">
      <c r="B2496">
        <v>2494</v>
      </c>
      <c r="C2496" s="291" t="s">
        <v>3922</v>
      </c>
    </row>
    <row r="2497" spans="2:3">
      <c r="B2497">
        <v>2495</v>
      </c>
      <c r="C2497" s="292" t="s">
        <v>3923</v>
      </c>
    </row>
    <row r="2498" spans="2:3">
      <c r="B2498">
        <v>2496</v>
      </c>
      <c r="C2498" s="293" t="s">
        <v>3924</v>
      </c>
    </row>
    <row r="2499" spans="2:3">
      <c r="B2499">
        <v>2497</v>
      </c>
      <c r="C2499" s="265" t="s">
        <v>3925</v>
      </c>
    </row>
    <row r="2500" spans="2:3">
      <c r="B2500">
        <v>2498</v>
      </c>
      <c r="C2500" s="246" t="s">
        <v>3926</v>
      </c>
    </row>
    <row r="2501" spans="2:3">
      <c r="B2501">
        <v>2499</v>
      </c>
      <c r="C2501" s="247" t="s">
        <v>3927</v>
      </c>
    </row>
    <row r="2502" spans="2:3">
      <c r="B2502">
        <v>2500</v>
      </c>
      <c r="C2502" s="248" t="s">
        <v>3928</v>
      </c>
    </row>
    <row r="2503" spans="2:3">
      <c r="B2503">
        <v>2501</v>
      </c>
      <c r="C2503" s="249" t="s">
        <v>3929</v>
      </c>
    </row>
    <row r="2504" spans="2:3">
      <c r="B2504">
        <v>2502</v>
      </c>
      <c r="C2504" s="250" t="s">
        <v>1243</v>
      </c>
    </row>
    <row r="2505" spans="2:3">
      <c r="B2505">
        <v>2503</v>
      </c>
      <c r="C2505" s="251" t="s">
        <v>3930</v>
      </c>
    </row>
    <row r="2506" spans="2:3">
      <c r="B2506">
        <v>2504</v>
      </c>
      <c r="C2506" s="252" t="s">
        <v>3931</v>
      </c>
    </row>
    <row r="2507" spans="2:3">
      <c r="B2507">
        <v>2505</v>
      </c>
      <c r="C2507" s="253" t="s">
        <v>3932</v>
      </c>
    </row>
    <row r="2508" spans="2:3">
      <c r="B2508">
        <v>2506</v>
      </c>
      <c r="C2508" s="254" t="s">
        <v>3933</v>
      </c>
    </row>
    <row r="2509" spans="2:3">
      <c r="B2509">
        <v>2507</v>
      </c>
      <c r="C2509" s="255" t="s">
        <v>3934</v>
      </c>
    </row>
    <row r="2510" spans="2:3">
      <c r="B2510">
        <v>2508</v>
      </c>
      <c r="C2510" s="256" t="s">
        <v>3935</v>
      </c>
    </row>
    <row r="2511" spans="2:3">
      <c r="B2511">
        <v>2509</v>
      </c>
      <c r="C2511" s="257" t="s">
        <v>3936</v>
      </c>
    </row>
    <row r="2512" spans="2:3">
      <c r="B2512">
        <v>2510</v>
      </c>
      <c r="C2512" s="258" t="s">
        <v>3937</v>
      </c>
    </row>
    <row r="2513" spans="2:3">
      <c r="B2513">
        <v>2511</v>
      </c>
      <c r="C2513" s="259" t="s">
        <v>3938</v>
      </c>
    </row>
    <row r="2514" spans="2:3">
      <c r="B2514">
        <v>2512</v>
      </c>
      <c r="C2514" s="260" t="s">
        <v>3939</v>
      </c>
    </row>
    <row r="2515" spans="2:3">
      <c r="B2515">
        <v>2513</v>
      </c>
      <c r="C2515" s="253" t="s">
        <v>3940</v>
      </c>
    </row>
    <row r="2516" spans="2:3">
      <c r="B2516">
        <v>2514</v>
      </c>
      <c r="C2516" s="254" t="s">
        <v>837</v>
      </c>
    </row>
    <row r="2517" spans="2:3">
      <c r="B2517">
        <v>2515</v>
      </c>
      <c r="C2517" s="255" t="s">
        <v>3941</v>
      </c>
    </row>
    <row r="2518" spans="2:3">
      <c r="B2518">
        <v>2516</v>
      </c>
      <c r="C2518" s="256" t="s">
        <v>3942</v>
      </c>
    </row>
    <row r="2519" spans="2:3">
      <c r="B2519">
        <v>2517</v>
      </c>
      <c r="C2519" s="261" t="s">
        <v>3943</v>
      </c>
    </row>
    <row r="2520" spans="2:3">
      <c r="B2520">
        <v>2518</v>
      </c>
      <c r="C2520" s="262" t="s">
        <v>3944</v>
      </c>
    </row>
    <row r="2521" spans="2:3">
      <c r="B2521">
        <v>2519</v>
      </c>
      <c r="C2521" s="263" t="s">
        <v>3945</v>
      </c>
    </row>
    <row r="2522" spans="2:3">
      <c r="B2522">
        <v>2520</v>
      </c>
      <c r="C2522" s="264" t="s">
        <v>1975</v>
      </c>
    </row>
    <row r="2523" spans="2:3">
      <c r="B2523">
        <v>2521</v>
      </c>
      <c r="C2523" s="265" t="s">
        <v>3946</v>
      </c>
    </row>
    <row r="2524" spans="2:3">
      <c r="B2524">
        <v>2522</v>
      </c>
      <c r="C2524" s="246" t="s">
        <v>3947</v>
      </c>
    </row>
    <row r="2525" spans="2:3">
      <c r="B2525">
        <v>2523</v>
      </c>
      <c r="C2525" s="247" t="s">
        <v>3948</v>
      </c>
    </row>
    <row r="2526" spans="2:3">
      <c r="B2526">
        <v>2524</v>
      </c>
      <c r="C2526" s="248" t="s">
        <v>3949</v>
      </c>
    </row>
    <row r="2527" spans="2:3">
      <c r="B2527">
        <v>2525</v>
      </c>
      <c r="C2527" s="266" t="s">
        <v>3950</v>
      </c>
    </row>
    <row r="2528" spans="2:3">
      <c r="B2528">
        <v>2526</v>
      </c>
      <c r="C2528" s="267" t="s">
        <v>3951</v>
      </c>
    </row>
    <row r="2529" spans="2:3">
      <c r="B2529">
        <v>2527</v>
      </c>
      <c r="C2529" s="268" t="s">
        <v>3952</v>
      </c>
    </row>
    <row r="2530" spans="2:3">
      <c r="B2530">
        <v>2528</v>
      </c>
      <c r="C2530" s="269" t="s">
        <v>373</v>
      </c>
    </row>
    <row r="2531" spans="2:3">
      <c r="B2531">
        <v>2529</v>
      </c>
      <c r="C2531" s="265" t="s">
        <v>3953</v>
      </c>
    </row>
    <row r="2532" spans="2:3">
      <c r="B2532">
        <v>2530</v>
      </c>
      <c r="C2532" s="246" t="s">
        <v>3954</v>
      </c>
    </row>
    <row r="2533" spans="2:3">
      <c r="B2533">
        <v>2531</v>
      </c>
      <c r="C2533" s="247" t="s">
        <v>3955</v>
      </c>
    </row>
    <row r="2534" spans="2:3">
      <c r="B2534">
        <v>2532</v>
      </c>
      <c r="C2534" s="248" t="s">
        <v>3956</v>
      </c>
    </row>
    <row r="2535" spans="2:3">
      <c r="B2535">
        <v>2533</v>
      </c>
      <c r="C2535" s="270" t="s">
        <v>3957</v>
      </c>
    </row>
    <row r="2536" spans="2:3">
      <c r="B2536">
        <v>2534</v>
      </c>
      <c r="C2536" s="271" t="s">
        <v>3958</v>
      </c>
    </row>
    <row r="2537" spans="2:3">
      <c r="B2537">
        <v>2535</v>
      </c>
      <c r="C2537" s="272" t="s">
        <v>3959</v>
      </c>
    </row>
    <row r="2538" spans="2:3">
      <c r="B2538">
        <v>2536</v>
      </c>
      <c r="C2538" s="273" t="s">
        <v>3960</v>
      </c>
    </row>
    <row r="2539" spans="2:3">
      <c r="B2539">
        <v>2537</v>
      </c>
      <c r="C2539" s="265" t="s">
        <v>3961</v>
      </c>
    </row>
    <row r="2540" spans="2:3">
      <c r="B2540">
        <v>2538</v>
      </c>
      <c r="C2540" s="246" t="s">
        <v>3962</v>
      </c>
    </row>
    <row r="2541" spans="2:3">
      <c r="B2541">
        <v>2539</v>
      </c>
      <c r="C2541" s="247" t="s">
        <v>3963</v>
      </c>
    </row>
    <row r="2542" spans="2:3">
      <c r="B2542">
        <v>2540</v>
      </c>
      <c r="C2542" s="248" t="s">
        <v>3964</v>
      </c>
    </row>
    <row r="2543" spans="2:3">
      <c r="B2543">
        <v>2541</v>
      </c>
      <c r="C2543" s="274" t="s">
        <v>3965</v>
      </c>
    </row>
    <row r="2544" spans="2:3">
      <c r="B2544">
        <v>2542</v>
      </c>
      <c r="C2544" s="275" t="s">
        <v>3966</v>
      </c>
    </row>
    <row r="2545" spans="2:3">
      <c r="B2545">
        <v>2543</v>
      </c>
      <c r="C2545" s="276" t="s">
        <v>3967</v>
      </c>
    </row>
    <row r="2546" spans="2:3">
      <c r="B2546">
        <v>2544</v>
      </c>
      <c r="C2546" s="277" t="s">
        <v>3968</v>
      </c>
    </row>
    <row r="2547" spans="2:3">
      <c r="B2547">
        <v>2545</v>
      </c>
      <c r="C2547" s="265" t="s">
        <v>288</v>
      </c>
    </row>
    <row r="2548" spans="2:3">
      <c r="B2548">
        <v>2546</v>
      </c>
      <c r="C2548" s="246" t="s">
        <v>3969</v>
      </c>
    </row>
    <row r="2549" spans="2:3">
      <c r="B2549">
        <v>2547</v>
      </c>
      <c r="C2549" s="247" t="s">
        <v>3970</v>
      </c>
    </row>
    <row r="2550" spans="2:3">
      <c r="B2550">
        <v>2548</v>
      </c>
      <c r="C2550" s="248" t="s">
        <v>3971</v>
      </c>
    </row>
    <row r="2551" spans="2:3">
      <c r="B2551">
        <v>2549</v>
      </c>
      <c r="C2551" s="278" t="s">
        <v>3972</v>
      </c>
    </row>
    <row r="2552" spans="2:3">
      <c r="B2552">
        <v>2550</v>
      </c>
      <c r="C2552" s="279" t="s">
        <v>3973</v>
      </c>
    </row>
    <row r="2553" spans="2:3">
      <c r="B2553">
        <v>2551</v>
      </c>
      <c r="C2553" s="280" t="s">
        <v>3974</v>
      </c>
    </row>
    <row r="2554" spans="2:3">
      <c r="B2554">
        <v>2552</v>
      </c>
      <c r="C2554" s="281" t="s">
        <v>3975</v>
      </c>
    </row>
    <row r="2555" spans="2:3">
      <c r="B2555">
        <v>2553</v>
      </c>
      <c r="C2555" s="265" t="s">
        <v>3976</v>
      </c>
    </row>
    <row r="2556" spans="2:3">
      <c r="B2556">
        <v>2554</v>
      </c>
      <c r="C2556" s="246" t="s">
        <v>3977</v>
      </c>
    </row>
    <row r="2557" spans="2:3">
      <c r="B2557">
        <v>2555</v>
      </c>
      <c r="C2557" s="247" t="s">
        <v>3978</v>
      </c>
    </row>
    <row r="2558" spans="2:3">
      <c r="B2558">
        <v>2556</v>
      </c>
      <c r="C2558" s="248" t="s">
        <v>3979</v>
      </c>
    </row>
    <row r="2559" spans="2:3">
      <c r="B2559">
        <v>2557</v>
      </c>
      <c r="C2559" s="282" t="s">
        <v>3980</v>
      </c>
    </row>
    <row r="2560" spans="2:3">
      <c r="B2560">
        <v>2558</v>
      </c>
      <c r="C2560" s="283" t="s">
        <v>3981</v>
      </c>
    </row>
    <row r="2561" spans="2:3">
      <c r="B2561">
        <v>2559</v>
      </c>
      <c r="C2561" s="284" t="s">
        <v>3982</v>
      </c>
    </row>
    <row r="2562" spans="2:3">
      <c r="B2562">
        <v>2560</v>
      </c>
      <c r="C2562" s="285" t="s">
        <v>3983</v>
      </c>
    </row>
    <row r="2563" spans="2:3">
      <c r="B2563">
        <v>2561</v>
      </c>
      <c r="C2563" s="265" t="s">
        <v>3984</v>
      </c>
    </row>
    <row r="2564" spans="2:3">
      <c r="B2564">
        <v>2562</v>
      </c>
      <c r="C2564" s="246" t="s">
        <v>361</v>
      </c>
    </row>
    <row r="2565" spans="2:3">
      <c r="B2565">
        <v>2563</v>
      </c>
      <c r="C2565" s="247" t="s">
        <v>3985</v>
      </c>
    </row>
    <row r="2566" spans="2:3">
      <c r="B2566">
        <v>2564</v>
      </c>
      <c r="C2566" s="248" t="s">
        <v>3986</v>
      </c>
    </row>
    <row r="2567" spans="2:3">
      <c r="B2567">
        <v>2565</v>
      </c>
      <c r="C2567" s="286" t="s">
        <v>3987</v>
      </c>
    </row>
    <row r="2568" spans="2:3">
      <c r="B2568">
        <v>2566</v>
      </c>
      <c r="C2568" s="287" t="s">
        <v>339</v>
      </c>
    </row>
    <row r="2569" spans="2:3">
      <c r="B2569">
        <v>2567</v>
      </c>
      <c r="C2569" s="288" t="s">
        <v>3988</v>
      </c>
    </row>
    <row r="2570" spans="2:3">
      <c r="B2570">
        <v>2568</v>
      </c>
      <c r="C2570" s="289" t="s">
        <v>3989</v>
      </c>
    </row>
    <row r="2571" spans="2:3">
      <c r="B2571">
        <v>2569</v>
      </c>
      <c r="C2571" s="265" t="s">
        <v>3990</v>
      </c>
    </row>
    <row r="2572" spans="2:3">
      <c r="B2572">
        <v>2570</v>
      </c>
      <c r="C2572" s="246" t="s">
        <v>3991</v>
      </c>
    </row>
    <row r="2573" spans="2:3">
      <c r="B2573">
        <v>2571</v>
      </c>
      <c r="C2573" s="247" t="s">
        <v>3992</v>
      </c>
    </row>
    <row r="2574" spans="2:3">
      <c r="B2574">
        <v>2572</v>
      </c>
      <c r="C2574" s="248" t="s">
        <v>3993</v>
      </c>
    </row>
    <row r="2575" spans="2:3">
      <c r="B2575">
        <v>2573</v>
      </c>
      <c r="C2575" s="290" t="s">
        <v>3994</v>
      </c>
    </row>
    <row r="2576" spans="2:3">
      <c r="B2576">
        <v>2574</v>
      </c>
      <c r="C2576" s="291" t="s">
        <v>1492</v>
      </c>
    </row>
    <row r="2577" spans="2:3">
      <c r="B2577">
        <v>2575</v>
      </c>
      <c r="C2577" s="292" t="s">
        <v>3995</v>
      </c>
    </row>
    <row r="2578" spans="2:3">
      <c r="B2578">
        <v>2576</v>
      </c>
      <c r="C2578" s="293" t="s">
        <v>3996</v>
      </c>
    </row>
    <row r="2579" spans="2:3">
      <c r="B2579">
        <v>2577</v>
      </c>
      <c r="C2579" s="265" t="s">
        <v>3997</v>
      </c>
    </row>
    <row r="2580" spans="2:3">
      <c r="B2580">
        <v>2578</v>
      </c>
      <c r="C2580" s="246" t="s">
        <v>3998</v>
      </c>
    </row>
    <row r="2581" spans="2:3">
      <c r="B2581">
        <v>2579</v>
      </c>
      <c r="C2581" s="247" t="s">
        <v>3999</v>
      </c>
    </row>
    <row r="2582" spans="2:3">
      <c r="B2582">
        <v>2580</v>
      </c>
      <c r="C2582" s="248" t="s">
        <v>4000</v>
      </c>
    </row>
    <row r="2583" spans="2:3">
      <c r="B2583">
        <v>2581</v>
      </c>
      <c r="C2583" s="249" t="s">
        <v>4001</v>
      </c>
    </row>
    <row r="2584" spans="2:3">
      <c r="B2584">
        <v>2582</v>
      </c>
      <c r="C2584" s="250" t="s">
        <v>4002</v>
      </c>
    </row>
    <row r="2585" spans="2:3">
      <c r="B2585">
        <v>2583</v>
      </c>
      <c r="C2585" s="251" t="s">
        <v>4003</v>
      </c>
    </row>
    <row r="2586" spans="2:3">
      <c r="B2586">
        <v>2584</v>
      </c>
      <c r="C2586" s="252" t="s">
        <v>4004</v>
      </c>
    </row>
    <row r="2587" spans="2:3">
      <c r="B2587">
        <v>2585</v>
      </c>
      <c r="C2587" s="253" t="s">
        <v>4005</v>
      </c>
    </row>
    <row r="2588" spans="2:3">
      <c r="B2588">
        <v>2586</v>
      </c>
      <c r="C2588" s="254" t="s">
        <v>4006</v>
      </c>
    </row>
    <row r="2589" spans="2:3">
      <c r="B2589">
        <v>2587</v>
      </c>
      <c r="C2589" s="255" t="s">
        <v>1287</v>
      </c>
    </row>
    <row r="2590" spans="2:3">
      <c r="B2590">
        <v>2588</v>
      </c>
      <c r="C2590" s="256" t="s">
        <v>4007</v>
      </c>
    </row>
    <row r="2591" spans="2:3">
      <c r="B2591">
        <v>2589</v>
      </c>
      <c r="C2591" s="397" t="s">
        <v>4008</v>
      </c>
    </row>
    <row r="2592" spans="2:3">
      <c r="B2592">
        <v>2590</v>
      </c>
      <c r="C2592" s="253" t="s">
        <v>4009</v>
      </c>
    </row>
    <row r="2593" spans="2:3">
      <c r="B2593">
        <v>2591</v>
      </c>
      <c r="C2593" s="254" t="s">
        <v>561</v>
      </c>
    </row>
    <row r="2594" spans="2:3">
      <c r="B2594">
        <v>2592</v>
      </c>
      <c r="C2594" s="255" t="s">
        <v>4010</v>
      </c>
    </row>
    <row r="2595" spans="2:3">
      <c r="B2595">
        <v>2593</v>
      </c>
      <c r="C2595" s="256" t="s">
        <v>4011</v>
      </c>
    </row>
    <row r="2596" spans="2:3">
      <c r="B2596">
        <v>2594</v>
      </c>
      <c r="C2596" s="257" t="s">
        <v>4012</v>
      </c>
    </row>
    <row r="2597" spans="2:3">
      <c r="B2597">
        <v>2595</v>
      </c>
      <c r="C2597" s="258" t="s">
        <v>432</v>
      </c>
    </row>
    <row r="2598" spans="2:3">
      <c r="B2598">
        <v>2596</v>
      </c>
      <c r="C2598" s="259" t="s">
        <v>4013</v>
      </c>
    </row>
    <row r="2599" spans="2:3">
      <c r="B2599">
        <v>2597</v>
      </c>
      <c r="C2599" s="260" t="s">
        <v>4014</v>
      </c>
    </row>
    <row r="2600" spans="2:3">
      <c r="B2600">
        <v>2598</v>
      </c>
      <c r="C2600" s="253" t="s">
        <v>4015</v>
      </c>
    </row>
    <row r="2601" spans="2:3">
      <c r="B2601">
        <v>2599</v>
      </c>
      <c r="C2601" s="254" t="s">
        <v>4016</v>
      </c>
    </row>
    <row r="2602" spans="2:3">
      <c r="B2602">
        <v>2600</v>
      </c>
      <c r="C2602" s="255" t="s">
        <v>4017</v>
      </c>
    </row>
    <row r="2603" spans="2:3">
      <c r="B2603">
        <v>2601</v>
      </c>
      <c r="C2603" s="256" t="s">
        <v>4018</v>
      </c>
    </row>
    <row r="2604" spans="2:3">
      <c r="B2604">
        <v>2602</v>
      </c>
      <c r="C2604" s="261" t="s">
        <v>4019</v>
      </c>
    </row>
    <row r="2605" spans="2:3">
      <c r="B2605">
        <v>2603</v>
      </c>
      <c r="C2605" s="262" t="s">
        <v>4020</v>
      </c>
    </row>
    <row r="2606" spans="2:3">
      <c r="B2606">
        <v>2604</v>
      </c>
      <c r="C2606" s="263" t="s">
        <v>4021</v>
      </c>
    </row>
    <row r="2607" spans="2:3">
      <c r="B2607">
        <v>2605</v>
      </c>
      <c r="C2607" s="264" t="s">
        <v>4022</v>
      </c>
    </row>
    <row r="2608" spans="2:3">
      <c r="B2608">
        <v>2606</v>
      </c>
      <c r="C2608" s="265" t="s">
        <v>604</v>
      </c>
    </row>
    <row r="2609" spans="2:3">
      <c r="B2609">
        <v>2607</v>
      </c>
      <c r="C2609" s="246" t="s">
        <v>4023</v>
      </c>
    </row>
    <row r="2610" spans="2:3">
      <c r="B2610">
        <v>2608</v>
      </c>
      <c r="C2610" s="247" t="s">
        <v>214</v>
      </c>
    </row>
    <row r="2611" spans="2:3">
      <c r="B2611">
        <v>2609</v>
      </c>
      <c r="C2611" s="248" t="s">
        <v>4024</v>
      </c>
    </row>
    <row r="2612" spans="2:3">
      <c r="B2612">
        <v>2610</v>
      </c>
      <c r="C2612" s="266" t="s">
        <v>927</v>
      </c>
    </row>
    <row r="2613" spans="2:3">
      <c r="B2613">
        <v>2611</v>
      </c>
      <c r="C2613" s="267" t="s">
        <v>458</v>
      </c>
    </row>
    <row r="2614" spans="2:3">
      <c r="B2614">
        <v>2612</v>
      </c>
      <c r="C2614" s="268" t="s">
        <v>4025</v>
      </c>
    </row>
    <row r="2615" spans="2:3">
      <c r="B2615">
        <v>2613</v>
      </c>
      <c r="C2615" s="269" t="s">
        <v>4026</v>
      </c>
    </row>
    <row r="2616" spans="2:3">
      <c r="B2616">
        <v>2614</v>
      </c>
      <c r="C2616" s="265" t="s">
        <v>4027</v>
      </c>
    </row>
    <row r="2617" spans="2:3">
      <c r="B2617">
        <v>2615</v>
      </c>
      <c r="C2617" s="246" t="s">
        <v>4028</v>
      </c>
    </row>
    <row r="2618" spans="2:3">
      <c r="B2618">
        <v>2616</v>
      </c>
      <c r="C2618" s="247" t="s">
        <v>4029</v>
      </c>
    </row>
    <row r="2619" spans="2:3">
      <c r="B2619">
        <v>2617</v>
      </c>
      <c r="C2619" s="248" t="s">
        <v>338</v>
      </c>
    </row>
    <row r="2620" spans="2:3">
      <c r="B2620">
        <v>2618</v>
      </c>
      <c r="C2620" s="270" t="s">
        <v>4030</v>
      </c>
    </row>
    <row r="2621" spans="2:3">
      <c r="B2621">
        <v>2619</v>
      </c>
      <c r="C2621" s="271" t="s">
        <v>4031</v>
      </c>
    </row>
    <row r="2622" spans="2:3">
      <c r="B2622">
        <v>2620</v>
      </c>
      <c r="C2622" s="272" t="s">
        <v>4032</v>
      </c>
    </row>
    <row r="2623" spans="2:3">
      <c r="B2623">
        <v>2621</v>
      </c>
      <c r="C2623" s="273" t="s">
        <v>4033</v>
      </c>
    </row>
    <row r="2624" spans="2:3">
      <c r="B2624">
        <v>2622</v>
      </c>
      <c r="C2624" s="265" t="s">
        <v>4034</v>
      </c>
    </row>
    <row r="2625" spans="2:3">
      <c r="B2625">
        <v>2623</v>
      </c>
      <c r="C2625" s="246" t="s">
        <v>4035</v>
      </c>
    </row>
    <row r="2626" spans="2:3">
      <c r="B2626">
        <v>2624</v>
      </c>
      <c r="C2626" s="247" t="s">
        <v>4036</v>
      </c>
    </row>
    <row r="2627" spans="2:3">
      <c r="B2627">
        <v>2625</v>
      </c>
      <c r="C2627" s="248" t="s">
        <v>4037</v>
      </c>
    </row>
    <row r="2628" spans="2:3">
      <c r="B2628">
        <v>2626</v>
      </c>
      <c r="C2628" s="274" t="s">
        <v>4038</v>
      </c>
    </row>
    <row r="2629" spans="2:3">
      <c r="B2629">
        <v>2627</v>
      </c>
      <c r="C2629" s="275" t="s">
        <v>4039</v>
      </c>
    </row>
    <row r="2630" spans="2:3">
      <c r="B2630">
        <v>2628</v>
      </c>
      <c r="C2630" s="276" t="s">
        <v>4040</v>
      </c>
    </row>
    <row r="2631" spans="2:3">
      <c r="B2631">
        <v>2629</v>
      </c>
      <c r="C2631" s="277" t="s">
        <v>1008</v>
      </c>
    </row>
    <row r="2632" spans="2:3">
      <c r="B2632">
        <v>2630</v>
      </c>
      <c r="C2632" s="265" t="s">
        <v>4041</v>
      </c>
    </row>
    <row r="2633" spans="2:3">
      <c r="B2633">
        <v>2631</v>
      </c>
      <c r="C2633" s="246" t="s">
        <v>4042</v>
      </c>
    </row>
    <row r="2634" spans="2:3">
      <c r="B2634">
        <v>2632</v>
      </c>
      <c r="C2634" s="247" t="s">
        <v>4043</v>
      </c>
    </row>
    <row r="2635" spans="2:3">
      <c r="B2635">
        <v>2633</v>
      </c>
      <c r="C2635" s="248" t="s">
        <v>4044</v>
      </c>
    </row>
    <row r="2636" spans="2:3">
      <c r="B2636">
        <v>2634</v>
      </c>
      <c r="C2636" s="278" t="s">
        <v>4045</v>
      </c>
    </row>
    <row r="2637" spans="2:3">
      <c r="B2637">
        <v>2635</v>
      </c>
      <c r="C2637" s="279" t="s">
        <v>4046</v>
      </c>
    </row>
    <row r="2638" spans="2:3">
      <c r="B2638">
        <v>2636</v>
      </c>
      <c r="C2638" s="280" t="s">
        <v>4047</v>
      </c>
    </row>
    <row r="2639" spans="2:3">
      <c r="B2639">
        <v>2637</v>
      </c>
      <c r="C2639" s="281" t="s">
        <v>4048</v>
      </c>
    </row>
    <row r="2640" spans="2:3">
      <c r="B2640">
        <v>2638</v>
      </c>
      <c r="C2640" s="265" t="s">
        <v>4049</v>
      </c>
    </row>
    <row r="2641" spans="2:3">
      <c r="B2641">
        <v>2639</v>
      </c>
      <c r="C2641" s="246" t="s">
        <v>4050</v>
      </c>
    </row>
    <row r="2642" spans="2:3">
      <c r="B2642">
        <v>2640</v>
      </c>
      <c r="C2642" s="247" t="s">
        <v>4051</v>
      </c>
    </row>
    <row r="2643" spans="2:3">
      <c r="B2643">
        <v>2641</v>
      </c>
      <c r="C2643" s="248" t="s">
        <v>4052</v>
      </c>
    </row>
    <row r="2644" spans="2:3">
      <c r="B2644">
        <v>2642</v>
      </c>
      <c r="C2644" s="282" t="s">
        <v>4053</v>
      </c>
    </row>
    <row r="2645" spans="2:3">
      <c r="B2645">
        <v>2643</v>
      </c>
      <c r="C2645" s="283" t="s">
        <v>4054</v>
      </c>
    </row>
    <row r="2646" spans="2:3">
      <c r="B2646">
        <v>2644</v>
      </c>
      <c r="C2646" s="284" t="s">
        <v>4055</v>
      </c>
    </row>
    <row r="2647" spans="2:3">
      <c r="B2647">
        <v>2645</v>
      </c>
      <c r="C2647" s="285" t="s">
        <v>4056</v>
      </c>
    </row>
    <row r="2648" spans="2:3">
      <c r="B2648">
        <v>2646</v>
      </c>
      <c r="C2648" s="265" t="s">
        <v>4057</v>
      </c>
    </row>
    <row r="2649" spans="2:3">
      <c r="B2649">
        <v>2647</v>
      </c>
      <c r="C2649" s="246" t="s">
        <v>4058</v>
      </c>
    </row>
    <row r="2650" spans="2:3">
      <c r="B2650">
        <v>2648</v>
      </c>
      <c r="C2650" s="247" t="s">
        <v>1550</v>
      </c>
    </row>
    <row r="2651" spans="2:3">
      <c r="B2651">
        <v>2649</v>
      </c>
      <c r="C2651" s="248" t="s">
        <v>4059</v>
      </c>
    </row>
    <row r="2652" spans="2:3">
      <c r="B2652">
        <v>2650</v>
      </c>
      <c r="C2652" s="286" t="s">
        <v>4060</v>
      </c>
    </row>
    <row r="2653" spans="2:3">
      <c r="B2653">
        <v>2651</v>
      </c>
      <c r="C2653" s="287" t="s">
        <v>4061</v>
      </c>
    </row>
    <row r="2654" spans="2:3">
      <c r="B2654">
        <v>2652</v>
      </c>
      <c r="C2654" s="288" t="s">
        <v>4062</v>
      </c>
    </row>
    <row r="2655" spans="2:3">
      <c r="B2655">
        <v>2653</v>
      </c>
      <c r="C2655" s="289" t="s">
        <v>4063</v>
      </c>
    </row>
    <row r="2656" spans="2:3">
      <c r="B2656">
        <v>2654</v>
      </c>
      <c r="C2656" s="265" t="s">
        <v>4064</v>
      </c>
    </row>
    <row r="2657" spans="2:3">
      <c r="B2657">
        <v>2655</v>
      </c>
      <c r="C2657" s="246" t="s">
        <v>4065</v>
      </c>
    </row>
    <row r="2658" spans="2:3">
      <c r="B2658">
        <v>2656</v>
      </c>
      <c r="C2658" s="247" t="s">
        <v>4066</v>
      </c>
    </row>
    <row r="2659" spans="2:3">
      <c r="B2659">
        <v>2657</v>
      </c>
      <c r="C2659" s="248" t="s">
        <v>4067</v>
      </c>
    </row>
    <row r="2660" spans="2:3">
      <c r="B2660">
        <v>2658</v>
      </c>
      <c r="C2660" s="290" t="s">
        <v>4068</v>
      </c>
    </row>
    <row r="2661" spans="2:3">
      <c r="B2661">
        <v>2659</v>
      </c>
      <c r="C2661" s="291" t="s">
        <v>4069</v>
      </c>
    </row>
    <row r="2662" spans="2:3">
      <c r="B2662">
        <v>2660</v>
      </c>
      <c r="C2662" s="292" t="s">
        <v>4070</v>
      </c>
    </row>
    <row r="2663" spans="2:3">
      <c r="B2663">
        <v>2661</v>
      </c>
      <c r="C2663" s="293" t="s">
        <v>4071</v>
      </c>
    </row>
    <row r="2664" spans="2:3">
      <c r="B2664">
        <v>2662</v>
      </c>
      <c r="C2664" s="265" t="s">
        <v>4072</v>
      </c>
    </row>
    <row r="2665" spans="2:3">
      <c r="B2665">
        <v>2663</v>
      </c>
      <c r="C2665" s="246" t="s">
        <v>4073</v>
      </c>
    </row>
    <row r="2666" spans="2:3">
      <c r="B2666">
        <v>2664</v>
      </c>
      <c r="C2666" s="247" t="s">
        <v>4074</v>
      </c>
    </row>
    <row r="2667" spans="2:3">
      <c r="B2667">
        <v>2665</v>
      </c>
      <c r="C2667" s="248" t="s">
        <v>4075</v>
      </c>
    </row>
    <row r="2668" spans="2:3">
      <c r="B2668">
        <v>2666</v>
      </c>
      <c r="C2668" s="249" t="s">
        <v>1812</v>
      </c>
    </row>
    <row r="2669" spans="2:3">
      <c r="B2669">
        <v>2667</v>
      </c>
      <c r="C2669" s="250" t="s">
        <v>4076</v>
      </c>
    </row>
    <row r="2670" spans="2:3">
      <c r="B2670">
        <v>2668</v>
      </c>
      <c r="C2670" s="251" t="s">
        <v>4077</v>
      </c>
    </row>
    <row r="2671" spans="2:3">
      <c r="B2671">
        <v>2669</v>
      </c>
      <c r="C2671" s="252" t="s">
        <v>4078</v>
      </c>
    </row>
    <row r="2672" spans="2:3">
      <c r="B2672">
        <v>2670</v>
      </c>
      <c r="C2672" s="253" t="s">
        <v>4079</v>
      </c>
    </row>
    <row r="2673" spans="2:3">
      <c r="B2673">
        <v>2671</v>
      </c>
      <c r="C2673" s="254" t="s">
        <v>4080</v>
      </c>
    </row>
    <row r="2674" spans="2:3">
      <c r="B2674">
        <v>2672</v>
      </c>
      <c r="C2674" s="255" t="s">
        <v>4081</v>
      </c>
    </row>
    <row r="2675" spans="2:3">
      <c r="B2675">
        <v>2673</v>
      </c>
      <c r="C2675" s="256" t="s">
        <v>4082</v>
      </c>
    </row>
    <row r="2676" spans="2:3">
      <c r="B2676">
        <v>2674</v>
      </c>
      <c r="C2676" s="257" t="s">
        <v>4083</v>
      </c>
    </row>
    <row r="2677" spans="2:3">
      <c r="B2677">
        <v>2675</v>
      </c>
      <c r="C2677" s="258" t="s">
        <v>4084</v>
      </c>
    </row>
    <row r="2678" spans="2:3">
      <c r="B2678">
        <v>2676</v>
      </c>
      <c r="C2678" s="259" t="s">
        <v>4085</v>
      </c>
    </row>
    <row r="2679" spans="2:3">
      <c r="B2679">
        <v>2677</v>
      </c>
      <c r="C2679" s="260" t="s">
        <v>4086</v>
      </c>
    </row>
    <row r="2680" spans="2:3">
      <c r="B2680">
        <v>2678</v>
      </c>
      <c r="C2680" s="253" t="s">
        <v>4087</v>
      </c>
    </row>
    <row r="2681" spans="2:3">
      <c r="B2681">
        <v>2679</v>
      </c>
      <c r="C2681" s="254" t="s">
        <v>4088</v>
      </c>
    </row>
    <row r="2682" spans="2:3">
      <c r="B2682">
        <v>2680</v>
      </c>
      <c r="C2682" s="255" t="s">
        <v>4089</v>
      </c>
    </row>
    <row r="2683" spans="2:3">
      <c r="B2683">
        <v>2681</v>
      </c>
      <c r="C2683" s="256" t="s">
        <v>4090</v>
      </c>
    </row>
    <row r="2684" spans="2:3">
      <c r="B2684">
        <v>2682</v>
      </c>
      <c r="C2684" s="261" t="s">
        <v>4091</v>
      </c>
    </row>
    <row r="2685" spans="2:3">
      <c r="B2685">
        <v>2683</v>
      </c>
      <c r="C2685" s="262" t="s">
        <v>4092</v>
      </c>
    </row>
    <row r="2686" spans="2:3">
      <c r="B2686">
        <v>2684</v>
      </c>
      <c r="C2686" s="263" t="s">
        <v>4093</v>
      </c>
    </row>
    <row r="2687" spans="2:3">
      <c r="B2687">
        <v>2685</v>
      </c>
      <c r="C2687" s="264" t="s">
        <v>4094</v>
      </c>
    </row>
    <row r="2688" spans="2:3">
      <c r="B2688">
        <v>2686</v>
      </c>
      <c r="C2688" s="265" t="s">
        <v>4095</v>
      </c>
    </row>
    <row r="2689" spans="2:3">
      <c r="B2689">
        <v>2687</v>
      </c>
      <c r="C2689" s="246" t="s">
        <v>924</v>
      </c>
    </row>
    <row r="2690" spans="2:3">
      <c r="B2690">
        <v>2688</v>
      </c>
      <c r="C2690" s="247" t="s">
        <v>4096</v>
      </c>
    </row>
    <row r="2691" spans="2:3">
      <c r="B2691">
        <v>2689</v>
      </c>
      <c r="C2691" s="248" t="s">
        <v>4097</v>
      </c>
    </row>
    <row r="2692" spans="2:3">
      <c r="B2692">
        <v>2690</v>
      </c>
      <c r="C2692" s="266" t="s">
        <v>4098</v>
      </c>
    </row>
    <row r="2693" spans="2:3">
      <c r="B2693">
        <v>2691</v>
      </c>
      <c r="C2693" s="267" t="s">
        <v>4099</v>
      </c>
    </row>
    <row r="2694" spans="2:3">
      <c r="B2694">
        <v>2692</v>
      </c>
      <c r="C2694" s="268" t="s">
        <v>4100</v>
      </c>
    </row>
    <row r="2695" spans="2:3">
      <c r="B2695">
        <v>2693</v>
      </c>
      <c r="C2695" s="269" t="s">
        <v>4101</v>
      </c>
    </row>
    <row r="2696" spans="2:3">
      <c r="B2696">
        <v>2694</v>
      </c>
      <c r="C2696" s="265" t="s">
        <v>4102</v>
      </c>
    </row>
    <row r="2697" spans="2:3">
      <c r="B2697">
        <v>2695</v>
      </c>
      <c r="C2697" s="246" t="s">
        <v>836</v>
      </c>
    </row>
    <row r="2698" spans="2:3">
      <c r="B2698">
        <v>2696</v>
      </c>
      <c r="C2698" s="247" t="s">
        <v>4103</v>
      </c>
    </row>
    <row r="2699" spans="2:3">
      <c r="B2699">
        <v>2697</v>
      </c>
      <c r="C2699" s="248" t="s">
        <v>4104</v>
      </c>
    </row>
    <row r="2700" spans="2:3">
      <c r="B2700">
        <v>2698</v>
      </c>
      <c r="C2700" s="270" t="s">
        <v>4105</v>
      </c>
    </row>
    <row r="2701" spans="2:3">
      <c r="B2701">
        <v>2699</v>
      </c>
      <c r="C2701" s="271" t="s">
        <v>4106</v>
      </c>
    </row>
    <row r="2702" spans="2:3">
      <c r="B2702">
        <v>2700</v>
      </c>
      <c r="C2702" s="272" t="s">
        <v>1171</v>
      </c>
    </row>
    <row r="2703" spans="2:3">
      <c r="B2703">
        <v>2701</v>
      </c>
      <c r="C2703" s="273" t="s">
        <v>4107</v>
      </c>
    </row>
    <row r="2704" spans="2:3">
      <c r="B2704">
        <v>2702</v>
      </c>
      <c r="C2704" s="265" t="s">
        <v>4108</v>
      </c>
    </row>
    <row r="2705" spans="2:3">
      <c r="B2705">
        <v>2703</v>
      </c>
      <c r="C2705" s="246" t="s">
        <v>4109</v>
      </c>
    </row>
    <row r="2706" spans="2:3">
      <c r="B2706">
        <v>2704</v>
      </c>
      <c r="C2706" s="247" t="s">
        <v>4110</v>
      </c>
    </row>
    <row r="2707" spans="2:3">
      <c r="B2707">
        <v>2705</v>
      </c>
      <c r="C2707" s="248" t="s">
        <v>4111</v>
      </c>
    </row>
    <row r="2708" spans="2:3">
      <c r="B2708">
        <v>2706</v>
      </c>
      <c r="C2708" s="274" t="s">
        <v>4112</v>
      </c>
    </row>
    <row r="2709" spans="2:3">
      <c r="B2709">
        <v>2707</v>
      </c>
      <c r="C2709" s="275" t="s">
        <v>4113</v>
      </c>
    </row>
    <row r="2710" spans="2:3">
      <c r="B2710">
        <v>2708</v>
      </c>
      <c r="C2710" s="276" t="s">
        <v>4114</v>
      </c>
    </row>
    <row r="2711" spans="2:3">
      <c r="B2711">
        <v>2709</v>
      </c>
      <c r="C2711" s="277" t="s">
        <v>4115</v>
      </c>
    </row>
    <row r="2712" spans="2:3">
      <c r="B2712">
        <v>2710</v>
      </c>
      <c r="C2712" s="265" t="s">
        <v>4116</v>
      </c>
    </row>
    <row r="2713" spans="2:3">
      <c r="B2713">
        <v>2711</v>
      </c>
      <c r="C2713" s="246" t="s">
        <v>4117</v>
      </c>
    </row>
    <row r="2714" spans="2:3">
      <c r="B2714">
        <v>2712</v>
      </c>
      <c r="C2714" s="247" t="s">
        <v>4118</v>
      </c>
    </row>
    <row r="2715" spans="2:3">
      <c r="B2715">
        <v>2713</v>
      </c>
      <c r="C2715" s="248" t="s">
        <v>4119</v>
      </c>
    </row>
    <row r="2716" spans="2:3">
      <c r="B2716">
        <v>2714</v>
      </c>
      <c r="C2716" s="278" t="s">
        <v>4120</v>
      </c>
    </row>
    <row r="2717" spans="2:3">
      <c r="B2717">
        <v>2715</v>
      </c>
      <c r="C2717" s="279" t="s">
        <v>4121</v>
      </c>
    </row>
    <row r="2718" spans="2:3">
      <c r="B2718">
        <v>2716</v>
      </c>
      <c r="C2718" s="280" t="s">
        <v>4122</v>
      </c>
    </row>
    <row r="2719" spans="2:3">
      <c r="B2719">
        <v>2717</v>
      </c>
      <c r="C2719" s="281" t="s">
        <v>4123</v>
      </c>
    </row>
    <row r="2720" spans="2:3">
      <c r="B2720">
        <v>2718</v>
      </c>
      <c r="C2720" s="265" t="s">
        <v>4124</v>
      </c>
    </row>
    <row r="2721" spans="2:3">
      <c r="B2721">
        <v>2719</v>
      </c>
      <c r="C2721" s="246" t="s">
        <v>4125</v>
      </c>
    </row>
    <row r="2722" spans="2:3">
      <c r="B2722">
        <v>2720</v>
      </c>
      <c r="C2722" s="247" t="s">
        <v>957</v>
      </c>
    </row>
    <row r="2723" spans="2:3">
      <c r="B2723">
        <v>2721</v>
      </c>
      <c r="C2723" s="248" t="s">
        <v>4126</v>
      </c>
    </row>
    <row r="2724" spans="2:3">
      <c r="B2724">
        <v>2722</v>
      </c>
      <c r="C2724" s="282" t="s">
        <v>4127</v>
      </c>
    </row>
    <row r="2725" spans="2:3">
      <c r="B2725">
        <v>2723</v>
      </c>
      <c r="C2725" s="283" t="s">
        <v>4128</v>
      </c>
    </row>
    <row r="2726" spans="2:3">
      <c r="B2726">
        <v>2724</v>
      </c>
      <c r="C2726" s="284" t="s">
        <v>4129</v>
      </c>
    </row>
    <row r="2727" spans="2:3">
      <c r="B2727">
        <v>2725</v>
      </c>
      <c r="C2727" s="285" t="s">
        <v>4130</v>
      </c>
    </row>
    <row r="2728" spans="2:3">
      <c r="B2728">
        <v>2726</v>
      </c>
      <c r="C2728" s="265" t="s">
        <v>446</v>
      </c>
    </row>
    <row r="2729" spans="2:3">
      <c r="B2729">
        <v>2727</v>
      </c>
      <c r="C2729" s="246" t="s">
        <v>4131</v>
      </c>
    </row>
    <row r="2730" spans="2:3">
      <c r="B2730">
        <v>2728</v>
      </c>
      <c r="C2730" s="247" t="s">
        <v>4132</v>
      </c>
    </row>
    <row r="2731" spans="2:3">
      <c r="B2731">
        <v>2729</v>
      </c>
      <c r="C2731" s="248" t="s">
        <v>4133</v>
      </c>
    </row>
    <row r="2732" spans="2:3">
      <c r="B2732">
        <v>2730</v>
      </c>
      <c r="C2732" s="286" t="s">
        <v>4134</v>
      </c>
    </row>
    <row r="2733" spans="2:3">
      <c r="B2733">
        <v>2731</v>
      </c>
      <c r="C2733" s="287" t="s">
        <v>4135</v>
      </c>
    </row>
    <row r="2734" spans="2:3">
      <c r="B2734">
        <v>2732</v>
      </c>
      <c r="C2734" s="288" t="s">
        <v>4136</v>
      </c>
    </row>
    <row r="2735" spans="2:3">
      <c r="B2735">
        <v>2733</v>
      </c>
      <c r="C2735" s="289" t="s">
        <v>4137</v>
      </c>
    </row>
    <row r="2736" spans="2:3">
      <c r="B2736">
        <v>2734</v>
      </c>
      <c r="C2736" s="265" t="s">
        <v>474</v>
      </c>
    </row>
    <row r="2737" spans="2:3">
      <c r="B2737">
        <v>2735</v>
      </c>
      <c r="C2737" s="246" t="s">
        <v>788</v>
      </c>
    </row>
    <row r="2738" spans="2:3">
      <c r="B2738">
        <v>2736</v>
      </c>
      <c r="C2738" s="247" t="s">
        <v>4138</v>
      </c>
    </row>
    <row r="2739" spans="2:3">
      <c r="B2739">
        <v>2737</v>
      </c>
      <c r="C2739" s="248" t="s">
        <v>4139</v>
      </c>
    </row>
    <row r="2740" spans="2:3">
      <c r="B2740">
        <v>2738</v>
      </c>
      <c r="C2740" s="290" t="s">
        <v>4140</v>
      </c>
    </row>
    <row r="2741" spans="2:3">
      <c r="B2741">
        <v>2739</v>
      </c>
      <c r="C2741" s="291" t="s">
        <v>4141</v>
      </c>
    </row>
    <row r="2742" spans="2:3">
      <c r="B2742">
        <v>2740</v>
      </c>
      <c r="C2742" s="292" t="s">
        <v>4142</v>
      </c>
    </row>
    <row r="2743" spans="2:3">
      <c r="B2743">
        <v>2741</v>
      </c>
      <c r="C2743" s="293" t="s">
        <v>4143</v>
      </c>
    </row>
    <row r="2744" spans="2:3">
      <c r="B2744">
        <v>2742</v>
      </c>
      <c r="C2744" s="265" t="s">
        <v>4144</v>
      </c>
    </row>
    <row r="2745" spans="2:3">
      <c r="B2745">
        <v>2743</v>
      </c>
      <c r="C2745" s="246" t="s">
        <v>4145</v>
      </c>
    </row>
    <row r="2746" spans="2:3">
      <c r="B2746">
        <v>2744</v>
      </c>
      <c r="C2746" s="247" t="s">
        <v>4146</v>
      </c>
    </row>
    <row r="2747" spans="2:3">
      <c r="B2747">
        <v>2745</v>
      </c>
      <c r="C2747" s="248" t="s">
        <v>4147</v>
      </c>
    </row>
    <row r="2748" spans="2:3">
      <c r="B2748">
        <v>2746</v>
      </c>
      <c r="C2748" s="249" t="s">
        <v>4148</v>
      </c>
    </row>
    <row r="2749" spans="2:3">
      <c r="B2749">
        <v>2747</v>
      </c>
      <c r="C2749" s="250" t="s">
        <v>4149</v>
      </c>
    </row>
    <row r="2750" spans="2:3">
      <c r="B2750">
        <v>2748</v>
      </c>
      <c r="C2750" s="251" t="s">
        <v>4150</v>
      </c>
    </row>
    <row r="2751" spans="2:3">
      <c r="B2751">
        <v>2749</v>
      </c>
      <c r="C2751" s="252" t="s">
        <v>4151</v>
      </c>
    </row>
    <row r="2752" spans="2:3">
      <c r="B2752">
        <v>2750</v>
      </c>
      <c r="C2752" s="253" t="s">
        <v>4152</v>
      </c>
    </row>
    <row r="2753" spans="2:3">
      <c r="B2753">
        <v>2751</v>
      </c>
      <c r="C2753" s="254" t="s">
        <v>4153</v>
      </c>
    </row>
    <row r="2754" spans="2:3">
      <c r="B2754">
        <v>2752</v>
      </c>
      <c r="C2754" s="255" t="s">
        <v>4154</v>
      </c>
    </row>
    <row r="2755" spans="2:3">
      <c r="B2755">
        <v>2753</v>
      </c>
      <c r="C2755" s="256" t="s">
        <v>503</v>
      </c>
    </row>
    <row r="2756" spans="2:3">
      <c r="B2756">
        <v>2754</v>
      </c>
      <c r="C2756" s="257" t="s">
        <v>4155</v>
      </c>
    </row>
    <row r="2757" spans="2:3">
      <c r="B2757">
        <v>2755</v>
      </c>
      <c r="C2757" s="258" t="s">
        <v>4156</v>
      </c>
    </row>
    <row r="2758" spans="2:3">
      <c r="B2758">
        <v>2756</v>
      </c>
      <c r="C2758" s="259" t="s">
        <v>4157</v>
      </c>
    </row>
    <row r="2759" spans="2:3">
      <c r="B2759">
        <v>2757</v>
      </c>
      <c r="C2759" s="260" t="s">
        <v>4158</v>
      </c>
    </row>
    <row r="2760" spans="2:3">
      <c r="B2760">
        <v>2758</v>
      </c>
      <c r="C2760" s="253" t="s">
        <v>4159</v>
      </c>
    </row>
    <row r="2761" spans="2:3">
      <c r="B2761">
        <v>2759</v>
      </c>
      <c r="C2761" s="254" t="s">
        <v>4160</v>
      </c>
    </row>
    <row r="2762" spans="2:3">
      <c r="B2762">
        <v>2760</v>
      </c>
      <c r="C2762" s="255" t="s">
        <v>979</v>
      </c>
    </row>
    <row r="2763" spans="2:3">
      <c r="B2763">
        <v>2761</v>
      </c>
      <c r="C2763" s="256" t="s">
        <v>4161</v>
      </c>
    </row>
    <row r="2764" spans="2:3">
      <c r="B2764">
        <v>2762</v>
      </c>
      <c r="C2764" s="261" t="s">
        <v>4162</v>
      </c>
    </row>
    <row r="2765" spans="2:3">
      <c r="B2765">
        <v>2763</v>
      </c>
      <c r="C2765" s="262" t="s">
        <v>4163</v>
      </c>
    </row>
    <row r="2766" spans="2:3">
      <c r="B2766">
        <v>2764</v>
      </c>
      <c r="C2766" s="263" t="s">
        <v>4164</v>
      </c>
    </row>
    <row r="2767" spans="2:3">
      <c r="B2767">
        <v>2765</v>
      </c>
      <c r="C2767" s="264" t="s">
        <v>4165</v>
      </c>
    </row>
    <row r="2768" spans="2:3">
      <c r="B2768">
        <v>2766</v>
      </c>
      <c r="C2768" s="265" t="s">
        <v>4166</v>
      </c>
    </row>
    <row r="2769" spans="2:3">
      <c r="B2769">
        <v>2767</v>
      </c>
      <c r="C2769" s="246" t="s">
        <v>4167</v>
      </c>
    </row>
    <row r="2770" spans="2:3">
      <c r="B2770">
        <v>2768</v>
      </c>
      <c r="C2770" s="247" t="s">
        <v>4168</v>
      </c>
    </row>
    <row r="2771" spans="2:3">
      <c r="B2771">
        <v>2769</v>
      </c>
      <c r="C2771" s="248" t="s">
        <v>4169</v>
      </c>
    </row>
    <row r="2772" spans="2:3">
      <c r="B2772">
        <v>2770</v>
      </c>
      <c r="C2772" s="266" t="s">
        <v>4170</v>
      </c>
    </row>
    <row r="2773" spans="2:3">
      <c r="B2773">
        <v>2771</v>
      </c>
      <c r="C2773" s="267" t="s">
        <v>4171</v>
      </c>
    </row>
    <row r="2774" spans="2:3">
      <c r="B2774">
        <v>2772</v>
      </c>
      <c r="C2774" s="268" t="s">
        <v>1295</v>
      </c>
    </row>
    <row r="2775" spans="2:3">
      <c r="B2775">
        <v>2773</v>
      </c>
      <c r="C2775" s="269" t="s">
        <v>4172</v>
      </c>
    </row>
    <row r="2776" spans="2:3">
      <c r="B2776">
        <v>2774</v>
      </c>
      <c r="C2776" s="265" t="s">
        <v>4173</v>
      </c>
    </row>
    <row r="2777" spans="2:3">
      <c r="B2777">
        <v>2775</v>
      </c>
      <c r="C2777" s="246" t="s">
        <v>4174</v>
      </c>
    </row>
    <row r="2778" spans="2:3">
      <c r="B2778">
        <v>2776</v>
      </c>
      <c r="C2778" s="247" t="s">
        <v>4175</v>
      </c>
    </row>
    <row r="2779" spans="2:3">
      <c r="B2779">
        <v>2777</v>
      </c>
      <c r="C2779" s="248" t="s">
        <v>4176</v>
      </c>
    </row>
    <row r="2780" spans="2:3">
      <c r="B2780">
        <v>2778</v>
      </c>
      <c r="C2780" s="270" t="s">
        <v>4177</v>
      </c>
    </row>
    <row r="2781" spans="2:3">
      <c r="B2781">
        <v>2779</v>
      </c>
      <c r="C2781" s="271" t="s">
        <v>4178</v>
      </c>
    </row>
    <row r="2782" spans="2:3">
      <c r="B2782">
        <v>2780</v>
      </c>
      <c r="C2782" s="272" t="s">
        <v>1683</v>
      </c>
    </row>
    <row r="2783" spans="2:3">
      <c r="B2783">
        <v>2781</v>
      </c>
      <c r="C2783" s="273" t="s">
        <v>4179</v>
      </c>
    </row>
    <row r="2784" spans="2:3">
      <c r="B2784">
        <v>2782</v>
      </c>
      <c r="C2784" s="265" t="s">
        <v>4180</v>
      </c>
    </row>
    <row r="2785" spans="2:3">
      <c r="B2785">
        <v>2783</v>
      </c>
      <c r="C2785" s="246" t="s">
        <v>4181</v>
      </c>
    </row>
    <row r="2786" spans="2:3">
      <c r="B2786">
        <v>2784</v>
      </c>
      <c r="C2786" s="247" t="s">
        <v>4182</v>
      </c>
    </row>
    <row r="2787" spans="2:3">
      <c r="B2787">
        <v>2785</v>
      </c>
      <c r="C2787" s="248" t="s">
        <v>4183</v>
      </c>
    </row>
    <row r="2788" spans="2:3">
      <c r="B2788">
        <v>2786</v>
      </c>
      <c r="C2788" s="274" t="s">
        <v>4184</v>
      </c>
    </row>
    <row r="2789" spans="2:3">
      <c r="B2789">
        <v>2787</v>
      </c>
      <c r="C2789" s="275" t="s">
        <v>4185</v>
      </c>
    </row>
    <row r="2790" spans="2:3">
      <c r="B2790">
        <v>2788</v>
      </c>
      <c r="C2790" s="276" t="s">
        <v>4186</v>
      </c>
    </row>
    <row r="2791" spans="2:3">
      <c r="B2791">
        <v>2789</v>
      </c>
      <c r="C2791" s="277" t="s">
        <v>4187</v>
      </c>
    </row>
    <row r="2792" spans="2:3">
      <c r="B2792">
        <v>2790</v>
      </c>
      <c r="C2792" s="265" t="s">
        <v>128</v>
      </c>
    </row>
    <row r="2793" spans="2:3">
      <c r="B2793">
        <v>2791</v>
      </c>
      <c r="C2793" s="246" t="s">
        <v>4188</v>
      </c>
    </row>
    <row r="2794" spans="2:3">
      <c r="B2794">
        <v>2792</v>
      </c>
      <c r="C2794" s="247" t="s">
        <v>4189</v>
      </c>
    </row>
    <row r="2795" spans="2:3">
      <c r="B2795">
        <v>2793</v>
      </c>
      <c r="C2795" s="248" t="s">
        <v>4190</v>
      </c>
    </row>
    <row r="2796" spans="2:3">
      <c r="B2796">
        <v>2794</v>
      </c>
      <c r="C2796" s="278" t="s">
        <v>4191</v>
      </c>
    </row>
    <row r="2797" spans="2:3">
      <c r="B2797">
        <v>2795</v>
      </c>
      <c r="C2797" s="279" t="s">
        <v>4192</v>
      </c>
    </row>
    <row r="2798" spans="2:3">
      <c r="B2798">
        <v>2796</v>
      </c>
      <c r="C2798" s="280" t="s">
        <v>4193</v>
      </c>
    </row>
    <row r="2799" spans="2:3">
      <c r="B2799">
        <v>2797</v>
      </c>
      <c r="C2799" s="281" t="s">
        <v>4194</v>
      </c>
    </row>
    <row r="2800" spans="2:3">
      <c r="B2800">
        <v>2798</v>
      </c>
      <c r="C2800" s="265" t="s">
        <v>4195</v>
      </c>
    </row>
    <row r="2801" spans="2:3">
      <c r="B2801">
        <v>2799</v>
      </c>
      <c r="C2801" s="246" t="s">
        <v>4196</v>
      </c>
    </row>
    <row r="2802" spans="2:3">
      <c r="B2802">
        <v>2800</v>
      </c>
      <c r="C2802" s="247" t="s">
        <v>4197</v>
      </c>
    </row>
    <row r="2803" spans="2:3">
      <c r="B2803">
        <v>2801</v>
      </c>
      <c r="C2803" s="248" t="s">
        <v>4198</v>
      </c>
    </row>
    <row r="2804" spans="2:3">
      <c r="B2804">
        <v>2802</v>
      </c>
      <c r="C2804" s="282" t="s">
        <v>4199</v>
      </c>
    </row>
    <row r="2805" spans="2:3">
      <c r="B2805">
        <v>2803</v>
      </c>
      <c r="C2805" s="283" t="s">
        <v>4200</v>
      </c>
    </row>
    <row r="2806" spans="2:3">
      <c r="B2806">
        <v>2804</v>
      </c>
      <c r="C2806" s="284" t="s">
        <v>4201</v>
      </c>
    </row>
    <row r="2807" spans="2:3">
      <c r="B2807">
        <v>2805</v>
      </c>
      <c r="C2807" s="285" t="s">
        <v>4202</v>
      </c>
    </row>
    <row r="2808" spans="2:3">
      <c r="B2808">
        <v>2806</v>
      </c>
      <c r="C2808" s="265" t="s">
        <v>4203</v>
      </c>
    </row>
    <row r="2809" spans="2:3">
      <c r="B2809">
        <v>2807</v>
      </c>
      <c r="C2809" s="246" t="s">
        <v>4204</v>
      </c>
    </row>
    <row r="2810" spans="2:3">
      <c r="B2810">
        <v>2808</v>
      </c>
      <c r="C2810" s="247" t="s">
        <v>4205</v>
      </c>
    </row>
    <row r="2811" spans="2:3">
      <c r="B2811">
        <v>2809</v>
      </c>
      <c r="C2811" s="248" t="s">
        <v>4206</v>
      </c>
    </row>
    <row r="2812" spans="2:3">
      <c r="B2812">
        <v>2810</v>
      </c>
      <c r="C2812" s="286" t="s">
        <v>433</v>
      </c>
    </row>
    <row r="2813" spans="2:3">
      <c r="B2813">
        <v>2811</v>
      </c>
      <c r="C2813" s="287" t="s">
        <v>4207</v>
      </c>
    </row>
    <row r="2814" spans="2:3">
      <c r="B2814">
        <v>2812</v>
      </c>
      <c r="C2814" s="288" t="s">
        <v>4208</v>
      </c>
    </row>
    <row r="2815" spans="2:3">
      <c r="B2815">
        <v>2813</v>
      </c>
      <c r="C2815" s="289" t="s">
        <v>4209</v>
      </c>
    </row>
    <row r="2816" spans="2:3">
      <c r="B2816">
        <v>2814</v>
      </c>
      <c r="C2816" s="265" t="s">
        <v>4210</v>
      </c>
    </row>
    <row r="2817" spans="2:3">
      <c r="B2817">
        <v>2815</v>
      </c>
      <c r="C2817" s="246" t="s">
        <v>1163</v>
      </c>
    </row>
    <row r="2818" spans="2:3">
      <c r="B2818">
        <v>2816</v>
      </c>
      <c r="C2818" s="247" t="s">
        <v>4211</v>
      </c>
    </row>
    <row r="2819" spans="2:3">
      <c r="B2819">
        <v>2817</v>
      </c>
      <c r="C2819" s="248" t="s">
        <v>4212</v>
      </c>
    </row>
    <row r="2820" spans="2:3">
      <c r="B2820">
        <v>2818</v>
      </c>
      <c r="C2820" s="290" t="s">
        <v>4213</v>
      </c>
    </row>
    <row r="2821" spans="2:3">
      <c r="B2821">
        <v>2819</v>
      </c>
      <c r="C2821" s="291" t="s">
        <v>4214</v>
      </c>
    </row>
    <row r="2822" spans="2:3">
      <c r="B2822">
        <v>2820</v>
      </c>
      <c r="C2822" s="292" t="s">
        <v>4215</v>
      </c>
    </row>
    <row r="2823" spans="2:3">
      <c r="B2823">
        <v>2821</v>
      </c>
      <c r="C2823" s="293" t="s">
        <v>4216</v>
      </c>
    </row>
    <row r="2824" spans="2:3">
      <c r="B2824">
        <v>2822</v>
      </c>
      <c r="C2824" s="265" t="s">
        <v>4217</v>
      </c>
    </row>
    <row r="2825" spans="2:3">
      <c r="B2825">
        <v>2823</v>
      </c>
      <c r="C2825" s="246" t="s">
        <v>4218</v>
      </c>
    </row>
    <row r="2826" spans="2:3">
      <c r="B2826">
        <v>2824</v>
      </c>
      <c r="C2826" s="247" t="s">
        <v>4219</v>
      </c>
    </row>
    <row r="2827" spans="2:3">
      <c r="B2827">
        <v>2825</v>
      </c>
      <c r="C2827" s="248" t="s">
        <v>4220</v>
      </c>
    </row>
    <row r="2828" spans="2:3">
      <c r="B2828">
        <v>2826</v>
      </c>
      <c r="C2828" s="249" t="s">
        <v>4221</v>
      </c>
    </row>
    <row r="2829" spans="2:3">
      <c r="B2829">
        <v>2827</v>
      </c>
      <c r="C2829" s="250" t="s">
        <v>4222</v>
      </c>
    </row>
    <row r="2830" spans="2:3">
      <c r="B2830">
        <v>2828</v>
      </c>
      <c r="C2830" s="251" t="s">
        <v>4223</v>
      </c>
    </row>
    <row r="2831" spans="2:3">
      <c r="B2831">
        <v>2829</v>
      </c>
      <c r="C2831" s="252" t="s">
        <v>1291</v>
      </c>
    </row>
    <row r="2832" spans="2:3">
      <c r="B2832">
        <v>2830</v>
      </c>
      <c r="C2832" s="253" t="s">
        <v>4224</v>
      </c>
    </row>
    <row r="2833" spans="2:3">
      <c r="B2833">
        <v>2831</v>
      </c>
      <c r="C2833" s="254" t="s">
        <v>4225</v>
      </c>
    </row>
    <row r="2834" spans="2:3">
      <c r="B2834">
        <v>2832</v>
      </c>
      <c r="C2834" s="255" t="s">
        <v>597</v>
      </c>
    </row>
    <row r="2835" spans="2:3">
      <c r="B2835">
        <v>2833</v>
      </c>
      <c r="C2835" s="256" t="s">
        <v>4226</v>
      </c>
    </row>
    <row r="2836" spans="2:3">
      <c r="B2836">
        <v>2834</v>
      </c>
      <c r="C2836" s="257" t="s">
        <v>642</v>
      </c>
    </row>
    <row r="2837" spans="2:3">
      <c r="B2837">
        <v>2835</v>
      </c>
      <c r="C2837" s="258" t="s">
        <v>464</v>
      </c>
    </row>
    <row r="2838" spans="2:3">
      <c r="B2838">
        <v>2836</v>
      </c>
      <c r="C2838" s="259" t="s">
        <v>4227</v>
      </c>
    </row>
    <row r="2839" spans="2:3">
      <c r="B2839">
        <v>2837</v>
      </c>
      <c r="C2839" s="260" t="s">
        <v>4228</v>
      </c>
    </row>
    <row r="2840" spans="2:3">
      <c r="B2840">
        <v>2838</v>
      </c>
      <c r="C2840" s="253" t="s">
        <v>4229</v>
      </c>
    </row>
    <row r="2841" spans="2:3">
      <c r="B2841">
        <v>2839</v>
      </c>
      <c r="C2841" s="254" t="s">
        <v>4230</v>
      </c>
    </row>
    <row r="2842" spans="2:3">
      <c r="B2842">
        <v>2840</v>
      </c>
      <c r="C2842" s="255" t="s">
        <v>4231</v>
      </c>
    </row>
    <row r="2843" spans="2:3">
      <c r="B2843">
        <v>2841</v>
      </c>
      <c r="C2843" s="256" t="s">
        <v>4232</v>
      </c>
    </row>
    <row r="2844" spans="2:3">
      <c r="B2844">
        <v>2842</v>
      </c>
      <c r="C2844" s="261" t="s">
        <v>4233</v>
      </c>
    </row>
    <row r="2845" spans="2:3">
      <c r="B2845">
        <v>2843</v>
      </c>
      <c r="C2845" s="262" t="s">
        <v>4234</v>
      </c>
    </row>
    <row r="2846" spans="2:3">
      <c r="B2846">
        <v>2844</v>
      </c>
      <c r="C2846" s="263" t="s">
        <v>4235</v>
      </c>
    </row>
    <row r="2847" spans="2:3">
      <c r="B2847">
        <v>2845</v>
      </c>
      <c r="C2847" s="264" t="s">
        <v>4236</v>
      </c>
    </row>
    <row r="2848" spans="2:3">
      <c r="B2848">
        <v>2846</v>
      </c>
      <c r="C2848" s="265" t="s">
        <v>4237</v>
      </c>
    </row>
    <row r="2849" spans="2:3">
      <c r="B2849">
        <v>2847</v>
      </c>
      <c r="C2849" s="246" t="s">
        <v>4238</v>
      </c>
    </row>
    <row r="2850" spans="2:3">
      <c r="B2850">
        <v>2848</v>
      </c>
      <c r="C2850" s="247" t="s">
        <v>4239</v>
      </c>
    </row>
    <row r="2851" spans="2:3">
      <c r="B2851">
        <v>2849</v>
      </c>
      <c r="C2851" s="248" t="s">
        <v>4240</v>
      </c>
    </row>
    <row r="2852" spans="2:3">
      <c r="B2852">
        <v>2850</v>
      </c>
      <c r="C2852" s="266" t="s">
        <v>4241</v>
      </c>
    </row>
    <row r="2853" spans="2:3">
      <c r="B2853">
        <v>2851</v>
      </c>
      <c r="C2853" s="267" t="s">
        <v>4242</v>
      </c>
    </row>
    <row r="2854" spans="2:3">
      <c r="B2854">
        <v>2852</v>
      </c>
      <c r="C2854" s="268" t="s">
        <v>4243</v>
      </c>
    </row>
    <row r="2855" spans="2:3">
      <c r="B2855">
        <v>2853</v>
      </c>
      <c r="C2855" s="269" t="s">
        <v>4244</v>
      </c>
    </row>
    <row r="2856" spans="2:3">
      <c r="B2856">
        <v>2854</v>
      </c>
      <c r="C2856" s="265" t="s">
        <v>4245</v>
      </c>
    </row>
    <row r="2857" spans="2:3">
      <c r="B2857">
        <v>2855</v>
      </c>
      <c r="C2857" s="246" t="s">
        <v>4246</v>
      </c>
    </row>
    <row r="2858" spans="2:3">
      <c r="B2858">
        <v>2856</v>
      </c>
      <c r="C2858" s="247" t="s">
        <v>4247</v>
      </c>
    </row>
    <row r="2859" spans="2:3">
      <c r="B2859">
        <v>2857</v>
      </c>
      <c r="C2859" s="248" t="s">
        <v>4248</v>
      </c>
    </row>
    <row r="2860" spans="2:3">
      <c r="B2860">
        <v>2858</v>
      </c>
      <c r="C2860" s="270" t="s">
        <v>4249</v>
      </c>
    </row>
    <row r="2861" spans="2:3">
      <c r="B2861">
        <v>2859</v>
      </c>
      <c r="C2861" s="271" t="s">
        <v>4250</v>
      </c>
    </row>
    <row r="2862" spans="2:3">
      <c r="B2862">
        <v>2860</v>
      </c>
      <c r="C2862" s="272" t="s">
        <v>4251</v>
      </c>
    </row>
    <row r="2863" spans="2:3">
      <c r="B2863">
        <v>2861</v>
      </c>
      <c r="C2863" s="273" t="s">
        <v>4252</v>
      </c>
    </row>
    <row r="2864" spans="2:3">
      <c r="B2864">
        <v>2862</v>
      </c>
      <c r="C2864" s="265" t="s">
        <v>4253</v>
      </c>
    </row>
    <row r="2865" spans="2:3">
      <c r="B2865">
        <v>2863</v>
      </c>
      <c r="C2865" s="246" t="s">
        <v>4254</v>
      </c>
    </row>
    <row r="2866" spans="2:3">
      <c r="B2866">
        <v>2864</v>
      </c>
      <c r="C2866" s="247" t="s">
        <v>4255</v>
      </c>
    </row>
    <row r="2867" spans="2:3">
      <c r="B2867">
        <v>2865</v>
      </c>
      <c r="C2867" s="248" t="s">
        <v>4256</v>
      </c>
    </row>
    <row r="2868" spans="2:3">
      <c r="B2868">
        <v>2866</v>
      </c>
      <c r="C2868" s="274" t="s">
        <v>4257</v>
      </c>
    </row>
    <row r="2869" spans="2:3">
      <c r="B2869">
        <v>2867</v>
      </c>
      <c r="C2869" s="275" t="s">
        <v>4258</v>
      </c>
    </row>
    <row r="2870" spans="2:3">
      <c r="B2870">
        <v>2868</v>
      </c>
      <c r="C2870" s="276" t="s">
        <v>4259</v>
      </c>
    </row>
    <row r="2871" spans="2:3">
      <c r="B2871">
        <v>2869</v>
      </c>
      <c r="C2871" s="277" t="s">
        <v>4260</v>
      </c>
    </row>
    <row r="2872" spans="2:3">
      <c r="B2872">
        <v>2870</v>
      </c>
      <c r="C2872" s="265" t="s">
        <v>4261</v>
      </c>
    </row>
    <row r="2873" spans="2:3">
      <c r="B2873">
        <v>2871</v>
      </c>
      <c r="C2873" s="246" t="s">
        <v>4262</v>
      </c>
    </row>
    <row r="2874" spans="2:3">
      <c r="B2874">
        <v>2872</v>
      </c>
      <c r="C2874" s="247" t="s">
        <v>4263</v>
      </c>
    </row>
    <row r="2875" spans="2:3">
      <c r="B2875">
        <v>2873</v>
      </c>
      <c r="C2875" s="248" t="s">
        <v>4264</v>
      </c>
    </row>
    <row r="2876" spans="2:3">
      <c r="B2876">
        <v>2874</v>
      </c>
      <c r="C2876" s="278" t="s">
        <v>4265</v>
      </c>
    </row>
    <row r="2877" spans="2:3">
      <c r="B2877">
        <v>2875</v>
      </c>
      <c r="C2877" s="279" t="s">
        <v>4266</v>
      </c>
    </row>
    <row r="2878" spans="2:3">
      <c r="B2878">
        <v>2876</v>
      </c>
      <c r="C2878" s="280" t="s">
        <v>4267</v>
      </c>
    </row>
    <row r="2879" spans="2:3">
      <c r="B2879">
        <v>2877</v>
      </c>
      <c r="C2879" s="281" t="s">
        <v>4268</v>
      </c>
    </row>
    <row r="2880" spans="2:3">
      <c r="B2880">
        <v>2878</v>
      </c>
      <c r="C2880" s="265" t="s">
        <v>4269</v>
      </c>
    </row>
    <row r="2881" spans="2:3">
      <c r="B2881">
        <v>2879</v>
      </c>
      <c r="C2881" s="246" t="s">
        <v>4270</v>
      </c>
    </row>
    <row r="2882" spans="2:3">
      <c r="B2882">
        <v>2880</v>
      </c>
      <c r="C2882" s="247" t="s">
        <v>4271</v>
      </c>
    </row>
    <row r="2883" spans="2:3">
      <c r="B2883">
        <v>2881</v>
      </c>
      <c r="C2883" s="248" t="s">
        <v>4272</v>
      </c>
    </row>
    <row r="2884" spans="2:3">
      <c r="B2884">
        <v>2882</v>
      </c>
      <c r="C2884" s="282" t="s">
        <v>4273</v>
      </c>
    </row>
    <row r="2885" spans="2:3">
      <c r="B2885">
        <v>2883</v>
      </c>
      <c r="C2885" s="283" t="s">
        <v>4274</v>
      </c>
    </row>
    <row r="2886" spans="2:3">
      <c r="B2886">
        <v>2884</v>
      </c>
      <c r="C2886" s="284" t="s">
        <v>4275</v>
      </c>
    </row>
    <row r="2887" spans="2:3">
      <c r="B2887">
        <v>2885</v>
      </c>
      <c r="C2887" s="285" t="s">
        <v>4276</v>
      </c>
    </row>
    <row r="2888" spans="2:3">
      <c r="B2888">
        <v>2886</v>
      </c>
      <c r="C2888" s="265" t="s">
        <v>4277</v>
      </c>
    </row>
    <row r="2889" spans="2:3">
      <c r="B2889">
        <v>2887</v>
      </c>
      <c r="C2889" s="246" t="s">
        <v>4278</v>
      </c>
    </row>
    <row r="2890" spans="2:3">
      <c r="B2890">
        <v>2888</v>
      </c>
      <c r="C2890" s="247" t="s">
        <v>4279</v>
      </c>
    </row>
    <row r="2891" spans="2:3">
      <c r="B2891">
        <v>2889</v>
      </c>
      <c r="C2891" s="248" t="s">
        <v>4280</v>
      </c>
    </row>
    <row r="2892" spans="2:3">
      <c r="B2892">
        <v>2890</v>
      </c>
      <c r="C2892" s="286" t="s">
        <v>4281</v>
      </c>
    </row>
    <row r="2893" spans="2:3">
      <c r="B2893">
        <v>2891</v>
      </c>
      <c r="C2893" s="287" t="s">
        <v>4282</v>
      </c>
    </row>
    <row r="2894" spans="2:3">
      <c r="B2894">
        <v>2892</v>
      </c>
      <c r="C2894" s="288" t="s">
        <v>4283</v>
      </c>
    </row>
    <row r="2895" spans="2:3">
      <c r="B2895">
        <v>2893</v>
      </c>
      <c r="C2895" s="289" t="s">
        <v>4284</v>
      </c>
    </row>
    <row r="2896" spans="2:3">
      <c r="B2896">
        <v>2894</v>
      </c>
      <c r="C2896" s="265" t="s">
        <v>1151</v>
      </c>
    </row>
    <row r="2897" spans="2:3">
      <c r="B2897">
        <v>2895</v>
      </c>
      <c r="C2897" s="246" t="s">
        <v>1623</v>
      </c>
    </row>
    <row r="2898" spans="2:3">
      <c r="B2898">
        <v>2896</v>
      </c>
      <c r="C2898" s="247" t="s">
        <v>4285</v>
      </c>
    </row>
    <row r="2899" spans="2:3">
      <c r="B2899">
        <v>2897</v>
      </c>
      <c r="C2899" s="248" t="s">
        <v>4286</v>
      </c>
    </row>
    <row r="2900" spans="2:3">
      <c r="B2900">
        <v>2898</v>
      </c>
      <c r="C2900" s="290" t="s">
        <v>4287</v>
      </c>
    </row>
    <row r="2901" spans="2:3">
      <c r="B2901">
        <v>2899</v>
      </c>
      <c r="C2901" s="291" t="s">
        <v>4288</v>
      </c>
    </row>
    <row r="2902" spans="2:3">
      <c r="B2902">
        <v>2900</v>
      </c>
      <c r="C2902" s="292" t="s">
        <v>4289</v>
      </c>
    </row>
    <row r="2903" spans="2:3">
      <c r="B2903">
        <v>2901</v>
      </c>
      <c r="C2903" s="293" t="s">
        <v>4290</v>
      </c>
    </row>
    <row r="2904" spans="2:3">
      <c r="B2904">
        <v>2902</v>
      </c>
      <c r="C2904" s="265" t="s">
        <v>4291</v>
      </c>
    </row>
    <row r="2905" spans="2:3">
      <c r="B2905">
        <v>2903</v>
      </c>
      <c r="C2905" s="246" t="s">
        <v>4292</v>
      </c>
    </row>
    <row r="2906" spans="2:3">
      <c r="B2906">
        <v>2904</v>
      </c>
      <c r="C2906" s="247" t="s">
        <v>4293</v>
      </c>
    </row>
    <row r="2907" spans="2:3">
      <c r="B2907">
        <v>2905</v>
      </c>
      <c r="C2907" s="248" t="s">
        <v>4294</v>
      </c>
    </row>
    <row r="2908" spans="2:3">
      <c r="B2908">
        <v>2906</v>
      </c>
      <c r="C2908" s="249" t="s">
        <v>4295</v>
      </c>
    </row>
    <row r="2909" spans="2:3">
      <c r="B2909">
        <v>2907</v>
      </c>
      <c r="C2909" s="250" t="s">
        <v>4296</v>
      </c>
    </row>
    <row r="2910" spans="2:3">
      <c r="B2910">
        <v>2908</v>
      </c>
      <c r="C2910" s="251" t="s">
        <v>4297</v>
      </c>
    </row>
    <row r="2911" spans="2:3">
      <c r="B2911">
        <v>2909</v>
      </c>
      <c r="C2911" s="252" t="s">
        <v>4298</v>
      </c>
    </row>
    <row r="2912" spans="2:3">
      <c r="B2912">
        <v>2910</v>
      </c>
      <c r="C2912" s="253" t="s">
        <v>4299</v>
      </c>
    </row>
    <row r="2913" spans="2:3">
      <c r="B2913">
        <v>2911</v>
      </c>
      <c r="C2913" s="254" t="s">
        <v>4300</v>
      </c>
    </row>
    <row r="2914" spans="2:3">
      <c r="B2914">
        <v>2912</v>
      </c>
      <c r="C2914" s="255" t="s">
        <v>4301</v>
      </c>
    </row>
    <row r="2915" spans="2:3">
      <c r="B2915">
        <v>2913</v>
      </c>
      <c r="C2915" s="256" t="s">
        <v>4302</v>
      </c>
    </row>
    <row r="2916" spans="2:3">
      <c r="B2916">
        <v>2914</v>
      </c>
      <c r="C2916" s="257" t="s">
        <v>4303</v>
      </c>
    </row>
    <row r="2917" spans="2:3">
      <c r="B2917">
        <v>2915</v>
      </c>
      <c r="C2917" s="258" t="s">
        <v>4304</v>
      </c>
    </row>
    <row r="2918" spans="2:3">
      <c r="B2918">
        <v>2916</v>
      </c>
      <c r="C2918" s="259" t="s">
        <v>4305</v>
      </c>
    </row>
    <row r="2919" spans="2:3">
      <c r="B2919">
        <v>2917</v>
      </c>
      <c r="C2919" s="260" t="s">
        <v>4306</v>
      </c>
    </row>
    <row r="2920" spans="2:3">
      <c r="B2920">
        <v>2918</v>
      </c>
      <c r="C2920" s="253" t="s">
        <v>4307</v>
      </c>
    </row>
    <row r="2921" spans="2:3">
      <c r="B2921">
        <v>2919</v>
      </c>
      <c r="C2921" s="254" t="s">
        <v>4308</v>
      </c>
    </row>
    <row r="2922" spans="2:3">
      <c r="B2922">
        <v>2920</v>
      </c>
      <c r="C2922" s="255" t="s">
        <v>4309</v>
      </c>
    </row>
    <row r="2923" spans="2:3">
      <c r="B2923">
        <v>2921</v>
      </c>
      <c r="C2923" s="256" t="s">
        <v>4310</v>
      </c>
    </row>
    <row r="2924" spans="2:3">
      <c r="B2924">
        <v>2922</v>
      </c>
      <c r="C2924" s="261" t="s">
        <v>4311</v>
      </c>
    </row>
    <row r="2925" spans="2:3">
      <c r="B2925">
        <v>2923</v>
      </c>
      <c r="C2925" s="262" t="s">
        <v>4312</v>
      </c>
    </row>
    <row r="2926" spans="2:3">
      <c r="B2926">
        <v>2924</v>
      </c>
      <c r="C2926" s="263" t="s">
        <v>4313</v>
      </c>
    </row>
    <row r="2927" spans="2:3">
      <c r="B2927">
        <v>2925</v>
      </c>
      <c r="C2927" s="264" t="s">
        <v>4314</v>
      </c>
    </row>
    <row r="2928" spans="2:3">
      <c r="B2928">
        <v>2926</v>
      </c>
      <c r="C2928" s="265" t="s">
        <v>4315</v>
      </c>
    </row>
    <row r="2929" spans="2:3">
      <c r="B2929">
        <v>2927</v>
      </c>
      <c r="C2929" s="246" t="s">
        <v>4316</v>
      </c>
    </row>
    <row r="2930" spans="2:3">
      <c r="B2930">
        <v>2928</v>
      </c>
      <c r="C2930" s="247" t="s">
        <v>1740</v>
      </c>
    </row>
    <row r="2931" spans="2:3">
      <c r="B2931">
        <v>2929</v>
      </c>
      <c r="C2931" s="248" t="s">
        <v>4317</v>
      </c>
    </row>
    <row r="2932" spans="2:3">
      <c r="B2932">
        <v>2930</v>
      </c>
      <c r="C2932" s="266" t="s">
        <v>737</v>
      </c>
    </row>
    <row r="2933" spans="2:3">
      <c r="B2933">
        <v>2931</v>
      </c>
      <c r="C2933" s="267" t="s">
        <v>881</v>
      </c>
    </row>
    <row r="2934" spans="2:3">
      <c r="B2934">
        <v>2932</v>
      </c>
      <c r="C2934" s="268" t="s">
        <v>4318</v>
      </c>
    </row>
    <row r="2935" spans="2:3">
      <c r="B2935">
        <v>2933</v>
      </c>
      <c r="C2935" s="269" t="s">
        <v>4319</v>
      </c>
    </row>
    <row r="2936" spans="2:3">
      <c r="B2936">
        <v>2934</v>
      </c>
      <c r="C2936" s="265" t="s">
        <v>4320</v>
      </c>
    </row>
    <row r="2937" spans="2:3">
      <c r="B2937">
        <v>2935</v>
      </c>
      <c r="C2937" s="246" t="s">
        <v>4321</v>
      </c>
    </row>
    <row r="2938" spans="2:3">
      <c r="B2938">
        <v>2936</v>
      </c>
      <c r="C2938" s="247" t="s">
        <v>4322</v>
      </c>
    </row>
    <row r="2939" spans="2:3">
      <c r="B2939">
        <v>2937</v>
      </c>
      <c r="C2939" s="248" t="s">
        <v>4323</v>
      </c>
    </row>
    <row r="2940" spans="2:3">
      <c r="B2940">
        <v>2938</v>
      </c>
      <c r="C2940" s="270" t="s">
        <v>4324</v>
      </c>
    </row>
    <row r="2941" spans="2:3">
      <c r="B2941">
        <v>2939</v>
      </c>
      <c r="C2941" s="271" t="s">
        <v>4325</v>
      </c>
    </row>
    <row r="2942" spans="2:3">
      <c r="B2942">
        <v>2940</v>
      </c>
      <c r="C2942" s="272" t="s">
        <v>4326</v>
      </c>
    </row>
    <row r="2943" spans="2:3">
      <c r="B2943">
        <v>2941</v>
      </c>
      <c r="C2943" s="273" t="s">
        <v>4327</v>
      </c>
    </row>
    <row r="2944" spans="2:3">
      <c r="B2944">
        <v>2942</v>
      </c>
      <c r="C2944" s="265" t="s">
        <v>4328</v>
      </c>
    </row>
    <row r="2945" spans="2:3">
      <c r="B2945">
        <v>2943</v>
      </c>
      <c r="C2945" s="246" t="s">
        <v>4329</v>
      </c>
    </row>
    <row r="2946" spans="2:3">
      <c r="B2946">
        <v>2944</v>
      </c>
      <c r="C2946" s="247" t="s">
        <v>4330</v>
      </c>
    </row>
    <row r="2947" spans="2:3">
      <c r="B2947">
        <v>2945</v>
      </c>
      <c r="C2947" s="248" t="s">
        <v>4331</v>
      </c>
    </row>
    <row r="2948" spans="2:3">
      <c r="B2948">
        <v>2946</v>
      </c>
      <c r="C2948" s="274" t="s">
        <v>4332</v>
      </c>
    </row>
    <row r="2949" spans="2:3">
      <c r="B2949">
        <v>2947</v>
      </c>
      <c r="C2949" s="275" t="s">
        <v>1040</v>
      </c>
    </row>
    <row r="2950" spans="2:3">
      <c r="B2950">
        <v>2948</v>
      </c>
      <c r="C2950" s="276" t="s">
        <v>4333</v>
      </c>
    </row>
    <row r="2951" spans="2:3">
      <c r="B2951">
        <v>2949</v>
      </c>
      <c r="C2951" s="277" t="s">
        <v>4334</v>
      </c>
    </row>
    <row r="2952" spans="2:3">
      <c r="B2952">
        <v>2950</v>
      </c>
      <c r="C2952" s="265" t="s">
        <v>4335</v>
      </c>
    </row>
    <row r="2953" spans="2:3">
      <c r="B2953">
        <v>2951</v>
      </c>
      <c r="C2953" s="246" t="s">
        <v>4336</v>
      </c>
    </row>
    <row r="2954" spans="2:3">
      <c r="B2954">
        <v>2952</v>
      </c>
      <c r="C2954" s="247" t="s">
        <v>4337</v>
      </c>
    </row>
    <row r="2955" spans="2:3">
      <c r="B2955">
        <v>2953</v>
      </c>
      <c r="C2955" s="248" t="s">
        <v>4338</v>
      </c>
    </row>
    <row r="2956" spans="2:3">
      <c r="B2956">
        <v>2954</v>
      </c>
      <c r="C2956" s="278" t="s">
        <v>4339</v>
      </c>
    </row>
    <row r="2957" spans="2:3">
      <c r="B2957">
        <v>2955</v>
      </c>
      <c r="C2957" s="279" t="s">
        <v>4340</v>
      </c>
    </row>
    <row r="2958" spans="2:3">
      <c r="B2958">
        <v>2956</v>
      </c>
      <c r="C2958" s="280" t="s">
        <v>4341</v>
      </c>
    </row>
    <row r="2959" spans="2:3">
      <c r="B2959">
        <v>2957</v>
      </c>
      <c r="C2959" s="281" t="s">
        <v>4342</v>
      </c>
    </row>
    <row r="2960" spans="2:3">
      <c r="B2960">
        <v>2958</v>
      </c>
      <c r="C2960" s="265" t="s">
        <v>4343</v>
      </c>
    </row>
    <row r="2961" spans="2:3">
      <c r="B2961">
        <v>2959</v>
      </c>
      <c r="C2961" s="246" t="s">
        <v>4344</v>
      </c>
    </row>
    <row r="2962" spans="2:3">
      <c r="B2962">
        <v>2960</v>
      </c>
      <c r="C2962" s="247" t="s">
        <v>4345</v>
      </c>
    </row>
    <row r="2963" spans="2:3">
      <c r="B2963">
        <v>2961</v>
      </c>
      <c r="C2963" s="248" t="s">
        <v>4346</v>
      </c>
    </row>
    <row r="2964" spans="2:3">
      <c r="B2964">
        <v>2962</v>
      </c>
      <c r="C2964" s="282" t="s">
        <v>4347</v>
      </c>
    </row>
    <row r="2965" spans="2:3">
      <c r="B2965">
        <v>2963</v>
      </c>
      <c r="C2965" s="283" t="s">
        <v>452</v>
      </c>
    </row>
    <row r="2966" spans="2:3">
      <c r="B2966">
        <v>2964</v>
      </c>
      <c r="C2966" s="284" t="s">
        <v>4348</v>
      </c>
    </row>
    <row r="2967" spans="2:3">
      <c r="B2967">
        <v>2965</v>
      </c>
      <c r="C2967" s="285" t="s">
        <v>4349</v>
      </c>
    </row>
    <row r="2968" spans="2:3">
      <c r="B2968">
        <v>2966</v>
      </c>
      <c r="C2968" s="265" t="s">
        <v>4350</v>
      </c>
    </row>
    <row r="2969" spans="2:3">
      <c r="B2969">
        <v>2967</v>
      </c>
      <c r="C2969" s="246" t="s">
        <v>4351</v>
      </c>
    </row>
    <row r="2970" spans="2:3">
      <c r="B2970">
        <v>2968</v>
      </c>
      <c r="C2970" s="247" t="s">
        <v>4352</v>
      </c>
    </row>
    <row r="2971" spans="2:3">
      <c r="B2971">
        <v>2969</v>
      </c>
      <c r="C2971" s="248" t="s">
        <v>4353</v>
      </c>
    </row>
    <row r="2972" spans="2:3">
      <c r="B2972">
        <v>2970</v>
      </c>
      <c r="C2972" s="286" t="s">
        <v>4354</v>
      </c>
    </row>
    <row r="2973" spans="2:3">
      <c r="B2973">
        <v>2971</v>
      </c>
      <c r="C2973" s="287" t="s">
        <v>4355</v>
      </c>
    </row>
    <row r="2974" spans="2:3">
      <c r="B2974">
        <v>2972</v>
      </c>
      <c r="C2974" s="288" t="s">
        <v>4356</v>
      </c>
    </row>
    <row r="2975" spans="2:3">
      <c r="B2975">
        <v>2973</v>
      </c>
      <c r="C2975" s="289" t="s">
        <v>4357</v>
      </c>
    </row>
    <row r="2976" spans="2:3">
      <c r="B2976">
        <v>2974</v>
      </c>
      <c r="C2976" s="265" t="s">
        <v>4358</v>
      </c>
    </row>
    <row r="2977" spans="2:3">
      <c r="B2977">
        <v>2975</v>
      </c>
      <c r="C2977" s="246" t="s">
        <v>4359</v>
      </c>
    </row>
    <row r="2978" spans="2:3">
      <c r="B2978">
        <v>2976</v>
      </c>
      <c r="C2978" s="247" t="s">
        <v>4360</v>
      </c>
    </row>
    <row r="2979" spans="2:3">
      <c r="B2979">
        <v>2977</v>
      </c>
      <c r="C2979" s="248" t="s">
        <v>4361</v>
      </c>
    </row>
    <row r="2980" spans="2:3">
      <c r="B2980">
        <v>2978</v>
      </c>
      <c r="C2980" s="290" t="s">
        <v>4362</v>
      </c>
    </row>
    <row r="2981" spans="2:3">
      <c r="B2981">
        <v>2979</v>
      </c>
      <c r="C2981" s="291" t="s">
        <v>4363</v>
      </c>
    </row>
    <row r="2982" spans="2:3">
      <c r="B2982">
        <v>2980</v>
      </c>
      <c r="C2982" s="292" t="s">
        <v>4364</v>
      </c>
    </row>
    <row r="2983" spans="2:3">
      <c r="B2983">
        <v>2981</v>
      </c>
      <c r="C2983" s="293" t="s">
        <v>1841</v>
      </c>
    </row>
    <row r="2984" spans="2:3">
      <c r="B2984">
        <v>2982</v>
      </c>
      <c r="C2984" s="265" t="s">
        <v>4365</v>
      </c>
    </row>
    <row r="2985" spans="2:3">
      <c r="B2985">
        <v>2983</v>
      </c>
      <c r="C2985" s="246" t="s">
        <v>4366</v>
      </c>
    </row>
    <row r="2986" spans="2:3">
      <c r="B2986">
        <v>2984</v>
      </c>
      <c r="C2986" s="247" t="s">
        <v>1971</v>
      </c>
    </row>
    <row r="2987" spans="2:3">
      <c r="B2987">
        <v>2985</v>
      </c>
      <c r="C2987" s="248" t="s">
        <v>4367</v>
      </c>
    </row>
    <row r="2988" spans="2:3">
      <c r="B2988">
        <v>2986</v>
      </c>
      <c r="C2988" s="249" t="s">
        <v>4368</v>
      </c>
    </row>
    <row r="2989" spans="2:3">
      <c r="B2989">
        <v>2987</v>
      </c>
      <c r="C2989" s="250" t="s">
        <v>4369</v>
      </c>
    </row>
    <row r="2990" spans="2:3">
      <c r="B2990">
        <v>2988</v>
      </c>
      <c r="C2990" s="251" t="s">
        <v>4370</v>
      </c>
    </row>
    <row r="2991" spans="2:3">
      <c r="B2991">
        <v>2989</v>
      </c>
      <c r="C2991" s="252" t="s">
        <v>4371</v>
      </c>
    </row>
    <row r="2992" spans="2:3">
      <c r="B2992">
        <v>2990</v>
      </c>
      <c r="C2992" s="253" t="s">
        <v>4372</v>
      </c>
    </row>
    <row r="2993" spans="2:3">
      <c r="B2993">
        <v>2991</v>
      </c>
      <c r="C2993" s="254" t="s">
        <v>4373</v>
      </c>
    </row>
    <row r="2994" spans="2:3">
      <c r="B2994">
        <v>2992</v>
      </c>
      <c r="C2994" s="255" t="s">
        <v>4374</v>
      </c>
    </row>
    <row r="2995" spans="2:3">
      <c r="B2995">
        <v>2993</v>
      </c>
      <c r="C2995" s="256" t="s">
        <v>4375</v>
      </c>
    </row>
    <row r="2996" spans="2:3">
      <c r="B2996">
        <v>2994</v>
      </c>
      <c r="C2996" s="257" t="s">
        <v>4376</v>
      </c>
    </row>
    <row r="2997" spans="2:3">
      <c r="B2997">
        <v>2995</v>
      </c>
      <c r="C2997" s="258" t="s">
        <v>4377</v>
      </c>
    </row>
    <row r="2998" spans="2:3">
      <c r="B2998">
        <v>2996</v>
      </c>
      <c r="C2998" s="259" t="s">
        <v>4378</v>
      </c>
    </row>
    <row r="2999" spans="2:3">
      <c r="B2999">
        <v>2997</v>
      </c>
      <c r="C2999" s="260" t="s">
        <v>4379</v>
      </c>
    </row>
    <row r="3000" spans="2:3">
      <c r="B3000">
        <v>2998</v>
      </c>
      <c r="C3000" s="253" t="s">
        <v>4380</v>
      </c>
    </row>
    <row r="3001" spans="2:3">
      <c r="B3001">
        <v>2999</v>
      </c>
      <c r="C3001" s="254" t="s">
        <v>4381</v>
      </c>
    </row>
    <row r="3002" spans="2:3">
      <c r="B3002">
        <v>3000</v>
      </c>
      <c r="C3002" s="255" t="s">
        <v>4382</v>
      </c>
    </row>
    <row r="3003" spans="2:3">
      <c r="B3003">
        <v>3001</v>
      </c>
      <c r="C3003" s="256" t="s">
        <v>4383</v>
      </c>
    </row>
    <row r="3004" spans="2:3">
      <c r="B3004">
        <v>3002</v>
      </c>
      <c r="C3004" s="261" t="s">
        <v>4384</v>
      </c>
    </row>
    <row r="3005" spans="2:3">
      <c r="B3005">
        <v>3003</v>
      </c>
      <c r="C3005" s="262" t="s">
        <v>4385</v>
      </c>
    </row>
    <row r="3006" spans="2:3">
      <c r="B3006">
        <v>3004</v>
      </c>
      <c r="C3006" s="263" t="s">
        <v>4386</v>
      </c>
    </row>
    <row r="3007" spans="2:3">
      <c r="B3007">
        <v>3005</v>
      </c>
      <c r="C3007" s="264" t="s">
        <v>4387</v>
      </c>
    </row>
    <row r="3008" spans="2:3">
      <c r="B3008">
        <v>3006</v>
      </c>
      <c r="C3008" s="265" t="s">
        <v>4388</v>
      </c>
    </row>
    <row r="3009" spans="2:3">
      <c r="B3009">
        <v>3007</v>
      </c>
      <c r="C3009" s="246" t="s">
        <v>4389</v>
      </c>
    </row>
    <row r="3010" spans="2:3">
      <c r="B3010">
        <v>3008</v>
      </c>
      <c r="C3010" s="247" t="s">
        <v>4390</v>
      </c>
    </row>
    <row r="3011" spans="2:3">
      <c r="B3011">
        <v>3009</v>
      </c>
      <c r="C3011" s="248" t="s">
        <v>4391</v>
      </c>
    </row>
    <row r="3012" spans="2:3">
      <c r="B3012">
        <v>3010</v>
      </c>
      <c r="C3012" s="266" t="s">
        <v>4392</v>
      </c>
    </row>
    <row r="3013" spans="2:3">
      <c r="B3013">
        <v>3011</v>
      </c>
      <c r="C3013" s="267" t="s">
        <v>4393</v>
      </c>
    </row>
    <row r="3014" spans="2:3">
      <c r="B3014">
        <v>3012</v>
      </c>
      <c r="C3014" s="268" t="s">
        <v>4394</v>
      </c>
    </row>
    <row r="3015" spans="2:3">
      <c r="B3015">
        <v>3013</v>
      </c>
      <c r="C3015" s="269" t="s">
        <v>4395</v>
      </c>
    </row>
    <row r="3016" spans="2:3">
      <c r="B3016">
        <v>3014</v>
      </c>
      <c r="C3016" s="265" t="s">
        <v>1953</v>
      </c>
    </row>
    <row r="3017" spans="2:3">
      <c r="B3017">
        <v>3015</v>
      </c>
      <c r="C3017" s="246" t="s">
        <v>4396</v>
      </c>
    </row>
    <row r="3018" spans="2:3">
      <c r="B3018">
        <v>3016</v>
      </c>
      <c r="C3018" s="247" t="s">
        <v>4397</v>
      </c>
    </row>
    <row r="3019" spans="2:3">
      <c r="B3019">
        <v>3017</v>
      </c>
      <c r="C3019" s="248" t="s">
        <v>4398</v>
      </c>
    </row>
    <row r="3020" spans="2:3">
      <c r="B3020">
        <v>3018</v>
      </c>
      <c r="C3020" s="270" t="s">
        <v>4399</v>
      </c>
    </row>
    <row r="3021" spans="2:3">
      <c r="B3021">
        <v>3019</v>
      </c>
      <c r="C3021" s="271" t="s">
        <v>4400</v>
      </c>
    </row>
    <row r="3022" spans="2:3">
      <c r="B3022">
        <v>3020</v>
      </c>
      <c r="C3022" s="272" t="s">
        <v>4401</v>
      </c>
    </row>
    <row r="3023" spans="2:3">
      <c r="B3023">
        <v>3021</v>
      </c>
      <c r="C3023" s="273" t="s">
        <v>4402</v>
      </c>
    </row>
    <row r="3024" spans="2:3">
      <c r="B3024">
        <v>3022</v>
      </c>
      <c r="C3024" s="265" t="s">
        <v>4403</v>
      </c>
    </row>
    <row r="3025" spans="2:3">
      <c r="B3025">
        <v>3023</v>
      </c>
      <c r="C3025" s="246" t="s">
        <v>4404</v>
      </c>
    </row>
    <row r="3026" spans="2:3">
      <c r="B3026">
        <v>3024</v>
      </c>
      <c r="C3026" s="247" t="s">
        <v>4405</v>
      </c>
    </row>
    <row r="3027" spans="2:3">
      <c r="B3027">
        <v>3025</v>
      </c>
      <c r="C3027" s="248" t="s">
        <v>4406</v>
      </c>
    </row>
    <row r="3028" spans="2:3">
      <c r="B3028">
        <v>3026</v>
      </c>
      <c r="C3028" s="274" t="s">
        <v>4407</v>
      </c>
    </row>
    <row r="3029" spans="2:3">
      <c r="B3029">
        <v>3027</v>
      </c>
      <c r="C3029" s="275" t="s">
        <v>4408</v>
      </c>
    </row>
    <row r="3030" spans="2:3">
      <c r="B3030">
        <v>3028</v>
      </c>
      <c r="C3030" s="276" t="s">
        <v>4409</v>
      </c>
    </row>
    <row r="3031" spans="2:3">
      <c r="B3031">
        <v>3029</v>
      </c>
      <c r="C3031" s="277" t="s">
        <v>4410</v>
      </c>
    </row>
    <row r="3032" spans="2:3">
      <c r="B3032">
        <v>3030</v>
      </c>
      <c r="C3032" s="265" t="s">
        <v>4411</v>
      </c>
    </row>
    <row r="3033" spans="2:3">
      <c r="B3033">
        <v>3031</v>
      </c>
      <c r="C3033" s="246" t="s">
        <v>4412</v>
      </c>
    </row>
    <row r="3034" spans="2:3">
      <c r="B3034">
        <v>3032</v>
      </c>
      <c r="C3034" s="247" t="s">
        <v>857</v>
      </c>
    </row>
    <row r="3035" spans="2:3">
      <c r="B3035">
        <v>3033</v>
      </c>
      <c r="C3035" s="248" t="s">
        <v>4413</v>
      </c>
    </row>
    <row r="3036" spans="2:3">
      <c r="B3036">
        <v>3034</v>
      </c>
      <c r="C3036" s="278" t="s">
        <v>4414</v>
      </c>
    </row>
    <row r="3037" spans="2:3">
      <c r="B3037">
        <v>3035</v>
      </c>
      <c r="C3037" s="279" t="s">
        <v>4415</v>
      </c>
    </row>
    <row r="3038" spans="2:3">
      <c r="B3038">
        <v>3036</v>
      </c>
      <c r="C3038" s="280" t="s">
        <v>4416</v>
      </c>
    </row>
    <row r="3039" spans="2:3">
      <c r="B3039">
        <v>3037</v>
      </c>
      <c r="C3039" s="281" t="s">
        <v>4417</v>
      </c>
    </row>
    <row r="3040" spans="2:3">
      <c r="B3040">
        <v>3038</v>
      </c>
      <c r="C3040" s="265" t="s">
        <v>4418</v>
      </c>
    </row>
    <row r="3041" spans="2:3">
      <c r="B3041">
        <v>3039</v>
      </c>
      <c r="C3041" s="246" t="s">
        <v>4419</v>
      </c>
    </row>
    <row r="3042" spans="2:3">
      <c r="B3042">
        <v>3040</v>
      </c>
      <c r="C3042" s="247" t="s">
        <v>4420</v>
      </c>
    </row>
    <row r="3043" spans="2:3">
      <c r="B3043">
        <v>3041</v>
      </c>
      <c r="C3043" s="248" t="s">
        <v>4421</v>
      </c>
    </row>
    <row r="3044" spans="2:3">
      <c r="B3044">
        <v>3042</v>
      </c>
      <c r="C3044" s="282" t="s">
        <v>4422</v>
      </c>
    </row>
    <row r="3045" spans="2:3">
      <c r="B3045">
        <v>3043</v>
      </c>
      <c r="C3045" s="283" t="s">
        <v>4423</v>
      </c>
    </row>
    <row r="3046" spans="2:3">
      <c r="B3046">
        <v>3044</v>
      </c>
      <c r="C3046" s="284" t="s">
        <v>4424</v>
      </c>
    </row>
    <row r="3047" spans="2:3">
      <c r="B3047">
        <v>3045</v>
      </c>
      <c r="C3047" s="285" t="s">
        <v>236</v>
      </c>
    </row>
    <row r="3048" spans="2:3">
      <c r="B3048">
        <v>3046</v>
      </c>
      <c r="C3048" s="265" t="s">
        <v>4425</v>
      </c>
    </row>
    <row r="3049" spans="2:3">
      <c r="B3049">
        <v>3047</v>
      </c>
      <c r="C3049" s="246" t="s">
        <v>4426</v>
      </c>
    </row>
    <row r="3050" spans="2:3">
      <c r="B3050">
        <v>3048</v>
      </c>
      <c r="C3050" s="247" t="s">
        <v>4427</v>
      </c>
    </row>
    <row r="3051" spans="2:3">
      <c r="B3051">
        <v>3049</v>
      </c>
      <c r="C3051" s="248" t="s">
        <v>4428</v>
      </c>
    </row>
    <row r="3052" spans="2:3">
      <c r="B3052">
        <v>3050</v>
      </c>
      <c r="C3052" s="286" t="s">
        <v>4429</v>
      </c>
    </row>
    <row r="3053" spans="2:3">
      <c r="B3053">
        <v>3051</v>
      </c>
      <c r="C3053" s="287" t="s">
        <v>4430</v>
      </c>
    </row>
    <row r="3054" spans="2:3">
      <c r="B3054">
        <v>3052</v>
      </c>
      <c r="C3054" s="288" t="s">
        <v>4431</v>
      </c>
    </row>
    <row r="3055" spans="2:3">
      <c r="B3055">
        <v>3053</v>
      </c>
      <c r="C3055" s="289" t="s">
        <v>4432</v>
      </c>
    </row>
    <row r="3056" spans="2:3">
      <c r="B3056">
        <v>3054</v>
      </c>
      <c r="C3056" s="265" t="s">
        <v>4433</v>
      </c>
    </row>
    <row r="3057" spans="2:3">
      <c r="B3057">
        <v>3055</v>
      </c>
      <c r="C3057" s="246" t="s">
        <v>4434</v>
      </c>
    </row>
    <row r="3058" spans="2:3">
      <c r="B3058">
        <v>3056</v>
      </c>
      <c r="C3058" s="247" t="s">
        <v>755</v>
      </c>
    </row>
    <row r="3059" spans="2:3">
      <c r="B3059">
        <v>3057</v>
      </c>
      <c r="C3059" s="248" t="s">
        <v>4435</v>
      </c>
    </row>
    <row r="3060" spans="2:3">
      <c r="B3060">
        <v>3058</v>
      </c>
      <c r="C3060" s="290" t="s">
        <v>4436</v>
      </c>
    </row>
    <row r="3061" spans="2:3">
      <c r="B3061">
        <v>3059</v>
      </c>
      <c r="C3061" s="291" t="s">
        <v>4437</v>
      </c>
    </row>
    <row r="3062" spans="2:3">
      <c r="B3062">
        <v>3060</v>
      </c>
      <c r="C3062" s="292" t="s">
        <v>1964</v>
      </c>
    </row>
    <row r="3063" spans="2:3">
      <c r="B3063">
        <v>3061</v>
      </c>
      <c r="C3063" s="293" t="s">
        <v>4438</v>
      </c>
    </row>
    <row r="3064" spans="2:3">
      <c r="B3064">
        <v>3062</v>
      </c>
      <c r="C3064" s="265" t="s">
        <v>4439</v>
      </c>
    </row>
    <row r="3065" spans="2:3">
      <c r="B3065">
        <v>3063</v>
      </c>
      <c r="C3065" s="246" t="s">
        <v>4440</v>
      </c>
    </row>
    <row r="3066" spans="2:3">
      <c r="B3066">
        <v>3064</v>
      </c>
      <c r="C3066" s="247" t="s">
        <v>4441</v>
      </c>
    </row>
    <row r="3067" spans="2:3">
      <c r="B3067">
        <v>3065</v>
      </c>
      <c r="C3067" s="248" t="s">
        <v>4442</v>
      </c>
    </row>
    <row r="3068" spans="2:3">
      <c r="B3068">
        <v>3066</v>
      </c>
      <c r="C3068" s="249" t="s">
        <v>4443</v>
      </c>
    </row>
    <row r="3069" spans="2:3">
      <c r="B3069">
        <v>3067</v>
      </c>
      <c r="C3069" s="250" t="s">
        <v>4444</v>
      </c>
    </row>
    <row r="3070" spans="2:3">
      <c r="B3070">
        <v>3068</v>
      </c>
      <c r="C3070" s="251" t="s">
        <v>4445</v>
      </c>
    </row>
    <row r="3071" spans="2:3">
      <c r="B3071">
        <v>3069</v>
      </c>
      <c r="C3071" s="252" t="s">
        <v>4446</v>
      </c>
    </row>
    <row r="3072" spans="2:3">
      <c r="B3072">
        <v>3070</v>
      </c>
      <c r="C3072" s="253" t="s">
        <v>4447</v>
      </c>
    </row>
    <row r="3073" spans="2:3">
      <c r="B3073">
        <v>3071</v>
      </c>
      <c r="C3073" s="254" t="s">
        <v>1565</v>
      </c>
    </row>
    <row r="3074" spans="2:3">
      <c r="B3074">
        <v>3072</v>
      </c>
      <c r="C3074" s="255" t="s">
        <v>4448</v>
      </c>
    </row>
    <row r="3075" spans="2:3">
      <c r="B3075">
        <v>3073</v>
      </c>
      <c r="C3075" s="256" t="s">
        <v>4449</v>
      </c>
    </row>
    <row r="3076" spans="2:3">
      <c r="B3076">
        <v>3074</v>
      </c>
      <c r="C3076" s="257" t="s">
        <v>4450</v>
      </c>
    </row>
    <row r="3077" spans="2:3">
      <c r="B3077">
        <v>3075</v>
      </c>
      <c r="C3077" s="258" t="s">
        <v>4451</v>
      </c>
    </row>
    <row r="3078" spans="2:3">
      <c r="B3078">
        <v>3076</v>
      </c>
      <c r="C3078" s="259" t="s">
        <v>4452</v>
      </c>
    </row>
    <row r="3079" spans="2:3">
      <c r="B3079">
        <v>3077</v>
      </c>
      <c r="C3079" s="260" t="s">
        <v>517</v>
      </c>
    </row>
    <row r="3080" spans="2:3">
      <c r="B3080">
        <v>3078</v>
      </c>
      <c r="C3080" s="253" t="s">
        <v>4453</v>
      </c>
    </row>
    <row r="3081" spans="2:3">
      <c r="B3081">
        <v>3079</v>
      </c>
      <c r="C3081" s="254" t="s">
        <v>4454</v>
      </c>
    </row>
    <row r="3082" spans="2:3">
      <c r="B3082">
        <v>3080</v>
      </c>
      <c r="C3082" s="255" t="s">
        <v>4455</v>
      </c>
    </row>
    <row r="3083" spans="2:3">
      <c r="B3083">
        <v>3081</v>
      </c>
      <c r="C3083" s="256" t="s">
        <v>4456</v>
      </c>
    </row>
    <row r="3084" spans="2:3">
      <c r="B3084">
        <v>3082</v>
      </c>
      <c r="C3084" s="261" t="s">
        <v>4457</v>
      </c>
    </row>
    <row r="3085" spans="2:3">
      <c r="B3085">
        <v>3083</v>
      </c>
      <c r="C3085" s="262" t="s">
        <v>4458</v>
      </c>
    </row>
    <row r="3086" spans="2:3">
      <c r="B3086">
        <v>3084</v>
      </c>
      <c r="C3086" s="263" t="s">
        <v>4459</v>
      </c>
    </row>
    <row r="3087" spans="2:3">
      <c r="B3087">
        <v>3085</v>
      </c>
      <c r="C3087" s="264" t="s">
        <v>4460</v>
      </c>
    </row>
    <row r="3088" spans="2:3">
      <c r="B3088">
        <v>3086</v>
      </c>
      <c r="C3088" s="265" t="s">
        <v>4461</v>
      </c>
    </row>
    <row r="3089" spans="2:3">
      <c r="B3089">
        <v>3087</v>
      </c>
      <c r="C3089" s="246" t="s">
        <v>4462</v>
      </c>
    </row>
    <row r="3090" spans="2:3">
      <c r="B3090">
        <v>3088</v>
      </c>
      <c r="C3090" s="247" t="s">
        <v>4463</v>
      </c>
    </row>
    <row r="3091" spans="2:3">
      <c r="B3091">
        <v>3089</v>
      </c>
      <c r="C3091" s="248" t="s">
        <v>4464</v>
      </c>
    </row>
    <row r="3092" spans="2:3">
      <c r="B3092">
        <v>3090</v>
      </c>
      <c r="C3092" s="266" t="s">
        <v>4465</v>
      </c>
    </row>
    <row r="3093" spans="2:3">
      <c r="B3093">
        <v>3091</v>
      </c>
      <c r="C3093" s="267" t="s">
        <v>4466</v>
      </c>
    </row>
    <row r="3094" spans="2:3">
      <c r="B3094">
        <v>3092</v>
      </c>
      <c r="C3094" s="268" t="s">
        <v>1481</v>
      </c>
    </row>
    <row r="3095" spans="2:3">
      <c r="B3095">
        <v>3093</v>
      </c>
      <c r="C3095" s="269" t="s">
        <v>749</v>
      </c>
    </row>
    <row r="3096" spans="2:3">
      <c r="B3096">
        <v>3094</v>
      </c>
      <c r="C3096" s="265" t="s">
        <v>4467</v>
      </c>
    </row>
    <row r="3097" spans="2:3">
      <c r="B3097">
        <v>3095</v>
      </c>
      <c r="C3097" s="246" t="s">
        <v>4468</v>
      </c>
    </row>
    <row r="3098" spans="2:3">
      <c r="B3098">
        <v>3096</v>
      </c>
      <c r="C3098" s="247" t="s">
        <v>4469</v>
      </c>
    </row>
    <row r="3099" spans="2:3">
      <c r="B3099">
        <v>3097</v>
      </c>
      <c r="C3099" s="248" t="s">
        <v>4470</v>
      </c>
    </row>
    <row r="3100" spans="2:3">
      <c r="B3100">
        <v>3098</v>
      </c>
      <c r="C3100" s="270" t="s">
        <v>4471</v>
      </c>
    </row>
    <row r="3101" spans="2:3">
      <c r="B3101">
        <v>3099</v>
      </c>
      <c r="C3101" s="271" t="s">
        <v>4472</v>
      </c>
    </row>
    <row r="3102" spans="2:3">
      <c r="B3102">
        <v>3100</v>
      </c>
      <c r="C3102" s="272" t="s">
        <v>4473</v>
      </c>
    </row>
    <row r="3103" spans="2:3">
      <c r="B3103">
        <v>3101</v>
      </c>
      <c r="C3103" s="273" t="s">
        <v>1914</v>
      </c>
    </row>
    <row r="3104" spans="2:3">
      <c r="B3104">
        <v>3102</v>
      </c>
      <c r="C3104" s="265" t="s">
        <v>4474</v>
      </c>
    </row>
    <row r="3105" spans="2:3">
      <c r="B3105">
        <v>3103</v>
      </c>
      <c r="C3105" s="246" t="s">
        <v>4475</v>
      </c>
    </row>
    <row r="3106" spans="2:3">
      <c r="B3106">
        <v>3104</v>
      </c>
      <c r="C3106" s="247" t="s">
        <v>4476</v>
      </c>
    </row>
    <row r="3107" spans="2:3">
      <c r="B3107">
        <v>3105</v>
      </c>
      <c r="C3107" s="248" t="s">
        <v>4477</v>
      </c>
    </row>
    <row r="3108" spans="2:3">
      <c r="B3108">
        <v>3106</v>
      </c>
      <c r="C3108" s="274" t="s">
        <v>4478</v>
      </c>
    </row>
    <row r="3109" spans="2:3">
      <c r="B3109">
        <v>3107</v>
      </c>
      <c r="C3109" s="275" t="s">
        <v>4479</v>
      </c>
    </row>
    <row r="3110" spans="2:3">
      <c r="B3110">
        <v>3108</v>
      </c>
      <c r="C3110" s="276" t="s">
        <v>4480</v>
      </c>
    </row>
    <row r="3111" spans="2:3">
      <c r="B3111">
        <v>3109</v>
      </c>
      <c r="C3111" s="277" t="s">
        <v>4481</v>
      </c>
    </row>
    <row r="3112" spans="2:3">
      <c r="B3112">
        <v>3110</v>
      </c>
      <c r="C3112" s="265" t="s">
        <v>4482</v>
      </c>
    </row>
    <row r="3113" spans="2:3">
      <c r="B3113">
        <v>3111</v>
      </c>
      <c r="C3113" s="246" t="s">
        <v>4483</v>
      </c>
    </row>
    <row r="3114" spans="2:3">
      <c r="B3114">
        <v>3112</v>
      </c>
      <c r="C3114" s="247" t="s">
        <v>4484</v>
      </c>
    </row>
    <row r="3115" spans="2:3">
      <c r="B3115">
        <v>3113</v>
      </c>
      <c r="C3115" s="248" t="s">
        <v>4485</v>
      </c>
    </row>
    <row r="3116" spans="2:3">
      <c r="B3116">
        <v>3114</v>
      </c>
      <c r="C3116" s="278" t="s">
        <v>4486</v>
      </c>
    </row>
    <row r="3117" spans="2:3">
      <c r="B3117">
        <v>3115</v>
      </c>
      <c r="C3117" s="279" t="s">
        <v>4487</v>
      </c>
    </row>
    <row r="3118" spans="2:3">
      <c r="B3118">
        <v>3116</v>
      </c>
      <c r="C3118" s="280" t="s">
        <v>4488</v>
      </c>
    </row>
    <row r="3119" spans="2:3">
      <c r="B3119">
        <v>3117</v>
      </c>
      <c r="C3119" s="281" t="s">
        <v>1119</v>
      </c>
    </row>
    <row r="3120" spans="2:3">
      <c r="B3120">
        <v>3118</v>
      </c>
      <c r="C3120" s="265" t="s">
        <v>4489</v>
      </c>
    </row>
    <row r="3121" spans="2:3">
      <c r="B3121">
        <v>3119</v>
      </c>
      <c r="C3121" s="246" t="s">
        <v>619</v>
      </c>
    </row>
    <row r="3122" spans="2:3">
      <c r="B3122">
        <v>3120</v>
      </c>
      <c r="C3122" s="247" t="s">
        <v>4490</v>
      </c>
    </row>
    <row r="3123" spans="2:3">
      <c r="B3123">
        <v>3121</v>
      </c>
      <c r="C3123" s="248" t="s">
        <v>4491</v>
      </c>
    </row>
    <row r="3124" spans="2:3">
      <c r="B3124">
        <v>3122</v>
      </c>
      <c r="C3124" s="282" t="s">
        <v>4492</v>
      </c>
    </row>
    <row r="3125" spans="2:3">
      <c r="B3125">
        <v>3123</v>
      </c>
      <c r="C3125" s="283" t="s">
        <v>4493</v>
      </c>
    </row>
    <row r="3126" spans="2:3">
      <c r="B3126">
        <v>3124</v>
      </c>
      <c r="C3126" s="284" t="s">
        <v>4494</v>
      </c>
    </row>
    <row r="3127" spans="2:3">
      <c r="B3127">
        <v>3125</v>
      </c>
      <c r="C3127" s="285" t="s">
        <v>4495</v>
      </c>
    </row>
    <row r="3128" spans="2:3">
      <c r="B3128">
        <v>3126</v>
      </c>
      <c r="C3128" s="265" t="s">
        <v>4496</v>
      </c>
    </row>
    <row r="3129" spans="2:3">
      <c r="B3129">
        <v>3127</v>
      </c>
      <c r="C3129" s="246" t="s">
        <v>4497</v>
      </c>
    </row>
    <row r="3130" spans="2:3">
      <c r="B3130">
        <v>3128</v>
      </c>
      <c r="C3130" s="247" t="s">
        <v>4498</v>
      </c>
    </row>
    <row r="3131" spans="2:3">
      <c r="B3131">
        <v>3129</v>
      </c>
      <c r="C3131" s="248" t="s">
        <v>1094</v>
      </c>
    </row>
    <row r="3132" spans="2:3">
      <c r="B3132">
        <v>3130</v>
      </c>
      <c r="C3132" s="286" t="s">
        <v>4499</v>
      </c>
    </row>
    <row r="3133" spans="2:3">
      <c r="B3133">
        <v>3131</v>
      </c>
      <c r="C3133" s="287" t="s">
        <v>4500</v>
      </c>
    </row>
    <row r="3134" spans="2:3">
      <c r="B3134">
        <v>3132</v>
      </c>
      <c r="C3134" s="288" t="s">
        <v>4501</v>
      </c>
    </row>
    <row r="3135" spans="2:3">
      <c r="B3135">
        <v>3133</v>
      </c>
      <c r="C3135" s="289" t="s">
        <v>4502</v>
      </c>
    </row>
    <row r="3136" spans="2:3">
      <c r="B3136">
        <v>3134</v>
      </c>
      <c r="C3136" s="265" t="s">
        <v>4503</v>
      </c>
    </row>
    <row r="3137" spans="2:3">
      <c r="B3137">
        <v>3135</v>
      </c>
      <c r="C3137" s="246" t="s">
        <v>4504</v>
      </c>
    </row>
    <row r="3138" spans="2:3">
      <c r="B3138">
        <v>3136</v>
      </c>
      <c r="C3138" s="247" t="s">
        <v>4505</v>
      </c>
    </row>
    <row r="3139" spans="2:3">
      <c r="B3139">
        <v>3137</v>
      </c>
      <c r="C3139" s="248" t="s">
        <v>4506</v>
      </c>
    </row>
    <row r="3140" spans="2:3">
      <c r="B3140">
        <v>3138</v>
      </c>
      <c r="C3140" s="290" t="s">
        <v>4507</v>
      </c>
    </row>
    <row r="3141" spans="2:3">
      <c r="B3141">
        <v>3139</v>
      </c>
      <c r="C3141" s="291" t="s">
        <v>4508</v>
      </c>
    </row>
    <row r="3142" spans="2:3">
      <c r="B3142">
        <v>3140</v>
      </c>
      <c r="C3142" s="292" t="s">
        <v>4509</v>
      </c>
    </row>
    <row r="3143" spans="2:3">
      <c r="B3143">
        <v>3141</v>
      </c>
      <c r="C3143" s="293" t="s">
        <v>4510</v>
      </c>
    </row>
    <row r="3144" spans="2:3">
      <c r="B3144">
        <v>3142</v>
      </c>
      <c r="C3144" s="265" t="s">
        <v>4511</v>
      </c>
    </row>
    <row r="3145" spans="2:3">
      <c r="B3145">
        <v>3143</v>
      </c>
      <c r="C3145" s="246" t="s">
        <v>4512</v>
      </c>
    </row>
    <row r="3146" spans="2:3">
      <c r="B3146">
        <v>3144</v>
      </c>
      <c r="C3146" s="247" t="s">
        <v>4513</v>
      </c>
    </row>
    <row r="3147" spans="2:3">
      <c r="B3147">
        <v>3145</v>
      </c>
      <c r="C3147" s="248" t="s">
        <v>4514</v>
      </c>
    </row>
    <row r="3148" spans="2:3">
      <c r="B3148">
        <v>3146</v>
      </c>
      <c r="C3148" s="249" t="s">
        <v>4515</v>
      </c>
    </row>
    <row r="3149" spans="2:3">
      <c r="B3149">
        <v>3147</v>
      </c>
      <c r="C3149" s="250" t="s">
        <v>4516</v>
      </c>
    </row>
    <row r="3150" spans="2:3">
      <c r="B3150">
        <v>3148</v>
      </c>
      <c r="C3150" s="251" t="s">
        <v>4517</v>
      </c>
    </row>
    <row r="3151" spans="2:3">
      <c r="B3151">
        <v>3149</v>
      </c>
      <c r="C3151" s="252" t="s">
        <v>4518</v>
      </c>
    </row>
    <row r="3152" spans="2:3">
      <c r="B3152">
        <v>3150</v>
      </c>
      <c r="C3152" s="253" t="s">
        <v>4519</v>
      </c>
    </row>
    <row r="3153" spans="2:3">
      <c r="B3153">
        <v>3151</v>
      </c>
      <c r="C3153" s="254" t="s">
        <v>4520</v>
      </c>
    </row>
    <row r="3154" spans="2:3">
      <c r="B3154">
        <v>3152</v>
      </c>
      <c r="C3154" s="255" t="s">
        <v>4521</v>
      </c>
    </row>
    <row r="3155" spans="2:3">
      <c r="B3155">
        <v>3153</v>
      </c>
      <c r="C3155" s="256" t="s">
        <v>4522</v>
      </c>
    </row>
    <row r="3156" spans="2:3">
      <c r="B3156">
        <v>3154</v>
      </c>
      <c r="C3156" s="257" t="s">
        <v>4523</v>
      </c>
    </row>
    <row r="3157" spans="2:3">
      <c r="B3157">
        <v>3155</v>
      </c>
      <c r="C3157" s="258" t="s">
        <v>4524</v>
      </c>
    </row>
    <row r="3158" spans="2:3">
      <c r="B3158">
        <v>3156</v>
      </c>
      <c r="C3158" s="259" t="s">
        <v>4525</v>
      </c>
    </row>
    <row r="3159" spans="2:3">
      <c r="B3159">
        <v>3157</v>
      </c>
      <c r="C3159" s="260" t="s">
        <v>4526</v>
      </c>
    </row>
    <row r="3160" spans="2:3">
      <c r="B3160">
        <v>3158</v>
      </c>
      <c r="C3160" s="253" t="s">
        <v>4527</v>
      </c>
    </row>
    <row r="3161" spans="2:3">
      <c r="B3161">
        <v>3159</v>
      </c>
      <c r="C3161" s="254" t="s">
        <v>4528</v>
      </c>
    </row>
    <row r="3162" spans="2:3">
      <c r="B3162">
        <v>3160</v>
      </c>
      <c r="C3162" s="255" t="s">
        <v>4529</v>
      </c>
    </row>
    <row r="3163" spans="2:3">
      <c r="B3163">
        <v>3161</v>
      </c>
      <c r="C3163" s="256" t="s">
        <v>4530</v>
      </c>
    </row>
    <row r="3164" spans="2:3">
      <c r="B3164">
        <v>3162</v>
      </c>
      <c r="C3164" s="261" t="s">
        <v>4531</v>
      </c>
    </row>
    <row r="3165" spans="2:3">
      <c r="B3165">
        <v>3163</v>
      </c>
      <c r="C3165" s="262" t="s">
        <v>4532</v>
      </c>
    </row>
    <row r="3166" spans="2:3">
      <c r="B3166">
        <v>3164</v>
      </c>
      <c r="C3166" s="263" t="s">
        <v>4533</v>
      </c>
    </row>
    <row r="3167" spans="2:3">
      <c r="B3167">
        <v>3165</v>
      </c>
      <c r="C3167" s="264" t="s">
        <v>4534</v>
      </c>
    </row>
    <row r="3168" spans="2:3">
      <c r="B3168">
        <v>3166</v>
      </c>
      <c r="C3168" s="265" t="s">
        <v>4535</v>
      </c>
    </row>
    <row r="3169" spans="2:3">
      <c r="B3169">
        <v>3167</v>
      </c>
      <c r="C3169" s="246" t="s">
        <v>4536</v>
      </c>
    </row>
    <row r="3170" spans="2:3">
      <c r="B3170">
        <v>3168</v>
      </c>
      <c r="C3170" s="247" t="s">
        <v>459</v>
      </c>
    </row>
    <row r="3171" spans="2:3">
      <c r="B3171">
        <v>3169</v>
      </c>
      <c r="C3171" s="248" t="s">
        <v>4537</v>
      </c>
    </row>
    <row r="3172" spans="2:3">
      <c r="B3172">
        <v>3170</v>
      </c>
      <c r="C3172" s="266" t="s">
        <v>4538</v>
      </c>
    </row>
    <row r="3173" spans="2:3">
      <c r="B3173">
        <v>3171</v>
      </c>
      <c r="C3173" s="267" t="s">
        <v>4539</v>
      </c>
    </row>
    <row r="3174" spans="2:3">
      <c r="B3174">
        <v>3172</v>
      </c>
      <c r="C3174" s="268" t="s">
        <v>4540</v>
      </c>
    </row>
    <row r="3175" spans="2:3">
      <c r="B3175">
        <v>3173</v>
      </c>
      <c r="C3175" s="269" t="s">
        <v>4541</v>
      </c>
    </row>
    <row r="3176" spans="2:3">
      <c r="B3176">
        <v>3174</v>
      </c>
      <c r="C3176" s="265" t="s">
        <v>4542</v>
      </c>
    </row>
    <row r="3177" spans="2:3">
      <c r="B3177">
        <v>3175</v>
      </c>
      <c r="C3177" s="246" t="s">
        <v>4543</v>
      </c>
    </row>
    <row r="3178" spans="2:3">
      <c r="B3178">
        <v>3176</v>
      </c>
      <c r="C3178" s="247" t="s">
        <v>4544</v>
      </c>
    </row>
    <row r="3179" spans="2:3">
      <c r="B3179">
        <v>3177</v>
      </c>
      <c r="C3179" s="248" t="s">
        <v>565</v>
      </c>
    </row>
    <row r="3180" spans="2:3">
      <c r="B3180">
        <v>3178</v>
      </c>
      <c r="C3180" s="270" t="s">
        <v>4545</v>
      </c>
    </row>
    <row r="3181" spans="2:3">
      <c r="B3181">
        <v>3179</v>
      </c>
      <c r="C3181" s="271" t="s">
        <v>4546</v>
      </c>
    </row>
    <row r="3182" spans="2:3">
      <c r="B3182">
        <v>3180</v>
      </c>
      <c r="C3182" s="272" t="s">
        <v>4547</v>
      </c>
    </row>
    <row r="3183" spans="2:3">
      <c r="B3183">
        <v>3181</v>
      </c>
      <c r="C3183" s="273" t="s">
        <v>4548</v>
      </c>
    </row>
    <row r="3184" spans="2:3">
      <c r="B3184">
        <v>3182</v>
      </c>
      <c r="C3184" s="265" t="s">
        <v>4549</v>
      </c>
    </row>
    <row r="3185" spans="2:3">
      <c r="B3185">
        <v>3183</v>
      </c>
      <c r="C3185" s="246" t="s">
        <v>4550</v>
      </c>
    </row>
    <row r="3186" spans="2:3">
      <c r="B3186">
        <v>3184</v>
      </c>
      <c r="C3186" s="247" t="s">
        <v>4551</v>
      </c>
    </row>
    <row r="3187" spans="2:3">
      <c r="B3187">
        <v>3185</v>
      </c>
      <c r="C3187" s="248" t="s">
        <v>4552</v>
      </c>
    </row>
    <row r="3188" spans="2:3">
      <c r="B3188">
        <v>3186</v>
      </c>
      <c r="C3188" s="274" t="s">
        <v>4553</v>
      </c>
    </row>
    <row r="3189" spans="2:3">
      <c r="B3189">
        <v>3187</v>
      </c>
      <c r="C3189" s="275" t="s">
        <v>4554</v>
      </c>
    </row>
    <row r="3190" spans="2:3">
      <c r="B3190">
        <v>3188</v>
      </c>
      <c r="C3190" s="276" t="s">
        <v>4555</v>
      </c>
    </row>
    <row r="3191" spans="2:3">
      <c r="B3191">
        <v>3189</v>
      </c>
      <c r="C3191" s="277" t="s">
        <v>4556</v>
      </c>
    </row>
    <row r="3192" spans="2:3">
      <c r="B3192">
        <v>3190</v>
      </c>
      <c r="C3192" s="265" t="s">
        <v>4557</v>
      </c>
    </row>
    <row r="3193" spans="2:3">
      <c r="B3193">
        <v>3191</v>
      </c>
      <c r="C3193" s="246" t="s">
        <v>4558</v>
      </c>
    </row>
    <row r="3194" spans="2:3">
      <c r="B3194">
        <v>3192</v>
      </c>
      <c r="C3194" s="247" t="s">
        <v>4559</v>
      </c>
    </row>
    <row r="3195" spans="2:3">
      <c r="B3195">
        <v>3193</v>
      </c>
      <c r="C3195" s="248" t="s">
        <v>689</v>
      </c>
    </row>
    <row r="3196" spans="2:3">
      <c r="B3196">
        <v>3194</v>
      </c>
      <c r="C3196" s="278" t="s">
        <v>4560</v>
      </c>
    </row>
    <row r="3197" spans="2:3">
      <c r="B3197">
        <v>3195</v>
      </c>
      <c r="C3197" s="279" t="s">
        <v>4561</v>
      </c>
    </row>
    <row r="3198" spans="2:3">
      <c r="B3198">
        <v>3196</v>
      </c>
      <c r="C3198" s="280" t="s">
        <v>4562</v>
      </c>
    </row>
    <row r="3199" spans="2:3">
      <c r="B3199">
        <v>3197</v>
      </c>
      <c r="C3199" s="281" t="s">
        <v>4563</v>
      </c>
    </row>
    <row r="3200" spans="2:3">
      <c r="B3200">
        <v>3198</v>
      </c>
      <c r="C3200" s="265" t="s">
        <v>4564</v>
      </c>
    </row>
    <row r="3201" spans="2:3">
      <c r="B3201">
        <v>3199</v>
      </c>
      <c r="C3201" s="246" t="s">
        <v>4565</v>
      </c>
    </row>
    <row r="3202" spans="2:3">
      <c r="B3202">
        <v>3200</v>
      </c>
      <c r="C3202" s="247" t="s">
        <v>409</v>
      </c>
    </row>
    <row r="3203" spans="2:3">
      <c r="B3203">
        <v>3201</v>
      </c>
      <c r="C3203" s="248" t="s">
        <v>4566</v>
      </c>
    </row>
    <row r="3204" spans="2:3">
      <c r="B3204">
        <v>3202</v>
      </c>
      <c r="C3204" s="282" t="s">
        <v>4567</v>
      </c>
    </row>
    <row r="3205" spans="2:3">
      <c r="B3205">
        <v>3203</v>
      </c>
      <c r="C3205" s="283" t="s">
        <v>4568</v>
      </c>
    </row>
    <row r="3206" spans="2:3">
      <c r="B3206">
        <v>3204</v>
      </c>
      <c r="C3206" s="284" t="s">
        <v>4569</v>
      </c>
    </row>
    <row r="3207" spans="2:3">
      <c r="B3207">
        <v>3205</v>
      </c>
      <c r="C3207" s="285" t="s">
        <v>4570</v>
      </c>
    </row>
    <row r="3208" spans="2:3">
      <c r="B3208">
        <v>3206</v>
      </c>
      <c r="C3208" s="265" t="s">
        <v>4571</v>
      </c>
    </row>
    <row r="3209" spans="2:3">
      <c r="B3209">
        <v>3207</v>
      </c>
      <c r="C3209" s="246" t="s">
        <v>4572</v>
      </c>
    </row>
    <row r="3210" spans="2:3">
      <c r="B3210">
        <v>3208</v>
      </c>
      <c r="C3210" s="247" t="s">
        <v>4573</v>
      </c>
    </row>
    <row r="3211" spans="2:3">
      <c r="B3211">
        <v>3209</v>
      </c>
      <c r="C3211" s="248" t="s">
        <v>4574</v>
      </c>
    </row>
    <row r="3212" spans="2:3">
      <c r="B3212">
        <v>3210</v>
      </c>
      <c r="C3212" s="286" t="s">
        <v>4575</v>
      </c>
    </row>
    <row r="3213" spans="2:3">
      <c r="B3213">
        <v>3211</v>
      </c>
      <c r="C3213" s="287" t="s">
        <v>4576</v>
      </c>
    </row>
    <row r="3214" spans="2:3">
      <c r="B3214">
        <v>3212</v>
      </c>
      <c r="C3214" s="288" t="s">
        <v>4577</v>
      </c>
    </row>
    <row r="3215" spans="2:3">
      <c r="B3215">
        <v>3213</v>
      </c>
      <c r="C3215" s="289" t="s">
        <v>4578</v>
      </c>
    </row>
    <row r="3216" spans="2:3">
      <c r="B3216">
        <v>3214</v>
      </c>
      <c r="C3216" s="265" t="s">
        <v>4579</v>
      </c>
    </row>
    <row r="3217" spans="2:3">
      <c r="B3217">
        <v>3215</v>
      </c>
      <c r="C3217" s="246" t="s">
        <v>4580</v>
      </c>
    </row>
    <row r="3218" spans="2:3">
      <c r="B3218">
        <v>3216</v>
      </c>
      <c r="C3218" s="247" t="s">
        <v>4581</v>
      </c>
    </row>
    <row r="3219" spans="2:3">
      <c r="B3219">
        <v>3217</v>
      </c>
      <c r="C3219" s="248" t="s">
        <v>4582</v>
      </c>
    </row>
    <row r="3220" spans="2:3">
      <c r="B3220">
        <v>3218</v>
      </c>
      <c r="C3220" s="290" t="s">
        <v>4583</v>
      </c>
    </row>
    <row r="3221" spans="2:3">
      <c r="B3221">
        <v>3219</v>
      </c>
      <c r="C3221" s="291" t="s">
        <v>4584</v>
      </c>
    </row>
    <row r="3222" spans="2:3">
      <c r="B3222">
        <v>3220</v>
      </c>
      <c r="C3222" s="292" t="s">
        <v>4585</v>
      </c>
    </row>
    <row r="3223" spans="2:3">
      <c r="B3223">
        <v>3221</v>
      </c>
      <c r="C3223" s="293" t="s">
        <v>4586</v>
      </c>
    </row>
    <row r="3224" spans="2:3">
      <c r="B3224">
        <v>3222</v>
      </c>
      <c r="C3224" s="265" t="s">
        <v>4587</v>
      </c>
    </row>
    <row r="3225" spans="2:3">
      <c r="B3225">
        <v>3223</v>
      </c>
      <c r="C3225" s="246" t="s">
        <v>4588</v>
      </c>
    </row>
    <row r="3226" spans="2:3">
      <c r="B3226">
        <v>3224</v>
      </c>
      <c r="C3226" s="247" t="s">
        <v>4589</v>
      </c>
    </row>
    <row r="3227" spans="2:3">
      <c r="B3227">
        <v>3225</v>
      </c>
      <c r="C3227" s="248" t="s">
        <v>4590</v>
      </c>
    </row>
    <row r="3228" spans="2:3">
      <c r="B3228">
        <v>3226</v>
      </c>
      <c r="C3228" s="249" t="s">
        <v>4591</v>
      </c>
    </row>
    <row r="3229" spans="2:3">
      <c r="B3229">
        <v>3227</v>
      </c>
      <c r="C3229" s="250" t="s">
        <v>4592</v>
      </c>
    </row>
    <row r="3230" spans="2:3">
      <c r="B3230">
        <v>3228</v>
      </c>
      <c r="C3230" s="251" t="s">
        <v>4593</v>
      </c>
    </row>
    <row r="3231" spans="2:3">
      <c r="B3231">
        <v>3229</v>
      </c>
      <c r="C3231" s="252" t="s">
        <v>4594</v>
      </c>
    </row>
    <row r="3232" spans="2:3">
      <c r="B3232">
        <v>3230</v>
      </c>
      <c r="C3232" s="253" t="s">
        <v>4595</v>
      </c>
    </row>
    <row r="3233" spans="2:3">
      <c r="B3233">
        <v>3231</v>
      </c>
      <c r="C3233" s="254" t="s">
        <v>4596</v>
      </c>
    </row>
    <row r="3234" spans="2:3">
      <c r="B3234">
        <v>3232</v>
      </c>
      <c r="C3234" s="255" t="s">
        <v>4597</v>
      </c>
    </row>
    <row r="3235" spans="2:3">
      <c r="B3235">
        <v>3233</v>
      </c>
      <c r="C3235" s="256" t="s">
        <v>4598</v>
      </c>
    </row>
    <row r="3236" spans="2:3">
      <c r="B3236">
        <v>3234</v>
      </c>
      <c r="C3236" s="257" t="s">
        <v>1348</v>
      </c>
    </row>
    <row r="3237" spans="2:3">
      <c r="B3237">
        <v>3235</v>
      </c>
      <c r="C3237" s="258" t="s">
        <v>4599</v>
      </c>
    </row>
    <row r="3238" spans="2:3">
      <c r="B3238">
        <v>3236</v>
      </c>
      <c r="C3238" s="259" t="s">
        <v>4600</v>
      </c>
    </row>
    <row r="3239" spans="2:3">
      <c r="B3239">
        <v>3237</v>
      </c>
      <c r="C3239" s="260" t="s">
        <v>4601</v>
      </c>
    </row>
    <row r="3240" spans="2:3">
      <c r="B3240">
        <v>3238</v>
      </c>
      <c r="C3240" s="253" t="s">
        <v>4602</v>
      </c>
    </row>
    <row r="3241" spans="2:3">
      <c r="B3241">
        <v>3239</v>
      </c>
      <c r="C3241" s="254" t="s">
        <v>1252</v>
      </c>
    </row>
    <row r="3242" spans="2:3">
      <c r="B3242">
        <v>3240</v>
      </c>
      <c r="C3242" s="255" t="s">
        <v>4603</v>
      </c>
    </row>
    <row r="3243" spans="2:3">
      <c r="B3243">
        <v>3241</v>
      </c>
      <c r="C3243" s="256" t="s">
        <v>4604</v>
      </c>
    </row>
    <row r="3244" spans="2:3">
      <c r="B3244">
        <v>3242</v>
      </c>
      <c r="C3244" s="261" t="s">
        <v>4605</v>
      </c>
    </row>
    <row r="3245" spans="2:3">
      <c r="B3245">
        <v>3243</v>
      </c>
      <c r="C3245" s="262" t="s">
        <v>4606</v>
      </c>
    </row>
    <row r="3246" spans="2:3">
      <c r="B3246">
        <v>3244</v>
      </c>
      <c r="C3246" s="263" t="s">
        <v>4607</v>
      </c>
    </row>
    <row r="3247" spans="2:3">
      <c r="B3247">
        <v>3245</v>
      </c>
      <c r="C3247" s="264" t="s">
        <v>4608</v>
      </c>
    </row>
    <row r="3248" spans="2:3">
      <c r="B3248">
        <v>3246</v>
      </c>
      <c r="C3248" s="265" t="s">
        <v>1406</v>
      </c>
    </row>
    <row r="3249" spans="2:3">
      <c r="B3249">
        <v>3247</v>
      </c>
      <c r="C3249" s="246" t="s">
        <v>4609</v>
      </c>
    </row>
    <row r="3250" spans="2:3">
      <c r="B3250">
        <v>3248</v>
      </c>
      <c r="C3250" s="247" t="s">
        <v>4610</v>
      </c>
    </row>
    <row r="3251" spans="2:3">
      <c r="B3251">
        <v>3249</v>
      </c>
      <c r="C3251" s="248" t="s">
        <v>4611</v>
      </c>
    </row>
    <row r="3252" spans="2:3">
      <c r="B3252">
        <v>3250</v>
      </c>
      <c r="C3252" s="266" t="s">
        <v>4612</v>
      </c>
    </row>
    <row r="3253" spans="2:3">
      <c r="B3253">
        <v>3251</v>
      </c>
      <c r="C3253" s="267" t="s">
        <v>4613</v>
      </c>
    </row>
    <row r="3254" spans="2:3">
      <c r="B3254">
        <v>3252</v>
      </c>
      <c r="C3254" s="268" t="s">
        <v>4614</v>
      </c>
    </row>
    <row r="3255" spans="2:3">
      <c r="B3255">
        <v>3253</v>
      </c>
      <c r="C3255" s="269" t="s">
        <v>4615</v>
      </c>
    </row>
    <row r="3256" spans="2:3">
      <c r="B3256">
        <v>3254</v>
      </c>
      <c r="C3256" s="265" t="s">
        <v>4616</v>
      </c>
    </row>
    <row r="3257" spans="2:3">
      <c r="B3257">
        <v>3255</v>
      </c>
      <c r="C3257" s="246" t="s">
        <v>4617</v>
      </c>
    </row>
    <row r="3258" spans="2:3">
      <c r="B3258">
        <v>3256</v>
      </c>
      <c r="C3258" s="247" t="s">
        <v>4618</v>
      </c>
    </row>
    <row r="3259" spans="2:3">
      <c r="B3259">
        <v>3257</v>
      </c>
      <c r="C3259" s="248" t="s">
        <v>4619</v>
      </c>
    </row>
    <row r="3260" spans="2:3">
      <c r="B3260">
        <v>3258</v>
      </c>
      <c r="C3260" s="270" t="s">
        <v>4620</v>
      </c>
    </row>
    <row r="3261" spans="2:3">
      <c r="B3261">
        <v>3259</v>
      </c>
      <c r="C3261" s="271" t="s">
        <v>4621</v>
      </c>
    </row>
    <row r="3262" spans="2:3">
      <c r="B3262">
        <v>3260</v>
      </c>
      <c r="C3262" s="272" t="s">
        <v>4622</v>
      </c>
    </row>
    <row r="3263" spans="2:3">
      <c r="B3263">
        <v>3261</v>
      </c>
      <c r="C3263" s="273" t="s">
        <v>4623</v>
      </c>
    </row>
    <row r="3264" spans="2:3">
      <c r="B3264">
        <v>3262</v>
      </c>
      <c r="C3264" s="265" t="s">
        <v>4624</v>
      </c>
    </row>
    <row r="3265" spans="2:3">
      <c r="B3265">
        <v>3263</v>
      </c>
      <c r="C3265" s="246" t="s">
        <v>4625</v>
      </c>
    </row>
    <row r="3266" spans="2:3">
      <c r="B3266">
        <v>3264</v>
      </c>
      <c r="C3266" s="247" t="s">
        <v>4626</v>
      </c>
    </row>
    <row r="3267" spans="2:3">
      <c r="B3267">
        <v>3265</v>
      </c>
      <c r="C3267" s="248" t="s">
        <v>4627</v>
      </c>
    </row>
    <row r="3268" spans="2:3">
      <c r="B3268">
        <v>3266</v>
      </c>
      <c r="C3268" s="274" t="s">
        <v>4628</v>
      </c>
    </row>
    <row r="3269" spans="2:3">
      <c r="B3269">
        <v>3267</v>
      </c>
      <c r="C3269" s="275" t="s">
        <v>4629</v>
      </c>
    </row>
    <row r="3270" spans="2:3">
      <c r="B3270">
        <v>3268</v>
      </c>
      <c r="C3270" s="276" t="s">
        <v>4630</v>
      </c>
    </row>
    <row r="3271" spans="2:3">
      <c r="B3271">
        <v>3269</v>
      </c>
      <c r="C3271" s="277" t="s">
        <v>4631</v>
      </c>
    </row>
    <row r="3272" spans="2:3">
      <c r="B3272">
        <v>3270</v>
      </c>
      <c r="C3272" s="265" t="s">
        <v>4632</v>
      </c>
    </row>
    <row r="3273" spans="2:3">
      <c r="B3273">
        <v>3271</v>
      </c>
      <c r="C3273" s="246" t="s">
        <v>4633</v>
      </c>
    </row>
    <row r="3274" spans="2:3">
      <c r="B3274">
        <v>3272</v>
      </c>
      <c r="C3274" s="247" t="s">
        <v>4634</v>
      </c>
    </row>
    <row r="3275" spans="2:3">
      <c r="B3275">
        <v>3273</v>
      </c>
      <c r="C3275" s="248" t="s">
        <v>4635</v>
      </c>
    </row>
    <row r="3276" spans="2:3">
      <c r="B3276">
        <v>3274</v>
      </c>
      <c r="C3276" s="278" t="s">
        <v>4636</v>
      </c>
    </row>
    <row r="3277" spans="2:3">
      <c r="B3277">
        <v>3275</v>
      </c>
      <c r="C3277" s="279" t="s">
        <v>4637</v>
      </c>
    </row>
    <row r="3278" spans="2:3">
      <c r="B3278">
        <v>3276</v>
      </c>
      <c r="C3278" s="280" t="s">
        <v>4638</v>
      </c>
    </row>
    <row r="3279" spans="2:3">
      <c r="B3279">
        <v>3277</v>
      </c>
      <c r="C3279" s="281" t="s">
        <v>4639</v>
      </c>
    </row>
    <row r="3280" spans="2:3">
      <c r="B3280">
        <v>3278</v>
      </c>
      <c r="C3280" s="265" t="s">
        <v>4640</v>
      </c>
    </row>
    <row r="3281" spans="2:3">
      <c r="B3281">
        <v>3279</v>
      </c>
      <c r="C3281" s="246" t="s">
        <v>4641</v>
      </c>
    </row>
    <row r="3282" spans="2:3">
      <c r="B3282">
        <v>3280</v>
      </c>
      <c r="C3282" s="247" t="s">
        <v>4642</v>
      </c>
    </row>
    <row r="3283" spans="2:3">
      <c r="B3283">
        <v>3281</v>
      </c>
      <c r="C3283" s="248" t="s">
        <v>4643</v>
      </c>
    </row>
    <row r="3284" spans="2:3">
      <c r="B3284">
        <v>3282</v>
      </c>
      <c r="C3284" s="282" t="s">
        <v>4644</v>
      </c>
    </row>
    <row r="3285" spans="2:3">
      <c r="B3285">
        <v>3283</v>
      </c>
      <c r="C3285" s="283" t="s">
        <v>4645</v>
      </c>
    </row>
    <row r="3286" spans="2:3">
      <c r="B3286">
        <v>3284</v>
      </c>
      <c r="C3286" s="284" t="s">
        <v>4646</v>
      </c>
    </row>
    <row r="3287" spans="2:3">
      <c r="B3287">
        <v>3285</v>
      </c>
      <c r="C3287" s="285" t="s">
        <v>4647</v>
      </c>
    </row>
    <row r="3288" spans="2:3">
      <c r="B3288">
        <v>3286</v>
      </c>
      <c r="C3288" s="265" t="s">
        <v>4648</v>
      </c>
    </row>
    <row r="3289" spans="2:3">
      <c r="B3289">
        <v>3287</v>
      </c>
      <c r="C3289" s="246" t="s">
        <v>4649</v>
      </c>
    </row>
    <row r="3290" spans="2:3">
      <c r="B3290">
        <v>3288</v>
      </c>
      <c r="C3290" s="247" t="s">
        <v>4650</v>
      </c>
    </row>
    <row r="3291" spans="2:3">
      <c r="B3291">
        <v>3289</v>
      </c>
      <c r="C3291" s="248" t="s">
        <v>4651</v>
      </c>
    </row>
    <row r="3292" spans="2:3">
      <c r="B3292">
        <v>3290</v>
      </c>
      <c r="C3292" s="286" t="s">
        <v>4652</v>
      </c>
    </row>
    <row r="3293" spans="2:3">
      <c r="B3293">
        <v>3291</v>
      </c>
      <c r="C3293" s="287" t="s">
        <v>4653</v>
      </c>
    </row>
    <row r="3294" spans="2:3">
      <c r="B3294">
        <v>3292</v>
      </c>
      <c r="C3294" s="288" t="s">
        <v>4654</v>
      </c>
    </row>
    <row r="3295" spans="2:3">
      <c r="B3295">
        <v>3293</v>
      </c>
      <c r="C3295" s="289" t="s">
        <v>578</v>
      </c>
    </row>
    <row r="3296" spans="2:3">
      <c r="B3296">
        <v>3294</v>
      </c>
      <c r="C3296" s="265" t="s">
        <v>4655</v>
      </c>
    </row>
    <row r="3297" spans="2:3">
      <c r="B3297">
        <v>3295</v>
      </c>
      <c r="C3297" s="246" t="s">
        <v>4656</v>
      </c>
    </row>
    <row r="3298" spans="2:3">
      <c r="B3298">
        <v>3296</v>
      </c>
      <c r="C3298" s="247" t="s">
        <v>4657</v>
      </c>
    </row>
    <row r="3299" spans="2:3">
      <c r="B3299">
        <v>3297</v>
      </c>
      <c r="C3299" s="248" t="s">
        <v>4658</v>
      </c>
    </row>
    <row r="3300" spans="2:3">
      <c r="B3300">
        <v>3298</v>
      </c>
      <c r="C3300" s="290" t="s">
        <v>4659</v>
      </c>
    </row>
    <row r="3301" spans="2:3">
      <c r="B3301">
        <v>3299</v>
      </c>
      <c r="C3301" s="291" t="s">
        <v>4660</v>
      </c>
    </row>
    <row r="3302" spans="2:3">
      <c r="B3302">
        <v>3300</v>
      </c>
      <c r="C3302" s="292" t="s">
        <v>4661</v>
      </c>
    </row>
    <row r="3303" spans="2:3">
      <c r="B3303">
        <v>3301</v>
      </c>
      <c r="C3303" s="293" t="s">
        <v>4662</v>
      </c>
    </row>
    <row r="3304" spans="2:3">
      <c r="B3304">
        <v>3302</v>
      </c>
      <c r="C3304" s="265" t="s">
        <v>4663</v>
      </c>
    </row>
    <row r="3305" spans="2:3">
      <c r="B3305">
        <v>3303</v>
      </c>
      <c r="C3305" s="246" t="s">
        <v>4664</v>
      </c>
    </row>
    <row r="3306" spans="2:3">
      <c r="B3306">
        <v>3304</v>
      </c>
      <c r="C3306" s="247" t="s">
        <v>4665</v>
      </c>
    </row>
    <row r="3307" spans="2:3">
      <c r="B3307">
        <v>3305</v>
      </c>
      <c r="C3307" s="248" t="s">
        <v>4666</v>
      </c>
    </row>
    <row r="3308" spans="2:3">
      <c r="B3308">
        <v>3306</v>
      </c>
      <c r="C3308" s="249" t="s">
        <v>4667</v>
      </c>
    </row>
    <row r="3309" spans="2:3">
      <c r="B3309">
        <v>3307</v>
      </c>
      <c r="C3309" s="250" t="s">
        <v>4668</v>
      </c>
    </row>
    <row r="3310" spans="2:3">
      <c r="B3310">
        <v>3308</v>
      </c>
      <c r="C3310" s="251" t="s">
        <v>4669</v>
      </c>
    </row>
    <row r="3311" spans="2:3">
      <c r="B3311">
        <v>3309</v>
      </c>
      <c r="C3311" s="252" t="s">
        <v>4670</v>
      </c>
    </row>
    <row r="3312" spans="2:3">
      <c r="B3312">
        <v>3310</v>
      </c>
      <c r="C3312" s="253" t="s">
        <v>4671</v>
      </c>
    </row>
    <row r="3313" spans="2:3">
      <c r="B3313">
        <v>3311</v>
      </c>
      <c r="C3313" s="254" t="s">
        <v>4672</v>
      </c>
    </row>
    <row r="3314" spans="2:3">
      <c r="B3314">
        <v>3312</v>
      </c>
      <c r="C3314" s="255" t="s">
        <v>4673</v>
      </c>
    </row>
    <row r="3315" spans="2:3">
      <c r="B3315">
        <v>3313</v>
      </c>
      <c r="C3315" s="256" t="s">
        <v>4674</v>
      </c>
    </row>
    <row r="3316" spans="2:3">
      <c r="B3316">
        <v>3314</v>
      </c>
      <c r="C3316" s="257" t="s">
        <v>4675</v>
      </c>
    </row>
    <row r="3317" spans="2:3">
      <c r="B3317">
        <v>3315</v>
      </c>
      <c r="C3317" s="258" t="s">
        <v>4676</v>
      </c>
    </row>
    <row r="3318" spans="2:3">
      <c r="B3318">
        <v>3316</v>
      </c>
      <c r="C3318" s="259" t="s">
        <v>4677</v>
      </c>
    </row>
    <row r="3319" spans="2:3">
      <c r="B3319">
        <v>3317</v>
      </c>
      <c r="C3319" s="260" t="s">
        <v>4678</v>
      </c>
    </row>
    <row r="3320" spans="2:3">
      <c r="B3320">
        <v>3318</v>
      </c>
      <c r="C3320" s="253" t="s">
        <v>4679</v>
      </c>
    </row>
    <row r="3321" spans="2:3">
      <c r="B3321">
        <v>3319</v>
      </c>
      <c r="C3321" s="254" t="s">
        <v>4680</v>
      </c>
    </row>
    <row r="3322" spans="2:3">
      <c r="B3322">
        <v>3320</v>
      </c>
      <c r="C3322" s="255" t="s">
        <v>4681</v>
      </c>
    </row>
    <row r="3323" spans="2:3">
      <c r="B3323">
        <v>3321</v>
      </c>
      <c r="C3323" s="256" t="s">
        <v>4682</v>
      </c>
    </row>
    <row r="3324" spans="2:3">
      <c r="B3324">
        <v>3322</v>
      </c>
      <c r="C3324" s="261" t="s">
        <v>4683</v>
      </c>
    </row>
    <row r="3325" spans="2:3">
      <c r="B3325">
        <v>3323</v>
      </c>
      <c r="C3325" s="262" t="s">
        <v>4684</v>
      </c>
    </row>
    <row r="3326" spans="2:3">
      <c r="B3326">
        <v>3324</v>
      </c>
      <c r="C3326" s="263" t="s">
        <v>4685</v>
      </c>
    </row>
    <row r="3327" spans="2:3">
      <c r="B3327">
        <v>3325</v>
      </c>
      <c r="C3327" s="264" t="s">
        <v>4686</v>
      </c>
    </row>
    <row r="3328" spans="2:3">
      <c r="B3328">
        <v>3326</v>
      </c>
      <c r="C3328" s="265" t="s">
        <v>4687</v>
      </c>
    </row>
    <row r="3329" spans="2:3">
      <c r="B3329">
        <v>3327</v>
      </c>
      <c r="C3329" s="246" t="s">
        <v>4688</v>
      </c>
    </row>
    <row r="3330" spans="2:3">
      <c r="B3330">
        <v>3328</v>
      </c>
      <c r="C3330" s="247" t="s">
        <v>4689</v>
      </c>
    </row>
    <row r="3331" spans="2:3">
      <c r="B3331">
        <v>3329</v>
      </c>
      <c r="C3331" s="248" t="s">
        <v>4690</v>
      </c>
    </row>
    <row r="3332" spans="2:3">
      <c r="B3332">
        <v>3330</v>
      </c>
      <c r="C3332" s="266" t="s">
        <v>4691</v>
      </c>
    </row>
    <row r="3333" spans="2:3">
      <c r="B3333">
        <v>3331</v>
      </c>
      <c r="C3333" s="267" t="s">
        <v>4692</v>
      </c>
    </row>
    <row r="3334" spans="2:3">
      <c r="B3334">
        <v>3332</v>
      </c>
      <c r="C3334" s="268" t="s">
        <v>4693</v>
      </c>
    </row>
    <row r="3335" spans="2:3">
      <c r="B3335">
        <v>3333</v>
      </c>
      <c r="C3335" s="269" t="s">
        <v>4694</v>
      </c>
    </row>
    <row r="3336" spans="2:3">
      <c r="B3336">
        <v>3334</v>
      </c>
      <c r="C3336" s="265" t="s">
        <v>4695</v>
      </c>
    </row>
    <row r="3337" spans="2:3">
      <c r="B3337">
        <v>3335</v>
      </c>
      <c r="C3337" s="246" t="s">
        <v>4696</v>
      </c>
    </row>
    <row r="3338" spans="2:3">
      <c r="B3338">
        <v>3336</v>
      </c>
      <c r="C3338" s="247" t="s">
        <v>4697</v>
      </c>
    </row>
    <row r="3339" spans="2:3">
      <c r="B3339">
        <v>3337</v>
      </c>
      <c r="C3339" s="248" t="s">
        <v>4698</v>
      </c>
    </row>
    <row r="3340" spans="2:3">
      <c r="B3340">
        <v>3338</v>
      </c>
      <c r="C3340" s="270" t="s">
        <v>4699</v>
      </c>
    </row>
    <row r="3341" spans="2:3">
      <c r="B3341">
        <v>3339</v>
      </c>
      <c r="C3341" s="271" t="s">
        <v>4700</v>
      </c>
    </row>
    <row r="3342" spans="2:3">
      <c r="B3342">
        <v>3340</v>
      </c>
      <c r="C3342" s="272" t="s">
        <v>4701</v>
      </c>
    </row>
    <row r="3343" spans="2:3">
      <c r="B3343">
        <v>3341</v>
      </c>
      <c r="C3343" s="273" t="s">
        <v>4702</v>
      </c>
    </row>
    <row r="3344" spans="2:3">
      <c r="B3344">
        <v>3342</v>
      </c>
      <c r="C3344" s="265" t="s">
        <v>4703</v>
      </c>
    </row>
    <row r="3345" spans="2:3">
      <c r="B3345">
        <v>3343</v>
      </c>
      <c r="C3345" s="246" t="s">
        <v>4704</v>
      </c>
    </row>
    <row r="3346" spans="2:3">
      <c r="B3346">
        <v>3344</v>
      </c>
      <c r="C3346" s="247" t="s">
        <v>4705</v>
      </c>
    </row>
    <row r="3347" spans="2:3">
      <c r="B3347">
        <v>3345</v>
      </c>
      <c r="C3347" s="248" t="s">
        <v>4706</v>
      </c>
    </row>
    <row r="3348" spans="2:3">
      <c r="B3348">
        <v>3346</v>
      </c>
      <c r="C3348" s="274" t="s">
        <v>585</v>
      </c>
    </row>
    <row r="3349" spans="2:3">
      <c r="B3349">
        <v>3347</v>
      </c>
      <c r="C3349" s="275" t="s">
        <v>504</v>
      </c>
    </row>
    <row r="3350" spans="2:3">
      <c r="B3350">
        <v>3348</v>
      </c>
      <c r="C3350" s="276" t="s">
        <v>1701</v>
      </c>
    </row>
    <row r="3351" spans="2:3">
      <c r="B3351">
        <v>3349</v>
      </c>
      <c r="C3351" s="277" t="s">
        <v>4707</v>
      </c>
    </row>
    <row r="3352" spans="2:3">
      <c r="B3352">
        <v>3350</v>
      </c>
      <c r="C3352" s="265" t="s">
        <v>4708</v>
      </c>
    </row>
    <row r="3353" spans="2:3">
      <c r="B3353">
        <v>3351</v>
      </c>
      <c r="C3353" s="246" t="s">
        <v>4709</v>
      </c>
    </row>
    <row r="3354" spans="2:3">
      <c r="B3354">
        <v>3352</v>
      </c>
      <c r="C3354" s="247" t="s">
        <v>4710</v>
      </c>
    </row>
    <row r="3355" spans="2:3">
      <c r="B3355">
        <v>3353</v>
      </c>
      <c r="C3355" s="248" t="s">
        <v>4711</v>
      </c>
    </row>
    <row r="3356" spans="2:3">
      <c r="B3356">
        <v>3354</v>
      </c>
      <c r="C3356" s="278" t="s">
        <v>4712</v>
      </c>
    </row>
    <row r="3357" spans="2:3">
      <c r="B3357">
        <v>3355</v>
      </c>
      <c r="C3357" s="279" t="s">
        <v>4713</v>
      </c>
    </row>
    <row r="3358" spans="2:3">
      <c r="B3358">
        <v>3356</v>
      </c>
      <c r="C3358" s="280" t="s">
        <v>4714</v>
      </c>
    </row>
    <row r="3359" spans="2:3">
      <c r="B3359">
        <v>3357</v>
      </c>
      <c r="C3359" s="281" t="s">
        <v>4715</v>
      </c>
    </row>
    <row r="3360" spans="2:3">
      <c r="B3360">
        <v>3358</v>
      </c>
      <c r="C3360" s="265" t="s">
        <v>4716</v>
      </c>
    </row>
    <row r="3361" spans="2:3">
      <c r="B3361">
        <v>3359</v>
      </c>
      <c r="C3361" s="246" t="s">
        <v>1156</v>
      </c>
    </row>
    <row r="3362" spans="2:3">
      <c r="B3362">
        <v>3360</v>
      </c>
      <c r="C3362" s="247" t="s">
        <v>4717</v>
      </c>
    </row>
    <row r="3363" spans="2:3">
      <c r="B3363">
        <v>3361</v>
      </c>
      <c r="C3363" s="248" t="s">
        <v>4718</v>
      </c>
    </row>
    <row r="3364" spans="2:3">
      <c r="B3364">
        <v>3362</v>
      </c>
      <c r="C3364" s="282" t="s">
        <v>4719</v>
      </c>
    </row>
    <row r="3365" spans="2:3">
      <c r="B3365">
        <v>3363</v>
      </c>
      <c r="C3365" s="283" t="s">
        <v>4720</v>
      </c>
    </row>
    <row r="3366" spans="2:3">
      <c r="B3366">
        <v>3364</v>
      </c>
      <c r="C3366" s="284" t="s">
        <v>4721</v>
      </c>
    </row>
    <row r="3367" spans="2:3">
      <c r="B3367">
        <v>3365</v>
      </c>
      <c r="C3367" s="285" t="s">
        <v>4722</v>
      </c>
    </row>
    <row r="3368" spans="2:3">
      <c r="B3368">
        <v>3366</v>
      </c>
      <c r="C3368" s="265" t="s">
        <v>4723</v>
      </c>
    </row>
    <row r="3369" spans="2:3">
      <c r="B3369">
        <v>3367</v>
      </c>
      <c r="C3369" s="246" t="s">
        <v>4724</v>
      </c>
    </row>
    <row r="3370" spans="2:3">
      <c r="B3370">
        <v>3368</v>
      </c>
      <c r="C3370" s="247" t="s">
        <v>1963</v>
      </c>
    </row>
    <row r="3371" spans="2:3">
      <c r="B3371">
        <v>3369</v>
      </c>
      <c r="C3371" s="248" t="s">
        <v>4725</v>
      </c>
    </row>
    <row r="3372" spans="2:3">
      <c r="B3372">
        <v>3370</v>
      </c>
      <c r="C3372" s="286" t="s">
        <v>4726</v>
      </c>
    </row>
    <row r="3373" spans="2:3">
      <c r="B3373">
        <v>3371</v>
      </c>
      <c r="C3373" s="287" t="s">
        <v>4727</v>
      </c>
    </row>
    <row r="3374" spans="2:3">
      <c r="B3374">
        <v>3372</v>
      </c>
      <c r="C3374" s="288" t="s">
        <v>4728</v>
      </c>
    </row>
    <row r="3375" spans="2:3">
      <c r="B3375">
        <v>3373</v>
      </c>
      <c r="C3375" s="289" t="s">
        <v>4729</v>
      </c>
    </row>
    <row r="3376" spans="2:3">
      <c r="B3376">
        <v>3374</v>
      </c>
      <c r="C3376" s="265" t="s">
        <v>4730</v>
      </c>
    </row>
    <row r="3377" spans="2:3">
      <c r="B3377">
        <v>3375</v>
      </c>
      <c r="C3377" s="246" t="s">
        <v>4731</v>
      </c>
    </row>
    <row r="3378" spans="2:3">
      <c r="B3378">
        <v>3376</v>
      </c>
      <c r="C3378" s="247" t="s">
        <v>304</v>
      </c>
    </row>
    <row r="3379" spans="2:3">
      <c r="B3379">
        <v>3377</v>
      </c>
      <c r="C3379" s="248" t="s">
        <v>4732</v>
      </c>
    </row>
    <row r="3380" spans="2:3">
      <c r="B3380">
        <v>3378</v>
      </c>
      <c r="C3380" s="290" t="s">
        <v>4733</v>
      </c>
    </row>
    <row r="3381" spans="2:3">
      <c r="B3381">
        <v>3379</v>
      </c>
      <c r="C3381" s="291" t="s">
        <v>4734</v>
      </c>
    </row>
    <row r="3382" spans="2:3">
      <c r="B3382">
        <v>3380</v>
      </c>
      <c r="C3382" s="292" t="s">
        <v>4735</v>
      </c>
    </row>
    <row r="3383" spans="2:3">
      <c r="B3383">
        <v>3381</v>
      </c>
      <c r="C3383" s="293" t="s">
        <v>4736</v>
      </c>
    </row>
    <row r="3384" spans="2:3">
      <c r="B3384">
        <v>3382</v>
      </c>
      <c r="C3384" s="265" t="s">
        <v>4737</v>
      </c>
    </row>
    <row r="3385" spans="2:3">
      <c r="B3385">
        <v>3383</v>
      </c>
      <c r="C3385" s="246" t="s">
        <v>4738</v>
      </c>
    </row>
    <row r="3386" spans="2:3">
      <c r="B3386">
        <v>3384</v>
      </c>
      <c r="C3386" s="247" t="s">
        <v>4739</v>
      </c>
    </row>
    <row r="3387" spans="2:3">
      <c r="B3387">
        <v>3385</v>
      </c>
      <c r="C3387" s="248" t="s">
        <v>4740</v>
      </c>
    </row>
    <row r="3388" spans="2:3">
      <c r="B3388">
        <v>3386</v>
      </c>
      <c r="C3388" s="249" t="s">
        <v>4741</v>
      </c>
    </row>
    <row r="3389" spans="2:3">
      <c r="B3389">
        <v>3387</v>
      </c>
      <c r="C3389" s="250" t="s">
        <v>4742</v>
      </c>
    </row>
    <row r="3390" spans="2:3">
      <c r="B3390">
        <v>3388</v>
      </c>
      <c r="C3390" s="251" t="s">
        <v>4743</v>
      </c>
    </row>
    <row r="3391" spans="2:3">
      <c r="B3391">
        <v>3389</v>
      </c>
      <c r="C3391" s="252" t="s">
        <v>4744</v>
      </c>
    </row>
    <row r="3392" spans="2:3">
      <c r="B3392">
        <v>3390</v>
      </c>
      <c r="C3392" s="253" t="s">
        <v>4745</v>
      </c>
    </row>
    <row r="3393" spans="2:3">
      <c r="B3393">
        <v>3391</v>
      </c>
      <c r="C3393" s="254" t="s">
        <v>4746</v>
      </c>
    </row>
    <row r="3394" spans="2:3">
      <c r="B3394">
        <v>3392</v>
      </c>
      <c r="C3394" s="255" t="s">
        <v>4747</v>
      </c>
    </row>
    <row r="3395" spans="2:3">
      <c r="B3395">
        <v>3393</v>
      </c>
      <c r="C3395" s="256" t="s">
        <v>4748</v>
      </c>
    </row>
    <row r="3396" spans="2:3">
      <c r="B3396">
        <v>3394</v>
      </c>
      <c r="C3396" s="257" t="s">
        <v>4749</v>
      </c>
    </row>
    <row r="3397" spans="2:3">
      <c r="B3397">
        <v>3395</v>
      </c>
      <c r="C3397" s="258" t="s">
        <v>482</v>
      </c>
    </row>
    <row r="3398" spans="2:3">
      <c r="B3398">
        <v>3396</v>
      </c>
      <c r="C3398" s="259" t="s">
        <v>4750</v>
      </c>
    </row>
    <row r="3399" spans="2:3">
      <c r="B3399">
        <v>3397</v>
      </c>
      <c r="C3399" s="260" t="s">
        <v>4751</v>
      </c>
    </row>
    <row r="3400" spans="2:3">
      <c r="B3400">
        <v>3398</v>
      </c>
      <c r="C3400" s="253" t="s">
        <v>4752</v>
      </c>
    </row>
    <row r="3401" spans="2:3">
      <c r="B3401">
        <v>3399</v>
      </c>
      <c r="C3401" s="254" t="s">
        <v>4753</v>
      </c>
    </row>
    <row r="3402" spans="2:3">
      <c r="B3402">
        <v>3400</v>
      </c>
      <c r="C3402" s="255" t="s">
        <v>4754</v>
      </c>
    </row>
    <row r="3403" spans="2:3">
      <c r="B3403">
        <v>3401</v>
      </c>
      <c r="C3403" s="256" t="s">
        <v>1451</v>
      </c>
    </row>
    <row r="3404" spans="2:3">
      <c r="B3404">
        <v>3402</v>
      </c>
      <c r="C3404" s="261" t="s">
        <v>4755</v>
      </c>
    </row>
    <row r="3405" spans="2:3">
      <c r="B3405">
        <v>3403</v>
      </c>
      <c r="C3405" s="262" t="s">
        <v>4756</v>
      </c>
    </row>
    <row r="3406" spans="2:3">
      <c r="B3406">
        <v>3404</v>
      </c>
      <c r="C3406" s="263" t="s">
        <v>4757</v>
      </c>
    </row>
    <row r="3407" spans="2:3">
      <c r="B3407">
        <v>3405</v>
      </c>
      <c r="C3407" s="264" t="s">
        <v>4758</v>
      </c>
    </row>
    <row r="3408" spans="2:3">
      <c r="B3408">
        <v>3406</v>
      </c>
      <c r="C3408" s="265" t="s">
        <v>4759</v>
      </c>
    </row>
    <row r="3409" spans="2:3">
      <c r="B3409">
        <v>3407</v>
      </c>
      <c r="C3409" s="246" t="s">
        <v>4760</v>
      </c>
    </row>
    <row r="3410" spans="2:3">
      <c r="B3410">
        <v>3408</v>
      </c>
      <c r="C3410" s="247" t="s">
        <v>4761</v>
      </c>
    </row>
    <row r="3411" spans="2:3">
      <c r="B3411">
        <v>3409</v>
      </c>
      <c r="C3411" s="248" t="s">
        <v>4762</v>
      </c>
    </row>
    <row r="3412" spans="2:3">
      <c r="B3412">
        <v>3410</v>
      </c>
      <c r="C3412" s="266" t="s">
        <v>4763</v>
      </c>
    </row>
    <row r="3413" spans="2:3">
      <c r="B3413">
        <v>3411</v>
      </c>
      <c r="C3413" s="267" t="s">
        <v>4764</v>
      </c>
    </row>
    <row r="3414" spans="2:3">
      <c r="B3414">
        <v>3412</v>
      </c>
      <c r="C3414" s="268" t="s">
        <v>4765</v>
      </c>
    </row>
    <row r="3415" spans="2:3">
      <c r="B3415">
        <v>3413</v>
      </c>
      <c r="C3415" s="269" t="s">
        <v>4766</v>
      </c>
    </row>
    <row r="3416" spans="2:3">
      <c r="B3416">
        <v>3414</v>
      </c>
      <c r="C3416" s="265" t="s">
        <v>4767</v>
      </c>
    </row>
    <row r="3417" spans="2:3">
      <c r="B3417">
        <v>3415</v>
      </c>
      <c r="C3417" s="246" t="s">
        <v>4768</v>
      </c>
    </row>
    <row r="3418" spans="2:3">
      <c r="B3418">
        <v>3416</v>
      </c>
      <c r="C3418" s="247" t="s">
        <v>4769</v>
      </c>
    </row>
    <row r="3419" spans="2:3">
      <c r="B3419">
        <v>3417</v>
      </c>
      <c r="C3419" s="248" t="s">
        <v>4770</v>
      </c>
    </row>
    <row r="3420" spans="2:3">
      <c r="B3420">
        <v>3418</v>
      </c>
      <c r="C3420" s="270" t="s">
        <v>4771</v>
      </c>
    </row>
    <row r="3421" spans="2:3">
      <c r="B3421">
        <v>3419</v>
      </c>
      <c r="C3421" s="271" t="s">
        <v>4772</v>
      </c>
    </row>
    <row r="3422" spans="2:3">
      <c r="B3422">
        <v>3420</v>
      </c>
      <c r="C3422" s="272" t="s">
        <v>4773</v>
      </c>
    </row>
    <row r="3423" spans="2:3">
      <c r="B3423">
        <v>3421</v>
      </c>
      <c r="C3423" s="273" t="s">
        <v>4774</v>
      </c>
    </row>
    <row r="3424" spans="2:3">
      <c r="B3424">
        <v>3422</v>
      </c>
      <c r="C3424" s="265" t="s">
        <v>4775</v>
      </c>
    </row>
    <row r="3425" spans="2:3">
      <c r="B3425">
        <v>3423</v>
      </c>
      <c r="C3425" s="246" t="s">
        <v>4776</v>
      </c>
    </row>
    <row r="3426" spans="2:3">
      <c r="B3426">
        <v>3424</v>
      </c>
      <c r="C3426" s="247" t="s">
        <v>4777</v>
      </c>
    </row>
    <row r="3427" spans="2:3">
      <c r="B3427">
        <v>3425</v>
      </c>
      <c r="C3427" s="248" t="s">
        <v>4778</v>
      </c>
    </row>
    <row r="3428" spans="2:3">
      <c r="B3428">
        <v>3426</v>
      </c>
      <c r="C3428" s="274" t="s">
        <v>4779</v>
      </c>
    </row>
    <row r="3429" spans="2:3">
      <c r="B3429">
        <v>3427</v>
      </c>
      <c r="C3429" s="275" t="s">
        <v>4780</v>
      </c>
    </row>
    <row r="3430" spans="2:3">
      <c r="B3430">
        <v>3428</v>
      </c>
      <c r="C3430" s="276" t="s">
        <v>4781</v>
      </c>
    </row>
    <row r="3431" spans="2:3">
      <c r="B3431">
        <v>3429</v>
      </c>
      <c r="C3431" s="277" t="s">
        <v>4782</v>
      </c>
    </row>
    <row r="3432" spans="2:3">
      <c r="B3432">
        <v>3430</v>
      </c>
      <c r="C3432" s="265" t="s">
        <v>4783</v>
      </c>
    </row>
    <row r="3433" spans="2:3">
      <c r="B3433">
        <v>3431</v>
      </c>
      <c r="C3433" s="246" t="s">
        <v>4784</v>
      </c>
    </row>
    <row r="3434" spans="2:3">
      <c r="B3434">
        <v>3432</v>
      </c>
      <c r="C3434" s="247" t="s">
        <v>4785</v>
      </c>
    </row>
    <row r="3435" spans="2:3">
      <c r="B3435">
        <v>3433</v>
      </c>
      <c r="C3435" s="248" t="s">
        <v>4786</v>
      </c>
    </row>
    <row r="3436" spans="2:3">
      <c r="B3436">
        <v>3434</v>
      </c>
      <c r="C3436" s="278" t="s">
        <v>4787</v>
      </c>
    </row>
    <row r="3437" spans="2:3">
      <c r="B3437">
        <v>3435</v>
      </c>
      <c r="C3437" s="279" t="s">
        <v>1845</v>
      </c>
    </row>
    <row r="3438" spans="2:3">
      <c r="B3438">
        <v>3436</v>
      </c>
      <c r="C3438" s="280" t="s">
        <v>4788</v>
      </c>
    </row>
    <row r="3439" spans="2:3">
      <c r="B3439">
        <v>3437</v>
      </c>
      <c r="C3439" s="281" t="s">
        <v>4789</v>
      </c>
    </row>
    <row r="3440" spans="2:3">
      <c r="B3440">
        <v>3438</v>
      </c>
      <c r="C3440" s="265" t="s">
        <v>4790</v>
      </c>
    </row>
    <row r="3441" spans="2:3">
      <c r="B3441">
        <v>3439</v>
      </c>
      <c r="C3441" s="246" t="s">
        <v>4791</v>
      </c>
    </row>
    <row r="3442" spans="2:3">
      <c r="B3442">
        <v>3440</v>
      </c>
      <c r="C3442" s="247" t="s">
        <v>4792</v>
      </c>
    </row>
    <row r="3443" spans="2:3">
      <c r="B3443">
        <v>3441</v>
      </c>
      <c r="C3443" s="248" t="s">
        <v>4793</v>
      </c>
    </row>
    <row r="3444" spans="2:3">
      <c r="B3444">
        <v>3442</v>
      </c>
      <c r="C3444" s="282" t="s">
        <v>4794</v>
      </c>
    </row>
    <row r="3445" spans="2:3">
      <c r="B3445">
        <v>3443</v>
      </c>
      <c r="C3445" s="283" t="s">
        <v>4795</v>
      </c>
    </row>
    <row r="3446" spans="2:3">
      <c r="B3446">
        <v>3444</v>
      </c>
      <c r="C3446" s="284" t="s">
        <v>4796</v>
      </c>
    </row>
    <row r="3447" spans="2:3">
      <c r="B3447">
        <v>3445</v>
      </c>
      <c r="C3447" s="285" t="s">
        <v>4797</v>
      </c>
    </row>
    <row r="3448" spans="2:3">
      <c r="B3448">
        <v>3446</v>
      </c>
      <c r="C3448" s="265" t="s">
        <v>4798</v>
      </c>
    </row>
    <row r="3449" spans="2:3">
      <c r="B3449">
        <v>3447</v>
      </c>
      <c r="C3449" s="246" t="s">
        <v>4799</v>
      </c>
    </row>
    <row r="3450" spans="2:3">
      <c r="B3450">
        <v>3448</v>
      </c>
      <c r="C3450" s="247" t="s">
        <v>4800</v>
      </c>
    </row>
    <row r="3451" spans="2:3">
      <c r="B3451">
        <v>3449</v>
      </c>
      <c r="C3451" s="248" t="s">
        <v>4801</v>
      </c>
    </row>
    <row r="3452" spans="2:3">
      <c r="B3452">
        <v>3450</v>
      </c>
      <c r="C3452" s="286" t="s">
        <v>4802</v>
      </c>
    </row>
    <row r="3453" spans="2:3">
      <c r="B3453">
        <v>3451</v>
      </c>
      <c r="C3453" s="287" t="s">
        <v>4803</v>
      </c>
    </row>
    <row r="3454" spans="2:3">
      <c r="B3454">
        <v>3452</v>
      </c>
      <c r="C3454" s="288" t="s">
        <v>4804</v>
      </c>
    </row>
    <row r="3455" spans="2:3">
      <c r="B3455">
        <v>3453</v>
      </c>
      <c r="C3455" s="289" t="s">
        <v>4805</v>
      </c>
    </row>
    <row r="3456" spans="2:3">
      <c r="B3456">
        <v>3454</v>
      </c>
      <c r="C3456" s="265" t="s">
        <v>4806</v>
      </c>
    </row>
    <row r="3457" spans="2:3">
      <c r="B3457">
        <v>3455</v>
      </c>
      <c r="C3457" s="246" t="s">
        <v>4807</v>
      </c>
    </row>
    <row r="3458" spans="2:3">
      <c r="B3458">
        <v>3456</v>
      </c>
      <c r="C3458" s="247" t="s">
        <v>4808</v>
      </c>
    </row>
    <row r="3459" spans="2:3">
      <c r="B3459">
        <v>3457</v>
      </c>
      <c r="C3459" s="248" t="s">
        <v>920</v>
      </c>
    </row>
    <row r="3460" spans="2:3">
      <c r="B3460">
        <v>3458</v>
      </c>
      <c r="C3460" s="290" t="s">
        <v>4809</v>
      </c>
    </row>
    <row r="3461" spans="2:3">
      <c r="B3461">
        <v>3459</v>
      </c>
      <c r="C3461" s="291" t="s">
        <v>4810</v>
      </c>
    </row>
    <row r="3462" spans="2:3">
      <c r="B3462">
        <v>3460</v>
      </c>
      <c r="C3462" s="292" t="s">
        <v>4811</v>
      </c>
    </row>
    <row r="3463" spans="2:3">
      <c r="B3463">
        <v>3461</v>
      </c>
      <c r="C3463" s="293" t="s">
        <v>4812</v>
      </c>
    </row>
    <row r="3464" spans="2:3">
      <c r="B3464">
        <v>3462</v>
      </c>
      <c r="C3464" s="265" t="s">
        <v>4813</v>
      </c>
    </row>
    <row r="3465" spans="2:3">
      <c r="B3465">
        <v>3463</v>
      </c>
      <c r="C3465" s="246" t="s">
        <v>4814</v>
      </c>
    </row>
    <row r="3466" spans="2:3">
      <c r="B3466">
        <v>3464</v>
      </c>
      <c r="C3466" s="247" t="s">
        <v>4815</v>
      </c>
    </row>
    <row r="3467" spans="2:3">
      <c r="B3467">
        <v>3465</v>
      </c>
      <c r="C3467" s="248" t="s">
        <v>293</v>
      </c>
    </row>
    <row r="3468" spans="2:3">
      <c r="B3468">
        <v>3466</v>
      </c>
      <c r="C3468" s="249" t="s">
        <v>4816</v>
      </c>
    </row>
    <row r="3469" spans="2:3">
      <c r="B3469">
        <v>3467</v>
      </c>
      <c r="C3469" s="250" t="s">
        <v>4817</v>
      </c>
    </row>
    <row r="3470" spans="2:3">
      <c r="B3470">
        <v>3468</v>
      </c>
      <c r="C3470" s="251" t="s">
        <v>4818</v>
      </c>
    </row>
    <row r="3471" spans="2:3">
      <c r="B3471">
        <v>3469</v>
      </c>
      <c r="C3471" s="252" t="s">
        <v>4819</v>
      </c>
    </row>
    <row r="3472" spans="2:3">
      <c r="B3472">
        <v>3470</v>
      </c>
      <c r="C3472" s="253" t="s">
        <v>4820</v>
      </c>
    </row>
    <row r="3473" spans="2:3">
      <c r="B3473">
        <v>3471</v>
      </c>
      <c r="C3473" s="254" t="s">
        <v>4821</v>
      </c>
    </row>
    <row r="3474" spans="2:3">
      <c r="B3474">
        <v>3472</v>
      </c>
      <c r="C3474" s="255" t="s">
        <v>4822</v>
      </c>
    </row>
    <row r="3475" spans="2:3">
      <c r="B3475">
        <v>3473</v>
      </c>
      <c r="C3475" s="256" t="s">
        <v>4823</v>
      </c>
    </row>
    <row r="3476" spans="2:3">
      <c r="B3476">
        <v>3474</v>
      </c>
      <c r="C3476" s="257" t="s">
        <v>4824</v>
      </c>
    </row>
    <row r="3477" spans="2:3">
      <c r="B3477">
        <v>3475</v>
      </c>
      <c r="C3477" s="258" t="s">
        <v>4825</v>
      </c>
    </row>
    <row r="3478" spans="2:3">
      <c r="B3478">
        <v>3476</v>
      </c>
      <c r="C3478" s="259" t="s">
        <v>4826</v>
      </c>
    </row>
    <row r="3479" spans="2:3">
      <c r="B3479">
        <v>3477</v>
      </c>
      <c r="C3479" s="260" t="s">
        <v>4827</v>
      </c>
    </row>
    <row r="3480" spans="2:3">
      <c r="B3480">
        <v>3478</v>
      </c>
      <c r="C3480" s="253" t="s">
        <v>4828</v>
      </c>
    </row>
    <row r="3481" spans="2:3">
      <c r="B3481">
        <v>3479</v>
      </c>
      <c r="C3481" s="254" t="s">
        <v>4829</v>
      </c>
    </row>
    <row r="3482" spans="2:3">
      <c r="B3482">
        <v>3480</v>
      </c>
      <c r="C3482" s="255" t="s">
        <v>4830</v>
      </c>
    </row>
    <row r="3483" spans="2:3">
      <c r="B3483">
        <v>3481</v>
      </c>
      <c r="C3483" s="256" t="s">
        <v>4831</v>
      </c>
    </row>
    <row r="3484" spans="2:3">
      <c r="B3484">
        <v>3482</v>
      </c>
      <c r="C3484" s="261" t="s">
        <v>4832</v>
      </c>
    </row>
    <row r="3485" spans="2:3">
      <c r="B3485">
        <v>3483</v>
      </c>
      <c r="C3485" s="262" t="s">
        <v>4833</v>
      </c>
    </row>
    <row r="3486" spans="2:3">
      <c r="B3486">
        <v>3484</v>
      </c>
      <c r="C3486" s="263" t="s">
        <v>4834</v>
      </c>
    </row>
    <row r="3487" spans="2:3">
      <c r="B3487">
        <v>3485</v>
      </c>
      <c r="C3487" s="264" t="s">
        <v>4835</v>
      </c>
    </row>
    <row r="3488" spans="2:3">
      <c r="B3488">
        <v>3486</v>
      </c>
      <c r="C3488" s="265" t="s">
        <v>4836</v>
      </c>
    </row>
    <row r="3489" spans="2:3">
      <c r="B3489">
        <v>3487</v>
      </c>
      <c r="C3489" s="246" t="s">
        <v>4837</v>
      </c>
    </row>
    <row r="3490" spans="2:3">
      <c r="B3490">
        <v>3488</v>
      </c>
      <c r="C3490" s="247" t="s">
        <v>925</v>
      </c>
    </row>
    <row r="3491" spans="2:3">
      <c r="B3491">
        <v>3489</v>
      </c>
      <c r="C3491" s="248" t="s">
        <v>4838</v>
      </c>
    </row>
    <row r="3492" spans="2:3">
      <c r="B3492">
        <v>3490</v>
      </c>
      <c r="C3492" s="266" t="s">
        <v>581</v>
      </c>
    </row>
    <row r="3493" spans="2:3">
      <c r="B3493">
        <v>3491</v>
      </c>
      <c r="C3493" s="267" t="s">
        <v>4839</v>
      </c>
    </row>
    <row r="3494" spans="2:3">
      <c r="B3494">
        <v>3492</v>
      </c>
      <c r="C3494" s="268" t="s">
        <v>4840</v>
      </c>
    </row>
    <row r="3495" spans="2:3">
      <c r="B3495">
        <v>3493</v>
      </c>
      <c r="C3495" s="269" t="s">
        <v>4841</v>
      </c>
    </row>
    <row r="3496" spans="2:3">
      <c r="B3496">
        <v>3494</v>
      </c>
      <c r="C3496" s="265" t="s">
        <v>4842</v>
      </c>
    </row>
    <row r="3497" spans="2:3">
      <c r="B3497">
        <v>3495</v>
      </c>
      <c r="C3497" s="246" t="s">
        <v>4843</v>
      </c>
    </row>
    <row r="3498" spans="2:3">
      <c r="B3498">
        <v>3496</v>
      </c>
      <c r="C3498" s="247" t="s">
        <v>4844</v>
      </c>
    </row>
    <row r="3499" spans="2:3">
      <c r="B3499">
        <v>3497</v>
      </c>
      <c r="C3499" s="248" t="s">
        <v>4845</v>
      </c>
    </row>
    <row r="3500" spans="2:3">
      <c r="B3500">
        <v>3498</v>
      </c>
      <c r="C3500" s="270" t="s">
        <v>4846</v>
      </c>
    </row>
    <row r="3501" spans="2:3">
      <c r="B3501">
        <v>3499</v>
      </c>
      <c r="C3501" s="271" t="s">
        <v>4847</v>
      </c>
    </row>
    <row r="3502" spans="2:3">
      <c r="B3502">
        <v>3500</v>
      </c>
      <c r="C3502" s="272" t="s">
        <v>4848</v>
      </c>
    </row>
    <row r="3503" spans="2:3">
      <c r="B3503">
        <v>3501</v>
      </c>
      <c r="C3503" s="273" t="s">
        <v>4849</v>
      </c>
    </row>
    <row r="3504" spans="2:3">
      <c r="B3504">
        <v>3502</v>
      </c>
      <c r="C3504" s="265" t="s">
        <v>4850</v>
      </c>
    </row>
    <row r="3505" spans="2:3">
      <c r="B3505">
        <v>3503</v>
      </c>
      <c r="C3505" s="246" t="s">
        <v>4851</v>
      </c>
    </row>
    <row r="3506" spans="2:3">
      <c r="B3506">
        <v>3504</v>
      </c>
      <c r="C3506" s="247" t="s">
        <v>4852</v>
      </c>
    </row>
    <row r="3507" spans="2:3">
      <c r="B3507">
        <v>3505</v>
      </c>
      <c r="C3507" s="248" t="s">
        <v>4853</v>
      </c>
    </row>
    <row r="3508" spans="2:3">
      <c r="B3508">
        <v>3506</v>
      </c>
      <c r="C3508" s="274" t="s">
        <v>4854</v>
      </c>
    </row>
    <row r="3509" spans="2:3">
      <c r="B3509">
        <v>3507</v>
      </c>
      <c r="C3509" s="275" t="s">
        <v>4855</v>
      </c>
    </row>
    <row r="3510" spans="2:3">
      <c r="B3510">
        <v>3508</v>
      </c>
      <c r="C3510" s="276" t="s">
        <v>4856</v>
      </c>
    </row>
    <row r="3511" spans="2:3">
      <c r="B3511">
        <v>3509</v>
      </c>
      <c r="C3511" s="277" t="s">
        <v>4857</v>
      </c>
    </row>
    <row r="3512" spans="2:3">
      <c r="B3512">
        <v>3510</v>
      </c>
      <c r="C3512" s="265" t="s">
        <v>4858</v>
      </c>
    </row>
    <row r="3513" spans="2:3">
      <c r="B3513">
        <v>3511</v>
      </c>
      <c r="C3513" s="246" t="s">
        <v>4859</v>
      </c>
    </row>
    <row r="3514" spans="2:3">
      <c r="B3514">
        <v>3512</v>
      </c>
      <c r="C3514" s="247" t="s">
        <v>4860</v>
      </c>
    </row>
    <row r="3515" spans="2:3">
      <c r="B3515">
        <v>3513</v>
      </c>
      <c r="C3515" s="248" t="s">
        <v>4861</v>
      </c>
    </row>
    <row r="3516" spans="2:3">
      <c r="B3516">
        <v>3514</v>
      </c>
      <c r="C3516" s="278" t="s">
        <v>4862</v>
      </c>
    </row>
    <row r="3517" spans="2:3">
      <c r="B3517">
        <v>3515</v>
      </c>
      <c r="C3517" s="279" t="s">
        <v>4863</v>
      </c>
    </row>
    <row r="3518" spans="2:3">
      <c r="B3518">
        <v>3516</v>
      </c>
      <c r="C3518" s="280" t="s">
        <v>4864</v>
      </c>
    </row>
    <row r="3519" spans="2:3">
      <c r="B3519">
        <v>3517</v>
      </c>
      <c r="C3519" s="281" t="s">
        <v>4865</v>
      </c>
    </row>
    <row r="3520" spans="2:3">
      <c r="B3520">
        <v>3518</v>
      </c>
      <c r="C3520" s="265" t="s">
        <v>4866</v>
      </c>
    </row>
    <row r="3521" spans="2:3">
      <c r="B3521">
        <v>3519</v>
      </c>
      <c r="C3521" s="246" t="s">
        <v>4867</v>
      </c>
    </row>
    <row r="3522" spans="2:3">
      <c r="B3522">
        <v>3520</v>
      </c>
      <c r="C3522" s="247" t="s">
        <v>4868</v>
      </c>
    </row>
    <row r="3523" spans="2:3">
      <c r="B3523">
        <v>3521</v>
      </c>
      <c r="C3523" s="248" t="s">
        <v>4869</v>
      </c>
    </row>
    <row r="3524" spans="2:3">
      <c r="B3524">
        <v>3522</v>
      </c>
      <c r="C3524" s="282" t="s">
        <v>4870</v>
      </c>
    </row>
    <row r="3525" spans="2:3">
      <c r="B3525">
        <v>3523</v>
      </c>
      <c r="C3525" s="283" t="s">
        <v>4871</v>
      </c>
    </row>
    <row r="3526" spans="2:3">
      <c r="B3526">
        <v>3524</v>
      </c>
      <c r="C3526" s="284" t="s">
        <v>4872</v>
      </c>
    </row>
    <row r="3527" spans="2:3">
      <c r="B3527">
        <v>3525</v>
      </c>
      <c r="C3527" s="285" t="s">
        <v>4873</v>
      </c>
    </row>
    <row r="3528" spans="2:3">
      <c r="B3528">
        <v>3526</v>
      </c>
      <c r="C3528" s="265" t="s">
        <v>4874</v>
      </c>
    </row>
    <row r="3529" spans="2:3">
      <c r="B3529">
        <v>3527</v>
      </c>
      <c r="C3529" s="246" t="s">
        <v>4875</v>
      </c>
    </row>
    <row r="3530" spans="2:3">
      <c r="B3530">
        <v>3528</v>
      </c>
      <c r="C3530" s="247" t="s">
        <v>4876</v>
      </c>
    </row>
    <row r="3531" spans="2:3">
      <c r="B3531">
        <v>3529</v>
      </c>
      <c r="C3531" s="248" t="s">
        <v>4877</v>
      </c>
    </row>
    <row r="3532" spans="2:3">
      <c r="B3532">
        <v>3530</v>
      </c>
      <c r="C3532" s="286" t="s">
        <v>4878</v>
      </c>
    </row>
    <row r="3533" spans="2:3">
      <c r="B3533">
        <v>3531</v>
      </c>
      <c r="C3533" s="287" t="s">
        <v>4879</v>
      </c>
    </row>
    <row r="3534" spans="2:3">
      <c r="B3534">
        <v>3532</v>
      </c>
      <c r="C3534" s="288" t="s">
        <v>4880</v>
      </c>
    </row>
    <row r="3535" spans="2:3">
      <c r="B3535">
        <v>3533</v>
      </c>
      <c r="C3535" s="289" t="s">
        <v>774</v>
      </c>
    </row>
    <row r="3536" spans="2:3">
      <c r="B3536">
        <v>3534</v>
      </c>
      <c r="C3536" s="265" t="s">
        <v>4881</v>
      </c>
    </row>
    <row r="3537" spans="2:3">
      <c r="B3537">
        <v>3535</v>
      </c>
      <c r="C3537" s="246" t="s">
        <v>1255</v>
      </c>
    </row>
    <row r="3538" spans="2:3">
      <c r="B3538">
        <v>3536</v>
      </c>
      <c r="C3538" s="247" t="s">
        <v>4882</v>
      </c>
    </row>
    <row r="3539" spans="2:3">
      <c r="B3539">
        <v>3537</v>
      </c>
      <c r="C3539" s="248" t="s">
        <v>4883</v>
      </c>
    </row>
    <row r="3540" spans="2:3">
      <c r="B3540">
        <v>3538</v>
      </c>
      <c r="C3540" s="290" t="s">
        <v>4884</v>
      </c>
    </row>
    <row r="3541" spans="2:3">
      <c r="B3541">
        <v>3539</v>
      </c>
      <c r="C3541" s="291" t="s">
        <v>4885</v>
      </c>
    </row>
    <row r="3542" spans="2:3">
      <c r="B3542">
        <v>3540</v>
      </c>
      <c r="C3542" s="292" t="s">
        <v>4886</v>
      </c>
    </row>
    <row r="3543" spans="2:3">
      <c r="B3543">
        <v>3541</v>
      </c>
      <c r="C3543" s="293" t="s">
        <v>4887</v>
      </c>
    </row>
    <row r="3544" spans="2:3">
      <c r="B3544">
        <v>3542</v>
      </c>
      <c r="C3544" s="265" t="s">
        <v>4888</v>
      </c>
    </row>
    <row r="3545" spans="2:3">
      <c r="B3545">
        <v>3543</v>
      </c>
      <c r="C3545" s="246" t="s">
        <v>4889</v>
      </c>
    </row>
    <row r="3546" spans="2:3">
      <c r="B3546">
        <v>3544</v>
      </c>
      <c r="C3546" s="247" t="s">
        <v>4890</v>
      </c>
    </row>
    <row r="3547" spans="2:3">
      <c r="B3547">
        <v>3545</v>
      </c>
      <c r="C3547" s="248" t="s">
        <v>4891</v>
      </c>
    </row>
    <row r="3548" spans="2:3">
      <c r="B3548">
        <v>3546</v>
      </c>
      <c r="C3548" s="249" t="s">
        <v>606</v>
      </c>
    </row>
    <row r="3549" spans="2:3">
      <c r="B3549">
        <v>3547</v>
      </c>
      <c r="C3549" s="250" t="s">
        <v>716</v>
      </c>
    </row>
    <row r="3550" spans="2:3">
      <c r="B3550">
        <v>3548</v>
      </c>
      <c r="C3550" s="251" t="s">
        <v>4892</v>
      </c>
    </row>
    <row r="3551" spans="2:3">
      <c r="B3551">
        <v>3549</v>
      </c>
      <c r="C3551" s="252" t="s">
        <v>4893</v>
      </c>
    </row>
    <row r="3552" spans="2:3">
      <c r="B3552">
        <v>3550</v>
      </c>
      <c r="C3552" s="253" t="s">
        <v>4894</v>
      </c>
    </row>
    <row r="3553" spans="2:3">
      <c r="B3553">
        <v>3551</v>
      </c>
      <c r="C3553" s="254" t="s">
        <v>1256</v>
      </c>
    </row>
    <row r="3554" spans="2:3">
      <c r="B3554">
        <v>3552</v>
      </c>
      <c r="C3554" s="255" t="s">
        <v>1647</v>
      </c>
    </row>
    <row r="3555" spans="2:3">
      <c r="B3555">
        <v>3553</v>
      </c>
      <c r="C3555" s="256" t="s">
        <v>745</v>
      </c>
    </row>
    <row r="3556" spans="2:3">
      <c r="B3556">
        <v>3554</v>
      </c>
      <c r="C3556" s="257" t="s">
        <v>4895</v>
      </c>
    </row>
    <row r="3557" spans="2:3">
      <c r="B3557">
        <v>3555</v>
      </c>
      <c r="C3557" s="258" t="s">
        <v>4896</v>
      </c>
    </row>
    <row r="3558" spans="2:3">
      <c r="B3558">
        <v>3556</v>
      </c>
      <c r="C3558" s="259" t="s">
        <v>4897</v>
      </c>
    </row>
    <row r="3559" spans="2:3">
      <c r="B3559">
        <v>3557</v>
      </c>
      <c r="C3559" s="260" t="s">
        <v>4898</v>
      </c>
    </row>
    <row r="3560" spans="2:3">
      <c r="B3560">
        <v>3558</v>
      </c>
      <c r="C3560" s="253" t="s">
        <v>4899</v>
      </c>
    </row>
    <row r="3561" spans="2:3">
      <c r="B3561">
        <v>3559</v>
      </c>
      <c r="C3561" s="254" t="s">
        <v>4900</v>
      </c>
    </row>
    <row r="3562" spans="2:3">
      <c r="B3562">
        <v>3560</v>
      </c>
      <c r="C3562" s="255" t="s">
        <v>4901</v>
      </c>
    </row>
    <row r="3563" spans="2:3">
      <c r="B3563">
        <v>3561</v>
      </c>
      <c r="C3563" s="256" t="s">
        <v>1429</v>
      </c>
    </row>
    <row r="3564" spans="2:3">
      <c r="B3564">
        <v>3562</v>
      </c>
      <c r="C3564" s="261" t="s">
        <v>643</v>
      </c>
    </row>
    <row r="3565" spans="2:3">
      <c r="B3565">
        <v>3563</v>
      </c>
      <c r="C3565" s="262" t="s">
        <v>1948</v>
      </c>
    </row>
    <row r="3566" spans="2:3">
      <c r="B3566">
        <v>3564</v>
      </c>
      <c r="C3566" s="263" t="s">
        <v>944</v>
      </c>
    </row>
    <row r="3567" spans="2:3">
      <c r="B3567">
        <v>3565</v>
      </c>
      <c r="C3567" s="264" t="s">
        <v>1967</v>
      </c>
    </row>
    <row r="3568" spans="2:3">
      <c r="B3568">
        <v>3566</v>
      </c>
      <c r="C3568" s="265" t="s">
        <v>532</v>
      </c>
    </row>
    <row r="3569" spans="2:3">
      <c r="B3569">
        <v>3567</v>
      </c>
      <c r="C3569" s="246" t="s">
        <v>779</v>
      </c>
    </row>
    <row r="3570" spans="2:3">
      <c r="B3570">
        <v>3568</v>
      </c>
      <c r="C3570" s="247" t="s">
        <v>485</v>
      </c>
    </row>
    <row r="3571" spans="2:3">
      <c r="B3571">
        <v>3569</v>
      </c>
      <c r="C3571" s="248" t="s">
        <v>678</v>
      </c>
    </row>
    <row r="3572" spans="2:3">
      <c r="B3572">
        <v>3570</v>
      </c>
      <c r="C3572" s="266" t="s">
        <v>1939</v>
      </c>
    </row>
    <row r="3573" spans="2:3">
      <c r="B3573">
        <v>3571</v>
      </c>
      <c r="C3573" s="267" t="s">
        <v>407</v>
      </c>
    </row>
    <row r="3574" spans="2:3">
      <c r="B3574">
        <v>3572</v>
      </c>
      <c r="C3574" s="268" t="s">
        <v>696</v>
      </c>
    </row>
    <row r="3575" spans="2:3">
      <c r="B3575">
        <v>3573</v>
      </c>
      <c r="C3575" s="269" t="s">
        <v>913</v>
      </c>
    </row>
    <row r="3576" spans="2:3">
      <c r="B3576">
        <v>3574</v>
      </c>
      <c r="C3576" s="265" t="s">
        <v>983</v>
      </c>
    </row>
    <row r="3577" spans="2:3">
      <c r="B3577">
        <v>3575</v>
      </c>
      <c r="C3577" s="246" t="s">
        <v>1342</v>
      </c>
    </row>
    <row r="3578" spans="2:3">
      <c r="B3578">
        <v>3576</v>
      </c>
      <c r="C3578" s="247" t="s">
        <v>1147</v>
      </c>
    </row>
    <row r="3579" spans="2:3">
      <c r="B3579">
        <v>3577</v>
      </c>
      <c r="C3579" s="248" t="s">
        <v>352</v>
      </c>
    </row>
    <row r="3580" spans="2:3">
      <c r="B3580">
        <v>3578</v>
      </c>
      <c r="C3580" s="270" t="s">
        <v>480</v>
      </c>
    </row>
    <row r="3581" spans="2:3">
      <c r="B3581">
        <v>3579</v>
      </c>
      <c r="C3581" s="271" t="s">
        <v>564</v>
      </c>
    </row>
    <row r="3582" spans="2:3">
      <c r="B3582">
        <v>3580</v>
      </c>
      <c r="C3582" s="272" t="s">
        <v>708</v>
      </c>
    </row>
    <row r="3583" spans="2:3">
      <c r="B3583">
        <v>3581</v>
      </c>
      <c r="C3583" s="273" t="s">
        <v>1836</v>
      </c>
    </row>
    <row r="3584" spans="2:3">
      <c r="B3584">
        <v>3582</v>
      </c>
      <c r="C3584" s="265" t="s">
        <v>365</v>
      </c>
    </row>
    <row r="3585" spans="2:3">
      <c r="B3585">
        <v>3583</v>
      </c>
      <c r="C3585" s="246" t="s">
        <v>515</v>
      </c>
    </row>
    <row r="3586" spans="2:3">
      <c r="B3586">
        <v>3584</v>
      </c>
      <c r="C3586" s="247" t="s">
        <v>984</v>
      </c>
    </row>
    <row r="3587" spans="2:3">
      <c r="B3587">
        <v>3585</v>
      </c>
      <c r="C3587" s="248" t="s">
        <v>1580</v>
      </c>
    </row>
    <row r="3588" spans="2:3">
      <c r="B3588">
        <v>3586</v>
      </c>
      <c r="C3588" s="274" t="s">
        <v>1100</v>
      </c>
    </row>
    <row r="3589" spans="2:3">
      <c r="B3589">
        <v>3587</v>
      </c>
      <c r="C3589" s="275" t="s">
        <v>649</v>
      </c>
    </row>
    <row r="3590" spans="2:3">
      <c r="B3590">
        <v>3588</v>
      </c>
      <c r="C3590" s="276" t="s">
        <v>363</v>
      </c>
    </row>
    <row r="3591" spans="2:3">
      <c r="B3591">
        <v>3589</v>
      </c>
      <c r="C3591" s="277" t="s">
        <v>712</v>
      </c>
    </row>
    <row r="3592" spans="2:3">
      <c r="B3592">
        <v>3590</v>
      </c>
      <c r="C3592" s="265" t="s">
        <v>1414</v>
      </c>
    </row>
    <row r="3593" spans="2:3">
      <c r="B3593">
        <v>3591</v>
      </c>
      <c r="C3593" s="246" t="s">
        <v>472</v>
      </c>
    </row>
    <row r="3594" spans="2:3">
      <c r="B3594">
        <v>3592</v>
      </c>
      <c r="C3594" s="247" t="s">
        <v>954</v>
      </c>
    </row>
    <row r="3595" spans="2:3">
      <c r="B3595">
        <v>3593</v>
      </c>
      <c r="C3595" s="248" t="s">
        <v>1922</v>
      </c>
    </row>
    <row r="3596" spans="2:3">
      <c r="B3596">
        <v>3594</v>
      </c>
      <c r="C3596" s="278" t="s">
        <v>937</v>
      </c>
    </row>
    <row r="3597" spans="2:3">
      <c r="B3597">
        <v>3595</v>
      </c>
      <c r="C3597" s="279" t="s">
        <v>625</v>
      </c>
    </row>
    <row r="3598" spans="2:3">
      <c r="B3598">
        <v>3596</v>
      </c>
      <c r="C3598" s="280" t="s">
        <v>762</v>
      </c>
    </row>
    <row r="3599" spans="2:3">
      <c r="B3599">
        <v>3597</v>
      </c>
      <c r="C3599" s="281" t="s">
        <v>1085</v>
      </c>
    </row>
    <row r="3600" spans="2:3">
      <c r="B3600">
        <v>3598</v>
      </c>
      <c r="C3600" s="265" t="s">
        <v>1214</v>
      </c>
    </row>
    <row r="3601" spans="2:3">
      <c r="B3601">
        <v>3599</v>
      </c>
      <c r="C3601" s="246" t="s">
        <v>675</v>
      </c>
    </row>
    <row r="3602" spans="2:3">
      <c r="B3602">
        <v>3600</v>
      </c>
      <c r="C3602" s="247" t="s">
        <v>1099</v>
      </c>
    </row>
    <row r="3603" spans="2:3">
      <c r="B3603">
        <v>3601</v>
      </c>
      <c r="C3603" s="248" t="s">
        <v>348</v>
      </c>
    </row>
    <row r="3604" spans="2:3">
      <c r="B3604">
        <v>3602</v>
      </c>
      <c r="C3604" s="282" t="s">
        <v>682</v>
      </c>
    </row>
    <row r="3605" spans="2:3">
      <c r="B3605">
        <v>3603</v>
      </c>
      <c r="C3605" s="283" t="s">
        <v>1817</v>
      </c>
    </row>
    <row r="3606" spans="2:3">
      <c r="B3606">
        <v>3604</v>
      </c>
      <c r="C3606" s="284" t="s">
        <v>759</v>
      </c>
    </row>
    <row r="3607" spans="2:3">
      <c r="B3607">
        <v>3605</v>
      </c>
      <c r="C3607" s="285" t="s">
        <v>1375</v>
      </c>
    </row>
    <row r="3608" spans="2:3">
      <c r="B3608">
        <v>3606</v>
      </c>
      <c r="C3608" s="265" t="s">
        <v>742</v>
      </c>
    </row>
    <row r="3609" spans="2:3">
      <c r="B3609">
        <v>3607</v>
      </c>
      <c r="C3609" s="246" t="s">
        <v>1096</v>
      </c>
    </row>
    <row r="3610" spans="2:3">
      <c r="B3610">
        <v>3608</v>
      </c>
      <c r="C3610" s="247" t="s">
        <v>1665</v>
      </c>
    </row>
    <row r="3611" spans="2:3">
      <c r="B3611">
        <v>3609</v>
      </c>
      <c r="C3611" s="248" t="s">
        <v>1682</v>
      </c>
    </row>
    <row r="3612" spans="2:3">
      <c r="B3612">
        <v>3610</v>
      </c>
      <c r="C3612" s="286" t="s">
        <v>1771</v>
      </c>
    </row>
    <row r="3613" spans="2:3">
      <c r="B3613">
        <v>3611</v>
      </c>
      <c r="C3613" s="287" t="s">
        <v>1154</v>
      </c>
    </row>
    <row r="3614" spans="2:3">
      <c r="B3614">
        <v>3612</v>
      </c>
      <c r="C3614" s="288" t="s">
        <v>1141</v>
      </c>
    </row>
    <row r="3615" spans="2:3">
      <c r="B3615">
        <v>3613</v>
      </c>
      <c r="C3615" s="289" t="s">
        <v>794</v>
      </c>
    </row>
    <row r="3616" spans="2:3">
      <c r="B3616">
        <v>3614</v>
      </c>
      <c r="C3616" s="265" t="s">
        <v>634</v>
      </c>
    </row>
    <row r="3617" spans="2:3">
      <c r="B3617">
        <v>3615</v>
      </c>
      <c r="C3617" s="246" t="s">
        <v>757</v>
      </c>
    </row>
    <row r="3618" spans="2:3">
      <c r="B3618">
        <v>3616</v>
      </c>
      <c r="C3618" s="247" t="s">
        <v>1383</v>
      </c>
    </row>
    <row r="3619" spans="2:3">
      <c r="B3619">
        <v>3617</v>
      </c>
      <c r="C3619" s="248" t="s">
        <v>987</v>
      </c>
    </row>
    <row r="3620" spans="2:3">
      <c r="B3620">
        <v>3618</v>
      </c>
      <c r="C3620" s="290" t="s">
        <v>976</v>
      </c>
    </row>
    <row r="3621" spans="2:3">
      <c r="B3621">
        <v>3619</v>
      </c>
      <c r="C3621" s="291" t="s">
        <v>537</v>
      </c>
    </row>
    <row r="3622" spans="2:3">
      <c r="B3622">
        <v>3620</v>
      </c>
      <c r="C3622" s="292" t="s">
        <v>1949</v>
      </c>
    </row>
    <row r="3623" spans="2:3">
      <c r="B3623">
        <v>3621</v>
      </c>
      <c r="C3623" s="293" t="s">
        <v>1134</v>
      </c>
    </row>
    <row r="3624" spans="2:3">
      <c r="B3624">
        <v>3622</v>
      </c>
      <c r="C3624" s="265" t="s">
        <v>953</v>
      </c>
    </row>
    <row r="3625" spans="2:3">
      <c r="B3625">
        <v>3623</v>
      </c>
      <c r="C3625" s="246" t="s">
        <v>846</v>
      </c>
    </row>
    <row r="3626" spans="2:3">
      <c r="B3626">
        <v>3624</v>
      </c>
      <c r="C3626" s="247" t="s">
        <v>1382</v>
      </c>
    </row>
    <row r="3627" spans="2:3">
      <c r="B3627">
        <v>3625</v>
      </c>
      <c r="C3627" s="248" t="s">
        <v>1837</v>
      </c>
    </row>
    <row r="3628" spans="2:3">
      <c r="B3628">
        <v>3626</v>
      </c>
      <c r="C3628" s="249" t="s">
        <v>679</v>
      </c>
    </row>
    <row r="3629" spans="2:3">
      <c r="B3629">
        <v>3627</v>
      </c>
      <c r="C3629" s="250" t="s">
        <v>1631</v>
      </c>
    </row>
    <row r="3630" spans="2:3">
      <c r="B3630">
        <v>3628</v>
      </c>
      <c r="C3630" s="251" t="s">
        <v>1966</v>
      </c>
    </row>
    <row r="3631" spans="2:3">
      <c r="B3631">
        <v>3629</v>
      </c>
      <c r="C3631" s="252" t="s">
        <v>1974</v>
      </c>
    </row>
    <row r="3632" spans="2:3">
      <c r="B3632">
        <v>3630</v>
      </c>
      <c r="C3632" s="253" t="s">
        <v>1973</v>
      </c>
    </row>
    <row r="3633" spans="2:3">
      <c r="B3633">
        <v>3631</v>
      </c>
      <c r="C3633" s="256" t="s">
        <v>74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2CF9D-9C4D-4DF9-BBD6-35FA65F972EA}">
  <dimension ref="A1:V58"/>
  <sheetViews>
    <sheetView workbookViewId="0">
      <selection activeCell="B2" sqref="B2"/>
    </sheetView>
  </sheetViews>
  <sheetFormatPr defaultRowHeight="15.5"/>
  <cols>
    <col min="1" max="1" width="4.08203125" customWidth="1"/>
    <col min="2" max="2" width="15.25" customWidth="1"/>
    <col min="3" max="3" width="16" customWidth="1"/>
    <col min="4" max="4" width="15.33203125" customWidth="1"/>
    <col min="5" max="5" width="19.08203125" customWidth="1"/>
    <col min="7" max="7" width="13.08203125" customWidth="1"/>
    <col min="8" max="8" width="10.08203125" customWidth="1"/>
    <col min="9" max="9" width="10.9140625" customWidth="1"/>
    <col min="10" max="10" width="10.58203125" customWidth="1"/>
    <col min="11" max="11" width="11.75" customWidth="1"/>
    <col min="13" max="13" width="10.83203125" customWidth="1"/>
    <col min="15" max="15" width="10.6640625" customWidth="1"/>
    <col min="16" max="16" width="11.08203125" customWidth="1"/>
    <col min="17" max="17" width="11" customWidth="1"/>
    <col min="18" max="18" width="10.33203125" customWidth="1"/>
    <col min="19" max="20" width="10.5" customWidth="1"/>
    <col min="21" max="21" width="10.25" customWidth="1"/>
    <col min="22" max="22" width="9.9140625" customWidth="1"/>
  </cols>
  <sheetData>
    <row r="1" spans="2:22" ht="16" thickBot="1">
      <c r="G1" s="18"/>
      <c r="H1" s="18"/>
      <c r="O1" s="737"/>
      <c r="P1" s="737"/>
      <c r="Q1" s="737"/>
    </row>
    <row r="2" spans="2:22" ht="16" thickBot="1">
      <c r="B2" s="18" t="s">
        <v>9930</v>
      </c>
      <c r="G2" s="18"/>
      <c r="H2" s="18"/>
      <c r="O2" s="738" t="s">
        <v>5356</v>
      </c>
      <c r="P2" s="739"/>
      <c r="Q2" s="740"/>
      <c r="R2" s="734" t="s">
        <v>5355</v>
      </c>
      <c r="S2" s="735"/>
      <c r="T2" s="736"/>
    </row>
    <row r="3" spans="2:22" ht="62.5" thickBot="1">
      <c r="B3" s="600" t="s">
        <v>5354</v>
      </c>
      <c r="C3" s="599" t="s">
        <v>5353</v>
      </c>
      <c r="D3" s="599" t="s">
        <v>5352</v>
      </c>
      <c r="E3" s="598" t="s">
        <v>44</v>
      </c>
      <c r="F3" s="598" t="s">
        <v>5351</v>
      </c>
      <c r="G3" s="598" t="s">
        <v>43</v>
      </c>
      <c r="H3" s="598" t="s">
        <v>46</v>
      </c>
      <c r="I3" s="598" t="s">
        <v>42</v>
      </c>
      <c r="J3" s="598" t="s">
        <v>41</v>
      </c>
      <c r="K3" s="598" t="s">
        <v>40</v>
      </c>
      <c r="L3" s="598" t="s">
        <v>39</v>
      </c>
      <c r="M3" s="598" t="s">
        <v>38</v>
      </c>
      <c r="N3" s="598" t="s">
        <v>9890</v>
      </c>
      <c r="O3" s="701" t="s">
        <v>37</v>
      </c>
      <c r="P3" s="701" t="s">
        <v>36</v>
      </c>
      <c r="Q3" s="701" t="s">
        <v>35</v>
      </c>
      <c r="R3" s="598" t="s">
        <v>37</v>
      </c>
      <c r="S3" s="598" t="s">
        <v>36</v>
      </c>
      <c r="T3" s="598" t="s">
        <v>35</v>
      </c>
      <c r="U3" s="598" t="s">
        <v>34</v>
      </c>
      <c r="V3" s="597" t="s">
        <v>33</v>
      </c>
    </row>
    <row r="4" spans="2:22">
      <c r="B4" s="595" t="s">
        <v>5208</v>
      </c>
      <c r="C4" s="594" t="s">
        <v>5350</v>
      </c>
      <c r="D4" s="594" t="s">
        <v>5349</v>
      </c>
      <c r="E4" s="8" t="s">
        <v>32</v>
      </c>
      <c r="F4" s="591" t="s">
        <v>5290</v>
      </c>
      <c r="G4" s="591" t="s">
        <v>177</v>
      </c>
      <c r="H4" s="591" t="s">
        <v>137</v>
      </c>
      <c r="I4" s="8">
        <v>21888178</v>
      </c>
      <c r="J4" s="8">
        <v>148.5</v>
      </c>
      <c r="K4" s="8">
        <v>21674990</v>
      </c>
      <c r="L4" s="596">
        <v>0.99029999999999996</v>
      </c>
      <c r="M4" s="8">
        <v>15545710</v>
      </c>
      <c r="N4" s="596">
        <v>0.71719999999999995</v>
      </c>
      <c r="O4" s="699">
        <v>159013</v>
      </c>
      <c r="P4" s="699">
        <v>176635</v>
      </c>
      <c r="Q4" s="699">
        <v>46134</v>
      </c>
      <c r="R4" s="8">
        <v>402684</v>
      </c>
      <c r="S4" s="8">
        <v>142118</v>
      </c>
      <c r="T4" s="8">
        <v>112900</v>
      </c>
      <c r="U4" s="8">
        <v>298.95499999999998</v>
      </c>
      <c r="V4" s="9">
        <v>129.80000000000001</v>
      </c>
    </row>
    <row r="5" spans="2:22">
      <c r="B5" s="588" t="s">
        <v>5208</v>
      </c>
      <c r="C5" s="562" t="s">
        <v>5348</v>
      </c>
      <c r="D5" s="562" t="s">
        <v>5347</v>
      </c>
      <c r="E5" t="s">
        <v>31</v>
      </c>
      <c r="F5" s="702" t="s">
        <v>5290</v>
      </c>
      <c r="G5" s="702" t="s">
        <v>177</v>
      </c>
      <c r="H5" s="702" t="s">
        <v>137</v>
      </c>
      <c r="I5">
        <v>15570100</v>
      </c>
      <c r="J5">
        <v>143.9</v>
      </c>
      <c r="K5">
        <v>15186422</v>
      </c>
      <c r="L5" s="12">
        <v>0.97540000000000004</v>
      </c>
      <c r="M5">
        <v>12873194</v>
      </c>
      <c r="N5" s="12">
        <v>0.84770000000000001</v>
      </c>
      <c r="O5" s="700">
        <v>83007</v>
      </c>
      <c r="P5" s="700">
        <v>54783</v>
      </c>
      <c r="Q5" s="700">
        <v>27345</v>
      </c>
      <c r="R5">
        <v>363743</v>
      </c>
      <c r="S5">
        <v>79762</v>
      </c>
      <c r="T5">
        <v>99686</v>
      </c>
      <c r="U5">
        <v>243.08</v>
      </c>
      <c r="V5" s="11">
        <v>130.9</v>
      </c>
    </row>
    <row r="6" spans="2:22">
      <c r="B6" s="588" t="s">
        <v>5208</v>
      </c>
      <c r="C6" s="562" t="s">
        <v>5346</v>
      </c>
      <c r="D6" s="562" t="s">
        <v>5345</v>
      </c>
      <c r="E6" t="s">
        <v>30</v>
      </c>
      <c r="F6" s="702" t="s">
        <v>5290</v>
      </c>
      <c r="G6" s="702" t="s">
        <v>177</v>
      </c>
      <c r="H6" s="702" t="s">
        <v>137</v>
      </c>
      <c r="I6">
        <v>22718642</v>
      </c>
      <c r="J6">
        <v>147.9</v>
      </c>
      <c r="K6">
        <v>22379792</v>
      </c>
      <c r="L6" s="12">
        <v>0.98509999999999998</v>
      </c>
      <c r="M6">
        <v>18731558</v>
      </c>
      <c r="N6" s="12">
        <v>0.83699999999999997</v>
      </c>
      <c r="O6" s="700">
        <v>84196</v>
      </c>
      <c r="P6" s="700">
        <v>74321</v>
      </c>
      <c r="Q6" s="700">
        <v>32571</v>
      </c>
      <c r="R6">
        <v>521869</v>
      </c>
      <c r="S6">
        <v>153845</v>
      </c>
      <c r="T6">
        <v>164129</v>
      </c>
      <c r="U6">
        <v>296.95600000000002</v>
      </c>
      <c r="V6" s="11">
        <v>136.91800000000001</v>
      </c>
    </row>
    <row r="7" spans="2:22">
      <c r="B7" s="588" t="s">
        <v>5208</v>
      </c>
      <c r="C7" s="562" t="s">
        <v>5344</v>
      </c>
      <c r="D7" s="562" t="s">
        <v>5343</v>
      </c>
      <c r="E7" t="s">
        <v>29</v>
      </c>
      <c r="F7" s="702" t="s">
        <v>5290</v>
      </c>
      <c r="G7" s="702" t="s">
        <v>177</v>
      </c>
      <c r="H7" s="702" t="s">
        <v>137</v>
      </c>
      <c r="I7">
        <v>18407576</v>
      </c>
      <c r="J7">
        <v>147</v>
      </c>
      <c r="K7">
        <v>18011298</v>
      </c>
      <c r="L7" s="12">
        <v>0.97850000000000004</v>
      </c>
      <c r="M7">
        <v>15130582</v>
      </c>
      <c r="N7" s="12">
        <v>0.84009999999999996</v>
      </c>
      <c r="O7" s="700">
        <v>108047</v>
      </c>
      <c r="P7" s="700">
        <v>76167</v>
      </c>
      <c r="Q7" s="700">
        <v>38913</v>
      </c>
      <c r="R7">
        <v>412484</v>
      </c>
      <c r="S7">
        <v>75973</v>
      </c>
      <c r="T7">
        <v>124593</v>
      </c>
      <c r="U7">
        <v>284.81200000000001</v>
      </c>
      <c r="V7" s="11">
        <v>139.06399999999999</v>
      </c>
    </row>
    <row r="8" spans="2:22">
      <c r="B8" s="588" t="s">
        <v>5208</v>
      </c>
      <c r="C8" s="562" t="s">
        <v>5342</v>
      </c>
      <c r="D8" s="562" t="s">
        <v>5341</v>
      </c>
      <c r="E8" t="s">
        <v>28</v>
      </c>
      <c r="F8" s="702" t="s">
        <v>5290</v>
      </c>
      <c r="G8" s="702" t="s">
        <v>176</v>
      </c>
      <c r="H8" s="702" t="s">
        <v>137</v>
      </c>
      <c r="I8">
        <v>24804390</v>
      </c>
      <c r="J8">
        <v>141.80000000000001</v>
      </c>
      <c r="K8">
        <v>21664948</v>
      </c>
      <c r="L8" s="12">
        <v>0.87339999999999995</v>
      </c>
      <c r="M8">
        <v>20087054</v>
      </c>
      <c r="N8" s="12">
        <v>0.92720000000000002</v>
      </c>
      <c r="O8" s="700">
        <v>109823</v>
      </c>
      <c r="P8" s="700">
        <v>140916</v>
      </c>
      <c r="Q8" s="700">
        <v>44515</v>
      </c>
      <c r="R8">
        <v>602814</v>
      </c>
      <c r="S8">
        <v>149396</v>
      </c>
      <c r="T8">
        <v>196256</v>
      </c>
      <c r="U8">
        <v>257.52999999999997</v>
      </c>
      <c r="V8" s="11">
        <v>144.19</v>
      </c>
    </row>
    <row r="9" spans="2:22">
      <c r="B9" s="588" t="s">
        <v>5208</v>
      </c>
      <c r="C9" s="562" t="s">
        <v>5340</v>
      </c>
      <c r="D9" s="562" t="s">
        <v>5339</v>
      </c>
      <c r="E9" t="s">
        <v>27</v>
      </c>
      <c r="F9" s="702" t="s">
        <v>5290</v>
      </c>
      <c r="G9" s="702" t="s">
        <v>176</v>
      </c>
      <c r="H9" s="702" t="s">
        <v>137</v>
      </c>
      <c r="I9">
        <v>20232564</v>
      </c>
      <c r="J9">
        <v>141.6</v>
      </c>
      <c r="K9">
        <v>17654496</v>
      </c>
      <c r="L9" s="12">
        <v>0.87260000000000004</v>
      </c>
      <c r="M9">
        <v>16220356</v>
      </c>
      <c r="N9" s="12">
        <v>0.91879999999999995</v>
      </c>
      <c r="O9" s="700">
        <v>84483</v>
      </c>
      <c r="P9" s="700">
        <v>115960</v>
      </c>
      <c r="Q9" s="700">
        <v>34212</v>
      </c>
      <c r="R9">
        <v>504654</v>
      </c>
      <c r="S9">
        <v>91970</v>
      </c>
      <c r="T9">
        <v>154893</v>
      </c>
      <c r="U9">
        <v>255.345</v>
      </c>
      <c r="V9" s="11">
        <v>144.06</v>
      </c>
    </row>
    <row r="10" spans="2:22">
      <c r="B10" s="588" t="s">
        <v>5208</v>
      </c>
      <c r="C10" s="562" t="s">
        <v>5338</v>
      </c>
      <c r="D10" s="562" t="s">
        <v>5337</v>
      </c>
      <c r="E10" t="s">
        <v>26</v>
      </c>
      <c r="F10" s="702" t="s">
        <v>5290</v>
      </c>
      <c r="G10" s="702" t="s">
        <v>176</v>
      </c>
      <c r="H10" s="702" t="s">
        <v>137</v>
      </c>
      <c r="I10">
        <v>35983322</v>
      </c>
      <c r="J10">
        <v>141.4</v>
      </c>
      <c r="K10">
        <v>32213510</v>
      </c>
      <c r="L10" s="12">
        <v>0.8952</v>
      </c>
      <c r="M10">
        <v>29958256</v>
      </c>
      <c r="N10" s="12">
        <v>0.93</v>
      </c>
      <c r="O10" s="700">
        <v>140832</v>
      </c>
      <c r="P10" s="700">
        <v>105562</v>
      </c>
      <c r="Q10" s="700">
        <v>54530</v>
      </c>
      <c r="R10">
        <v>715152</v>
      </c>
      <c r="S10">
        <v>109310</v>
      </c>
      <c r="T10">
        <v>223321</v>
      </c>
      <c r="U10">
        <v>218.411</v>
      </c>
      <c r="V10" s="11">
        <v>127.497</v>
      </c>
    </row>
    <row r="11" spans="2:22">
      <c r="B11" s="588" t="s">
        <v>5208</v>
      </c>
      <c r="C11" s="562" t="s">
        <v>5336</v>
      </c>
      <c r="D11" s="562" t="s">
        <v>5335</v>
      </c>
      <c r="E11" t="s">
        <v>25</v>
      </c>
      <c r="F11" s="702" t="s">
        <v>5290</v>
      </c>
      <c r="G11" s="702" t="s">
        <v>176</v>
      </c>
      <c r="H11" s="702" t="s">
        <v>137</v>
      </c>
      <c r="I11">
        <v>14241710</v>
      </c>
      <c r="J11">
        <v>137.6</v>
      </c>
      <c r="K11">
        <v>13261462</v>
      </c>
      <c r="L11" s="12">
        <v>0.93120000000000003</v>
      </c>
      <c r="M11">
        <v>12598672</v>
      </c>
      <c r="N11" s="12">
        <v>0.95</v>
      </c>
      <c r="O11" s="700">
        <v>43397</v>
      </c>
      <c r="P11" s="700">
        <v>106351</v>
      </c>
      <c r="Q11" s="700">
        <v>18317</v>
      </c>
      <c r="R11">
        <v>351084</v>
      </c>
      <c r="S11">
        <v>106351</v>
      </c>
      <c r="T11">
        <v>101070</v>
      </c>
      <c r="U11">
        <v>218.411</v>
      </c>
      <c r="V11" s="11">
        <v>127.497</v>
      </c>
    </row>
    <row r="12" spans="2:22">
      <c r="B12" s="588" t="s">
        <v>5208</v>
      </c>
      <c r="C12" s="562" t="s">
        <v>5334</v>
      </c>
      <c r="D12" s="562" t="s">
        <v>5333</v>
      </c>
      <c r="E12" t="s">
        <v>24</v>
      </c>
      <c r="F12" s="702" t="s">
        <v>5290</v>
      </c>
      <c r="G12" s="702" t="s">
        <v>177</v>
      </c>
      <c r="H12" s="702" t="s">
        <v>138</v>
      </c>
      <c r="I12">
        <v>18413592</v>
      </c>
      <c r="J12">
        <v>149.1</v>
      </c>
      <c r="K12">
        <v>18082914</v>
      </c>
      <c r="L12" s="12">
        <v>0.98199999999999998</v>
      </c>
      <c r="M12">
        <v>8822314</v>
      </c>
      <c r="N12" s="12">
        <v>0.4879</v>
      </c>
      <c r="O12" s="700">
        <v>86089</v>
      </c>
      <c r="P12" s="700">
        <v>39038</v>
      </c>
      <c r="Q12" s="700">
        <v>14306</v>
      </c>
      <c r="R12">
        <v>125870</v>
      </c>
      <c r="S12">
        <v>39213</v>
      </c>
      <c r="T12">
        <v>22987</v>
      </c>
      <c r="U12">
        <v>316.99</v>
      </c>
      <c r="V12" s="11">
        <v>130.25299999999999</v>
      </c>
    </row>
    <row r="13" spans="2:22">
      <c r="B13" s="588" t="s">
        <v>5208</v>
      </c>
      <c r="C13" s="562" t="s">
        <v>5332</v>
      </c>
      <c r="D13" s="562" t="s">
        <v>5331</v>
      </c>
      <c r="E13" t="s">
        <v>23</v>
      </c>
      <c r="F13" s="702" t="s">
        <v>5290</v>
      </c>
      <c r="G13" s="702" t="s">
        <v>177</v>
      </c>
      <c r="H13" s="702" t="s">
        <v>138</v>
      </c>
      <c r="I13">
        <v>19726982</v>
      </c>
      <c r="J13">
        <v>149.19999999999999</v>
      </c>
      <c r="K13">
        <v>19411970</v>
      </c>
      <c r="L13" s="12">
        <v>0.98399999999999999</v>
      </c>
      <c r="M13">
        <v>9544216</v>
      </c>
      <c r="N13" s="12">
        <v>0.49170000000000003</v>
      </c>
      <c r="O13" s="700">
        <v>103794</v>
      </c>
      <c r="P13" s="700">
        <v>58632</v>
      </c>
      <c r="Q13" s="700">
        <v>17471</v>
      </c>
      <c r="R13">
        <v>153216</v>
      </c>
      <c r="S13">
        <v>40091</v>
      </c>
      <c r="T13">
        <v>28363</v>
      </c>
      <c r="U13">
        <v>318.33</v>
      </c>
      <c r="V13" s="11">
        <v>131.10400000000001</v>
      </c>
    </row>
    <row r="14" spans="2:22">
      <c r="B14" s="588" t="s">
        <v>5208</v>
      </c>
      <c r="C14" s="562" t="s">
        <v>5330</v>
      </c>
      <c r="D14" s="562" t="s">
        <v>5329</v>
      </c>
      <c r="E14" t="s">
        <v>22</v>
      </c>
      <c r="F14" s="702" t="s">
        <v>5290</v>
      </c>
      <c r="G14" s="702" t="s">
        <v>177</v>
      </c>
      <c r="H14" s="702" t="s">
        <v>138</v>
      </c>
      <c r="I14">
        <v>19481404</v>
      </c>
      <c r="J14">
        <v>149.5</v>
      </c>
      <c r="K14">
        <v>19219484</v>
      </c>
      <c r="L14" s="12">
        <v>0.98660000000000003</v>
      </c>
      <c r="M14">
        <v>8947136</v>
      </c>
      <c r="N14" s="12">
        <v>0.46550000000000002</v>
      </c>
      <c r="O14" s="700">
        <v>88443</v>
      </c>
      <c r="P14" s="700">
        <v>48464</v>
      </c>
      <c r="Q14" s="700">
        <v>14635</v>
      </c>
      <c r="R14">
        <v>121590</v>
      </c>
      <c r="S14">
        <v>70162</v>
      </c>
      <c r="T14">
        <v>22450</v>
      </c>
      <c r="U14">
        <v>323.774</v>
      </c>
      <c r="V14" s="11">
        <v>129.79</v>
      </c>
    </row>
    <row r="15" spans="2:22">
      <c r="B15" s="588" t="s">
        <v>5208</v>
      </c>
      <c r="C15" s="562" t="s">
        <v>5328</v>
      </c>
      <c r="D15" s="562" t="s">
        <v>5327</v>
      </c>
      <c r="E15" t="s">
        <v>21</v>
      </c>
      <c r="F15" s="702" t="s">
        <v>5290</v>
      </c>
      <c r="G15" s="702" t="s">
        <v>177</v>
      </c>
      <c r="H15" s="702" t="s">
        <v>138</v>
      </c>
      <c r="I15">
        <v>19431882</v>
      </c>
      <c r="J15">
        <v>149.30000000000001</v>
      </c>
      <c r="K15">
        <v>19068370</v>
      </c>
      <c r="L15" s="12">
        <v>0.98129999999999995</v>
      </c>
      <c r="M15">
        <v>8663560</v>
      </c>
      <c r="N15" s="12">
        <v>0.45429999999999998</v>
      </c>
      <c r="O15" s="700">
        <v>49957</v>
      </c>
      <c r="P15" s="700"/>
      <c r="Q15" s="700"/>
      <c r="R15">
        <v>108385</v>
      </c>
      <c r="S15">
        <v>71347</v>
      </c>
      <c r="T15">
        <v>19314</v>
      </c>
      <c r="U15">
        <v>316.92</v>
      </c>
      <c r="V15" s="11">
        <v>128.06</v>
      </c>
    </row>
    <row r="16" spans="2:22">
      <c r="B16" s="588" t="s">
        <v>5208</v>
      </c>
      <c r="C16" s="562" t="s">
        <v>5326</v>
      </c>
      <c r="D16" s="562" t="s">
        <v>5325</v>
      </c>
      <c r="E16" t="s">
        <v>20</v>
      </c>
      <c r="F16" s="702" t="s">
        <v>5290</v>
      </c>
      <c r="G16" s="702" t="s">
        <v>176</v>
      </c>
      <c r="H16" s="702" t="s">
        <v>138</v>
      </c>
      <c r="I16">
        <v>20221256</v>
      </c>
      <c r="J16">
        <v>148.9</v>
      </c>
      <c r="K16">
        <v>19151584</v>
      </c>
      <c r="L16" s="12">
        <v>0.94710000000000005</v>
      </c>
      <c r="M16">
        <v>10953600</v>
      </c>
      <c r="N16" s="12">
        <v>0.57189999999999996</v>
      </c>
      <c r="O16" s="700">
        <v>122652</v>
      </c>
      <c r="P16" s="700">
        <v>61049</v>
      </c>
      <c r="Q16" s="700">
        <v>27488</v>
      </c>
      <c r="R16">
        <v>217206</v>
      </c>
      <c r="S16">
        <v>112231</v>
      </c>
      <c r="T16">
        <v>48599</v>
      </c>
      <c r="U16">
        <v>333.26</v>
      </c>
      <c r="V16" s="11">
        <v>135.16</v>
      </c>
    </row>
    <row r="17" spans="1:22">
      <c r="B17" s="588" t="s">
        <v>5208</v>
      </c>
      <c r="C17" s="562" t="s">
        <v>5324</v>
      </c>
      <c r="D17" s="562" t="s">
        <v>5323</v>
      </c>
      <c r="E17" t="s">
        <v>19</v>
      </c>
      <c r="F17" s="702" t="s">
        <v>5290</v>
      </c>
      <c r="G17" s="702" t="s">
        <v>176</v>
      </c>
      <c r="H17" s="702" t="s">
        <v>138</v>
      </c>
      <c r="I17">
        <v>12671336</v>
      </c>
      <c r="J17">
        <v>146</v>
      </c>
      <c r="K17">
        <v>11333752</v>
      </c>
      <c r="L17" s="12">
        <v>0.89439999999999997</v>
      </c>
      <c r="M17">
        <v>7679256</v>
      </c>
      <c r="N17" s="12">
        <v>0.67759999999999998</v>
      </c>
      <c r="O17" s="700">
        <v>72027</v>
      </c>
      <c r="P17" s="700">
        <v>35076</v>
      </c>
      <c r="Q17" s="700">
        <v>15362</v>
      </c>
      <c r="R17">
        <v>173482</v>
      </c>
      <c r="S17">
        <v>36577</v>
      </c>
      <c r="T17">
        <v>36280</v>
      </c>
      <c r="U17">
        <v>267.8</v>
      </c>
      <c r="V17" s="11">
        <v>131.63999999999999</v>
      </c>
    </row>
    <row r="18" spans="1:22">
      <c r="B18" s="588" t="s">
        <v>5208</v>
      </c>
      <c r="C18" s="562" t="s">
        <v>5322</v>
      </c>
      <c r="D18" s="562" t="s">
        <v>5321</v>
      </c>
      <c r="E18" t="s">
        <v>18</v>
      </c>
      <c r="F18" s="702" t="s">
        <v>5290</v>
      </c>
      <c r="G18" s="702" t="s">
        <v>176</v>
      </c>
      <c r="H18" s="702" t="s">
        <v>138</v>
      </c>
      <c r="I18">
        <v>18492700</v>
      </c>
      <c r="J18">
        <v>148.5</v>
      </c>
      <c r="K18">
        <v>17249204</v>
      </c>
      <c r="L18" s="12">
        <v>0.93279999999999996</v>
      </c>
      <c r="M18">
        <v>10406752</v>
      </c>
      <c r="N18" s="12">
        <v>0.60329999999999995</v>
      </c>
      <c r="O18" s="700">
        <v>108635</v>
      </c>
      <c r="P18" s="700">
        <v>92157</v>
      </c>
      <c r="Q18" s="700">
        <v>25230</v>
      </c>
      <c r="R18">
        <v>209775</v>
      </c>
      <c r="S18">
        <v>64544</v>
      </c>
      <c r="T18">
        <v>47819</v>
      </c>
      <c r="U18">
        <v>333.48500000000001</v>
      </c>
      <c r="V18" s="11">
        <v>138.94999999999999</v>
      </c>
    </row>
    <row r="19" spans="1:22">
      <c r="B19" s="588" t="s">
        <v>5208</v>
      </c>
      <c r="C19" s="562" t="s">
        <v>5320</v>
      </c>
      <c r="D19" s="562" t="s">
        <v>5319</v>
      </c>
      <c r="E19" t="s">
        <v>17</v>
      </c>
      <c r="F19" s="702" t="s">
        <v>5290</v>
      </c>
      <c r="G19" s="702" t="s">
        <v>176</v>
      </c>
      <c r="H19" s="702" t="s">
        <v>138</v>
      </c>
      <c r="I19">
        <v>14245028</v>
      </c>
      <c r="J19">
        <v>147.80000000000001</v>
      </c>
      <c r="K19">
        <v>12784482</v>
      </c>
      <c r="L19" s="12">
        <v>0.89749999999999996</v>
      </c>
      <c r="M19">
        <v>8522750</v>
      </c>
      <c r="N19" s="12">
        <v>0.66659999999999997</v>
      </c>
      <c r="O19" s="700">
        <v>79067</v>
      </c>
      <c r="P19" s="700">
        <v>58616</v>
      </c>
      <c r="Q19" s="700">
        <v>19925</v>
      </c>
      <c r="R19">
        <v>185271</v>
      </c>
      <c r="S19">
        <v>75921</v>
      </c>
      <c r="T19">
        <v>43400</v>
      </c>
      <c r="U19">
        <v>306.68599999999998</v>
      </c>
      <c r="V19" s="11">
        <v>129.28</v>
      </c>
    </row>
    <row r="20" spans="1:22">
      <c r="A20" s="711"/>
      <c r="B20" s="588" t="s">
        <v>5208</v>
      </c>
      <c r="C20" s="562" t="s">
        <v>5318</v>
      </c>
      <c r="D20" s="562" t="s">
        <v>5317</v>
      </c>
      <c r="E20" t="s">
        <v>5316</v>
      </c>
      <c r="F20" s="702" t="s">
        <v>5290</v>
      </c>
      <c r="G20" s="702" t="s">
        <v>177</v>
      </c>
      <c r="H20" s="702" t="s">
        <v>131</v>
      </c>
      <c r="I20">
        <v>5441286</v>
      </c>
      <c r="J20">
        <v>148.1</v>
      </c>
      <c r="K20">
        <v>4128696</v>
      </c>
      <c r="L20" s="12">
        <v>0.75880000000000003</v>
      </c>
      <c r="M20">
        <v>1387780</v>
      </c>
      <c r="N20" s="613">
        <v>0.33610000000000001</v>
      </c>
      <c r="O20" s="700"/>
      <c r="P20" s="700"/>
      <c r="Q20" s="700"/>
      <c r="R20">
        <v>3778</v>
      </c>
      <c r="S20">
        <v>4906</v>
      </c>
      <c r="T20">
        <v>140</v>
      </c>
      <c r="U20">
        <v>291.38</v>
      </c>
      <c r="V20" s="11">
        <v>122.85</v>
      </c>
    </row>
    <row r="21" spans="1:22">
      <c r="A21" s="711"/>
      <c r="B21" s="588" t="s">
        <v>5208</v>
      </c>
      <c r="C21" s="562" t="s">
        <v>5315</v>
      </c>
      <c r="D21" s="562" t="s">
        <v>5314</v>
      </c>
      <c r="E21" t="s">
        <v>5313</v>
      </c>
      <c r="F21" s="702" t="s">
        <v>5290</v>
      </c>
      <c r="G21" s="702" t="s">
        <v>177</v>
      </c>
      <c r="H21" s="702" t="s">
        <v>131</v>
      </c>
      <c r="I21">
        <v>20018926</v>
      </c>
      <c r="J21">
        <v>145.9</v>
      </c>
      <c r="K21">
        <v>18857908</v>
      </c>
      <c r="L21" s="12">
        <v>0.94199999999999995</v>
      </c>
      <c r="M21">
        <v>6340518</v>
      </c>
      <c r="N21" s="613">
        <v>0.3362</v>
      </c>
      <c r="O21" s="700">
        <v>7798</v>
      </c>
      <c r="P21" s="700">
        <v>4934</v>
      </c>
      <c r="Q21" s="700">
        <v>267</v>
      </c>
      <c r="R21">
        <v>8255</v>
      </c>
      <c r="S21">
        <v>4672</v>
      </c>
      <c r="T21">
        <v>290</v>
      </c>
      <c r="U21">
        <v>308.31299999999999</v>
      </c>
      <c r="V21" s="11">
        <v>122.61</v>
      </c>
    </row>
    <row r="22" spans="1:22">
      <c r="A22" s="711"/>
      <c r="B22" s="588" t="s">
        <v>5208</v>
      </c>
      <c r="C22" s="562" t="s">
        <v>5312</v>
      </c>
      <c r="D22" s="562" t="s">
        <v>5311</v>
      </c>
      <c r="E22" t="s">
        <v>5310</v>
      </c>
      <c r="F22" s="702" t="s">
        <v>5290</v>
      </c>
      <c r="G22" s="702" t="s">
        <v>177</v>
      </c>
      <c r="H22" s="702" t="s">
        <v>131</v>
      </c>
      <c r="I22">
        <v>8477554</v>
      </c>
      <c r="J22">
        <v>148</v>
      </c>
      <c r="K22">
        <v>6908900</v>
      </c>
      <c r="L22" s="12">
        <v>0.81499999999999995</v>
      </c>
      <c r="M22">
        <v>2206498</v>
      </c>
      <c r="N22" s="613">
        <v>0.31940000000000002</v>
      </c>
      <c r="O22" s="700">
        <v>3756</v>
      </c>
      <c r="P22" s="700">
        <v>4045</v>
      </c>
      <c r="Q22" s="700">
        <v>144</v>
      </c>
      <c r="R22">
        <v>4217</v>
      </c>
      <c r="S22">
        <v>6178</v>
      </c>
      <c r="T22">
        <v>175</v>
      </c>
      <c r="U22">
        <v>295.10599999999999</v>
      </c>
      <c r="V22" s="11">
        <v>123.245</v>
      </c>
    </row>
    <row r="23" spans="1:22">
      <c r="A23" s="711"/>
      <c r="B23" s="588" t="s">
        <v>5208</v>
      </c>
      <c r="C23" s="562" t="s">
        <v>5309</v>
      </c>
      <c r="D23" s="562" t="s">
        <v>5308</v>
      </c>
      <c r="E23" t="s">
        <v>5307</v>
      </c>
      <c r="F23" s="702" t="s">
        <v>5290</v>
      </c>
      <c r="G23" s="702" t="s">
        <v>177</v>
      </c>
      <c r="H23" s="702" t="s">
        <v>131</v>
      </c>
      <c r="I23">
        <v>3118518</v>
      </c>
      <c r="J23">
        <v>146.6</v>
      </c>
      <c r="K23">
        <v>2199082</v>
      </c>
      <c r="L23" s="12">
        <v>0.70520000000000005</v>
      </c>
      <c r="M23">
        <v>788770</v>
      </c>
      <c r="N23" s="613">
        <v>0.35870000000000002</v>
      </c>
      <c r="O23" s="700"/>
      <c r="P23" s="700"/>
      <c r="Q23" s="700"/>
      <c r="R23">
        <v>2463</v>
      </c>
      <c r="S23">
        <v>2521</v>
      </c>
      <c r="T23">
        <v>72</v>
      </c>
      <c r="U23">
        <v>267.733</v>
      </c>
      <c r="V23" s="11">
        <v>125.61</v>
      </c>
    </row>
    <row r="24" spans="1:22">
      <c r="B24" s="588" t="s">
        <v>5208</v>
      </c>
      <c r="C24" s="562" t="s">
        <v>5306</v>
      </c>
      <c r="D24" s="562" t="s">
        <v>5305</v>
      </c>
      <c r="E24" t="s">
        <v>16</v>
      </c>
      <c r="F24" s="702" t="s">
        <v>5290</v>
      </c>
      <c r="G24" s="702" t="s">
        <v>176</v>
      </c>
      <c r="H24" s="702" t="s">
        <v>131</v>
      </c>
      <c r="I24">
        <v>20059530</v>
      </c>
      <c r="J24">
        <v>146</v>
      </c>
      <c r="K24">
        <v>11086138</v>
      </c>
      <c r="L24" s="12">
        <v>0.55269999999999997</v>
      </c>
      <c r="M24">
        <v>5302466</v>
      </c>
      <c r="N24" s="613">
        <v>0.4783</v>
      </c>
      <c r="O24" s="700">
        <v>29297</v>
      </c>
      <c r="P24" s="700">
        <v>34852</v>
      </c>
      <c r="Q24" s="700">
        <v>3573</v>
      </c>
      <c r="R24">
        <v>45518</v>
      </c>
      <c r="S24">
        <v>34848</v>
      </c>
      <c r="T24">
        <v>9993</v>
      </c>
      <c r="U24">
        <v>312.024</v>
      </c>
      <c r="V24" s="11">
        <v>123.43300000000001</v>
      </c>
    </row>
    <row r="25" spans="1:22">
      <c r="B25" s="588" t="s">
        <v>5208</v>
      </c>
      <c r="C25" s="562" t="s">
        <v>5304</v>
      </c>
      <c r="D25" s="562" t="s">
        <v>5303</v>
      </c>
      <c r="E25" t="s">
        <v>15</v>
      </c>
      <c r="F25" s="702" t="s">
        <v>5290</v>
      </c>
      <c r="G25" s="702" t="s">
        <v>176</v>
      </c>
      <c r="H25" s="702" t="s">
        <v>131</v>
      </c>
      <c r="I25">
        <v>25867816</v>
      </c>
      <c r="J25">
        <v>140.6</v>
      </c>
      <c r="K25">
        <v>9545670</v>
      </c>
      <c r="L25" s="12">
        <v>0.36899999999999999</v>
      </c>
      <c r="M25">
        <v>4123704</v>
      </c>
      <c r="N25" s="613">
        <v>0.432</v>
      </c>
      <c r="O25" s="700">
        <v>10742</v>
      </c>
      <c r="P25" s="700">
        <v>5330</v>
      </c>
      <c r="Q25" s="700">
        <v>755</v>
      </c>
      <c r="R25">
        <v>21347</v>
      </c>
      <c r="S25">
        <v>10551</v>
      </c>
      <c r="T25">
        <v>3843</v>
      </c>
      <c r="U25">
        <v>265.47399999999999</v>
      </c>
      <c r="V25" s="11">
        <v>126.503</v>
      </c>
    </row>
    <row r="26" spans="1:22">
      <c r="B26" s="588" t="s">
        <v>5208</v>
      </c>
      <c r="C26" s="562" t="s">
        <v>5302</v>
      </c>
      <c r="D26" s="562" t="s">
        <v>5301</v>
      </c>
      <c r="E26" t="s">
        <v>14</v>
      </c>
      <c r="F26" s="702" t="s">
        <v>5290</v>
      </c>
      <c r="G26" s="702" t="s">
        <v>176</v>
      </c>
      <c r="H26" s="702" t="s">
        <v>131</v>
      </c>
      <c r="I26">
        <v>16360872</v>
      </c>
      <c r="J26">
        <v>145</v>
      </c>
      <c r="K26">
        <v>9149846</v>
      </c>
      <c r="L26" s="12">
        <v>0.55930000000000002</v>
      </c>
      <c r="M26">
        <v>4376982</v>
      </c>
      <c r="N26" s="613">
        <v>0.47839999999999999</v>
      </c>
      <c r="O26" s="700">
        <v>25101</v>
      </c>
      <c r="P26" s="700">
        <v>34865</v>
      </c>
      <c r="Q26" s="700">
        <v>2751</v>
      </c>
      <c r="R26">
        <v>41492</v>
      </c>
      <c r="S26">
        <v>34856</v>
      </c>
      <c r="T26">
        <v>9035</v>
      </c>
      <c r="U26">
        <v>312.39400000000001</v>
      </c>
      <c r="V26" s="11">
        <v>124.499</v>
      </c>
    </row>
    <row r="27" spans="1:22">
      <c r="B27" s="588" t="s">
        <v>5208</v>
      </c>
      <c r="C27" s="562" t="s">
        <v>5300</v>
      </c>
      <c r="D27" s="562" t="s">
        <v>5299</v>
      </c>
      <c r="E27" t="s">
        <v>13</v>
      </c>
      <c r="F27" s="702" t="s">
        <v>5290</v>
      </c>
      <c r="G27" s="702" t="s">
        <v>176</v>
      </c>
      <c r="H27" s="702" t="s">
        <v>131</v>
      </c>
      <c r="I27">
        <v>16877190</v>
      </c>
      <c r="J27">
        <v>144.1</v>
      </c>
      <c r="K27">
        <v>9221628</v>
      </c>
      <c r="L27" s="12">
        <v>0.5464</v>
      </c>
      <c r="M27">
        <v>4789112</v>
      </c>
      <c r="N27" s="613">
        <v>0.51929999999999998</v>
      </c>
      <c r="O27" s="700">
        <v>33847</v>
      </c>
      <c r="P27" s="700">
        <v>34932</v>
      </c>
      <c r="Q27" s="700">
        <v>3895</v>
      </c>
      <c r="R27">
        <v>57381</v>
      </c>
      <c r="S27">
        <v>34844</v>
      </c>
      <c r="T27">
        <v>11997</v>
      </c>
      <c r="U27">
        <v>310.08</v>
      </c>
      <c r="V27" s="11">
        <v>127.343</v>
      </c>
    </row>
    <row r="28" spans="1:22">
      <c r="B28" s="588" t="s">
        <v>5208</v>
      </c>
      <c r="C28" s="562" t="s">
        <v>5298</v>
      </c>
      <c r="D28" s="562" t="s">
        <v>5297</v>
      </c>
      <c r="E28" t="s">
        <v>12</v>
      </c>
      <c r="F28" s="702" t="s">
        <v>5290</v>
      </c>
      <c r="G28" s="702" t="s">
        <v>9917</v>
      </c>
      <c r="H28" s="702" t="s">
        <v>104</v>
      </c>
      <c r="I28">
        <v>61261718</v>
      </c>
      <c r="J28">
        <v>129.80000000000001</v>
      </c>
      <c r="K28">
        <v>61128390</v>
      </c>
      <c r="L28" s="12">
        <v>0.99780000000000002</v>
      </c>
      <c r="M28">
        <v>60834734</v>
      </c>
      <c r="N28" s="12">
        <v>0.99519999999999997</v>
      </c>
      <c r="O28" s="700">
        <v>273808</v>
      </c>
      <c r="P28" s="700">
        <v>63928</v>
      </c>
      <c r="Q28" s="700">
        <v>113717</v>
      </c>
      <c r="R28">
        <v>1221986</v>
      </c>
      <c r="S28">
        <v>67772</v>
      </c>
      <c r="T28">
        <v>403078</v>
      </c>
      <c r="U28">
        <v>149.22999999999999</v>
      </c>
      <c r="V28" s="11">
        <v>89.44</v>
      </c>
    </row>
    <row r="29" spans="1:22">
      <c r="B29" s="588" t="s">
        <v>5208</v>
      </c>
      <c r="C29" s="562" t="s">
        <v>5296</v>
      </c>
      <c r="D29" s="562" t="s">
        <v>5295</v>
      </c>
      <c r="E29" t="s">
        <v>11</v>
      </c>
      <c r="F29" s="702" t="s">
        <v>5290</v>
      </c>
      <c r="G29" s="702" t="s">
        <v>9917</v>
      </c>
      <c r="H29" s="702" t="s">
        <v>104</v>
      </c>
      <c r="I29">
        <v>51898616</v>
      </c>
      <c r="J29">
        <v>129.5</v>
      </c>
      <c r="K29">
        <v>51782246</v>
      </c>
      <c r="L29" s="12">
        <v>0.99780000000000002</v>
      </c>
      <c r="M29">
        <v>51527600</v>
      </c>
      <c r="N29" s="12">
        <v>0.99509999999999998</v>
      </c>
      <c r="O29" s="700">
        <v>223108</v>
      </c>
      <c r="P29" s="700">
        <v>59147</v>
      </c>
      <c r="Q29" s="700">
        <v>91668</v>
      </c>
      <c r="R29">
        <v>1067228</v>
      </c>
      <c r="S29">
        <v>59147</v>
      </c>
      <c r="T29">
        <v>353433</v>
      </c>
      <c r="U29">
        <v>148.75</v>
      </c>
      <c r="V29" s="11">
        <v>89.89</v>
      </c>
    </row>
    <row r="30" spans="1:22">
      <c r="B30" s="588" t="s">
        <v>5208</v>
      </c>
      <c r="C30" s="562" t="s">
        <v>5294</v>
      </c>
      <c r="D30" s="562" t="s">
        <v>5293</v>
      </c>
      <c r="E30" t="s">
        <v>10</v>
      </c>
      <c r="F30" s="702" t="s">
        <v>5290</v>
      </c>
      <c r="G30" s="702" t="s">
        <v>9917</v>
      </c>
      <c r="H30" s="702" t="s">
        <v>104</v>
      </c>
      <c r="I30">
        <v>57896000</v>
      </c>
      <c r="J30">
        <v>129.5</v>
      </c>
      <c r="K30">
        <v>57768232</v>
      </c>
      <c r="L30" s="12">
        <v>0.99780000000000002</v>
      </c>
      <c r="M30">
        <v>57490216</v>
      </c>
      <c r="N30" s="12">
        <v>0.99519999999999997</v>
      </c>
      <c r="O30" s="700">
        <v>253544</v>
      </c>
      <c r="P30" s="700">
        <v>91144</v>
      </c>
      <c r="Q30" s="700">
        <v>105471</v>
      </c>
      <c r="R30">
        <v>1160617</v>
      </c>
      <c r="S30">
        <v>91144</v>
      </c>
      <c r="T30">
        <v>382458</v>
      </c>
      <c r="U30">
        <v>148.75</v>
      </c>
      <c r="V30" s="11">
        <v>89.5</v>
      </c>
    </row>
    <row r="31" spans="1:22" ht="16" thickBot="1">
      <c r="B31" s="588" t="s">
        <v>5208</v>
      </c>
      <c r="C31" s="562" t="s">
        <v>5292</v>
      </c>
      <c r="D31" s="562" t="s">
        <v>5291</v>
      </c>
      <c r="E31" t="s">
        <v>9</v>
      </c>
      <c r="F31" s="702" t="s">
        <v>5290</v>
      </c>
      <c r="G31" s="702" t="s">
        <v>9917</v>
      </c>
      <c r="H31" s="702" t="s">
        <v>104</v>
      </c>
      <c r="I31">
        <v>32504262</v>
      </c>
      <c r="J31">
        <v>133.9</v>
      </c>
      <c r="K31">
        <v>32447122</v>
      </c>
      <c r="L31" s="12">
        <v>0.99819999999999998</v>
      </c>
      <c r="M31">
        <v>32359568</v>
      </c>
      <c r="N31" s="12">
        <v>0.99729999999999996</v>
      </c>
      <c r="O31" s="700">
        <v>122982</v>
      </c>
      <c r="P31" s="700">
        <v>58829</v>
      </c>
      <c r="Q31" s="700">
        <v>49638</v>
      </c>
      <c r="R31">
        <v>786129</v>
      </c>
      <c r="S31">
        <v>42368</v>
      </c>
      <c r="T31">
        <v>253742</v>
      </c>
      <c r="U31">
        <v>152.59800000000001</v>
      </c>
      <c r="V31" s="11">
        <v>83.825999999999993</v>
      </c>
    </row>
    <row r="32" spans="1:22">
      <c r="A32" s="8"/>
      <c r="B32" s="595" t="s">
        <v>5208</v>
      </c>
      <c r="C32" s="594" t="s">
        <v>5289</v>
      </c>
      <c r="D32" s="594" t="s">
        <v>5288</v>
      </c>
      <c r="E32" s="593" t="s">
        <v>5287</v>
      </c>
      <c r="F32" s="592" t="s">
        <v>5204</v>
      </c>
      <c r="G32" s="592" t="s">
        <v>177</v>
      </c>
      <c r="H32" s="591" t="s">
        <v>5203</v>
      </c>
      <c r="I32" s="8">
        <v>1374491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9"/>
    </row>
    <row r="33" spans="2:22">
      <c r="B33" s="588" t="s">
        <v>5208</v>
      </c>
      <c r="C33" s="562" t="s">
        <v>5286</v>
      </c>
      <c r="D33" s="562" t="s">
        <v>5285</v>
      </c>
      <c r="E33" s="590" t="s">
        <v>5284</v>
      </c>
      <c r="F33" s="589" t="s">
        <v>5204</v>
      </c>
      <c r="G33" s="589" t="s">
        <v>177</v>
      </c>
      <c r="H33" s="702" t="s">
        <v>5203</v>
      </c>
      <c r="I33">
        <v>998556</v>
      </c>
      <c r="V33" s="11"/>
    </row>
    <row r="34" spans="2:22">
      <c r="B34" s="588" t="s">
        <v>5208</v>
      </c>
      <c r="C34" s="562" t="s">
        <v>5283</v>
      </c>
      <c r="D34" s="562" t="s">
        <v>5282</v>
      </c>
      <c r="E34" s="590" t="s">
        <v>5281</v>
      </c>
      <c r="F34" s="589" t="s">
        <v>5204</v>
      </c>
      <c r="G34" s="589" t="s">
        <v>177</v>
      </c>
      <c r="H34" s="702" t="s">
        <v>5203</v>
      </c>
      <c r="I34">
        <v>1951306</v>
      </c>
      <c r="V34" s="11"/>
    </row>
    <row r="35" spans="2:22">
      <c r="B35" s="588" t="s">
        <v>5208</v>
      </c>
      <c r="C35" s="562" t="s">
        <v>5280</v>
      </c>
      <c r="D35" s="562" t="s">
        <v>5279</v>
      </c>
      <c r="E35" s="590" t="s">
        <v>5278</v>
      </c>
      <c r="F35" s="589" t="s">
        <v>5204</v>
      </c>
      <c r="G35" s="589" t="s">
        <v>176</v>
      </c>
      <c r="H35" s="702" t="s">
        <v>5203</v>
      </c>
      <c r="I35">
        <v>856878</v>
      </c>
      <c r="V35" s="11"/>
    </row>
    <row r="36" spans="2:22">
      <c r="B36" s="588" t="s">
        <v>5208</v>
      </c>
      <c r="C36" s="562" t="s">
        <v>5277</v>
      </c>
      <c r="D36" s="562" t="s">
        <v>5276</v>
      </c>
      <c r="E36" s="590" t="s">
        <v>5275</v>
      </c>
      <c r="F36" s="589" t="s">
        <v>5204</v>
      </c>
      <c r="G36" s="589" t="s">
        <v>176</v>
      </c>
      <c r="H36" s="702" t="s">
        <v>5203</v>
      </c>
      <c r="I36">
        <v>515901</v>
      </c>
      <c r="V36" s="11"/>
    </row>
    <row r="37" spans="2:22">
      <c r="B37" s="588" t="s">
        <v>5208</v>
      </c>
      <c r="C37" s="562" t="s">
        <v>5274</v>
      </c>
      <c r="D37" s="562" t="s">
        <v>5273</v>
      </c>
      <c r="E37" s="590" t="s">
        <v>5272</v>
      </c>
      <c r="F37" s="589" t="s">
        <v>5204</v>
      </c>
      <c r="G37" s="589" t="s">
        <v>176</v>
      </c>
      <c r="H37" s="702" t="s">
        <v>5203</v>
      </c>
      <c r="I37">
        <v>287457</v>
      </c>
      <c r="V37" s="11"/>
    </row>
    <row r="38" spans="2:22">
      <c r="B38" s="588" t="s">
        <v>5208</v>
      </c>
      <c r="C38" s="562" t="s">
        <v>5271</v>
      </c>
      <c r="D38" s="562" t="s">
        <v>5270</v>
      </c>
      <c r="E38" s="590" t="s">
        <v>5269</v>
      </c>
      <c r="F38" s="589" t="s">
        <v>5204</v>
      </c>
      <c r="G38" s="589" t="s">
        <v>177</v>
      </c>
      <c r="H38" s="702" t="s">
        <v>137</v>
      </c>
      <c r="I38">
        <v>2083291</v>
      </c>
      <c r="V38" s="11"/>
    </row>
    <row r="39" spans="2:22">
      <c r="B39" s="588" t="s">
        <v>5208</v>
      </c>
      <c r="C39" s="562" t="s">
        <v>5268</v>
      </c>
      <c r="D39" s="562" t="s">
        <v>5267</v>
      </c>
      <c r="E39" s="590" t="s">
        <v>5266</v>
      </c>
      <c r="F39" s="589" t="s">
        <v>5204</v>
      </c>
      <c r="G39" s="589" t="s">
        <v>177</v>
      </c>
      <c r="H39" s="702" t="s">
        <v>137</v>
      </c>
      <c r="I39">
        <v>1078577</v>
      </c>
      <c r="V39" s="11"/>
    </row>
    <row r="40" spans="2:22">
      <c r="B40" s="588" t="s">
        <v>5208</v>
      </c>
      <c r="C40" s="562" t="s">
        <v>5265</v>
      </c>
      <c r="D40" s="562" t="s">
        <v>5264</v>
      </c>
      <c r="E40" s="590" t="s">
        <v>5263</v>
      </c>
      <c r="F40" s="589" t="s">
        <v>5204</v>
      </c>
      <c r="G40" s="589" t="s">
        <v>177</v>
      </c>
      <c r="H40" s="702" t="s">
        <v>137</v>
      </c>
      <c r="I40">
        <v>1320445</v>
      </c>
      <c r="V40" s="11"/>
    </row>
    <row r="41" spans="2:22">
      <c r="B41" s="588" t="s">
        <v>5208</v>
      </c>
      <c r="C41" s="562" t="s">
        <v>5262</v>
      </c>
      <c r="D41" s="562" t="s">
        <v>5261</v>
      </c>
      <c r="E41" s="590" t="s">
        <v>5260</v>
      </c>
      <c r="F41" s="589" t="s">
        <v>5204</v>
      </c>
      <c r="G41" s="589" t="s">
        <v>177</v>
      </c>
      <c r="H41" s="702" t="s">
        <v>138</v>
      </c>
      <c r="I41">
        <v>639620</v>
      </c>
      <c r="V41" s="11"/>
    </row>
    <row r="42" spans="2:22">
      <c r="B42" s="588" t="s">
        <v>5208</v>
      </c>
      <c r="C42" s="562" t="s">
        <v>5259</v>
      </c>
      <c r="D42" s="562" t="s">
        <v>5258</v>
      </c>
      <c r="E42" s="590" t="s">
        <v>5257</v>
      </c>
      <c r="F42" s="589" t="s">
        <v>5204</v>
      </c>
      <c r="G42" s="589" t="s">
        <v>177</v>
      </c>
      <c r="H42" s="702" t="s">
        <v>138</v>
      </c>
      <c r="I42">
        <v>555670</v>
      </c>
      <c r="V42" s="11"/>
    </row>
    <row r="43" spans="2:22">
      <c r="B43" s="588" t="s">
        <v>5208</v>
      </c>
      <c r="C43" s="562" t="s">
        <v>5256</v>
      </c>
      <c r="D43" s="562" t="s">
        <v>5255</v>
      </c>
      <c r="E43" s="590" t="s">
        <v>5254</v>
      </c>
      <c r="F43" s="589" t="s">
        <v>5204</v>
      </c>
      <c r="G43" s="589" t="s">
        <v>177</v>
      </c>
      <c r="H43" s="702" t="s">
        <v>138</v>
      </c>
      <c r="I43">
        <v>873714</v>
      </c>
      <c r="V43" s="11"/>
    </row>
    <row r="44" spans="2:22">
      <c r="B44" s="588" t="s">
        <v>5208</v>
      </c>
      <c r="C44" s="562" t="s">
        <v>5253</v>
      </c>
      <c r="D44" s="562" t="s">
        <v>5252</v>
      </c>
      <c r="E44" s="590" t="s">
        <v>5251</v>
      </c>
      <c r="F44" s="589" t="s">
        <v>5204</v>
      </c>
      <c r="G44" s="589" t="s">
        <v>177</v>
      </c>
      <c r="H44" s="702" t="s">
        <v>131</v>
      </c>
      <c r="I44">
        <v>1021999</v>
      </c>
      <c r="V44" s="11"/>
    </row>
    <row r="45" spans="2:22">
      <c r="B45" s="588" t="s">
        <v>5208</v>
      </c>
      <c r="C45" s="562" t="s">
        <v>5250</v>
      </c>
      <c r="D45" s="562" t="s">
        <v>5249</v>
      </c>
      <c r="E45" s="590" t="s">
        <v>5248</v>
      </c>
      <c r="F45" s="589" t="s">
        <v>5204</v>
      </c>
      <c r="G45" s="589" t="s">
        <v>177</v>
      </c>
      <c r="H45" s="702" t="s">
        <v>131</v>
      </c>
      <c r="I45">
        <v>681007</v>
      </c>
      <c r="V45" s="11"/>
    </row>
    <row r="46" spans="2:22">
      <c r="B46" s="588" t="s">
        <v>5208</v>
      </c>
      <c r="C46" s="562" t="s">
        <v>5247</v>
      </c>
      <c r="D46" s="562" t="s">
        <v>5246</v>
      </c>
      <c r="E46" s="590" t="s">
        <v>5245</v>
      </c>
      <c r="F46" s="589" t="s">
        <v>5204</v>
      </c>
      <c r="G46" s="589" t="s">
        <v>177</v>
      </c>
      <c r="H46" s="702" t="s">
        <v>131</v>
      </c>
      <c r="I46">
        <v>752866</v>
      </c>
      <c r="V46" s="11"/>
    </row>
    <row r="47" spans="2:22">
      <c r="B47" s="588" t="s">
        <v>5208</v>
      </c>
      <c r="C47" s="562" t="s">
        <v>5244</v>
      </c>
      <c r="D47" s="562" t="s">
        <v>5243</v>
      </c>
      <c r="E47" s="590" t="s">
        <v>5242</v>
      </c>
      <c r="F47" s="589" t="s">
        <v>5204</v>
      </c>
      <c r="G47" s="589" t="s">
        <v>176</v>
      </c>
      <c r="H47" s="702" t="s">
        <v>5234</v>
      </c>
      <c r="I47" t="s">
        <v>5241</v>
      </c>
      <c r="V47" s="11"/>
    </row>
    <row r="48" spans="2:22">
      <c r="B48" s="588" t="s">
        <v>5208</v>
      </c>
      <c r="C48" s="562" t="s">
        <v>5240</v>
      </c>
      <c r="D48" s="562" t="s">
        <v>5239</v>
      </c>
      <c r="E48" s="590" t="s">
        <v>5238</v>
      </c>
      <c r="F48" s="589" t="s">
        <v>5204</v>
      </c>
      <c r="G48" s="589" t="s">
        <v>176</v>
      </c>
      <c r="H48" s="702" t="s">
        <v>5234</v>
      </c>
      <c r="I48">
        <v>1672358</v>
      </c>
      <c r="V48" s="11"/>
    </row>
    <row r="49" spans="1:22">
      <c r="B49" s="588" t="s">
        <v>5208</v>
      </c>
      <c r="C49" s="562" t="s">
        <v>5237</v>
      </c>
      <c r="D49" s="562" t="s">
        <v>5236</v>
      </c>
      <c r="E49" s="590" t="s">
        <v>5235</v>
      </c>
      <c r="F49" s="589" t="s">
        <v>5204</v>
      </c>
      <c r="G49" s="589" t="s">
        <v>176</v>
      </c>
      <c r="H49" s="702" t="s">
        <v>5234</v>
      </c>
      <c r="I49">
        <v>8873536</v>
      </c>
      <c r="V49" s="11"/>
    </row>
    <row r="50" spans="1:22">
      <c r="B50" s="588" t="s">
        <v>5208</v>
      </c>
      <c r="C50" s="562" t="s">
        <v>5233</v>
      </c>
      <c r="D50" s="562" t="s">
        <v>5232</v>
      </c>
      <c r="E50" s="590" t="s">
        <v>5231</v>
      </c>
      <c r="F50" s="589" t="s">
        <v>5204</v>
      </c>
      <c r="G50" s="589" t="s">
        <v>176</v>
      </c>
      <c r="H50" s="702" t="s">
        <v>5224</v>
      </c>
      <c r="I50">
        <v>3723937</v>
      </c>
      <c r="V50" s="11"/>
    </row>
    <row r="51" spans="1:22">
      <c r="B51" s="588" t="s">
        <v>5208</v>
      </c>
      <c r="C51" s="562" t="s">
        <v>5230</v>
      </c>
      <c r="D51" s="562" t="s">
        <v>5229</v>
      </c>
      <c r="E51" s="590" t="s">
        <v>5228</v>
      </c>
      <c r="F51" s="589" t="s">
        <v>5204</v>
      </c>
      <c r="G51" s="589" t="s">
        <v>176</v>
      </c>
      <c r="H51" s="702" t="s">
        <v>5224</v>
      </c>
      <c r="I51">
        <v>1948721</v>
      </c>
      <c r="V51" s="11"/>
    </row>
    <row r="52" spans="1:22">
      <c r="B52" s="588" t="s">
        <v>5208</v>
      </c>
      <c r="C52" s="562" t="s">
        <v>5227</v>
      </c>
      <c r="D52" s="562" t="s">
        <v>5226</v>
      </c>
      <c r="E52" s="590" t="s">
        <v>5225</v>
      </c>
      <c r="F52" s="589" t="s">
        <v>5204</v>
      </c>
      <c r="G52" s="589" t="s">
        <v>176</v>
      </c>
      <c r="H52" s="702" t="s">
        <v>5224</v>
      </c>
      <c r="I52">
        <v>2939826</v>
      </c>
      <c r="V52" s="11"/>
    </row>
    <row r="53" spans="1:22">
      <c r="B53" s="588" t="s">
        <v>5208</v>
      </c>
      <c r="C53" s="562" t="s">
        <v>5223</v>
      </c>
      <c r="D53" s="562" t="s">
        <v>5222</v>
      </c>
      <c r="E53" s="590" t="s">
        <v>5221</v>
      </c>
      <c r="F53" s="589" t="s">
        <v>5204</v>
      </c>
      <c r="G53" s="589" t="s">
        <v>176</v>
      </c>
      <c r="H53" s="702" t="s">
        <v>131</v>
      </c>
      <c r="I53">
        <v>8801882</v>
      </c>
      <c r="V53" s="11"/>
    </row>
    <row r="54" spans="1:22">
      <c r="B54" s="588" t="s">
        <v>5208</v>
      </c>
      <c r="C54" s="562" t="s">
        <v>5220</v>
      </c>
      <c r="D54" s="562" t="s">
        <v>5219</v>
      </c>
      <c r="E54" s="590" t="s">
        <v>5218</v>
      </c>
      <c r="F54" s="589" t="s">
        <v>5204</v>
      </c>
      <c r="G54" s="589" t="s">
        <v>176</v>
      </c>
      <c r="H54" s="702" t="s">
        <v>131</v>
      </c>
      <c r="I54">
        <v>8805051</v>
      </c>
      <c r="V54" s="11"/>
    </row>
    <row r="55" spans="1:22">
      <c r="B55" s="588" t="s">
        <v>5208</v>
      </c>
      <c r="C55" s="562" t="s">
        <v>5217</v>
      </c>
      <c r="D55" s="562" t="s">
        <v>5216</v>
      </c>
      <c r="E55" s="590" t="s">
        <v>5215</v>
      </c>
      <c r="F55" s="589" t="s">
        <v>5204</v>
      </c>
      <c r="G55" s="589" t="s">
        <v>176</v>
      </c>
      <c r="H55" s="702" t="s">
        <v>131</v>
      </c>
      <c r="I55">
        <v>6091881</v>
      </c>
      <c r="V55" s="11"/>
    </row>
    <row r="56" spans="1:22">
      <c r="B56" s="588" t="s">
        <v>5208</v>
      </c>
      <c r="C56" s="562" t="s">
        <v>5214</v>
      </c>
      <c r="D56" s="562" t="s">
        <v>5213</v>
      </c>
      <c r="E56" t="s">
        <v>5212</v>
      </c>
      <c r="F56" s="702" t="s">
        <v>5204</v>
      </c>
      <c r="G56" s="702" t="s">
        <v>9917</v>
      </c>
      <c r="H56" s="702" t="s">
        <v>5203</v>
      </c>
      <c r="I56">
        <v>61261718</v>
      </c>
      <c r="V56" s="11"/>
    </row>
    <row r="57" spans="1:22">
      <c r="B57" s="588" t="s">
        <v>5208</v>
      </c>
      <c r="C57" s="562" t="s">
        <v>5211</v>
      </c>
      <c r="D57" s="562" t="s">
        <v>5210</v>
      </c>
      <c r="E57" t="s">
        <v>5209</v>
      </c>
      <c r="F57" s="702" t="s">
        <v>5204</v>
      </c>
      <c r="G57" s="702" t="s">
        <v>9917</v>
      </c>
      <c r="H57" s="702" t="s">
        <v>5203</v>
      </c>
      <c r="I57">
        <v>51898616</v>
      </c>
      <c r="V57" s="11"/>
    </row>
    <row r="58" spans="1:22" ht="16" thickBot="1">
      <c r="A58" s="14"/>
      <c r="B58" s="587" t="s">
        <v>5208</v>
      </c>
      <c r="C58" s="558" t="s">
        <v>5207</v>
      </c>
      <c r="D58" s="558" t="s">
        <v>5206</v>
      </c>
      <c r="E58" s="14" t="s">
        <v>5205</v>
      </c>
      <c r="F58" s="557" t="s">
        <v>5204</v>
      </c>
      <c r="G58" s="557" t="s">
        <v>9917</v>
      </c>
      <c r="H58" s="557" t="s">
        <v>5203</v>
      </c>
      <c r="I58" s="14">
        <v>57896000</v>
      </c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5"/>
    </row>
  </sheetData>
  <mergeCells count="3">
    <mergeCell ref="R2:T2"/>
    <mergeCell ref="O1:Q1"/>
    <mergeCell ref="O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32252-D805-4AD9-A0C9-A072915BC1F6}">
  <dimension ref="A2:I24"/>
  <sheetViews>
    <sheetView workbookViewId="0">
      <selection activeCell="B2" sqref="B2"/>
    </sheetView>
  </sheetViews>
  <sheetFormatPr defaultRowHeight="15.5"/>
  <cols>
    <col min="1" max="1" width="3.6640625" customWidth="1"/>
    <col min="2" max="2" width="20.4140625" customWidth="1"/>
    <col min="3" max="3" width="20.6640625" customWidth="1"/>
    <col min="4" max="4" width="5.9140625" customWidth="1"/>
    <col min="5" max="5" width="13.1640625" customWidth="1"/>
    <col min="6" max="6" width="13.5" customWidth="1"/>
    <col min="7" max="7" width="12.6640625" customWidth="1"/>
    <col min="8" max="8" width="11.33203125" customWidth="1"/>
    <col min="9" max="9" width="11.75" customWidth="1"/>
  </cols>
  <sheetData>
    <row r="2" spans="1:9" ht="16" thickBot="1">
      <c r="B2" s="406" t="s">
        <v>9931</v>
      </c>
    </row>
    <row r="3" spans="1:9" ht="16" thickBot="1">
      <c r="B3" s="661" t="s">
        <v>145</v>
      </c>
      <c r="C3" s="662" t="s">
        <v>146</v>
      </c>
      <c r="D3" s="662" t="s">
        <v>0</v>
      </c>
      <c r="E3" s="662" t="s">
        <v>1</v>
      </c>
      <c r="F3" s="662" t="s">
        <v>2</v>
      </c>
      <c r="G3" s="662" t="s">
        <v>3</v>
      </c>
      <c r="H3" s="662" t="s">
        <v>4</v>
      </c>
      <c r="I3" s="663" t="s">
        <v>5</v>
      </c>
    </row>
    <row r="4" spans="1:9">
      <c r="A4" s="401"/>
      <c r="B4" s="409" t="s">
        <v>9913</v>
      </c>
      <c r="C4" s="410" t="s">
        <v>147</v>
      </c>
      <c r="D4" s="664">
        <v>1</v>
      </c>
      <c r="E4" s="664">
        <v>0.126249424501336</v>
      </c>
      <c r="F4" s="664">
        <v>84.340824102974494</v>
      </c>
      <c r="G4" s="664">
        <v>0.93358484318052104</v>
      </c>
      <c r="H4" s="664">
        <v>3.2000000000000001E-2</v>
      </c>
      <c r="I4" s="665">
        <v>0.67200000000000004</v>
      </c>
    </row>
    <row r="5" spans="1:9">
      <c r="A5" s="401"/>
      <c r="B5" s="411" t="s">
        <v>9913</v>
      </c>
      <c r="C5" s="412" t="s">
        <v>148</v>
      </c>
      <c r="D5" s="666">
        <v>1</v>
      </c>
      <c r="E5" s="666">
        <v>0.14635154893242899</v>
      </c>
      <c r="F5" s="666">
        <v>44.485305411324802</v>
      </c>
      <c r="G5" s="666">
        <v>0.88115353663574902</v>
      </c>
      <c r="H5" s="666">
        <v>0.03</v>
      </c>
      <c r="I5" s="667">
        <v>0.63</v>
      </c>
    </row>
    <row r="6" spans="1:9">
      <c r="A6" s="401"/>
      <c r="B6" s="411" t="s">
        <v>9913</v>
      </c>
      <c r="C6" s="412" t="s">
        <v>150</v>
      </c>
      <c r="D6" s="666">
        <v>1</v>
      </c>
      <c r="E6" s="666">
        <v>8.2193025486628005E-2</v>
      </c>
      <c r="F6" s="666">
        <v>55.3873887533247</v>
      </c>
      <c r="G6" s="666">
        <v>0.90226005500722595</v>
      </c>
      <c r="H6" s="666">
        <v>2.8000000000000001E-2</v>
      </c>
      <c r="I6" s="667">
        <v>0.58799999999999997</v>
      </c>
    </row>
    <row r="7" spans="1:9">
      <c r="A7" s="401"/>
      <c r="B7" s="411" t="s">
        <v>9913</v>
      </c>
      <c r="C7" s="412" t="s">
        <v>151</v>
      </c>
      <c r="D7" s="666">
        <v>1</v>
      </c>
      <c r="E7" s="666">
        <v>0.10221201106035301</v>
      </c>
      <c r="F7" s="666">
        <v>43.225002491636999</v>
      </c>
      <c r="G7" s="666">
        <v>0.87811072226925002</v>
      </c>
      <c r="H7" s="666">
        <v>2.9000000000000001E-2</v>
      </c>
      <c r="I7" s="667">
        <v>0.60899999999999999</v>
      </c>
    </row>
    <row r="8" spans="1:9">
      <c r="A8" s="401"/>
      <c r="B8" s="411" t="s">
        <v>9913</v>
      </c>
      <c r="C8" s="412" t="s">
        <v>149</v>
      </c>
      <c r="D8" s="666">
        <v>1</v>
      </c>
      <c r="E8" s="666">
        <v>0.29665129711997801</v>
      </c>
      <c r="F8" s="666">
        <v>7.2431561861435796</v>
      </c>
      <c r="G8" s="666">
        <v>0.54693579720234298</v>
      </c>
      <c r="H8" s="666">
        <v>3.9E-2</v>
      </c>
      <c r="I8" s="667">
        <v>0.81899999999999995</v>
      </c>
    </row>
    <row r="9" spans="1:9" ht="16" thickBot="1">
      <c r="A9" s="401"/>
      <c r="B9" s="437" t="s">
        <v>9913</v>
      </c>
      <c r="C9" s="483" t="s">
        <v>152</v>
      </c>
      <c r="D9" s="668">
        <v>1</v>
      </c>
      <c r="E9" s="668">
        <v>0.10759772893743801</v>
      </c>
      <c r="F9" s="668">
        <v>11.7378381456613</v>
      </c>
      <c r="G9" s="668">
        <v>0.66174006377053396</v>
      </c>
      <c r="H9" s="668">
        <v>2.5000000000000001E-2</v>
      </c>
      <c r="I9" s="669">
        <v>0.52500000000000002</v>
      </c>
    </row>
    <row r="10" spans="1:9">
      <c r="A10" s="401"/>
      <c r="B10" s="670" t="s">
        <v>147</v>
      </c>
      <c r="C10" s="434" t="s">
        <v>150</v>
      </c>
      <c r="D10" s="671">
        <v>1</v>
      </c>
      <c r="E10" s="671">
        <v>1.6375220019686498E-2</v>
      </c>
      <c r="F10" s="671">
        <v>7.6962076884988404</v>
      </c>
      <c r="G10" s="671">
        <v>0.56192253093252897</v>
      </c>
      <c r="H10" s="671">
        <v>0.02</v>
      </c>
      <c r="I10" s="672">
        <v>0.42</v>
      </c>
    </row>
    <row r="11" spans="1:9">
      <c r="A11" s="401"/>
      <c r="B11" s="411" t="s">
        <v>147</v>
      </c>
      <c r="C11" s="412" t="s">
        <v>148</v>
      </c>
      <c r="D11" s="666">
        <v>1</v>
      </c>
      <c r="E11" s="666">
        <v>4.9668972717240396E-3</v>
      </c>
      <c r="F11" s="666">
        <v>1.2626788990087301</v>
      </c>
      <c r="G11" s="666">
        <v>0.17385856053488399</v>
      </c>
      <c r="H11" s="666">
        <v>0.10100000000000001</v>
      </c>
      <c r="I11" s="667">
        <v>1</v>
      </c>
    </row>
    <row r="12" spans="1:9">
      <c r="A12" s="401"/>
      <c r="B12" s="411" t="s">
        <v>147</v>
      </c>
      <c r="C12" s="412" t="s">
        <v>151</v>
      </c>
      <c r="D12" s="666">
        <v>1</v>
      </c>
      <c r="E12" s="666">
        <v>7.8784819668598592E-3</v>
      </c>
      <c r="F12" s="666">
        <v>2.6188421812442302</v>
      </c>
      <c r="G12" s="666">
        <v>0.30385081037255601</v>
      </c>
      <c r="H12" s="666">
        <v>2.4E-2</v>
      </c>
      <c r="I12" s="667">
        <v>0.504</v>
      </c>
    </row>
    <row r="13" spans="1:9">
      <c r="A13" s="401"/>
      <c r="B13" s="411" t="s">
        <v>147</v>
      </c>
      <c r="C13" s="412" t="s">
        <v>149</v>
      </c>
      <c r="D13" s="666">
        <v>1</v>
      </c>
      <c r="E13" s="666">
        <v>0.10950334795475899</v>
      </c>
      <c r="F13" s="666">
        <v>2.6323037108179799</v>
      </c>
      <c r="G13" s="666">
        <v>0.30493641083540501</v>
      </c>
      <c r="H13" s="666">
        <v>2.4E-2</v>
      </c>
      <c r="I13" s="667">
        <v>0.504</v>
      </c>
    </row>
    <row r="14" spans="1:9" ht="16" thickBot="1">
      <c r="A14" s="401"/>
      <c r="B14" s="437" t="s">
        <v>147</v>
      </c>
      <c r="C14" s="483" t="s">
        <v>152</v>
      </c>
      <c r="D14" s="668">
        <v>1</v>
      </c>
      <c r="E14" s="668">
        <v>7.6149645592982096E-2</v>
      </c>
      <c r="F14" s="668">
        <v>7.7620752860191402</v>
      </c>
      <c r="G14" s="668">
        <v>0.56401924307917495</v>
      </c>
      <c r="H14" s="668">
        <v>2.7E-2</v>
      </c>
      <c r="I14" s="669">
        <v>0.56699999999999995</v>
      </c>
    </row>
    <row r="15" spans="1:9">
      <c r="A15" s="401"/>
      <c r="B15" s="409" t="s">
        <v>150</v>
      </c>
      <c r="C15" s="410" t="s">
        <v>148</v>
      </c>
      <c r="D15" s="664">
        <v>1</v>
      </c>
      <c r="E15" s="664">
        <v>2.6318412287688001E-2</v>
      </c>
      <c r="F15" s="664">
        <v>6.71270032322552</v>
      </c>
      <c r="G15" s="664">
        <v>0.52803103609401703</v>
      </c>
      <c r="H15" s="664">
        <v>2.8000000000000001E-2</v>
      </c>
      <c r="I15" s="665">
        <v>0.58799999999999997</v>
      </c>
    </row>
    <row r="16" spans="1:9">
      <c r="A16" s="401"/>
      <c r="B16" s="411" t="s">
        <v>150</v>
      </c>
      <c r="C16" s="412" t="s">
        <v>151</v>
      </c>
      <c r="D16" s="666">
        <v>1</v>
      </c>
      <c r="E16" s="666">
        <v>1.2041624232112901E-2</v>
      </c>
      <c r="F16" s="666">
        <v>4.0199659620988903</v>
      </c>
      <c r="G16" s="666">
        <v>0.401195570654097</v>
      </c>
      <c r="H16" s="666">
        <v>2.9000000000000001E-2</v>
      </c>
      <c r="I16" s="667">
        <v>0.60899999999999999</v>
      </c>
    </row>
    <row r="17" spans="1:9">
      <c r="A17" s="401"/>
      <c r="B17" s="411" t="s">
        <v>150</v>
      </c>
      <c r="C17" s="412" t="s">
        <v>149</v>
      </c>
      <c r="D17" s="666">
        <v>1</v>
      </c>
      <c r="E17" s="666">
        <v>0.16306224982510301</v>
      </c>
      <c r="F17" s="666">
        <v>3.9210016928149898</v>
      </c>
      <c r="G17" s="666">
        <v>0.39522235901387498</v>
      </c>
      <c r="H17" s="666">
        <v>2.7E-2</v>
      </c>
      <c r="I17" s="667">
        <v>0.56699999999999995</v>
      </c>
    </row>
    <row r="18" spans="1:9" ht="16" thickBot="1">
      <c r="A18" s="401"/>
      <c r="B18" s="437" t="s">
        <v>150</v>
      </c>
      <c r="C18" s="483" t="s">
        <v>152</v>
      </c>
      <c r="D18" s="668">
        <v>1</v>
      </c>
      <c r="E18" s="668">
        <v>3.9855489813617397E-2</v>
      </c>
      <c r="F18" s="668">
        <v>4.0679054995044304</v>
      </c>
      <c r="G18" s="668">
        <v>0.404046849635673</v>
      </c>
      <c r="H18" s="668">
        <v>4.2999999999999997E-2</v>
      </c>
      <c r="I18" s="669">
        <v>0.90299999999999903</v>
      </c>
    </row>
    <row r="19" spans="1:9">
      <c r="A19" s="401"/>
      <c r="B19" s="409" t="s">
        <v>148</v>
      </c>
      <c r="C19" s="410" t="s">
        <v>151</v>
      </c>
      <c r="D19" s="664">
        <v>1</v>
      </c>
      <c r="E19" s="664">
        <v>1.2083049330386E-2</v>
      </c>
      <c r="F19" s="664">
        <v>2.5165820592486301</v>
      </c>
      <c r="G19" s="664">
        <v>0.29549202270830399</v>
      </c>
      <c r="H19" s="664">
        <v>2.5999999999999999E-2</v>
      </c>
      <c r="I19" s="665">
        <v>0.54599999999999904</v>
      </c>
    </row>
    <row r="20" spans="1:9">
      <c r="A20" s="401"/>
      <c r="B20" s="411" t="s">
        <v>148</v>
      </c>
      <c r="C20" s="412" t="s">
        <v>149</v>
      </c>
      <c r="D20" s="666">
        <v>1</v>
      </c>
      <c r="E20" s="666">
        <v>9.5264515014404499E-2</v>
      </c>
      <c r="F20" s="666">
        <v>2.1953988867468701</v>
      </c>
      <c r="G20" s="666">
        <v>0.26788188312555999</v>
      </c>
      <c r="H20" s="666">
        <v>3.5000000000000003E-2</v>
      </c>
      <c r="I20" s="667">
        <v>0.73499999999999999</v>
      </c>
    </row>
    <row r="21" spans="1:9" ht="16" thickBot="1">
      <c r="B21" s="437" t="s">
        <v>148</v>
      </c>
      <c r="C21" s="483" t="s">
        <v>152</v>
      </c>
      <c r="D21" s="668">
        <v>1</v>
      </c>
      <c r="E21" s="668">
        <v>8.4867633042454996E-2</v>
      </c>
      <c r="F21" s="668">
        <v>7.3139908756482104</v>
      </c>
      <c r="G21" s="668">
        <v>0.54934624365905005</v>
      </c>
      <c r="H21" s="668">
        <v>3.7999999999999999E-2</v>
      </c>
      <c r="I21" s="669">
        <v>0.79799999999999904</v>
      </c>
    </row>
    <row r="22" spans="1:9">
      <c r="B22" s="409" t="s">
        <v>151</v>
      </c>
      <c r="C22" s="410" t="s">
        <v>149</v>
      </c>
      <c r="D22" s="664">
        <v>1</v>
      </c>
      <c r="E22" s="664">
        <v>0.120761004244268</v>
      </c>
      <c r="F22" s="664">
        <v>2.8436052568410499</v>
      </c>
      <c r="G22" s="664">
        <v>0.32154366621478903</v>
      </c>
      <c r="H22" s="664">
        <v>3.5000000000000003E-2</v>
      </c>
      <c r="I22" s="665">
        <v>0.73499999999999999</v>
      </c>
    </row>
    <row r="23" spans="1:9" ht="16" thickBot="1">
      <c r="B23" s="437" t="s">
        <v>151</v>
      </c>
      <c r="C23" s="483" t="s">
        <v>152</v>
      </c>
      <c r="D23" s="668">
        <v>1</v>
      </c>
      <c r="E23" s="668">
        <v>5.7873992398511598E-2</v>
      </c>
      <c r="F23" s="668">
        <v>5.4198116658400499</v>
      </c>
      <c r="G23" s="668">
        <v>0.474597289730466</v>
      </c>
      <c r="H23" s="668">
        <v>2.5999999999999999E-2</v>
      </c>
      <c r="I23" s="669">
        <v>0.54599999999999904</v>
      </c>
    </row>
    <row r="24" spans="1:9" ht="16" thickBot="1">
      <c r="B24" s="673" t="s">
        <v>152</v>
      </c>
      <c r="C24" s="674" t="s">
        <v>149</v>
      </c>
      <c r="D24" s="675">
        <v>1</v>
      </c>
      <c r="E24" s="675">
        <v>0.21284369269832601</v>
      </c>
      <c r="F24" s="675">
        <v>4.3199747752029696</v>
      </c>
      <c r="G24" s="675">
        <v>0.41860323007601602</v>
      </c>
      <c r="H24" s="675">
        <v>2.9000000000000001E-2</v>
      </c>
      <c r="I24" s="676">
        <v>0.608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DBE6C-5658-4240-97C5-120786D16CFD}">
  <sheetPr codeName="Sheet12"/>
  <dimension ref="B2:L46"/>
  <sheetViews>
    <sheetView workbookViewId="0">
      <selection activeCell="B2" sqref="B2"/>
    </sheetView>
  </sheetViews>
  <sheetFormatPr defaultColWidth="11" defaultRowHeight="15.5"/>
  <cols>
    <col min="1" max="1" width="4.58203125" customWidth="1"/>
    <col min="2" max="2" width="19.83203125" customWidth="1"/>
    <col min="3" max="3" width="20" bestFit="1" customWidth="1"/>
    <col min="10" max="11" width="20" bestFit="1" customWidth="1"/>
  </cols>
  <sheetData>
    <row r="2" spans="2:9" ht="16" thickBot="1">
      <c r="B2" s="406" t="s">
        <v>9932</v>
      </c>
      <c r="C2" s="1"/>
      <c r="D2" s="18"/>
      <c r="E2" s="18"/>
      <c r="F2" s="18"/>
      <c r="G2" s="18"/>
      <c r="H2" s="18"/>
      <c r="I2" s="18"/>
    </row>
    <row r="3" spans="2:9" ht="16" thickBot="1">
      <c r="B3" s="661" t="s">
        <v>145</v>
      </c>
      <c r="C3" s="662" t="s">
        <v>146</v>
      </c>
      <c r="D3" s="662" t="s">
        <v>0</v>
      </c>
      <c r="E3" s="662" t="s">
        <v>1</v>
      </c>
      <c r="F3" s="662" t="s">
        <v>2</v>
      </c>
      <c r="G3" s="662" t="s">
        <v>3</v>
      </c>
      <c r="H3" s="662" t="s">
        <v>4</v>
      </c>
      <c r="I3" s="663" t="s">
        <v>5</v>
      </c>
    </row>
    <row r="4" spans="2:9">
      <c r="B4" s="428" t="s">
        <v>9913</v>
      </c>
      <c r="C4" s="429" t="s">
        <v>147</v>
      </c>
      <c r="D4" s="689">
        <v>1</v>
      </c>
      <c r="E4" s="689">
        <v>0.15142477008713001</v>
      </c>
      <c r="F4" s="689">
        <v>575.33353527018903</v>
      </c>
      <c r="G4" s="689">
        <v>0.98967890266779202</v>
      </c>
      <c r="H4" s="689">
        <v>2.1999999999999999E-2</v>
      </c>
      <c r="I4" s="690">
        <v>0.46200000000000002</v>
      </c>
    </row>
    <row r="5" spans="2:9">
      <c r="B5" s="430" t="s">
        <v>9913</v>
      </c>
      <c r="C5" s="431" t="s">
        <v>148</v>
      </c>
      <c r="D5" s="656">
        <v>1</v>
      </c>
      <c r="E5" s="656">
        <v>9.8650253292583603E-2</v>
      </c>
      <c r="F5" s="656">
        <v>263.37247447278202</v>
      </c>
      <c r="G5" s="656">
        <v>0.97772600926748998</v>
      </c>
      <c r="H5" s="656">
        <v>2.8000000000000001E-2</v>
      </c>
      <c r="I5" s="657">
        <v>0.58799999999999997</v>
      </c>
    </row>
    <row r="6" spans="2:9">
      <c r="B6" s="430" t="s">
        <v>9913</v>
      </c>
      <c r="C6" s="431" t="s">
        <v>150</v>
      </c>
      <c r="D6" s="656">
        <v>1</v>
      </c>
      <c r="E6" s="656">
        <v>0.14182138012200399</v>
      </c>
      <c r="F6" s="656">
        <v>623.17221731719599</v>
      </c>
      <c r="G6" s="656">
        <v>0.990463660290685</v>
      </c>
      <c r="H6" s="656">
        <v>3.5000000000000003E-2</v>
      </c>
      <c r="I6" s="657">
        <v>0.73499999999999999</v>
      </c>
    </row>
    <row r="7" spans="2:9">
      <c r="B7" s="430" t="s">
        <v>9913</v>
      </c>
      <c r="C7" s="431" t="s">
        <v>151</v>
      </c>
      <c r="D7" s="656">
        <v>1</v>
      </c>
      <c r="E7" s="656">
        <v>0.118823930068472</v>
      </c>
      <c r="F7" s="656">
        <v>252.55708367256199</v>
      </c>
      <c r="G7" s="656">
        <v>0.97679429271565199</v>
      </c>
      <c r="H7" s="656">
        <v>0.03</v>
      </c>
      <c r="I7" s="657">
        <v>0.63</v>
      </c>
    </row>
    <row r="8" spans="2:9">
      <c r="B8" s="691" t="s">
        <v>9913</v>
      </c>
      <c r="C8" s="431" t="s">
        <v>149</v>
      </c>
      <c r="D8" s="656">
        <v>1</v>
      </c>
      <c r="E8" s="656">
        <v>0.14053417834335399</v>
      </c>
      <c r="F8" s="656">
        <v>118.93261854187701</v>
      </c>
      <c r="G8" s="656">
        <v>0.95197411156487599</v>
      </c>
      <c r="H8" s="656">
        <v>2.8000000000000001E-2</v>
      </c>
      <c r="I8" s="657">
        <v>0.58799999999999997</v>
      </c>
    </row>
    <row r="9" spans="2:9" ht="16" thickBot="1">
      <c r="B9" s="414" t="s">
        <v>9913</v>
      </c>
      <c r="C9" s="415" t="s">
        <v>152</v>
      </c>
      <c r="D9" s="692">
        <v>1</v>
      </c>
      <c r="E9" s="692">
        <v>3.5653583780531101E-2</v>
      </c>
      <c r="F9" s="692">
        <v>9.9645127324133593</v>
      </c>
      <c r="G9" s="692">
        <v>0.62416641831993003</v>
      </c>
      <c r="H9" s="692">
        <v>3.9E-2</v>
      </c>
      <c r="I9" s="693">
        <v>0.81899999999999995</v>
      </c>
    </row>
    <row r="10" spans="2:9">
      <c r="B10" s="428" t="s">
        <v>147</v>
      </c>
      <c r="C10" s="429" t="s">
        <v>150</v>
      </c>
      <c r="D10" s="689">
        <v>1</v>
      </c>
      <c r="E10" s="689">
        <v>1.4225800081046601E-3</v>
      </c>
      <c r="F10" s="689">
        <v>4.2379395694885904</v>
      </c>
      <c r="G10" s="689">
        <v>0.41394457749278202</v>
      </c>
      <c r="H10" s="689">
        <v>2.7E-2</v>
      </c>
      <c r="I10" s="690">
        <v>0.56699999999999995</v>
      </c>
    </row>
    <row r="11" spans="2:9">
      <c r="B11" s="430" t="s">
        <v>147</v>
      </c>
      <c r="C11" s="431" t="s">
        <v>148</v>
      </c>
      <c r="D11" s="656">
        <v>1</v>
      </c>
      <c r="E11" s="656">
        <v>1.4279561665144099E-2</v>
      </c>
      <c r="F11" s="656">
        <v>29.5849481697534</v>
      </c>
      <c r="G11" s="656">
        <v>0.83138938487762304</v>
      </c>
      <c r="H11" s="656">
        <v>3.2000000000000001E-2</v>
      </c>
      <c r="I11" s="657">
        <v>0.67200000000000004</v>
      </c>
    </row>
    <row r="12" spans="2:9">
      <c r="B12" s="430" t="s">
        <v>147</v>
      </c>
      <c r="C12" s="431" t="s">
        <v>151</v>
      </c>
      <c r="D12" s="656">
        <v>1</v>
      </c>
      <c r="E12" s="656">
        <v>4.5663045916925103E-3</v>
      </c>
      <c r="F12" s="656">
        <v>7.8922480286707</v>
      </c>
      <c r="G12" s="656">
        <v>0.56810445741990401</v>
      </c>
      <c r="H12" s="656">
        <v>2.3E-2</v>
      </c>
      <c r="I12" s="657">
        <v>0.48299999999999998</v>
      </c>
    </row>
    <row r="13" spans="2:9">
      <c r="B13" s="430" t="s">
        <v>147</v>
      </c>
      <c r="C13" s="431" t="s">
        <v>149</v>
      </c>
      <c r="D13" s="656">
        <v>1</v>
      </c>
      <c r="E13" s="656">
        <v>0.35017924887339702</v>
      </c>
      <c r="F13" s="656">
        <v>271.51443629274098</v>
      </c>
      <c r="G13" s="656">
        <v>0.97837950313449296</v>
      </c>
      <c r="H13" s="656">
        <v>0.03</v>
      </c>
      <c r="I13" s="657">
        <v>0.63</v>
      </c>
    </row>
    <row r="14" spans="2:9" ht="16" thickBot="1">
      <c r="B14" s="414" t="s">
        <v>147</v>
      </c>
      <c r="C14" s="415" t="s">
        <v>152</v>
      </c>
      <c r="D14" s="692">
        <v>1</v>
      </c>
      <c r="E14" s="692">
        <v>0.160481917641177</v>
      </c>
      <c r="F14" s="692">
        <v>43.536418157550301</v>
      </c>
      <c r="G14" s="692">
        <v>0.878876991450673</v>
      </c>
      <c r="H14" s="692">
        <v>3.2000000000000001E-2</v>
      </c>
      <c r="I14" s="693">
        <v>0.67200000000000004</v>
      </c>
    </row>
    <row r="15" spans="2:9">
      <c r="B15" s="428" t="s">
        <v>150</v>
      </c>
      <c r="C15" s="429" t="s">
        <v>148</v>
      </c>
      <c r="D15" s="689">
        <v>1</v>
      </c>
      <c r="E15" s="689">
        <v>1.4724973535297401E-2</v>
      </c>
      <c r="F15" s="689">
        <v>32.938233912196097</v>
      </c>
      <c r="G15" s="689">
        <v>0.84590980645065394</v>
      </c>
      <c r="H15" s="689">
        <v>4.3999999999999997E-2</v>
      </c>
      <c r="I15" s="690">
        <v>0.92400000000000004</v>
      </c>
    </row>
    <row r="16" spans="2:9">
      <c r="B16" s="430" t="s">
        <v>150</v>
      </c>
      <c r="C16" s="431" t="s">
        <v>151</v>
      </c>
      <c r="D16" s="656">
        <v>1</v>
      </c>
      <c r="E16" s="656">
        <v>4.7913548524284597E-3</v>
      </c>
      <c r="F16" s="656">
        <v>8.8244108501395306</v>
      </c>
      <c r="G16" s="656">
        <v>0.59526216180499802</v>
      </c>
      <c r="H16" s="656">
        <v>2.9000000000000001E-2</v>
      </c>
      <c r="I16" s="657">
        <v>0.60899999999999999</v>
      </c>
    </row>
    <row r="17" spans="2:9">
      <c r="B17" s="430" t="s">
        <v>150</v>
      </c>
      <c r="C17" s="431" t="s">
        <v>149</v>
      </c>
      <c r="D17" s="656">
        <v>1</v>
      </c>
      <c r="E17" s="656">
        <v>0.349612875010061</v>
      </c>
      <c r="F17" s="656">
        <v>278.773453242296</v>
      </c>
      <c r="G17" s="656">
        <v>0.97893062035211897</v>
      </c>
      <c r="H17" s="656">
        <v>3.3000000000000002E-2</v>
      </c>
      <c r="I17" s="657">
        <v>0.69299999999999995</v>
      </c>
    </row>
    <row r="18" spans="2:9" ht="16" thickBot="1">
      <c r="B18" s="414" t="s">
        <v>150</v>
      </c>
      <c r="C18" s="415" t="s">
        <v>152</v>
      </c>
      <c r="D18" s="692">
        <v>1</v>
      </c>
      <c r="E18" s="692">
        <v>0.159701500583841</v>
      </c>
      <c r="F18" s="692">
        <v>43.747382268827003</v>
      </c>
      <c r="G18" s="692">
        <v>0.879390638735985</v>
      </c>
      <c r="H18" s="692">
        <v>2.7E-2</v>
      </c>
      <c r="I18" s="693">
        <v>0.56699999999999995</v>
      </c>
    </row>
    <row r="19" spans="2:9">
      <c r="B19" s="428" t="s">
        <v>148</v>
      </c>
      <c r="C19" s="429" t="s">
        <v>151</v>
      </c>
      <c r="D19" s="689">
        <v>1</v>
      </c>
      <c r="E19" s="689">
        <v>4.6496886500294599E-3</v>
      </c>
      <c r="F19" s="689">
        <v>6.7391503319803396</v>
      </c>
      <c r="G19" s="689">
        <v>0.52901097454375701</v>
      </c>
      <c r="H19" s="689">
        <v>2.9000000000000001E-2</v>
      </c>
      <c r="I19" s="690">
        <v>0.60899999999999999</v>
      </c>
    </row>
    <row r="20" spans="2:9">
      <c r="B20" s="430" t="s">
        <v>148</v>
      </c>
      <c r="C20" s="431" t="s">
        <v>149</v>
      </c>
      <c r="D20" s="656">
        <v>1</v>
      </c>
      <c r="E20" s="656">
        <v>0.25726216830781601</v>
      </c>
      <c r="F20" s="656">
        <v>183.614834553924</v>
      </c>
      <c r="G20" s="656">
        <v>0.968356906177118</v>
      </c>
      <c r="H20" s="656">
        <v>2.8000000000000001E-2</v>
      </c>
      <c r="I20" s="657">
        <v>0.58799999999999997</v>
      </c>
    </row>
    <row r="21" spans="2:9" ht="16" thickBot="1">
      <c r="B21" s="414" t="s">
        <v>148</v>
      </c>
      <c r="C21" s="415" t="s">
        <v>152</v>
      </c>
      <c r="D21" s="692">
        <v>1</v>
      </c>
      <c r="E21" s="692">
        <v>9.56548026769245E-2</v>
      </c>
      <c r="F21" s="692">
        <v>25.188727444006702</v>
      </c>
      <c r="G21" s="692">
        <v>0.80762280183531598</v>
      </c>
      <c r="H21" s="692">
        <v>0.03</v>
      </c>
      <c r="I21" s="693">
        <v>0.63</v>
      </c>
    </row>
    <row r="22" spans="2:9">
      <c r="B22" s="670" t="s">
        <v>151</v>
      </c>
      <c r="C22" s="434" t="s">
        <v>149</v>
      </c>
      <c r="D22" s="671">
        <v>1</v>
      </c>
      <c r="E22" s="671">
        <v>0.30039943406068698</v>
      </c>
      <c r="F22" s="671">
        <v>200.66564366980199</v>
      </c>
      <c r="G22" s="671">
        <v>0.97096759822553602</v>
      </c>
      <c r="H22" s="671">
        <v>3.4000000000000002E-2</v>
      </c>
      <c r="I22" s="672">
        <v>0.71399999999999997</v>
      </c>
    </row>
    <row r="23" spans="2:9" ht="16" thickBot="1">
      <c r="B23" s="414" t="s">
        <v>151</v>
      </c>
      <c r="C23" s="415" t="s">
        <v>152</v>
      </c>
      <c r="D23" s="692">
        <v>1</v>
      </c>
      <c r="E23" s="692">
        <v>0.124405373754455</v>
      </c>
      <c r="F23" s="692">
        <v>31.952542041595098</v>
      </c>
      <c r="G23" s="692">
        <v>0.84190782284295596</v>
      </c>
      <c r="H23" s="692">
        <v>3.1E-2</v>
      </c>
      <c r="I23" s="693">
        <v>0.65100000000000002</v>
      </c>
    </row>
    <row r="24" spans="2:9" ht="16" thickBot="1">
      <c r="B24" s="694" t="s">
        <v>152</v>
      </c>
      <c r="C24" s="695" t="s">
        <v>149</v>
      </c>
      <c r="D24" s="696">
        <v>1</v>
      </c>
      <c r="E24" s="696">
        <v>5.5496753406955902E-2</v>
      </c>
      <c r="F24" s="696">
        <v>12.0524925473606</v>
      </c>
      <c r="G24" s="696">
        <v>0.66763592427699303</v>
      </c>
      <c r="H24" s="696">
        <v>3.4000000000000002E-2</v>
      </c>
      <c r="I24" s="697">
        <v>0.71399999999999997</v>
      </c>
    </row>
    <row r="36" spans="11:12">
      <c r="L36" s="612"/>
    </row>
    <row r="37" spans="11:12">
      <c r="K37" s="612"/>
    </row>
    <row r="38" spans="11:12">
      <c r="K38" s="612"/>
    </row>
    <row r="39" spans="11:12">
      <c r="K39" s="612"/>
    </row>
    <row r="40" spans="11:12">
      <c r="K40" s="612"/>
      <c r="L40" s="612"/>
    </row>
    <row r="42" spans="11:12">
      <c r="L42" s="612"/>
    </row>
    <row r="46" spans="11:12">
      <c r="L46" s="6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</vt:lpstr>
      <vt:lpstr>S2-S6</vt:lpstr>
      <vt:lpstr>S7</vt:lpstr>
      <vt:lpstr>S8-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-S20</vt:lpstr>
      <vt:lpstr>S21-S22</vt:lpstr>
      <vt:lpstr>S23</vt:lpstr>
      <vt:lpstr>S24-S25</vt:lpstr>
      <vt:lpstr>S26-S27</vt:lpstr>
      <vt:lpstr>S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ramucci</dc:creator>
  <cp:lastModifiedBy>JB Raina</cp:lastModifiedBy>
  <dcterms:created xsi:type="dcterms:W3CDTF">2021-04-14T00:39:25Z</dcterms:created>
  <dcterms:modified xsi:type="dcterms:W3CDTF">2021-11-23T07:4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11-02T00:17:09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e3f3b42f-e652-4c31-9c81-dd94399143a1</vt:lpwstr>
  </property>
  <property fmtid="{D5CDD505-2E9C-101B-9397-08002B2CF9AE}" pid="8" name="MSIP_Label_51a6c3db-1667-4f49-995a-8b9973972958_ContentBits">
    <vt:lpwstr>0</vt:lpwstr>
  </property>
</Properties>
</file>